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rydungan/Dropbox/UK/Boehringer Project/Aging Cell Revision/"/>
    </mc:Choice>
  </mc:AlternateContent>
  <xr:revisionPtr revIDLastSave="0" documentId="13_ncr:1_{322ED609-599A-CF4B-91BC-298439967A3A}" xr6:coauthVersionLast="47" xr6:coauthVersionMax="47" xr10:uidLastSave="{00000000-0000-0000-0000-000000000000}"/>
  <bookViews>
    <workbookView xWindow="2960" yWindow="500" windowWidth="38000" windowHeight="25100" xr2:uid="{D6094F29-7976-2143-A698-0BC0A9D857DA}"/>
  </bookViews>
  <sheets>
    <sheet name="Young v. Old - Con" sheetId="3" r:id="rId1"/>
    <sheet name="Young v. Old - 7d BaCl" sheetId="4" r:id="rId2"/>
    <sheet name="Young v. Old - 14d BaCl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60" i="5" l="1"/>
  <c r="G60" i="5"/>
  <c r="F39" i="3"/>
  <c r="F7" i="3"/>
  <c r="F26" i="3"/>
  <c r="F18" i="3"/>
  <c r="F9" i="3"/>
  <c r="F3" i="3"/>
  <c r="F6" i="3"/>
  <c r="F36" i="3"/>
  <c r="F46" i="3"/>
  <c r="F10" i="3"/>
  <c r="F45" i="3"/>
  <c r="F29" i="3"/>
  <c r="F30" i="3"/>
  <c r="F31" i="3"/>
  <c r="F21" i="3"/>
  <c r="F4" i="3"/>
  <c r="N22" i="3"/>
  <c r="N10" i="3"/>
  <c r="F35" i="3"/>
  <c r="F41" i="3"/>
  <c r="N16" i="3"/>
  <c r="F5" i="3"/>
  <c r="N17" i="3"/>
  <c r="F8" i="3"/>
  <c r="N7" i="3"/>
  <c r="F16" i="3"/>
  <c r="N18" i="3"/>
  <c r="F11" i="3"/>
  <c r="F24" i="3"/>
  <c r="N8" i="3"/>
  <c r="N25" i="3"/>
  <c r="N11" i="3"/>
  <c r="F33" i="3"/>
  <c r="F28" i="3"/>
  <c r="N20" i="3"/>
  <c r="F40" i="3"/>
  <c r="N23" i="3"/>
  <c r="N9" i="3"/>
  <c r="F38" i="3"/>
  <c r="F43" i="3"/>
  <c r="F20" i="3"/>
  <c r="N3" i="3"/>
  <c r="N4" i="3"/>
  <c r="F17" i="3"/>
  <c r="F44" i="3"/>
  <c r="N14" i="3"/>
  <c r="F32" i="3"/>
  <c r="F19" i="3"/>
  <c r="F22" i="3"/>
  <c r="F15" i="3"/>
  <c r="N24" i="3"/>
  <c r="F14" i="3"/>
  <c r="N5" i="3"/>
  <c r="F13" i="3"/>
  <c r="N15" i="3"/>
  <c r="N19" i="3"/>
  <c r="N6" i="3"/>
  <c r="F42" i="3"/>
  <c r="F23" i="3"/>
  <c r="F12" i="3"/>
  <c r="F27" i="3"/>
  <c r="F34" i="3"/>
  <c r="N12" i="3"/>
  <c r="N21" i="3"/>
  <c r="F37" i="3"/>
  <c r="N13" i="3"/>
  <c r="F25" i="3"/>
  <c r="N174" i="5"/>
  <c r="N177" i="5"/>
  <c r="N319" i="5"/>
  <c r="N200" i="5"/>
  <c r="N224" i="5"/>
  <c r="N67" i="5"/>
  <c r="N134" i="5"/>
  <c r="N164" i="5"/>
  <c r="N122" i="5"/>
  <c r="N366" i="5"/>
  <c r="N88" i="5"/>
  <c r="N165" i="5"/>
  <c r="N348" i="5"/>
  <c r="N364" i="5"/>
  <c r="N335" i="5"/>
  <c r="N253" i="5"/>
  <c r="N45" i="5"/>
  <c r="N166" i="5"/>
  <c r="N15" i="5"/>
  <c r="N324" i="5"/>
  <c r="N61" i="5"/>
  <c r="N292" i="5"/>
  <c r="N209" i="5"/>
  <c r="N169" i="5"/>
  <c r="N173" i="5"/>
  <c r="N71" i="5"/>
  <c r="N188" i="5"/>
  <c r="N298" i="5"/>
  <c r="N44" i="5"/>
  <c r="N26" i="5"/>
  <c r="N145" i="5"/>
  <c r="N208" i="5"/>
  <c r="N232" i="5"/>
  <c r="N286" i="5"/>
  <c r="N106" i="5"/>
  <c r="N8" i="5"/>
  <c r="N14" i="5"/>
  <c r="N305" i="5"/>
  <c r="N337" i="5"/>
  <c r="N321" i="5"/>
  <c r="N293" i="5"/>
  <c r="N124" i="5"/>
  <c r="N172" i="5"/>
  <c r="N255" i="5"/>
  <c r="N317" i="5"/>
  <c r="N229" i="5"/>
  <c r="N365" i="5"/>
  <c r="N73" i="5"/>
  <c r="N217" i="5"/>
  <c r="N175" i="5"/>
  <c r="N38" i="5"/>
  <c r="N180" i="5"/>
  <c r="N112" i="5"/>
  <c r="N356" i="5"/>
  <c r="N374" i="5"/>
  <c r="N167" i="5"/>
  <c r="N81" i="5"/>
  <c r="N347" i="5"/>
  <c r="N150" i="5"/>
  <c r="N36" i="5"/>
  <c r="N135" i="5"/>
  <c r="N59" i="5"/>
  <c r="N231" i="5"/>
  <c r="N72" i="5"/>
  <c r="N13" i="5"/>
  <c r="N287" i="5"/>
  <c r="N25" i="5"/>
  <c r="N191" i="5"/>
  <c r="N46" i="5"/>
  <c r="N87" i="5"/>
  <c r="N313" i="5"/>
  <c r="N54" i="5"/>
  <c r="N157" i="5"/>
  <c r="N35" i="5"/>
  <c r="N309" i="5"/>
  <c r="N373" i="5"/>
  <c r="N212" i="5"/>
  <c r="N202" i="5"/>
  <c r="N34" i="5"/>
  <c r="N57" i="5"/>
  <c r="N82" i="5"/>
  <c r="N49" i="5"/>
  <c r="N215" i="5"/>
  <c r="N378" i="5"/>
  <c r="N170" i="5"/>
  <c r="N193" i="5"/>
  <c r="N306" i="5"/>
  <c r="N98" i="5"/>
  <c r="N278" i="5"/>
  <c r="N179" i="5"/>
  <c r="N331" i="5"/>
  <c r="N149" i="5"/>
  <c r="N318" i="5"/>
  <c r="N37" i="5"/>
  <c r="N105" i="5"/>
  <c r="N281" i="5"/>
  <c r="N282" i="5"/>
  <c r="N230" i="5"/>
  <c r="N294" i="5"/>
  <c r="N329" i="5"/>
  <c r="N151" i="5"/>
  <c r="N120" i="5"/>
  <c r="N326" i="5"/>
  <c r="N267" i="5"/>
  <c r="N342" i="5"/>
  <c r="N163" i="5"/>
  <c r="N320" i="5"/>
  <c r="N228" i="5"/>
  <c r="N7" i="5"/>
  <c r="N183" i="5"/>
  <c r="N257" i="5"/>
  <c r="N268" i="5"/>
  <c r="N323" i="5"/>
  <c r="N240" i="5"/>
  <c r="N291" i="5"/>
  <c r="N119" i="5"/>
  <c r="N355" i="5"/>
  <c r="N234" i="5"/>
  <c r="N345" i="5"/>
  <c r="N117" i="5"/>
  <c r="N343" i="5"/>
  <c r="N111" i="5"/>
  <c r="N336" i="5"/>
  <c r="N207" i="5"/>
  <c r="N290" i="5"/>
  <c r="N289" i="5"/>
  <c r="N144" i="5"/>
  <c r="N186" i="5"/>
  <c r="N236" i="5"/>
  <c r="N121" i="5"/>
  <c r="N5" i="5"/>
  <c r="N325" i="5"/>
  <c r="N311" i="5"/>
  <c r="N148" i="5"/>
  <c r="N70" i="5"/>
  <c r="N219" i="5"/>
  <c r="N152" i="5"/>
  <c r="N31" i="5"/>
  <c r="N370" i="5"/>
  <c r="N214" i="5"/>
  <c r="N328" i="5"/>
  <c r="N275" i="5"/>
  <c r="N139" i="5"/>
  <c r="N213" i="5"/>
  <c r="N89" i="5"/>
  <c r="N52" i="5"/>
  <c r="N312" i="5"/>
  <c r="N127" i="5"/>
  <c r="N129" i="5"/>
  <c r="N41" i="5"/>
  <c r="N206" i="5"/>
  <c r="N99" i="5"/>
  <c r="N143" i="5"/>
  <c r="N270" i="5"/>
  <c r="N363" i="5"/>
  <c r="N155" i="5"/>
  <c r="N39" i="5"/>
  <c r="N85" i="5"/>
  <c r="N280" i="5"/>
  <c r="N233" i="5"/>
  <c r="N146" i="5"/>
  <c r="N64" i="5"/>
  <c r="N76" i="5"/>
  <c r="N19" i="5"/>
  <c r="N192" i="5"/>
  <c r="N108" i="5"/>
  <c r="N371" i="5"/>
  <c r="N247" i="5"/>
  <c r="N63" i="5"/>
  <c r="N91" i="5"/>
  <c r="N56" i="5"/>
  <c r="N205" i="5"/>
  <c r="N296" i="5"/>
  <c r="N295" i="5"/>
  <c r="N304" i="5"/>
  <c r="N259" i="5"/>
  <c r="N204" i="5"/>
  <c r="N243" i="5"/>
  <c r="N60" i="5"/>
  <c r="N131" i="5"/>
  <c r="N210" i="5"/>
  <c r="N62" i="5"/>
  <c r="N24" i="5"/>
  <c r="N227" i="5"/>
  <c r="N74" i="5"/>
  <c r="N3" i="5"/>
  <c r="N158" i="5"/>
  <c r="N195" i="5"/>
  <c r="N130" i="5"/>
  <c r="N225" i="5"/>
  <c r="N116" i="5"/>
  <c r="N258" i="5"/>
  <c r="N332" i="5"/>
  <c r="N330" i="5"/>
  <c r="N367" i="5"/>
  <c r="N182" i="5"/>
  <c r="N248" i="5"/>
  <c r="N301" i="5"/>
  <c r="N95" i="5"/>
  <c r="N102" i="5"/>
  <c r="N27" i="5"/>
  <c r="N346" i="5"/>
  <c r="N245" i="5"/>
  <c r="N264" i="5"/>
  <c r="N263" i="5"/>
  <c r="N201" i="5"/>
  <c r="N341" i="5"/>
  <c r="N250" i="5"/>
  <c r="N238" i="5"/>
  <c r="N96" i="5"/>
  <c r="N251" i="5"/>
  <c r="N350" i="5"/>
  <c r="N162" i="5"/>
  <c r="N178" i="5"/>
  <c r="N216" i="5"/>
  <c r="N266" i="5"/>
  <c r="N53" i="5"/>
  <c r="N265" i="5"/>
  <c r="N372" i="5"/>
  <c r="N185" i="5"/>
  <c r="N244" i="5"/>
  <c r="N21" i="5"/>
  <c r="N4" i="5"/>
  <c r="N271" i="5"/>
  <c r="N189" i="5"/>
  <c r="N136" i="5"/>
  <c r="N303" i="5"/>
  <c r="N300" i="5"/>
  <c r="N104" i="5"/>
  <c r="N276" i="5"/>
  <c r="N222" i="5"/>
  <c r="N20" i="5"/>
  <c r="N314" i="5"/>
  <c r="N334" i="5"/>
  <c r="N241" i="5"/>
  <c r="N92" i="5"/>
  <c r="N137" i="5"/>
  <c r="N279" i="5"/>
  <c r="N69" i="5"/>
  <c r="N190" i="5"/>
  <c r="N274" i="5"/>
  <c r="N47" i="5"/>
  <c r="N197" i="5"/>
  <c r="N133" i="5"/>
  <c r="N327" i="5"/>
  <c r="N322" i="5"/>
  <c r="N262" i="5"/>
  <c r="N50" i="5"/>
  <c r="N299" i="5"/>
  <c r="N51" i="5"/>
  <c r="N66" i="5"/>
  <c r="N339" i="5"/>
  <c r="N32" i="5"/>
  <c r="N285" i="5"/>
  <c r="N23" i="5"/>
  <c r="N141" i="5"/>
  <c r="N377" i="5"/>
  <c r="N83" i="5"/>
  <c r="N110" i="5"/>
  <c r="N283" i="5"/>
  <c r="N77" i="5"/>
  <c r="N68" i="5"/>
  <c r="N10" i="5"/>
  <c r="N344" i="5"/>
  <c r="N351" i="5"/>
  <c r="N272" i="5"/>
  <c r="N237" i="5"/>
  <c r="N22" i="5"/>
  <c r="N181" i="5"/>
  <c r="N147" i="5"/>
  <c r="N153" i="5"/>
  <c r="N142" i="5"/>
  <c r="N80" i="5"/>
  <c r="N220" i="5"/>
  <c r="N93" i="5"/>
  <c r="N101" i="5"/>
  <c r="N362" i="5"/>
  <c r="N29" i="5"/>
  <c r="N126" i="5"/>
  <c r="N79" i="5"/>
  <c r="N176" i="5"/>
  <c r="N297" i="5"/>
  <c r="N357" i="5"/>
  <c r="N203" i="5"/>
  <c r="N354" i="5"/>
  <c r="N218" i="5"/>
  <c r="N118" i="5"/>
  <c r="N17" i="5"/>
  <c r="N316" i="5"/>
  <c r="N252" i="5"/>
  <c r="N168" i="5"/>
  <c r="N55" i="5"/>
  <c r="N302" i="5"/>
  <c r="N11" i="5"/>
  <c r="N369" i="5"/>
  <c r="N249" i="5"/>
  <c r="N65" i="5"/>
  <c r="N375" i="5"/>
  <c r="N115" i="5"/>
  <c r="N226" i="5"/>
  <c r="N194" i="5"/>
  <c r="N277" i="5"/>
  <c r="N359" i="5"/>
  <c r="N30" i="5"/>
  <c r="N273" i="5"/>
  <c r="N288" i="5"/>
  <c r="N28" i="5"/>
  <c r="N43" i="5"/>
  <c r="N361" i="5"/>
  <c r="N352" i="5"/>
  <c r="N103" i="5"/>
  <c r="N9" i="5"/>
  <c r="N42" i="5"/>
  <c r="N353" i="5"/>
  <c r="N125" i="5"/>
  <c r="N307" i="5"/>
  <c r="N75" i="5"/>
  <c r="N196" i="5"/>
  <c r="N40" i="5"/>
  <c r="N128" i="5"/>
  <c r="N269" i="5"/>
  <c r="N242" i="5"/>
  <c r="N123" i="5"/>
  <c r="N246" i="5"/>
  <c r="N256" i="5"/>
  <c r="N78" i="5"/>
  <c r="N211" i="5"/>
  <c r="N308" i="5"/>
  <c r="N114" i="5"/>
  <c r="N376" i="5"/>
  <c r="N333" i="5"/>
  <c r="N184" i="5"/>
  <c r="N349" i="5"/>
  <c r="N113" i="5"/>
  <c r="N260" i="5"/>
  <c r="N360" i="5"/>
  <c r="N171" i="5"/>
  <c r="N235" i="5"/>
  <c r="N97" i="5"/>
  <c r="N160" i="5"/>
  <c r="N100" i="5"/>
  <c r="N261" i="5"/>
  <c r="N310" i="5"/>
  <c r="N154" i="5"/>
  <c r="N18" i="5"/>
  <c r="N161" i="5"/>
  <c r="N6" i="5"/>
  <c r="N12" i="5"/>
  <c r="N358" i="5"/>
  <c r="N254" i="5"/>
  <c r="N368" i="5"/>
  <c r="N84" i="5"/>
  <c r="N198" i="5"/>
  <c r="N33" i="5"/>
  <c r="N48" i="5"/>
  <c r="N132" i="5"/>
  <c r="N90" i="5"/>
  <c r="N221" i="5"/>
  <c r="N239" i="5"/>
  <c r="N140" i="5"/>
  <c r="N58" i="5"/>
  <c r="N315" i="5"/>
  <c r="N159" i="5"/>
  <c r="N187" i="5"/>
  <c r="N86" i="5"/>
  <c r="N107" i="5"/>
  <c r="N16" i="5"/>
  <c r="N156" i="5"/>
  <c r="N338" i="5"/>
  <c r="N340" i="5"/>
  <c r="N94" i="5"/>
  <c r="N284" i="5"/>
  <c r="N138" i="5"/>
  <c r="N199" i="5"/>
  <c r="N223" i="5"/>
  <c r="N109" i="5"/>
  <c r="G26" i="4"/>
  <c r="N3" i="4"/>
  <c r="N6" i="4"/>
  <c r="N4" i="4"/>
  <c r="N10" i="4"/>
  <c r="N8" i="4"/>
  <c r="N17" i="4"/>
  <c r="N14" i="4"/>
  <c r="N16" i="4"/>
  <c r="N5" i="4"/>
  <c r="N7" i="4"/>
  <c r="N9" i="4"/>
  <c r="N13" i="4"/>
  <c r="N15" i="4"/>
  <c r="N11" i="4"/>
  <c r="N12" i="4"/>
  <c r="F193" i="5"/>
  <c r="F45" i="5"/>
  <c r="F28" i="5"/>
  <c r="F142" i="5"/>
  <c r="F143" i="5"/>
  <c r="F30" i="5"/>
  <c r="F144" i="5"/>
  <c r="F84" i="5"/>
  <c r="F29" i="5"/>
  <c r="F209" i="5"/>
  <c r="F356" i="5"/>
  <c r="F286" i="5"/>
  <c r="F57" i="5"/>
  <c r="F194" i="5"/>
  <c r="F56" i="5"/>
  <c r="F76" i="5"/>
  <c r="F105" i="5"/>
  <c r="F78" i="5"/>
  <c r="F122" i="5"/>
  <c r="F260" i="5"/>
  <c r="F124" i="5"/>
  <c r="F20" i="5"/>
  <c r="F41" i="5"/>
  <c r="F156" i="5"/>
  <c r="F38" i="5"/>
  <c r="F19" i="5"/>
  <c r="F183" i="5"/>
  <c r="F61" i="5"/>
  <c r="F40" i="5"/>
  <c r="F112" i="5"/>
  <c r="F37" i="5"/>
  <c r="F317" i="5"/>
  <c r="F241" i="5"/>
  <c r="F44" i="5"/>
  <c r="F86" i="5"/>
  <c r="F353" i="5"/>
  <c r="F39" i="5"/>
  <c r="F184" i="5"/>
  <c r="F155" i="5"/>
  <c r="F273" i="5"/>
  <c r="F128" i="5"/>
  <c r="F31" i="5"/>
  <c r="F75" i="5"/>
  <c r="F344" i="5"/>
  <c r="F308" i="5"/>
  <c r="F81" i="5"/>
  <c r="F74" i="5"/>
  <c r="F355" i="5"/>
  <c r="F367" i="5"/>
  <c r="F83" i="5"/>
  <c r="F141" i="5"/>
  <c r="F335" i="5"/>
  <c r="F36" i="5"/>
  <c r="F314" i="5"/>
  <c r="F62" i="5"/>
  <c r="F177" i="5"/>
  <c r="F349" i="5"/>
  <c r="F97" i="5"/>
  <c r="F340" i="5"/>
  <c r="F166" i="5"/>
  <c r="F274" i="5"/>
  <c r="F215" i="5"/>
  <c r="F149" i="5"/>
  <c r="F87" i="5"/>
  <c r="F270" i="5"/>
  <c r="F80" i="5"/>
  <c r="F181" i="5"/>
  <c r="F108" i="5"/>
  <c r="F82" i="5"/>
  <c r="F237" i="5"/>
  <c r="F180" i="5"/>
  <c r="F77" i="5"/>
  <c r="F248" i="5"/>
  <c r="F345" i="5"/>
  <c r="F73" i="5"/>
  <c r="F157" i="5"/>
  <c r="F245" i="5"/>
  <c r="F343" i="5"/>
  <c r="F325" i="5"/>
  <c r="F297" i="5"/>
  <c r="F283" i="5"/>
  <c r="F182" i="5"/>
  <c r="F196" i="5"/>
  <c r="F148" i="5"/>
  <c r="F350" i="5"/>
  <c r="F47" i="5"/>
  <c r="F67" i="5"/>
  <c r="F147" i="5"/>
  <c r="F101" i="5"/>
  <c r="F103" i="5"/>
  <c r="F289" i="5"/>
  <c r="F102" i="5"/>
  <c r="F92" i="5"/>
  <c r="F206" i="5"/>
  <c r="F26" i="5"/>
  <c r="F348" i="5"/>
  <c r="F281" i="5"/>
  <c r="F189" i="5"/>
  <c r="F305" i="5"/>
  <c r="F320" i="5"/>
  <c r="F146" i="5"/>
  <c r="F132" i="5"/>
  <c r="F51" i="5"/>
  <c r="F110" i="5"/>
  <c r="F227" i="5"/>
  <c r="F247" i="5"/>
  <c r="F242" i="5"/>
  <c r="F357" i="5"/>
  <c r="F326" i="5"/>
  <c r="F362" i="5"/>
  <c r="F167" i="5"/>
  <c r="F252" i="5"/>
  <c r="F79" i="5"/>
  <c r="F25" i="5"/>
  <c r="F246" i="5"/>
  <c r="F16" i="5"/>
  <c r="F8" i="5"/>
  <c r="F161" i="5"/>
  <c r="F346" i="5"/>
  <c r="F359" i="5"/>
  <c r="F324" i="5"/>
  <c r="F235" i="5"/>
  <c r="F255" i="5"/>
  <c r="F46" i="5"/>
  <c r="F293" i="5"/>
  <c r="F13" i="5"/>
  <c r="F364" i="5"/>
  <c r="F145" i="5"/>
  <c r="F284" i="5"/>
  <c r="F27" i="5"/>
  <c r="F214" i="5"/>
  <c r="F207" i="5"/>
  <c r="F179" i="5"/>
  <c r="F150" i="5"/>
  <c r="F347" i="5"/>
  <c r="F342" i="5"/>
  <c r="F319" i="5"/>
  <c r="F69" i="5"/>
  <c r="F55" i="5"/>
  <c r="F66" i="5"/>
  <c r="F341" i="5"/>
  <c r="F151" i="5"/>
  <c r="F239" i="5"/>
  <c r="F251" i="5"/>
  <c r="F249" i="5"/>
  <c r="F162" i="5"/>
  <c r="F15" i="5"/>
  <c r="F136" i="5"/>
  <c r="F93" i="5"/>
  <c r="F291" i="5"/>
  <c r="F351" i="5"/>
  <c r="F96" i="5"/>
  <c r="F6" i="5"/>
  <c r="F131" i="5"/>
  <c r="F211" i="5"/>
  <c r="F17" i="5"/>
  <c r="F195" i="5"/>
  <c r="F168" i="5"/>
  <c r="F72" i="5"/>
  <c r="F113" i="5"/>
  <c r="F125" i="5"/>
  <c r="F139" i="5"/>
  <c r="F185" i="5"/>
  <c r="F3" i="5"/>
  <c r="F354" i="5"/>
  <c r="F34" i="5"/>
  <c r="F165" i="5"/>
  <c r="F164" i="5"/>
  <c r="F135" i="5"/>
  <c r="F90" i="5"/>
  <c r="F269" i="5"/>
  <c r="F50" i="5"/>
  <c r="F294" i="5"/>
  <c r="F243" i="5"/>
  <c r="F121" i="5"/>
  <c r="F95" i="5"/>
  <c r="F228" i="5"/>
  <c r="F307" i="5"/>
  <c r="F191" i="5"/>
  <c r="F9" i="5"/>
  <c r="F88" i="5"/>
  <c r="F70" i="5"/>
  <c r="F254" i="5"/>
  <c r="F127" i="5"/>
  <c r="F173" i="5"/>
  <c r="F126" i="5"/>
  <c r="F18" i="5"/>
  <c r="F202" i="5"/>
  <c r="F71" i="5"/>
  <c r="F330" i="5"/>
  <c r="F33" i="5"/>
  <c r="F296" i="5"/>
  <c r="F104" i="5"/>
  <c r="F100" i="5"/>
  <c r="F234" i="5"/>
  <c r="F160" i="5"/>
  <c r="F299" i="5"/>
  <c r="F203" i="5"/>
  <c r="F298" i="5"/>
  <c r="F174" i="5"/>
  <c r="F250" i="5"/>
  <c r="F275" i="5"/>
  <c r="F186" i="5"/>
  <c r="F278" i="5"/>
  <c r="F302" i="5"/>
  <c r="F205" i="5"/>
  <c r="F318" i="5"/>
  <c r="F89" i="5"/>
  <c r="F287" i="5"/>
  <c r="F266" i="5"/>
  <c r="F272" i="5"/>
  <c r="F98" i="5"/>
  <c r="F169" i="5"/>
  <c r="F201" i="5"/>
  <c r="F14" i="5"/>
  <c r="F216" i="5"/>
  <c r="F163" i="5"/>
  <c r="F170" i="5"/>
  <c r="F153" i="5"/>
  <c r="F221" i="5"/>
  <c r="F123" i="5"/>
  <c r="F285" i="5"/>
  <c r="F129" i="5"/>
  <c r="F24" i="5"/>
  <c r="F65" i="5"/>
  <c r="F22" i="5"/>
  <c r="F159" i="5"/>
  <c r="F210" i="5"/>
  <c r="F225" i="5"/>
  <c r="F365" i="5"/>
  <c r="F197" i="5"/>
  <c r="F140" i="5"/>
  <c r="F282" i="5"/>
  <c r="F315" i="5"/>
  <c r="F68" i="5"/>
  <c r="F292" i="5"/>
  <c r="F48" i="5"/>
  <c r="F107" i="5"/>
  <c r="F4" i="5"/>
  <c r="F316" i="5"/>
  <c r="F313" i="5"/>
  <c r="F32" i="5"/>
  <c r="F310" i="5"/>
  <c r="F63" i="5"/>
  <c r="F230" i="5"/>
  <c r="F261" i="5"/>
  <c r="F172" i="5"/>
  <c r="F333" i="5"/>
  <c r="F94" i="5"/>
  <c r="F198" i="5"/>
  <c r="F259" i="5"/>
  <c r="F133" i="5"/>
  <c r="F329" i="5"/>
  <c r="F229" i="5"/>
  <c r="F49" i="5"/>
  <c r="F303" i="5"/>
  <c r="F265" i="5"/>
  <c r="F338" i="5"/>
  <c r="F175" i="5"/>
  <c r="F322" i="5"/>
  <c r="F301" i="5"/>
  <c r="F52" i="5"/>
  <c r="F199" i="5"/>
  <c r="F134" i="5"/>
  <c r="F171" i="5"/>
  <c r="F42" i="5"/>
  <c r="F288" i="5"/>
  <c r="F218" i="5"/>
  <c r="F178" i="5"/>
  <c r="F277" i="5"/>
  <c r="F190" i="5"/>
  <c r="F358" i="5"/>
  <c r="F276" i="5"/>
  <c r="F311" i="5"/>
  <c r="F114" i="5"/>
  <c r="F232" i="5"/>
  <c r="F264" i="5"/>
  <c r="F111" i="5"/>
  <c r="F238" i="5"/>
  <c r="F331" i="5"/>
  <c r="F192" i="5"/>
  <c r="F268" i="5"/>
  <c r="F244" i="5"/>
  <c r="F328" i="5"/>
  <c r="F117" i="5"/>
  <c r="F119" i="5"/>
  <c r="F279" i="5"/>
  <c r="F366" i="5"/>
  <c r="F176" i="5"/>
  <c r="F200" i="5"/>
  <c r="F91" i="5"/>
  <c r="F213" i="5"/>
  <c r="F233" i="5"/>
  <c r="F332" i="5"/>
  <c r="F5" i="5"/>
  <c r="F336" i="5"/>
  <c r="F64" i="5"/>
  <c r="F109" i="5"/>
  <c r="F267" i="5"/>
  <c r="F323" i="5"/>
  <c r="F35" i="5"/>
  <c r="F290" i="5"/>
  <c r="F116" i="5"/>
  <c r="F321" i="5"/>
  <c r="F363" i="5"/>
  <c r="F258" i="5"/>
  <c r="F23" i="5"/>
  <c r="F152" i="5"/>
  <c r="F263" i="5"/>
  <c r="F10" i="5"/>
  <c r="F53" i="5"/>
  <c r="F21" i="5"/>
  <c r="F43" i="5"/>
  <c r="F154" i="5"/>
  <c r="F334" i="5"/>
  <c r="F309" i="5"/>
  <c r="F187" i="5"/>
  <c r="F256" i="5"/>
  <c r="F58" i="5"/>
  <c r="F226" i="5"/>
  <c r="F188" i="5"/>
  <c r="F7" i="5"/>
  <c r="F137" i="5"/>
  <c r="F271" i="5"/>
  <c r="F312" i="5"/>
  <c r="F208" i="5"/>
  <c r="F59" i="5"/>
  <c r="F231" i="5"/>
  <c r="F339" i="5"/>
  <c r="F204" i="5"/>
  <c r="F224" i="5"/>
  <c r="F99" i="5"/>
  <c r="F212" i="5"/>
  <c r="F217" i="5"/>
  <c r="F280" i="5"/>
  <c r="F327" i="5"/>
  <c r="F158" i="5"/>
  <c r="F223" i="5"/>
  <c r="F222" i="5"/>
  <c r="F361" i="5"/>
  <c r="F360" i="5"/>
  <c r="F115" i="5"/>
  <c r="F306" i="5"/>
  <c r="F236" i="5"/>
  <c r="F253" i="5"/>
  <c r="F257" i="5"/>
  <c r="F220" i="5"/>
  <c r="F118" i="5"/>
  <c r="F138" i="5"/>
  <c r="F240" i="5"/>
  <c r="F352" i="5"/>
  <c r="F130" i="5"/>
  <c r="F300" i="5"/>
  <c r="F337" i="5"/>
  <c r="F262" i="5"/>
  <c r="F85" i="5"/>
  <c r="F54" i="5"/>
  <c r="F295" i="5"/>
  <c r="F304" i="5"/>
  <c r="F219" i="5"/>
  <c r="F11" i="5"/>
  <c r="F120" i="5"/>
  <c r="F106" i="5"/>
  <c r="F12" i="5"/>
  <c r="F33" i="4"/>
  <c r="F8" i="4"/>
  <c r="F28" i="4"/>
  <c r="F5" i="4"/>
  <c r="F11" i="4"/>
  <c r="F35" i="4"/>
  <c r="F20" i="4"/>
  <c r="F39" i="4"/>
  <c r="F7" i="4"/>
  <c r="F6" i="4"/>
  <c r="F4" i="4"/>
  <c r="F34" i="4"/>
  <c r="F10" i="4"/>
  <c r="F23" i="4"/>
  <c r="F29" i="4"/>
  <c r="F22" i="4"/>
  <c r="F38" i="4"/>
  <c r="F32" i="4"/>
  <c r="F13" i="4"/>
  <c r="F24" i="4"/>
  <c r="F21" i="4"/>
  <c r="F3" i="4"/>
  <c r="F16" i="4"/>
  <c r="F30" i="4"/>
  <c r="F31" i="4"/>
  <c r="F19" i="4"/>
  <c r="F15" i="4"/>
  <c r="F9" i="4"/>
  <c r="F27" i="4"/>
  <c r="F37" i="4"/>
  <c r="F12" i="4"/>
  <c r="F18" i="4"/>
  <c r="F25" i="4"/>
  <c r="F36" i="4"/>
  <c r="F17" i="4"/>
  <c r="F14" i="4"/>
  <c r="F26" i="4"/>
  <c r="O43" i="5"/>
  <c r="O3" i="5"/>
  <c r="O4" i="5"/>
  <c r="O9" i="5"/>
  <c r="O205" i="5"/>
  <c r="O135" i="5"/>
  <c r="O196" i="5"/>
  <c r="O115" i="5"/>
  <c r="O346" i="5"/>
  <c r="O338" i="5"/>
  <c r="O160" i="5"/>
  <c r="O169" i="5"/>
  <c r="O50" i="5"/>
  <c r="O226" i="5"/>
  <c r="O24" i="5"/>
  <c r="O83" i="5"/>
  <c r="O99" i="5"/>
  <c r="O167" i="5"/>
  <c r="O46" i="5"/>
  <c r="O283" i="5"/>
  <c r="O15" i="5"/>
  <c r="O220" i="5"/>
  <c r="O12" i="5"/>
  <c r="O86" i="5"/>
  <c r="O126" i="5"/>
  <c r="O359" i="5"/>
  <c r="O42" i="5"/>
  <c r="O14" i="5"/>
  <c r="O271" i="5"/>
  <c r="O303" i="5"/>
  <c r="O372" i="5"/>
  <c r="O315" i="5"/>
  <c r="O8" i="5"/>
  <c r="O186" i="5"/>
  <c r="O343" i="5"/>
  <c r="O285" i="5"/>
  <c r="O320" i="5"/>
  <c r="O375" i="5"/>
  <c r="O289" i="5"/>
  <c r="O37" i="5"/>
  <c r="O13" i="5"/>
  <c r="O223" i="5"/>
  <c r="O72" i="5"/>
  <c r="O132" i="5"/>
  <c r="O305" i="5"/>
  <c r="O154" i="5"/>
  <c r="O274" i="5"/>
  <c r="O36" i="5"/>
  <c r="O30" i="5"/>
  <c r="O140" i="5"/>
  <c r="O341" i="5"/>
  <c r="O23" i="5"/>
  <c r="O71" i="5"/>
  <c r="O228" i="5"/>
  <c r="O270" i="5"/>
  <c r="O182" i="5"/>
  <c r="O214" i="5"/>
  <c r="O120" i="5"/>
  <c r="O277" i="5"/>
  <c r="O95" i="5"/>
  <c r="O164" i="5"/>
  <c r="O69" i="5"/>
  <c r="O139" i="5"/>
  <c r="O133" i="5"/>
  <c r="O82" i="5"/>
  <c r="O130" i="5"/>
  <c r="O203" i="5"/>
  <c r="O179" i="5"/>
  <c r="O278" i="5"/>
  <c r="O29" i="5"/>
  <c r="O52" i="5"/>
  <c r="O124" i="5"/>
  <c r="O247" i="5"/>
  <c r="O335" i="5"/>
  <c r="O334" i="5"/>
  <c r="O67" i="5"/>
  <c r="O331" i="5"/>
  <c r="O34" i="5"/>
  <c r="O259" i="5"/>
  <c r="O281" i="5"/>
  <c r="O304" i="5"/>
  <c r="O221" i="5"/>
  <c r="O141" i="5"/>
  <c r="O323" i="5"/>
  <c r="O75" i="5"/>
  <c r="O193" i="5"/>
  <c r="O280" i="5"/>
  <c r="O111" i="5"/>
  <c r="O206" i="5"/>
  <c r="O233" i="5"/>
  <c r="O324" i="5"/>
  <c r="O5" i="5"/>
  <c r="O144" i="5"/>
  <c r="O27" i="5"/>
  <c r="O77" i="5"/>
  <c r="O38" i="5"/>
  <c r="O340" i="5"/>
  <c r="O73" i="5"/>
  <c r="O96" i="5"/>
  <c r="O55" i="5"/>
  <c r="O74" i="5"/>
  <c r="O322" i="5"/>
  <c r="O207" i="5"/>
  <c r="O183" i="5"/>
  <c r="O312" i="5"/>
  <c r="O147" i="5"/>
  <c r="O56" i="5"/>
  <c r="O181" i="5"/>
  <c r="O209" i="5"/>
  <c r="O296" i="5"/>
  <c r="O326" i="5"/>
  <c r="O208" i="5"/>
  <c r="O76" i="5"/>
  <c r="O178" i="5"/>
  <c r="O122" i="5"/>
  <c r="O10" i="5"/>
  <c r="O63" i="5"/>
  <c r="O321" i="5"/>
  <c r="O146" i="5"/>
  <c r="O218" i="5"/>
  <c r="O344" i="5"/>
  <c r="O240" i="5"/>
  <c r="O131" i="5"/>
  <c r="O101" i="5"/>
  <c r="O47" i="5"/>
  <c r="O276" i="5"/>
  <c r="O173" i="5"/>
  <c r="O45" i="5"/>
  <c r="O292" i="5"/>
  <c r="O236" i="5"/>
  <c r="O145" i="5"/>
  <c r="O217" i="5"/>
  <c r="O90" i="5"/>
  <c r="O265" i="5"/>
  <c r="O171" i="5"/>
  <c r="O347" i="5"/>
  <c r="O339" i="5"/>
  <c r="O325" i="5"/>
  <c r="O244" i="5"/>
  <c r="O87" i="5"/>
  <c r="O369" i="5"/>
  <c r="O40" i="5"/>
  <c r="O172" i="5"/>
  <c r="O263" i="5"/>
  <c r="O118" i="5"/>
  <c r="O216" i="5"/>
  <c r="O215" i="5"/>
  <c r="O337" i="5"/>
  <c r="O298" i="5"/>
  <c r="O35" i="5"/>
  <c r="O25" i="5"/>
  <c r="O275" i="5"/>
  <c r="O349" i="5"/>
  <c r="O302" i="5"/>
  <c r="O293" i="5"/>
  <c r="O158" i="5"/>
  <c r="O108" i="5"/>
  <c r="O138" i="5"/>
  <c r="O371" i="5"/>
  <c r="O137" i="5"/>
  <c r="O89" i="5"/>
  <c r="O41" i="5"/>
  <c r="O84" i="5"/>
  <c r="O28" i="5"/>
  <c r="O291" i="5"/>
  <c r="O318" i="5"/>
  <c r="O49" i="5"/>
  <c r="O364" i="5"/>
  <c r="O353" i="5"/>
  <c r="O176" i="5"/>
  <c r="O64" i="5"/>
  <c r="O51" i="5"/>
  <c r="O327" i="5"/>
  <c r="O200" i="5"/>
  <c r="O185" i="5"/>
  <c r="O61" i="5"/>
  <c r="O123" i="5"/>
  <c r="O237" i="5"/>
  <c r="O98" i="5"/>
  <c r="O246" i="5"/>
  <c r="O267" i="5"/>
  <c r="O330" i="5"/>
  <c r="O127" i="5"/>
  <c r="O168" i="5"/>
  <c r="O268" i="5"/>
  <c r="O68" i="5"/>
  <c r="O266" i="5"/>
  <c r="O159" i="5"/>
  <c r="O374" i="5"/>
  <c r="O197" i="5"/>
  <c r="O156" i="5"/>
  <c r="O103" i="5"/>
  <c r="O20" i="5"/>
  <c r="O332" i="5"/>
  <c r="O290" i="5"/>
  <c r="O229" i="5"/>
  <c r="O252" i="5"/>
  <c r="O175" i="5"/>
  <c r="O242" i="5"/>
  <c r="O199" i="5"/>
  <c r="O102" i="5"/>
  <c r="O198" i="5"/>
  <c r="O230" i="5"/>
  <c r="O184" i="5"/>
  <c r="O134" i="5"/>
  <c r="O224" i="5"/>
  <c r="O202" i="5"/>
  <c r="O210" i="5"/>
  <c r="O269" i="5"/>
  <c r="O58" i="5"/>
  <c r="O194" i="5"/>
  <c r="O363" i="5"/>
  <c r="O282" i="5"/>
  <c r="O297" i="5"/>
  <c r="O362" i="5"/>
  <c r="O62" i="5"/>
  <c r="O59" i="5"/>
  <c r="O105" i="5"/>
  <c r="O166" i="5"/>
  <c r="O319" i="5"/>
  <c r="O264" i="5"/>
  <c r="O32" i="5"/>
  <c r="O239" i="5"/>
  <c r="O7" i="5"/>
  <c r="O70" i="5"/>
  <c r="O44" i="5"/>
  <c r="O355" i="5"/>
  <c r="O88" i="5"/>
  <c r="O313" i="5"/>
  <c r="O248" i="5"/>
  <c r="O16" i="5"/>
  <c r="O356" i="5"/>
  <c r="O149" i="5"/>
  <c r="O258" i="5"/>
  <c r="O288" i="5"/>
  <c r="O65" i="5"/>
  <c r="O189" i="5"/>
  <c r="O91" i="5"/>
  <c r="O125" i="5"/>
  <c r="O60" i="5"/>
  <c r="O260" i="5"/>
  <c r="O157" i="5"/>
  <c r="O311" i="5"/>
  <c r="O316" i="5"/>
  <c r="O78" i="5"/>
  <c r="O119" i="5"/>
  <c r="O190" i="5"/>
  <c r="O333" i="5"/>
  <c r="O377" i="5"/>
  <c r="O155" i="5"/>
  <c r="O177" i="5"/>
  <c r="O211" i="5"/>
  <c r="O151" i="5"/>
  <c r="O367" i="5"/>
  <c r="O142" i="5"/>
  <c r="O245" i="5"/>
  <c r="O100" i="5"/>
  <c r="O94" i="5"/>
  <c r="O93" i="5"/>
  <c r="O33" i="5"/>
  <c r="O187" i="5"/>
  <c r="O279" i="5"/>
  <c r="O348" i="5"/>
  <c r="O368" i="5"/>
  <c r="O249" i="5"/>
  <c r="O136" i="5"/>
  <c r="O261" i="5"/>
  <c r="O256" i="5"/>
  <c r="O301" i="5"/>
  <c r="O287" i="5"/>
  <c r="O110" i="5"/>
  <c r="O370" i="5"/>
  <c r="O54" i="5"/>
  <c r="O354" i="5"/>
  <c r="O295" i="5"/>
  <c r="O107" i="5"/>
  <c r="O163" i="5"/>
  <c r="O294" i="5"/>
  <c r="O79" i="5"/>
  <c r="O262" i="5"/>
  <c r="O314" i="5"/>
  <c r="O17" i="5"/>
  <c r="O128" i="5"/>
  <c r="O227" i="5"/>
  <c r="O310" i="5"/>
  <c r="O328" i="5"/>
  <c r="O365" i="5"/>
  <c r="O21" i="5"/>
  <c r="O284" i="5"/>
  <c r="O257" i="5"/>
  <c r="O19" i="5"/>
  <c r="O104" i="5"/>
  <c r="O11" i="5"/>
  <c r="O225" i="5"/>
  <c r="O360" i="5"/>
  <c r="O358" i="5"/>
  <c r="O204" i="5"/>
  <c r="O351" i="5"/>
  <c r="O212" i="5"/>
  <c r="O238" i="5"/>
  <c r="O235" i="5"/>
  <c r="O222" i="5"/>
  <c r="O191" i="5"/>
  <c r="O112" i="5"/>
  <c r="O253" i="5"/>
  <c r="O273" i="5"/>
  <c r="O117" i="5"/>
  <c r="O53" i="5"/>
  <c r="O192" i="5"/>
  <c r="O336" i="5"/>
  <c r="O129" i="5"/>
  <c r="O106" i="5"/>
  <c r="O18" i="5"/>
  <c r="O342" i="5"/>
  <c r="O26" i="5"/>
  <c r="O148" i="5"/>
  <c r="O121" i="5"/>
  <c r="O97" i="5"/>
  <c r="O174" i="5"/>
  <c r="O306" i="5"/>
  <c r="O286" i="5"/>
  <c r="O150" i="5"/>
  <c r="O109" i="5"/>
  <c r="O114" i="5"/>
  <c r="O272" i="5"/>
  <c r="O308" i="5"/>
  <c r="O153" i="5"/>
  <c r="O378" i="5"/>
  <c r="O92" i="5"/>
  <c r="O254" i="5"/>
  <c r="O250" i="5"/>
  <c r="O234" i="5"/>
  <c r="O80" i="5"/>
  <c r="O6" i="5"/>
  <c r="O352" i="5"/>
  <c r="O31" i="5"/>
  <c r="O162" i="5"/>
  <c r="O376" i="5"/>
  <c r="O231" i="5"/>
  <c r="O255" i="5"/>
  <c r="O307" i="5"/>
  <c r="O317" i="5"/>
  <c r="O116" i="5"/>
  <c r="O39" i="5"/>
  <c r="O299" i="5"/>
  <c r="O366" i="5"/>
  <c r="O81" i="5"/>
  <c r="O329" i="5"/>
  <c r="O170" i="5"/>
  <c r="O85" i="5"/>
  <c r="O143" i="5"/>
  <c r="O345" i="5"/>
  <c r="O201" i="5"/>
  <c r="O161" i="5"/>
  <c r="O213" i="5"/>
  <c r="O113" i="5"/>
  <c r="O66" i="5"/>
  <c r="O243" i="5"/>
  <c r="O241" i="5"/>
  <c r="O350" i="5"/>
  <c r="O165" i="5"/>
  <c r="O309" i="5"/>
  <c r="O300" i="5"/>
  <c r="O180" i="5"/>
  <c r="O188" i="5"/>
  <c r="O22" i="5"/>
  <c r="O57" i="5"/>
  <c r="O48" i="5"/>
  <c r="O195" i="5"/>
  <c r="O373" i="5"/>
  <c r="O357" i="5"/>
  <c r="O251" i="5"/>
  <c r="O361" i="5"/>
  <c r="O219" i="5"/>
  <c r="O232" i="5"/>
  <c r="O152" i="5"/>
  <c r="G230" i="5"/>
  <c r="G148" i="5"/>
  <c r="G305" i="5"/>
  <c r="G181" i="5"/>
  <c r="G126" i="5"/>
  <c r="G153" i="5"/>
  <c r="G18" i="5"/>
  <c r="G318" i="5"/>
  <c r="G79" i="5"/>
  <c r="G359" i="5"/>
  <c r="G262" i="5"/>
  <c r="G328" i="5"/>
  <c r="G99" i="5"/>
  <c r="G362" i="5"/>
  <c r="G102" i="5"/>
  <c r="G112" i="5"/>
  <c r="G341" i="5"/>
  <c r="G187" i="5"/>
  <c r="G360" i="5"/>
  <c r="G364" i="5"/>
  <c r="G92" i="5"/>
  <c r="G264" i="5"/>
  <c r="G256" i="5"/>
  <c r="G286" i="5"/>
  <c r="G234" i="5"/>
  <c r="G131" i="5"/>
  <c r="G72" i="5"/>
  <c r="G71" i="5"/>
  <c r="G235" i="5"/>
  <c r="G323" i="5"/>
  <c r="G156" i="5"/>
  <c r="G15" i="5"/>
  <c r="G5" i="5"/>
  <c r="G219" i="5"/>
  <c r="G356" i="5"/>
  <c r="G340" i="5"/>
  <c r="G118" i="5"/>
  <c r="G4" i="5"/>
  <c r="G250" i="5"/>
  <c r="G185" i="5"/>
  <c r="G56" i="5"/>
  <c r="G236" i="5"/>
  <c r="G248" i="5"/>
  <c r="G283" i="5"/>
  <c r="G281" i="5"/>
  <c r="G205" i="5"/>
  <c r="G16" i="5"/>
  <c r="G216" i="5"/>
  <c r="G27" i="5"/>
  <c r="G186" i="5"/>
  <c r="G136" i="5"/>
  <c r="G290" i="5"/>
  <c r="G277" i="5"/>
  <c r="G178" i="5"/>
  <c r="G106" i="5"/>
  <c r="G24" i="5"/>
  <c r="G69" i="5"/>
  <c r="G188" i="5"/>
  <c r="G330" i="5"/>
  <c r="G331" i="5"/>
  <c r="G352" i="5"/>
  <c r="G306" i="5"/>
  <c r="G8" i="5"/>
  <c r="G172" i="5"/>
  <c r="G191" i="5"/>
  <c r="G143" i="5"/>
  <c r="G20" i="5"/>
  <c r="G265" i="5"/>
  <c r="G282" i="5"/>
  <c r="G173" i="5"/>
  <c r="G111" i="5"/>
  <c r="G141" i="5"/>
  <c r="G158" i="5"/>
  <c r="G114" i="5"/>
  <c r="G97" i="5"/>
  <c r="G35" i="5"/>
  <c r="G304" i="5"/>
  <c r="G312" i="5"/>
  <c r="G291" i="5"/>
  <c r="G179" i="5"/>
  <c r="G190" i="5"/>
  <c r="G336" i="5"/>
  <c r="G90" i="5"/>
  <c r="G321" i="5"/>
  <c r="G202" i="5"/>
  <c r="G105" i="5"/>
  <c r="G26" i="5"/>
  <c r="G207" i="5"/>
  <c r="G294" i="5"/>
  <c r="G169" i="5"/>
  <c r="G193" i="5"/>
  <c r="G76" i="5"/>
  <c r="G28" i="5"/>
  <c r="G62" i="5"/>
  <c r="G34" i="5"/>
  <c r="G303" i="5"/>
  <c r="G6" i="5"/>
  <c r="G139" i="5"/>
  <c r="G107" i="5"/>
  <c r="G51" i="5"/>
  <c r="G199" i="5"/>
  <c r="G357" i="5"/>
  <c r="G289" i="5"/>
  <c r="G241" i="5"/>
  <c r="G288" i="5"/>
  <c r="G162" i="5"/>
  <c r="G140" i="5"/>
  <c r="G251" i="5"/>
  <c r="G346" i="5"/>
  <c r="G133" i="5"/>
  <c r="G110" i="5"/>
  <c r="G200" i="5"/>
  <c r="G319" i="5"/>
  <c r="G280" i="5"/>
  <c r="G128" i="5"/>
  <c r="G80" i="5"/>
  <c r="G223" i="5"/>
  <c r="G96" i="5"/>
  <c r="G311" i="5"/>
  <c r="G259" i="5"/>
  <c r="G103" i="5"/>
  <c r="G287" i="5"/>
  <c r="G100" i="5"/>
  <c r="G22" i="5"/>
  <c r="G307" i="5"/>
  <c r="G195" i="5"/>
  <c r="G233" i="5"/>
  <c r="G101" i="5"/>
  <c r="G121" i="5"/>
  <c r="G13" i="5"/>
  <c r="G365" i="5"/>
  <c r="G310" i="5"/>
  <c r="G299" i="5"/>
  <c r="G254" i="5"/>
  <c r="G350" i="5"/>
  <c r="G17" i="5"/>
  <c r="G94" i="5"/>
  <c r="G146" i="5"/>
  <c r="G213" i="5"/>
  <c r="G197" i="5"/>
  <c r="G214" i="5"/>
  <c r="G77" i="5"/>
  <c r="G29" i="5"/>
  <c r="G177" i="5"/>
  <c r="G130" i="5"/>
  <c r="G19" i="5"/>
  <c r="G176" i="5"/>
  <c r="G315" i="5"/>
  <c r="G300" i="5"/>
  <c r="G270" i="5"/>
  <c r="G329" i="5"/>
  <c r="G142" i="5"/>
  <c r="G324" i="5"/>
  <c r="G225" i="5"/>
  <c r="G98" i="5"/>
  <c r="G267" i="5"/>
  <c r="G247" i="5"/>
  <c r="G217" i="5"/>
  <c r="G226" i="5"/>
  <c r="G168" i="5"/>
  <c r="G325" i="5"/>
  <c r="G196" i="5"/>
  <c r="G308" i="5"/>
  <c r="G23" i="5"/>
  <c r="G87" i="5"/>
  <c r="G257" i="5"/>
  <c r="G210" i="5"/>
  <c r="G48" i="5"/>
  <c r="G170" i="5"/>
  <c r="G243" i="5"/>
  <c r="G268" i="5"/>
  <c r="G366" i="5"/>
  <c r="G204" i="5"/>
  <c r="G260" i="5"/>
  <c r="G61" i="5"/>
  <c r="G227" i="5"/>
  <c r="G89" i="5"/>
  <c r="G229" i="5"/>
  <c r="G201" i="5"/>
  <c r="G45" i="5"/>
  <c r="G354" i="5"/>
  <c r="G222" i="5"/>
  <c r="G313" i="5"/>
  <c r="G258" i="5"/>
  <c r="G228" i="5"/>
  <c r="G65" i="5"/>
  <c r="G180" i="5"/>
  <c r="G123" i="5"/>
  <c r="G95" i="5"/>
  <c r="G30" i="5"/>
  <c r="G78" i="5"/>
  <c r="G189" i="5"/>
  <c r="G292" i="5"/>
  <c r="G55" i="5"/>
  <c r="G246" i="5"/>
  <c r="G70" i="5"/>
  <c r="G218" i="5"/>
  <c r="G242" i="5"/>
  <c r="G7" i="5"/>
  <c r="G253" i="5"/>
  <c r="G137" i="5"/>
  <c r="G66" i="5"/>
  <c r="G317" i="5"/>
  <c r="G240" i="5"/>
  <c r="G192" i="5"/>
  <c r="G93" i="5"/>
  <c r="G301" i="5"/>
  <c r="G297" i="5"/>
  <c r="G163" i="5"/>
  <c r="G129" i="5"/>
  <c r="G52" i="5"/>
  <c r="G278" i="5"/>
  <c r="G255" i="5"/>
  <c r="G21" i="5"/>
  <c r="G355" i="5"/>
  <c r="G50" i="5"/>
  <c r="G144" i="5"/>
  <c r="G347" i="5"/>
  <c r="G198" i="5"/>
  <c r="G320" i="5"/>
  <c r="G322" i="5"/>
  <c r="G64" i="5"/>
  <c r="G157" i="5"/>
  <c r="G361" i="5"/>
  <c r="G150" i="5"/>
  <c r="G134" i="5"/>
  <c r="G75" i="5"/>
  <c r="G353" i="5"/>
  <c r="G261" i="5"/>
  <c r="G43" i="5"/>
  <c r="G220" i="5"/>
  <c r="G91" i="5"/>
  <c r="G44" i="5"/>
  <c r="G138" i="5"/>
  <c r="G151" i="5"/>
  <c r="G206" i="5"/>
  <c r="G263" i="5"/>
  <c r="G104" i="5"/>
  <c r="G47" i="5"/>
  <c r="G271" i="5"/>
  <c r="G53" i="5"/>
  <c r="G221" i="5"/>
  <c r="G345" i="5"/>
  <c r="G57" i="5"/>
  <c r="G120" i="5"/>
  <c r="G239" i="5"/>
  <c r="G46" i="5"/>
  <c r="G231" i="5"/>
  <c r="G302" i="5"/>
  <c r="G182" i="5"/>
  <c r="G82" i="5"/>
  <c r="G154" i="5"/>
  <c r="G332" i="5"/>
  <c r="G194" i="5"/>
  <c r="G351" i="5"/>
  <c r="G115" i="5"/>
  <c r="G339" i="5"/>
  <c r="G316" i="5"/>
  <c r="G224" i="5"/>
  <c r="G58" i="5"/>
  <c r="G117" i="5"/>
  <c r="G59" i="5"/>
  <c r="G363" i="5"/>
  <c r="G184" i="5"/>
  <c r="G122" i="5"/>
  <c r="G10" i="5"/>
  <c r="G127" i="5"/>
  <c r="G272" i="5"/>
  <c r="G215" i="5"/>
  <c r="G159" i="5"/>
  <c r="G161" i="5"/>
  <c r="G116" i="5"/>
  <c r="G135" i="5"/>
  <c r="G343" i="5"/>
  <c r="G337" i="5"/>
  <c r="G81" i="5"/>
  <c r="G12" i="5"/>
  <c r="G183" i="5"/>
  <c r="G49" i="5"/>
  <c r="G209" i="5"/>
  <c r="G238" i="5"/>
  <c r="G367" i="5"/>
  <c r="G84" i="5"/>
  <c r="G349" i="5"/>
  <c r="G14" i="5"/>
  <c r="G113" i="5"/>
  <c r="G54" i="5"/>
  <c r="G86" i="5"/>
  <c r="G73" i="5"/>
  <c r="G166" i="5"/>
  <c r="G88" i="5"/>
  <c r="G74" i="5"/>
  <c r="G326" i="5"/>
  <c r="G285" i="5"/>
  <c r="G203" i="5"/>
  <c r="G338" i="5"/>
  <c r="G274" i="5"/>
  <c r="G275" i="5"/>
  <c r="G11" i="5"/>
  <c r="G298" i="5"/>
  <c r="G284" i="5"/>
  <c r="G269" i="5"/>
  <c r="G119" i="5"/>
  <c r="G342" i="5"/>
  <c r="G244" i="5"/>
  <c r="G33" i="5"/>
  <c r="G68" i="5"/>
  <c r="G276" i="5"/>
  <c r="G249" i="5"/>
  <c r="G31" i="5"/>
  <c r="G334" i="5"/>
  <c r="G335" i="5"/>
  <c r="G174" i="5"/>
  <c r="G147" i="5"/>
  <c r="G83" i="5"/>
  <c r="G266" i="5"/>
  <c r="G212" i="5"/>
  <c r="G252" i="5"/>
  <c r="G9" i="5"/>
  <c r="G63" i="5"/>
  <c r="G3" i="5"/>
  <c r="G108" i="5"/>
  <c r="G211" i="5"/>
  <c r="G333" i="5"/>
  <c r="G152" i="5"/>
  <c r="G25" i="5"/>
  <c r="G273" i="5"/>
  <c r="G160" i="5"/>
  <c r="G309" i="5"/>
  <c r="G237" i="5"/>
  <c r="G109" i="5"/>
  <c r="G171" i="5"/>
  <c r="G279" i="5"/>
  <c r="G155" i="5"/>
  <c r="G293" i="5"/>
  <c r="G164" i="5"/>
  <c r="G125" i="5"/>
  <c r="G208" i="5"/>
  <c r="G132" i="5"/>
  <c r="G67" i="5"/>
  <c r="G40" i="5"/>
  <c r="G41" i="5"/>
  <c r="G32" i="5"/>
  <c r="G296" i="5"/>
  <c r="G348" i="5"/>
  <c r="G295" i="5"/>
  <c r="G165" i="5"/>
  <c r="G37" i="5"/>
  <c r="G42" i="5"/>
  <c r="G232" i="5"/>
  <c r="G245" i="5"/>
  <c r="G124" i="5"/>
  <c r="G39" i="5"/>
  <c r="G314" i="5"/>
  <c r="G344" i="5"/>
  <c r="G167" i="5"/>
  <c r="G85" i="5"/>
  <c r="G358" i="5"/>
  <c r="G38" i="5"/>
  <c r="G145" i="5"/>
  <c r="G175" i="5"/>
  <c r="G149" i="5"/>
  <c r="G327" i="5"/>
  <c r="G36" i="5"/>
  <c r="G15" i="4"/>
  <c r="O8" i="4"/>
  <c r="G3" i="4"/>
  <c r="G11" i="4"/>
  <c r="O16" i="4"/>
  <c r="O9" i="4"/>
  <c r="G14" i="4"/>
  <c r="G25" i="4"/>
  <c r="G12" i="4"/>
  <c r="G13" i="4"/>
  <c r="G20" i="4"/>
  <c r="G37" i="4"/>
  <c r="O7" i="4"/>
  <c r="O17" i="4"/>
  <c r="G16" i="4"/>
  <c r="O4" i="4"/>
  <c r="G21" i="4"/>
  <c r="G32" i="4"/>
  <c r="G27" i="4"/>
  <c r="O12" i="4"/>
  <c r="O10" i="4"/>
  <c r="G22" i="4"/>
  <c r="G19" i="4"/>
  <c r="G18" i="4"/>
  <c r="O5" i="4"/>
  <c r="O13" i="4"/>
  <c r="G17" i="4"/>
  <c r="G10" i="4"/>
  <c r="G8" i="4"/>
  <c r="G4" i="4"/>
  <c r="G33" i="4"/>
  <c r="O3" i="4"/>
  <c r="G31" i="4"/>
  <c r="O11" i="4"/>
  <c r="G29" i="4"/>
  <c r="G30" i="4"/>
  <c r="G34" i="4"/>
  <c r="G24" i="4"/>
  <c r="G39" i="4"/>
  <c r="G9" i="4"/>
  <c r="O15" i="4"/>
  <c r="O14" i="4"/>
  <c r="G38" i="4"/>
  <c r="O6" i="4"/>
  <c r="G7" i="4"/>
  <c r="G5" i="4"/>
  <c r="G36" i="4"/>
  <c r="G23" i="4"/>
  <c r="G28" i="4"/>
  <c r="G6" i="4"/>
  <c r="G35" i="4"/>
  <c r="O13" i="3"/>
  <c r="G39" i="3"/>
  <c r="G43" i="3"/>
  <c r="G25" i="3"/>
  <c r="G8" i="3"/>
  <c r="G37" i="3"/>
  <c r="G18" i="3"/>
  <c r="G26" i="3"/>
  <c r="G30" i="3"/>
  <c r="G29" i="3"/>
  <c r="G5" i="3"/>
  <c r="O6" i="3"/>
  <c r="G17" i="3"/>
  <c r="G41" i="3"/>
  <c r="G32" i="3"/>
  <c r="G31" i="3"/>
  <c r="O15" i="3"/>
  <c r="G46" i="3"/>
  <c r="O22" i="3"/>
  <c r="G45" i="3"/>
  <c r="O9" i="3"/>
  <c r="O17" i="3"/>
  <c r="O14" i="3"/>
  <c r="G16" i="3"/>
  <c r="G40" i="3"/>
  <c r="G13" i="3"/>
  <c r="G12" i="3"/>
  <c r="G34" i="3"/>
  <c r="G36" i="3"/>
  <c r="G15" i="3"/>
  <c r="G35" i="3"/>
  <c r="O20" i="3"/>
  <c r="G10" i="3"/>
  <c r="G33" i="3"/>
  <c r="G11" i="3"/>
  <c r="G44" i="3"/>
  <c r="O23" i="3"/>
  <c r="O16" i="3"/>
  <c r="G42" i="3"/>
  <c r="O7" i="3"/>
  <c r="O21" i="3"/>
  <c r="G22" i="3"/>
  <c r="O11" i="3"/>
  <c r="G19" i="3"/>
  <c r="G4" i="3"/>
  <c r="G6" i="3"/>
  <c r="G3" i="3"/>
  <c r="O8" i="3"/>
  <c r="O24" i="3"/>
  <c r="O10" i="3"/>
  <c r="O25" i="3"/>
  <c r="G23" i="3"/>
  <c r="G7" i="3"/>
  <c r="G38" i="3"/>
  <c r="G28" i="3"/>
  <c r="G20" i="3"/>
  <c r="G27" i="3"/>
  <c r="O12" i="3"/>
  <c r="O3" i="3"/>
  <c r="G24" i="3"/>
  <c r="O5" i="3"/>
  <c r="O4" i="3"/>
  <c r="O18" i="3"/>
  <c r="G14" i="3"/>
  <c r="O19" i="3"/>
  <c r="G9" i="3"/>
  <c r="G21" i="3"/>
</calcChain>
</file>

<file path=xl/sharedStrings.xml><?xml version="1.0" encoding="utf-8"?>
<sst xmlns="http://schemas.openxmlformats.org/spreadsheetml/2006/main" count="1762" uniqueCount="808">
  <si>
    <t>gene_name</t>
  </si>
  <si>
    <t>OSM14</t>
  </si>
  <si>
    <t>OCM</t>
  </si>
  <si>
    <t>OSM7</t>
  </si>
  <si>
    <t>Ackr1</t>
  </si>
  <si>
    <t>Ackr3</t>
  </si>
  <si>
    <t>Acp5</t>
  </si>
  <si>
    <t>Acta2</t>
  </si>
  <si>
    <t>Acvrl1</t>
  </si>
  <si>
    <t>Adam15</t>
  </si>
  <si>
    <t>Adam8</t>
  </si>
  <si>
    <t>Adamts1</t>
  </si>
  <si>
    <t>Adamts4</t>
  </si>
  <si>
    <t>Adgre1</t>
  </si>
  <si>
    <t>Adm</t>
  </si>
  <si>
    <t>Aif1</t>
  </si>
  <si>
    <t>Amdhd2</t>
  </si>
  <si>
    <t>Anxa2</t>
  </si>
  <si>
    <t>Ap3s1-ps1</t>
  </si>
  <si>
    <t>Ap3s1-ps2</t>
  </si>
  <si>
    <t>Apln</t>
  </si>
  <si>
    <t>Aplnr</t>
  </si>
  <si>
    <t>Apobec1</t>
  </si>
  <si>
    <t>Apobr</t>
  </si>
  <si>
    <t>Apoe</t>
  </si>
  <si>
    <t>Apold1</t>
  </si>
  <si>
    <t>Aprt</t>
  </si>
  <si>
    <t>Aqp1</t>
  </si>
  <si>
    <t>Arl11</t>
  </si>
  <si>
    <t>Arl2bp</t>
  </si>
  <si>
    <t>Arl4c</t>
  </si>
  <si>
    <t>Arl4d</t>
  </si>
  <si>
    <t>Arl8a</t>
  </si>
  <si>
    <t>Arrb2</t>
  </si>
  <si>
    <t>Arrdc3</t>
  </si>
  <si>
    <t>Arsa</t>
  </si>
  <si>
    <t>Asah1</t>
  </si>
  <si>
    <t>Atf5</t>
  </si>
  <si>
    <t>Atp13a2</t>
  </si>
  <si>
    <t>Atp6v0c</t>
  </si>
  <si>
    <t>Atp6v0c-ps2</t>
  </si>
  <si>
    <t>Atp6v1a</t>
  </si>
  <si>
    <t>Atp6v1b2</t>
  </si>
  <si>
    <t>B4galnt1</t>
  </si>
  <si>
    <t>B4galt3</t>
  </si>
  <si>
    <t>B4gat1</t>
  </si>
  <si>
    <t>Bach1</t>
  </si>
  <si>
    <t>Bcam</t>
  </si>
  <si>
    <t>Bcl2a1b</t>
  </si>
  <si>
    <t>Bcl6b</t>
  </si>
  <si>
    <t>Bgn</t>
  </si>
  <si>
    <t>Bhlhe40</t>
  </si>
  <si>
    <t>Bmyc</t>
  </si>
  <si>
    <t>Bnip3l-ps</t>
  </si>
  <si>
    <t>C1qa</t>
  </si>
  <si>
    <t>C1qb</t>
  </si>
  <si>
    <t>C1qc</t>
  </si>
  <si>
    <t>C1qtnf5</t>
  </si>
  <si>
    <t>C1qtnf6</t>
  </si>
  <si>
    <t>C1qtnf9</t>
  </si>
  <si>
    <t>C1s1</t>
  </si>
  <si>
    <t>C3</t>
  </si>
  <si>
    <t>C3ar1</t>
  </si>
  <si>
    <t>C4b</t>
  </si>
  <si>
    <t>Calhm6</t>
  </si>
  <si>
    <t>Calm3</t>
  </si>
  <si>
    <t>Calu</t>
  </si>
  <si>
    <t>Camk1</t>
  </si>
  <si>
    <t>Card19</t>
  </si>
  <si>
    <t>Carhsp1</t>
  </si>
  <si>
    <t>Cav1</t>
  </si>
  <si>
    <t>Cav2</t>
  </si>
  <si>
    <t>Cavin1</t>
  </si>
  <si>
    <t>Cavin2</t>
  </si>
  <si>
    <t>Cavin3</t>
  </si>
  <si>
    <t>Cbr2</t>
  </si>
  <si>
    <t>Cbx3-ps6</t>
  </si>
  <si>
    <t>Cbx6</t>
  </si>
  <si>
    <t>Ccdc85b</t>
  </si>
  <si>
    <t>Ccl11</t>
  </si>
  <si>
    <t>Ccl12</t>
  </si>
  <si>
    <t>Ccl2</t>
  </si>
  <si>
    <t>Ccl21a</t>
  </si>
  <si>
    <t>Ccl3</t>
  </si>
  <si>
    <t>Ccl4</t>
  </si>
  <si>
    <t>Ccl5</t>
  </si>
  <si>
    <t>Ccl6</t>
  </si>
  <si>
    <t>Ccl7</t>
  </si>
  <si>
    <t>Ccl8</t>
  </si>
  <si>
    <t>Ccl9</t>
  </si>
  <si>
    <t>Ccn1</t>
  </si>
  <si>
    <t>Ccn2</t>
  </si>
  <si>
    <t>Ccnd1</t>
  </si>
  <si>
    <t>Ccng2</t>
  </si>
  <si>
    <t>Ccr1</t>
  </si>
  <si>
    <t>Ccr5</t>
  </si>
  <si>
    <t>Ccrl2</t>
  </si>
  <si>
    <t>Cd14</t>
  </si>
  <si>
    <t>Cd151</t>
  </si>
  <si>
    <t>Cd209a</t>
  </si>
  <si>
    <t>Cd209f</t>
  </si>
  <si>
    <t>Cd248</t>
  </si>
  <si>
    <t>Cd300a</t>
  </si>
  <si>
    <t>Cd300c2</t>
  </si>
  <si>
    <t>Cd300lb</t>
  </si>
  <si>
    <t>Cd300ld3</t>
  </si>
  <si>
    <t>Cd300lg</t>
  </si>
  <si>
    <t>Cd33</t>
  </si>
  <si>
    <t>Cd34</t>
  </si>
  <si>
    <t>Cd36</t>
  </si>
  <si>
    <t>Cd37</t>
  </si>
  <si>
    <t>Cd44</t>
  </si>
  <si>
    <t>Cd48</t>
  </si>
  <si>
    <t>Cd52</t>
  </si>
  <si>
    <t>Cd53</t>
  </si>
  <si>
    <t>Cd63-ps</t>
  </si>
  <si>
    <t>Cd68</t>
  </si>
  <si>
    <t>Cd72</t>
  </si>
  <si>
    <t>Cd81</t>
  </si>
  <si>
    <t>Cd84</t>
  </si>
  <si>
    <t>Cdc42ep1</t>
  </si>
  <si>
    <t>Cdh5</t>
  </si>
  <si>
    <t>Cdipt</t>
  </si>
  <si>
    <t>Cdk2</t>
  </si>
  <si>
    <t>Cdkn1a</t>
  </si>
  <si>
    <t>Cdkn1c</t>
  </si>
  <si>
    <t>Cdkn2d</t>
  </si>
  <si>
    <t>Cebpa</t>
  </si>
  <si>
    <t>Cebpd</t>
  </si>
  <si>
    <t>Cfb</t>
  </si>
  <si>
    <t>Cfl2</t>
  </si>
  <si>
    <t>Ch25h</t>
  </si>
  <si>
    <t>Cilp</t>
  </si>
  <si>
    <t>Cish</t>
  </si>
  <si>
    <t>Cited2</t>
  </si>
  <si>
    <t>Ckap4</t>
  </si>
  <si>
    <t>Cldn5</t>
  </si>
  <si>
    <t>Clec12a</t>
  </si>
  <si>
    <t>Clec14a</t>
  </si>
  <si>
    <t>Clec3b</t>
  </si>
  <si>
    <t>Clec4a3</t>
  </si>
  <si>
    <t>Clec4d</t>
  </si>
  <si>
    <t>Clec4n</t>
  </si>
  <si>
    <t>Clec7a</t>
  </si>
  <si>
    <t>Cln8</t>
  </si>
  <si>
    <t>Cndp2</t>
  </si>
  <si>
    <t>Cnn2</t>
  </si>
  <si>
    <t>Cnppd1</t>
  </si>
  <si>
    <t>Col1a1</t>
  </si>
  <si>
    <t>Col1a2</t>
  </si>
  <si>
    <t>Col3a1</t>
  </si>
  <si>
    <t>Col4a1</t>
  </si>
  <si>
    <t>Col4a2</t>
  </si>
  <si>
    <t>Col6a1</t>
  </si>
  <si>
    <t>Col6a2</t>
  </si>
  <si>
    <t>Commd4</t>
  </si>
  <si>
    <t>Cotl1</t>
  </si>
  <si>
    <t>Cox6a2</t>
  </si>
  <si>
    <t>Cracr2b</t>
  </si>
  <si>
    <t>Creb3</t>
  </si>
  <si>
    <t>Crip1</t>
  </si>
  <si>
    <t>Crip2</t>
  </si>
  <si>
    <t>Csf2ra</t>
  </si>
  <si>
    <t>Csf3</t>
  </si>
  <si>
    <t>Csrp1</t>
  </si>
  <si>
    <t>Cstb</t>
  </si>
  <si>
    <t>Ctdsp2</t>
  </si>
  <si>
    <t>Ctdsp2-ps</t>
  </si>
  <si>
    <t>Ctla2a</t>
  </si>
  <si>
    <t>Ctla2b</t>
  </si>
  <si>
    <t>Ctsa</t>
  </si>
  <si>
    <t>Ctsb</t>
  </si>
  <si>
    <t>Ctsc</t>
  </si>
  <si>
    <t>Ctsd</t>
  </si>
  <si>
    <t>Ctsh</t>
  </si>
  <si>
    <t>Ctsk</t>
  </si>
  <si>
    <t>Ctsl</t>
  </si>
  <si>
    <t>Ctss</t>
  </si>
  <si>
    <t>Ctsz</t>
  </si>
  <si>
    <t>Cxcl1</t>
  </si>
  <si>
    <t>Cxcl10</t>
  </si>
  <si>
    <t>Cxcl12</t>
  </si>
  <si>
    <t>Cxcl14</t>
  </si>
  <si>
    <t>Cxcl16</t>
  </si>
  <si>
    <t>Cxcl2</t>
  </si>
  <si>
    <t>Cxcl9</t>
  </si>
  <si>
    <t>Cxcr3</t>
  </si>
  <si>
    <t>Cxcr4</t>
  </si>
  <si>
    <t>Cyb5r3</t>
  </si>
  <si>
    <t>Cyba</t>
  </si>
  <si>
    <t>Cybb</t>
  </si>
  <si>
    <t>Cycs</t>
  </si>
  <si>
    <t>Cygb</t>
  </si>
  <si>
    <t>Cyth4</t>
  </si>
  <si>
    <t>Dcn</t>
  </si>
  <si>
    <t>Dcxr</t>
  </si>
  <si>
    <t>Ddah2</t>
  </si>
  <si>
    <t>Ddb1</t>
  </si>
  <si>
    <t>Ddit4</t>
  </si>
  <si>
    <t>Ddx28</t>
  </si>
  <si>
    <t>Depp1</t>
  </si>
  <si>
    <t>Des</t>
  </si>
  <si>
    <t>Dll4</t>
  </si>
  <si>
    <t>Dnaja1</t>
  </si>
  <si>
    <t>Dnajb9</t>
  </si>
  <si>
    <t>Dnajc30</t>
  </si>
  <si>
    <t>Dnase1l1</t>
  </si>
  <si>
    <t>Dnase2a</t>
  </si>
  <si>
    <t>Dok3</t>
  </si>
  <si>
    <t>Dpp7</t>
  </si>
  <si>
    <t>Dstn</t>
  </si>
  <si>
    <t>Dtx3</t>
  </si>
  <si>
    <t>Dusp2</t>
  </si>
  <si>
    <t>Dusp5</t>
  </si>
  <si>
    <t>Dusp6</t>
  </si>
  <si>
    <t>Dvl1</t>
  </si>
  <si>
    <t>Eaf1</t>
  </si>
  <si>
    <t>Ear2</t>
  </si>
  <si>
    <t>Ebi3</t>
  </si>
  <si>
    <t>Efhd2</t>
  </si>
  <si>
    <t>Egfl7</t>
  </si>
  <si>
    <t>Egr1</t>
  </si>
  <si>
    <t>Egr2</t>
  </si>
  <si>
    <t>Egr3</t>
  </si>
  <si>
    <t>Ehd2</t>
  </si>
  <si>
    <t>Eif1-ps2</t>
  </si>
  <si>
    <t>Eif1a</t>
  </si>
  <si>
    <t>Eif4a-ps4</t>
  </si>
  <si>
    <t>Eif4a2</t>
  </si>
  <si>
    <t>Eif4ebp2</t>
  </si>
  <si>
    <t>Eif4g1</t>
  </si>
  <si>
    <t>Eln</t>
  </si>
  <si>
    <t>Elob</t>
  </si>
  <si>
    <t>Emc6</t>
  </si>
  <si>
    <t>Eng</t>
  </si>
  <si>
    <t>Epb41l4aos</t>
  </si>
  <si>
    <t>Erdr1</t>
  </si>
  <si>
    <t>Errfi1</t>
  </si>
  <si>
    <t>Esam</t>
  </si>
  <si>
    <t>Etf1</t>
  </si>
  <si>
    <t>Eva1b</t>
  </si>
  <si>
    <t>Evi2a</t>
  </si>
  <si>
    <t>Evi2b</t>
  </si>
  <si>
    <t>Fabp4</t>
  </si>
  <si>
    <t>Fam167b</t>
  </si>
  <si>
    <t>Fam43a</t>
  </si>
  <si>
    <t>Fastk</t>
  </si>
  <si>
    <t>Fbl-ps2</t>
  </si>
  <si>
    <t>Fbrs</t>
  </si>
  <si>
    <t>Fcer1g</t>
  </si>
  <si>
    <t>Fcgr1</t>
  </si>
  <si>
    <t>Fcgr4</t>
  </si>
  <si>
    <t>Fcna</t>
  </si>
  <si>
    <t>Fcrls</t>
  </si>
  <si>
    <t>Fem1b</t>
  </si>
  <si>
    <t>Fem1c</t>
  </si>
  <si>
    <t>Fermt3</t>
  </si>
  <si>
    <t>Fgd2</t>
  </si>
  <si>
    <t>Fibin</t>
  </si>
  <si>
    <t>Fkbp1a</t>
  </si>
  <si>
    <t>Fkbp2</t>
  </si>
  <si>
    <t>Fkbp4</t>
  </si>
  <si>
    <t>Flcn</t>
  </si>
  <si>
    <t>Flna</t>
  </si>
  <si>
    <t>Fmod</t>
  </si>
  <si>
    <t>Fscn1</t>
  </si>
  <si>
    <t>Fstl1</t>
  </si>
  <si>
    <t>Furin</t>
  </si>
  <si>
    <t>Fzd4</t>
  </si>
  <si>
    <t>Gadd45b</t>
  </si>
  <si>
    <t>Gadd45g</t>
  </si>
  <si>
    <t>Gas1</t>
  </si>
  <si>
    <t>Gba</t>
  </si>
  <si>
    <t>Gbp2</t>
  </si>
  <si>
    <t>Gcc1</t>
  </si>
  <si>
    <t>Gdf15</t>
  </si>
  <si>
    <t>Gdf3</t>
  </si>
  <si>
    <t>Gem</t>
  </si>
  <si>
    <t>Gimap4</t>
  </si>
  <si>
    <t>Gimap6</t>
  </si>
  <si>
    <t>Gja1</t>
  </si>
  <si>
    <t>Gja4</t>
  </si>
  <si>
    <t>Gla</t>
  </si>
  <si>
    <t>Glns-ps1</t>
  </si>
  <si>
    <t>Glo1-ps</t>
  </si>
  <si>
    <t>Gltp</t>
  </si>
  <si>
    <t>Glud-ps</t>
  </si>
  <si>
    <t>Gmfg-ps</t>
  </si>
  <si>
    <t>Gna13</t>
  </si>
  <si>
    <t>Gnas</t>
  </si>
  <si>
    <t>Gng11</t>
  </si>
  <si>
    <t>Gngt2</t>
  </si>
  <si>
    <t>Gns</t>
  </si>
  <si>
    <t>Gpihbp1</t>
  </si>
  <si>
    <t>Gpnmb</t>
  </si>
  <si>
    <t>Gpr132</t>
  </si>
  <si>
    <t>Gpr162</t>
  </si>
  <si>
    <t>Gpr34</t>
  </si>
  <si>
    <t>Gpr65</t>
  </si>
  <si>
    <t>Gpr84</t>
  </si>
  <si>
    <t>Grrp1</t>
  </si>
  <si>
    <t>Gsn</t>
  </si>
  <si>
    <t>Gstm2-ps1</t>
  </si>
  <si>
    <t>Gsto1</t>
  </si>
  <si>
    <t>Gstp-ps</t>
  </si>
  <si>
    <t>Gusb</t>
  </si>
  <si>
    <t>H1f0</t>
  </si>
  <si>
    <t>H2-Aa</t>
  </si>
  <si>
    <t>H2-Ab1</t>
  </si>
  <si>
    <t>H2-Eb1</t>
  </si>
  <si>
    <t>H2-M3</t>
  </si>
  <si>
    <t>H2-Q6</t>
  </si>
  <si>
    <t>H2-Q7</t>
  </si>
  <si>
    <t>H2ac19</t>
  </si>
  <si>
    <t>H2ax</t>
  </si>
  <si>
    <t>H2az1</t>
  </si>
  <si>
    <t>H4c9</t>
  </si>
  <si>
    <t>Has1</t>
  </si>
  <si>
    <t>Hba-a1</t>
  </si>
  <si>
    <t>Hba-a2</t>
  </si>
  <si>
    <t>Hbb-bs</t>
  </si>
  <si>
    <t>Hcar2</t>
  </si>
  <si>
    <t>Hdac1-ps</t>
  </si>
  <si>
    <t>Helz2</t>
  </si>
  <si>
    <t>Hes1</t>
  </si>
  <si>
    <t>Hexa</t>
  </si>
  <si>
    <t>Hexb</t>
  </si>
  <si>
    <t>Hexim1</t>
  </si>
  <si>
    <t>Hey1</t>
  </si>
  <si>
    <t>Hilpda</t>
  </si>
  <si>
    <t>Hlx</t>
  </si>
  <si>
    <t>Hmga1</t>
  </si>
  <si>
    <t>Hmga1b</t>
  </si>
  <si>
    <t>Hoxd8</t>
  </si>
  <si>
    <t>Hpgds</t>
  </si>
  <si>
    <t>Hps6</t>
  </si>
  <si>
    <t>Hras</t>
  </si>
  <si>
    <t>Hsd17b10</t>
  </si>
  <si>
    <t>Hsd3b7</t>
  </si>
  <si>
    <t>Hsp25-ps1</t>
  </si>
  <si>
    <t>Hsp90ab1</t>
  </si>
  <si>
    <t>Hspa1a</t>
  </si>
  <si>
    <t>Hspa1b</t>
  </si>
  <si>
    <t>Hspa2</t>
  </si>
  <si>
    <t>Hspb1</t>
  </si>
  <si>
    <t>Hspe1</t>
  </si>
  <si>
    <t>Hspe1-rs1</t>
  </si>
  <si>
    <t>Hyi</t>
  </si>
  <si>
    <t>Icam2</t>
  </si>
  <si>
    <t>Id1</t>
  </si>
  <si>
    <t>Id2</t>
  </si>
  <si>
    <t>Id3</t>
  </si>
  <si>
    <t>Ier2</t>
  </si>
  <si>
    <t>Ier5</t>
  </si>
  <si>
    <t>Ier5l</t>
  </si>
  <si>
    <t>Ifi207</t>
  </si>
  <si>
    <t>Ifi211</t>
  </si>
  <si>
    <t>Ifit1</t>
  </si>
  <si>
    <t>Ifitm3</t>
  </si>
  <si>
    <t>Ifrd1</t>
  </si>
  <si>
    <t>Igf2</t>
  </si>
  <si>
    <t>Igfbp3</t>
  </si>
  <si>
    <t>Igfbp4</t>
  </si>
  <si>
    <t>Igfbp5</t>
  </si>
  <si>
    <t>Igfbp6</t>
  </si>
  <si>
    <t>Igfbp7</t>
  </si>
  <si>
    <t>Igip</t>
  </si>
  <si>
    <t>Igkc</t>
  </si>
  <si>
    <t>Igsf6</t>
  </si>
  <si>
    <t>Iigp1</t>
  </si>
  <si>
    <t>Il10</t>
  </si>
  <si>
    <t>Il10ra</t>
  </si>
  <si>
    <t>Il10rb</t>
  </si>
  <si>
    <t>Il18bp</t>
  </si>
  <si>
    <t>Il1a</t>
  </si>
  <si>
    <t>Il1b</t>
  </si>
  <si>
    <t>Il1rn</t>
  </si>
  <si>
    <t>Il6</t>
  </si>
  <si>
    <t>Inafm2</t>
  </si>
  <si>
    <t>Insig1</t>
  </si>
  <si>
    <t>Irf1</t>
  </si>
  <si>
    <t>Irf2bp1</t>
  </si>
  <si>
    <t>Irf3</t>
  </si>
  <si>
    <t>Irf5</t>
  </si>
  <si>
    <t>Irf7</t>
  </si>
  <si>
    <t>Irf8</t>
  </si>
  <si>
    <t>Irs2</t>
  </si>
  <si>
    <t>Isg15</t>
  </si>
  <si>
    <t>Itgb1</t>
  </si>
  <si>
    <t>Itgb2</t>
  </si>
  <si>
    <t>Itm2a</t>
  </si>
  <si>
    <t>Itpa-ps1</t>
  </si>
  <si>
    <t>Itpripl1</t>
  </si>
  <si>
    <t>Kansl2-ps</t>
  </si>
  <si>
    <t>Kcna3</t>
  </si>
  <si>
    <t>Kcna5</t>
  </si>
  <si>
    <t>Kctd10</t>
  </si>
  <si>
    <t>Kctd11</t>
  </si>
  <si>
    <t>Klf11</t>
  </si>
  <si>
    <t>Klf2</t>
  </si>
  <si>
    <t>Klf4</t>
  </si>
  <si>
    <t>Krtcap2</t>
  </si>
  <si>
    <t>Kti12</t>
  </si>
  <si>
    <t>Lacc1</t>
  </si>
  <si>
    <t>Lag3</t>
  </si>
  <si>
    <t>Lamb2</t>
  </si>
  <si>
    <t>Lamtor3</t>
  </si>
  <si>
    <t>Laptm5</t>
  </si>
  <si>
    <t>Lcp1</t>
  </si>
  <si>
    <t>Lfng</t>
  </si>
  <si>
    <t>Lgals3</t>
  </si>
  <si>
    <t>Lgals3bp</t>
  </si>
  <si>
    <t>Lgmn</t>
  </si>
  <si>
    <t>Lilr4b</t>
  </si>
  <si>
    <t>Lilrb4a</t>
  </si>
  <si>
    <t>Lipa</t>
  </si>
  <si>
    <t>Llph-ps2</t>
  </si>
  <si>
    <t>Lmf2</t>
  </si>
  <si>
    <t>Lmo2</t>
  </si>
  <si>
    <t>Lrg1</t>
  </si>
  <si>
    <t>Lrp1</t>
  </si>
  <si>
    <t>Lrrc25</t>
  </si>
  <si>
    <t>Lsm10</t>
  </si>
  <si>
    <t>Lst1</t>
  </si>
  <si>
    <t>Ltb4r1</t>
  </si>
  <si>
    <t>Ltbp4</t>
  </si>
  <si>
    <t>Lum</t>
  </si>
  <si>
    <t>Ly6a</t>
  </si>
  <si>
    <t>Ly6c1</t>
  </si>
  <si>
    <t>Ly9</t>
  </si>
  <si>
    <t>Lyz1</t>
  </si>
  <si>
    <t>Lyz2</t>
  </si>
  <si>
    <t>Mafb</t>
  </si>
  <si>
    <t>Maff</t>
  </si>
  <si>
    <t>Maged1</t>
  </si>
  <si>
    <t>Mageh1</t>
  </si>
  <si>
    <t>Man2b1</t>
  </si>
  <si>
    <t>Map11</t>
  </si>
  <si>
    <t>Map1lc3a</t>
  </si>
  <si>
    <t>Mapkapk2</t>
  </si>
  <si>
    <t>Marveld1</t>
  </si>
  <si>
    <t>Mcam</t>
  </si>
  <si>
    <t>Mdm2</t>
  </si>
  <si>
    <t>Mef2d</t>
  </si>
  <si>
    <t>Metrnl</t>
  </si>
  <si>
    <t>Mfap4</t>
  </si>
  <si>
    <t>Mfge8</t>
  </si>
  <si>
    <t>Mfsd1</t>
  </si>
  <si>
    <t>Mfsd12</t>
  </si>
  <si>
    <t>Mgl2</t>
  </si>
  <si>
    <t>Mgp</t>
  </si>
  <si>
    <t>Mgst1</t>
  </si>
  <si>
    <t>Mif</t>
  </si>
  <si>
    <t>Mif4gd</t>
  </si>
  <si>
    <t>Mir22hg</t>
  </si>
  <si>
    <t>Mknk2</t>
  </si>
  <si>
    <t>Mmp19</t>
  </si>
  <si>
    <t>Mmp2</t>
  </si>
  <si>
    <t>Mmp9</t>
  </si>
  <si>
    <t>Moap1</t>
  </si>
  <si>
    <t>Morf4l2</t>
  </si>
  <si>
    <t>Mpeg1</t>
  </si>
  <si>
    <t>Mpz</t>
  </si>
  <si>
    <t>Mrpl27-ps</t>
  </si>
  <si>
    <t>Mrpl48-ps</t>
  </si>
  <si>
    <t>Mrpl53</t>
  </si>
  <si>
    <t>Mrps12</t>
  </si>
  <si>
    <t>Mrps2</t>
  </si>
  <si>
    <t>Ms4a14</t>
  </si>
  <si>
    <t>Ms4a4a</t>
  </si>
  <si>
    <t>Ms4a6d</t>
  </si>
  <si>
    <t>Ms4a7</t>
  </si>
  <si>
    <t>Msrb1</t>
  </si>
  <si>
    <t>Msx1</t>
  </si>
  <si>
    <t>Mt2</t>
  </si>
  <si>
    <t>Mtch1</t>
  </si>
  <si>
    <t>Mustn1</t>
  </si>
  <si>
    <t>Mxd4</t>
  </si>
  <si>
    <t>Mxra8</t>
  </si>
  <si>
    <t>Myadm</t>
  </si>
  <si>
    <t>Myc</t>
  </si>
  <si>
    <t>Myl12a</t>
  </si>
  <si>
    <t>Myl6</t>
  </si>
  <si>
    <t>Myl9</t>
  </si>
  <si>
    <t>Mylf-ps</t>
  </si>
  <si>
    <t>Myo1c</t>
  </si>
  <si>
    <t>Myog</t>
  </si>
  <si>
    <t>Naa50</t>
  </si>
  <si>
    <t>Naa80</t>
  </si>
  <si>
    <t>Nabp1</t>
  </si>
  <si>
    <t>Naglu</t>
  </si>
  <si>
    <t>Nagpa</t>
  </si>
  <si>
    <t>Nampt</t>
  </si>
  <si>
    <t>Nckap1l</t>
  </si>
  <si>
    <t>Ndufa4l2</t>
  </si>
  <si>
    <t>Ndufab1-ps</t>
  </si>
  <si>
    <t>Ndufaf3</t>
  </si>
  <si>
    <t>Neat1</t>
  </si>
  <si>
    <t>Nes</t>
  </si>
  <si>
    <t>Nfe2l1</t>
  </si>
  <si>
    <t>Nfe2l2</t>
  </si>
  <si>
    <t>Nfkbib</t>
  </si>
  <si>
    <t>Nfkbie</t>
  </si>
  <si>
    <t>Nhlrc3</t>
  </si>
  <si>
    <t>Nlrp3</t>
  </si>
  <si>
    <t>Npm3</t>
  </si>
  <si>
    <t>Nr2c2ap</t>
  </si>
  <si>
    <t>Nr4a2</t>
  </si>
  <si>
    <t>Nrarp</t>
  </si>
  <si>
    <t>Nrbp1</t>
  </si>
  <si>
    <t>Nrep</t>
  </si>
  <si>
    <t>Nsa2</t>
  </si>
  <si>
    <t>Nt5c</t>
  </si>
  <si>
    <t>Nudt16l1</t>
  </si>
  <si>
    <t>Nudt4</t>
  </si>
  <si>
    <t>Nus1</t>
  </si>
  <si>
    <t>Oaz2</t>
  </si>
  <si>
    <t>Olfml3</t>
  </si>
  <si>
    <t>Osm</t>
  </si>
  <si>
    <t>Otulinl</t>
  </si>
  <si>
    <t>P2ry13</t>
  </si>
  <si>
    <t>Pcolce</t>
  </si>
  <si>
    <t>Pde12</t>
  </si>
  <si>
    <t>Pdgfb</t>
  </si>
  <si>
    <t>Pelo</t>
  </si>
  <si>
    <t>Pfdn6</t>
  </si>
  <si>
    <t>Phlda3</t>
  </si>
  <si>
    <t>Pi4k2a</t>
  </si>
  <si>
    <t>Pianp</t>
  </si>
  <si>
    <t>Pim1</t>
  </si>
  <si>
    <t>Pim3</t>
  </si>
  <si>
    <t>Pirb</t>
  </si>
  <si>
    <t>Pja1</t>
  </si>
  <si>
    <t>Pla2g15</t>
  </si>
  <si>
    <t>Pla2g2d</t>
  </si>
  <si>
    <t>Pla2g7</t>
  </si>
  <si>
    <t>Plau</t>
  </si>
  <si>
    <t>Plaur</t>
  </si>
  <si>
    <t>Pld3</t>
  </si>
  <si>
    <t>Pld4</t>
  </si>
  <si>
    <t>Plek</t>
  </si>
  <si>
    <t>Plekhj1</t>
  </si>
  <si>
    <t>Plekho2</t>
  </si>
  <si>
    <t>Plin2</t>
  </si>
  <si>
    <t>Plk2</t>
  </si>
  <si>
    <t>Plod1</t>
  </si>
  <si>
    <t>Plp2</t>
  </si>
  <si>
    <t>Plpbp</t>
  </si>
  <si>
    <t>Plscr3</t>
  </si>
  <si>
    <t>Plvap</t>
  </si>
  <si>
    <t>Plxnd1</t>
  </si>
  <si>
    <t>Pmaip1</t>
  </si>
  <si>
    <t>Pold4</t>
  </si>
  <si>
    <t>Polr2e</t>
  </si>
  <si>
    <t>Polr2i</t>
  </si>
  <si>
    <t>Postn</t>
  </si>
  <si>
    <t>Ppdpf</t>
  </si>
  <si>
    <t>Ppic</t>
  </si>
  <si>
    <t>Ppp1r14b</t>
  </si>
  <si>
    <t>Ppp1r2</t>
  </si>
  <si>
    <t>Ppp1r2-ps2</t>
  </si>
  <si>
    <t>Ppp1r2-ps4</t>
  </si>
  <si>
    <t>Ppt1</t>
  </si>
  <si>
    <t>Pqlc3</t>
  </si>
  <si>
    <t>Prdx2-ps1</t>
  </si>
  <si>
    <t>Prkcd</t>
  </si>
  <si>
    <t>Prnd</t>
  </si>
  <si>
    <t>Procr</t>
  </si>
  <si>
    <t>Prxl2b</t>
  </si>
  <si>
    <t>Psap</t>
  </si>
  <si>
    <t>Psmd7</t>
  </si>
  <si>
    <t>Ptgs2</t>
  </si>
  <si>
    <t>Ptpn18</t>
  </si>
  <si>
    <t>Ptpn6</t>
  </si>
  <si>
    <t>Pycard</t>
  </si>
  <si>
    <t>Rab11a</t>
  </si>
  <si>
    <t>Rab20</t>
  </si>
  <si>
    <t>Rab7b</t>
  </si>
  <si>
    <t>Ralgds</t>
  </si>
  <si>
    <t>Ramac</t>
  </si>
  <si>
    <t>Ramp2</t>
  </si>
  <si>
    <t>Rap2b</t>
  </si>
  <si>
    <t>Rasd1</t>
  </si>
  <si>
    <t>Rasip1</t>
  </si>
  <si>
    <t>Rasl11a</t>
  </si>
  <si>
    <t>Rbm3-ps</t>
  </si>
  <si>
    <t>Rbpj-ps3</t>
  </si>
  <si>
    <t>Rel</t>
  </si>
  <si>
    <t>Retnla</t>
  </si>
  <si>
    <t>Rflnb</t>
  </si>
  <si>
    <t>Rgcc</t>
  </si>
  <si>
    <t>Rgs1</t>
  </si>
  <si>
    <t>Rgs16</t>
  </si>
  <si>
    <t>Rgs2</t>
  </si>
  <si>
    <t>Rgs5</t>
  </si>
  <si>
    <t>Rhoc</t>
  </si>
  <si>
    <t>Rilpl2</t>
  </si>
  <si>
    <t>Rn7sk</t>
  </si>
  <si>
    <t>Rnf149</t>
  </si>
  <si>
    <t>Rnf166</t>
  </si>
  <si>
    <t>Rnf181</t>
  </si>
  <si>
    <t>Rnf19b</t>
  </si>
  <si>
    <t>Robo4</t>
  </si>
  <si>
    <t>Rogdi</t>
  </si>
  <si>
    <t>Rpl10-ps5</t>
  </si>
  <si>
    <t>Rpl10a</t>
  </si>
  <si>
    <t>Rpl17-ps5</t>
  </si>
  <si>
    <t>Rpl21-ps15</t>
  </si>
  <si>
    <t>Rpl30-ps9</t>
  </si>
  <si>
    <t>Rpl38-ps2</t>
  </si>
  <si>
    <t>Rpl9-ps7</t>
  </si>
  <si>
    <t>Rps15-ps2</t>
  </si>
  <si>
    <t>Rps15a-ps5</t>
  </si>
  <si>
    <t>Rps15a-ps6</t>
  </si>
  <si>
    <t>Rps18-ps3</t>
  </si>
  <si>
    <t>Rps2-ps6</t>
  </si>
  <si>
    <t>Rps2-ps8</t>
  </si>
  <si>
    <t>Rps23-ps1</t>
  </si>
  <si>
    <t>Rps27</t>
  </si>
  <si>
    <t>Rps4l</t>
  </si>
  <si>
    <t>Rrad</t>
  </si>
  <si>
    <t>Rragc</t>
  </si>
  <si>
    <t>Rras</t>
  </si>
  <si>
    <t>Rtl8a</t>
  </si>
  <si>
    <t>Rtl8b</t>
  </si>
  <si>
    <t>S100a10</t>
  </si>
  <si>
    <t>S100a11</t>
  </si>
  <si>
    <t>S100a16</t>
  </si>
  <si>
    <t>S100a4</t>
  </si>
  <si>
    <t>S100a6</t>
  </si>
  <si>
    <t>S1pr1</t>
  </si>
  <si>
    <t>Scd2</t>
  </si>
  <si>
    <t>Scpep1</t>
  </si>
  <si>
    <t>Sdcbp</t>
  </si>
  <si>
    <t>Sde2</t>
  </si>
  <si>
    <t>Sdf2l1</t>
  </si>
  <si>
    <t>Sec61a1</t>
  </si>
  <si>
    <t>Selenom</t>
  </si>
  <si>
    <t>Sema4c</t>
  </si>
  <si>
    <t>Serpina3g</t>
  </si>
  <si>
    <t>Serpinf1</t>
  </si>
  <si>
    <t>Serping1</t>
  </si>
  <si>
    <t>Serpinh1</t>
  </si>
  <si>
    <t>Sgpl1</t>
  </si>
  <si>
    <t>Sik1</t>
  </si>
  <si>
    <t>Sipa1</t>
  </si>
  <si>
    <t>Sirpa</t>
  </si>
  <si>
    <t>Skil</t>
  </si>
  <si>
    <t>Skp1a</t>
  </si>
  <si>
    <t>Slamf7</t>
  </si>
  <si>
    <t>Slamf9</t>
  </si>
  <si>
    <t>Slc11a1</t>
  </si>
  <si>
    <t>Slc15a3</t>
  </si>
  <si>
    <t>Slc20a1</t>
  </si>
  <si>
    <t>Slc25a10</t>
  </si>
  <si>
    <t>Slc25a28</t>
  </si>
  <si>
    <t>Slc25a4</t>
  </si>
  <si>
    <t>Slc30a1</t>
  </si>
  <si>
    <t>Slc35b1</t>
  </si>
  <si>
    <t>Slc35f6</t>
  </si>
  <si>
    <t>Slc37a2</t>
  </si>
  <si>
    <t>Slc3a2</t>
  </si>
  <si>
    <t>Slc40a1</t>
  </si>
  <si>
    <t>Slc50a1</t>
  </si>
  <si>
    <t>Slc6a6</t>
  </si>
  <si>
    <t>Slc6a8</t>
  </si>
  <si>
    <t>Slc9a3r2</t>
  </si>
  <si>
    <t>Slfn2</t>
  </si>
  <si>
    <t>Slfn5</t>
  </si>
  <si>
    <t>Smcr8</t>
  </si>
  <si>
    <t>Smim10l1</t>
  </si>
  <si>
    <t>Smpdl3a</t>
  </si>
  <si>
    <t>Sms-ps</t>
  </si>
  <si>
    <t>Snai1</t>
  </si>
  <si>
    <t>Snhg12</t>
  </si>
  <si>
    <t>Snhg15</t>
  </si>
  <si>
    <t>Snhg6</t>
  </si>
  <si>
    <t>Snrpert</t>
  </si>
  <si>
    <t>Snx18</t>
  </si>
  <si>
    <t>Socs1</t>
  </si>
  <si>
    <t>Socs3</t>
  </si>
  <si>
    <t>Sox17</t>
  </si>
  <si>
    <t>Sox18</t>
  </si>
  <si>
    <t>Sox4</t>
  </si>
  <si>
    <t>Sox7</t>
  </si>
  <si>
    <t>Sparc</t>
  </si>
  <si>
    <t>Sparcl1</t>
  </si>
  <si>
    <t>Spi1</t>
  </si>
  <si>
    <t>Spn</t>
  </si>
  <si>
    <t>Spp1</t>
  </si>
  <si>
    <t>Spry1</t>
  </si>
  <si>
    <t>Spry2</t>
  </si>
  <si>
    <t>Spsb2</t>
  </si>
  <si>
    <t>Spty2d1</t>
  </si>
  <si>
    <t>Sqstm1</t>
  </si>
  <si>
    <t>Sra1</t>
  </si>
  <si>
    <t>Srgn</t>
  </si>
  <si>
    <t>Srsf1</t>
  </si>
  <si>
    <t>Srxn1</t>
  </si>
  <si>
    <t>Stat3</t>
  </si>
  <si>
    <t>Stub1</t>
  </si>
  <si>
    <t>Stxbp3-ps</t>
  </si>
  <si>
    <t>Sult1a1</t>
  </si>
  <si>
    <t>Sun2</t>
  </si>
  <si>
    <t>Tagln</t>
  </si>
  <si>
    <t>Tax1bp3</t>
  </si>
  <si>
    <t>Tbrg1</t>
  </si>
  <si>
    <t>Tcea1-ps1</t>
  </si>
  <si>
    <t>Tcf15</t>
  </si>
  <si>
    <t>Tcim</t>
  </si>
  <si>
    <t>Tcirg1</t>
  </si>
  <si>
    <t>Tgif1</t>
  </si>
  <si>
    <t>Tgtp2</t>
  </si>
  <si>
    <t>Thap6</t>
  </si>
  <si>
    <t>Thbd</t>
  </si>
  <si>
    <t>Themis2</t>
  </si>
  <si>
    <t>Thy1</t>
  </si>
  <si>
    <t>Tie1</t>
  </si>
  <si>
    <t>Tifab</t>
  </si>
  <si>
    <t>Timm8b</t>
  </si>
  <si>
    <t>Timp4</t>
  </si>
  <si>
    <t>Tinagl1</t>
  </si>
  <si>
    <t>Tiparp</t>
  </si>
  <si>
    <t>Tlnrd1</t>
  </si>
  <si>
    <t>Tlr1</t>
  </si>
  <si>
    <t>Tlr12</t>
  </si>
  <si>
    <t>Tlr13</t>
  </si>
  <si>
    <t>Tlr2</t>
  </si>
  <si>
    <t>Tlr7</t>
  </si>
  <si>
    <t>Tlr9</t>
  </si>
  <si>
    <t>Tm4sf1</t>
  </si>
  <si>
    <t>Tmem132a</t>
  </si>
  <si>
    <t>Tmem141</t>
  </si>
  <si>
    <t>Tmem158</t>
  </si>
  <si>
    <t>Tmem176b</t>
  </si>
  <si>
    <t>Tmem179b</t>
  </si>
  <si>
    <t>Tmem223</t>
  </si>
  <si>
    <t>Tmem251</t>
  </si>
  <si>
    <t>Tmem252</t>
  </si>
  <si>
    <t>Tmem86a</t>
  </si>
  <si>
    <t>Tmem88</t>
  </si>
  <si>
    <t>Tmsb10</t>
  </si>
  <si>
    <t>Tnf</t>
  </si>
  <si>
    <t>Tnfaip1</t>
  </si>
  <si>
    <t>Tnfaip2</t>
  </si>
  <si>
    <t>Tnfaip8l2</t>
  </si>
  <si>
    <t>Tnfsf9</t>
  </si>
  <si>
    <t>Tnni2</t>
  </si>
  <si>
    <t>Tob2</t>
  </si>
  <si>
    <t>Tomm5</t>
  </si>
  <si>
    <t>Tpd52-ps</t>
  </si>
  <si>
    <t>Tpm1</t>
  </si>
  <si>
    <t>Tpm2</t>
  </si>
  <si>
    <t>Tpm4</t>
  </si>
  <si>
    <t>Tppp3</t>
  </si>
  <si>
    <t>Trappc4</t>
  </si>
  <si>
    <t>Trem2</t>
  </si>
  <si>
    <t>Trf</t>
  </si>
  <si>
    <t>Trim35</t>
  </si>
  <si>
    <t>Trmt112-ps2</t>
  </si>
  <si>
    <t>Trp53i11</t>
  </si>
  <si>
    <t>Tsc22d3</t>
  </si>
  <si>
    <t>Tsen34</t>
  </si>
  <si>
    <t>Tspan13</t>
  </si>
  <si>
    <t>Tssc4</t>
  </si>
  <si>
    <t>Tuba1a</t>
  </si>
  <si>
    <t>Tubb4b</t>
  </si>
  <si>
    <t>Tusc1</t>
  </si>
  <si>
    <t>Txnip</t>
  </si>
  <si>
    <t>Txnrd1</t>
  </si>
  <si>
    <t>Tyrobp</t>
  </si>
  <si>
    <t>Uap1l1</t>
  </si>
  <si>
    <t>Uba52</t>
  </si>
  <si>
    <t>Ubb-ps</t>
  </si>
  <si>
    <t>Ubc</t>
  </si>
  <si>
    <t>Ufc1</t>
  </si>
  <si>
    <t>Uqcc3</t>
  </si>
  <si>
    <t>Ushbp1</t>
  </si>
  <si>
    <t>Vamp3</t>
  </si>
  <si>
    <t>Vegfa</t>
  </si>
  <si>
    <t>Vps18</t>
  </si>
  <si>
    <t>Vsir</t>
  </si>
  <si>
    <t>Vtn</t>
  </si>
  <si>
    <t>Vwa1</t>
  </si>
  <si>
    <t>Was</t>
  </si>
  <si>
    <t>Ywhah</t>
  </si>
  <si>
    <t>Ywhaq-ps3</t>
  </si>
  <si>
    <t>Zc3h10</t>
  </si>
  <si>
    <t>Zc3h12a</t>
  </si>
  <si>
    <t>Zeb2os</t>
  </si>
  <si>
    <t>Zfand2a</t>
  </si>
  <si>
    <t>Zfp263</t>
  </si>
  <si>
    <t>Zfp46</t>
  </si>
  <si>
    <t>Zfp622</t>
  </si>
  <si>
    <t>Zfp703</t>
  </si>
  <si>
    <t>Zfp830</t>
  </si>
  <si>
    <t>Znhit2</t>
  </si>
  <si>
    <t>Zyx</t>
  </si>
  <si>
    <t>mt-Atp8</t>
  </si>
  <si>
    <t>YCM</t>
  </si>
  <si>
    <t>YSM7</t>
  </si>
  <si>
    <t>YSM14</t>
  </si>
  <si>
    <t>Average</t>
  </si>
  <si>
    <t>Con FC</t>
  </si>
  <si>
    <t>7d FC</t>
  </si>
  <si>
    <t>Fold Change</t>
  </si>
  <si>
    <t>Up Regulated in Old</t>
  </si>
  <si>
    <t>Down Regulated in 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3EE462-03D0-DF46-A1D3-1D843BBA7771}">
  <dimension ref="A1:O10811"/>
  <sheetViews>
    <sheetView tabSelected="1" workbookViewId="0">
      <pane ySplit="2" topLeftCell="A3" activePane="bottomLeft" state="frozen"/>
      <selection pane="bottomLeft" activeCell="I2" sqref="I2"/>
    </sheetView>
  </sheetViews>
  <sheetFormatPr baseColWidth="10" defaultRowHeight="14" x14ac:dyDescent="0.2"/>
  <cols>
    <col min="1" max="1" width="14.1640625" style="1" bestFit="1" customWidth="1"/>
    <col min="2" max="2" width="6.6640625" style="2" bestFit="1" customWidth="1"/>
    <col min="3" max="3" width="10.83203125" style="1"/>
    <col min="4" max="4" width="14.1640625" style="1" bestFit="1" customWidth="1"/>
    <col min="5" max="5" width="6.6640625" style="2" bestFit="1" customWidth="1"/>
    <col min="6" max="6" width="8" style="1" bestFit="1" customWidth="1"/>
    <col min="7" max="7" width="7.5" style="2" bestFit="1" customWidth="1"/>
    <col min="8" max="8" width="10.83203125" style="1"/>
    <col min="9" max="9" width="10.6640625" style="1" bestFit="1" customWidth="1"/>
    <col min="10" max="10" width="6.6640625" style="2" bestFit="1" customWidth="1"/>
    <col min="11" max="11" width="10.83203125" style="1"/>
    <col min="12" max="12" width="10.6640625" style="1" bestFit="1" customWidth="1"/>
    <col min="13" max="13" width="5.6640625" style="2" bestFit="1" customWidth="1"/>
    <col min="14" max="14" width="8" style="1" bestFit="1" customWidth="1"/>
    <col min="15" max="15" width="7.5" style="1" bestFit="1" customWidth="1"/>
    <col min="16" max="16384" width="10.83203125" style="1"/>
  </cols>
  <sheetData>
    <row r="1" spans="1:15" x14ac:dyDescent="0.2">
      <c r="A1" s="6" t="s">
        <v>806</v>
      </c>
      <c r="B1" s="6"/>
      <c r="C1" s="6"/>
      <c r="D1" s="6"/>
      <c r="E1" s="6"/>
      <c r="F1" s="6"/>
      <c r="G1" s="6"/>
      <c r="I1" s="6" t="s">
        <v>807</v>
      </c>
      <c r="J1" s="6"/>
      <c r="K1" s="6"/>
      <c r="L1" s="6"/>
      <c r="M1" s="6"/>
      <c r="N1" s="6"/>
      <c r="O1" s="6"/>
    </row>
    <row r="2" spans="1:15" x14ac:dyDescent="0.2">
      <c r="A2" s="1" t="s">
        <v>0</v>
      </c>
      <c r="B2" s="2" t="s">
        <v>799</v>
      </c>
      <c r="D2" s="1" t="s">
        <v>0</v>
      </c>
      <c r="E2" s="2" t="s">
        <v>2</v>
      </c>
      <c r="F2" s="1" t="s">
        <v>802</v>
      </c>
      <c r="G2" s="2" t="s">
        <v>803</v>
      </c>
      <c r="I2" s="1" t="s">
        <v>0</v>
      </c>
      <c r="J2" s="2" t="s">
        <v>799</v>
      </c>
      <c r="L2" s="1" t="s">
        <v>0</v>
      </c>
      <c r="M2" s="2" t="s">
        <v>2</v>
      </c>
      <c r="N2" s="1" t="s">
        <v>802</v>
      </c>
      <c r="O2" s="2" t="s">
        <v>803</v>
      </c>
    </row>
    <row r="3" spans="1:15" x14ac:dyDescent="0.2">
      <c r="A3" s="1" t="s">
        <v>6</v>
      </c>
      <c r="B3" s="2">
        <v>26.7515</v>
      </c>
      <c r="D3" s="1" t="s">
        <v>6</v>
      </c>
      <c r="E3" s="2">
        <v>43.485700000000001</v>
      </c>
      <c r="F3" s="2">
        <f t="shared" ref="F3:F46" si="0">AVERAGE(B3,E3)</f>
        <v>35.118600000000001</v>
      </c>
      <c r="G3" s="3">
        <f t="shared" ref="G3:G46" si="1">E3/B3</f>
        <v>1.625542492944321</v>
      </c>
      <c r="I3" s="1" t="s">
        <v>75</v>
      </c>
      <c r="J3" s="2">
        <v>45.978999999999999</v>
      </c>
      <c r="L3" s="1" t="s">
        <v>75</v>
      </c>
      <c r="M3" s="2">
        <v>22.767299999999999</v>
      </c>
      <c r="N3" s="2">
        <f t="shared" ref="N3:N25" si="2">AVERAGE(J3,M3)</f>
        <v>34.373149999999995</v>
      </c>
      <c r="O3" s="2">
        <f t="shared" ref="O3:O25" si="3">M3/J3</f>
        <v>0.49516735901172271</v>
      </c>
    </row>
    <row r="4" spans="1:15" x14ac:dyDescent="0.2">
      <c r="A4" s="1" t="s">
        <v>52</v>
      </c>
      <c r="B4" s="2">
        <v>15.021800000000001</v>
      </c>
      <c r="D4" s="1" t="s">
        <v>52</v>
      </c>
      <c r="E4" s="2">
        <v>22.847300000000001</v>
      </c>
      <c r="F4" s="2">
        <f t="shared" si="0"/>
        <v>18.934550000000002</v>
      </c>
      <c r="G4" s="3">
        <f t="shared" si="1"/>
        <v>1.520942896324009</v>
      </c>
      <c r="I4" s="1" t="s">
        <v>86</v>
      </c>
      <c r="J4" s="2">
        <v>87.913899999999998</v>
      </c>
      <c r="L4" s="1" t="s">
        <v>86</v>
      </c>
      <c r="M4" s="2">
        <v>45.281700000000001</v>
      </c>
      <c r="N4" s="2">
        <f t="shared" si="2"/>
        <v>66.597800000000007</v>
      </c>
      <c r="O4" s="2">
        <f t="shared" si="3"/>
        <v>0.51506872064599574</v>
      </c>
    </row>
    <row r="5" spans="1:15" x14ac:dyDescent="0.2">
      <c r="A5" s="1" t="s">
        <v>61</v>
      </c>
      <c r="B5" s="2">
        <v>10.176399999999999</v>
      </c>
      <c r="D5" s="1" t="s">
        <v>61</v>
      </c>
      <c r="E5" s="2">
        <v>15.685700000000001</v>
      </c>
      <c r="F5" s="2">
        <f t="shared" si="0"/>
        <v>12.931049999999999</v>
      </c>
      <c r="G5" s="3">
        <f t="shared" si="1"/>
        <v>1.5413800558154163</v>
      </c>
      <c r="I5" s="1" t="s">
        <v>89</v>
      </c>
      <c r="J5" s="2">
        <v>97.331999999999994</v>
      </c>
      <c r="L5" s="1" t="s">
        <v>89</v>
      </c>
      <c r="M5" s="2">
        <v>65.529300000000006</v>
      </c>
      <c r="N5" s="2">
        <f t="shared" si="2"/>
        <v>81.43065</v>
      </c>
      <c r="O5" s="2">
        <f t="shared" si="3"/>
        <v>0.67325545555418576</v>
      </c>
    </row>
    <row r="6" spans="1:15" x14ac:dyDescent="0.2">
      <c r="A6" s="1" t="s">
        <v>64</v>
      </c>
      <c r="B6" s="2">
        <v>15.335000000000001</v>
      </c>
      <c r="D6" s="1" t="s">
        <v>64</v>
      </c>
      <c r="E6" s="2">
        <v>24.3904</v>
      </c>
      <c r="F6" s="2">
        <f t="shared" si="0"/>
        <v>19.8627</v>
      </c>
      <c r="G6" s="3">
        <f t="shared" si="1"/>
        <v>1.5905053798500162</v>
      </c>
      <c r="I6" s="1" t="s">
        <v>99</v>
      </c>
      <c r="J6" s="2">
        <v>13.1265</v>
      </c>
      <c r="L6" s="1" t="s">
        <v>99</v>
      </c>
      <c r="M6" s="2">
        <v>6.5133400000000004</v>
      </c>
      <c r="N6" s="2">
        <f t="shared" si="2"/>
        <v>9.8199199999999998</v>
      </c>
      <c r="O6" s="2">
        <f t="shared" si="3"/>
        <v>0.49619776787414777</v>
      </c>
    </row>
    <row r="7" spans="1:15" x14ac:dyDescent="0.2">
      <c r="A7" s="1" t="s">
        <v>80</v>
      </c>
      <c r="B7" s="2">
        <v>31.590399999999999</v>
      </c>
      <c r="D7" s="1" t="s">
        <v>80</v>
      </c>
      <c r="E7" s="2">
        <v>56.626399999999997</v>
      </c>
      <c r="F7" s="2">
        <f t="shared" si="0"/>
        <v>44.108399999999996</v>
      </c>
      <c r="G7" s="3">
        <f t="shared" si="1"/>
        <v>1.7925192463533224</v>
      </c>
      <c r="I7" s="1" t="s">
        <v>169</v>
      </c>
      <c r="J7" s="2">
        <v>15.809100000000001</v>
      </c>
      <c r="L7" s="1" t="s">
        <v>169</v>
      </c>
      <c r="M7" s="2">
        <v>9.8740500000000004</v>
      </c>
      <c r="N7" s="2">
        <f t="shared" si="2"/>
        <v>12.841575000000001</v>
      </c>
      <c r="O7" s="2">
        <f t="shared" si="3"/>
        <v>0.62458014687743135</v>
      </c>
    </row>
    <row r="8" spans="1:15" x14ac:dyDescent="0.2">
      <c r="A8" s="1" t="s">
        <v>85</v>
      </c>
      <c r="B8" s="2">
        <v>5.3151799999999998</v>
      </c>
      <c r="D8" s="1" t="s">
        <v>85</v>
      </c>
      <c r="E8" s="2">
        <v>9.1686999999999994</v>
      </c>
      <c r="F8" s="2">
        <f t="shared" si="0"/>
        <v>7.2419399999999996</v>
      </c>
      <c r="G8" s="3">
        <f t="shared" si="1"/>
        <v>1.7250027280355509</v>
      </c>
      <c r="I8" s="1" t="s">
        <v>217</v>
      </c>
      <c r="J8" s="2">
        <v>62.626100000000001</v>
      </c>
      <c r="L8" s="1" t="s">
        <v>217</v>
      </c>
      <c r="M8" s="2">
        <v>21.2242</v>
      </c>
      <c r="N8" s="2">
        <f t="shared" si="2"/>
        <v>41.925150000000002</v>
      </c>
      <c r="O8" s="2">
        <f t="shared" si="3"/>
        <v>0.33890342844277382</v>
      </c>
    </row>
    <row r="9" spans="1:15" x14ac:dyDescent="0.2">
      <c r="A9" s="1" t="s">
        <v>88</v>
      </c>
      <c r="B9" s="2">
        <v>133.1</v>
      </c>
      <c r="D9" s="1" t="s">
        <v>88</v>
      </c>
      <c r="E9" s="2">
        <v>197.232</v>
      </c>
      <c r="F9" s="2">
        <f t="shared" si="0"/>
        <v>165.166</v>
      </c>
      <c r="G9" s="3">
        <f t="shared" si="1"/>
        <v>1.4818332081141998</v>
      </c>
      <c r="I9" s="1" t="s">
        <v>252</v>
      </c>
      <c r="J9" s="2">
        <v>6.8089399999999998</v>
      </c>
      <c r="L9" s="1" t="s">
        <v>252</v>
      </c>
      <c r="M9" s="2">
        <v>3.8446199999999999</v>
      </c>
      <c r="N9" s="2">
        <f t="shared" si="2"/>
        <v>5.3267799999999994</v>
      </c>
      <c r="O9" s="2">
        <f t="shared" si="3"/>
        <v>0.56464295470366899</v>
      </c>
    </row>
    <row r="10" spans="1:15" x14ac:dyDescent="0.2">
      <c r="A10" s="1" t="s">
        <v>117</v>
      </c>
      <c r="B10" s="2">
        <v>19.266500000000001</v>
      </c>
      <c r="D10" s="1" t="s">
        <v>117</v>
      </c>
      <c r="E10" s="2">
        <v>28.037800000000001</v>
      </c>
      <c r="F10" s="2">
        <f t="shared" si="0"/>
        <v>23.652149999999999</v>
      </c>
      <c r="G10" s="3">
        <f t="shared" si="1"/>
        <v>1.4552617237173331</v>
      </c>
      <c r="I10" s="1" t="s">
        <v>253</v>
      </c>
      <c r="J10" s="2">
        <v>36.457500000000003</v>
      </c>
      <c r="L10" s="1" t="s">
        <v>253</v>
      </c>
      <c r="M10" s="2">
        <v>24.120899999999999</v>
      </c>
      <c r="N10" s="2">
        <f t="shared" si="2"/>
        <v>30.289200000000001</v>
      </c>
      <c r="O10" s="2">
        <f t="shared" si="3"/>
        <v>0.66161695124459974</v>
      </c>
    </row>
    <row r="11" spans="1:15" x14ac:dyDescent="0.2">
      <c r="A11" s="1" t="s">
        <v>129</v>
      </c>
      <c r="B11" s="2">
        <v>23.2989</v>
      </c>
      <c r="D11" s="1" t="s">
        <v>129</v>
      </c>
      <c r="E11" s="2">
        <v>34.227200000000003</v>
      </c>
      <c r="F11" s="2">
        <f t="shared" si="0"/>
        <v>28.76305</v>
      </c>
      <c r="G11" s="3">
        <f t="shared" si="1"/>
        <v>1.4690478949649985</v>
      </c>
      <c r="I11" s="1" t="s">
        <v>313</v>
      </c>
      <c r="J11" s="2">
        <v>22.076899999999998</v>
      </c>
      <c r="L11" s="1" t="s">
        <v>313</v>
      </c>
      <c r="M11" s="2">
        <v>12.5496</v>
      </c>
      <c r="N11" s="2">
        <f t="shared" si="2"/>
        <v>17.31325</v>
      </c>
      <c r="O11" s="2">
        <f t="shared" si="3"/>
        <v>0.56844937468575751</v>
      </c>
    </row>
    <row r="12" spans="1:15" x14ac:dyDescent="0.2">
      <c r="A12" s="1" t="s">
        <v>131</v>
      </c>
      <c r="B12" s="2">
        <v>4.2527400000000002</v>
      </c>
      <c r="D12" s="1" t="s">
        <v>131</v>
      </c>
      <c r="E12" s="2">
        <v>7.2878299999999996</v>
      </c>
      <c r="F12" s="2">
        <f t="shared" si="0"/>
        <v>5.7702849999999994</v>
      </c>
      <c r="G12" s="3">
        <f t="shared" si="1"/>
        <v>1.7136787106665348</v>
      </c>
      <c r="I12" s="1" t="s">
        <v>342</v>
      </c>
      <c r="J12" s="2">
        <v>45.865200000000002</v>
      </c>
      <c r="L12" s="1" t="s">
        <v>342</v>
      </c>
      <c r="M12" s="2">
        <v>27.3368</v>
      </c>
      <c r="N12" s="2">
        <f t="shared" si="2"/>
        <v>36.600999999999999</v>
      </c>
      <c r="O12" s="2">
        <f t="shared" si="3"/>
        <v>0.59602487288837724</v>
      </c>
    </row>
    <row r="13" spans="1:15" x14ac:dyDescent="0.2">
      <c r="A13" s="1" t="s">
        <v>175</v>
      </c>
      <c r="B13" s="2">
        <v>16.944600000000001</v>
      </c>
      <c r="D13" s="1" t="s">
        <v>175</v>
      </c>
      <c r="E13" s="2">
        <v>39.055900000000001</v>
      </c>
      <c r="F13" s="2">
        <f t="shared" si="0"/>
        <v>28.000250000000001</v>
      </c>
      <c r="G13" s="3">
        <f t="shared" si="1"/>
        <v>2.3049172007601242</v>
      </c>
      <c r="I13" s="1" t="s">
        <v>424</v>
      </c>
      <c r="J13" s="2">
        <v>6.9702099999999998</v>
      </c>
      <c r="L13" s="1" t="s">
        <v>424</v>
      </c>
      <c r="M13" s="2">
        <v>3.3096199999999998</v>
      </c>
      <c r="N13" s="2">
        <f t="shared" si="2"/>
        <v>5.1399150000000002</v>
      </c>
      <c r="O13" s="2">
        <f t="shared" si="3"/>
        <v>0.47482357059543395</v>
      </c>
    </row>
    <row r="14" spans="1:15" x14ac:dyDescent="0.2">
      <c r="A14" s="1" t="s">
        <v>180</v>
      </c>
      <c r="B14" s="2">
        <v>71.9666</v>
      </c>
      <c r="D14" s="1" t="s">
        <v>180</v>
      </c>
      <c r="E14" s="2">
        <v>117.94199999999999</v>
      </c>
      <c r="F14" s="2">
        <f t="shared" si="0"/>
        <v>94.954299999999989</v>
      </c>
      <c r="G14" s="3">
        <f t="shared" si="1"/>
        <v>1.6388435746582442</v>
      </c>
      <c r="I14" s="1" t="s">
        <v>430</v>
      </c>
      <c r="J14" s="2">
        <v>14.5174</v>
      </c>
      <c r="L14" s="1" t="s">
        <v>430</v>
      </c>
      <c r="M14" s="2">
        <v>4.6320699999999997</v>
      </c>
      <c r="N14" s="2">
        <f t="shared" si="2"/>
        <v>9.5747350000000004</v>
      </c>
      <c r="O14" s="2">
        <f t="shared" si="3"/>
        <v>0.31907021918525352</v>
      </c>
    </row>
    <row r="15" spans="1:15" x14ac:dyDescent="0.2">
      <c r="A15" s="1" t="s">
        <v>185</v>
      </c>
      <c r="B15" s="2">
        <v>7.7594500000000002</v>
      </c>
      <c r="D15" s="1" t="s">
        <v>185</v>
      </c>
      <c r="E15" s="2">
        <v>13.4655</v>
      </c>
      <c r="F15" s="2">
        <f t="shared" si="0"/>
        <v>10.612475</v>
      </c>
      <c r="G15" s="3">
        <f t="shared" si="1"/>
        <v>1.7353678417929106</v>
      </c>
      <c r="I15" s="1" t="s">
        <v>449</v>
      </c>
      <c r="J15" s="2">
        <v>13.022399999999999</v>
      </c>
      <c r="L15" s="1" t="s">
        <v>449</v>
      </c>
      <c r="M15" s="2">
        <v>4.0633900000000001</v>
      </c>
      <c r="N15" s="2">
        <f t="shared" si="2"/>
        <v>8.5428949999999997</v>
      </c>
      <c r="O15" s="2">
        <f t="shared" si="3"/>
        <v>0.31203080845312692</v>
      </c>
    </row>
    <row r="16" spans="1:15" x14ac:dyDescent="0.2">
      <c r="A16" s="1" t="s">
        <v>235</v>
      </c>
      <c r="B16" s="2">
        <v>6.4861599999999999</v>
      </c>
      <c r="D16" s="1" t="s">
        <v>235</v>
      </c>
      <c r="E16" s="2">
        <v>9.4518000000000004</v>
      </c>
      <c r="F16" s="2">
        <f t="shared" si="0"/>
        <v>7.9689800000000002</v>
      </c>
      <c r="G16" s="3">
        <f t="shared" si="1"/>
        <v>1.4572258470343009</v>
      </c>
      <c r="I16" s="1" t="s">
        <v>456</v>
      </c>
      <c r="J16" s="2">
        <v>20.452300000000001</v>
      </c>
      <c r="L16" s="1" t="s">
        <v>456</v>
      </c>
      <c r="M16" s="2">
        <v>12.0428</v>
      </c>
      <c r="N16" s="2">
        <f t="shared" si="2"/>
        <v>16.24755</v>
      </c>
      <c r="O16" s="2">
        <f t="shared" si="3"/>
        <v>0.58882375087398475</v>
      </c>
    </row>
    <row r="17" spans="1:15" x14ac:dyDescent="0.2">
      <c r="A17" s="1" t="s">
        <v>273</v>
      </c>
      <c r="B17" s="2">
        <v>5.1059700000000001</v>
      </c>
      <c r="D17" s="1" t="s">
        <v>273</v>
      </c>
      <c r="E17" s="2">
        <v>8.2011299999999991</v>
      </c>
      <c r="F17" s="2">
        <f t="shared" si="0"/>
        <v>6.6535499999999992</v>
      </c>
      <c r="G17" s="3">
        <f t="shared" si="1"/>
        <v>1.6061845251734732</v>
      </c>
      <c r="I17" s="1" t="s">
        <v>469</v>
      </c>
      <c r="J17" s="2">
        <v>7.02</v>
      </c>
      <c r="L17" s="1" t="s">
        <v>469</v>
      </c>
      <c r="M17" s="2">
        <v>3.9617599999999999</v>
      </c>
      <c r="N17" s="2">
        <f t="shared" si="2"/>
        <v>5.4908799999999998</v>
      </c>
      <c r="O17" s="2">
        <f t="shared" si="3"/>
        <v>0.56435327635327637</v>
      </c>
    </row>
    <row r="18" spans="1:15" x14ac:dyDescent="0.2">
      <c r="A18" s="1" t="s">
        <v>276</v>
      </c>
      <c r="B18" s="2">
        <v>4.5050999999999997</v>
      </c>
      <c r="D18" s="1" t="s">
        <v>276</v>
      </c>
      <c r="E18" s="2">
        <v>6.9881799999999998</v>
      </c>
      <c r="F18" s="2">
        <f t="shared" si="0"/>
        <v>5.7466399999999993</v>
      </c>
      <c r="G18" s="3">
        <f t="shared" si="1"/>
        <v>1.5511708952076537</v>
      </c>
      <c r="I18" s="1" t="s">
        <v>798</v>
      </c>
      <c r="J18" s="2">
        <v>95.791600000000003</v>
      </c>
      <c r="L18" s="1" t="s">
        <v>798</v>
      </c>
      <c r="M18" s="2">
        <v>64.601200000000006</v>
      </c>
      <c r="N18" s="2">
        <f t="shared" si="2"/>
        <v>80.196400000000011</v>
      </c>
      <c r="O18" s="2">
        <f t="shared" si="3"/>
        <v>0.67439316182212228</v>
      </c>
    </row>
    <row r="19" spans="1:15" x14ac:dyDescent="0.2">
      <c r="A19" s="1" t="s">
        <v>311</v>
      </c>
      <c r="B19" s="2">
        <v>17.5321</v>
      </c>
      <c r="D19" s="1" t="s">
        <v>311</v>
      </c>
      <c r="E19" s="2">
        <v>26.848700000000001</v>
      </c>
      <c r="F19" s="2">
        <f t="shared" si="0"/>
        <v>22.1904</v>
      </c>
      <c r="G19" s="3">
        <f t="shared" si="1"/>
        <v>1.5314023990280685</v>
      </c>
      <c r="I19" s="1" t="s">
        <v>474</v>
      </c>
      <c r="J19" s="2">
        <v>78.700599999999994</v>
      </c>
      <c r="L19" s="1" t="s">
        <v>474</v>
      </c>
      <c r="M19" s="2">
        <v>50.242800000000003</v>
      </c>
      <c r="N19" s="2">
        <f t="shared" si="2"/>
        <v>64.471699999999998</v>
      </c>
      <c r="O19" s="2">
        <f t="shared" si="3"/>
        <v>0.63840428154296158</v>
      </c>
    </row>
    <row r="20" spans="1:15" x14ac:dyDescent="0.2">
      <c r="A20" s="1" t="s">
        <v>312</v>
      </c>
      <c r="B20" s="2">
        <v>41.449100000000001</v>
      </c>
      <c r="D20" s="1" t="s">
        <v>312</v>
      </c>
      <c r="E20" s="2">
        <v>64.986199999999997</v>
      </c>
      <c r="F20" s="2">
        <f t="shared" si="0"/>
        <v>53.217649999999999</v>
      </c>
      <c r="G20" s="3">
        <f t="shared" si="1"/>
        <v>1.5678555143537494</v>
      </c>
      <c r="I20" s="1" t="s">
        <v>528</v>
      </c>
      <c r="J20" s="2">
        <v>6.92476</v>
      </c>
      <c r="L20" s="1" t="s">
        <v>528</v>
      </c>
      <c r="M20" s="2">
        <v>3.4483000000000001</v>
      </c>
      <c r="N20" s="2">
        <f t="shared" si="2"/>
        <v>5.1865300000000003</v>
      </c>
      <c r="O20" s="2">
        <f t="shared" si="3"/>
        <v>0.49796671653602437</v>
      </c>
    </row>
    <row r="21" spans="1:15" x14ac:dyDescent="0.2">
      <c r="A21" s="1" t="s">
        <v>318</v>
      </c>
      <c r="B21" s="2">
        <v>23.027000000000001</v>
      </c>
      <c r="D21" s="1" t="s">
        <v>318</v>
      </c>
      <c r="E21" s="2">
        <v>34.713999999999999</v>
      </c>
      <c r="F21" s="2">
        <f t="shared" si="0"/>
        <v>28.8705</v>
      </c>
      <c r="G21" s="3">
        <f t="shared" si="1"/>
        <v>1.5075346332566117</v>
      </c>
      <c r="I21" s="1" t="s">
        <v>588</v>
      </c>
      <c r="J21" s="2">
        <v>46.761299999999999</v>
      </c>
      <c r="L21" s="1" t="s">
        <v>588</v>
      </c>
      <c r="M21" s="2">
        <v>5.4339199999999996</v>
      </c>
      <c r="N21" s="2">
        <f t="shared" si="2"/>
        <v>26.09761</v>
      </c>
      <c r="O21" s="2">
        <f t="shared" si="3"/>
        <v>0.11620549471464652</v>
      </c>
    </row>
    <row r="22" spans="1:15" x14ac:dyDescent="0.2">
      <c r="A22" s="1" t="s">
        <v>324</v>
      </c>
      <c r="B22" s="2">
        <v>4.7732900000000003</v>
      </c>
      <c r="D22" s="1" t="s">
        <v>324</v>
      </c>
      <c r="E22" s="2">
        <v>7.0150499999999996</v>
      </c>
      <c r="F22" s="2">
        <f t="shared" si="0"/>
        <v>5.8941699999999999</v>
      </c>
      <c r="G22" s="3">
        <f t="shared" si="1"/>
        <v>1.4696467216531992</v>
      </c>
      <c r="I22" s="1" t="s">
        <v>606</v>
      </c>
      <c r="J22" s="2">
        <v>7.2468700000000004</v>
      </c>
      <c r="L22" s="1" t="s">
        <v>606</v>
      </c>
      <c r="M22" s="2">
        <v>4.6731400000000001</v>
      </c>
      <c r="N22" s="2">
        <f t="shared" si="2"/>
        <v>5.9600050000000007</v>
      </c>
      <c r="O22" s="2">
        <f t="shared" si="3"/>
        <v>0.64484943154768881</v>
      </c>
    </row>
    <row r="23" spans="1:15" x14ac:dyDescent="0.2">
      <c r="A23" s="1" t="s">
        <v>349</v>
      </c>
      <c r="B23" s="2">
        <v>5.5692500000000003</v>
      </c>
      <c r="D23" s="1" t="s">
        <v>349</v>
      </c>
      <c r="E23" s="2">
        <v>8.2678799999999999</v>
      </c>
      <c r="F23" s="2">
        <f t="shared" si="0"/>
        <v>6.9185650000000001</v>
      </c>
      <c r="G23" s="3">
        <f t="shared" si="1"/>
        <v>1.4845589621582798</v>
      </c>
      <c r="I23" s="1" t="s">
        <v>609</v>
      </c>
      <c r="J23" s="2">
        <v>16.1648</v>
      </c>
      <c r="L23" s="1" t="s">
        <v>609</v>
      </c>
      <c r="M23" s="2">
        <v>8.5669299999999993</v>
      </c>
      <c r="N23" s="2">
        <f t="shared" si="2"/>
        <v>12.365864999999999</v>
      </c>
      <c r="O23" s="2">
        <f t="shared" si="3"/>
        <v>0.52997438879540726</v>
      </c>
    </row>
    <row r="24" spans="1:15" x14ac:dyDescent="0.2">
      <c r="A24" s="1" t="s">
        <v>384</v>
      </c>
      <c r="B24" s="2">
        <v>74.058400000000006</v>
      </c>
      <c r="D24" s="1" t="s">
        <v>384</v>
      </c>
      <c r="E24" s="2">
        <v>107.417</v>
      </c>
      <c r="F24" s="2">
        <f t="shared" si="0"/>
        <v>90.737700000000004</v>
      </c>
      <c r="G24" s="3">
        <f t="shared" si="1"/>
        <v>1.4504364123448521</v>
      </c>
      <c r="I24" s="1" t="s">
        <v>754</v>
      </c>
      <c r="J24" s="2">
        <v>14.2043</v>
      </c>
      <c r="L24" s="1" t="s">
        <v>754</v>
      </c>
      <c r="M24" s="2">
        <v>8.0646000000000004</v>
      </c>
      <c r="N24" s="2">
        <f t="shared" si="2"/>
        <v>11.134450000000001</v>
      </c>
      <c r="O24" s="2">
        <f t="shared" si="3"/>
        <v>0.56775765085220675</v>
      </c>
    </row>
    <row r="25" spans="1:15" x14ac:dyDescent="0.2">
      <c r="A25" s="1" t="s">
        <v>394</v>
      </c>
      <c r="B25" s="2">
        <v>7.5948700000000002</v>
      </c>
      <c r="D25" s="1" t="s">
        <v>394</v>
      </c>
      <c r="E25" s="2">
        <v>11.046200000000001</v>
      </c>
      <c r="F25" s="2">
        <f t="shared" si="0"/>
        <v>9.3205349999999996</v>
      </c>
      <c r="G25" s="3">
        <f t="shared" si="1"/>
        <v>1.4544291080689993</v>
      </c>
      <c r="I25" s="1" t="s">
        <v>757</v>
      </c>
      <c r="J25" s="2">
        <v>27.202200000000001</v>
      </c>
      <c r="L25" s="1" t="s">
        <v>757</v>
      </c>
      <c r="M25" s="2">
        <v>16.751100000000001</v>
      </c>
      <c r="N25" s="2">
        <f t="shared" si="2"/>
        <v>21.976649999999999</v>
      </c>
      <c r="O25" s="2">
        <f t="shared" si="3"/>
        <v>0.61579945739682818</v>
      </c>
    </row>
    <row r="26" spans="1:15" x14ac:dyDescent="0.2">
      <c r="A26" s="1" t="s">
        <v>404</v>
      </c>
      <c r="B26" s="2">
        <v>3.7258100000000001</v>
      </c>
      <c r="D26" s="1" t="s">
        <v>404</v>
      </c>
      <c r="E26" s="2">
        <v>6.7588999999999997</v>
      </c>
      <c r="F26" s="2">
        <f t="shared" si="0"/>
        <v>5.2423549999999999</v>
      </c>
      <c r="G26" s="3">
        <f t="shared" si="1"/>
        <v>1.814075328586267</v>
      </c>
    </row>
    <row r="27" spans="1:15" x14ac:dyDescent="0.2">
      <c r="A27" s="1" t="s">
        <v>427</v>
      </c>
      <c r="B27" s="2">
        <v>22.918299999999999</v>
      </c>
      <c r="D27" s="1" t="s">
        <v>427</v>
      </c>
      <c r="E27" s="2">
        <v>36.872</v>
      </c>
      <c r="F27" s="2">
        <f t="shared" si="0"/>
        <v>29.895150000000001</v>
      </c>
      <c r="G27" s="3">
        <f t="shared" si="1"/>
        <v>1.6088453332053425</v>
      </c>
    </row>
    <row r="28" spans="1:15" x14ac:dyDescent="0.2">
      <c r="A28" s="1" t="s">
        <v>452</v>
      </c>
      <c r="B28" s="2">
        <v>27.922499999999999</v>
      </c>
      <c r="D28" s="1" t="s">
        <v>452</v>
      </c>
      <c r="E28" s="2">
        <v>48.242199999999997</v>
      </c>
      <c r="F28" s="2">
        <f t="shared" si="0"/>
        <v>38.082349999999998</v>
      </c>
      <c r="G28" s="3">
        <f t="shared" si="1"/>
        <v>1.7277177903124719</v>
      </c>
    </row>
    <row r="29" spans="1:15" x14ac:dyDescent="0.2">
      <c r="A29" s="1" t="s">
        <v>458</v>
      </c>
      <c r="B29" s="2">
        <v>13.9968</v>
      </c>
      <c r="D29" s="1" t="s">
        <v>458</v>
      </c>
      <c r="E29" s="2">
        <v>32.5762</v>
      </c>
      <c r="F29" s="2">
        <f t="shared" si="0"/>
        <v>23.2865</v>
      </c>
      <c r="G29" s="3">
        <f t="shared" si="1"/>
        <v>2.3274034064929126</v>
      </c>
    </row>
    <row r="30" spans="1:15" x14ac:dyDescent="0.2">
      <c r="A30" s="1" t="s">
        <v>486</v>
      </c>
      <c r="B30" s="2">
        <v>4.9217300000000002</v>
      </c>
      <c r="D30" s="1" t="s">
        <v>486</v>
      </c>
      <c r="E30" s="2">
        <v>7.43886</v>
      </c>
      <c r="F30" s="2">
        <f t="shared" si="0"/>
        <v>6.1802950000000001</v>
      </c>
      <c r="G30" s="3">
        <f t="shared" si="1"/>
        <v>1.5114319558366671</v>
      </c>
    </row>
    <row r="31" spans="1:15" x14ac:dyDescent="0.2">
      <c r="A31" s="1" t="s">
        <v>495</v>
      </c>
      <c r="B31" s="2">
        <v>4.2730300000000003</v>
      </c>
      <c r="D31" s="1" t="s">
        <v>495</v>
      </c>
      <c r="E31" s="2">
        <v>6.94529</v>
      </c>
      <c r="F31" s="2">
        <f t="shared" si="0"/>
        <v>5.6091600000000001</v>
      </c>
      <c r="G31" s="3">
        <f t="shared" si="1"/>
        <v>1.625378244477572</v>
      </c>
    </row>
    <row r="32" spans="1:15" x14ac:dyDescent="0.2">
      <c r="A32" s="1" t="s">
        <v>523</v>
      </c>
      <c r="B32" s="2">
        <v>4.12521</v>
      </c>
      <c r="D32" s="1" t="s">
        <v>523</v>
      </c>
      <c r="E32" s="2">
        <v>6.2446999999999999</v>
      </c>
      <c r="F32" s="2">
        <f t="shared" si="0"/>
        <v>5.1849550000000004</v>
      </c>
      <c r="G32" s="3">
        <f t="shared" si="1"/>
        <v>1.5137896010142513</v>
      </c>
    </row>
    <row r="33" spans="1:7" x14ac:dyDescent="0.2">
      <c r="A33" s="1" t="s">
        <v>558</v>
      </c>
      <c r="B33" s="2">
        <v>10.7568</v>
      </c>
      <c r="D33" s="1" t="s">
        <v>558</v>
      </c>
      <c r="E33" s="2">
        <v>19.281199999999998</v>
      </c>
      <c r="F33" s="2">
        <f t="shared" si="0"/>
        <v>15.018999999999998</v>
      </c>
      <c r="G33" s="3">
        <f t="shared" si="1"/>
        <v>1.7924661609400563</v>
      </c>
    </row>
    <row r="34" spans="1:7" x14ac:dyDescent="0.2">
      <c r="A34" s="1" t="s">
        <v>597</v>
      </c>
      <c r="B34" s="2">
        <v>6.5462699999999998</v>
      </c>
      <c r="D34" s="1" t="s">
        <v>597</v>
      </c>
      <c r="E34" s="2">
        <v>11.1523</v>
      </c>
      <c r="F34" s="2">
        <f t="shared" si="0"/>
        <v>8.8492850000000001</v>
      </c>
      <c r="G34" s="3">
        <f t="shared" si="1"/>
        <v>1.7036113695279909</v>
      </c>
    </row>
    <row r="35" spans="1:7" x14ac:dyDescent="0.2">
      <c r="A35" s="1" t="s">
        <v>611</v>
      </c>
      <c r="B35" s="2">
        <v>3.8110599999999999</v>
      </c>
      <c r="D35" s="1" t="s">
        <v>611</v>
      </c>
      <c r="E35" s="2">
        <v>7.2746500000000003</v>
      </c>
      <c r="F35" s="2">
        <f t="shared" si="0"/>
        <v>5.5428550000000003</v>
      </c>
      <c r="G35" s="3">
        <f t="shared" si="1"/>
        <v>1.9088258909594706</v>
      </c>
    </row>
    <row r="36" spans="1:7" x14ac:dyDescent="0.2">
      <c r="A36" s="1" t="s">
        <v>613</v>
      </c>
      <c r="B36" s="2">
        <v>7.4088599999999998</v>
      </c>
      <c r="D36" s="1" t="s">
        <v>613</v>
      </c>
      <c r="E36" s="2">
        <v>11.4437</v>
      </c>
      <c r="F36" s="2">
        <f t="shared" si="0"/>
        <v>9.4262800000000002</v>
      </c>
      <c r="G36" s="3">
        <f t="shared" si="1"/>
        <v>1.5445966046058368</v>
      </c>
    </row>
    <row r="37" spans="1:7" x14ac:dyDescent="0.2">
      <c r="A37" s="1" t="s">
        <v>616</v>
      </c>
      <c r="B37" s="2">
        <v>4.60121</v>
      </c>
      <c r="D37" s="1" t="s">
        <v>616</v>
      </c>
      <c r="E37" s="2">
        <v>6.7039299999999997</v>
      </c>
      <c r="F37" s="2">
        <f t="shared" si="0"/>
        <v>5.6525699999999999</v>
      </c>
      <c r="G37" s="3">
        <f t="shared" si="1"/>
        <v>1.4569928344935352</v>
      </c>
    </row>
    <row r="38" spans="1:7" x14ac:dyDescent="0.2">
      <c r="A38" s="1" t="s">
        <v>628</v>
      </c>
      <c r="B38" s="2">
        <v>67.623900000000006</v>
      </c>
      <c r="D38" s="1" t="s">
        <v>628</v>
      </c>
      <c r="E38" s="2">
        <v>99.235799999999998</v>
      </c>
      <c r="F38" s="2">
        <f t="shared" si="0"/>
        <v>83.429850000000002</v>
      </c>
      <c r="G38" s="3">
        <f t="shared" si="1"/>
        <v>1.4674663839263926</v>
      </c>
    </row>
    <row r="39" spans="1:7" x14ac:dyDescent="0.2">
      <c r="A39" s="1" t="s">
        <v>639</v>
      </c>
      <c r="B39" s="2">
        <v>3.9386399999999999</v>
      </c>
      <c r="D39" s="1" t="s">
        <v>639</v>
      </c>
      <c r="E39" s="2">
        <v>7.4025999999999996</v>
      </c>
      <c r="F39" s="2">
        <f t="shared" si="0"/>
        <v>5.6706199999999995</v>
      </c>
      <c r="G39" s="3">
        <f t="shared" si="1"/>
        <v>1.8794812422562102</v>
      </c>
    </row>
    <row r="40" spans="1:7" x14ac:dyDescent="0.2">
      <c r="A40" s="1" t="s">
        <v>672</v>
      </c>
      <c r="B40" s="2">
        <v>11.458299999999999</v>
      </c>
      <c r="D40" s="1" t="s">
        <v>672</v>
      </c>
      <c r="E40" s="2">
        <v>17.016999999999999</v>
      </c>
      <c r="F40" s="2">
        <f t="shared" si="0"/>
        <v>14.237649999999999</v>
      </c>
      <c r="G40" s="3">
        <f t="shared" si="1"/>
        <v>1.4851243203616593</v>
      </c>
    </row>
    <row r="41" spans="1:7" x14ac:dyDescent="0.2">
      <c r="A41" s="1" t="s">
        <v>676</v>
      </c>
      <c r="B41" s="2">
        <v>4.4027399999999997</v>
      </c>
      <c r="D41" s="1" t="s">
        <v>676</v>
      </c>
      <c r="E41" s="2">
        <v>6.6442600000000001</v>
      </c>
      <c r="F41" s="2">
        <f t="shared" si="0"/>
        <v>5.5235000000000003</v>
      </c>
      <c r="G41" s="3">
        <f t="shared" si="1"/>
        <v>1.5091193211500114</v>
      </c>
    </row>
    <row r="42" spans="1:7" x14ac:dyDescent="0.2">
      <c r="A42" s="1" t="s">
        <v>679</v>
      </c>
      <c r="B42" s="2">
        <v>8.1663999999999994</v>
      </c>
      <c r="D42" s="1" t="s">
        <v>679</v>
      </c>
      <c r="E42" s="2">
        <v>12.8599</v>
      </c>
      <c r="F42" s="2">
        <f t="shared" si="0"/>
        <v>10.51315</v>
      </c>
      <c r="G42" s="3">
        <f t="shared" si="1"/>
        <v>1.5747330525078371</v>
      </c>
    </row>
    <row r="43" spans="1:7" x14ac:dyDescent="0.2">
      <c r="A43" s="1" t="s">
        <v>688</v>
      </c>
      <c r="B43" s="2">
        <v>7.0464799999999999</v>
      </c>
      <c r="D43" s="1" t="s">
        <v>688</v>
      </c>
      <c r="E43" s="2">
        <v>11.9994</v>
      </c>
      <c r="F43" s="2">
        <f t="shared" si="0"/>
        <v>9.5229400000000002</v>
      </c>
      <c r="G43" s="3">
        <f t="shared" si="1"/>
        <v>1.702892791862036</v>
      </c>
    </row>
    <row r="44" spans="1:7" x14ac:dyDescent="0.2">
      <c r="A44" s="1" t="s">
        <v>712</v>
      </c>
      <c r="B44" s="2">
        <v>8.9369099999999992</v>
      </c>
      <c r="D44" s="1" t="s">
        <v>712</v>
      </c>
      <c r="E44" s="2">
        <v>14.0748</v>
      </c>
      <c r="F44" s="2">
        <f t="shared" si="0"/>
        <v>11.505855</v>
      </c>
      <c r="G44" s="3">
        <f t="shared" si="1"/>
        <v>1.5749067630758282</v>
      </c>
    </row>
    <row r="45" spans="1:7" x14ac:dyDescent="0.2">
      <c r="A45" s="1" t="s">
        <v>724</v>
      </c>
      <c r="B45" s="2">
        <v>7.4086499999999997</v>
      </c>
      <c r="D45" s="1" t="s">
        <v>724</v>
      </c>
      <c r="E45" s="2">
        <v>11.2791</v>
      </c>
      <c r="F45" s="2">
        <f t="shared" si="0"/>
        <v>9.3438750000000006</v>
      </c>
      <c r="G45" s="3">
        <f t="shared" si="1"/>
        <v>1.5224231135227067</v>
      </c>
    </row>
    <row r="46" spans="1:7" x14ac:dyDescent="0.2">
      <c r="A46" s="1" t="s">
        <v>779</v>
      </c>
      <c r="B46" s="2">
        <v>10.279</v>
      </c>
      <c r="D46" s="1" t="s">
        <v>779</v>
      </c>
      <c r="E46" s="2">
        <v>15.795500000000001</v>
      </c>
      <c r="F46" s="2">
        <f t="shared" si="0"/>
        <v>13.03725</v>
      </c>
      <c r="G46" s="3">
        <f t="shared" si="1"/>
        <v>1.5366767195252458</v>
      </c>
    </row>
    <row r="47" spans="1:7" x14ac:dyDescent="0.2">
      <c r="G47" s="1"/>
    </row>
    <row r="48" spans="1:7" x14ac:dyDescent="0.2">
      <c r="G48" s="1"/>
    </row>
    <row r="49" spans="7:7" x14ac:dyDescent="0.2">
      <c r="G49" s="1"/>
    </row>
    <row r="50" spans="7:7" x14ac:dyDescent="0.2">
      <c r="G50" s="1"/>
    </row>
    <row r="51" spans="7:7" x14ac:dyDescent="0.2">
      <c r="G51" s="1"/>
    </row>
    <row r="52" spans="7:7" x14ac:dyDescent="0.2">
      <c r="G52" s="1"/>
    </row>
    <row r="53" spans="7:7" x14ac:dyDescent="0.2">
      <c r="G53" s="1"/>
    </row>
    <row r="54" spans="7:7" x14ac:dyDescent="0.2">
      <c r="G54" s="1"/>
    </row>
    <row r="55" spans="7:7" x14ac:dyDescent="0.2">
      <c r="G55" s="1"/>
    </row>
    <row r="56" spans="7:7" x14ac:dyDescent="0.2">
      <c r="G56" s="1"/>
    </row>
    <row r="57" spans="7:7" x14ac:dyDescent="0.2">
      <c r="G57" s="1"/>
    </row>
    <row r="58" spans="7:7" x14ac:dyDescent="0.2">
      <c r="G58" s="1"/>
    </row>
    <row r="59" spans="7:7" x14ac:dyDescent="0.2">
      <c r="G59" s="1"/>
    </row>
    <row r="60" spans="7:7" x14ac:dyDescent="0.2">
      <c r="G60" s="1"/>
    </row>
    <row r="61" spans="7:7" x14ac:dyDescent="0.2">
      <c r="G61" s="1"/>
    </row>
    <row r="62" spans="7:7" x14ac:dyDescent="0.2">
      <c r="G62" s="1"/>
    </row>
    <row r="63" spans="7:7" x14ac:dyDescent="0.2">
      <c r="G63" s="1"/>
    </row>
    <row r="64" spans="7:7" x14ac:dyDescent="0.2">
      <c r="G64" s="1"/>
    </row>
    <row r="65" spans="7:7" x14ac:dyDescent="0.2">
      <c r="G65" s="1"/>
    </row>
    <row r="66" spans="7:7" x14ac:dyDescent="0.2">
      <c r="G66" s="1"/>
    </row>
    <row r="67" spans="7:7" x14ac:dyDescent="0.2">
      <c r="G67" s="1"/>
    </row>
    <row r="68" spans="7:7" x14ac:dyDescent="0.2">
      <c r="G68" s="1"/>
    </row>
    <row r="69" spans="7:7" x14ac:dyDescent="0.2">
      <c r="G69" s="1"/>
    </row>
    <row r="70" spans="7:7" x14ac:dyDescent="0.2">
      <c r="G70" s="1"/>
    </row>
    <row r="71" spans="7:7" x14ac:dyDescent="0.2">
      <c r="G71" s="1"/>
    </row>
    <row r="72" spans="7:7" x14ac:dyDescent="0.2">
      <c r="G72" s="1"/>
    </row>
    <row r="73" spans="7:7" x14ac:dyDescent="0.2">
      <c r="G73" s="1"/>
    </row>
    <row r="74" spans="7:7" x14ac:dyDescent="0.2">
      <c r="G74" s="1"/>
    </row>
    <row r="75" spans="7:7" x14ac:dyDescent="0.2">
      <c r="G75" s="1"/>
    </row>
    <row r="76" spans="7:7" x14ac:dyDescent="0.2">
      <c r="G76" s="1"/>
    </row>
    <row r="77" spans="7:7" x14ac:dyDescent="0.2">
      <c r="G77" s="1"/>
    </row>
    <row r="78" spans="7:7" x14ac:dyDescent="0.2">
      <c r="G78" s="1"/>
    </row>
    <row r="79" spans="7:7" x14ac:dyDescent="0.2">
      <c r="G79" s="1"/>
    </row>
    <row r="80" spans="7:7" x14ac:dyDescent="0.2">
      <c r="G80" s="1"/>
    </row>
    <row r="81" spans="6:6" x14ac:dyDescent="0.2">
      <c r="F81" s="2"/>
    </row>
    <row r="82" spans="6:6" x14ac:dyDescent="0.2">
      <c r="F82" s="2"/>
    </row>
    <row r="83" spans="6:6" x14ac:dyDescent="0.2">
      <c r="F83" s="2"/>
    </row>
    <row r="84" spans="6:6" x14ac:dyDescent="0.2">
      <c r="F84" s="2"/>
    </row>
    <row r="85" spans="6:6" x14ac:dyDescent="0.2">
      <c r="F85" s="2"/>
    </row>
    <row r="86" spans="6:6" x14ac:dyDescent="0.2">
      <c r="F86" s="2"/>
    </row>
    <row r="87" spans="6:6" x14ac:dyDescent="0.2">
      <c r="F87" s="2"/>
    </row>
    <row r="88" spans="6:6" x14ac:dyDescent="0.2">
      <c r="F88" s="2"/>
    </row>
    <row r="89" spans="6:6" x14ac:dyDescent="0.2">
      <c r="F89" s="2"/>
    </row>
    <row r="90" spans="6:6" x14ac:dyDescent="0.2">
      <c r="F90" s="2"/>
    </row>
    <row r="91" spans="6:6" x14ac:dyDescent="0.2">
      <c r="F91" s="2"/>
    </row>
    <row r="92" spans="6:6" x14ac:dyDescent="0.2">
      <c r="F92" s="2"/>
    </row>
    <row r="93" spans="6:6" x14ac:dyDescent="0.2">
      <c r="F93" s="2"/>
    </row>
    <row r="94" spans="6:6" x14ac:dyDescent="0.2">
      <c r="F94" s="2"/>
    </row>
    <row r="95" spans="6:6" x14ac:dyDescent="0.2">
      <c r="F95" s="2"/>
    </row>
    <row r="96" spans="6:6" x14ac:dyDescent="0.2">
      <c r="F96" s="2"/>
    </row>
    <row r="97" spans="6:6" x14ac:dyDescent="0.2">
      <c r="F97" s="2"/>
    </row>
    <row r="98" spans="6:6" x14ac:dyDescent="0.2">
      <c r="F98" s="2"/>
    </row>
    <row r="99" spans="6:6" x14ac:dyDescent="0.2">
      <c r="F99" s="2"/>
    </row>
    <row r="100" spans="6:6" x14ac:dyDescent="0.2">
      <c r="F100" s="2"/>
    </row>
    <row r="101" spans="6:6" x14ac:dyDescent="0.2">
      <c r="F101" s="2"/>
    </row>
    <row r="102" spans="6:6" x14ac:dyDescent="0.2">
      <c r="F102" s="2"/>
    </row>
    <row r="103" spans="6:6" x14ac:dyDescent="0.2">
      <c r="F103" s="2"/>
    </row>
    <row r="104" spans="6:6" x14ac:dyDescent="0.2">
      <c r="F104" s="2"/>
    </row>
    <row r="105" spans="6:6" x14ac:dyDescent="0.2">
      <c r="F105" s="2"/>
    </row>
    <row r="106" spans="6:6" x14ac:dyDescent="0.2">
      <c r="F106" s="2"/>
    </row>
    <row r="107" spans="6:6" x14ac:dyDescent="0.2">
      <c r="F107" s="2"/>
    </row>
    <row r="108" spans="6:6" x14ac:dyDescent="0.2">
      <c r="F108" s="2"/>
    </row>
    <row r="109" spans="6:6" x14ac:dyDescent="0.2">
      <c r="F109" s="2"/>
    </row>
    <row r="110" spans="6:6" x14ac:dyDescent="0.2">
      <c r="F110" s="2"/>
    </row>
    <row r="111" spans="6:6" x14ac:dyDescent="0.2">
      <c r="F111" s="2"/>
    </row>
    <row r="112" spans="6:6" x14ac:dyDescent="0.2">
      <c r="F112" s="2"/>
    </row>
    <row r="113" spans="6:6" x14ac:dyDescent="0.2">
      <c r="F113" s="2"/>
    </row>
    <row r="114" spans="6:6" x14ac:dyDescent="0.2">
      <c r="F114" s="2"/>
    </row>
    <row r="115" spans="6:6" x14ac:dyDescent="0.2">
      <c r="F115" s="2"/>
    </row>
    <row r="116" spans="6:6" x14ac:dyDescent="0.2">
      <c r="F116" s="2"/>
    </row>
    <row r="117" spans="6:6" x14ac:dyDescent="0.2">
      <c r="F117" s="2"/>
    </row>
    <row r="118" spans="6:6" x14ac:dyDescent="0.2">
      <c r="F118" s="2"/>
    </row>
    <row r="119" spans="6:6" x14ac:dyDescent="0.2">
      <c r="F119" s="2"/>
    </row>
    <row r="120" spans="6:6" x14ac:dyDescent="0.2">
      <c r="F120" s="2"/>
    </row>
    <row r="121" spans="6:6" x14ac:dyDescent="0.2">
      <c r="F121" s="2"/>
    </row>
    <row r="122" spans="6:6" x14ac:dyDescent="0.2">
      <c r="F122" s="2"/>
    </row>
    <row r="123" spans="6:6" x14ac:dyDescent="0.2">
      <c r="F123" s="2"/>
    </row>
    <row r="124" spans="6:6" x14ac:dyDescent="0.2">
      <c r="F124" s="2"/>
    </row>
    <row r="125" spans="6:6" x14ac:dyDescent="0.2">
      <c r="F125" s="2"/>
    </row>
    <row r="126" spans="6:6" x14ac:dyDescent="0.2">
      <c r="F126" s="2"/>
    </row>
    <row r="127" spans="6:6" x14ac:dyDescent="0.2">
      <c r="F127" s="2"/>
    </row>
    <row r="128" spans="6:6" x14ac:dyDescent="0.2">
      <c r="F128" s="2"/>
    </row>
    <row r="129" spans="6:6" x14ac:dyDescent="0.2">
      <c r="F129" s="2"/>
    </row>
    <row r="130" spans="6:6" x14ac:dyDescent="0.2">
      <c r="F130" s="2"/>
    </row>
    <row r="131" spans="6:6" x14ac:dyDescent="0.2">
      <c r="F131" s="2"/>
    </row>
    <row r="132" spans="6:6" x14ac:dyDescent="0.2">
      <c r="F132" s="2"/>
    </row>
    <row r="133" spans="6:6" x14ac:dyDescent="0.2">
      <c r="F133" s="2"/>
    </row>
    <row r="134" spans="6:6" x14ac:dyDescent="0.2">
      <c r="F134" s="2"/>
    </row>
    <row r="135" spans="6:6" x14ac:dyDescent="0.2">
      <c r="F135" s="2"/>
    </row>
    <row r="136" spans="6:6" x14ac:dyDescent="0.2">
      <c r="F136" s="2"/>
    </row>
    <row r="137" spans="6:6" x14ac:dyDescent="0.2">
      <c r="F137" s="2"/>
    </row>
    <row r="138" spans="6:6" x14ac:dyDescent="0.2">
      <c r="F138" s="2"/>
    </row>
    <row r="139" spans="6:6" x14ac:dyDescent="0.2">
      <c r="F139" s="2"/>
    </row>
    <row r="140" spans="6:6" x14ac:dyDescent="0.2">
      <c r="F140" s="2"/>
    </row>
    <row r="141" spans="6:6" x14ac:dyDescent="0.2">
      <c r="F141" s="2"/>
    </row>
    <row r="142" spans="6:6" x14ac:dyDescent="0.2">
      <c r="F142" s="2"/>
    </row>
    <row r="143" spans="6:6" x14ac:dyDescent="0.2">
      <c r="F143" s="2"/>
    </row>
    <row r="144" spans="6:6" x14ac:dyDescent="0.2">
      <c r="F144" s="2"/>
    </row>
    <row r="145" spans="6:6" x14ac:dyDescent="0.2">
      <c r="F145" s="2"/>
    </row>
    <row r="146" spans="6:6" x14ac:dyDescent="0.2">
      <c r="F146" s="2"/>
    </row>
    <row r="147" spans="6:6" x14ac:dyDescent="0.2">
      <c r="F147" s="2"/>
    </row>
    <row r="148" spans="6:6" x14ac:dyDescent="0.2">
      <c r="F148" s="2"/>
    </row>
    <row r="149" spans="6:6" x14ac:dyDescent="0.2">
      <c r="F149" s="2"/>
    </row>
    <row r="150" spans="6:6" x14ac:dyDescent="0.2">
      <c r="F150" s="2"/>
    </row>
    <row r="151" spans="6:6" x14ac:dyDescent="0.2">
      <c r="F151" s="2"/>
    </row>
    <row r="152" spans="6:6" x14ac:dyDescent="0.2">
      <c r="F152" s="2"/>
    </row>
    <row r="153" spans="6:6" x14ac:dyDescent="0.2">
      <c r="F153" s="2"/>
    </row>
    <row r="154" spans="6:6" x14ac:dyDescent="0.2">
      <c r="F154" s="2"/>
    </row>
    <row r="155" spans="6:6" x14ac:dyDescent="0.2">
      <c r="F155" s="2"/>
    </row>
    <row r="156" spans="6:6" x14ac:dyDescent="0.2">
      <c r="F156" s="2"/>
    </row>
    <row r="157" spans="6:6" x14ac:dyDescent="0.2">
      <c r="F157" s="2"/>
    </row>
    <row r="158" spans="6:6" x14ac:dyDescent="0.2">
      <c r="F158" s="2"/>
    </row>
    <row r="159" spans="6:6" x14ac:dyDescent="0.2">
      <c r="F159" s="2"/>
    </row>
    <row r="160" spans="6:6" x14ac:dyDescent="0.2">
      <c r="F160" s="2"/>
    </row>
    <row r="161" spans="6:6" x14ac:dyDescent="0.2">
      <c r="F161" s="2"/>
    </row>
    <row r="162" spans="6:6" x14ac:dyDescent="0.2">
      <c r="F162" s="2"/>
    </row>
    <row r="163" spans="6:6" x14ac:dyDescent="0.2">
      <c r="F163" s="2"/>
    </row>
    <row r="164" spans="6:6" x14ac:dyDescent="0.2">
      <c r="F164" s="2"/>
    </row>
    <row r="165" spans="6:6" x14ac:dyDescent="0.2">
      <c r="F165" s="2"/>
    </row>
    <row r="166" spans="6:6" x14ac:dyDescent="0.2">
      <c r="F166" s="2"/>
    </row>
    <row r="167" spans="6:6" x14ac:dyDescent="0.2">
      <c r="F167" s="2"/>
    </row>
    <row r="168" spans="6:6" x14ac:dyDescent="0.2">
      <c r="F168" s="2"/>
    </row>
    <row r="169" spans="6:6" x14ac:dyDescent="0.2">
      <c r="F169" s="2"/>
    </row>
    <row r="170" spans="6:6" x14ac:dyDescent="0.2">
      <c r="F170" s="2"/>
    </row>
    <row r="171" spans="6:6" x14ac:dyDescent="0.2">
      <c r="F171" s="2"/>
    </row>
    <row r="172" spans="6:6" x14ac:dyDescent="0.2">
      <c r="F172" s="2"/>
    </row>
    <row r="173" spans="6:6" x14ac:dyDescent="0.2">
      <c r="F173" s="2"/>
    </row>
    <row r="174" spans="6:6" x14ac:dyDescent="0.2">
      <c r="F174" s="2"/>
    </row>
    <row r="175" spans="6:6" x14ac:dyDescent="0.2">
      <c r="F175" s="2"/>
    </row>
    <row r="176" spans="6:6" x14ac:dyDescent="0.2">
      <c r="F176" s="2"/>
    </row>
    <row r="177" spans="6:6" x14ac:dyDescent="0.2">
      <c r="F177" s="2"/>
    </row>
    <row r="178" spans="6:6" x14ac:dyDescent="0.2">
      <c r="F178" s="2"/>
    </row>
    <row r="179" spans="6:6" x14ac:dyDescent="0.2">
      <c r="F179" s="2"/>
    </row>
    <row r="180" spans="6:6" x14ac:dyDescent="0.2">
      <c r="F180" s="2"/>
    </row>
    <row r="181" spans="6:6" x14ac:dyDescent="0.2">
      <c r="F181" s="2"/>
    </row>
    <row r="182" spans="6:6" x14ac:dyDescent="0.2">
      <c r="F182" s="2"/>
    </row>
    <row r="183" spans="6:6" x14ac:dyDescent="0.2">
      <c r="F183" s="2"/>
    </row>
    <row r="184" spans="6:6" x14ac:dyDescent="0.2">
      <c r="F184" s="2"/>
    </row>
    <row r="185" spans="6:6" x14ac:dyDescent="0.2">
      <c r="F185" s="2"/>
    </row>
    <row r="186" spans="6:6" x14ac:dyDescent="0.2">
      <c r="F186" s="2"/>
    </row>
    <row r="187" spans="6:6" x14ac:dyDescent="0.2">
      <c r="F187" s="2"/>
    </row>
    <row r="188" spans="6:6" x14ac:dyDescent="0.2">
      <c r="F188" s="2"/>
    </row>
    <row r="189" spans="6:6" x14ac:dyDescent="0.2">
      <c r="F189" s="2"/>
    </row>
    <row r="190" spans="6:6" x14ac:dyDescent="0.2">
      <c r="F190" s="2"/>
    </row>
    <row r="191" spans="6:6" x14ac:dyDescent="0.2">
      <c r="F191" s="2"/>
    </row>
    <row r="192" spans="6:6" x14ac:dyDescent="0.2">
      <c r="F192" s="2"/>
    </row>
    <row r="193" spans="6:6" x14ac:dyDescent="0.2">
      <c r="F193" s="2"/>
    </row>
    <row r="194" spans="6:6" x14ac:dyDescent="0.2">
      <c r="F194" s="2"/>
    </row>
    <row r="195" spans="6:6" x14ac:dyDescent="0.2">
      <c r="F195" s="2"/>
    </row>
    <row r="196" spans="6:6" x14ac:dyDescent="0.2">
      <c r="F196" s="2"/>
    </row>
    <row r="197" spans="6:6" x14ac:dyDescent="0.2">
      <c r="F197" s="2"/>
    </row>
    <row r="198" spans="6:6" x14ac:dyDescent="0.2">
      <c r="F198" s="2"/>
    </row>
    <row r="199" spans="6:6" x14ac:dyDescent="0.2">
      <c r="F199" s="2"/>
    </row>
    <row r="200" spans="6:6" x14ac:dyDescent="0.2">
      <c r="F200" s="2"/>
    </row>
    <row r="201" spans="6:6" x14ac:dyDescent="0.2">
      <c r="F201" s="2"/>
    </row>
    <row r="202" spans="6:6" x14ac:dyDescent="0.2">
      <c r="F202" s="2"/>
    </row>
    <row r="203" spans="6:6" x14ac:dyDescent="0.2">
      <c r="F203" s="2"/>
    </row>
    <row r="204" spans="6:6" x14ac:dyDescent="0.2">
      <c r="F204" s="2"/>
    </row>
    <row r="205" spans="6:6" x14ac:dyDescent="0.2">
      <c r="F205" s="2"/>
    </row>
    <row r="206" spans="6:6" x14ac:dyDescent="0.2">
      <c r="F206" s="2"/>
    </row>
    <row r="207" spans="6:6" x14ac:dyDescent="0.2">
      <c r="F207" s="2"/>
    </row>
    <row r="208" spans="6:6" x14ac:dyDescent="0.2">
      <c r="F208" s="2"/>
    </row>
    <row r="209" spans="6:6" x14ac:dyDescent="0.2">
      <c r="F209" s="2"/>
    </row>
    <row r="210" spans="6:6" x14ac:dyDescent="0.2">
      <c r="F210" s="2"/>
    </row>
    <row r="211" spans="6:6" x14ac:dyDescent="0.2">
      <c r="F211" s="2"/>
    </row>
    <row r="212" spans="6:6" x14ac:dyDescent="0.2">
      <c r="F212" s="2"/>
    </row>
    <row r="213" spans="6:6" x14ac:dyDescent="0.2">
      <c r="F213" s="2"/>
    </row>
    <row r="214" spans="6:6" x14ac:dyDescent="0.2">
      <c r="F214" s="2"/>
    </row>
    <row r="215" spans="6:6" x14ac:dyDescent="0.2">
      <c r="F215" s="2"/>
    </row>
    <row r="216" spans="6:6" x14ac:dyDescent="0.2">
      <c r="F216" s="2"/>
    </row>
    <row r="217" spans="6:6" x14ac:dyDescent="0.2">
      <c r="F217" s="2"/>
    </row>
    <row r="218" spans="6:6" x14ac:dyDescent="0.2">
      <c r="F218" s="2"/>
    </row>
    <row r="219" spans="6:6" x14ac:dyDescent="0.2">
      <c r="F219" s="2"/>
    </row>
    <row r="220" spans="6:6" x14ac:dyDescent="0.2">
      <c r="F220" s="2"/>
    </row>
    <row r="221" spans="6:6" x14ac:dyDescent="0.2">
      <c r="F221" s="2"/>
    </row>
    <row r="222" spans="6:6" x14ac:dyDescent="0.2">
      <c r="F222" s="2"/>
    </row>
    <row r="223" spans="6:6" x14ac:dyDescent="0.2">
      <c r="F223" s="2"/>
    </row>
    <row r="224" spans="6:6" x14ac:dyDescent="0.2">
      <c r="F224" s="2"/>
    </row>
    <row r="225" spans="6:6" x14ac:dyDescent="0.2">
      <c r="F225" s="2"/>
    </row>
    <row r="226" spans="6:6" x14ac:dyDescent="0.2">
      <c r="F226" s="2"/>
    </row>
    <row r="227" spans="6:6" x14ac:dyDescent="0.2">
      <c r="F227" s="2"/>
    </row>
    <row r="228" spans="6:6" x14ac:dyDescent="0.2">
      <c r="F228" s="2"/>
    </row>
    <row r="229" spans="6:6" x14ac:dyDescent="0.2">
      <c r="F229" s="2"/>
    </row>
    <row r="230" spans="6:6" x14ac:dyDescent="0.2">
      <c r="F230" s="2"/>
    </row>
    <row r="231" spans="6:6" x14ac:dyDescent="0.2">
      <c r="F231" s="2"/>
    </row>
    <row r="232" spans="6:6" x14ac:dyDescent="0.2">
      <c r="F232" s="2"/>
    </row>
    <row r="233" spans="6:6" x14ac:dyDescent="0.2">
      <c r="F233" s="2"/>
    </row>
    <row r="234" spans="6:6" x14ac:dyDescent="0.2">
      <c r="F234" s="2"/>
    </row>
    <row r="235" spans="6:6" x14ac:dyDescent="0.2">
      <c r="F235" s="2"/>
    </row>
    <row r="236" spans="6:6" x14ac:dyDescent="0.2">
      <c r="F236" s="2"/>
    </row>
    <row r="237" spans="6:6" x14ac:dyDescent="0.2">
      <c r="F237" s="2"/>
    </row>
    <row r="238" spans="6:6" x14ac:dyDescent="0.2">
      <c r="F238" s="2"/>
    </row>
    <row r="239" spans="6:6" x14ac:dyDescent="0.2">
      <c r="F239" s="2"/>
    </row>
    <row r="240" spans="6:6" x14ac:dyDescent="0.2">
      <c r="F240" s="2"/>
    </row>
    <row r="241" spans="6:6" x14ac:dyDescent="0.2">
      <c r="F241" s="2"/>
    </row>
    <row r="242" spans="6:6" x14ac:dyDescent="0.2">
      <c r="F242" s="2"/>
    </row>
    <row r="243" spans="6:6" x14ac:dyDescent="0.2">
      <c r="F243" s="2"/>
    </row>
    <row r="244" spans="6:6" x14ac:dyDescent="0.2">
      <c r="F244" s="2"/>
    </row>
    <row r="245" spans="6:6" x14ac:dyDescent="0.2">
      <c r="F245" s="2"/>
    </row>
    <row r="246" spans="6:6" x14ac:dyDescent="0.2">
      <c r="F246" s="2"/>
    </row>
    <row r="247" spans="6:6" x14ac:dyDescent="0.2">
      <c r="F247" s="2"/>
    </row>
    <row r="248" spans="6:6" x14ac:dyDescent="0.2">
      <c r="F248" s="2"/>
    </row>
    <row r="249" spans="6:6" x14ac:dyDescent="0.2">
      <c r="F249" s="2"/>
    </row>
    <row r="250" spans="6:6" x14ac:dyDescent="0.2">
      <c r="F250" s="2"/>
    </row>
    <row r="251" spans="6:6" x14ac:dyDescent="0.2">
      <c r="F251" s="2"/>
    </row>
    <row r="252" spans="6:6" x14ac:dyDescent="0.2">
      <c r="F252" s="2"/>
    </row>
    <row r="253" spans="6:6" x14ac:dyDescent="0.2">
      <c r="F253" s="2"/>
    </row>
    <row r="254" spans="6:6" x14ac:dyDescent="0.2">
      <c r="F254" s="2"/>
    </row>
    <row r="255" spans="6:6" x14ac:dyDescent="0.2">
      <c r="F255" s="2"/>
    </row>
    <row r="256" spans="6:6" x14ac:dyDescent="0.2">
      <c r="F256" s="2"/>
    </row>
    <row r="257" spans="6:6" x14ac:dyDescent="0.2">
      <c r="F257" s="2"/>
    </row>
    <row r="258" spans="6:6" x14ac:dyDescent="0.2">
      <c r="F258" s="2"/>
    </row>
    <row r="259" spans="6:6" x14ac:dyDescent="0.2">
      <c r="F259" s="2"/>
    </row>
    <row r="260" spans="6:6" x14ac:dyDescent="0.2">
      <c r="F260" s="2"/>
    </row>
    <row r="261" spans="6:6" x14ac:dyDescent="0.2">
      <c r="F261" s="2"/>
    </row>
    <row r="262" spans="6:6" x14ac:dyDescent="0.2">
      <c r="F262" s="2"/>
    </row>
    <row r="263" spans="6:6" x14ac:dyDescent="0.2">
      <c r="F263" s="2"/>
    </row>
    <row r="264" spans="6:6" x14ac:dyDescent="0.2">
      <c r="F264" s="2"/>
    </row>
    <row r="265" spans="6:6" x14ac:dyDescent="0.2">
      <c r="F265" s="2"/>
    </row>
    <row r="266" spans="6:6" x14ac:dyDescent="0.2">
      <c r="F266" s="2"/>
    </row>
    <row r="267" spans="6:6" x14ac:dyDescent="0.2">
      <c r="F267" s="2"/>
    </row>
    <row r="268" spans="6:6" x14ac:dyDescent="0.2">
      <c r="F268" s="2"/>
    </row>
    <row r="269" spans="6:6" x14ac:dyDescent="0.2">
      <c r="F269" s="2"/>
    </row>
    <row r="270" spans="6:6" x14ac:dyDescent="0.2">
      <c r="F270" s="2"/>
    </row>
    <row r="271" spans="6:6" x14ac:dyDescent="0.2">
      <c r="F271" s="2"/>
    </row>
    <row r="272" spans="6:6" x14ac:dyDescent="0.2">
      <c r="F272" s="2"/>
    </row>
    <row r="273" spans="6:6" x14ac:dyDescent="0.2">
      <c r="F273" s="2"/>
    </row>
    <row r="274" spans="6:6" x14ac:dyDescent="0.2">
      <c r="F274" s="2"/>
    </row>
    <row r="275" spans="6:6" x14ac:dyDescent="0.2">
      <c r="F275" s="2"/>
    </row>
    <row r="276" spans="6:6" x14ac:dyDescent="0.2">
      <c r="F276" s="2"/>
    </row>
    <row r="277" spans="6:6" x14ac:dyDescent="0.2">
      <c r="F277" s="2"/>
    </row>
    <row r="278" spans="6:6" x14ac:dyDescent="0.2">
      <c r="F278" s="2"/>
    </row>
    <row r="279" spans="6:6" x14ac:dyDescent="0.2">
      <c r="F279" s="2"/>
    </row>
    <row r="280" spans="6:6" x14ac:dyDescent="0.2">
      <c r="F280" s="2"/>
    </row>
    <row r="281" spans="6:6" x14ac:dyDescent="0.2">
      <c r="F281" s="2"/>
    </row>
    <row r="282" spans="6:6" x14ac:dyDescent="0.2">
      <c r="F282" s="2"/>
    </row>
    <row r="283" spans="6:6" x14ac:dyDescent="0.2">
      <c r="F283" s="2"/>
    </row>
    <row r="284" spans="6:6" x14ac:dyDescent="0.2">
      <c r="F284" s="2"/>
    </row>
    <row r="285" spans="6:6" x14ac:dyDescent="0.2">
      <c r="F285" s="2"/>
    </row>
    <row r="286" spans="6:6" x14ac:dyDescent="0.2">
      <c r="F286" s="2"/>
    </row>
    <row r="287" spans="6:6" x14ac:dyDescent="0.2">
      <c r="F287" s="2"/>
    </row>
    <row r="288" spans="6:6" x14ac:dyDescent="0.2">
      <c r="F288" s="2"/>
    </row>
    <row r="289" spans="6:6" x14ac:dyDescent="0.2">
      <c r="F289" s="2"/>
    </row>
    <row r="290" spans="6:6" x14ac:dyDescent="0.2">
      <c r="F290" s="2"/>
    </row>
    <row r="291" spans="6:6" x14ac:dyDescent="0.2">
      <c r="F291" s="2"/>
    </row>
    <row r="292" spans="6:6" x14ac:dyDescent="0.2">
      <c r="F292" s="2"/>
    </row>
    <row r="293" spans="6:6" x14ac:dyDescent="0.2">
      <c r="F293" s="2"/>
    </row>
    <row r="294" spans="6:6" x14ac:dyDescent="0.2">
      <c r="F294" s="2"/>
    </row>
    <row r="295" spans="6:6" x14ac:dyDescent="0.2">
      <c r="F295" s="2"/>
    </row>
    <row r="296" spans="6:6" x14ac:dyDescent="0.2">
      <c r="F296" s="2"/>
    </row>
    <row r="297" spans="6:6" x14ac:dyDescent="0.2">
      <c r="F297" s="2"/>
    </row>
    <row r="298" spans="6:6" x14ac:dyDescent="0.2">
      <c r="F298" s="2"/>
    </row>
    <row r="299" spans="6:6" x14ac:dyDescent="0.2">
      <c r="F299" s="2"/>
    </row>
    <row r="300" spans="6:6" x14ac:dyDescent="0.2">
      <c r="F300" s="2"/>
    </row>
    <row r="301" spans="6:6" x14ac:dyDescent="0.2">
      <c r="F301" s="2"/>
    </row>
    <row r="302" spans="6:6" x14ac:dyDescent="0.2">
      <c r="F302" s="2"/>
    </row>
    <row r="303" spans="6:6" x14ac:dyDescent="0.2">
      <c r="F303" s="2"/>
    </row>
    <row r="304" spans="6:6" x14ac:dyDescent="0.2">
      <c r="F304" s="2"/>
    </row>
    <row r="305" spans="6:6" x14ac:dyDescent="0.2">
      <c r="F305" s="2"/>
    </row>
    <row r="306" spans="6:6" x14ac:dyDescent="0.2">
      <c r="F306" s="2"/>
    </row>
    <row r="307" spans="6:6" x14ac:dyDescent="0.2">
      <c r="F307" s="2"/>
    </row>
    <row r="308" spans="6:6" x14ac:dyDescent="0.2">
      <c r="F308" s="2"/>
    </row>
    <row r="309" spans="6:6" x14ac:dyDescent="0.2">
      <c r="F309" s="2"/>
    </row>
    <row r="310" spans="6:6" x14ac:dyDescent="0.2">
      <c r="F310" s="2"/>
    </row>
    <row r="311" spans="6:6" x14ac:dyDescent="0.2">
      <c r="F311" s="2"/>
    </row>
    <row r="312" spans="6:6" x14ac:dyDescent="0.2">
      <c r="F312" s="2"/>
    </row>
    <row r="313" spans="6:6" x14ac:dyDescent="0.2">
      <c r="F313" s="2"/>
    </row>
    <row r="314" spans="6:6" x14ac:dyDescent="0.2">
      <c r="F314" s="2"/>
    </row>
    <row r="315" spans="6:6" x14ac:dyDescent="0.2">
      <c r="F315" s="2"/>
    </row>
    <row r="316" spans="6:6" x14ac:dyDescent="0.2">
      <c r="F316" s="2"/>
    </row>
    <row r="317" spans="6:6" x14ac:dyDescent="0.2">
      <c r="F317" s="2"/>
    </row>
    <row r="318" spans="6:6" x14ac:dyDescent="0.2">
      <c r="F318" s="2"/>
    </row>
    <row r="319" spans="6:6" x14ac:dyDescent="0.2">
      <c r="F319" s="2"/>
    </row>
    <row r="320" spans="6:6" x14ac:dyDescent="0.2">
      <c r="F320" s="2"/>
    </row>
    <row r="321" spans="6:6" x14ac:dyDescent="0.2">
      <c r="F321" s="2"/>
    </row>
    <row r="322" spans="6:6" x14ac:dyDescent="0.2">
      <c r="F322" s="2"/>
    </row>
    <row r="323" spans="6:6" x14ac:dyDescent="0.2">
      <c r="F323" s="2"/>
    </row>
    <row r="324" spans="6:6" x14ac:dyDescent="0.2">
      <c r="F324" s="2"/>
    </row>
    <row r="325" spans="6:6" x14ac:dyDescent="0.2">
      <c r="F325" s="2"/>
    </row>
    <row r="326" spans="6:6" x14ac:dyDescent="0.2">
      <c r="F326" s="2"/>
    </row>
    <row r="327" spans="6:6" x14ac:dyDescent="0.2">
      <c r="F327" s="2"/>
    </row>
    <row r="328" spans="6:6" x14ac:dyDescent="0.2">
      <c r="F328" s="2"/>
    </row>
    <row r="329" spans="6:6" x14ac:dyDescent="0.2">
      <c r="F329" s="2"/>
    </row>
    <row r="330" spans="6:6" x14ac:dyDescent="0.2">
      <c r="F330" s="2"/>
    </row>
    <row r="331" spans="6:6" x14ac:dyDescent="0.2">
      <c r="F331" s="2"/>
    </row>
    <row r="332" spans="6:6" x14ac:dyDescent="0.2">
      <c r="F332" s="2"/>
    </row>
    <row r="333" spans="6:6" x14ac:dyDescent="0.2">
      <c r="F333" s="2"/>
    </row>
    <row r="334" spans="6:6" x14ac:dyDescent="0.2">
      <c r="F334" s="2"/>
    </row>
    <row r="335" spans="6:6" x14ac:dyDescent="0.2">
      <c r="F335" s="2"/>
    </row>
    <row r="336" spans="6:6" x14ac:dyDescent="0.2">
      <c r="F336" s="2"/>
    </row>
    <row r="337" spans="6:6" x14ac:dyDescent="0.2">
      <c r="F337" s="2"/>
    </row>
    <row r="338" spans="6:6" x14ac:dyDescent="0.2">
      <c r="F338" s="2"/>
    </row>
    <row r="339" spans="6:6" x14ac:dyDescent="0.2">
      <c r="F339" s="2"/>
    </row>
    <row r="340" spans="6:6" x14ac:dyDescent="0.2">
      <c r="F340" s="2"/>
    </row>
    <row r="341" spans="6:6" x14ac:dyDescent="0.2">
      <c r="F341" s="2"/>
    </row>
    <row r="342" spans="6:6" x14ac:dyDescent="0.2">
      <c r="F342" s="2"/>
    </row>
    <row r="343" spans="6:6" x14ac:dyDescent="0.2">
      <c r="F343" s="2"/>
    </row>
    <row r="344" spans="6:6" x14ac:dyDescent="0.2">
      <c r="F344" s="2"/>
    </row>
    <row r="345" spans="6:6" x14ac:dyDescent="0.2">
      <c r="F345" s="2"/>
    </row>
    <row r="346" spans="6:6" x14ac:dyDescent="0.2">
      <c r="F346" s="2"/>
    </row>
    <row r="347" spans="6:6" x14ac:dyDescent="0.2">
      <c r="F347" s="2"/>
    </row>
    <row r="348" spans="6:6" x14ac:dyDescent="0.2">
      <c r="F348" s="2"/>
    </row>
    <row r="349" spans="6:6" x14ac:dyDescent="0.2">
      <c r="F349" s="2"/>
    </row>
    <row r="350" spans="6:6" x14ac:dyDescent="0.2">
      <c r="F350" s="2"/>
    </row>
    <row r="351" spans="6:6" x14ac:dyDescent="0.2">
      <c r="F351" s="2"/>
    </row>
    <row r="352" spans="6:6" x14ac:dyDescent="0.2">
      <c r="F352" s="2"/>
    </row>
    <row r="353" spans="6:6" x14ac:dyDescent="0.2">
      <c r="F353" s="2"/>
    </row>
    <row r="354" spans="6:6" x14ac:dyDescent="0.2">
      <c r="F354" s="2"/>
    </row>
    <row r="355" spans="6:6" x14ac:dyDescent="0.2">
      <c r="F355" s="2"/>
    </row>
    <row r="356" spans="6:6" x14ac:dyDescent="0.2">
      <c r="F356" s="2"/>
    </row>
    <row r="357" spans="6:6" x14ac:dyDescent="0.2">
      <c r="F357" s="2"/>
    </row>
    <row r="358" spans="6:6" x14ac:dyDescent="0.2">
      <c r="F358" s="2"/>
    </row>
    <row r="359" spans="6:6" x14ac:dyDescent="0.2">
      <c r="F359" s="2"/>
    </row>
    <row r="360" spans="6:6" x14ac:dyDescent="0.2">
      <c r="F360" s="2"/>
    </row>
    <row r="361" spans="6:6" x14ac:dyDescent="0.2">
      <c r="F361" s="2"/>
    </row>
    <row r="362" spans="6:6" x14ac:dyDescent="0.2">
      <c r="F362" s="2"/>
    </row>
    <row r="363" spans="6:6" x14ac:dyDescent="0.2">
      <c r="F363" s="2"/>
    </row>
    <row r="364" spans="6:6" x14ac:dyDescent="0.2">
      <c r="F364" s="2"/>
    </row>
    <row r="365" spans="6:6" x14ac:dyDescent="0.2">
      <c r="F365" s="2"/>
    </row>
    <row r="366" spans="6:6" x14ac:dyDescent="0.2">
      <c r="F366" s="2"/>
    </row>
    <row r="367" spans="6:6" x14ac:dyDescent="0.2">
      <c r="F367" s="2"/>
    </row>
    <row r="368" spans="6:6" x14ac:dyDescent="0.2">
      <c r="F368" s="2"/>
    </row>
    <row r="369" spans="6:6" x14ac:dyDescent="0.2">
      <c r="F369" s="2"/>
    </row>
    <row r="370" spans="6:6" x14ac:dyDescent="0.2">
      <c r="F370" s="2"/>
    </row>
    <row r="371" spans="6:6" x14ac:dyDescent="0.2">
      <c r="F371" s="2"/>
    </row>
    <row r="372" spans="6:6" x14ac:dyDescent="0.2">
      <c r="F372" s="2"/>
    </row>
    <row r="373" spans="6:6" x14ac:dyDescent="0.2">
      <c r="F373" s="2"/>
    </row>
    <row r="374" spans="6:6" x14ac:dyDescent="0.2">
      <c r="F374" s="2"/>
    </row>
    <row r="375" spans="6:6" x14ac:dyDescent="0.2">
      <c r="F375" s="2"/>
    </row>
    <row r="376" spans="6:6" x14ac:dyDescent="0.2">
      <c r="F376" s="2"/>
    </row>
    <row r="377" spans="6:6" x14ac:dyDescent="0.2">
      <c r="F377" s="2"/>
    </row>
    <row r="378" spans="6:6" x14ac:dyDescent="0.2">
      <c r="F378" s="2"/>
    </row>
    <row r="379" spans="6:6" x14ac:dyDescent="0.2">
      <c r="F379" s="2"/>
    </row>
    <row r="380" spans="6:6" x14ac:dyDescent="0.2">
      <c r="F380" s="2"/>
    </row>
    <row r="381" spans="6:6" x14ac:dyDescent="0.2">
      <c r="F381" s="2"/>
    </row>
    <row r="382" spans="6:6" x14ac:dyDescent="0.2">
      <c r="F382" s="2"/>
    </row>
    <row r="383" spans="6:6" x14ac:dyDescent="0.2">
      <c r="F383" s="2"/>
    </row>
    <row r="384" spans="6:6" x14ac:dyDescent="0.2">
      <c r="F384" s="2"/>
    </row>
    <row r="385" spans="6:6" x14ac:dyDescent="0.2">
      <c r="F385" s="2"/>
    </row>
    <row r="386" spans="6:6" x14ac:dyDescent="0.2">
      <c r="F386" s="2"/>
    </row>
    <row r="387" spans="6:6" x14ac:dyDescent="0.2">
      <c r="F387" s="2"/>
    </row>
    <row r="388" spans="6:6" x14ac:dyDescent="0.2">
      <c r="F388" s="2"/>
    </row>
    <row r="389" spans="6:6" x14ac:dyDescent="0.2">
      <c r="F389" s="2"/>
    </row>
    <row r="390" spans="6:6" x14ac:dyDescent="0.2">
      <c r="F390" s="2"/>
    </row>
    <row r="391" spans="6:6" x14ac:dyDescent="0.2">
      <c r="F391" s="2"/>
    </row>
    <row r="392" spans="6:6" x14ac:dyDescent="0.2">
      <c r="F392" s="2"/>
    </row>
    <row r="393" spans="6:6" x14ac:dyDescent="0.2">
      <c r="F393" s="2"/>
    </row>
    <row r="394" spans="6:6" x14ac:dyDescent="0.2">
      <c r="F394" s="2"/>
    </row>
    <row r="395" spans="6:6" x14ac:dyDescent="0.2">
      <c r="F395" s="2"/>
    </row>
    <row r="396" spans="6:6" x14ac:dyDescent="0.2">
      <c r="F396" s="2"/>
    </row>
    <row r="397" spans="6:6" x14ac:dyDescent="0.2">
      <c r="F397" s="2"/>
    </row>
    <row r="398" spans="6:6" x14ac:dyDescent="0.2">
      <c r="F398" s="2"/>
    </row>
    <row r="399" spans="6:6" x14ac:dyDescent="0.2">
      <c r="F399" s="2"/>
    </row>
    <row r="400" spans="6:6" x14ac:dyDescent="0.2">
      <c r="F400" s="2"/>
    </row>
    <row r="401" spans="6:6" x14ac:dyDescent="0.2">
      <c r="F401" s="2"/>
    </row>
    <row r="402" spans="6:6" x14ac:dyDescent="0.2">
      <c r="F402" s="2"/>
    </row>
    <row r="403" spans="6:6" x14ac:dyDescent="0.2">
      <c r="F403" s="2"/>
    </row>
    <row r="404" spans="6:6" x14ac:dyDescent="0.2">
      <c r="F404" s="2"/>
    </row>
    <row r="405" spans="6:6" x14ac:dyDescent="0.2">
      <c r="F405" s="2"/>
    </row>
    <row r="406" spans="6:6" x14ac:dyDescent="0.2">
      <c r="F406" s="2"/>
    </row>
    <row r="407" spans="6:6" x14ac:dyDescent="0.2">
      <c r="F407" s="2"/>
    </row>
    <row r="408" spans="6:6" x14ac:dyDescent="0.2">
      <c r="F408" s="2"/>
    </row>
    <row r="409" spans="6:6" x14ac:dyDescent="0.2">
      <c r="F409" s="2"/>
    </row>
    <row r="410" spans="6:6" x14ac:dyDescent="0.2">
      <c r="F410" s="2"/>
    </row>
    <row r="411" spans="6:6" x14ac:dyDescent="0.2">
      <c r="F411" s="2"/>
    </row>
    <row r="412" spans="6:6" x14ac:dyDescent="0.2">
      <c r="F412" s="2"/>
    </row>
    <row r="413" spans="6:6" x14ac:dyDescent="0.2">
      <c r="F413" s="2"/>
    </row>
    <row r="414" spans="6:6" x14ac:dyDescent="0.2">
      <c r="F414" s="2"/>
    </row>
    <row r="415" spans="6:6" x14ac:dyDescent="0.2">
      <c r="F415" s="2"/>
    </row>
    <row r="416" spans="6:6" x14ac:dyDescent="0.2">
      <c r="F416" s="2"/>
    </row>
    <row r="417" spans="6:6" x14ac:dyDescent="0.2">
      <c r="F417" s="2"/>
    </row>
    <row r="418" spans="6:6" x14ac:dyDescent="0.2">
      <c r="F418" s="2"/>
    </row>
    <row r="419" spans="6:6" x14ac:dyDescent="0.2">
      <c r="F419" s="2"/>
    </row>
    <row r="420" spans="6:6" x14ac:dyDescent="0.2">
      <c r="F420" s="2"/>
    </row>
    <row r="421" spans="6:6" x14ac:dyDescent="0.2">
      <c r="F421" s="2"/>
    </row>
    <row r="422" spans="6:6" x14ac:dyDescent="0.2">
      <c r="F422" s="2"/>
    </row>
    <row r="423" spans="6:6" x14ac:dyDescent="0.2">
      <c r="F423" s="2"/>
    </row>
    <row r="424" spans="6:6" x14ac:dyDescent="0.2">
      <c r="F424" s="2"/>
    </row>
    <row r="425" spans="6:6" x14ac:dyDescent="0.2">
      <c r="F425" s="2"/>
    </row>
    <row r="426" spans="6:6" x14ac:dyDescent="0.2">
      <c r="F426" s="2"/>
    </row>
    <row r="427" spans="6:6" x14ac:dyDescent="0.2">
      <c r="F427" s="2"/>
    </row>
    <row r="428" spans="6:6" x14ac:dyDescent="0.2">
      <c r="F428" s="2"/>
    </row>
    <row r="429" spans="6:6" x14ac:dyDescent="0.2">
      <c r="F429" s="2"/>
    </row>
    <row r="430" spans="6:6" x14ac:dyDescent="0.2">
      <c r="F430" s="2"/>
    </row>
    <row r="431" spans="6:6" x14ac:dyDescent="0.2">
      <c r="F431" s="2"/>
    </row>
    <row r="432" spans="6:6" x14ac:dyDescent="0.2">
      <c r="F432" s="2"/>
    </row>
    <row r="433" spans="6:6" x14ac:dyDescent="0.2">
      <c r="F433" s="2"/>
    </row>
    <row r="434" spans="6:6" x14ac:dyDescent="0.2">
      <c r="F434" s="2"/>
    </row>
    <row r="435" spans="6:6" x14ac:dyDescent="0.2">
      <c r="F435" s="2"/>
    </row>
    <row r="436" spans="6:6" x14ac:dyDescent="0.2">
      <c r="F436" s="2"/>
    </row>
    <row r="437" spans="6:6" x14ac:dyDescent="0.2">
      <c r="F437" s="2"/>
    </row>
    <row r="438" spans="6:6" x14ac:dyDescent="0.2">
      <c r="F438" s="2"/>
    </row>
    <row r="439" spans="6:6" x14ac:dyDescent="0.2">
      <c r="F439" s="2"/>
    </row>
    <row r="440" spans="6:6" x14ac:dyDescent="0.2">
      <c r="F440" s="2"/>
    </row>
    <row r="441" spans="6:6" x14ac:dyDescent="0.2">
      <c r="F441" s="2"/>
    </row>
    <row r="442" spans="6:6" x14ac:dyDescent="0.2">
      <c r="F442" s="2"/>
    </row>
    <row r="443" spans="6:6" x14ac:dyDescent="0.2">
      <c r="F443" s="2"/>
    </row>
    <row r="444" spans="6:6" x14ac:dyDescent="0.2">
      <c r="F444" s="2"/>
    </row>
    <row r="445" spans="6:6" x14ac:dyDescent="0.2">
      <c r="F445" s="2"/>
    </row>
    <row r="446" spans="6:6" x14ac:dyDescent="0.2">
      <c r="F446" s="2"/>
    </row>
    <row r="447" spans="6:6" x14ac:dyDescent="0.2">
      <c r="F447" s="2"/>
    </row>
    <row r="448" spans="6:6" x14ac:dyDescent="0.2">
      <c r="F448" s="2"/>
    </row>
    <row r="449" spans="6:6" x14ac:dyDescent="0.2">
      <c r="F449" s="2"/>
    </row>
    <row r="450" spans="6:6" x14ac:dyDescent="0.2">
      <c r="F450" s="2"/>
    </row>
    <row r="451" spans="6:6" x14ac:dyDescent="0.2">
      <c r="F451" s="2"/>
    </row>
    <row r="452" spans="6:6" x14ac:dyDescent="0.2">
      <c r="F452" s="2"/>
    </row>
    <row r="453" spans="6:6" x14ac:dyDescent="0.2">
      <c r="F453" s="2"/>
    </row>
    <row r="454" spans="6:6" x14ac:dyDescent="0.2">
      <c r="F454" s="2"/>
    </row>
    <row r="455" spans="6:6" x14ac:dyDescent="0.2">
      <c r="F455" s="2"/>
    </row>
    <row r="456" spans="6:6" x14ac:dyDescent="0.2">
      <c r="F456" s="2"/>
    </row>
    <row r="457" spans="6:6" x14ac:dyDescent="0.2">
      <c r="F457" s="2"/>
    </row>
    <row r="458" spans="6:6" x14ac:dyDescent="0.2">
      <c r="F458" s="2"/>
    </row>
    <row r="459" spans="6:6" x14ac:dyDescent="0.2">
      <c r="F459" s="2"/>
    </row>
    <row r="460" spans="6:6" x14ac:dyDescent="0.2">
      <c r="F460" s="2"/>
    </row>
    <row r="461" spans="6:6" x14ac:dyDescent="0.2">
      <c r="F461" s="2"/>
    </row>
    <row r="462" spans="6:6" x14ac:dyDescent="0.2">
      <c r="F462" s="2"/>
    </row>
    <row r="463" spans="6:6" x14ac:dyDescent="0.2">
      <c r="F463" s="2"/>
    </row>
    <row r="464" spans="6:6" x14ac:dyDescent="0.2">
      <c r="F464" s="2"/>
    </row>
    <row r="465" spans="6:6" x14ac:dyDescent="0.2">
      <c r="F465" s="2"/>
    </row>
    <row r="466" spans="6:6" x14ac:dyDescent="0.2">
      <c r="F466" s="2"/>
    </row>
    <row r="467" spans="6:6" x14ac:dyDescent="0.2">
      <c r="F467" s="2"/>
    </row>
    <row r="468" spans="6:6" x14ac:dyDescent="0.2">
      <c r="F468" s="2"/>
    </row>
    <row r="469" spans="6:6" x14ac:dyDescent="0.2">
      <c r="F469" s="2"/>
    </row>
    <row r="470" spans="6:6" x14ac:dyDescent="0.2">
      <c r="F470" s="2"/>
    </row>
    <row r="471" spans="6:6" x14ac:dyDescent="0.2">
      <c r="F471" s="2"/>
    </row>
    <row r="472" spans="6:6" x14ac:dyDescent="0.2">
      <c r="F472" s="2"/>
    </row>
    <row r="473" spans="6:6" x14ac:dyDescent="0.2">
      <c r="F473" s="2"/>
    </row>
    <row r="474" spans="6:6" x14ac:dyDescent="0.2">
      <c r="F474" s="2"/>
    </row>
    <row r="475" spans="6:6" x14ac:dyDescent="0.2">
      <c r="F475" s="2"/>
    </row>
    <row r="476" spans="6:6" x14ac:dyDescent="0.2">
      <c r="F476" s="2"/>
    </row>
    <row r="477" spans="6:6" x14ac:dyDescent="0.2">
      <c r="F477" s="2"/>
    </row>
    <row r="478" spans="6:6" x14ac:dyDescent="0.2">
      <c r="F478" s="2"/>
    </row>
    <row r="479" spans="6:6" x14ac:dyDescent="0.2">
      <c r="F479" s="2"/>
    </row>
    <row r="480" spans="6:6" x14ac:dyDescent="0.2">
      <c r="F480" s="2"/>
    </row>
    <row r="481" spans="6:6" x14ac:dyDescent="0.2">
      <c r="F481" s="2"/>
    </row>
    <row r="482" spans="6:6" x14ac:dyDescent="0.2">
      <c r="F482" s="2"/>
    </row>
    <row r="483" spans="6:6" x14ac:dyDescent="0.2">
      <c r="F483" s="2"/>
    </row>
    <row r="484" spans="6:6" x14ac:dyDescent="0.2">
      <c r="F484" s="2"/>
    </row>
    <row r="485" spans="6:6" x14ac:dyDescent="0.2">
      <c r="F485" s="2"/>
    </row>
    <row r="486" spans="6:6" x14ac:dyDescent="0.2">
      <c r="F486" s="2"/>
    </row>
    <row r="487" spans="6:6" x14ac:dyDescent="0.2">
      <c r="F487" s="2"/>
    </row>
    <row r="488" spans="6:6" x14ac:dyDescent="0.2">
      <c r="F488" s="2"/>
    </row>
    <row r="489" spans="6:6" x14ac:dyDescent="0.2">
      <c r="F489" s="2"/>
    </row>
    <row r="490" spans="6:6" x14ac:dyDescent="0.2">
      <c r="F490" s="2"/>
    </row>
    <row r="491" spans="6:6" x14ac:dyDescent="0.2">
      <c r="F491" s="2"/>
    </row>
    <row r="492" spans="6:6" x14ac:dyDescent="0.2">
      <c r="F492" s="2"/>
    </row>
    <row r="493" spans="6:6" x14ac:dyDescent="0.2">
      <c r="F493" s="2"/>
    </row>
    <row r="494" spans="6:6" x14ac:dyDescent="0.2">
      <c r="F494" s="2"/>
    </row>
    <row r="495" spans="6:6" x14ac:dyDescent="0.2">
      <c r="F495" s="2"/>
    </row>
    <row r="496" spans="6:6" x14ac:dyDescent="0.2">
      <c r="F496" s="2"/>
    </row>
    <row r="497" spans="6:6" x14ac:dyDescent="0.2">
      <c r="F497" s="2"/>
    </row>
    <row r="498" spans="6:6" x14ac:dyDescent="0.2">
      <c r="F498" s="2"/>
    </row>
    <row r="499" spans="6:6" x14ac:dyDescent="0.2">
      <c r="F499" s="2"/>
    </row>
    <row r="500" spans="6:6" x14ac:dyDescent="0.2">
      <c r="F500" s="2"/>
    </row>
    <row r="501" spans="6:6" x14ac:dyDescent="0.2">
      <c r="F501" s="2"/>
    </row>
    <row r="502" spans="6:6" x14ac:dyDescent="0.2">
      <c r="F502" s="2"/>
    </row>
    <row r="503" spans="6:6" x14ac:dyDescent="0.2">
      <c r="F503" s="2"/>
    </row>
    <row r="504" spans="6:6" x14ac:dyDescent="0.2">
      <c r="F504" s="2"/>
    </row>
    <row r="505" spans="6:6" x14ac:dyDescent="0.2">
      <c r="F505" s="2"/>
    </row>
    <row r="506" spans="6:6" x14ac:dyDescent="0.2">
      <c r="F506" s="2"/>
    </row>
    <row r="507" spans="6:6" x14ac:dyDescent="0.2">
      <c r="F507" s="2"/>
    </row>
    <row r="508" spans="6:6" x14ac:dyDescent="0.2">
      <c r="F508" s="2"/>
    </row>
    <row r="509" spans="6:6" x14ac:dyDescent="0.2">
      <c r="F509" s="2"/>
    </row>
    <row r="510" spans="6:6" x14ac:dyDescent="0.2">
      <c r="F510" s="2"/>
    </row>
    <row r="511" spans="6:6" x14ac:dyDescent="0.2">
      <c r="F511" s="2"/>
    </row>
    <row r="512" spans="6:6" x14ac:dyDescent="0.2">
      <c r="F512" s="2"/>
    </row>
    <row r="513" spans="6:6" x14ac:dyDescent="0.2">
      <c r="F513" s="2"/>
    </row>
    <row r="514" spans="6:6" x14ac:dyDescent="0.2">
      <c r="F514" s="2"/>
    </row>
    <row r="515" spans="6:6" x14ac:dyDescent="0.2">
      <c r="F515" s="2"/>
    </row>
    <row r="516" spans="6:6" x14ac:dyDescent="0.2">
      <c r="F516" s="2"/>
    </row>
    <row r="517" spans="6:6" x14ac:dyDescent="0.2">
      <c r="F517" s="2"/>
    </row>
    <row r="518" spans="6:6" x14ac:dyDescent="0.2">
      <c r="F518" s="2"/>
    </row>
    <row r="519" spans="6:6" x14ac:dyDescent="0.2">
      <c r="F519" s="2"/>
    </row>
    <row r="520" spans="6:6" x14ac:dyDescent="0.2">
      <c r="F520" s="2"/>
    </row>
    <row r="521" spans="6:6" x14ac:dyDescent="0.2">
      <c r="F521" s="2"/>
    </row>
    <row r="522" spans="6:6" x14ac:dyDescent="0.2">
      <c r="F522" s="2"/>
    </row>
    <row r="523" spans="6:6" x14ac:dyDescent="0.2">
      <c r="F523" s="2"/>
    </row>
    <row r="524" spans="6:6" x14ac:dyDescent="0.2">
      <c r="F524" s="2"/>
    </row>
    <row r="525" spans="6:6" x14ac:dyDescent="0.2">
      <c r="F525" s="2"/>
    </row>
    <row r="526" spans="6:6" x14ac:dyDescent="0.2">
      <c r="F526" s="2"/>
    </row>
    <row r="527" spans="6:6" x14ac:dyDescent="0.2">
      <c r="F527" s="2"/>
    </row>
    <row r="528" spans="6:6" x14ac:dyDescent="0.2">
      <c r="F528" s="2"/>
    </row>
    <row r="529" spans="6:6" x14ac:dyDescent="0.2">
      <c r="F529" s="2"/>
    </row>
    <row r="530" spans="6:6" x14ac:dyDescent="0.2">
      <c r="F530" s="2"/>
    </row>
    <row r="531" spans="6:6" x14ac:dyDescent="0.2">
      <c r="F531" s="2"/>
    </row>
    <row r="532" spans="6:6" x14ac:dyDescent="0.2">
      <c r="F532" s="2"/>
    </row>
    <row r="533" spans="6:6" x14ac:dyDescent="0.2">
      <c r="F533" s="2"/>
    </row>
    <row r="534" spans="6:6" x14ac:dyDescent="0.2">
      <c r="F534" s="2"/>
    </row>
    <row r="535" spans="6:6" x14ac:dyDescent="0.2">
      <c r="F535" s="2"/>
    </row>
    <row r="536" spans="6:6" x14ac:dyDescent="0.2">
      <c r="F536" s="2"/>
    </row>
    <row r="537" spans="6:6" x14ac:dyDescent="0.2">
      <c r="F537" s="2"/>
    </row>
    <row r="538" spans="6:6" x14ac:dyDescent="0.2">
      <c r="F538" s="2"/>
    </row>
    <row r="539" spans="6:6" x14ac:dyDescent="0.2">
      <c r="F539" s="2"/>
    </row>
    <row r="540" spans="6:6" x14ac:dyDescent="0.2">
      <c r="F540" s="2"/>
    </row>
    <row r="541" spans="6:6" x14ac:dyDescent="0.2">
      <c r="F541" s="2"/>
    </row>
    <row r="542" spans="6:6" x14ac:dyDescent="0.2">
      <c r="F542" s="2"/>
    </row>
    <row r="543" spans="6:6" x14ac:dyDescent="0.2">
      <c r="F543" s="2"/>
    </row>
    <row r="544" spans="6:6" x14ac:dyDescent="0.2">
      <c r="F544" s="2"/>
    </row>
    <row r="545" spans="6:6" x14ac:dyDescent="0.2">
      <c r="F545" s="2"/>
    </row>
    <row r="546" spans="6:6" x14ac:dyDescent="0.2">
      <c r="F546" s="2"/>
    </row>
    <row r="547" spans="6:6" x14ac:dyDescent="0.2">
      <c r="F547" s="2"/>
    </row>
    <row r="548" spans="6:6" x14ac:dyDescent="0.2">
      <c r="F548" s="2"/>
    </row>
    <row r="549" spans="6:6" x14ac:dyDescent="0.2">
      <c r="F549" s="2"/>
    </row>
    <row r="550" spans="6:6" x14ac:dyDescent="0.2">
      <c r="F550" s="2"/>
    </row>
    <row r="551" spans="6:6" x14ac:dyDescent="0.2">
      <c r="F551" s="2"/>
    </row>
    <row r="552" spans="6:6" x14ac:dyDescent="0.2">
      <c r="F552" s="2"/>
    </row>
    <row r="553" spans="6:6" x14ac:dyDescent="0.2">
      <c r="F553" s="2"/>
    </row>
    <row r="554" spans="6:6" x14ac:dyDescent="0.2">
      <c r="F554" s="2"/>
    </row>
    <row r="555" spans="6:6" x14ac:dyDescent="0.2">
      <c r="F555" s="2"/>
    </row>
    <row r="556" spans="6:6" x14ac:dyDescent="0.2">
      <c r="F556" s="2"/>
    </row>
    <row r="557" spans="6:6" x14ac:dyDescent="0.2">
      <c r="F557" s="2"/>
    </row>
    <row r="558" spans="6:6" x14ac:dyDescent="0.2">
      <c r="F558" s="2"/>
    </row>
    <row r="559" spans="6:6" x14ac:dyDescent="0.2">
      <c r="F559" s="2"/>
    </row>
    <row r="560" spans="6:6" x14ac:dyDescent="0.2">
      <c r="F560" s="2"/>
    </row>
    <row r="561" spans="6:6" x14ac:dyDescent="0.2">
      <c r="F561" s="2"/>
    </row>
    <row r="562" spans="6:6" x14ac:dyDescent="0.2">
      <c r="F562" s="2"/>
    </row>
    <row r="563" spans="6:6" x14ac:dyDescent="0.2">
      <c r="F563" s="2"/>
    </row>
    <row r="564" spans="6:6" x14ac:dyDescent="0.2">
      <c r="F564" s="2"/>
    </row>
    <row r="565" spans="6:6" x14ac:dyDescent="0.2">
      <c r="F565" s="2"/>
    </row>
    <row r="566" spans="6:6" x14ac:dyDescent="0.2">
      <c r="F566" s="2"/>
    </row>
    <row r="567" spans="6:6" x14ac:dyDescent="0.2">
      <c r="F567" s="2"/>
    </row>
    <row r="568" spans="6:6" x14ac:dyDescent="0.2">
      <c r="F568" s="2"/>
    </row>
    <row r="569" spans="6:6" x14ac:dyDescent="0.2">
      <c r="F569" s="2"/>
    </row>
    <row r="570" spans="6:6" x14ac:dyDescent="0.2">
      <c r="F570" s="2"/>
    </row>
    <row r="571" spans="6:6" x14ac:dyDescent="0.2">
      <c r="F571" s="2"/>
    </row>
    <row r="572" spans="6:6" x14ac:dyDescent="0.2">
      <c r="F572" s="2"/>
    </row>
    <row r="573" spans="6:6" x14ac:dyDescent="0.2">
      <c r="F573" s="2"/>
    </row>
    <row r="574" spans="6:6" x14ac:dyDescent="0.2">
      <c r="F574" s="2"/>
    </row>
    <row r="575" spans="6:6" x14ac:dyDescent="0.2">
      <c r="F575" s="2"/>
    </row>
    <row r="576" spans="6:6" x14ac:dyDescent="0.2">
      <c r="F576" s="2"/>
    </row>
    <row r="577" spans="6:6" x14ac:dyDescent="0.2">
      <c r="F577" s="2"/>
    </row>
    <row r="578" spans="6:6" x14ac:dyDescent="0.2">
      <c r="F578" s="2"/>
    </row>
    <row r="579" spans="6:6" x14ac:dyDescent="0.2">
      <c r="F579" s="2"/>
    </row>
    <row r="580" spans="6:6" x14ac:dyDescent="0.2">
      <c r="F580" s="2"/>
    </row>
    <row r="581" spans="6:6" x14ac:dyDescent="0.2">
      <c r="F581" s="2"/>
    </row>
    <row r="582" spans="6:6" x14ac:dyDescent="0.2">
      <c r="F582" s="2"/>
    </row>
    <row r="583" spans="6:6" x14ac:dyDescent="0.2">
      <c r="F583" s="2"/>
    </row>
    <row r="584" spans="6:6" x14ac:dyDescent="0.2">
      <c r="F584" s="2"/>
    </row>
    <row r="585" spans="6:6" x14ac:dyDescent="0.2">
      <c r="F585" s="2"/>
    </row>
    <row r="586" spans="6:6" x14ac:dyDescent="0.2">
      <c r="F586" s="2"/>
    </row>
    <row r="587" spans="6:6" x14ac:dyDescent="0.2">
      <c r="F587" s="2"/>
    </row>
    <row r="588" spans="6:6" x14ac:dyDescent="0.2">
      <c r="F588" s="2"/>
    </row>
    <row r="589" spans="6:6" x14ac:dyDescent="0.2">
      <c r="F589" s="2"/>
    </row>
    <row r="590" spans="6:6" x14ac:dyDescent="0.2">
      <c r="F590" s="2"/>
    </row>
    <row r="591" spans="6:6" x14ac:dyDescent="0.2">
      <c r="F591" s="2"/>
    </row>
    <row r="592" spans="6:6" x14ac:dyDescent="0.2">
      <c r="F592" s="2"/>
    </row>
    <row r="593" spans="6:6" x14ac:dyDescent="0.2">
      <c r="F593" s="2"/>
    </row>
    <row r="594" spans="6:6" x14ac:dyDescent="0.2">
      <c r="F594" s="2"/>
    </row>
    <row r="595" spans="6:6" x14ac:dyDescent="0.2">
      <c r="F595" s="2"/>
    </row>
    <row r="596" spans="6:6" x14ac:dyDescent="0.2">
      <c r="F596" s="2"/>
    </row>
    <row r="597" spans="6:6" x14ac:dyDescent="0.2">
      <c r="F597" s="2"/>
    </row>
    <row r="598" spans="6:6" x14ac:dyDescent="0.2">
      <c r="F598" s="2"/>
    </row>
    <row r="599" spans="6:6" x14ac:dyDescent="0.2">
      <c r="F599" s="2"/>
    </row>
    <row r="600" spans="6:6" x14ac:dyDescent="0.2">
      <c r="F600" s="2"/>
    </row>
    <row r="601" spans="6:6" x14ac:dyDescent="0.2">
      <c r="F601" s="2"/>
    </row>
    <row r="602" spans="6:6" x14ac:dyDescent="0.2">
      <c r="F602" s="2"/>
    </row>
    <row r="603" spans="6:6" x14ac:dyDescent="0.2">
      <c r="F603" s="2"/>
    </row>
    <row r="604" spans="6:6" x14ac:dyDescent="0.2">
      <c r="F604" s="2"/>
    </row>
    <row r="605" spans="6:6" x14ac:dyDescent="0.2">
      <c r="F605" s="2"/>
    </row>
    <row r="606" spans="6:6" x14ac:dyDescent="0.2">
      <c r="F606" s="2"/>
    </row>
    <row r="607" spans="6:6" x14ac:dyDescent="0.2">
      <c r="F607" s="2"/>
    </row>
    <row r="608" spans="6:6" x14ac:dyDescent="0.2">
      <c r="F608" s="2"/>
    </row>
    <row r="609" spans="6:6" x14ac:dyDescent="0.2">
      <c r="F609" s="2"/>
    </row>
    <row r="610" spans="6:6" x14ac:dyDescent="0.2">
      <c r="F610" s="2"/>
    </row>
    <row r="611" spans="6:6" x14ac:dyDescent="0.2">
      <c r="F611" s="2"/>
    </row>
    <row r="612" spans="6:6" x14ac:dyDescent="0.2">
      <c r="F612" s="2"/>
    </row>
    <row r="613" spans="6:6" x14ac:dyDescent="0.2">
      <c r="F613" s="2"/>
    </row>
    <row r="614" spans="6:6" x14ac:dyDescent="0.2">
      <c r="F614" s="2"/>
    </row>
    <row r="615" spans="6:6" x14ac:dyDescent="0.2">
      <c r="F615" s="2"/>
    </row>
    <row r="616" spans="6:6" x14ac:dyDescent="0.2">
      <c r="F616" s="2"/>
    </row>
    <row r="617" spans="6:6" x14ac:dyDescent="0.2">
      <c r="F617" s="2"/>
    </row>
    <row r="618" spans="6:6" x14ac:dyDescent="0.2">
      <c r="F618" s="2"/>
    </row>
    <row r="619" spans="6:6" x14ac:dyDescent="0.2">
      <c r="F619" s="2"/>
    </row>
    <row r="620" spans="6:6" x14ac:dyDescent="0.2">
      <c r="F620" s="2"/>
    </row>
    <row r="621" spans="6:6" x14ac:dyDescent="0.2">
      <c r="F621" s="2"/>
    </row>
    <row r="622" spans="6:6" x14ac:dyDescent="0.2">
      <c r="F622" s="2"/>
    </row>
    <row r="623" spans="6:6" x14ac:dyDescent="0.2">
      <c r="F623" s="2"/>
    </row>
    <row r="624" spans="6:6" x14ac:dyDescent="0.2">
      <c r="F624" s="2"/>
    </row>
    <row r="625" spans="6:6" x14ac:dyDescent="0.2">
      <c r="F625" s="2"/>
    </row>
    <row r="626" spans="6:6" x14ac:dyDescent="0.2">
      <c r="F626" s="2"/>
    </row>
    <row r="627" spans="6:6" x14ac:dyDescent="0.2">
      <c r="F627" s="2"/>
    </row>
    <row r="628" spans="6:6" x14ac:dyDescent="0.2">
      <c r="F628" s="2"/>
    </row>
    <row r="629" spans="6:6" x14ac:dyDescent="0.2">
      <c r="F629" s="2"/>
    </row>
    <row r="630" spans="6:6" x14ac:dyDescent="0.2">
      <c r="F630" s="2"/>
    </row>
    <row r="631" spans="6:6" x14ac:dyDescent="0.2">
      <c r="F631" s="2"/>
    </row>
    <row r="632" spans="6:6" x14ac:dyDescent="0.2">
      <c r="F632" s="2"/>
    </row>
    <row r="633" spans="6:6" x14ac:dyDescent="0.2">
      <c r="F633" s="2"/>
    </row>
    <row r="634" spans="6:6" x14ac:dyDescent="0.2">
      <c r="F634" s="2"/>
    </row>
    <row r="635" spans="6:6" x14ac:dyDescent="0.2">
      <c r="F635" s="2"/>
    </row>
    <row r="636" spans="6:6" x14ac:dyDescent="0.2">
      <c r="F636" s="2"/>
    </row>
    <row r="637" spans="6:6" x14ac:dyDescent="0.2">
      <c r="F637" s="2"/>
    </row>
    <row r="638" spans="6:6" x14ac:dyDescent="0.2">
      <c r="F638" s="2"/>
    </row>
    <row r="639" spans="6:6" x14ac:dyDescent="0.2">
      <c r="F639" s="2"/>
    </row>
    <row r="640" spans="6:6" x14ac:dyDescent="0.2">
      <c r="F640" s="2"/>
    </row>
    <row r="641" spans="6:6" x14ac:dyDescent="0.2">
      <c r="F641" s="2"/>
    </row>
    <row r="642" spans="6:6" x14ac:dyDescent="0.2">
      <c r="F642" s="2"/>
    </row>
    <row r="643" spans="6:6" x14ac:dyDescent="0.2">
      <c r="F643" s="2"/>
    </row>
    <row r="644" spans="6:6" x14ac:dyDescent="0.2">
      <c r="F644" s="2"/>
    </row>
    <row r="645" spans="6:6" x14ac:dyDescent="0.2">
      <c r="F645" s="2"/>
    </row>
    <row r="646" spans="6:6" x14ac:dyDescent="0.2">
      <c r="F646" s="2"/>
    </row>
    <row r="647" spans="6:6" x14ac:dyDescent="0.2">
      <c r="F647" s="2"/>
    </row>
    <row r="648" spans="6:6" x14ac:dyDescent="0.2">
      <c r="F648" s="2"/>
    </row>
    <row r="649" spans="6:6" x14ac:dyDescent="0.2">
      <c r="F649" s="2"/>
    </row>
    <row r="650" spans="6:6" x14ac:dyDescent="0.2">
      <c r="F650" s="2"/>
    </row>
    <row r="651" spans="6:6" x14ac:dyDescent="0.2">
      <c r="F651" s="2"/>
    </row>
    <row r="652" spans="6:6" x14ac:dyDescent="0.2">
      <c r="F652" s="2"/>
    </row>
    <row r="653" spans="6:6" x14ac:dyDescent="0.2">
      <c r="F653" s="2"/>
    </row>
    <row r="654" spans="6:6" x14ac:dyDescent="0.2">
      <c r="F654" s="2"/>
    </row>
    <row r="655" spans="6:6" x14ac:dyDescent="0.2">
      <c r="F655" s="2"/>
    </row>
    <row r="656" spans="6:6" x14ac:dyDescent="0.2">
      <c r="F656" s="2"/>
    </row>
    <row r="657" spans="6:6" x14ac:dyDescent="0.2">
      <c r="F657" s="2"/>
    </row>
    <row r="658" spans="6:6" x14ac:dyDescent="0.2">
      <c r="F658" s="2"/>
    </row>
    <row r="659" spans="6:6" x14ac:dyDescent="0.2">
      <c r="F659" s="2"/>
    </row>
    <row r="660" spans="6:6" x14ac:dyDescent="0.2">
      <c r="F660" s="2"/>
    </row>
    <row r="661" spans="6:6" x14ac:dyDescent="0.2">
      <c r="F661" s="2"/>
    </row>
    <row r="662" spans="6:6" x14ac:dyDescent="0.2">
      <c r="F662" s="2"/>
    </row>
    <row r="663" spans="6:6" x14ac:dyDescent="0.2">
      <c r="F663" s="2"/>
    </row>
    <row r="664" spans="6:6" x14ac:dyDescent="0.2">
      <c r="F664" s="2"/>
    </row>
    <row r="665" spans="6:6" x14ac:dyDescent="0.2">
      <c r="F665" s="2"/>
    </row>
    <row r="666" spans="6:6" x14ac:dyDescent="0.2">
      <c r="F666" s="2"/>
    </row>
    <row r="667" spans="6:6" x14ac:dyDescent="0.2">
      <c r="F667" s="2"/>
    </row>
    <row r="668" spans="6:6" x14ac:dyDescent="0.2">
      <c r="F668" s="2"/>
    </row>
    <row r="669" spans="6:6" x14ac:dyDescent="0.2">
      <c r="F669" s="2"/>
    </row>
    <row r="670" spans="6:6" x14ac:dyDescent="0.2">
      <c r="F670" s="2"/>
    </row>
    <row r="671" spans="6:6" x14ac:dyDescent="0.2">
      <c r="F671" s="2"/>
    </row>
    <row r="672" spans="6:6" x14ac:dyDescent="0.2">
      <c r="F672" s="2"/>
    </row>
    <row r="673" spans="6:6" x14ac:dyDescent="0.2">
      <c r="F673" s="2"/>
    </row>
    <row r="674" spans="6:6" x14ac:dyDescent="0.2">
      <c r="F674" s="2"/>
    </row>
    <row r="675" spans="6:6" x14ac:dyDescent="0.2">
      <c r="F675" s="2"/>
    </row>
    <row r="676" spans="6:6" x14ac:dyDescent="0.2">
      <c r="F676" s="2"/>
    </row>
    <row r="677" spans="6:6" x14ac:dyDescent="0.2">
      <c r="F677" s="2"/>
    </row>
    <row r="678" spans="6:6" x14ac:dyDescent="0.2">
      <c r="F678" s="2"/>
    </row>
    <row r="679" spans="6:6" x14ac:dyDescent="0.2">
      <c r="F679" s="2"/>
    </row>
    <row r="680" spans="6:6" x14ac:dyDescent="0.2">
      <c r="F680" s="2"/>
    </row>
    <row r="681" spans="6:6" x14ac:dyDescent="0.2">
      <c r="F681" s="2"/>
    </row>
    <row r="682" spans="6:6" x14ac:dyDescent="0.2">
      <c r="F682" s="2"/>
    </row>
    <row r="683" spans="6:6" x14ac:dyDescent="0.2">
      <c r="F683" s="2"/>
    </row>
    <row r="684" spans="6:6" x14ac:dyDescent="0.2">
      <c r="F684" s="2"/>
    </row>
    <row r="685" spans="6:6" x14ac:dyDescent="0.2">
      <c r="F685" s="2"/>
    </row>
    <row r="686" spans="6:6" x14ac:dyDescent="0.2">
      <c r="F686" s="2"/>
    </row>
    <row r="687" spans="6:6" x14ac:dyDescent="0.2">
      <c r="F687" s="2"/>
    </row>
    <row r="688" spans="6:6" x14ac:dyDescent="0.2">
      <c r="F688" s="2"/>
    </row>
    <row r="689" spans="6:6" x14ac:dyDescent="0.2">
      <c r="F689" s="2"/>
    </row>
    <row r="690" spans="6:6" x14ac:dyDescent="0.2">
      <c r="F690" s="2"/>
    </row>
    <row r="691" spans="6:6" x14ac:dyDescent="0.2">
      <c r="F691" s="2"/>
    </row>
    <row r="692" spans="6:6" x14ac:dyDescent="0.2">
      <c r="F692" s="2"/>
    </row>
    <row r="693" spans="6:6" x14ac:dyDescent="0.2">
      <c r="F693" s="2"/>
    </row>
    <row r="694" spans="6:6" x14ac:dyDescent="0.2">
      <c r="F694" s="2"/>
    </row>
    <row r="695" spans="6:6" x14ac:dyDescent="0.2">
      <c r="F695" s="2"/>
    </row>
    <row r="696" spans="6:6" x14ac:dyDescent="0.2">
      <c r="F696" s="2"/>
    </row>
    <row r="697" spans="6:6" x14ac:dyDescent="0.2">
      <c r="F697" s="2"/>
    </row>
    <row r="698" spans="6:6" x14ac:dyDescent="0.2">
      <c r="F698" s="2"/>
    </row>
    <row r="699" spans="6:6" x14ac:dyDescent="0.2">
      <c r="F699" s="2"/>
    </row>
    <row r="700" spans="6:6" x14ac:dyDescent="0.2">
      <c r="F700" s="2"/>
    </row>
    <row r="701" spans="6:6" x14ac:dyDescent="0.2">
      <c r="F701" s="2"/>
    </row>
    <row r="702" spans="6:6" x14ac:dyDescent="0.2">
      <c r="F702" s="2"/>
    </row>
    <row r="703" spans="6:6" x14ac:dyDescent="0.2">
      <c r="F703" s="2"/>
    </row>
    <row r="704" spans="6:6" x14ac:dyDescent="0.2">
      <c r="F704" s="2"/>
    </row>
    <row r="705" spans="6:6" x14ac:dyDescent="0.2">
      <c r="F705" s="2"/>
    </row>
    <row r="706" spans="6:6" x14ac:dyDescent="0.2">
      <c r="F706" s="2"/>
    </row>
    <row r="707" spans="6:6" x14ac:dyDescent="0.2">
      <c r="F707" s="2"/>
    </row>
    <row r="708" spans="6:6" x14ac:dyDescent="0.2">
      <c r="F708" s="2"/>
    </row>
    <row r="709" spans="6:6" x14ac:dyDescent="0.2">
      <c r="F709" s="2"/>
    </row>
    <row r="710" spans="6:6" x14ac:dyDescent="0.2">
      <c r="F710" s="2"/>
    </row>
    <row r="711" spans="6:6" x14ac:dyDescent="0.2">
      <c r="F711" s="2"/>
    </row>
    <row r="712" spans="6:6" x14ac:dyDescent="0.2">
      <c r="F712" s="2"/>
    </row>
    <row r="713" spans="6:6" x14ac:dyDescent="0.2">
      <c r="F713" s="2"/>
    </row>
    <row r="714" spans="6:6" x14ac:dyDescent="0.2">
      <c r="F714" s="2"/>
    </row>
    <row r="715" spans="6:6" x14ac:dyDescent="0.2">
      <c r="F715" s="2"/>
    </row>
    <row r="716" spans="6:6" x14ac:dyDescent="0.2">
      <c r="F716" s="2"/>
    </row>
    <row r="717" spans="6:6" x14ac:dyDescent="0.2">
      <c r="F717" s="2"/>
    </row>
    <row r="718" spans="6:6" x14ac:dyDescent="0.2">
      <c r="F718" s="2"/>
    </row>
    <row r="719" spans="6:6" x14ac:dyDescent="0.2">
      <c r="F719" s="2"/>
    </row>
    <row r="720" spans="6:6" x14ac:dyDescent="0.2">
      <c r="F720" s="2"/>
    </row>
    <row r="721" spans="6:6" x14ac:dyDescent="0.2">
      <c r="F721" s="2"/>
    </row>
    <row r="722" spans="6:6" x14ac:dyDescent="0.2">
      <c r="F722" s="2"/>
    </row>
    <row r="723" spans="6:6" x14ac:dyDescent="0.2">
      <c r="F723" s="2"/>
    </row>
    <row r="724" spans="6:6" x14ac:dyDescent="0.2">
      <c r="F724" s="2"/>
    </row>
    <row r="725" spans="6:6" x14ac:dyDescent="0.2">
      <c r="F725" s="2"/>
    </row>
    <row r="726" spans="6:6" x14ac:dyDescent="0.2">
      <c r="F726" s="2"/>
    </row>
    <row r="727" spans="6:6" x14ac:dyDescent="0.2">
      <c r="F727" s="2"/>
    </row>
    <row r="728" spans="6:6" x14ac:dyDescent="0.2">
      <c r="F728" s="2"/>
    </row>
    <row r="729" spans="6:6" x14ac:dyDescent="0.2">
      <c r="F729" s="2"/>
    </row>
    <row r="730" spans="6:6" x14ac:dyDescent="0.2">
      <c r="F730" s="2"/>
    </row>
    <row r="731" spans="6:6" x14ac:dyDescent="0.2">
      <c r="F731" s="2"/>
    </row>
    <row r="732" spans="6:6" x14ac:dyDescent="0.2">
      <c r="F732" s="2"/>
    </row>
    <row r="733" spans="6:6" x14ac:dyDescent="0.2">
      <c r="F733" s="2"/>
    </row>
    <row r="734" spans="6:6" x14ac:dyDescent="0.2">
      <c r="F734" s="2"/>
    </row>
    <row r="735" spans="6:6" x14ac:dyDescent="0.2">
      <c r="F735" s="2"/>
    </row>
    <row r="736" spans="6:6" x14ac:dyDescent="0.2">
      <c r="F736" s="2"/>
    </row>
    <row r="737" spans="6:6" x14ac:dyDescent="0.2">
      <c r="F737" s="2"/>
    </row>
    <row r="738" spans="6:6" x14ac:dyDescent="0.2">
      <c r="F738" s="2"/>
    </row>
    <row r="739" spans="6:6" x14ac:dyDescent="0.2">
      <c r="F739" s="2"/>
    </row>
    <row r="740" spans="6:6" x14ac:dyDescent="0.2">
      <c r="F740" s="2"/>
    </row>
    <row r="741" spans="6:6" x14ac:dyDescent="0.2">
      <c r="F741" s="2"/>
    </row>
    <row r="742" spans="6:6" x14ac:dyDescent="0.2">
      <c r="F742" s="2"/>
    </row>
    <row r="743" spans="6:6" x14ac:dyDescent="0.2">
      <c r="F743" s="2"/>
    </row>
    <row r="744" spans="6:6" x14ac:dyDescent="0.2">
      <c r="F744" s="2"/>
    </row>
    <row r="745" spans="6:6" x14ac:dyDescent="0.2">
      <c r="F745" s="2"/>
    </row>
    <row r="746" spans="6:6" x14ac:dyDescent="0.2">
      <c r="F746" s="2"/>
    </row>
    <row r="747" spans="6:6" x14ac:dyDescent="0.2">
      <c r="F747" s="2"/>
    </row>
    <row r="748" spans="6:6" x14ac:dyDescent="0.2">
      <c r="F748" s="2"/>
    </row>
    <row r="749" spans="6:6" x14ac:dyDescent="0.2">
      <c r="F749" s="2"/>
    </row>
    <row r="750" spans="6:6" x14ac:dyDescent="0.2">
      <c r="F750" s="2"/>
    </row>
    <row r="751" spans="6:6" x14ac:dyDescent="0.2">
      <c r="F751" s="2"/>
    </row>
    <row r="752" spans="6:6" x14ac:dyDescent="0.2">
      <c r="F752" s="2"/>
    </row>
    <row r="753" spans="6:6" x14ac:dyDescent="0.2">
      <c r="F753" s="2"/>
    </row>
    <row r="754" spans="6:6" x14ac:dyDescent="0.2">
      <c r="F754" s="2"/>
    </row>
    <row r="755" spans="6:6" x14ac:dyDescent="0.2">
      <c r="F755" s="2"/>
    </row>
    <row r="756" spans="6:6" x14ac:dyDescent="0.2">
      <c r="F756" s="2"/>
    </row>
    <row r="757" spans="6:6" x14ac:dyDescent="0.2">
      <c r="F757" s="2"/>
    </row>
    <row r="758" spans="6:6" x14ac:dyDescent="0.2">
      <c r="F758" s="2"/>
    </row>
    <row r="759" spans="6:6" x14ac:dyDescent="0.2">
      <c r="F759" s="2"/>
    </row>
    <row r="760" spans="6:6" x14ac:dyDescent="0.2">
      <c r="F760" s="2"/>
    </row>
    <row r="761" spans="6:6" x14ac:dyDescent="0.2">
      <c r="F761" s="2"/>
    </row>
    <row r="762" spans="6:6" x14ac:dyDescent="0.2">
      <c r="F762" s="2"/>
    </row>
    <row r="763" spans="6:6" x14ac:dyDescent="0.2">
      <c r="F763" s="2"/>
    </row>
    <row r="764" spans="6:6" x14ac:dyDescent="0.2">
      <c r="F764" s="2"/>
    </row>
    <row r="765" spans="6:6" x14ac:dyDescent="0.2">
      <c r="F765" s="2"/>
    </row>
    <row r="766" spans="6:6" x14ac:dyDescent="0.2">
      <c r="F766" s="2"/>
    </row>
    <row r="767" spans="6:6" x14ac:dyDescent="0.2">
      <c r="F767" s="2"/>
    </row>
    <row r="768" spans="6:6" x14ac:dyDescent="0.2">
      <c r="F768" s="2"/>
    </row>
    <row r="769" spans="6:6" x14ac:dyDescent="0.2">
      <c r="F769" s="2"/>
    </row>
    <row r="770" spans="6:6" x14ac:dyDescent="0.2">
      <c r="F770" s="2"/>
    </row>
    <row r="771" spans="6:6" x14ac:dyDescent="0.2">
      <c r="F771" s="2"/>
    </row>
    <row r="772" spans="6:6" x14ac:dyDescent="0.2">
      <c r="F772" s="2"/>
    </row>
    <row r="773" spans="6:6" x14ac:dyDescent="0.2">
      <c r="F773" s="2"/>
    </row>
    <row r="774" spans="6:6" x14ac:dyDescent="0.2">
      <c r="F774" s="2"/>
    </row>
    <row r="775" spans="6:6" x14ac:dyDescent="0.2">
      <c r="F775" s="2"/>
    </row>
    <row r="776" spans="6:6" x14ac:dyDescent="0.2">
      <c r="F776" s="2"/>
    </row>
    <row r="777" spans="6:6" x14ac:dyDescent="0.2">
      <c r="F777" s="2"/>
    </row>
    <row r="778" spans="6:6" x14ac:dyDescent="0.2">
      <c r="F778" s="2"/>
    </row>
    <row r="779" spans="6:6" x14ac:dyDescent="0.2">
      <c r="F779" s="2"/>
    </row>
    <row r="780" spans="6:6" x14ac:dyDescent="0.2">
      <c r="F780" s="2"/>
    </row>
    <row r="781" spans="6:6" x14ac:dyDescent="0.2">
      <c r="F781" s="2"/>
    </row>
    <row r="782" spans="6:6" x14ac:dyDescent="0.2">
      <c r="F782" s="2"/>
    </row>
    <row r="783" spans="6:6" x14ac:dyDescent="0.2">
      <c r="F783" s="2"/>
    </row>
    <row r="784" spans="6:6" x14ac:dyDescent="0.2">
      <c r="F784" s="2"/>
    </row>
    <row r="785" spans="6:6" x14ac:dyDescent="0.2">
      <c r="F785" s="2"/>
    </row>
    <row r="786" spans="6:6" x14ac:dyDescent="0.2">
      <c r="F786" s="2"/>
    </row>
    <row r="787" spans="6:6" x14ac:dyDescent="0.2">
      <c r="F787" s="2"/>
    </row>
    <row r="788" spans="6:6" x14ac:dyDescent="0.2">
      <c r="F788" s="2"/>
    </row>
    <row r="789" spans="6:6" x14ac:dyDescent="0.2">
      <c r="F789" s="2"/>
    </row>
    <row r="790" spans="6:6" x14ac:dyDescent="0.2">
      <c r="F790" s="2"/>
    </row>
    <row r="791" spans="6:6" x14ac:dyDescent="0.2">
      <c r="F791" s="2"/>
    </row>
    <row r="792" spans="6:6" x14ac:dyDescent="0.2">
      <c r="F792" s="2"/>
    </row>
    <row r="793" spans="6:6" x14ac:dyDescent="0.2">
      <c r="F793" s="2"/>
    </row>
    <row r="794" spans="6:6" x14ac:dyDescent="0.2">
      <c r="F794" s="2"/>
    </row>
    <row r="795" spans="6:6" x14ac:dyDescent="0.2">
      <c r="F795" s="2"/>
    </row>
    <row r="796" spans="6:6" x14ac:dyDescent="0.2">
      <c r="F796" s="2"/>
    </row>
    <row r="797" spans="6:6" x14ac:dyDescent="0.2">
      <c r="F797" s="2"/>
    </row>
    <row r="798" spans="6:6" x14ac:dyDescent="0.2">
      <c r="F798" s="2"/>
    </row>
    <row r="799" spans="6:6" x14ac:dyDescent="0.2">
      <c r="F799" s="2"/>
    </row>
    <row r="800" spans="6:6" x14ac:dyDescent="0.2">
      <c r="F800" s="2"/>
    </row>
    <row r="801" spans="6:6" x14ac:dyDescent="0.2">
      <c r="F801" s="2"/>
    </row>
    <row r="802" spans="6:6" x14ac:dyDescent="0.2">
      <c r="F802" s="2"/>
    </row>
    <row r="803" spans="6:6" x14ac:dyDescent="0.2">
      <c r="F803" s="2"/>
    </row>
    <row r="804" spans="6:6" x14ac:dyDescent="0.2">
      <c r="F804" s="2"/>
    </row>
    <row r="805" spans="6:6" x14ac:dyDescent="0.2">
      <c r="F805" s="2"/>
    </row>
    <row r="806" spans="6:6" x14ac:dyDescent="0.2">
      <c r="F806" s="2"/>
    </row>
    <row r="807" spans="6:6" x14ac:dyDescent="0.2">
      <c r="F807" s="2"/>
    </row>
    <row r="808" spans="6:6" x14ac:dyDescent="0.2">
      <c r="F808" s="2"/>
    </row>
    <row r="809" spans="6:6" x14ac:dyDescent="0.2">
      <c r="F809" s="2"/>
    </row>
    <row r="810" spans="6:6" x14ac:dyDescent="0.2">
      <c r="F810" s="2"/>
    </row>
    <row r="811" spans="6:6" x14ac:dyDescent="0.2">
      <c r="F811" s="2"/>
    </row>
    <row r="812" spans="6:6" x14ac:dyDescent="0.2">
      <c r="F812" s="2"/>
    </row>
    <row r="813" spans="6:6" x14ac:dyDescent="0.2">
      <c r="F813" s="2"/>
    </row>
    <row r="814" spans="6:6" x14ac:dyDescent="0.2">
      <c r="F814" s="2"/>
    </row>
    <row r="815" spans="6:6" x14ac:dyDescent="0.2">
      <c r="F815" s="2"/>
    </row>
    <row r="816" spans="6:6" x14ac:dyDescent="0.2">
      <c r="F816" s="2"/>
    </row>
    <row r="817" spans="6:6" x14ac:dyDescent="0.2">
      <c r="F817" s="2"/>
    </row>
    <row r="818" spans="6:6" x14ac:dyDescent="0.2">
      <c r="F818" s="2"/>
    </row>
    <row r="819" spans="6:6" x14ac:dyDescent="0.2">
      <c r="F819" s="2"/>
    </row>
    <row r="820" spans="6:6" x14ac:dyDescent="0.2">
      <c r="F820" s="2"/>
    </row>
    <row r="821" spans="6:6" x14ac:dyDescent="0.2">
      <c r="F821" s="2"/>
    </row>
    <row r="822" spans="6:6" x14ac:dyDescent="0.2">
      <c r="F822" s="2"/>
    </row>
    <row r="823" spans="6:6" x14ac:dyDescent="0.2">
      <c r="F823" s="2"/>
    </row>
    <row r="824" spans="6:6" x14ac:dyDescent="0.2">
      <c r="F824" s="2"/>
    </row>
    <row r="825" spans="6:6" x14ac:dyDescent="0.2">
      <c r="F825" s="2"/>
    </row>
    <row r="826" spans="6:6" x14ac:dyDescent="0.2">
      <c r="F826" s="2"/>
    </row>
    <row r="827" spans="6:6" x14ac:dyDescent="0.2">
      <c r="F827" s="2"/>
    </row>
    <row r="828" spans="6:6" x14ac:dyDescent="0.2">
      <c r="F828" s="2"/>
    </row>
    <row r="829" spans="6:6" x14ac:dyDescent="0.2">
      <c r="F829" s="2"/>
    </row>
    <row r="830" spans="6:6" x14ac:dyDescent="0.2">
      <c r="F830" s="2"/>
    </row>
    <row r="831" spans="6:6" x14ac:dyDescent="0.2">
      <c r="F831" s="2"/>
    </row>
    <row r="832" spans="6:6" x14ac:dyDescent="0.2">
      <c r="F832" s="2"/>
    </row>
    <row r="833" spans="6:6" x14ac:dyDescent="0.2">
      <c r="F833" s="2"/>
    </row>
    <row r="834" spans="6:6" x14ac:dyDescent="0.2">
      <c r="F834" s="2"/>
    </row>
    <row r="835" spans="6:6" x14ac:dyDescent="0.2">
      <c r="F835" s="2"/>
    </row>
    <row r="836" spans="6:6" x14ac:dyDescent="0.2">
      <c r="F836" s="2"/>
    </row>
    <row r="837" spans="6:6" x14ac:dyDescent="0.2">
      <c r="F837" s="2"/>
    </row>
    <row r="838" spans="6:6" x14ac:dyDescent="0.2">
      <c r="F838" s="2"/>
    </row>
    <row r="839" spans="6:6" x14ac:dyDescent="0.2">
      <c r="F839" s="2"/>
    </row>
    <row r="840" spans="6:6" x14ac:dyDescent="0.2">
      <c r="F840" s="2"/>
    </row>
    <row r="841" spans="6:6" x14ac:dyDescent="0.2">
      <c r="F841" s="2"/>
    </row>
    <row r="842" spans="6:6" x14ac:dyDescent="0.2">
      <c r="F842" s="2"/>
    </row>
    <row r="843" spans="6:6" x14ac:dyDescent="0.2">
      <c r="F843" s="2"/>
    </row>
    <row r="844" spans="6:6" x14ac:dyDescent="0.2">
      <c r="F844" s="2"/>
    </row>
    <row r="845" spans="6:6" x14ac:dyDescent="0.2">
      <c r="F845" s="2"/>
    </row>
    <row r="846" spans="6:6" x14ac:dyDescent="0.2">
      <c r="F846" s="2"/>
    </row>
    <row r="847" spans="6:6" x14ac:dyDescent="0.2">
      <c r="F847" s="2"/>
    </row>
    <row r="848" spans="6:6" x14ac:dyDescent="0.2">
      <c r="F848" s="2"/>
    </row>
    <row r="849" spans="6:6" x14ac:dyDescent="0.2">
      <c r="F849" s="2"/>
    </row>
    <row r="850" spans="6:6" x14ac:dyDescent="0.2">
      <c r="F850" s="2"/>
    </row>
    <row r="851" spans="6:6" x14ac:dyDescent="0.2">
      <c r="F851" s="2"/>
    </row>
    <row r="852" spans="6:6" x14ac:dyDescent="0.2">
      <c r="F852" s="2"/>
    </row>
    <row r="853" spans="6:6" x14ac:dyDescent="0.2">
      <c r="F853" s="2"/>
    </row>
    <row r="854" spans="6:6" x14ac:dyDescent="0.2">
      <c r="F854" s="2"/>
    </row>
    <row r="855" spans="6:6" x14ac:dyDescent="0.2">
      <c r="F855" s="2"/>
    </row>
    <row r="856" spans="6:6" x14ac:dyDescent="0.2">
      <c r="F856" s="2"/>
    </row>
    <row r="857" spans="6:6" x14ac:dyDescent="0.2">
      <c r="F857" s="2"/>
    </row>
    <row r="858" spans="6:6" x14ac:dyDescent="0.2">
      <c r="F858" s="2"/>
    </row>
    <row r="859" spans="6:6" x14ac:dyDescent="0.2">
      <c r="F859" s="2"/>
    </row>
    <row r="860" spans="6:6" x14ac:dyDescent="0.2">
      <c r="F860" s="2"/>
    </row>
    <row r="861" spans="6:6" x14ac:dyDescent="0.2">
      <c r="F861" s="2"/>
    </row>
    <row r="862" spans="6:6" x14ac:dyDescent="0.2">
      <c r="F862" s="2"/>
    </row>
    <row r="863" spans="6:6" x14ac:dyDescent="0.2">
      <c r="F863" s="2"/>
    </row>
    <row r="864" spans="6:6" x14ac:dyDescent="0.2">
      <c r="F864" s="2"/>
    </row>
    <row r="865" spans="6:6" x14ac:dyDescent="0.2">
      <c r="F865" s="2"/>
    </row>
    <row r="866" spans="6:6" x14ac:dyDescent="0.2">
      <c r="F866" s="2"/>
    </row>
    <row r="867" spans="6:6" x14ac:dyDescent="0.2">
      <c r="F867" s="2"/>
    </row>
    <row r="868" spans="6:6" x14ac:dyDescent="0.2">
      <c r="F868" s="2"/>
    </row>
    <row r="869" spans="6:6" x14ac:dyDescent="0.2">
      <c r="F869" s="2"/>
    </row>
    <row r="870" spans="6:6" x14ac:dyDescent="0.2">
      <c r="F870" s="2"/>
    </row>
    <row r="871" spans="6:6" x14ac:dyDescent="0.2">
      <c r="F871" s="2"/>
    </row>
    <row r="872" spans="6:6" x14ac:dyDescent="0.2">
      <c r="F872" s="2"/>
    </row>
    <row r="873" spans="6:6" x14ac:dyDescent="0.2">
      <c r="F873" s="2"/>
    </row>
    <row r="874" spans="6:6" x14ac:dyDescent="0.2">
      <c r="F874" s="2"/>
    </row>
    <row r="875" spans="6:6" x14ac:dyDescent="0.2">
      <c r="F875" s="2"/>
    </row>
    <row r="876" spans="6:6" x14ac:dyDescent="0.2">
      <c r="F876" s="2"/>
    </row>
    <row r="877" spans="6:6" x14ac:dyDescent="0.2">
      <c r="F877" s="2"/>
    </row>
    <row r="878" spans="6:6" x14ac:dyDescent="0.2">
      <c r="F878" s="2"/>
    </row>
    <row r="879" spans="6:6" x14ac:dyDescent="0.2">
      <c r="F879" s="2"/>
    </row>
    <row r="880" spans="6:6" x14ac:dyDescent="0.2">
      <c r="F880" s="2"/>
    </row>
    <row r="881" spans="6:6" x14ac:dyDescent="0.2">
      <c r="F881" s="2"/>
    </row>
    <row r="882" spans="6:6" x14ac:dyDescent="0.2">
      <c r="F882" s="2"/>
    </row>
    <row r="883" spans="6:6" x14ac:dyDescent="0.2">
      <c r="F883" s="2"/>
    </row>
    <row r="884" spans="6:6" x14ac:dyDescent="0.2">
      <c r="F884" s="2"/>
    </row>
    <row r="885" spans="6:6" x14ac:dyDescent="0.2">
      <c r="F885" s="2"/>
    </row>
    <row r="886" spans="6:6" x14ac:dyDescent="0.2">
      <c r="F886" s="2"/>
    </row>
    <row r="887" spans="6:6" x14ac:dyDescent="0.2">
      <c r="F887" s="2"/>
    </row>
    <row r="888" spans="6:6" x14ac:dyDescent="0.2">
      <c r="F888" s="2"/>
    </row>
    <row r="889" spans="6:6" x14ac:dyDescent="0.2">
      <c r="F889" s="2"/>
    </row>
    <row r="890" spans="6:6" x14ac:dyDescent="0.2">
      <c r="F890" s="2"/>
    </row>
    <row r="891" spans="6:6" x14ac:dyDescent="0.2">
      <c r="F891" s="2"/>
    </row>
    <row r="892" spans="6:6" x14ac:dyDescent="0.2">
      <c r="F892" s="2"/>
    </row>
    <row r="893" spans="6:6" x14ac:dyDescent="0.2">
      <c r="F893" s="2"/>
    </row>
    <row r="894" spans="6:6" x14ac:dyDescent="0.2">
      <c r="F894" s="2"/>
    </row>
    <row r="895" spans="6:6" x14ac:dyDescent="0.2">
      <c r="F895" s="2"/>
    </row>
    <row r="896" spans="6:6" x14ac:dyDescent="0.2">
      <c r="F896" s="2"/>
    </row>
    <row r="897" spans="6:6" x14ac:dyDescent="0.2">
      <c r="F897" s="2"/>
    </row>
    <row r="898" spans="6:6" x14ac:dyDescent="0.2">
      <c r="F898" s="2"/>
    </row>
    <row r="899" spans="6:6" x14ac:dyDescent="0.2">
      <c r="F899" s="2"/>
    </row>
    <row r="900" spans="6:6" x14ac:dyDescent="0.2">
      <c r="F900" s="2"/>
    </row>
    <row r="901" spans="6:6" x14ac:dyDescent="0.2">
      <c r="F901" s="2"/>
    </row>
    <row r="902" spans="6:6" x14ac:dyDescent="0.2">
      <c r="F902" s="2"/>
    </row>
    <row r="903" spans="6:6" x14ac:dyDescent="0.2">
      <c r="F903" s="2"/>
    </row>
    <row r="904" spans="6:6" x14ac:dyDescent="0.2">
      <c r="F904" s="2"/>
    </row>
    <row r="905" spans="6:6" x14ac:dyDescent="0.2">
      <c r="F905" s="2"/>
    </row>
    <row r="906" spans="6:6" x14ac:dyDescent="0.2">
      <c r="F906" s="2"/>
    </row>
    <row r="907" spans="6:6" x14ac:dyDescent="0.2">
      <c r="F907" s="2"/>
    </row>
    <row r="908" spans="6:6" x14ac:dyDescent="0.2">
      <c r="F908" s="2"/>
    </row>
    <row r="909" spans="6:6" x14ac:dyDescent="0.2">
      <c r="F909" s="2"/>
    </row>
    <row r="910" spans="6:6" x14ac:dyDescent="0.2">
      <c r="F910" s="2"/>
    </row>
    <row r="911" spans="6:6" x14ac:dyDescent="0.2">
      <c r="F911" s="2"/>
    </row>
    <row r="912" spans="6:6" x14ac:dyDescent="0.2">
      <c r="F912" s="2"/>
    </row>
    <row r="913" spans="6:6" x14ac:dyDescent="0.2">
      <c r="F913" s="2"/>
    </row>
    <row r="914" spans="6:6" x14ac:dyDescent="0.2">
      <c r="F914" s="2"/>
    </row>
    <row r="915" spans="6:6" x14ac:dyDescent="0.2">
      <c r="F915" s="2"/>
    </row>
    <row r="916" spans="6:6" x14ac:dyDescent="0.2">
      <c r="F916" s="2"/>
    </row>
    <row r="917" spans="6:6" x14ac:dyDescent="0.2">
      <c r="F917" s="2"/>
    </row>
    <row r="918" spans="6:6" x14ac:dyDescent="0.2">
      <c r="F918" s="2"/>
    </row>
    <row r="919" spans="6:6" x14ac:dyDescent="0.2">
      <c r="F919" s="2"/>
    </row>
    <row r="920" spans="6:6" x14ac:dyDescent="0.2">
      <c r="F920" s="2"/>
    </row>
    <row r="921" spans="6:6" x14ac:dyDescent="0.2">
      <c r="F921" s="2"/>
    </row>
    <row r="922" spans="6:6" x14ac:dyDescent="0.2">
      <c r="F922" s="2"/>
    </row>
    <row r="923" spans="6:6" x14ac:dyDescent="0.2">
      <c r="F923" s="2"/>
    </row>
    <row r="924" spans="6:6" x14ac:dyDescent="0.2">
      <c r="F924" s="2"/>
    </row>
    <row r="925" spans="6:6" x14ac:dyDescent="0.2">
      <c r="F925" s="2"/>
    </row>
    <row r="926" spans="6:6" x14ac:dyDescent="0.2">
      <c r="F926" s="2"/>
    </row>
    <row r="927" spans="6:6" x14ac:dyDescent="0.2">
      <c r="F927" s="2"/>
    </row>
    <row r="928" spans="6:6" x14ac:dyDescent="0.2">
      <c r="F928" s="2"/>
    </row>
    <row r="929" spans="6:6" x14ac:dyDescent="0.2">
      <c r="F929" s="2"/>
    </row>
    <row r="930" spans="6:6" x14ac:dyDescent="0.2">
      <c r="F930" s="2"/>
    </row>
    <row r="931" spans="6:6" x14ac:dyDescent="0.2">
      <c r="F931" s="2"/>
    </row>
    <row r="932" spans="6:6" x14ac:dyDescent="0.2">
      <c r="F932" s="2"/>
    </row>
    <row r="933" spans="6:6" x14ac:dyDescent="0.2">
      <c r="F933" s="2"/>
    </row>
    <row r="934" spans="6:6" x14ac:dyDescent="0.2">
      <c r="F934" s="2"/>
    </row>
    <row r="935" spans="6:6" x14ac:dyDescent="0.2">
      <c r="F935" s="2"/>
    </row>
    <row r="936" spans="6:6" x14ac:dyDescent="0.2">
      <c r="F936" s="2"/>
    </row>
    <row r="937" spans="6:6" x14ac:dyDescent="0.2">
      <c r="F937" s="2"/>
    </row>
    <row r="938" spans="6:6" x14ac:dyDescent="0.2">
      <c r="F938" s="2"/>
    </row>
    <row r="939" spans="6:6" x14ac:dyDescent="0.2">
      <c r="F939" s="2"/>
    </row>
    <row r="940" spans="6:6" x14ac:dyDescent="0.2">
      <c r="F940" s="2"/>
    </row>
    <row r="941" spans="6:6" x14ac:dyDescent="0.2">
      <c r="F941" s="2"/>
    </row>
    <row r="942" spans="6:6" x14ac:dyDescent="0.2">
      <c r="F942" s="2"/>
    </row>
    <row r="943" spans="6:6" x14ac:dyDescent="0.2">
      <c r="F943" s="2"/>
    </row>
    <row r="944" spans="6:6" x14ac:dyDescent="0.2">
      <c r="F944" s="2"/>
    </row>
    <row r="945" spans="6:6" x14ac:dyDescent="0.2">
      <c r="F945" s="2"/>
    </row>
    <row r="946" spans="6:6" x14ac:dyDescent="0.2">
      <c r="F946" s="2"/>
    </row>
    <row r="947" spans="6:6" x14ac:dyDescent="0.2">
      <c r="F947" s="2"/>
    </row>
    <row r="948" spans="6:6" x14ac:dyDescent="0.2">
      <c r="F948" s="2"/>
    </row>
    <row r="949" spans="6:6" x14ac:dyDescent="0.2">
      <c r="F949" s="2"/>
    </row>
    <row r="950" spans="6:6" x14ac:dyDescent="0.2">
      <c r="F950" s="2"/>
    </row>
    <row r="951" spans="6:6" x14ac:dyDescent="0.2">
      <c r="F951" s="2"/>
    </row>
    <row r="952" spans="6:6" x14ac:dyDescent="0.2">
      <c r="F952" s="2"/>
    </row>
    <row r="953" spans="6:6" x14ac:dyDescent="0.2">
      <c r="F953" s="2"/>
    </row>
    <row r="954" spans="6:6" x14ac:dyDescent="0.2">
      <c r="F954" s="2"/>
    </row>
    <row r="955" spans="6:6" x14ac:dyDescent="0.2">
      <c r="F955" s="2"/>
    </row>
    <row r="956" spans="6:6" x14ac:dyDescent="0.2">
      <c r="F956" s="2"/>
    </row>
    <row r="957" spans="6:6" x14ac:dyDescent="0.2">
      <c r="F957" s="2"/>
    </row>
    <row r="958" spans="6:6" x14ac:dyDescent="0.2">
      <c r="F958" s="2"/>
    </row>
    <row r="959" spans="6:6" x14ac:dyDescent="0.2">
      <c r="F959" s="2"/>
    </row>
    <row r="960" spans="6:6" x14ac:dyDescent="0.2">
      <c r="F960" s="2"/>
    </row>
    <row r="961" spans="6:6" x14ac:dyDescent="0.2">
      <c r="F961" s="2"/>
    </row>
    <row r="962" spans="6:6" x14ac:dyDescent="0.2">
      <c r="F962" s="2"/>
    </row>
    <row r="963" spans="6:6" x14ac:dyDescent="0.2">
      <c r="F963" s="2"/>
    </row>
    <row r="964" spans="6:6" x14ac:dyDescent="0.2">
      <c r="F964" s="2"/>
    </row>
    <row r="965" spans="6:6" x14ac:dyDescent="0.2">
      <c r="F965" s="2"/>
    </row>
    <row r="966" spans="6:6" x14ac:dyDescent="0.2">
      <c r="F966" s="2"/>
    </row>
    <row r="967" spans="6:6" x14ac:dyDescent="0.2">
      <c r="F967" s="2"/>
    </row>
    <row r="968" spans="6:6" x14ac:dyDescent="0.2">
      <c r="F968" s="2"/>
    </row>
    <row r="969" spans="6:6" x14ac:dyDescent="0.2">
      <c r="F969" s="2"/>
    </row>
    <row r="970" spans="6:6" x14ac:dyDescent="0.2">
      <c r="F970" s="2"/>
    </row>
    <row r="971" spans="6:6" x14ac:dyDescent="0.2">
      <c r="F971" s="2"/>
    </row>
    <row r="972" spans="6:6" x14ac:dyDescent="0.2">
      <c r="F972" s="2"/>
    </row>
    <row r="973" spans="6:6" x14ac:dyDescent="0.2">
      <c r="F973" s="2"/>
    </row>
    <row r="974" spans="6:6" x14ac:dyDescent="0.2">
      <c r="F974" s="2"/>
    </row>
    <row r="975" spans="6:6" x14ac:dyDescent="0.2">
      <c r="F975" s="2"/>
    </row>
    <row r="976" spans="6:6" x14ac:dyDescent="0.2">
      <c r="F976" s="2"/>
    </row>
    <row r="977" spans="6:6" x14ac:dyDescent="0.2">
      <c r="F977" s="2"/>
    </row>
    <row r="978" spans="6:6" x14ac:dyDescent="0.2">
      <c r="F978" s="2"/>
    </row>
    <row r="979" spans="6:6" x14ac:dyDescent="0.2">
      <c r="F979" s="2"/>
    </row>
    <row r="980" spans="6:6" x14ac:dyDescent="0.2">
      <c r="F980" s="2"/>
    </row>
    <row r="981" spans="6:6" x14ac:dyDescent="0.2">
      <c r="F981" s="2"/>
    </row>
    <row r="982" spans="6:6" x14ac:dyDescent="0.2">
      <c r="F982" s="2"/>
    </row>
    <row r="983" spans="6:6" x14ac:dyDescent="0.2">
      <c r="F983" s="2"/>
    </row>
    <row r="984" spans="6:6" x14ac:dyDescent="0.2">
      <c r="F984" s="2"/>
    </row>
    <row r="985" spans="6:6" x14ac:dyDescent="0.2">
      <c r="F985" s="2"/>
    </row>
    <row r="986" spans="6:6" x14ac:dyDescent="0.2">
      <c r="F986" s="2"/>
    </row>
    <row r="987" spans="6:6" x14ac:dyDescent="0.2">
      <c r="F987" s="2"/>
    </row>
    <row r="988" spans="6:6" x14ac:dyDescent="0.2">
      <c r="F988" s="2"/>
    </row>
    <row r="989" spans="6:6" x14ac:dyDescent="0.2">
      <c r="F989" s="2"/>
    </row>
    <row r="990" spans="6:6" x14ac:dyDescent="0.2">
      <c r="F990" s="2"/>
    </row>
    <row r="991" spans="6:6" x14ac:dyDescent="0.2">
      <c r="F991" s="2"/>
    </row>
    <row r="992" spans="6:6" x14ac:dyDescent="0.2">
      <c r="F992" s="2"/>
    </row>
    <row r="993" spans="6:6" x14ac:dyDescent="0.2">
      <c r="F993" s="2"/>
    </row>
    <row r="994" spans="6:6" x14ac:dyDescent="0.2">
      <c r="F994" s="2"/>
    </row>
    <row r="995" spans="6:6" x14ac:dyDescent="0.2">
      <c r="F995" s="2"/>
    </row>
    <row r="996" spans="6:6" x14ac:dyDescent="0.2">
      <c r="F996" s="2"/>
    </row>
    <row r="997" spans="6:6" x14ac:dyDescent="0.2">
      <c r="F997" s="2"/>
    </row>
    <row r="998" spans="6:6" x14ac:dyDescent="0.2">
      <c r="F998" s="2"/>
    </row>
    <row r="999" spans="6:6" x14ac:dyDescent="0.2">
      <c r="F999" s="2"/>
    </row>
    <row r="1000" spans="6:6" x14ac:dyDescent="0.2">
      <c r="F1000" s="2"/>
    </row>
    <row r="1001" spans="6:6" x14ac:dyDescent="0.2">
      <c r="F1001" s="2"/>
    </row>
    <row r="1002" spans="6:6" x14ac:dyDescent="0.2">
      <c r="F1002" s="2"/>
    </row>
    <row r="1003" spans="6:6" x14ac:dyDescent="0.2">
      <c r="F1003" s="2"/>
    </row>
    <row r="1004" spans="6:6" x14ac:dyDescent="0.2">
      <c r="F1004" s="2"/>
    </row>
    <row r="1005" spans="6:6" x14ac:dyDescent="0.2">
      <c r="F1005" s="2"/>
    </row>
    <row r="1006" spans="6:6" x14ac:dyDescent="0.2">
      <c r="F1006" s="2"/>
    </row>
    <row r="1007" spans="6:6" x14ac:dyDescent="0.2">
      <c r="F1007" s="2"/>
    </row>
    <row r="1008" spans="6:6" x14ac:dyDescent="0.2">
      <c r="F1008" s="2"/>
    </row>
    <row r="1009" spans="6:6" x14ac:dyDescent="0.2">
      <c r="F1009" s="2"/>
    </row>
    <row r="1010" spans="6:6" x14ac:dyDescent="0.2">
      <c r="F1010" s="2"/>
    </row>
    <row r="1011" spans="6:6" x14ac:dyDescent="0.2">
      <c r="F1011" s="2"/>
    </row>
    <row r="1012" spans="6:6" x14ac:dyDescent="0.2">
      <c r="F1012" s="2"/>
    </row>
    <row r="1013" spans="6:6" x14ac:dyDescent="0.2">
      <c r="F1013" s="2"/>
    </row>
    <row r="1014" spans="6:6" x14ac:dyDescent="0.2">
      <c r="F1014" s="2"/>
    </row>
    <row r="1015" spans="6:6" x14ac:dyDescent="0.2">
      <c r="F1015" s="2"/>
    </row>
    <row r="1016" spans="6:6" x14ac:dyDescent="0.2">
      <c r="F1016" s="2"/>
    </row>
    <row r="1017" spans="6:6" x14ac:dyDescent="0.2">
      <c r="F1017" s="2"/>
    </row>
    <row r="1018" spans="6:6" x14ac:dyDescent="0.2">
      <c r="F1018" s="2"/>
    </row>
    <row r="1019" spans="6:6" x14ac:dyDescent="0.2">
      <c r="F1019" s="2"/>
    </row>
    <row r="1020" spans="6:6" x14ac:dyDescent="0.2">
      <c r="F1020" s="2"/>
    </row>
    <row r="1021" spans="6:6" x14ac:dyDescent="0.2">
      <c r="F1021" s="2"/>
    </row>
    <row r="1022" spans="6:6" x14ac:dyDescent="0.2">
      <c r="F1022" s="2"/>
    </row>
    <row r="1023" spans="6:6" x14ac:dyDescent="0.2">
      <c r="F1023" s="2"/>
    </row>
    <row r="1024" spans="6:6" x14ac:dyDescent="0.2">
      <c r="F1024" s="2"/>
    </row>
    <row r="1025" spans="6:6" x14ac:dyDescent="0.2">
      <c r="F1025" s="2"/>
    </row>
    <row r="1026" spans="6:6" x14ac:dyDescent="0.2">
      <c r="F1026" s="2"/>
    </row>
    <row r="1027" spans="6:6" x14ac:dyDescent="0.2">
      <c r="F1027" s="2"/>
    </row>
    <row r="1028" spans="6:6" x14ac:dyDescent="0.2">
      <c r="F1028" s="2"/>
    </row>
    <row r="1029" spans="6:6" x14ac:dyDescent="0.2">
      <c r="F1029" s="2"/>
    </row>
    <row r="1030" spans="6:6" x14ac:dyDescent="0.2">
      <c r="F1030" s="2"/>
    </row>
    <row r="1031" spans="6:6" x14ac:dyDescent="0.2">
      <c r="F1031" s="2"/>
    </row>
    <row r="1032" spans="6:6" x14ac:dyDescent="0.2">
      <c r="F1032" s="2"/>
    </row>
    <row r="1033" spans="6:6" x14ac:dyDescent="0.2">
      <c r="F1033" s="2"/>
    </row>
    <row r="1034" spans="6:6" x14ac:dyDescent="0.2">
      <c r="F1034" s="2"/>
    </row>
    <row r="1035" spans="6:6" x14ac:dyDescent="0.2">
      <c r="F1035" s="2"/>
    </row>
    <row r="1036" spans="6:6" x14ac:dyDescent="0.2">
      <c r="F1036" s="2"/>
    </row>
    <row r="1037" spans="6:6" x14ac:dyDescent="0.2">
      <c r="F1037" s="2"/>
    </row>
    <row r="1038" spans="6:6" x14ac:dyDescent="0.2">
      <c r="F1038" s="2"/>
    </row>
    <row r="1039" spans="6:6" x14ac:dyDescent="0.2">
      <c r="F1039" s="2"/>
    </row>
    <row r="1040" spans="6:6" x14ac:dyDescent="0.2">
      <c r="F1040" s="2"/>
    </row>
    <row r="1041" spans="6:6" x14ac:dyDescent="0.2">
      <c r="F1041" s="2"/>
    </row>
    <row r="1042" spans="6:6" x14ac:dyDescent="0.2">
      <c r="F1042" s="2"/>
    </row>
    <row r="1043" spans="6:6" x14ac:dyDescent="0.2">
      <c r="F1043" s="2"/>
    </row>
    <row r="1044" spans="6:6" x14ac:dyDescent="0.2">
      <c r="F1044" s="2"/>
    </row>
    <row r="1045" spans="6:6" x14ac:dyDescent="0.2">
      <c r="F1045" s="2"/>
    </row>
    <row r="1046" spans="6:6" x14ac:dyDescent="0.2">
      <c r="F1046" s="2"/>
    </row>
    <row r="1047" spans="6:6" x14ac:dyDescent="0.2">
      <c r="F1047" s="2"/>
    </row>
    <row r="1048" spans="6:6" x14ac:dyDescent="0.2">
      <c r="F1048" s="2"/>
    </row>
    <row r="1049" spans="6:6" x14ac:dyDescent="0.2">
      <c r="F1049" s="2"/>
    </row>
    <row r="1050" spans="6:6" x14ac:dyDescent="0.2">
      <c r="F1050" s="2"/>
    </row>
    <row r="1051" spans="6:6" x14ac:dyDescent="0.2">
      <c r="F1051" s="2"/>
    </row>
    <row r="1052" spans="6:6" x14ac:dyDescent="0.2">
      <c r="F1052" s="2"/>
    </row>
    <row r="1053" spans="6:6" x14ac:dyDescent="0.2">
      <c r="F1053" s="2"/>
    </row>
    <row r="1054" spans="6:6" x14ac:dyDescent="0.2">
      <c r="F1054" s="2"/>
    </row>
    <row r="1055" spans="6:6" x14ac:dyDescent="0.2">
      <c r="F1055" s="2"/>
    </row>
    <row r="1056" spans="6:6" x14ac:dyDescent="0.2">
      <c r="F1056" s="2"/>
    </row>
    <row r="1057" spans="6:6" x14ac:dyDescent="0.2">
      <c r="F1057" s="2"/>
    </row>
    <row r="1058" spans="6:6" x14ac:dyDescent="0.2">
      <c r="F1058" s="2"/>
    </row>
    <row r="1059" spans="6:6" x14ac:dyDescent="0.2">
      <c r="F1059" s="2"/>
    </row>
    <row r="1060" spans="6:6" x14ac:dyDescent="0.2">
      <c r="F1060" s="2"/>
    </row>
    <row r="1061" spans="6:6" x14ac:dyDescent="0.2">
      <c r="F1061" s="2"/>
    </row>
    <row r="1062" spans="6:6" x14ac:dyDescent="0.2">
      <c r="F1062" s="2"/>
    </row>
    <row r="1063" spans="6:6" x14ac:dyDescent="0.2">
      <c r="F1063" s="2"/>
    </row>
    <row r="1064" spans="6:6" x14ac:dyDescent="0.2">
      <c r="F1064" s="2"/>
    </row>
    <row r="1065" spans="6:6" x14ac:dyDescent="0.2">
      <c r="F1065" s="2"/>
    </row>
    <row r="1066" spans="6:6" x14ac:dyDescent="0.2">
      <c r="F1066" s="2"/>
    </row>
    <row r="1067" spans="6:6" x14ac:dyDescent="0.2">
      <c r="F1067" s="2"/>
    </row>
    <row r="1068" spans="6:6" x14ac:dyDescent="0.2">
      <c r="F1068" s="2"/>
    </row>
    <row r="1069" spans="6:6" x14ac:dyDescent="0.2">
      <c r="F1069" s="2"/>
    </row>
    <row r="1070" spans="6:6" x14ac:dyDescent="0.2">
      <c r="F1070" s="2"/>
    </row>
    <row r="1071" spans="6:6" x14ac:dyDescent="0.2">
      <c r="F1071" s="2"/>
    </row>
    <row r="1072" spans="6:6" x14ac:dyDescent="0.2">
      <c r="F1072" s="2"/>
    </row>
    <row r="1073" spans="6:6" x14ac:dyDescent="0.2">
      <c r="F1073" s="2"/>
    </row>
    <row r="1074" spans="6:6" x14ac:dyDescent="0.2">
      <c r="F1074" s="2"/>
    </row>
    <row r="1075" spans="6:6" x14ac:dyDescent="0.2">
      <c r="F1075" s="2"/>
    </row>
    <row r="1076" spans="6:6" x14ac:dyDescent="0.2">
      <c r="F1076" s="2"/>
    </row>
    <row r="1077" spans="6:6" x14ac:dyDescent="0.2">
      <c r="F1077" s="2"/>
    </row>
    <row r="1078" spans="6:6" x14ac:dyDescent="0.2">
      <c r="F1078" s="2"/>
    </row>
    <row r="1079" spans="6:6" x14ac:dyDescent="0.2">
      <c r="F1079" s="2"/>
    </row>
    <row r="1080" spans="6:6" x14ac:dyDescent="0.2">
      <c r="F1080" s="2"/>
    </row>
    <row r="1081" spans="6:6" x14ac:dyDescent="0.2">
      <c r="F1081" s="2"/>
    </row>
    <row r="1082" spans="6:6" x14ac:dyDescent="0.2">
      <c r="F1082" s="2"/>
    </row>
    <row r="1083" spans="6:6" x14ac:dyDescent="0.2">
      <c r="F1083" s="2"/>
    </row>
    <row r="1084" spans="6:6" x14ac:dyDescent="0.2">
      <c r="F1084" s="2"/>
    </row>
    <row r="1085" spans="6:6" x14ac:dyDescent="0.2">
      <c r="F1085" s="2"/>
    </row>
    <row r="1086" spans="6:6" x14ac:dyDescent="0.2">
      <c r="F1086" s="2"/>
    </row>
    <row r="1087" spans="6:6" x14ac:dyDescent="0.2">
      <c r="F1087" s="2"/>
    </row>
    <row r="1088" spans="6:6" x14ac:dyDescent="0.2">
      <c r="F1088" s="2"/>
    </row>
    <row r="1089" spans="6:6" x14ac:dyDescent="0.2">
      <c r="F1089" s="2"/>
    </row>
    <row r="1090" spans="6:6" x14ac:dyDescent="0.2">
      <c r="F1090" s="2"/>
    </row>
    <row r="1091" spans="6:6" x14ac:dyDescent="0.2">
      <c r="F1091" s="2"/>
    </row>
    <row r="1092" spans="6:6" x14ac:dyDescent="0.2">
      <c r="F1092" s="2"/>
    </row>
    <row r="1093" spans="6:6" x14ac:dyDescent="0.2">
      <c r="F1093" s="2"/>
    </row>
    <row r="1094" spans="6:6" x14ac:dyDescent="0.2">
      <c r="F1094" s="2"/>
    </row>
    <row r="1095" spans="6:6" x14ac:dyDescent="0.2">
      <c r="F1095" s="2"/>
    </row>
    <row r="1096" spans="6:6" x14ac:dyDescent="0.2">
      <c r="F1096" s="2"/>
    </row>
    <row r="1097" spans="6:6" x14ac:dyDescent="0.2">
      <c r="F1097" s="2"/>
    </row>
    <row r="1098" spans="6:6" x14ac:dyDescent="0.2">
      <c r="F1098" s="2"/>
    </row>
    <row r="1099" spans="6:6" x14ac:dyDescent="0.2">
      <c r="F1099" s="2"/>
    </row>
    <row r="1100" spans="6:6" x14ac:dyDescent="0.2">
      <c r="F1100" s="2"/>
    </row>
    <row r="1101" spans="6:6" x14ac:dyDescent="0.2">
      <c r="F1101" s="2"/>
    </row>
    <row r="1102" spans="6:6" x14ac:dyDescent="0.2">
      <c r="F1102" s="2"/>
    </row>
    <row r="1103" spans="6:6" x14ac:dyDescent="0.2">
      <c r="F1103" s="2"/>
    </row>
    <row r="1104" spans="6:6" x14ac:dyDescent="0.2">
      <c r="F1104" s="2"/>
    </row>
    <row r="1105" spans="6:6" x14ac:dyDescent="0.2">
      <c r="F1105" s="2"/>
    </row>
    <row r="1106" spans="6:6" x14ac:dyDescent="0.2">
      <c r="F1106" s="2"/>
    </row>
    <row r="1107" spans="6:6" x14ac:dyDescent="0.2">
      <c r="F1107" s="2"/>
    </row>
    <row r="1108" spans="6:6" x14ac:dyDescent="0.2">
      <c r="F1108" s="2"/>
    </row>
    <row r="1109" spans="6:6" x14ac:dyDescent="0.2">
      <c r="F1109" s="2"/>
    </row>
    <row r="1110" spans="6:6" x14ac:dyDescent="0.2">
      <c r="F1110" s="2"/>
    </row>
    <row r="1111" spans="6:6" x14ac:dyDescent="0.2">
      <c r="F1111" s="2"/>
    </row>
    <row r="1112" spans="6:6" x14ac:dyDescent="0.2">
      <c r="F1112" s="2"/>
    </row>
    <row r="1113" spans="6:6" x14ac:dyDescent="0.2">
      <c r="F1113" s="2"/>
    </row>
    <row r="1114" spans="6:6" x14ac:dyDescent="0.2">
      <c r="F1114" s="2"/>
    </row>
    <row r="1115" spans="6:6" x14ac:dyDescent="0.2">
      <c r="F1115" s="2"/>
    </row>
    <row r="1116" spans="6:6" x14ac:dyDescent="0.2">
      <c r="F1116" s="2"/>
    </row>
    <row r="1117" spans="6:6" x14ac:dyDescent="0.2">
      <c r="F1117" s="2"/>
    </row>
    <row r="1118" spans="6:6" x14ac:dyDescent="0.2">
      <c r="F1118" s="2"/>
    </row>
    <row r="1119" spans="6:6" x14ac:dyDescent="0.2">
      <c r="F1119" s="2"/>
    </row>
    <row r="1120" spans="6:6" x14ac:dyDescent="0.2">
      <c r="F1120" s="2"/>
    </row>
    <row r="1121" spans="6:6" x14ac:dyDescent="0.2">
      <c r="F1121" s="2"/>
    </row>
    <row r="1122" spans="6:6" x14ac:dyDescent="0.2">
      <c r="F1122" s="2"/>
    </row>
    <row r="1123" spans="6:6" x14ac:dyDescent="0.2">
      <c r="F1123" s="2"/>
    </row>
    <row r="1124" spans="6:6" x14ac:dyDescent="0.2">
      <c r="F1124" s="2"/>
    </row>
    <row r="1125" spans="6:6" x14ac:dyDescent="0.2">
      <c r="F1125" s="2"/>
    </row>
    <row r="1126" spans="6:6" x14ac:dyDescent="0.2">
      <c r="F1126" s="2"/>
    </row>
    <row r="1127" spans="6:6" x14ac:dyDescent="0.2">
      <c r="F1127" s="2"/>
    </row>
    <row r="1128" spans="6:6" x14ac:dyDescent="0.2">
      <c r="F1128" s="2"/>
    </row>
    <row r="1129" spans="6:6" x14ac:dyDescent="0.2">
      <c r="F1129" s="2"/>
    </row>
    <row r="1130" spans="6:6" x14ac:dyDescent="0.2">
      <c r="F1130" s="2"/>
    </row>
    <row r="1131" spans="6:6" x14ac:dyDescent="0.2">
      <c r="F1131" s="2"/>
    </row>
    <row r="1132" spans="6:6" x14ac:dyDescent="0.2">
      <c r="F1132" s="2"/>
    </row>
    <row r="1133" spans="6:6" x14ac:dyDescent="0.2">
      <c r="F1133" s="2"/>
    </row>
    <row r="1134" spans="6:6" x14ac:dyDescent="0.2">
      <c r="F1134" s="2"/>
    </row>
    <row r="1135" spans="6:6" x14ac:dyDescent="0.2">
      <c r="F1135" s="2"/>
    </row>
    <row r="1136" spans="6:6" x14ac:dyDescent="0.2">
      <c r="F1136" s="2"/>
    </row>
    <row r="1137" spans="6:6" x14ac:dyDescent="0.2">
      <c r="F1137" s="2"/>
    </row>
    <row r="1138" spans="6:6" x14ac:dyDescent="0.2">
      <c r="F1138" s="2"/>
    </row>
    <row r="1139" spans="6:6" x14ac:dyDescent="0.2">
      <c r="F1139" s="2"/>
    </row>
    <row r="1140" spans="6:6" x14ac:dyDescent="0.2">
      <c r="F1140" s="2"/>
    </row>
    <row r="1141" spans="6:6" x14ac:dyDescent="0.2">
      <c r="F1141" s="2"/>
    </row>
    <row r="1142" spans="6:6" x14ac:dyDescent="0.2">
      <c r="F1142" s="2"/>
    </row>
    <row r="1143" spans="6:6" x14ac:dyDescent="0.2">
      <c r="F1143" s="2"/>
    </row>
    <row r="1144" spans="6:6" x14ac:dyDescent="0.2">
      <c r="F1144" s="2"/>
    </row>
    <row r="1145" spans="6:6" x14ac:dyDescent="0.2">
      <c r="F1145" s="2"/>
    </row>
    <row r="1146" spans="6:6" x14ac:dyDescent="0.2">
      <c r="F1146" s="2"/>
    </row>
    <row r="1147" spans="6:6" x14ac:dyDescent="0.2">
      <c r="F1147" s="2"/>
    </row>
    <row r="1148" spans="6:6" x14ac:dyDescent="0.2">
      <c r="F1148" s="2"/>
    </row>
    <row r="1149" spans="6:6" x14ac:dyDescent="0.2">
      <c r="F1149" s="2"/>
    </row>
    <row r="1150" spans="6:6" x14ac:dyDescent="0.2">
      <c r="F1150" s="2"/>
    </row>
    <row r="1151" spans="6:6" x14ac:dyDescent="0.2">
      <c r="F1151" s="2"/>
    </row>
    <row r="1152" spans="6:6" x14ac:dyDescent="0.2">
      <c r="F1152" s="2"/>
    </row>
    <row r="1153" spans="6:6" x14ac:dyDescent="0.2">
      <c r="F1153" s="2"/>
    </row>
    <row r="1154" spans="6:6" x14ac:dyDescent="0.2">
      <c r="F1154" s="2"/>
    </row>
    <row r="1155" spans="6:6" x14ac:dyDescent="0.2">
      <c r="F1155" s="2"/>
    </row>
    <row r="1156" spans="6:6" x14ac:dyDescent="0.2">
      <c r="F1156" s="2"/>
    </row>
    <row r="1157" spans="6:6" x14ac:dyDescent="0.2">
      <c r="F1157" s="2"/>
    </row>
    <row r="1158" spans="6:6" x14ac:dyDescent="0.2">
      <c r="F1158" s="2"/>
    </row>
    <row r="1159" spans="6:6" x14ac:dyDescent="0.2">
      <c r="F1159" s="2"/>
    </row>
    <row r="1160" spans="6:6" x14ac:dyDescent="0.2">
      <c r="F1160" s="2"/>
    </row>
    <row r="1161" spans="6:6" x14ac:dyDescent="0.2">
      <c r="F1161" s="2"/>
    </row>
    <row r="1162" spans="6:6" x14ac:dyDescent="0.2">
      <c r="F1162" s="2"/>
    </row>
    <row r="1163" spans="6:6" x14ac:dyDescent="0.2">
      <c r="F1163" s="2"/>
    </row>
    <row r="1164" spans="6:6" x14ac:dyDescent="0.2">
      <c r="F1164" s="2"/>
    </row>
    <row r="1165" spans="6:6" x14ac:dyDescent="0.2">
      <c r="F1165" s="2"/>
    </row>
    <row r="1166" spans="6:6" x14ac:dyDescent="0.2">
      <c r="F1166" s="2"/>
    </row>
    <row r="1167" spans="6:6" x14ac:dyDescent="0.2">
      <c r="F1167" s="2"/>
    </row>
    <row r="1168" spans="6:6" x14ac:dyDescent="0.2">
      <c r="F1168" s="2"/>
    </row>
    <row r="1169" spans="6:6" x14ac:dyDescent="0.2">
      <c r="F1169" s="2"/>
    </row>
    <row r="1170" spans="6:6" x14ac:dyDescent="0.2">
      <c r="F1170" s="2"/>
    </row>
    <row r="1171" spans="6:6" x14ac:dyDescent="0.2">
      <c r="F1171" s="2"/>
    </row>
    <row r="1172" spans="6:6" x14ac:dyDescent="0.2">
      <c r="F1172" s="2"/>
    </row>
    <row r="1173" spans="6:6" x14ac:dyDescent="0.2">
      <c r="F1173" s="2"/>
    </row>
    <row r="1174" spans="6:6" x14ac:dyDescent="0.2">
      <c r="F1174" s="2"/>
    </row>
    <row r="1175" spans="6:6" x14ac:dyDescent="0.2">
      <c r="F1175" s="2"/>
    </row>
    <row r="1176" spans="6:6" x14ac:dyDescent="0.2">
      <c r="F1176" s="2"/>
    </row>
    <row r="1177" spans="6:6" x14ac:dyDescent="0.2">
      <c r="F1177" s="2"/>
    </row>
    <row r="1178" spans="6:6" x14ac:dyDescent="0.2">
      <c r="F1178" s="2"/>
    </row>
    <row r="1179" spans="6:6" x14ac:dyDescent="0.2">
      <c r="F1179" s="2"/>
    </row>
    <row r="1180" spans="6:6" x14ac:dyDescent="0.2">
      <c r="F1180" s="2"/>
    </row>
    <row r="1181" spans="6:6" x14ac:dyDescent="0.2">
      <c r="F1181" s="2"/>
    </row>
    <row r="1182" spans="6:6" x14ac:dyDescent="0.2">
      <c r="F1182" s="2"/>
    </row>
    <row r="1183" spans="6:6" x14ac:dyDescent="0.2">
      <c r="F1183" s="2"/>
    </row>
    <row r="1184" spans="6:6" x14ac:dyDescent="0.2">
      <c r="F1184" s="2"/>
    </row>
    <row r="1185" spans="6:6" x14ac:dyDescent="0.2">
      <c r="F1185" s="2"/>
    </row>
    <row r="1186" spans="6:6" x14ac:dyDescent="0.2">
      <c r="F1186" s="2"/>
    </row>
    <row r="1187" spans="6:6" x14ac:dyDescent="0.2">
      <c r="F1187" s="2"/>
    </row>
    <row r="1188" spans="6:6" x14ac:dyDescent="0.2">
      <c r="F1188" s="2"/>
    </row>
    <row r="1189" spans="6:6" x14ac:dyDescent="0.2">
      <c r="F1189" s="2"/>
    </row>
    <row r="1190" spans="6:6" x14ac:dyDescent="0.2">
      <c r="F1190" s="2"/>
    </row>
    <row r="1191" spans="6:6" x14ac:dyDescent="0.2">
      <c r="F1191" s="2"/>
    </row>
    <row r="1192" spans="6:6" x14ac:dyDescent="0.2">
      <c r="F1192" s="2"/>
    </row>
    <row r="1193" spans="6:6" x14ac:dyDescent="0.2">
      <c r="F1193" s="2"/>
    </row>
    <row r="1194" spans="6:6" x14ac:dyDescent="0.2">
      <c r="F1194" s="2"/>
    </row>
    <row r="1195" spans="6:6" x14ac:dyDescent="0.2">
      <c r="F1195" s="2"/>
    </row>
    <row r="1196" spans="6:6" x14ac:dyDescent="0.2">
      <c r="F1196" s="2"/>
    </row>
    <row r="1197" spans="6:6" x14ac:dyDescent="0.2">
      <c r="F1197" s="2"/>
    </row>
    <row r="1198" spans="6:6" x14ac:dyDescent="0.2">
      <c r="F1198" s="2"/>
    </row>
    <row r="1199" spans="6:6" x14ac:dyDescent="0.2">
      <c r="F1199" s="2"/>
    </row>
    <row r="1200" spans="6:6" x14ac:dyDescent="0.2">
      <c r="F1200" s="2"/>
    </row>
    <row r="1201" spans="6:6" x14ac:dyDescent="0.2">
      <c r="F1201" s="2"/>
    </row>
    <row r="1202" spans="6:6" x14ac:dyDescent="0.2">
      <c r="F1202" s="2"/>
    </row>
    <row r="1203" spans="6:6" x14ac:dyDescent="0.2">
      <c r="F1203" s="2"/>
    </row>
    <row r="1204" spans="6:6" x14ac:dyDescent="0.2">
      <c r="F1204" s="2"/>
    </row>
    <row r="1205" spans="6:6" x14ac:dyDescent="0.2">
      <c r="F1205" s="2"/>
    </row>
    <row r="1206" spans="6:6" x14ac:dyDescent="0.2">
      <c r="F1206" s="2"/>
    </row>
    <row r="1207" spans="6:6" x14ac:dyDescent="0.2">
      <c r="F1207" s="2"/>
    </row>
    <row r="1208" spans="6:6" x14ac:dyDescent="0.2">
      <c r="F1208" s="2"/>
    </row>
    <row r="1209" spans="6:6" x14ac:dyDescent="0.2">
      <c r="F1209" s="2"/>
    </row>
    <row r="1210" spans="6:6" x14ac:dyDescent="0.2">
      <c r="F1210" s="2"/>
    </row>
    <row r="1211" spans="6:6" x14ac:dyDescent="0.2">
      <c r="F1211" s="2"/>
    </row>
    <row r="1212" spans="6:6" x14ac:dyDescent="0.2">
      <c r="F1212" s="2"/>
    </row>
    <row r="1213" spans="6:6" x14ac:dyDescent="0.2">
      <c r="F1213" s="2"/>
    </row>
    <row r="1214" spans="6:6" x14ac:dyDescent="0.2">
      <c r="F1214" s="2"/>
    </row>
    <row r="1215" spans="6:6" x14ac:dyDescent="0.2">
      <c r="F1215" s="2"/>
    </row>
    <row r="1216" spans="6:6" x14ac:dyDescent="0.2">
      <c r="F1216" s="2"/>
    </row>
    <row r="1217" spans="6:6" x14ac:dyDescent="0.2">
      <c r="F1217" s="2"/>
    </row>
    <row r="1218" spans="6:6" x14ac:dyDescent="0.2">
      <c r="F1218" s="2"/>
    </row>
    <row r="1219" spans="6:6" x14ac:dyDescent="0.2">
      <c r="F1219" s="2"/>
    </row>
    <row r="1220" spans="6:6" x14ac:dyDescent="0.2">
      <c r="F1220" s="2"/>
    </row>
    <row r="1221" spans="6:6" x14ac:dyDescent="0.2">
      <c r="F1221" s="2"/>
    </row>
    <row r="1222" spans="6:6" x14ac:dyDescent="0.2">
      <c r="F1222" s="2"/>
    </row>
    <row r="1223" spans="6:6" x14ac:dyDescent="0.2">
      <c r="F1223" s="2"/>
    </row>
    <row r="1224" spans="6:6" x14ac:dyDescent="0.2">
      <c r="F1224" s="2"/>
    </row>
    <row r="1225" spans="6:6" x14ac:dyDescent="0.2">
      <c r="F1225" s="2"/>
    </row>
    <row r="1226" spans="6:6" x14ac:dyDescent="0.2">
      <c r="F1226" s="2"/>
    </row>
    <row r="1227" spans="6:6" x14ac:dyDescent="0.2">
      <c r="F1227" s="2"/>
    </row>
    <row r="1228" spans="6:6" x14ac:dyDescent="0.2">
      <c r="F1228" s="2"/>
    </row>
    <row r="1229" spans="6:6" x14ac:dyDescent="0.2">
      <c r="F1229" s="2"/>
    </row>
    <row r="1230" spans="6:6" x14ac:dyDescent="0.2">
      <c r="F1230" s="2"/>
    </row>
    <row r="1231" spans="6:6" x14ac:dyDescent="0.2">
      <c r="F1231" s="2"/>
    </row>
    <row r="1232" spans="6:6" x14ac:dyDescent="0.2">
      <c r="F1232" s="2"/>
    </row>
    <row r="1233" spans="6:6" x14ac:dyDescent="0.2">
      <c r="F1233" s="2"/>
    </row>
    <row r="1234" spans="6:6" x14ac:dyDescent="0.2">
      <c r="F1234" s="2"/>
    </row>
    <row r="1235" spans="6:6" x14ac:dyDescent="0.2">
      <c r="F1235" s="2"/>
    </row>
    <row r="1236" spans="6:6" x14ac:dyDescent="0.2">
      <c r="F1236" s="2"/>
    </row>
    <row r="1237" spans="6:6" x14ac:dyDescent="0.2">
      <c r="F1237" s="2"/>
    </row>
    <row r="1238" spans="6:6" x14ac:dyDescent="0.2">
      <c r="F1238" s="2"/>
    </row>
    <row r="1239" spans="6:6" x14ac:dyDescent="0.2">
      <c r="F1239" s="2"/>
    </row>
    <row r="1240" spans="6:6" x14ac:dyDescent="0.2">
      <c r="F1240" s="2"/>
    </row>
    <row r="1241" spans="6:6" x14ac:dyDescent="0.2">
      <c r="F1241" s="2"/>
    </row>
    <row r="1242" spans="6:6" x14ac:dyDescent="0.2">
      <c r="F1242" s="2"/>
    </row>
    <row r="1243" spans="6:6" x14ac:dyDescent="0.2">
      <c r="F1243" s="2"/>
    </row>
    <row r="1244" spans="6:6" x14ac:dyDescent="0.2">
      <c r="F1244" s="2"/>
    </row>
    <row r="1245" spans="6:6" x14ac:dyDescent="0.2">
      <c r="F1245" s="2"/>
    </row>
    <row r="1246" spans="6:6" x14ac:dyDescent="0.2">
      <c r="F1246" s="2"/>
    </row>
    <row r="1247" spans="6:6" x14ac:dyDescent="0.2">
      <c r="F1247" s="2"/>
    </row>
    <row r="1248" spans="6:6" x14ac:dyDescent="0.2">
      <c r="F1248" s="2"/>
    </row>
    <row r="1249" spans="6:6" x14ac:dyDescent="0.2">
      <c r="F1249" s="2"/>
    </row>
    <row r="1250" spans="6:6" x14ac:dyDescent="0.2">
      <c r="F1250" s="2"/>
    </row>
    <row r="1251" spans="6:6" x14ac:dyDescent="0.2">
      <c r="F1251" s="2"/>
    </row>
    <row r="1252" spans="6:6" x14ac:dyDescent="0.2">
      <c r="F1252" s="2"/>
    </row>
    <row r="1253" spans="6:6" x14ac:dyDescent="0.2">
      <c r="F1253" s="2"/>
    </row>
    <row r="1254" spans="6:6" x14ac:dyDescent="0.2">
      <c r="F1254" s="2"/>
    </row>
    <row r="1255" spans="6:6" x14ac:dyDescent="0.2">
      <c r="F1255" s="2"/>
    </row>
    <row r="1256" spans="6:6" x14ac:dyDescent="0.2">
      <c r="F1256" s="2"/>
    </row>
    <row r="1257" spans="6:6" x14ac:dyDescent="0.2">
      <c r="F1257" s="2"/>
    </row>
    <row r="1258" spans="6:6" x14ac:dyDescent="0.2">
      <c r="F1258" s="2"/>
    </row>
    <row r="1259" spans="6:6" x14ac:dyDescent="0.2">
      <c r="F1259" s="2"/>
    </row>
    <row r="1260" spans="6:6" x14ac:dyDescent="0.2">
      <c r="F1260" s="2"/>
    </row>
    <row r="1261" spans="6:6" x14ac:dyDescent="0.2">
      <c r="F1261" s="2"/>
    </row>
    <row r="1262" spans="6:6" x14ac:dyDescent="0.2">
      <c r="F1262" s="2"/>
    </row>
    <row r="1263" spans="6:6" x14ac:dyDescent="0.2">
      <c r="F1263" s="2"/>
    </row>
    <row r="1264" spans="6:6" x14ac:dyDescent="0.2">
      <c r="F1264" s="2"/>
    </row>
    <row r="1265" spans="6:6" x14ac:dyDescent="0.2">
      <c r="F1265" s="2"/>
    </row>
    <row r="1266" spans="6:6" x14ac:dyDescent="0.2">
      <c r="F1266" s="2"/>
    </row>
    <row r="1267" spans="6:6" x14ac:dyDescent="0.2">
      <c r="F1267" s="2"/>
    </row>
    <row r="1268" spans="6:6" x14ac:dyDescent="0.2">
      <c r="F1268" s="2"/>
    </row>
    <row r="1269" spans="6:6" x14ac:dyDescent="0.2">
      <c r="F1269" s="2"/>
    </row>
    <row r="1270" spans="6:6" x14ac:dyDescent="0.2">
      <c r="F1270" s="2"/>
    </row>
    <row r="1271" spans="6:6" x14ac:dyDescent="0.2">
      <c r="F1271" s="2"/>
    </row>
    <row r="1272" spans="6:6" x14ac:dyDescent="0.2">
      <c r="F1272" s="2"/>
    </row>
    <row r="1273" spans="6:6" x14ac:dyDescent="0.2">
      <c r="F1273" s="2"/>
    </row>
    <row r="1274" spans="6:6" x14ac:dyDescent="0.2">
      <c r="F1274" s="2"/>
    </row>
    <row r="1275" spans="6:6" x14ac:dyDescent="0.2">
      <c r="F1275" s="2"/>
    </row>
    <row r="1276" spans="6:6" x14ac:dyDescent="0.2">
      <c r="F1276" s="2"/>
    </row>
    <row r="1277" spans="6:6" x14ac:dyDescent="0.2">
      <c r="F1277" s="2"/>
    </row>
    <row r="1278" spans="6:6" x14ac:dyDescent="0.2">
      <c r="F1278" s="2"/>
    </row>
    <row r="1279" spans="6:6" x14ac:dyDescent="0.2">
      <c r="F1279" s="2"/>
    </row>
    <row r="1280" spans="6:6" x14ac:dyDescent="0.2">
      <c r="F1280" s="2"/>
    </row>
    <row r="1281" spans="6:6" x14ac:dyDescent="0.2">
      <c r="F1281" s="2"/>
    </row>
    <row r="1282" spans="6:6" x14ac:dyDescent="0.2">
      <c r="F1282" s="2"/>
    </row>
    <row r="1283" spans="6:6" x14ac:dyDescent="0.2">
      <c r="F1283" s="2"/>
    </row>
    <row r="1284" spans="6:6" x14ac:dyDescent="0.2">
      <c r="F1284" s="2"/>
    </row>
    <row r="1285" spans="6:6" x14ac:dyDescent="0.2">
      <c r="F1285" s="2"/>
    </row>
    <row r="1286" spans="6:6" x14ac:dyDescent="0.2">
      <c r="F1286" s="2"/>
    </row>
    <row r="1287" spans="6:6" x14ac:dyDescent="0.2">
      <c r="F1287" s="2"/>
    </row>
    <row r="1288" spans="6:6" x14ac:dyDescent="0.2">
      <c r="F1288" s="2"/>
    </row>
    <row r="1289" spans="6:6" x14ac:dyDescent="0.2">
      <c r="F1289" s="2"/>
    </row>
    <row r="1290" spans="6:6" x14ac:dyDescent="0.2">
      <c r="F1290" s="2"/>
    </row>
    <row r="1291" spans="6:6" x14ac:dyDescent="0.2">
      <c r="F1291" s="2"/>
    </row>
    <row r="1292" spans="6:6" x14ac:dyDescent="0.2">
      <c r="F1292" s="2"/>
    </row>
    <row r="1293" spans="6:6" x14ac:dyDescent="0.2">
      <c r="F1293" s="2"/>
    </row>
    <row r="1294" spans="6:6" x14ac:dyDescent="0.2">
      <c r="F1294" s="2"/>
    </row>
    <row r="1295" spans="6:6" x14ac:dyDescent="0.2">
      <c r="F1295" s="2"/>
    </row>
    <row r="1296" spans="6:6" x14ac:dyDescent="0.2">
      <c r="F1296" s="2"/>
    </row>
    <row r="1297" spans="6:6" x14ac:dyDescent="0.2">
      <c r="F1297" s="2"/>
    </row>
    <row r="1298" spans="6:6" x14ac:dyDescent="0.2">
      <c r="F1298" s="2"/>
    </row>
    <row r="1299" spans="6:6" x14ac:dyDescent="0.2">
      <c r="F1299" s="2"/>
    </row>
    <row r="1300" spans="6:6" x14ac:dyDescent="0.2">
      <c r="F1300" s="2"/>
    </row>
    <row r="1301" spans="6:6" x14ac:dyDescent="0.2">
      <c r="F1301" s="2"/>
    </row>
    <row r="1302" spans="6:6" x14ac:dyDescent="0.2">
      <c r="F1302" s="2"/>
    </row>
    <row r="1303" spans="6:6" x14ac:dyDescent="0.2">
      <c r="F1303" s="2"/>
    </row>
    <row r="1304" spans="6:6" x14ac:dyDescent="0.2">
      <c r="F1304" s="2"/>
    </row>
    <row r="1305" spans="6:6" x14ac:dyDescent="0.2">
      <c r="F1305" s="2"/>
    </row>
    <row r="1306" spans="6:6" x14ac:dyDescent="0.2">
      <c r="F1306" s="2"/>
    </row>
    <row r="1307" spans="6:6" x14ac:dyDescent="0.2">
      <c r="F1307" s="2"/>
    </row>
    <row r="1308" spans="6:6" x14ac:dyDescent="0.2">
      <c r="F1308" s="2"/>
    </row>
    <row r="1309" spans="6:6" x14ac:dyDescent="0.2">
      <c r="F1309" s="2"/>
    </row>
    <row r="1310" spans="6:6" x14ac:dyDescent="0.2">
      <c r="F1310" s="2"/>
    </row>
    <row r="1311" spans="6:6" x14ac:dyDescent="0.2">
      <c r="F1311" s="2"/>
    </row>
    <row r="1312" spans="6:6" x14ac:dyDescent="0.2">
      <c r="F1312" s="2"/>
    </row>
    <row r="1313" spans="6:6" x14ac:dyDescent="0.2">
      <c r="F1313" s="2"/>
    </row>
    <row r="1314" spans="6:6" x14ac:dyDescent="0.2">
      <c r="F1314" s="2"/>
    </row>
    <row r="1315" spans="6:6" x14ac:dyDescent="0.2">
      <c r="F1315" s="2"/>
    </row>
    <row r="1316" spans="6:6" x14ac:dyDescent="0.2">
      <c r="F1316" s="2"/>
    </row>
    <row r="1317" spans="6:6" x14ac:dyDescent="0.2">
      <c r="F1317" s="2"/>
    </row>
    <row r="1318" spans="6:6" x14ac:dyDescent="0.2">
      <c r="F1318" s="2"/>
    </row>
    <row r="1319" spans="6:6" x14ac:dyDescent="0.2">
      <c r="F1319" s="2"/>
    </row>
    <row r="1320" spans="6:6" x14ac:dyDescent="0.2">
      <c r="F1320" s="2"/>
    </row>
    <row r="1321" spans="6:6" x14ac:dyDescent="0.2">
      <c r="F1321" s="2"/>
    </row>
    <row r="1322" spans="6:6" x14ac:dyDescent="0.2">
      <c r="F1322" s="2"/>
    </row>
    <row r="1323" spans="6:6" x14ac:dyDescent="0.2">
      <c r="F1323" s="2"/>
    </row>
    <row r="1324" spans="6:6" x14ac:dyDescent="0.2">
      <c r="F1324" s="2"/>
    </row>
    <row r="1325" spans="6:6" x14ac:dyDescent="0.2">
      <c r="F1325" s="2"/>
    </row>
    <row r="1326" spans="6:6" x14ac:dyDescent="0.2">
      <c r="F1326" s="2"/>
    </row>
    <row r="1327" spans="6:6" x14ac:dyDescent="0.2">
      <c r="F1327" s="2"/>
    </row>
    <row r="1328" spans="6:6" x14ac:dyDescent="0.2">
      <c r="F1328" s="2"/>
    </row>
    <row r="1329" spans="6:6" x14ac:dyDescent="0.2">
      <c r="F1329" s="2"/>
    </row>
    <row r="1330" spans="6:6" x14ac:dyDescent="0.2">
      <c r="F1330" s="2"/>
    </row>
    <row r="1331" spans="6:6" x14ac:dyDescent="0.2">
      <c r="F1331" s="2"/>
    </row>
    <row r="1332" spans="6:6" x14ac:dyDescent="0.2">
      <c r="F1332" s="2"/>
    </row>
    <row r="1333" spans="6:6" x14ac:dyDescent="0.2">
      <c r="F1333" s="2"/>
    </row>
    <row r="1334" spans="6:6" x14ac:dyDescent="0.2">
      <c r="F1334" s="2"/>
    </row>
    <row r="1335" spans="6:6" x14ac:dyDescent="0.2">
      <c r="F1335" s="2"/>
    </row>
    <row r="1336" spans="6:6" x14ac:dyDescent="0.2">
      <c r="F1336" s="2"/>
    </row>
    <row r="1337" spans="6:6" x14ac:dyDescent="0.2">
      <c r="F1337" s="2"/>
    </row>
    <row r="1338" spans="6:6" x14ac:dyDescent="0.2">
      <c r="F1338" s="2"/>
    </row>
    <row r="1339" spans="6:6" x14ac:dyDescent="0.2">
      <c r="F1339" s="2"/>
    </row>
    <row r="1340" spans="6:6" x14ac:dyDescent="0.2">
      <c r="F1340" s="2"/>
    </row>
    <row r="1341" spans="6:6" x14ac:dyDescent="0.2">
      <c r="F1341" s="2"/>
    </row>
    <row r="1342" spans="6:6" x14ac:dyDescent="0.2">
      <c r="F1342" s="2"/>
    </row>
    <row r="1343" spans="6:6" x14ac:dyDescent="0.2">
      <c r="F1343" s="2"/>
    </row>
    <row r="1344" spans="6:6" x14ac:dyDescent="0.2">
      <c r="F1344" s="2"/>
    </row>
    <row r="1345" spans="6:6" x14ac:dyDescent="0.2">
      <c r="F1345" s="2"/>
    </row>
    <row r="1346" spans="6:6" x14ac:dyDescent="0.2">
      <c r="F1346" s="2"/>
    </row>
    <row r="1347" spans="6:6" x14ac:dyDescent="0.2">
      <c r="F1347" s="2"/>
    </row>
    <row r="1348" spans="6:6" x14ac:dyDescent="0.2">
      <c r="F1348" s="2"/>
    </row>
    <row r="1349" spans="6:6" x14ac:dyDescent="0.2">
      <c r="F1349" s="2"/>
    </row>
    <row r="1350" spans="6:6" x14ac:dyDescent="0.2">
      <c r="F1350" s="2"/>
    </row>
    <row r="1351" spans="6:6" x14ac:dyDescent="0.2">
      <c r="F1351" s="2"/>
    </row>
    <row r="1352" spans="6:6" x14ac:dyDescent="0.2">
      <c r="F1352" s="2"/>
    </row>
    <row r="1353" spans="6:6" x14ac:dyDescent="0.2">
      <c r="F1353" s="2"/>
    </row>
    <row r="1354" spans="6:6" x14ac:dyDescent="0.2">
      <c r="F1354" s="2"/>
    </row>
    <row r="1355" spans="6:6" x14ac:dyDescent="0.2">
      <c r="F1355" s="2"/>
    </row>
    <row r="1356" spans="6:6" x14ac:dyDescent="0.2">
      <c r="F1356" s="2"/>
    </row>
    <row r="1357" spans="6:6" x14ac:dyDescent="0.2">
      <c r="F1357" s="2"/>
    </row>
    <row r="1358" spans="6:6" x14ac:dyDescent="0.2">
      <c r="F1358" s="2"/>
    </row>
    <row r="1359" spans="6:6" x14ac:dyDescent="0.2">
      <c r="F1359" s="2"/>
    </row>
    <row r="1360" spans="6:6" x14ac:dyDescent="0.2">
      <c r="F1360" s="2"/>
    </row>
    <row r="1361" spans="6:6" x14ac:dyDescent="0.2">
      <c r="F1361" s="2"/>
    </row>
    <row r="1362" spans="6:6" x14ac:dyDescent="0.2">
      <c r="F1362" s="2"/>
    </row>
    <row r="1363" spans="6:6" x14ac:dyDescent="0.2">
      <c r="F1363" s="2"/>
    </row>
    <row r="1364" spans="6:6" x14ac:dyDescent="0.2">
      <c r="F1364" s="2"/>
    </row>
    <row r="1365" spans="6:6" x14ac:dyDescent="0.2">
      <c r="F1365" s="2"/>
    </row>
    <row r="1366" spans="6:6" x14ac:dyDescent="0.2">
      <c r="F1366" s="2"/>
    </row>
    <row r="1367" spans="6:6" x14ac:dyDescent="0.2">
      <c r="F1367" s="2"/>
    </row>
    <row r="1368" spans="6:6" x14ac:dyDescent="0.2">
      <c r="F1368" s="2"/>
    </row>
    <row r="1369" spans="6:6" x14ac:dyDescent="0.2">
      <c r="F1369" s="2"/>
    </row>
    <row r="1370" spans="6:6" x14ac:dyDescent="0.2">
      <c r="F1370" s="2"/>
    </row>
    <row r="1371" spans="6:6" x14ac:dyDescent="0.2">
      <c r="F1371" s="2"/>
    </row>
    <row r="1372" spans="6:6" x14ac:dyDescent="0.2">
      <c r="F1372" s="2"/>
    </row>
    <row r="1373" spans="6:6" x14ac:dyDescent="0.2">
      <c r="F1373" s="2"/>
    </row>
    <row r="1374" spans="6:6" x14ac:dyDescent="0.2">
      <c r="F1374" s="2"/>
    </row>
    <row r="1375" spans="6:6" x14ac:dyDescent="0.2">
      <c r="F1375" s="2"/>
    </row>
    <row r="1376" spans="6:6" x14ac:dyDescent="0.2">
      <c r="F1376" s="2"/>
    </row>
    <row r="1377" spans="6:6" x14ac:dyDescent="0.2">
      <c r="F1377" s="2"/>
    </row>
    <row r="1378" spans="6:6" x14ac:dyDescent="0.2">
      <c r="F1378" s="2"/>
    </row>
    <row r="1379" spans="6:6" x14ac:dyDescent="0.2">
      <c r="F1379" s="2"/>
    </row>
    <row r="1380" spans="6:6" x14ac:dyDescent="0.2">
      <c r="F1380" s="2"/>
    </row>
    <row r="1381" spans="6:6" x14ac:dyDescent="0.2">
      <c r="F1381" s="2"/>
    </row>
    <row r="1382" spans="6:6" x14ac:dyDescent="0.2">
      <c r="F1382" s="2"/>
    </row>
    <row r="1383" spans="6:6" x14ac:dyDescent="0.2">
      <c r="F1383" s="2"/>
    </row>
    <row r="1384" spans="6:6" x14ac:dyDescent="0.2">
      <c r="F1384" s="2"/>
    </row>
    <row r="1385" spans="6:6" x14ac:dyDescent="0.2">
      <c r="F1385" s="2"/>
    </row>
    <row r="1386" spans="6:6" x14ac:dyDescent="0.2">
      <c r="F1386" s="2"/>
    </row>
    <row r="1387" spans="6:6" x14ac:dyDescent="0.2">
      <c r="F1387" s="2"/>
    </row>
    <row r="1388" spans="6:6" x14ac:dyDescent="0.2">
      <c r="F1388" s="2"/>
    </row>
    <row r="1389" spans="6:6" x14ac:dyDescent="0.2">
      <c r="F1389" s="2"/>
    </row>
    <row r="1390" spans="6:6" x14ac:dyDescent="0.2">
      <c r="F1390" s="2"/>
    </row>
    <row r="1391" spans="6:6" x14ac:dyDescent="0.2">
      <c r="F1391" s="2"/>
    </row>
    <row r="1392" spans="6:6" x14ac:dyDescent="0.2">
      <c r="F1392" s="2"/>
    </row>
    <row r="1393" spans="6:6" x14ac:dyDescent="0.2">
      <c r="F1393" s="2"/>
    </row>
    <row r="1394" spans="6:6" x14ac:dyDescent="0.2">
      <c r="F1394" s="2"/>
    </row>
    <row r="1395" spans="6:6" x14ac:dyDescent="0.2">
      <c r="F1395" s="2"/>
    </row>
    <row r="1396" spans="6:6" x14ac:dyDescent="0.2">
      <c r="F1396" s="2"/>
    </row>
    <row r="1397" spans="6:6" x14ac:dyDescent="0.2">
      <c r="F1397" s="2"/>
    </row>
    <row r="1398" spans="6:6" x14ac:dyDescent="0.2">
      <c r="F1398" s="2"/>
    </row>
    <row r="1399" spans="6:6" x14ac:dyDescent="0.2">
      <c r="F1399" s="2"/>
    </row>
    <row r="1400" spans="6:6" x14ac:dyDescent="0.2">
      <c r="F1400" s="2"/>
    </row>
    <row r="1401" spans="6:6" x14ac:dyDescent="0.2">
      <c r="F1401" s="2"/>
    </row>
    <row r="1402" spans="6:6" x14ac:dyDescent="0.2">
      <c r="F1402" s="2"/>
    </row>
    <row r="1403" spans="6:6" x14ac:dyDescent="0.2">
      <c r="F1403" s="2"/>
    </row>
    <row r="1404" spans="6:6" x14ac:dyDescent="0.2">
      <c r="F1404" s="2"/>
    </row>
    <row r="1405" spans="6:6" x14ac:dyDescent="0.2">
      <c r="F1405" s="2"/>
    </row>
    <row r="1406" spans="6:6" x14ac:dyDescent="0.2">
      <c r="F1406" s="2"/>
    </row>
    <row r="1407" spans="6:6" x14ac:dyDescent="0.2">
      <c r="F1407" s="2"/>
    </row>
    <row r="1408" spans="6:6" x14ac:dyDescent="0.2">
      <c r="F1408" s="2"/>
    </row>
    <row r="1409" spans="6:6" x14ac:dyDescent="0.2">
      <c r="F1409" s="2"/>
    </row>
    <row r="1410" spans="6:6" x14ac:dyDescent="0.2">
      <c r="F1410" s="2"/>
    </row>
    <row r="1411" spans="6:6" x14ac:dyDescent="0.2">
      <c r="F1411" s="2"/>
    </row>
    <row r="1412" spans="6:6" x14ac:dyDescent="0.2">
      <c r="F1412" s="2"/>
    </row>
    <row r="1413" spans="6:6" x14ac:dyDescent="0.2">
      <c r="F1413" s="2"/>
    </row>
    <row r="1414" spans="6:6" x14ac:dyDescent="0.2">
      <c r="F1414" s="2"/>
    </row>
    <row r="1415" spans="6:6" x14ac:dyDescent="0.2">
      <c r="F1415" s="2"/>
    </row>
    <row r="1416" spans="6:6" x14ac:dyDescent="0.2">
      <c r="F1416" s="2"/>
    </row>
    <row r="1417" spans="6:6" x14ac:dyDescent="0.2">
      <c r="F1417" s="2"/>
    </row>
    <row r="1418" spans="6:6" x14ac:dyDescent="0.2">
      <c r="F1418" s="2"/>
    </row>
    <row r="1419" spans="6:6" x14ac:dyDescent="0.2">
      <c r="F1419" s="2"/>
    </row>
    <row r="1420" spans="6:6" x14ac:dyDescent="0.2">
      <c r="F1420" s="2"/>
    </row>
    <row r="1421" spans="6:6" x14ac:dyDescent="0.2">
      <c r="F1421" s="2"/>
    </row>
    <row r="1422" spans="6:6" x14ac:dyDescent="0.2">
      <c r="F1422" s="2"/>
    </row>
    <row r="1423" spans="6:6" x14ac:dyDescent="0.2">
      <c r="F1423" s="2"/>
    </row>
    <row r="1424" spans="6:6" x14ac:dyDescent="0.2">
      <c r="F1424" s="2"/>
    </row>
    <row r="1425" spans="6:6" x14ac:dyDescent="0.2">
      <c r="F1425" s="2"/>
    </row>
    <row r="1426" spans="6:6" x14ac:dyDescent="0.2">
      <c r="F1426" s="2"/>
    </row>
    <row r="1427" spans="6:6" x14ac:dyDescent="0.2">
      <c r="F1427" s="2"/>
    </row>
    <row r="1428" spans="6:6" x14ac:dyDescent="0.2">
      <c r="F1428" s="2"/>
    </row>
    <row r="1429" spans="6:6" x14ac:dyDescent="0.2">
      <c r="F1429" s="2"/>
    </row>
    <row r="1430" spans="6:6" x14ac:dyDescent="0.2">
      <c r="F1430" s="2"/>
    </row>
    <row r="1431" spans="6:6" x14ac:dyDescent="0.2">
      <c r="F1431" s="2"/>
    </row>
    <row r="1432" spans="6:6" x14ac:dyDescent="0.2">
      <c r="F1432" s="2"/>
    </row>
    <row r="1433" spans="6:6" x14ac:dyDescent="0.2">
      <c r="F1433" s="2"/>
    </row>
    <row r="1434" spans="6:6" x14ac:dyDescent="0.2">
      <c r="F1434" s="2"/>
    </row>
    <row r="1435" spans="6:6" x14ac:dyDescent="0.2">
      <c r="F1435" s="2"/>
    </row>
    <row r="1436" spans="6:6" x14ac:dyDescent="0.2">
      <c r="F1436" s="2"/>
    </row>
    <row r="1437" spans="6:6" x14ac:dyDescent="0.2">
      <c r="F1437" s="2"/>
    </row>
    <row r="1438" spans="6:6" x14ac:dyDescent="0.2">
      <c r="F1438" s="2"/>
    </row>
    <row r="1439" spans="6:6" x14ac:dyDescent="0.2">
      <c r="F1439" s="2"/>
    </row>
    <row r="1440" spans="6:6" x14ac:dyDescent="0.2">
      <c r="F1440" s="2"/>
    </row>
    <row r="1441" spans="6:6" x14ac:dyDescent="0.2">
      <c r="F1441" s="2"/>
    </row>
    <row r="1442" spans="6:6" x14ac:dyDescent="0.2">
      <c r="F1442" s="2"/>
    </row>
    <row r="1443" spans="6:6" x14ac:dyDescent="0.2">
      <c r="F1443" s="2"/>
    </row>
    <row r="1444" spans="6:6" x14ac:dyDescent="0.2">
      <c r="F1444" s="2"/>
    </row>
    <row r="1445" spans="6:6" x14ac:dyDescent="0.2">
      <c r="F1445" s="2"/>
    </row>
    <row r="1446" spans="6:6" x14ac:dyDescent="0.2">
      <c r="F1446" s="2"/>
    </row>
    <row r="1447" spans="6:6" x14ac:dyDescent="0.2">
      <c r="F1447" s="2"/>
    </row>
    <row r="1448" spans="6:6" x14ac:dyDescent="0.2">
      <c r="F1448" s="2"/>
    </row>
    <row r="1449" spans="6:6" x14ac:dyDescent="0.2">
      <c r="F1449" s="2"/>
    </row>
    <row r="1450" spans="6:6" x14ac:dyDescent="0.2">
      <c r="F1450" s="2"/>
    </row>
    <row r="1451" spans="6:6" x14ac:dyDescent="0.2">
      <c r="F1451" s="2"/>
    </row>
    <row r="1452" spans="6:6" x14ac:dyDescent="0.2">
      <c r="F1452" s="2"/>
    </row>
    <row r="1453" spans="6:6" x14ac:dyDescent="0.2">
      <c r="F1453" s="2"/>
    </row>
    <row r="1454" spans="6:6" x14ac:dyDescent="0.2">
      <c r="F1454" s="2"/>
    </row>
    <row r="1455" spans="6:6" x14ac:dyDescent="0.2">
      <c r="F1455" s="2"/>
    </row>
    <row r="1456" spans="6:6" x14ac:dyDescent="0.2">
      <c r="F1456" s="2"/>
    </row>
    <row r="1457" spans="6:6" x14ac:dyDescent="0.2">
      <c r="F1457" s="2"/>
    </row>
    <row r="1458" spans="6:6" x14ac:dyDescent="0.2">
      <c r="F1458" s="2"/>
    </row>
    <row r="1459" spans="6:6" x14ac:dyDescent="0.2">
      <c r="F1459" s="2"/>
    </row>
    <row r="1460" spans="6:6" x14ac:dyDescent="0.2">
      <c r="F1460" s="2"/>
    </row>
    <row r="1461" spans="6:6" x14ac:dyDescent="0.2">
      <c r="F1461" s="2"/>
    </row>
    <row r="1462" spans="6:6" x14ac:dyDescent="0.2">
      <c r="F1462" s="2"/>
    </row>
    <row r="1463" spans="6:6" x14ac:dyDescent="0.2">
      <c r="F1463" s="2"/>
    </row>
    <row r="1464" spans="6:6" x14ac:dyDescent="0.2">
      <c r="F1464" s="2"/>
    </row>
    <row r="1465" spans="6:6" x14ac:dyDescent="0.2">
      <c r="F1465" s="2"/>
    </row>
    <row r="1466" spans="6:6" x14ac:dyDescent="0.2">
      <c r="F1466" s="2"/>
    </row>
    <row r="1467" spans="6:6" x14ac:dyDescent="0.2">
      <c r="F1467" s="2"/>
    </row>
    <row r="1468" spans="6:6" x14ac:dyDescent="0.2">
      <c r="F1468" s="2"/>
    </row>
    <row r="1469" spans="6:6" x14ac:dyDescent="0.2">
      <c r="F1469" s="2"/>
    </row>
    <row r="1470" spans="6:6" x14ac:dyDescent="0.2">
      <c r="F1470" s="2"/>
    </row>
    <row r="1471" spans="6:6" x14ac:dyDescent="0.2">
      <c r="F1471" s="2"/>
    </row>
    <row r="1472" spans="6:6" x14ac:dyDescent="0.2">
      <c r="F1472" s="2"/>
    </row>
    <row r="1473" spans="6:6" x14ac:dyDescent="0.2">
      <c r="F1473" s="2"/>
    </row>
    <row r="1474" spans="6:6" x14ac:dyDescent="0.2">
      <c r="F1474" s="2"/>
    </row>
    <row r="1475" spans="6:6" x14ac:dyDescent="0.2">
      <c r="F1475" s="2"/>
    </row>
    <row r="1476" spans="6:6" x14ac:dyDescent="0.2">
      <c r="F1476" s="2"/>
    </row>
    <row r="1477" spans="6:6" x14ac:dyDescent="0.2">
      <c r="F1477" s="2"/>
    </row>
    <row r="1478" spans="6:6" x14ac:dyDescent="0.2">
      <c r="F1478" s="2"/>
    </row>
    <row r="1479" spans="6:6" x14ac:dyDescent="0.2">
      <c r="F1479" s="2"/>
    </row>
    <row r="1480" spans="6:6" x14ac:dyDescent="0.2">
      <c r="F1480" s="2"/>
    </row>
    <row r="1481" spans="6:6" x14ac:dyDescent="0.2">
      <c r="F1481" s="2"/>
    </row>
    <row r="1482" spans="6:6" x14ac:dyDescent="0.2">
      <c r="F1482" s="2"/>
    </row>
    <row r="1483" spans="6:6" x14ac:dyDescent="0.2">
      <c r="F1483" s="2"/>
    </row>
    <row r="1484" spans="6:6" x14ac:dyDescent="0.2">
      <c r="F1484" s="2"/>
    </row>
    <row r="1485" spans="6:6" x14ac:dyDescent="0.2">
      <c r="F1485" s="2"/>
    </row>
    <row r="1486" spans="6:6" x14ac:dyDescent="0.2">
      <c r="F1486" s="2"/>
    </row>
    <row r="1487" spans="6:6" x14ac:dyDescent="0.2">
      <c r="F1487" s="2"/>
    </row>
    <row r="1488" spans="6:6" x14ac:dyDescent="0.2">
      <c r="F1488" s="2"/>
    </row>
    <row r="1489" spans="6:6" x14ac:dyDescent="0.2">
      <c r="F1489" s="2"/>
    </row>
    <row r="1490" spans="6:6" x14ac:dyDescent="0.2">
      <c r="F1490" s="2"/>
    </row>
    <row r="1491" spans="6:6" x14ac:dyDescent="0.2">
      <c r="F1491" s="2"/>
    </row>
    <row r="1492" spans="6:6" x14ac:dyDescent="0.2">
      <c r="F1492" s="2"/>
    </row>
    <row r="1493" spans="6:6" x14ac:dyDescent="0.2">
      <c r="F1493" s="2"/>
    </row>
    <row r="1494" spans="6:6" x14ac:dyDescent="0.2">
      <c r="F1494" s="2"/>
    </row>
    <row r="1495" spans="6:6" x14ac:dyDescent="0.2">
      <c r="F1495" s="2"/>
    </row>
    <row r="1496" spans="6:6" x14ac:dyDescent="0.2">
      <c r="F1496" s="2"/>
    </row>
    <row r="1497" spans="6:6" x14ac:dyDescent="0.2">
      <c r="F1497" s="2"/>
    </row>
    <row r="1498" spans="6:6" x14ac:dyDescent="0.2">
      <c r="F1498" s="2"/>
    </row>
    <row r="1499" spans="6:6" x14ac:dyDescent="0.2">
      <c r="F1499" s="2"/>
    </row>
    <row r="1500" spans="6:6" x14ac:dyDescent="0.2">
      <c r="F1500" s="2"/>
    </row>
    <row r="1501" spans="6:6" x14ac:dyDescent="0.2">
      <c r="F1501" s="2"/>
    </row>
    <row r="1502" spans="6:6" x14ac:dyDescent="0.2">
      <c r="F1502" s="2"/>
    </row>
    <row r="1503" spans="6:6" x14ac:dyDescent="0.2">
      <c r="F1503" s="2"/>
    </row>
    <row r="1504" spans="6:6" x14ac:dyDescent="0.2">
      <c r="F1504" s="2"/>
    </row>
    <row r="1505" spans="6:6" x14ac:dyDescent="0.2">
      <c r="F1505" s="2"/>
    </row>
    <row r="1506" spans="6:6" x14ac:dyDescent="0.2">
      <c r="F1506" s="2"/>
    </row>
    <row r="1507" spans="6:6" x14ac:dyDescent="0.2">
      <c r="F1507" s="2"/>
    </row>
    <row r="1508" spans="6:6" x14ac:dyDescent="0.2">
      <c r="F1508" s="2"/>
    </row>
    <row r="1509" spans="6:6" x14ac:dyDescent="0.2">
      <c r="F1509" s="2"/>
    </row>
    <row r="1510" spans="6:6" x14ac:dyDescent="0.2">
      <c r="F1510" s="2"/>
    </row>
    <row r="1511" spans="6:6" x14ac:dyDescent="0.2">
      <c r="F1511" s="2"/>
    </row>
    <row r="1512" spans="6:6" x14ac:dyDescent="0.2">
      <c r="F1512" s="2"/>
    </row>
    <row r="1513" spans="6:6" x14ac:dyDescent="0.2">
      <c r="F1513" s="2"/>
    </row>
    <row r="1514" spans="6:6" x14ac:dyDescent="0.2">
      <c r="F1514" s="2"/>
    </row>
    <row r="1515" spans="6:6" x14ac:dyDescent="0.2">
      <c r="F1515" s="2"/>
    </row>
    <row r="1516" spans="6:6" x14ac:dyDescent="0.2">
      <c r="F1516" s="2"/>
    </row>
    <row r="1517" spans="6:6" x14ac:dyDescent="0.2">
      <c r="F1517" s="2"/>
    </row>
    <row r="1518" spans="6:6" x14ac:dyDescent="0.2">
      <c r="F1518" s="2"/>
    </row>
    <row r="1519" spans="6:6" x14ac:dyDescent="0.2">
      <c r="F1519" s="2"/>
    </row>
    <row r="1520" spans="6:6" x14ac:dyDescent="0.2">
      <c r="F1520" s="2"/>
    </row>
    <row r="1521" spans="6:6" x14ac:dyDescent="0.2">
      <c r="F1521" s="2"/>
    </row>
    <row r="1522" spans="6:6" x14ac:dyDescent="0.2">
      <c r="F1522" s="2"/>
    </row>
    <row r="1523" spans="6:6" x14ac:dyDescent="0.2">
      <c r="F1523" s="2"/>
    </row>
    <row r="1524" spans="6:6" x14ac:dyDescent="0.2">
      <c r="F1524" s="2"/>
    </row>
    <row r="1525" spans="6:6" x14ac:dyDescent="0.2">
      <c r="F1525" s="2"/>
    </row>
    <row r="1526" spans="6:6" x14ac:dyDescent="0.2">
      <c r="F1526" s="2"/>
    </row>
    <row r="1527" spans="6:6" x14ac:dyDescent="0.2">
      <c r="F1527" s="2"/>
    </row>
    <row r="1528" spans="6:6" x14ac:dyDescent="0.2">
      <c r="F1528" s="2"/>
    </row>
    <row r="1529" spans="6:6" x14ac:dyDescent="0.2">
      <c r="F1529" s="2"/>
    </row>
    <row r="1530" spans="6:6" x14ac:dyDescent="0.2">
      <c r="F1530" s="2"/>
    </row>
    <row r="1531" spans="6:6" x14ac:dyDescent="0.2">
      <c r="F1531" s="2"/>
    </row>
    <row r="1532" spans="6:6" x14ac:dyDescent="0.2">
      <c r="F1532" s="2"/>
    </row>
    <row r="1533" spans="6:6" x14ac:dyDescent="0.2">
      <c r="F1533" s="2"/>
    </row>
    <row r="1534" spans="6:6" x14ac:dyDescent="0.2">
      <c r="F1534" s="2"/>
    </row>
    <row r="1535" spans="6:6" x14ac:dyDescent="0.2">
      <c r="F1535" s="2"/>
    </row>
    <row r="1536" spans="6:6" x14ac:dyDescent="0.2">
      <c r="F1536" s="2"/>
    </row>
    <row r="1537" spans="6:6" x14ac:dyDescent="0.2">
      <c r="F1537" s="2"/>
    </row>
    <row r="1538" spans="6:6" x14ac:dyDescent="0.2">
      <c r="F1538" s="2"/>
    </row>
    <row r="1539" spans="6:6" x14ac:dyDescent="0.2">
      <c r="F1539" s="2"/>
    </row>
    <row r="1540" spans="6:6" x14ac:dyDescent="0.2">
      <c r="F1540" s="2"/>
    </row>
    <row r="1541" spans="6:6" x14ac:dyDescent="0.2">
      <c r="F1541" s="2"/>
    </row>
    <row r="1542" spans="6:6" x14ac:dyDescent="0.2">
      <c r="F1542" s="2"/>
    </row>
    <row r="1543" spans="6:6" x14ac:dyDescent="0.2">
      <c r="F1543" s="2"/>
    </row>
    <row r="1544" spans="6:6" x14ac:dyDescent="0.2">
      <c r="F1544" s="2"/>
    </row>
    <row r="1545" spans="6:6" x14ac:dyDescent="0.2">
      <c r="F1545" s="2"/>
    </row>
    <row r="1546" spans="6:6" x14ac:dyDescent="0.2">
      <c r="F1546" s="2"/>
    </row>
    <row r="1547" spans="6:6" x14ac:dyDescent="0.2">
      <c r="F1547" s="2"/>
    </row>
    <row r="1548" spans="6:6" x14ac:dyDescent="0.2">
      <c r="F1548" s="2"/>
    </row>
    <row r="1549" spans="6:6" x14ac:dyDescent="0.2">
      <c r="F1549" s="2"/>
    </row>
    <row r="1550" spans="6:6" x14ac:dyDescent="0.2">
      <c r="F1550" s="2"/>
    </row>
    <row r="1551" spans="6:6" x14ac:dyDescent="0.2">
      <c r="F1551" s="2"/>
    </row>
    <row r="1552" spans="6:6" x14ac:dyDescent="0.2">
      <c r="F1552" s="2"/>
    </row>
    <row r="1553" spans="6:6" x14ac:dyDescent="0.2">
      <c r="F1553" s="2"/>
    </row>
    <row r="1554" spans="6:6" x14ac:dyDescent="0.2">
      <c r="F1554" s="2"/>
    </row>
    <row r="1555" spans="6:6" x14ac:dyDescent="0.2">
      <c r="F1555" s="2"/>
    </row>
    <row r="1556" spans="6:6" x14ac:dyDescent="0.2">
      <c r="F1556" s="2"/>
    </row>
    <row r="1557" spans="6:6" x14ac:dyDescent="0.2">
      <c r="F1557" s="2"/>
    </row>
    <row r="1558" spans="6:6" x14ac:dyDescent="0.2">
      <c r="F1558" s="2"/>
    </row>
    <row r="1559" spans="6:6" x14ac:dyDescent="0.2">
      <c r="F1559" s="2"/>
    </row>
    <row r="1560" spans="6:6" x14ac:dyDescent="0.2">
      <c r="F1560" s="2"/>
    </row>
    <row r="1561" spans="6:6" x14ac:dyDescent="0.2">
      <c r="F1561" s="2"/>
    </row>
    <row r="1562" spans="6:6" x14ac:dyDescent="0.2">
      <c r="F1562" s="2"/>
    </row>
    <row r="1563" spans="6:6" x14ac:dyDescent="0.2">
      <c r="F1563" s="2"/>
    </row>
    <row r="1564" spans="6:6" x14ac:dyDescent="0.2">
      <c r="F1564" s="2"/>
    </row>
    <row r="1565" spans="6:6" x14ac:dyDescent="0.2">
      <c r="F1565" s="2"/>
    </row>
    <row r="1566" spans="6:6" x14ac:dyDescent="0.2">
      <c r="F1566" s="2"/>
    </row>
    <row r="1567" spans="6:6" x14ac:dyDescent="0.2">
      <c r="F1567" s="2"/>
    </row>
    <row r="1568" spans="6:6" x14ac:dyDescent="0.2">
      <c r="F1568" s="2"/>
    </row>
    <row r="1569" spans="6:6" x14ac:dyDescent="0.2">
      <c r="F1569" s="2"/>
    </row>
    <row r="1570" spans="6:6" x14ac:dyDescent="0.2">
      <c r="F1570" s="2"/>
    </row>
    <row r="1571" spans="6:6" x14ac:dyDescent="0.2">
      <c r="F1571" s="2"/>
    </row>
    <row r="1572" spans="6:6" x14ac:dyDescent="0.2">
      <c r="F1572" s="2"/>
    </row>
    <row r="1573" spans="6:6" x14ac:dyDescent="0.2">
      <c r="F1573" s="2"/>
    </row>
    <row r="1574" spans="6:6" x14ac:dyDescent="0.2">
      <c r="F1574" s="2"/>
    </row>
    <row r="1575" spans="6:6" x14ac:dyDescent="0.2">
      <c r="F1575" s="2"/>
    </row>
    <row r="1576" spans="6:6" x14ac:dyDescent="0.2">
      <c r="F1576" s="2"/>
    </row>
    <row r="1577" spans="6:6" x14ac:dyDescent="0.2">
      <c r="F1577" s="2"/>
    </row>
    <row r="1578" spans="6:6" x14ac:dyDescent="0.2">
      <c r="F1578" s="2"/>
    </row>
    <row r="1579" spans="6:6" x14ac:dyDescent="0.2">
      <c r="F1579" s="2"/>
    </row>
    <row r="1580" spans="6:6" x14ac:dyDescent="0.2">
      <c r="F1580" s="2"/>
    </row>
    <row r="1581" spans="6:6" x14ac:dyDescent="0.2">
      <c r="F1581" s="2"/>
    </row>
    <row r="1582" spans="6:6" x14ac:dyDescent="0.2">
      <c r="F1582" s="2"/>
    </row>
    <row r="1583" spans="6:6" x14ac:dyDescent="0.2">
      <c r="F1583" s="2"/>
    </row>
    <row r="1584" spans="6:6" x14ac:dyDescent="0.2">
      <c r="F1584" s="2"/>
    </row>
    <row r="1585" spans="6:6" x14ac:dyDescent="0.2">
      <c r="F1585" s="2"/>
    </row>
    <row r="1586" spans="6:6" x14ac:dyDescent="0.2">
      <c r="F1586" s="2"/>
    </row>
    <row r="1587" spans="6:6" x14ac:dyDescent="0.2">
      <c r="F1587" s="2"/>
    </row>
    <row r="1588" spans="6:6" x14ac:dyDescent="0.2">
      <c r="F1588" s="2"/>
    </row>
    <row r="1589" spans="6:6" x14ac:dyDescent="0.2">
      <c r="F1589" s="2"/>
    </row>
    <row r="1590" spans="6:6" x14ac:dyDescent="0.2">
      <c r="F1590" s="2"/>
    </row>
    <row r="1591" spans="6:6" x14ac:dyDescent="0.2">
      <c r="F1591" s="2"/>
    </row>
    <row r="1592" spans="6:6" x14ac:dyDescent="0.2">
      <c r="F1592" s="2"/>
    </row>
    <row r="1593" spans="6:6" x14ac:dyDescent="0.2">
      <c r="F1593" s="2"/>
    </row>
    <row r="1594" spans="6:6" x14ac:dyDescent="0.2">
      <c r="F1594" s="2"/>
    </row>
    <row r="1595" spans="6:6" x14ac:dyDescent="0.2">
      <c r="F1595" s="2"/>
    </row>
    <row r="1596" spans="6:6" x14ac:dyDescent="0.2">
      <c r="F1596" s="2"/>
    </row>
    <row r="1597" spans="6:6" x14ac:dyDescent="0.2">
      <c r="F1597" s="2"/>
    </row>
    <row r="1598" spans="6:6" x14ac:dyDescent="0.2">
      <c r="F1598" s="2"/>
    </row>
    <row r="1599" spans="6:6" x14ac:dyDescent="0.2">
      <c r="F1599" s="2"/>
    </row>
    <row r="1600" spans="6:6" x14ac:dyDescent="0.2">
      <c r="F1600" s="2"/>
    </row>
    <row r="1601" spans="6:6" x14ac:dyDescent="0.2">
      <c r="F1601" s="2"/>
    </row>
    <row r="1602" spans="6:6" x14ac:dyDescent="0.2">
      <c r="F1602" s="2"/>
    </row>
    <row r="1603" spans="6:6" x14ac:dyDescent="0.2">
      <c r="F1603" s="2"/>
    </row>
    <row r="1604" spans="6:6" x14ac:dyDescent="0.2">
      <c r="F1604" s="2"/>
    </row>
    <row r="1605" spans="6:6" x14ac:dyDescent="0.2">
      <c r="F1605" s="2"/>
    </row>
    <row r="1606" spans="6:6" x14ac:dyDescent="0.2">
      <c r="F1606" s="2"/>
    </row>
    <row r="1607" spans="6:6" x14ac:dyDescent="0.2">
      <c r="F1607" s="2"/>
    </row>
    <row r="1608" spans="6:6" x14ac:dyDescent="0.2">
      <c r="F1608" s="2"/>
    </row>
    <row r="1609" spans="6:6" x14ac:dyDescent="0.2">
      <c r="F1609" s="2"/>
    </row>
    <row r="1610" spans="6:6" x14ac:dyDescent="0.2">
      <c r="F1610" s="2"/>
    </row>
    <row r="1611" spans="6:6" x14ac:dyDescent="0.2">
      <c r="F1611" s="2"/>
    </row>
    <row r="1612" spans="6:6" x14ac:dyDescent="0.2">
      <c r="F1612" s="2"/>
    </row>
    <row r="1613" spans="6:6" x14ac:dyDescent="0.2">
      <c r="F1613" s="2"/>
    </row>
    <row r="1614" spans="6:6" x14ac:dyDescent="0.2">
      <c r="F1614" s="2"/>
    </row>
    <row r="1615" spans="6:6" x14ac:dyDescent="0.2">
      <c r="F1615" s="2"/>
    </row>
    <row r="1616" spans="6:6" x14ac:dyDescent="0.2">
      <c r="F1616" s="2"/>
    </row>
    <row r="1617" spans="6:6" x14ac:dyDescent="0.2">
      <c r="F1617" s="2"/>
    </row>
    <row r="1618" spans="6:6" x14ac:dyDescent="0.2">
      <c r="F1618" s="2"/>
    </row>
    <row r="1619" spans="6:6" x14ac:dyDescent="0.2">
      <c r="F1619" s="2"/>
    </row>
    <row r="1620" spans="6:6" x14ac:dyDescent="0.2">
      <c r="F1620" s="2"/>
    </row>
    <row r="1621" spans="6:6" x14ac:dyDescent="0.2">
      <c r="F1621" s="2"/>
    </row>
    <row r="1622" spans="6:6" x14ac:dyDescent="0.2">
      <c r="F1622" s="2"/>
    </row>
    <row r="1623" spans="6:6" x14ac:dyDescent="0.2">
      <c r="F1623" s="2"/>
    </row>
    <row r="1624" spans="6:6" x14ac:dyDescent="0.2">
      <c r="F1624" s="2"/>
    </row>
    <row r="1625" spans="6:6" x14ac:dyDescent="0.2">
      <c r="F1625" s="2"/>
    </row>
    <row r="1626" spans="6:6" x14ac:dyDescent="0.2">
      <c r="F1626" s="2"/>
    </row>
    <row r="1627" spans="6:6" x14ac:dyDescent="0.2">
      <c r="F1627" s="2"/>
    </row>
    <row r="1628" spans="6:6" x14ac:dyDescent="0.2">
      <c r="F1628" s="2"/>
    </row>
    <row r="1629" spans="6:6" x14ac:dyDescent="0.2">
      <c r="F1629" s="2"/>
    </row>
    <row r="1630" spans="6:6" x14ac:dyDescent="0.2">
      <c r="F1630" s="2"/>
    </row>
    <row r="1631" spans="6:6" x14ac:dyDescent="0.2">
      <c r="F1631" s="2"/>
    </row>
    <row r="1632" spans="6:6" x14ac:dyDescent="0.2">
      <c r="F1632" s="2"/>
    </row>
    <row r="1633" spans="6:6" x14ac:dyDescent="0.2">
      <c r="F1633" s="2"/>
    </row>
    <row r="1634" spans="6:6" x14ac:dyDescent="0.2">
      <c r="F1634" s="2"/>
    </row>
    <row r="1635" spans="6:6" x14ac:dyDescent="0.2">
      <c r="F1635" s="2"/>
    </row>
    <row r="1636" spans="6:6" x14ac:dyDescent="0.2">
      <c r="F1636" s="2"/>
    </row>
    <row r="1637" spans="6:6" x14ac:dyDescent="0.2">
      <c r="F1637" s="2"/>
    </row>
    <row r="1638" spans="6:6" x14ac:dyDescent="0.2">
      <c r="F1638" s="2"/>
    </row>
    <row r="1639" spans="6:6" x14ac:dyDescent="0.2">
      <c r="F1639" s="2"/>
    </row>
    <row r="1640" spans="6:6" x14ac:dyDescent="0.2">
      <c r="F1640" s="2"/>
    </row>
    <row r="1641" spans="6:6" x14ac:dyDescent="0.2">
      <c r="F1641" s="2"/>
    </row>
    <row r="1642" spans="6:6" x14ac:dyDescent="0.2">
      <c r="F1642" s="2"/>
    </row>
    <row r="1643" spans="6:6" x14ac:dyDescent="0.2">
      <c r="F1643" s="2"/>
    </row>
    <row r="1644" spans="6:6" x14ac:dyDescent="0.2">
      <c r="F1644" s="2"/>
    </row>
    <row r="1645" spans="6:6" x14ac:dyDescent="0.2">
      <c r="F1645" s="2"/>
    </row>
    <row r="1646" spans="6:6" x14ac:dyDescent="0.2">
      <c r="F1646" s="2"/>
    </row>
    <row r="1647" spans="6:6" x14ac:dyDescent="0.2">
      <c r="F1647" s="2"/>
    </row>
    <row r="1648" spans="6:6" x14ac:dyDescent="0.2">
      <c r="F1648" s="2"/>
    </row>
    <row r="1649" spans="6:6" x14ac:dyDescent="0.2">
      <c r="F1649" s="2"/>
    </row>
    <row r="1650" spans="6:6" x14ac:dyDescent="0.2">
      <c r="F1650" s="2"/>
    </row>
    <row r="1651" spans="6:6" x14ac:dyDescent="0.2">
      <c r="F1651" s="2"/>
    </row>
    <row r="1652" spans="6:6" x14ac:dyDescent="0.2">
      <c r="F1652" s="2"/>
    </row>
    <row r="1653" spans="6:6" x14ac:dyDescent="0.2">
      <c r="F1653" s="2"/>
    </row>
    <row r="1654" spans="6:6" x14ac:dyDescent="0.2">
      <c r="F1654" s="2"/>
    </row>
    <row r="1655" spans="6:6" x14ac:dyDescent="0.2">
      <c r="F1655" s="2"/>
    </row>
    <row r="1656" spans="6:6" x14ac:dyDescent="0.2">
      <c r="F1656" s="2"/>
    </row>
    <row r="1657" spans="6:6" x14ac:dyDescent="0.2">
      <c r="F1657" s="2"/>
    </row>
    <row r="1658" spans="6:6" x14ac:dyDescent="0.2">
      <c r="F1658" s="2"/>
    </row>
    <row r="1659" spans="6:6" x14ac:dyDescent="0.2">
      <c r="F1659" s="2"/>
    </row>
    <row r="1660" spans="6:6" x14ac:dyDescent="0.2">
      <c r="F1660" s="2"/>
    </row>
    <row r="1661" spans="6:6" x14ac:dyDescent="0.2">
      <c r="F1661" s="2"/>
    </row>
    <row r="1662" spans="6:6" x14ac:dyDescent="0.2">
      <c r="F1662" s="2"/>
    </row>
    <row r="1663" spans="6:6" x14ac:dyDescent="0.2">
      <c r="F1663" s="2"/>
    </row>
    <row r="1664" spans="6:6" x14ac:dyDescent="0.2">
      <c r="F1664" s="2"/>
    </row>
    <row r="1665" spans="6:6" x14ac:dyDescent="0.2">
      <c r="F1665" s="2"/>
    </row>
    <row r="1666" spans="6:6" x14ac:dyDescent="0.2">
      <c r="F1666" s="2"/>
    </row>
    <row r="1667" spans="6:6" x14ac:dyDescent="0.2">
      <c r="F1667" s="2"/>
    </row>
    <row r="1668" spans="6:6" x14ac:dyDescent="0.2">
      <c r="F1668" s="2"/>
    </row>
    <row r="1669" spans="6:6" x14ac:dyDescent="0.2">
      <c r="F1669" s="2"/>
    </row>
    <row r="1670" spans="6:6" x14ac:dyDescent="0.2">
      <c r="F1670" s="2"/>
    </row>
    <row r="1671" spans="6:6" x14ac:dyDescent="0.2">
      <c r="F1671" s="2"/>
    </row>
    <row r="1672" spans="6:6" x14ac:dyDescent="0.2">
      <c r="F1672" s="2"/>
    </row>
    <row r="1673" spans="6:6" x14ac:dyDescent="0.2">
      <c r="F1673" s="2"/>
    </row>
    <row r="1674" spans="6:6" x14ac:dyDescent="0.2">
      <c r="F1674" s="2"/>
    </row>
    <row r="1675" spans="6:6" x14ac:dyDescent="0.2">
      <c r="F1675" s="2"/>
    </row>
    <row r="1676" spans="6:6" x14ac:dyDescent="0.2">
      <c r="F1676" s="2"/>
    </row>
    <row r="1677" spans="6:6" x14ac:dyDescent="0.2">
      <c r="F1677" s="2"/>
    </row>
    <row r="1678" spans="6:6" x14ac:dyDescent="0.2">
      <c r="F1678" s="2"/>
    </row>
    <row r="1679" spans="6:6" x14ac:dyDescent="0.2">
      <c r="F1679" s="2"/>
    </row>
    <row r="1680" spans="6:6" x14ac:dyDescent="0.2">
      <c r="F1680" s="2"/>
    </row>
    <row r="1681" spans="6:6" x14ac:dyDescent="0.2">
      <c r="F1681" s="2"/>
    </row>
    <row r="1682" spans="6:6" x14ac:dyDescent="0.2">
      <c r="F1682" s="2"/>
    </row>
    <row r="1683" spans="6:6" x14ac:dyDescent="0.2">
      <c r="F1683" s="2"/>
    </row>
    <row r="1684" spans="6:6" x14ac:dyDescent="0.2">
      <c r="F1684" s="2"/>
    </row>
    <row r="1685" spans="6:6" x14ac:dyDescent="0.2">
      <c r="F1685" s="2"/>
    </row>
    <row r="1686" spans="6:6" x14ac:dyDescent="0.2">
      <c r="F1686" s="2"/>
    </row>
    <row r="1687" spans="6:6" x14ac:dyDescent="0.2">
      <c r="F1687" s="2"/>
    </row>
    <row r="1688" spans="6:6" x14ac:dyDescent="0.2">
      <c r="F1688" s="2"/>
    </row>
    <row r="1689" spans="6:6" x14ac:dyDescent="0.2">
      <c r="F1689" s="2"/>
    </row>
    <row r="1690" spans="6:6" x14ac:dyDescent="0.2">
      <c r="F1690" s="2"/>
    </row>
    <row r="1691" spans="6:6" x14ac:dyDescent="0.2">
      <c r="F1691" s="2"/>
    </row>
    <row r="1692" spans="6:6" x14ac:dyDescent="0.2">
      <c r="F1692" s="2"/>
    </row>
    <row r="1693" spans="6:6" x14ac:dyDescent="0.2">
      <c r="F1693" s="2"/>
    </row>
    <row r="1694" spans="6:6" x14ac:dyDescent="0.2">
      <c r="F1694" s="2"/>
    </row>
    <row r="1695" spans="6:6" x14ac:dyDescent="0.2">
      <c r="F1695" s="2"/>
    </row>
    <row r="1696" spans="6:6" x14ac:dyDescent="0.2">
      <c r="F1696" s="2"/>
    </row>
    <row r="1697" spans="6:6" x14ac:dyDescent="0.2">
      <c r="F1697" s="2"/>
    </row>
    <row r="1698" spans="6:6" x14ac:dyDescent="0.2">
      <c r="F1698" s="2"/>
    </row>
    <row r="1699" spans="6:6" x14ac:dyDescent="0.2">
      <c r="F1699" s="2"/>
    </row>
    <row r="1700" spans="6:6" x14ac:dyDescent="0.2">
      <c r="F1700" s="2"/>
    </row>
    <row r="1701" spans="6:6" x14ac:dyDescent="0.2">
      <c r="F1701" s="2"/>
    </row>
    <row r="1702" spans="6:6" x14ac:dyDescent="0.2">
      <c r="F1702" s="2"/>
    </row>
    <row r="1703" spans="6:6" x14ac:dyDescent="0.2">
      <c r="F1703" s="2"/>
    </row>
    <row r="1704" spans="6:6" x14ac:dyDescent="0.2">
      <c r="F1704" s="2"/>
    </row>
    <row r="1705" spans="6:6" x14ac:dyDescent="0.2">
      <c r="F1705" s="2"/>
    </row>
    <row r="1706" spans="6:6" x14ac:dyDescent="0.2">
      <c r="F1706" s="2"/>
    </row>
    <row r="1707" spans="6:6" x14ac:dyDescent="0.2">
      <c r="F1707" s="2"/>
    </row>
    <row r="1708" spans="6:6" x14ac:dyDescent="0.2">
      <c r="F1708" s="2"/>
    </row>
    <row r="1709" spans="6:6" x14ac:dyDescent="0.2">
      <c r="F1709" s="2"/>
    </row>
    <row r="1710" spans="6:6" x14ac:dyDescent="0.2">
      <c r="F1710" s="2"/>
    </row>
    <row r="1711" spans="6:6" x14ac:dyDescent="0.2">
      <c r="F1711" s="2"/>
    </row>
    <row r="1712" spans="6:6" x14ac:dyDescent="0.2">
      <c r="F1712" s="2"/>
    </row>
    <row r="1713" spans="6:6" x14ac:dyDescent="0.2">
      <c r="F1713" s="2"/>
    </row>
    <row r="1714" spans="6:6" x14ac:dyDescent="0.2">
      <c r="F1714" s="2"/>
    </row>
    <row r="1715" spans="6:6" x14ac:dyDescent="0.2">
      <c r="F1715" s="2"/>
    </row>
    <row r="1716" spans="6:6" x14ac:dyDescent="0.2">
      <c r="F1716" s="2"/>
    </row>
    <row r="1717" spans="6:6" x14ac:dyDescent="0.2">
      <c r="F1717" s="2"/>
    </row>
    <row r="1718" spans="6:6" x14ac:dyDescent="0.2">
      <c r="F1718" s="2"/>
    </row>
    <row r="1719" spans="6:6" x14ac:dyDescent="0.2">
      <c r="F1719" s="2"/>
    </row>
    <row r="1720" spans="6:6" x14ac:dyDescent="0.2">
      <c r="F1720" s="2"/>
    </row>
    <row r="1721" spans="6:6" x14ac:dyDescent="0.2">
      <c r="F1721" s="2"/>
    </row>
    <row r="1722" spans="6:6" x14ac:dyDescent="0.2">
      <c r="F1722" s="2"/>
    </row>
    <row r="1723" spans="6:6" x14ac:dyDescent="0.2">
      <c r="F1723" s="2"/>
    </row>
    <row r="1724" spans="6:6" x14ac:dyDescent="0.2">
      <c r="F1724" s="2"/>
    </row>
    <row r="1725" spans="6:6" x14ac:dyDescent="0.2">
      <c r="F1725" s="2"/>
    </row>
    <row r="1726" spans="6:6" x14ac:dyDescent="0.2">
      <c r="F1726" s="2"/>
    </row>
    <row r="1727" spans="6:6" x14ac:dyDescent="0.2">
      <c r="F1727" s="2"/>
    </row>
    <row r="1728" spans="6:6" x14ac:dyDescent="0.2">
      <c r="F1728" s="2"/>
    </row>
    <row r="1729" spans="6:6" x14ac:dyDescent="0.2">
      <c r="F1729" s="2"/>
    </row>
    <row r="1730" spans="6:6" x14ac:dyDescent="0.2">
      <c r="F1730" s="2"/>
    </row>
    <row r="1731" spans="6:6" x14ac:dyDescent="0.2">
      <c r="F1731" s="2"/>
    </row>
    <row r="1732" spans="6:6" x14ac:dyDescent="0.2">
      <c r="F1732" s="2"/>
    </row>
    <row r="1733" spans="6:6" x14ac:dyDescent="0.2">
      <c r="F1733" s="2"/>
    </row>
    <row r="1734" spans="6:6" x14ac:dyDescent="0.2">
      <c r="F1734" s="2"/>
    </row>
    <row r="1735" spans="6:6" x14ac:dyDescent="0.2">
      <c r="F1735" s="2"/>
    </row>
    <row r="1736" spans="6:6" x14ac:dyDescent="0.2">
      <c r="F1736" s="2"/>
    </row>
    <row r="1737" spans="6:6" x14ac:dyDescent="0.2">
      <c r="F1737" s="2"/>
    </row>
    <row r="1738" spans="6:6" x14ac:dyDescent="0.2">
      <c r="F1738" s="2"/>
    </row>
    <row r="1739" spans="6:6" x14ac:dyDescent="0.2">
      <c r="F1739" s="2"/>
    </row>
    <row r="1740" spans="6:6" x14ac:dyDescent="0.2">
      <c r="F1740" s="2"/>
    </row>
    <row r="1741" spans="6:6" x14ac:dyDescent="0.2">
      <c r="F1741" s="2"/>
    </row>
    <row r="1742" spans="6:6" x14ac:dyDescent="0.2">
      <c r="F1742" s="2"/>
    </row>
    <row r="1743" spans="6:6" x14ac:dyDescent="0.2">
      <c r="F1743" s="2"/>
    </row>
    <row r="1744" spans="6:6" x14ac:dyDescent="0.2">
      <c r="F1744" s="2"/>
    </row>
    <row r="1745" spans="6:6" x14ac:dyDescent="0.2">
      <c r="F1745" s="2"/>
    </row>
    <row r="1746" spans="6:6" x14ac:dyDescent="0.2">
      <c r="F1746" s="2"/>
    </row>
    <row r="1747" spans="6:6" x14ac:dyDescent="0.2">
      <c r="F1747" s="2"/>
    </row>
    <row r="1748" spans="6:6" x14ac:dyDescent="0.2">
      <c r="F1748" s="2"/>
    </row>
    <row r="1749" spans="6:6" x14ac:dyDescent="0.2">
      <c r="F1749" s="2"/>
    </row>
    <row r="1750" spans="6:6" x14ac:dyDescent="0.2">
      <c r="F1750" s="2"/>
    </row>
    <row r="1751" spans="6:6" x14ac:dyDescent="0.2">
      <c r="F1751" s="2"/>
    </row>
    <row r="1752" spans="6:6" x14ac:dyDescent="0.2">
      <c r="F1752" s="2"/>
    </row>
    <row r="1753" spans="6:6" x14ac:dyDescent="0.2">
      <c r="F1753" s="2"/>
    </row>
    <row r="1754" spans="6:6" x14ac:dyDescent="0.2">
      <c r="F1754" s="2"/>
    </row>
    <row r="1755" spans="6:6" x14ac:dyDescent="0.2">
      <c r="F1755" s="2"/>
    </row>
    <row r="1756" spans="6:6" x14ac:dyDescent="0.2">
      <c r="F1756" s="2"/>
    </row>
    <row r="1757" spans="6:6" x14ac:dyDescent="0.2">
      <c r="F1757" s="2"/>
    </row>
    <row r="1758" spans="6:6" x14ac:dyDescent="0.2">
      <c r="F1758" s="2"/>
    </row>
    <row r="1759" spans="6:6" x14ac:dyDescent="0.2">
      <c r="F1759" s="2"/>
    </row>
    <row r="1760" spans="6:6" x14ac:dyDescent="0.2">
      <c r="F1760" s="2"/>
    </row>
    <row r="1761" spans="6:6" x14ac:dyDescent="0.2">
      <c r="F1761" s="2"/>
    </row>
    <row r="1762" spans="6:6" x14ac:dyDescent="0.2">
      <c r="F1762" s="2"/>
    </row>
    <row r="1763" spans="6:6" x14ac:dyDescent="0.2">
      <c r="F1763" s="2"/>
    </row>
    <row r="1764" spans="6:6" x14ac:dyDescent="0.2">
      <c r="F1764" s="2"/>
    </row>
    <row r="1765" spans="6:6" x14ac:dyDescent="0.2">
      <c r="F1765" s="2"/>
    </row>
    <row r="1766" spans="6:6" x14ac:dyDescent="0.2">
      <c r="F1766" s="2"/>
    </row>
    <row r="1767" spans="6:6" x14ac:dyDescent="0.2">
      <c r="F1767" s="2"/>
    </row>
    <row r="1768" spans="6:6" x14ac:dyDescent="0.2">
      <c r="F1768" s="2"/>
    </row>
    <row r="1769" spans="6:6" x14ac:dyDescent="0.2">
      <c r="F1769" s="2"/>
    </row>
    <row r="1770" spans="6:6" x14ac:dyDescent="0.2">
      <c r="F1770" s="2"/>
    </row>
    <row r="1771" spans="6:6" x14ac:dyDescent="0.2">
      <c r="F1771" s="2"/>
    </row>
    <row r="1772" spans="6:6" x14ac:dyDescent="0.2">
      <c r="F1772" s="2"/>
    </row>
    <row r="1773" spans="6:6" x14ac:dyDescent="0.2">
      <c r="F1773" s="2"/>
    </row>
    <row r="1774" spans="6:6" x14ac:dyDescent="0.2">
      <c r="F1774" s="2"/>
    </row>
    <row r="1775" spans="6:6" x14ac:dyDescent="0.2">
      <c r="F1775" s="2"/>
    </row>
    <row r="1776" spans="6:6" x14ac:dyDescent="0.2">
      <c r="F1776" s="2"/>
    </row>
    <row r="1777" spans="6:6" x14ac:dyDescent="0.2">
      <c r="F1777" s="2"/>
    </row>
    <row r="1778" spans="6:6" x14ac:dyDescent="0.2">
      <c r="F1778" s="2"/>
    </row>
    <row r="1779" spans="6:6" x14ac:dyDescent="0.2">
      <c r="F1779" s="2"/>
    </row>
    <row r="1780" spans="6:6" x14ac:dyDescent="0.2">
      <c r="F1780" s="2"/>
    </row>
    <row r="1781" spans="6:6" x14ac:dyDescent="0.2">
      <c r="F1781" s="2"/>
    </row>
    <row r="1782" spans="6:6" x14ac:dyDescent="0.2">
      <c r="F1782" s="2"/>
    </row>
    <row r="1783" spans="6:6" x14ac:dyDescent="0.2">
      <c r="F1783" s="2"/>
    </row>
    <row r="1784" spans="6:6" x14ac:dyDescent="0.2">
      <c r="F1784" s="2"/>
    </row>
    <row r="1785" spans="6:6" x14ac:dyDescent="0.2">
      <c r="F1785" s="2"/>
    </row>
    <row r="1786" spans="6:6" x14ac:dyDescent="0.2">
      <c r="F1786" s="2"/>
    </row>
    <row r="1787" spans="6:6" x14ac:dyDescent="0.2">
      <c r="F1787" s="2"/>
    </row>
    <row r="1788" spans="6:6" x14ac:dyDescent="0.2">
      <c r="F1788" s="2"/>
    </row>
    <row r="1789" spans="6:6" x14ac:dyDescent="0.2">
      <c r="F1789" s="2"/>
    </row>
    <row r="1790" spans="6:6" x14ac:dyDescent="0.2">
      <c r="F1790" s="2"/>
    </row>
    <row r="1791" spans="6:6" x14ac:dyDescent="0.2">
      <c r="F1791" s="2"/>
    </row>
    <row r="1792" spans="6:6" x14ac:dyDescent="0.2">
      <c r="F1792" s="2"/>
    </row>
    <row r="1793" spans="6:6" x14ac:dyDescent="0.2">
      <c r="F1793" s="2"/>
    </row>
    <row r="1794" spans="6:6" x14ac:dyDescent="0.2">
      <c r="F1794" s="2"/>
    </row>
    <row r="1795" spans="6:6" x14ac:dyDescent="0.2">
      <c r="F1795" s="2"/>
    </row>
    <row r="1796" spans="6:6" x14ac:dyDescent="0.2">
      <c r="F1796" s="2"/>
    </row>
    <row r="1797" spans="6:6" x14ac:dyDescent="0.2">
      <c r="F1797" s="2"/>
    </row>
    <row r="1798" spans="6:6" x14ac:dyDescent="0.2">
      <c r="F1798" s="2"/>
    </row>
    <row r="1799" spans="6:6" x14ac:dyDescent="0.2">
      <c r="F1799" s="2"/>
    </row>
    <row r="1800" spans="6:6" x14ac:dyDescent="0.2">
      <c r="F1800" s="2"/>
    </row>
    <row r="1801" spans="6:6" x14ac:dyDescent="0.2">
      <c r="F1801" s="2"/>
    </row>
    <row r="1802" spans="6:6" x14ac:dyDescent="0.2">
      <c r="F1802" s="2"/>
    </row>
    <row r="1803" spans="6:6" x14ac:dyDescent="0.2">
      <c r="F1803" s="2"/>
    </row>
    <row r="1804" spans="6:6" x14ac:dyDescent="0.2">
      <c r="F1804" s="2"/>
    </row>
    <row r="1805" spans="6:6" x14ac:dyDescent="0.2">
      <c r="F1805" s="2"/>
    </row>
    <row r="1806" spans="6:6" x14ac:dyDescent="0.2">
      <c r="F1806" s="2"/>
    </row>
    <row r="1807" spans="6:6" x14ac:dyDescent="0.2">
      <c r="F1807" s="2"/>
    </row>
    <row r="1808" spans="6:6" x14ac:dyDescent="0.2">
      <c r="F1808" s="2"/>
    </row>
    <row r="1809" spans="6:6" x14ac:dyDescent="0.2">
      <c r="F1809" s="2"/>
    </row>
    <row r="1810" spans="6:6" x14ac:dyDescent="0.2">
      <c r="F1810" s="2"/>
    </row>
    <row r="1811" spans="6:6" x14ac:dyDescent="0.2">
      <c r="F1811" s="2"/>
    </row>
    <row r="1812" spans="6:6" x14ac:dyDescent="0.2">
      <c r="F1812" s="2"/>
    </row>
    <row r="1813" spans="6:6" x14ac:dyDescent="0.2">
      <c r="F1813" s="2"/>
    </row>
    <row r="1814" spans="6:6" x14ac:dyDescent="0.2">
      <c r="F1814" s="2"/>
    </row>
    <row r="1815" spans="6:6" x14ac:dyDescent="0.2">
      <c r="F1815" s="2"/>
    </row>
    <row r="1816" spans="6:6" x14ac:dyDescent="0.2">
      <c r="F1816" s="2"/>
    </row>
    <row r="1817" spans="6:6" x14ac:dyDescent="0.2">
      <c r="F1817" s="2"/>
    </row>
    <row r="1818" spans="6:6" x14ac:dyDescent="0.2">
      <c r="F1818" s="2"/>
    </row>
    <row r="1819" spans="6:6" x14ac:dyDescent="0.2">
      <c r="F1819" s="2"/>
    </row>
    <row r="1820" spans="6:6" x14ac:dyDescent="0.2">
      <c r="F1820" s="2"/>
    </row>
    <row r="1821" spans="6:6" x14ac:dyDescent="0.2">
      <c r="F1821" s="2"/>
    </row>
    <row r="1822" spans="6:6" x14ac:dyDescent="0.2">
      <c r="F1822" s="2"/>
    </row>
    <row r="1823" spans="6:6" x14ac:dyDescent="0.2">
      <c r="F1823" s="2"/>
    </row>
    <row r="1824" spans="6:6" x14ac:dyDescent="0.2">
      <c r="F1824" s="2"/>
    </row>
    <row r="1825" spans="6:6" x14ac:dyDescent="0.2">
      <c r="F1825" s="2"/>
    </row>
    <row r="1826" spans="6:6" x14ac:dyDescent="0.2">
      <c r="F1826" s="2"/>
    </row>
    <row r="1827" spans="6:6" x14ac:dyDescent="0.2">
      <c r="F1827" s="2"/>
    </row>
    <row r="1828" spans="6:6" x14ac:dyDescent="0.2">
      <c r="F1828" s="2"/>
    </row>
    <row r="1829" spans="6:6" x14ac:dyDescent="0.2">
      <c r="F1829" s="2"/>
    </row>
    <row r="1830" spans="6:6" x14ac:dyDescent="0.2">
      <c r="F1830" s="2"/>
    </row>
    <row r="1831" spans="6:6" x14ac:dyDescent="0.2">
      <c r="F1831" s="2"/>
    </row>
    <row r="1832" spans="6:6" x14ac:dyDescent="0.2">
      <c r="F1832" s="2"/>
    </row>
    <row r="1833" spans="6:6" x14ac:dyDescent="0.2">
      <c r="F1833" s="2"/>
    </row>
    <row r="1834" spans="6:6" x14ac:dyDescent="0.2">
      <c r="F1834" s="2"/>
    </row>
    <row r="1835" spans="6:6" x14ac:dyDescent="0.2">
      <c r="F1835" s="2"/>
    </row>
    <row r="1836" spans="6:6" x14ac:dyDescent="0.2">
      <c r="F1836" s="2"/>
    </row>
    <row r="1837" spans="6:6" x14ac:dyDescent="0.2">
      <c r="F1837" s="2"/>
    </row>
    <row r="1838" spans="6:6" x14ac:dyDescent="0.2">
      <c r="F1838" s="2"/>
    </row>
    <row r="1839" spans="6:6" x14ac:dyDescent="0.2">
      <c r="F1839" s="2"/>
    </row>
    <row r="1840" spans="6:6" x14ac:dyDescent="0.2">
      <c r="F1840" s="2"/>
    </row>
    <row r="1841" spans="6:6" x14ac:dyDescent="0.2">
      <c r="F1841" s="2"/>
    </row>
    <row r="1842" spans="6:6" x14ac:dyDescent="0.2">
      <c r="F1842" s="2"/>
    </row>
    <row r="1843" spans="6:6" x14ac:dyDescent="0.2">
      <c r="F1843" s="2"/>
    </row>
    <row r="1844" spans="6:6" x14ac:dyDescent="0.2">
      <c r="F1844" s="2"/>
    </row>
    <row r="1845" spans="6:6" x14ac:dyDescent="0.2">
      <c r="F1845" s="2"/>
    </row>
    <row r="1846" spans="6:6" x14ac:dyDescent="0.2">
      <c r="F1846" s="2"/>
    </row>
    <row r="1847" spans="6:6" x14ac:dyDescent="0.2">
      <c r="F1847" s="2"/>
    </row>
    <row r="1848" spans="6:6" x14ac:dyDescent="0.2">
      <c r="F1848" s="2"/>
    </row>
    <row r="1849" spans="6:6" x14ac:dyDescent="0.2">
      <c r="F1849" s="2"/>
    </row>
    <row r="1850" spans="6:6" x14ac:dyDescent="0.2">
      <c r="F1850" s="2"/>
    </row>
    <row r="1851" spans="6:6" x14ac:dyDescent="0.2">
      <c r="F1851" s="2"/>
    </row>
    <row r="1852" spans="6:6" x14ac:dyDescent="0.2">
      <c r="F1852" s="2"/>
    </row>
    <row r="1853" spans="6:6" x14ac:dyDescent="0.2">
      <c r="F1853" s="2"/>
    </row>
    <row r="1854" spans="6:6" x14ac:dyDescent="0.2">
      <c r="F1854" s="2"/>
    </row>
    <row r="1855" spans="6:6" x14ac:dyDescent="0.2">
      <c r="F1855" s="2"/>
    </row>
    <row r="1856" spans="6:6" x14ac:dyDescent="0.2">
      <c r="F1856" s="2"/>
    </row>
    <row r="1857" spans="6:6" x14ac:dyDescent="0.2">
      <c r="F1857" s="2"/>
    </row>
    <row r="1858" spans="6:6" x14ac:dyDescent="0.2">
      <c r="F1858" s="2"/>
    </row>
    <row r="1859" spans="6:6" x14ac:dyDescent="0.2">
      <c r="F1859" s="2"/>
    </row>
    <row r="1860" spans="6:6" x14ac:dyDescent="0.2">
      <c r="F1860" s="2"/>
    </row>
    <row r="1861" spans="6:6" x14ac:dyDescent="0.2">
      <c r="F1861" s="2"/>
    </row>
    <row r="1862" spans="6:6" x14ac:dyDescent="0.2">
      <c r="F1862" s="2"/>
    </row>
    <row r="1863" spans="6:6" x14ac:dyDescent="0.2">
      <c r="F1863" s="2"/>
    </row>
    <row r="1864" spans="6:6" x14ac:dyDescent="0.2">
      <c r="F1864" s="2"/>
    </row>
    <row r="1865" spans="6:6" x14ac:dyDescent="0.2">
      <c r="F1865" s="2"/>
    </row>
    <row r="1866" spans="6:6" x14ac:dyDescent="0.2">
      <c r="F1866" s="2"/>
    </row>
    <row r="1867" spans="6:6" x14ac:dyDescent="0.2">
      <c r="F1867" s="2"/>
    </row>
    <row r="1868" spans="6:6" x14ac:dyDescent="0.2">
      <c r="F1868" s="2"/>
    </row>
    <row r="1869" spans="6:6" x14ac:dyDescent="0.2">
      <c r="F1869" s="2"/>
    </row>
    <row r="1870" spans="6:6" x14ac:dyDescent="0.2">
      <c r="F1870" s="2"/>
    </row>
    <row r="1871" spans="6:6" x14ac:dyDescent="0.2">
      <c r="F1871" s="2"/>
    </row>
    <row r="1872" spans="6:6" x14ac:dyDescent="0.2">
      <c r="F1872" s="2"/>
    </row>
    <row r="1873" spans="6:6" x14ac:dyDescent="0.2">
      <c r="F1873" s="2"/>
    </row>
    <row r="1874" spans="6:6" x14ac:dyDescent="0.2">
      <c r="F1874" s="2"/>
    </row>
    <row r="1875" spans="6:6" x14ac:dyDescent="0.2">
      <c r="F1875" s="2"/>
    </row>
    <row r="1876" spans="6:6" x14ac:dyDescent="0.2">
      <c r="F1876" s="2"/>
    </row>
    <row r="1877" spans="6:6" x14ac:dyDescent="0.2">
      <c r="F1877" s="2"/>
    </row>
    <row r="1878" spans="6:6" x14ac:dyDescent="0.2">
      <c r="F1878" s="2"/>
    </row>
    <row r="1879" spans="6:6" x14ac:dyDescent="0.2">
      <c r="F1879" s="2"/>
    </row>
    <row r="1880" spans="6:6" x14ac:dyDescent="0.2">
      <c r="F1880" s="2"/>
    </row>
    <row r="1881" spans="6:6" x14ac:dyDescent="0.2">
      <c r="F1881" s="2"/>
    </row>
    <row r="1882" spans="6:6" x14ac:dyDescent="0.2">
      <c r="F1882" s="2"/>
    </row>
    <row r="1883" spans="6:6" x14ac:dyDescent="0.2">
      <c r="F1883" s="2"/>
    </row>
    <row r="1884" spans="6:6" x14ac:dyDescent="0.2">
      <c r="F1884" s="2"/>
    </row>
    <row r="1885" spans="6:6" x14ac:dyDescent="0.2">
      <c r="F1885" s="2"/>
    </row>
    <row r="1886" spans="6:6" x14ac:dyDescent="0.2">
      <c r="F1886" s="2"/>
    </row>
    <row r="1887" spans="6:6" x14ac:dyDescent="0.2">
      <c r="F1887" s="2"/>
    </row>
    <row r="1888" spans="6:6" x14ac:dyDescent="0.2">
      <c r="F1888" s="2"/>
    </row>
    <row r="1889" spans="6:6" x14ac:dyDescent="0.2">
      <c r="F1889" s="2"/>
    </row>
    <row r="1890" spans="6:6" x14ac:dyDescent="0.2">
      <c r="F1890" s="2"/>
    </row>
    <row r="1891" spans="6:6" x14ac:dyDescent="0.2">
      <c r="F1891" s="2"/>
    </row>
    <row r="1892" spans="6:6" x14ac:dyDescent="0.2">
      <c r="F1892" s="2"/>
    </row>
    <row r="1893" spans="6:6" x14ac:dyDescent="0.2">
      <c r="F1893" s="2"/>
    </row>
    <row r="1894" spans="6:6" x14ac:dyDescent="0.2">
      <c r="F1894" s="2"/>
    </row>
    <row r="1895" spans="6:6" x14ac:dyDescent="0.2">
      <c r="F1895" s="2"/>
    </row>
    <row r="1896" spans="6:6" x14ac:dyDescent="0.2">
      <c r="F1896" s="2"/>
    </row>
    <row r="1897" spans="6:6" x14ac:dyDescent="0.2">
      <c r="F1897" s="2"/>
    </row>
    <row r="1898" spans="6:6" x14ac:dyDescent="0.2">
      <c r="F1898" s="2"/>
    </row>
    <row r="1899" spans="6:6" x14ac:dyDescent="0.2">
      <c r="F1899" s="2"/>
    </row>
    <row r="1900" spans="6:6" x14ac:dyDescent="0.2">
      <c r="F1900" s="2"/>
    </row>
    <row r="1901" spans="6:6" x14ac:dyDescent="0.2">
      <c r="F1901" s="2"/>
    </row>
    <row r="1902" spans="6:6" x14ac:dyDescent="0.2">
      <c r="F1902" s="2"/>
    </row>
    <row r="1903" spans="6:6" x14ac:dyDescent="0.2">
      <c r="F1903" s="2"/>
    </row>
    <row r="1904" spans="6:6" x14ac:dyDescent="0.2">
      <c r="F1904" s="2"/>
    </row>
    <row r="1905" spans="6:6" x14ac:dyDescent="0.2">
      <c r="F1905" s="2"/>
    </row>
    <row r="1906" spans="6:6" x14ac:dyDescent="0.2">
      <c r="F1906" s="2"/>
    </row>
    <row r="1907" spans="6:6" x14ac:dyDescent="0.2">
      <c r="F1907" s="2"/>
    </row>
    <row r="1908" spans="6:6" x14ac:dyDescent="0.2">
      <c r="F1908" s="2"/>
    </row>
    <row r="1909" spans="6:6" x14ac:dyDescent="0.2">
      <c r="F1909" s="2"/>
    </row>
    <row r="1910" spans="6:6" x14ac:dyDescent="0.2">
      <c r="F1910" s="2"/>
    </row>
    <row r="1911" spans="6:6" x14ac:dyDescent="0.2">
      <c r="F1911" s="2"/>
    </row>
    <row r="1912" spans="6:6" x14ac:dyDescent="0.2">
      <c r="F1912" s="2"/>
    </row>
    <row r="1913" spans="6:6" x14ac:dyDescent="0.2">
      <c r="F1913" s="2"/>
    </row>
    <row r="1914" spans="6:6" x14ac:dyDescent="0.2">
      <c r="F1914" s="2"/>
    </row>
    <row r="1915" spans="6:6" x14ac:dyDescent="0.2">
      <c r="F1915" s="2"/>
    </row>
    <row r="1916" spans="6:6" x14ac:dyDescent="0.2">
      <c r="F1916" s="2"/>
    </row>
    <row r="1917" spans="6:6" x14ac:dyDescent="0.2">
      <c r="F1917" s="2"/>
    </row>
    <row r="1918" spans="6:6" x14ac:dyDescent="0.2">
      <c r="F1918" s="2"/>
    </row>
    <row r="1919" spans="6:6" x14ac:dyDescent="0.2">
      <c r="F1919" s="2"/>
    </row>
    <row r="1920" spans="6:6" x14ac:dyDescent="0.2">
      <c r="F1920" s="2"/>
    </row>
    <row r="1921" spans="6:6" x14ac:dyDescent="0.2">
      <c r="F1921" s="2"/>
    </row>
    <row r="1922" spans="6:6" x14ac:dyDescent="0.2">
      <c r="F1922" s="2"/>
    </row>
    <row r="1923" spans="6:6" x14ac:dyDescent="0.2">
      <c r="F1923" s="2"/>
    </row>
    <row r="1924" spans="6:6" x14ac:dyDescent="0.2">
      <c r="F1924" s="2"/>
    </row>
    <row r="1925" spans="6:6" x14ac:dyDescent="0.2">
      <c r="F1925" s="2"/>
    </row>
    <row r="1926" spans="6:6" x14ac:dyDescent="0.2">
      <c r="F1926" s="2"/>
    </row>
    <row r="1927" spans="6:6" x14ac:dyDescent="0.2">
      <c r="F1927" s="2"/>
    </row>
    <row r="1928" spans="6:6" x14ac:dyDescent="0.2">
      <c r="F1928" s="2"/>
    </row>
    <row r="1929" spans="6:6" x14ac:dyDescent="0.2">
      <c r="F1929" s="2"/>
    </row>
    <row r="1930" spans="6:6" x14ac:dyDescent="0.2">
      <c r="F1930" s="2"/>
    </row>
    <row r="1931" spans="6:6" x14ac:dyDescent="0.2">
      <c r="F1931" s="2"/>
    </row>
    <row r="1932" spans="6:6" x14ac:dyDescent="0.2">
      <c r="F1932" s="2"/>
    </row>
    <row r="1933" spans="6:6" x14ac:dyDescent="0.2">
      <c r="F1933" s="2"/>
    </row>
    <row r="1934" spans="6:6" x14ac:dyDescent="0.2">
      <c r="F1934" s="2"/>
    </row>
    <row r="1935" spans="6:6" x14ac:dyDescent="0.2">
      <c r="F1935" s="2"/>
    </row>
    <row r="1936" spans="6:6" x14ac:dyDescent="0.2">
      <c r="F1936" s="2"/>
    </row>
    <row r="1937" spans="6:6" x14ac:dyDescent="0.2">
      <c r="F1937" s="2"/>
    </row>
    <row r="1938" spans="6:6" x14ac:dyDescent="0.2">
      <c r="F1938" s="2"/>
    </row>
    <row r="1939" spans="6:6" x14ac:dyDescent="0.2">
      <c r="F1939" s="2"/>
    </row>
    <row r="1940" spans="6:6" x14ac:dyDescent="0.2">
      <c r="F1940" s="2"/>
    </row>
    <row r="1941" spans="6:6" x14ac:dyDescent="0.2">
      <c r="F1941" s="2"/>
    </row>
    <row r="1942" spans="6:6" x14ac:dyDescent="0.2">
      <c r="F1942" s="2"/>
    </row>
    <row r="1943" spans="6:6" x14ac:dyDescent="0.2">
      <c r="F1943" s="2"/>
    </row>
    <row r="1944" spans="6:6" x14ac:dyDescent="0.2">
      <c r="F1944" s="2"/>
    </row>
    <row r="1945" spans="6:6" x14ac:dyDescent="0.2">
      <c r="F1945" s="2"/>
    </row>
    <row r="1946" spans="6:6" x14ac:dyDescent="0.2">
      <c r="F1946" s="2"/>
    </row>
    <row r="1947" spans="6:6" x14ac:dyDescent="0.2">
      <c r="F1947" s="2"/>
    </row>
    <row r="1948" spans="6:6" x14ac:dyDescent="0.2">
      <c r="F1948" s="2"/>
    </row>
    <row r="1949" spans="6:6" x14ac:dyDescent="0.2">
      <c r="F1949" s="2"/>
    </row>
    <row r="1950" spans="6:6" x14ac:dyDescent="0.2">
      <c r="F1950" s="2"/>
    </row>
    <row r="1951" spans="6:6" x14ac:dyDescent="0.2">
      <c r="F1951" s="2"/>
    </row>
    <row r="1952" spans="6:6" x14ac:dyDescent="0.2">
      <c r="F1952" s="2"/>
    </row>
    <row r="1953" spans="6:6" x14ac:dyDescent="0.2">
      <c r="F1953" s="2"/>
    </row>
    <row r="1954" spans="6:6" x14ac:dyDescent="0.2">
      <c r="F1954" s="2"/>
    </row>
    <row r="1955" spans="6:6" x14ac:dyDescent="0.2">
      <c r="F1955" s="2"/>
    </row>
    <row r="1956" spans="6:6" x14ac:dyDescent="0.2">
      <c r="F1956" s="2"/>
    </row>
    <row r="1957" spans="6:6" x14ac:dyDescent="0.2">
      <c r="F1957" s="2"/>
    </row>
    <row r="1958" spans="6:6" x14ac:dyDescent="0.2">
      <c r="F1958" s="2"/>
    </row>
    <row r="1959" spans="6:6" x14ac:dyDescent="0.2">
      <c r="F1959" s="2"/>
    </row>
    <row r="1960" spans="6:6" x14ac:dyDescent="0.2">
      <c r="F1960" s="2"/>
    </row>
    <row r="1961" spans="6:6" x14ac:dyDescent="0.2">
      <c r="F1961" s="2"/>
    </row>
    <row r="1962" spans="6:6" x14ac:dyDescent="0.2">
      <c r="F1962" s="2"/>
    </row>
    <row r="1963" spans="6:6" x14ac:dyDescent="0.2">
      <c r="F1963" s="2"/>
    </row>
    <row r="1964" spans="6:6" x14ac:dyDescent="0.2">
      <c r="F1964" s="2"/>
    </row>
    <row r="1965" spans="6:6" x14ac:dyDescent="0.2">
      <c r="F1965" s="2"/>
    </row>
    <row r="1966" spans="6:6" x14ac:dyDescent="0.2">
      <c r="F1966" s="2"/>
    </row>
    <row r="1967" spans="6:6" x14ac:dyDescent="0.2">
      <c r="F1967" s="2"/>
    </row>
    <row r="1968" spans="6:6" x14ac:dyDescent="0.2">
      <c r="F1968" s="2"/>
    </row>
    <row r="1969" spans="6:6" x14ac:dyDescent="0.2">
      <c r="F1969" s="2"/>
    </row>
    <row r="1970" spans="6:6" x14ac:dyDescent="0.2">
      <c r="F1970" s="2"/>
    </row>
    <row r="1971" spans="6:6" x14ac:dyDescent="0.2">
      <c r="F1971" s="2"/>
    </row>
    <row r="1972" spans="6:6" x14ac:dyDescent="0.2">
      <c r="F1972" s="2"/>
    </row>
    <row r="1973" spans="6:6" x14ac:dyDescent="0.2">
      <c r="F1973" s="2"/>
    </row>
    <row r="1974" spans="6:6" x14ac:dyDescent="0.2">
      <c r="F1974" s="2"/>
    </row>
    <row r="1975" spans="6:6" x14ac:dyDescent="0.2">
      <c r="F1975" s="2"/>
    </row>
    <row r="1976" spans="6:6" x14ac:dyDescent="0.2">
      <c r="F1976" s="2"/>
    </row>
    <row r="1977" spans="6:6" x14ac:dyDescent="0.2">
      <c r="F1977" s="2"/>
    </row>
    <row r="1978" spans="6:6" x14ac:dyDescent="0.2">
      <c r="F1978" s="2"/>
    </row>
    <row r="1979" spans="6:6" x14ac:dyDescent="0.2">
      <c r="F1979" s="2"/>
    </row>
    <row r="1980" spans="6:6" x14ac:dyDescent="0.2">
      <c r="F1980" s="2"/>
    </row>
    <row r="1981" spans="6:6" x14ac:dyDescent="0.2">
      <c r="F1981" s="2"/>
    </row>
    <row r="1982" spans="6:6" x14ac:dyDescent="0.2">
      <c r="F1982" s="2"/>
    </row>
    <row r="1983" spans="6:6" x14ac:dyDescent="0.2">
      <c r="F1983" s="2"/>
    </row>
    <row r="1984" spans="6:6" x14ac:dyDescent="0.2">
      <c r="F1984" s="2"/>
    </row>
    <row r="1985" spans="6:6" x14ac:dyDescent="0.2">
      <c r="F1985" s="2"/>
    </row>
    <row r="1986" spans="6:6" x14ac:dyDescent="0.2">
      <c r="F1986" s="2"/>
    </row>
    <row r="1987" spans="6:6" x14ac:dyDescent="0.2">
      <c r="F1987" s="2"/>
    </row>
    <row r="1988" spans="6:6" x14ac:dyDescent="0.2">
      <c r="F1988" s="2"/>
    </row>
    <row r="1989" spans="6:6" x14ac:dyDescent="0.2">
      <c r="F1989" s="2"/>
    </row>
    <row r="1990" spans="6:6" x14ac:dyDescent="0.2">
      <c r="F1990" s="2"/>
    </row>
    <row r="1991" spans="6:6" x14ac:dyDescent="0.2">
      <c r="F1991" s="2"/>
    </row>
    <row r="1992" spans="6:6" x14ac:dyDescent="0.2">
      <c r="F1992" s="2"/>
    </row>
    <row r="1993" spans="6:6" x14ac:dyDescent="0.2">
      <c r="F1993" s="2"/>
    </row>
    <row r="1994" spans="6:6" x14ac:dyDescent="0.2">
      <c r="F1994" s="2"/>
    </row>
    <row r="1995" spans="6:6" x14ac:dyDescent="0.2">
      <c r="F1995" s="2"/>
    </row>
    <row r="1996" spans="6:6" x14ac:dyDescent="0.2">
      <c r="F1996" s="2"/>
    </row>
    <row r="1997" spans="6:6" x14ac:dyDescent="0.2">
      <c r="F1997" s="2"/>
    </row>
    <row r="1998" spans="6:6" x14ac:dyDescent="0.2">
      <c r="F1998" s="2"/>
    </row>
    <row r="1999" spans="6:6" x14ac:dyDescent="0.2">
      <c r="F1999" s="2"/>
    </row>
    <row r="2000" spans="6:6" x14ac:dyDescent="0.2">
      <c r="F2000" s="2"/>
    </row>
    <row r="2001" spans="6:6" x14ac:dyDescent="0.2">
      <c r="F2001" s="2"/>
    </row>
    <row r="2002" spans="6:6" x14ac:dyDescent="0.2">
      <c r="F2002" s="2"/>
    </row>
    <row r="2003" spans="6:6" x14ac:dyDescent="0.2">
      <c r="F2003" s="2"/>
    </row>
    <row r="2004" spans="6:6" x14ac:dyDescent="0.2">
      <c r="F2004" s="2"/>
    </row>
    <row r="2005" spans="6:6" x14ac:dyDescent="0.2">
      <c r="F2005" s="2"/>
    </row>
    <row r="2006" spans="6:6" x14ac:dyDescent="0.2">
      <c r="F2006" s="2"/>
    </row>
    <row r="2007" spans="6:6" x14ac:dyDescent="0.2">
      <c r="F2007" s="2"/>
    </row>
    <row r="2008" spans="6:6" x14ac:dyDescent="0.2">
      <c r="F2008" s="2"/>
    </row>
    <row r="2009" spans="6:6" x14ac:dyDescent="0.2">
      <c r="F2009" s="2"/>
    </row>
    <row r="2010" spans="6:6" x14ac:dyDescent="0.2">
      <c r="F2010" s="2"/>
    </row>
    <row r="2011" spans="6:6" x14ac:dyDescent="0.2">
      <c r="F2011" s="2"/>
    </row>
    <row r="2012" spans="6:6" x14ac:dyDescent="0.2">
      <c r="F2012" s="2"/>
    </row>
    <row r="2013" spans="6:6" x14ac:dyDescent="0.2">
      <c r="F2013" s="2"/>
    </row>
    <row r="2014" spans="6:6" x14ac:dyDescent="0.2">
      <c r="F2014" s="2"/>
    </row>
    <row r="2015" spans="6:6" x14ac:dyDescent="0.2">
      <c r="F2015" s="2"/>
    </row>
    <row r="2016" spans="6:6" x14ac:dyDescent="0.2">
      <c r="F2016" s="2"/>
    </row>
    <row r="2017" spans="6:6" x14ac:dyDescent="0.2">
      <c r="F2017" s="2"/>
    </row>
    <row r="2018" spans="6:6" x14ac:dyDescent="0.2">
      <c r="F2018" s="2"/>
    </row>
    <row r="2019" spans="6:6" x14ac:dyDescent="0.2">
      <c r="F2019" s="2"/>
    </row>
    <row r="2020" spans="6:6" x14ac:dyDescent="0.2">
      <c r="F2020" s="2"/>
    </row>
    <row r="2021" spans="6:6" x14ac:dyDescent="0.2">
      <c r="F2021" s="2"/>
    </row>
    <row r="2022" spans="6:6" x14ac:dyDescent="0.2">
      <c r="F2022" s="2"/>
    </row>
    <row r="2023" spans="6:6" x14ac:dyDescent="0.2">
      <c r="F2023" s="2"/>
    </row>
    <row r="2024" spans="6:6" x14ac:dyDescent="0.2">
      <c r="F2024" s="2"/>
    </row>
    <row r="2025" spans="6:6" x14ac:dyDescent="0.2">
      <c r="F2025" s="2"/>
    </row>
    <row r="2026" spans="6:6" x14ac:dyDescent="0.2">
      <c r="F2026" s="2"/>
    </row>
    <row r="2027" spans="6:6" x14ac:dyDescent="0.2">
      <c r="F2027" s="2"/>
    </row>
    <row r="2028" spans="6:6" x14ac:dyDescent="0.2">
      <c r="F2028" s="2"/>
    </row>
    <row r="2029" spans="6:6" x14ac:dyDescent="0.2">
      <c r="F2029" s="2"/>
    </row>
    <row r="2030" spans="6:6" x14ac:dyDescent="0.2">
      <c r="F2030" s="2"/>
    </row>
    <row r="2031" spans="6:6" x14ac:dyDescent="0.2">
      <c r="F2031" s="2"/>
    </row>
    <row r="2032" spans="6:6" x14ac:dyDescent="0.2">
      <c r="F2032" s="2"/>
    </row>
    <row r="2033" spans="6:6" x14ac:dyDescent="0.2">
      <c r="F2033" s="2"/>
    </row>
    <row r="2034" spans="6:6" x14ac:dyDescent="0.2">
      <c r="F2034" s="2"/>
    </row>
    <row r="2035" spans="6:6" x14ac:dyDescent="0.2">
      <c r="F2035" s="2"/>
    </row>
    <row r="2036" spans="6:6" x14ac:dyDescent="0.2">
      <c r="F2036" s="2"/>
    </row>
    <row r="2037" spans="6:6" x14ac:dyDescent="0.2">
      <c r="F2037" s="2"/>
    </row>
    <row r="2038" spans="6:6" x14ac:dyDescent="0.2">
      <c r="F2038" s="2"/>
    </row>
    <row r="2039" spans="6:6" x14ac:dyDescent="0.2">
      <c r="F2039" s="2"/>
    </row>
    <row r="2040" spans="6:6" x14ac:dyDescent="0.2">
      <c r="F2040" s="2"/>
    </row>
    <row r="2041" spans="6:6" x14ac:dyDescent="0.2">
      <c r="F2041" s="2"/>
    </row>
    <row r="2042" spans="6:6" x14ac:dyDescent="0.2">
      <c r="F2042" s="2"/>
    </row>
    <row r="2043" spans="6:6" x14ac:dyDescent="0.2">
      <c r="F2043" s="2"/>
    </row>
    <row r="2044" spans="6:6" x14ac:dyDescent="0.2">
      <c r="F2044" s="2"/>
    </row>
    <row r="2045" spans="6:6" x14ac:dyDescent="0.2">
      <c r="F2045" s="2"/>
    </row>
    <row r="2046" spans="6:6" x14ac:dyDescent="0.2">
      <c r="F2046" s="2"/>
    </row>
    <row r="2047" spans="6:6" x14ac:dyDescent="0.2">
      <c r="F2047" s="2"/>
    </row>
    <row r="2048" spans="6:6" x14ac:dyDescent="0.2">
      <c r="F2048" s="2"/>
    </row>
    <row r="2049" spans="6:6" x14ac:dyDescent="0.2">
      <c r="F2049" s="2"/>
    </row>
    <row r="2050" spans="6:6" x14ac:dyDescent="0.2">
      <c r="F2050" s="2"/>
    </row>
    <row r="2051" spans="6:6" x14ac:dyDescent="0.2">
      <c r="F2051" s="2"/>
    </row>
    <row r="2052" spans="6:6" x14ac:dyDescent="0.2">
      <c r="F2052" s="2"/>
    </row>
    <row r="2053" spans="6:6" x14ac:dyDescent="0.2">
      <c r="F2053" s="2"/>
    </row>
    <row r="2054" spans="6:6" x14ac:dyDescent="0.2">
      <c r="F2054" s="2"/>
    </row>
    <row r="2055" spans="6:6" x14ac:dyDescent="0.2">
      <c r="F2055" s="2"/>
    </row>
    <row r="2056" spans="6:6" x14ac:dyDescent="0.2">
      <c r="F2056" s="2"/>
    </row>
    <row r="2057" spans="6:6" x14ac:dyDescent="0.2">
      <c r="F2057" s="2"/>
    </row>
    <row r="2058" spans="6:6" x14ac:dyDescent="0.2">
      <c r="F2058" s="2"/>
    </row>
    <row r="2059" spans="6:6" x14ac:dyDescent="0.2">
      <c r="F2059" s="2"/>
    </row>
    <row r="2060" spans="6:6" x14ac:dyDescent="0.2">
      <c r="F2060" s="2"/>
    </row>
    <row r="2061" spans="6:6" x14ac:dyDescent="0.2">
      <c r="F2061" s="2"/>
    </row>
    <row r="2062" spans="6:6" x14ac:dyDescent="0.2">
      <c r="F2062" s="2"/>
    </row>
    <row r="2063" spans="6:6" x14ac:dyDescent="0.2">
      <c r="F2063" s="2"/>
    </row>
    <row r="2064" spans="6:6" x14ac:dyDescent="0.2">
      <c r="F2064" s="2"/>
    </row>
    <row r="2065" spans="6:6" x14ac:dyDescent="0.2">
      <c r="F2065" s="2"/>
    </row>
    <row r="2066" spans="6:6" x14ac:dyDescent="0.2">
      <c r="F2066" s="2"/>
    </row>
    <row r="2067" spans="6:6" x14ac:dyDescent="0.2">
      <c r="F2067" s="2"/>
    </row>
    <row r="2068" spans="6:6" x14ac:dyDescent="0.2">
      <c r="F2068" s="2"/>
    </row>
    <row r="2069" spans="6:6" x14ac:dyDescent="0.2">
      <c r="F2069" s="2"/>
    </row>
    <row r="2070" spans="6:6" x14ac:dyDescent="0.2">
      <c r="F2070" s="2"/>
    </row>
    <row r="2071" spans="6:6" x14ac:dyDescent="0.2">
      <c r="F2071" s="2"/>
    </row>
    <row r="2072" spans="6:6" x14ac:dyDescent="0.2">
      <c r="F2072" s="2"/>
    </row>
    <row r="2073" spans="6:6" x14ac:dyDescent="0.2">
      <c r="F2073" s="2"/>
    </row>
    <row r="2074" spans="6:6" x14ac:dyDescent="0.2">
      <c r="F2074" s="2"/>
    </row>
    <row r="2075" spans="6:6" x14ac:dyDescent="0.2">
      <c r="F2075" s="2"/>
    </row>
    <row r="2076" spans="6:6" x14ac:dyDescent="0.2">
      <c r="F2076" s="2"/>
    </row>
    <row r="2077" spans="6:6" x14ac:dyDescent="0.2">
      <c r="F2077" s="2"/>
    </row>
    <row r="2078" spans="6:6" x14ac:dyDescent="0.2">
      <c r="F2078" s="2"/>
    </row>
    <row r="2079" spans="6:6" x14ac:dyDescent="0.2">
      <c r="F2079" s="2"/>
    </row>
    <row r="2080" spans="6:6" x14ac:dyDescent="0.2">
      <c r="F2080" s="2"/>
    </row>
    <row r="2081" spans="6:6" x14ac:dyDescent="0.2">
      <c r="F2081" s="2"/>
    </row>
    <row r="2082" spans="6:6" x14ac:dyDescent="0.2">
      <c r="F2082" s="2"/>
    </row>
    <row r="2083" spans="6:6" x14ac:dyDescent="0.2">
      <c r="F2083" s="2"/>
    </row>
    <row r="2084" spans="6:6" x14ac:dyDescent="0.2">
      <c r="F2084" s="2"/>
    </row>
    <row r="2085" spans="6:6" x14ac:dyDescent="0.2">
      <c r="F2085" s="2"/>
    </row>
    <row r="2086" spans="6:6" x14ac:dyDescent="0.2">
      <c r="F2086" s="2"/>
    </row>
    <row r="2087" spans="6:6" x14ac:dyDescent="0.2">
      <c r="F2087" s="2"/>
    </row>
    <row r="2088" spans="6:6" x14ac:dyDescent="0.2">
      <c r="F2088" s="2"/>
    </row>
    <row r="2089" spans="6:6" x14ac:dyDescent="0.2">
      <c r="F2089" s="2"/>
    </row>
    <row r="2090" spans="6:6" x14ac:dyDescent="0.2">
      <c r="F2090" s="2"/>
    </row>
    <row r="2091" spans="6:6" x14ac:dyDescent="0.2">
      <c r="F2091" s="2"/>
    </row>
    <row r="2092" spans="6:6" x14ac:dyDescent="0.2">
      <c r="F2092" s="2"/>
    </row>
    <row r="2093" spans="6:6" x14ac:dyDescent="0.2">
      <c r="F2093" s="2"/>
    </row>
    <row r="2094" spans="6:6" x14ac:dyDescent="0.2">
      <c r="F2094" s="2"/>
    </row>
    <row r="2095" spans="6:6" x14ac:dyDescent="0.2">
      <c r="F2095" s="2"/>
    </row>
    <row r="2096" spans="6:6" x14ac:dyDescent="0.2">
      <c r="F2096" s="2"/>
    </row>
    <row r="2097" spans="6:6" x14ac:dyDescent="0.2">
      <c r="F2097" s="2"/>
    </row>
    <row r="2098" spans="6:6" x14ac:dyDescent="0.2">
      <c r="F2098" s="2"/>
    </row>
    <row r="2099" spans="6:6" x14ac:dyDescent="0.2">
      <c r="F2099" s="2"/>
    </row>
    <row r="2100" spans="6:6" x14ac:dyDescent="0.2">
      <c r="F2100" s="2"/>
    </row>
    <row r="2101" spans="6:6" x14ac:dyDescent="0.2">
      <c r="F2101" s="2"/>
    </row>
    <row r="2102" spans="6:6" x14ac:dyDescent="0.2">
      <c r="F2102" s="2"/>
    </row>
    <row r="2103" spans="6:6" x14ac:dyDescent="0.2">
      <c r="F2103" s="2"/>
    </row>
    <row r="2104" spans="6:6" x14ac:dyDescent="0.2">
      <c r="F2104" s="2"/>
    </row>
    <row r="2105" spans="6:6" x14ac:dyDescent="0.2">
      <c r="F2105" s="2"/>
    </row>
    <row r="2106" spans="6:6" x14ac:dyDescent="0.2">
      <c r="F2106" s="2"/>
    </row>
    <row r="2107" spans="6:6" x14ac:dyDescent="0.2">
      <c r="F2107" s="2"/>
    </row>
    <row r="2108" spans="6:6" x14ac:dyDescent="0.2">
      <c r="F2108" s="2"/>
    </row>
    <row r="2109" spans="6:6" x14ac:dyDescent="0.2">
      <c r="F2109" s="2"/>
    </row>
    <row r="2110" spans="6:6" x14ac:dyDescent="0.2">
      <c r="F2110" s="2"/>
    </row>
    <row r="2111" spans="6:6" x14ac:dyDescent="0.2">
      <c r="F2111" s="2"/>
    </row>
    <row r="2112" spans="6:6" x14ac:dyDescent="0.2">
      <c r="F2112" s="2"/>
    </row>
    <row r="2113" spans="6:6" x14ac:dyDescent="0.2">
      <c r="F2113" s="2"/>
    </row>
    <row r="2114" spans="6:6" x14ac:dyDescent="0.2">
      <c r="F2114" s="2"/>
    </row>
    <row r="2115" spans="6:6" x14ac:dyDescent="0.2">
      <c r="F2115" s="2"/>
    </row>
    <row r="2116" spans="6:6" x14ac:dyDescent="0.2">
      <c r="F2116" s="2"/>
    </row>
    <row r="2117" spans="6:6" x14ac:dyDescent="0.2">
      <c r="F2117" s="2"/>
    </row>
    <row r="2118" spans="6:6" x14ac:dyDescent="0.2">
      <c r="F2118" s="2"/>
    </row>
    <row r="2119" spans="6:6" x14ac:dyDescent="0.2">
      <c r="F2119" s="2"/>
    </row>
    <row r="2120" spans="6:6" x14ac:dyDescent="0.2">
      <c r="F2120" s="2"/>
    </row>
    <row r="2121" spans="6:6" x14ac:dyDescent="0.2">
      <c r="F2121" s="2"/>
    </row>
    <row r="2122" spans="6:6" x14ac:dyDescent="0.2">
      <c r="F2122" s="2"/>
    </row>
    <row r="2123" spans="6:6" x14ac:dyDescent="0.2">
      <c r="F2123" s="2"/>
    </row>
    <row r="2124" spans="6:6" x14ac:dyDescent="0.2">
      <c r="F2124" s="2"/>
    </row>
    <row r="2125" spans="6:6" x14ac:dyDescent="0.2">
      <c r="F2125" s="2"/>
    </row>
    <row r="2126" spans="6:6" x14ac:dyDescent="0.2">
      <c r="F2126" s="2"/>
    </row>
    <row r="2127" spans="6:6" x14ac:dyDescent="0.2">
      <c r="F2127" s="2"/>
    </row>
    <row r="2128" spans="6:6" x14ac:dyDescent="0.2">
      <c r="F2128" s="2"/>
    </row>
    <row r="2129" spans="6:6" x14ac:dyDescent="0.2">
      <c r="F2129" s="2"/>
    </row>
    <row r="2130" spans="6:6" x14ac:dyDescent="0.2">
      <c r="F2130" s="2"/>
    </row>
    <row r="2131" spans="6:6" x14ac:dyDescent="0.2">
      <c r="F2131" s="2"/>
    </row>
    <row r="2132" spans="6:6" x14ac:dyDescent="0.2">
      <c r="F2132" s="2"/>
    </row>
    <row r="2133" spans="6:6" x14ac:dyDescent="0.2">
      <c r="F2133" s="2"/>
    </row>
    <row r="2134" spans="6:6" x14ac:dyDescent="0.2">
      <c r="F2134" s="2"/>
    </row>
    <row r="2135" spans="6:6" x14ac:dyDescent="0.2">
      <c r="F2135" s="2"/>
    </row>
    <row r="2136" spans="6:6" x14ac:dyDescent="0.2">
      <c r="F2136" s="2"/>
    </row>
    <row r="2137" spans="6:6" x14ac:dyDescent="0.2">
      <c r="F2137" s="2"/>
    </row>
    <row r="2138" spans="6:6" x14ac:dyDescent="0.2">
      <c r="F2138" s="2"/>
    </row>
    <row r="2139" spans="6:6" x14ac:dyDescent="0.2">
      <c r="F2139" s="2"/>
    </row>
    <row r="2140" spans="6:6" x14ac:dyDescent="0.2">
      <c r="F2140" s="2"/>
    </row>
    <row r="2141" spans="6:6" x14ac:dyDescent="0.2">
      <c r="F2141" s="2"/>
    </row>
    <row r="2142" spans="6:6" x14ac:dyDescent="0.2">
      <c r="F2142" s="2"/>
    </row>
    <row r="2143" spans="6:6" x14ac:dyDescent="0.2">
      <c r="F2143" s="2"/>
    </row>
    <row r="2144" spans="6:6" x14ac:dyDescent="0.2">
      <c r="F2144" s="2"/>
    </row>
    <row r="2145" spans="6:6" x14ac:dyDescent="0.2">
      <c r="F2145" s="2"/>
    </row>
    <row r="2146" spans="6:6" x14ac:dyDescent="0.2">
      <c r="F2146" s="2"/>
    </row>
    <row r="2147" spans="6:6" x14ac:dyDescent="0.2">
      <c r="F2147" s="2"/>
    </row>
    <row r="2148" spans="6:6" x14ac:dyDescent="0.2">
      <c r="F2148" s="2"/>
    </row>
    <row r="2149" spans="6:6" x14ac:dyDescent="0.2">
      <c r="F2149" s="2"/>
    </row>
    <row r="2150" spans="6:6" x14ac:dyDescent="0.2">
      <c r="F2150" s="2"/>
    </row>
    <row r="2151" spans="6:6" x14ac:dyDescent="0.2">
      <c r="F2151" s="2"/>
    </row>
    <row r="2152" spans="6:6" x14ac:dyDescent="0.2">
      <c r="F2152" s="2"/>
    </row>
    <row r="2153" spans="6:6" x14ac:dyDescent="0.2">
      <c r="F2153" s="2"/>
    </row>
    <row r="2154" spans="6:6" x14ac:dyDescent="0.2">
      <c r="F2154" s="2"/>
    </row>
    <row r="2155" spans="6:6" x14ac:dyDescent="0.2">
      <c r="F2155" s="2"/>
    </row>
    <row r="2156" spans="6:6" x14ac:dyDescent="0.2">
      <c r="F2156" s="2"/>
    </row>
    <row r="2157" spans="6:6" x14ac:dyDescent="0.2">
      <c r="F2157" s="2"/>
    </row>
    <row r="2158" spans="6:6" x14ac:dyDescent="0.2">
      <c r="F2158" s="2"/>
    </row>
    <row r="2159" spans="6:6" x14ac:dyDescent="0.2">
      <c r="F2159" s="2"/>
    </row>
    <row r="2160" spans="6:6" x14ac:dyDescent="0.2">
      <c r="F2160" s="2"/>
    </row>
    <row r="2161" spans="6:6" x14ac:dyDescent="0.2">
      <c r="F2161" s="2"/>
    </row>
    <row r="2162" spans="6:6" x14ac:dyDescent="0.2">
      <c r="F2162" s="2"/>
    </row>
    <row r="2163" spans="6:6" x14ac:dyDescent="0.2">
      <c r="F2163" s="2"/>
    </row>
    <row r="2164" spans="6:6" x14ac:dyDescent="0.2">
      <c r="F2164" s="2"/>
    </row>
    <row r="2165" spans="6:6" x14ac:dyDescent="0.2">
      <c r="F2165" s="2"/>
    </row>
    <row r="2166" spans="6:6" x14ac:dyDescent="0.2">
      <c r="F2166" s="2"/>
    </row>
    <row r="2167" spans="6:6" x14ac:dyDescent="0.2">
      <c r="F2167" s="2"/>
    </row>
    <row r="2168" spans="6:6" x14ac:dyDescent="0.2">
      <c r="F2168" s="2"/>
    </row>
    <row r="2169" spans="6:6" x14ac:dyDescent="0.2">
      <c r="F2169" s="2"/>
    </row>
    <row r="2170" spans="6:6" x14ac:dyDescent="0.2">
      <c r="F2170" s="2"/>
    </row>
    <row r="2171" spans="6:6" x14ac:dyDescent="0.2">
      <c r="F2171" s="2"/>
    </row>
    <row r="2172" spans="6:6" x14ac:dyDescent="0.2">
      <c r="F2172" s="2"/>
    </row>
    <row r="2173" spans="6:6" x14ac:dyDescent="0.2">
      <c r="F2173" s="2"/>
    </row>
    <row r="2174" spans="6:6" x14ac:dyDescent="0.2">
      <c r="F2174" s="2"/>
    </row>
    <row r="2175" spans="6:6" x14ac:dyDescent="0.2">
      <c r="F2175" s="2"/>
    </row>
    <row r="2176" spans="6:6" x14ac:dyDescent="0.2">
      <c r="F2176" s="2"/>
    </row>
    <row r="2177" spans="6:6" x14ac:dyDescent="0.2">
      <c r="F2177" s="2"/>
    </row>
    <row r="2178" spans="6:6" x14ac:dyDescent="0.2">
      <c r="F2178" s="2"/>
    </row>
    <row r="2179" spans="6:6" x14ac:dyDescent="0.2">
      <c r="F2179" s="2"/>
    </row>
    <row r="2180" spans="6:6" x14ac:dyDescent="0.2">
      <c r="F2180" s="2"/>
    </row>
    <row r="2181" spans="6:6" x14ac:dyDescent="0.2">
      <c r="F2181" s="2"/>
    </row>
    <row r="2182" spans="6:6" x14ac:dyDescent="0.2">
      <c r="F2182" s="2"/>
    </row>
    <row r="2183" spans="6:6" x14ac:dyDescent="0.2">
      <c r="F2183" s="2"/>
    </row>
    <row r="2184" spans="6:6" x14ac:dyDescent="0.2">
      <c r="F2184" s="2"/>
    </row>
    <row r="2185" spans="6:6" x14ac:dyDescent="0.2">
      <c r="F2185" s="2"/>
    </row>
    <row r="2186" spans="6:6" x14ac:dyDescent="0.2">
      <c r="F2186" s="2"/>
    </row>
    <row r="2187" spans="6:6" x14ac:dyDescent="0.2">
      <c r="F2187" s="2"/>
    </row>
    <row r="2188" spans="6:6" x14ac:dyDescent="0.2">
      <c r="F2188" s="2"/>
    </row>
    <row r="2189" spans="6:6" x14ac:dyDescent="0.2">
      <c r="F2189" s="2"/>
    </row>
    <row r="2190" spans="6:6" x14ac:dyDescent="0.2">
      <c r="F2190" s="2"/>
    </row>
    <row r="2191" spans="6:6" x14ac:dyDescent="0.2">
      <c r="F2191" s="2"/>
    </row>
    <row r="2192" spans="6:6" x14ac:dyDescent="0.2">
      <c r="F2192" s="2"/>
    </row>
    <row r="2193" spans="6:6" x14ac:dyDescent="0.2">
      <c r="F2193" s="2"/>
    </row>
    <row r="2194" spans="6:6" x14ac:dyDescent="0.2">
      <c r="F2194" s="2"/>
    </row>
    <row r="2195" spans="6:6" x14ac:dyDescent="0.2">
      <c r="F2195" s="2"/>
    </row>
    <row r="2196" spans="6:6" x14ac:dyDescent="0.2">
      <c r="F2196" s="2"/>
    </row>
    <row r="2197" spans="6:6" x14ac:dyDescent="0.2">
      <c r="F2197" s="2"/>
    </row>
    <row r="2198" spans="6:6" x14ac:dyDescent="0.2">
      <c r="F2198" s="2"/>
    </row>
    <row r="2199" spans="6:6" x14ac:dyDescent="0.2">
      <c r="F2199" s="2"/>
    </row>
    <row r="2200" spans="6:6" x14ac:dyDescent="0.2">
      <c r="F2200" s="2"/>
    </row>
    <row r="2201" spans="6:6" x14ac:dyDescent="0.2">
      <c r="F2201" s="2"/>
    </row>
    <row r="2202" spans="6:6" x14ac:dyDescent="0.2">
      <c r="F2202" s="2"/>
    </row>
    <row r="2203" spans="6:6" x14ac:dyDescent="0.2">
      <c r="F2203" s="2"/>
    </row>
    <row r="2204" spans="6:6" x14ac:dyDescent="0.2">
      <c r="F2204" s="2"/>
    </row>
    <row r="2205" spans="6:6" x14ac:dyDescent="0.2">
      <c r="F2205" s="2"/>
    </row>
    <row r="2206" spans="6:6" x14ac:dyDescent="0.2">
      <c r="F2206" s="2"/>
    </row>
    <row r="2207" spans="6:6" x14ac:dyDescent="0.2">
      <c r="F2207" s="2"/>
    </row>
    <row r="2208" spans="6:6" x14ac:dyDescent="0.2">
      <c r="F2208" s="2"/>
    </row>
    <row r="2209" spans="6:6" x14ac:dyDescent="0.2">
      <c r="F2209" s="2"/>
    </row>
    <row r="2210" spans="6:6" x14ac:dyDescent="0.2">
      <c r="F2210" s="2"/>
    </row>
    <row r="2211" spans="6:6" x14ac:dyDescent="0.2">
      <c r="F2211" s="2"/>
    </row>
    <row r="2212" spans="6:6" x14ac:dyDescent="0.2">
      <c r="F2212" s="2"/>
    </row>
    <row r="2213" spans="6:6" x14ac:dyDescent="0.2">
      <c r="F2213" s="2"/>
    </row>
    <row r="2214" spans="6:6" x14ac:dyDescent="0.2">
      <c r="F2214" s="2"/>
    </row>
    <row r="2215" spans="6:6" x14ac:dyDescent="0.2">
      <c r="F2215" s="2"/>
    </row>
    <row r="2216" spans="6:6" x14ac:dyDescent="0.2">
      <c r="F2216" s="2"/>
    </row>
    <row r="2217" spans="6:6" x14ac:dyDescent="0.2">
      <c r="F2217" s="2"/>
    </row>
    <row r="2218" spans="6:6" x14ac:dyDescent="0.2">
      <c r="F2218" s="2"/>
    </row>
    <row r="2219" spans="6:6" x14ac:dyDescent="0.2">
      <c r="F2219" s="2"/>
    </row>
    <row r="2220" spans="6:6" x14ac:dyDescent="0.2">
      <c r="F2220" s="2"/>
    </row>
    <row r="2221" spans="6:6" x14ac:dyDescent="0.2">
      <c r="F2221" s="2"/>
    </row>
    <row r="2222" spans="6:6" x14ac:dyDescent="0.2">
      <c r="F2222" s="2"/>
    </row>
    <row r="2223" spans="6:6" x14ac:dyDescent="0.2">
      <c r="F2223" s="2"/>
    </row>
    <row r="2224" spans="6:6" x14ac:dyDescent="0.2">
      <c r="F2224" s="2"/>
    </row>
    <row r="2225" spans="6:6" x14ac:dyDescent="0.2">
      <c r="F2225" s="2"/>
    </row>
    <row r="2226" spans="6:6" x14ac:dyDescent="0.2">
      <c r="F2226" s="2"/>
    </row>
    <row r="2227" spans="6:6" x14ac:dyDescent="0.2">
      <c r="F2227" s="2"/>
    </row>
    <row r="2228" spans="6:6" x14ac:dyDescent="0.2">
      <c r="F2228" s="2"/>
    </row>
    <row r="2229" spans="6:6" x14ac:dyDescent="0.2">
      <c r="F2229" s="2"/>
    </row>
    <row r="2230" spans="6:6" x14ac:dyDescent="0.2">
      <c r="F2230" s="2"/>
    </row>
    <row r="2231" spans="6:6" x14ac:dyDescent="0.2">
      <c r="F2231" s="2"/>
    </row>
    <row r="2232" spans="6:6" x14ac:dyDescent="0.2">
      <c r="F2232" s="2"/>
    </row>
    <row r="2233" spans="6:6" x14ac:dyDescent="0.2">
      <c r="F2233" s="2"/>
    </row>
    <row r="2234" spans="6:6" x14ac:dyDescent="0.2">
      <c r="F2234" s="2"/>
    </row>
    <row r="2235" spans="6:6" x14ac:dyDescent="0.2">
      <c r="F2235" s="2"/>
    </row>
    <row r="2236" spans="6:6" x14ac:dyDescent="0.2">
      <c r="F2236" s="2"/>
    </row>
    <row r="2237" spans="6:6" x14ac:dyDescent="0.2">
      <c r="F2237" s="2"/>
    </row>
    <row r="2238" spans="6:6" x14ac:dyDescent="0.2">
      <c r="F2238" s="2"/>
    </row>
    <row r="2239" spans="6:6" x14ac:dyDescent="0.2">
      <c r="F2239" s="2"/>
    </row>
    <row r="2240" spans="6:6" x14ac:dyDescent="0.2">
      <c r="F2240" s="2"/>
    </row>
    <row r="2241" spans="6:6" x14ac:dyDescent="0.2">
      <c r="F2241" s="2"/>
    </row>
    <row r="2242" spans="6:6" x14ac:dyDescent="0.2">
      <c r="F2242" s="2"/>
    </row>
    <row r="2243" spans="6:6" x14ac:dyDescent="0.2">
      <c r="F2243" s="2"/>
    </row>
    <row r="2244" spans="6:6" x14ac:dyDescent="0.2">
      <c r="F2244" s="2"/>
    </row>
    <row r="2245" spans="6:6" x14ac:dyDescent="0.2">
      <c r="F2245" s="2"/>
    </row>
    <row r="2246" spans="6:6" x14ac:dyDescent="0.2">
      <c r="F2246" s="2"/>
    </row>
    <row r="2247" spans="6:6" x14ac:dyDescent="0.2">
      <c r="F2247" s="2"/>
    </row>
    <row r="2248" spans="6:6" x14ac:dyDescent="0.2">
      <c r="F2248" s="2"/>
    </row>
    <row r="2249" spans="6:6" x14ac:dyDescent="0.2">
      <c r="F2249" s="2"/>
    </row>
    <row r="2250" spans="6:6" x14ac:dyDescent="0.2">
      <c r="F2250" s="2"/>
    </row>
    <row r="2251" spans="6:6" x14ac:dyDescent="0.2">
      <c r="F2251" s="2"/>
    </row>
    <row r="2252" spans="6:6" x14ac:dyDescent="0.2">
      <c r="F2252" s="2"/>
    </row>
    <row r="2253" spans="6:6" x14ac:dyDescent="0.2">
      <c r="F2253" s="2"/>
    </row>
    <row r="2254" spans="6:6" x14ac:dyDescent="0.2">
      <c r="F2254" s="2"/>
    </row>
    <row r="2255" spans="6:6" x14ac:dyDescent="0.2">
      <c r="F2255" s="2"/>
    </row>
    <row r="2256" spans="6:6" x14ac:dyDescent="0.2">
      <c r="F2256" s="2"/>
    </row>
    <row r="2257" spans="6:6" x14ac:dyDescent="0.2">
      <c r="F2257" s="2"/>
    </row>
    <row r="2258" spans="6:6" x14ac:dyDescent="0.2">
      <c r="F2258" s="2"/>
    </row>
    <row r="2259" spans="6:6" x14ac:dyDescent="0.2">
      <c r="F2259" s="2"/>
    </row>
    <row r="2260" spans="6:6" x14ac:dyDescent="0.2">
      <c r="F2260" s="2"/>
    </row>
    <row r="2261" spans="6:6" x14ac:dyDescent="0.2">
      <c r="F2261" s="2"/>
    </row>
    <row r="2262" spans="6:6" x14ac:dyDescent="0.2">
      <c r="F2262" s="2"/>
    </row>
    <row r="2263" spans="6:6" x14ac:dyDescent="0.2">
      <c r="F2263" s="2"/>
    </row>
    <row r="2264" spans="6:6" x14ac:dyDescent="0.2">
      <c r="F2264" s="2"/>
    </row>
    <row r="2265" spans="6:6" x14ac:dyDescent="0.2">
      <c r="F2265" s="2"/>
    </row>
    <row r="2266" spans="6:6" x14ac:dyDescent="0.2">
      <c r="F2266" s="2"/>
    </row>
    <row r="2267" spans="6:6" x14ac:dyDescent="0.2">
      <c r="F2267" s="2"/>
    </row>
    <row r="2268" spans="6:6" x14ac:dyDescent="0.2">
      <c r="F2268" s="2"/>
    </row>
    <row r="2269" spans="6:6" x14ac:dyDescent="0.2">
      <c r="F2269" s="2"/>
    </row>
    <row r="2270" spans="6:6" x14ac:dyDescent="0.2">
      <c r="F2270" s="2"/>
    </row>
    <row r="2271" spans="6:6" x14ac:dyDescent="0.2">
      <c r="F2271" s="2"/>
    </row>
    <row r="2272" spans="6:6" x14ac:dyDescent="0.2">
      <c r="F2272" s="2"/>
    </row>
    <row r="2273" spans="6:6" x14ac:dyDescent="0.2">
      <c r="F2273" s="2"/>
    </row>
    <row r="2274" spans="6:6" x14ac:dyDescent="0.2">
      <c r="F2274" s="2"/>
    </row>
    <row r="2275" spans="6:6" x14ac:dyDescent="0.2">
      <c r="F2275" s="2"/>
    </row>
    <row r="2276" spans="6:6" x14ac:dyDescent="0.2">
      <c r="F2276" s="2"/>
    </row>
    <row r="2277" spans="6:6" x14ac:dyDescent="0.2">
      <c r="F2277" s="2"/>
    </row>
    <row r="2278" spans="6:6" x14ac:dyDescent="0.2">
      <c r="F2278" s="2"/>
    </row>
    <row r="2279" spans="6:6" x14ac:dyDescent="0.2">
      <c r="F2279" s="2"/>
    </row>
    <row r="2280" spans="6:6" x14ac:dyDescent="0.2">
      <c r="F2280" s="2"/>
    </row>
    <row r="2281" spans="6:6" x14ac:dyDescent="0.2">
      <c r="F2281" s="2"/>
    </row>
    <row r="2282" spans="6:6" x14ac:dyDescent="0.2">
      <c r="F2282" s="2"/>
    </row>
    <row r="2283" spans="6:6" x14ac:dyDescent="0.2">
      <c r="F2283" s="2"/>
    </row>
    <row r="2284" spans="6:6" x14ac:dyDescent="0.2">
      <c r="F2284" s="2"/>
    </row>
    <row r="2285" spans="6:6" x14ac:dyDescent="0.2">
      <c r="F2285" s="2"/>
    </row>
    <row r="2286" spans="6:6" x14ac:dyDescent="0.2">
      <c r="F2286" s="2"/>
    </row>
    <row r="2287" spans="6:6" x14ac:dyDescent="0.2">
      <c r="F2287" s="2"/>
    </row>
    <row r="2288" spans="6:6" x14ac:dyDescent="0.2">
      <c r="F2288" s="2"/>
    </row>
    <row r="2289" spans="6:6" x14ac:dyDescent="0.2">
      <c r="F2289" s="2"/>
    </row>
    <row r="2290" spans="6:6" x14ac:dyDescent="0.2">
      <c r="F2290" s="2"/>
    </row>
    <row r="2291" spans="6:6" x14ac:dyDescent="0.2">
      <c r="F2291" s="2"/>
    </row>
    <row r="2292" spans="6:6" x14ac:dyDescent="0.2">
      <c r="F2292" s="2"/>
    </row>
    <row r="2293" spans="6:6" x14ac:dyDescent="0.2">
      <c r="F2293" s="2"/>
    </row>
    <row r="2294" spans="6:6" x14ac:dyDescent="0.2">
      <c r="F2294" s="2"/>
    </row>
    <row r="2295" spans="6:6" x14ac:dyDescent="0.2">
      <c r="F2295" s="2"/>
    </row>
    <row r="2296" spans="6:6" x14ac:dyDescent="0.2">
      <c r="F2296" s="2"/>
    </row>
    <row r="2297" spans="6:6" x14ac:dyDescent="0.2">
      <c r="F2297" s="2"/>
    </row>
    <row r="2298" spans="6:6" x14ac:dyDescent="0.2">
      <c r="F2298" s="2"/>
    </row>
    <row r="2299" spans="6:6" x14ac:dyDescent="0.2">
      <c r="F2299" s="2"/>
    </row>
    <row r="2300" spans="6:6" x14ac:dyDescent="0.2">
      <c r="F2300" s="2"/>
    </row>
    <row r="2301" spans="6:6" x14ac:dyDescent="0.2">
      <c r="F2301" s="2"/>
    </row>
    <row r="2302" spans="6:6" x14ac:dyDescent="0.2">
      <c r="F2302" s="2"/>
    </row>
    <row r="2303" spans="6:6" x14ac:dyDescent="0.2">
      <c r="F2303" s="2"/>
    </row>
    <row r="2304" spans="6:6" x14ac:dyDescent="0.2">
      <c r="F2304" s="2"/>
    </row>
    <row r="2305" spans="6:6" x14ac:dyDescent="0.2">
      <c r="F2305" s="2"/>
    </row>
    <row r="2306" spans="6:6" x14ac:dyDescent="0.2">
      <c r="F2306" s="2"/>
    </row>
    <row r="2307" spans="6:6" x14ac:dyDescent="0.2">
      <c r="F2307" s="2"/>
    </row>
    <row r="2308" spans="6:6" x14ac:dyDescent="0.2">
      <c r="F2308" s="2"/>
    </row>
    <row r="2309" spans="6:6" x14ac:dyDescent="0.2">
      <c r="F2309" s="2"/>
    </row>
    <row r="2310" spans="6:6" x14ac:dyDescent="0.2">
      <c r="F2310" s="2"/>
    </row>
    <row r="2311" spans="6:6" x14ac:dyDescent="0.2">
      <c r="F2311" s="2"/>
    </row>
    <row r="2312" spans="6:6" x14ac:dyDescent="0.2">
      <c r="F2312" s="2"/>
    </row>
    <row r="2313" spans="6:6" x14ac:dyDescent="0.2">
      <c r="F2313" s="2"/>
    </row>
    <row r="2314" spans="6:6" x14ac:dyDescent="0.2">
      <c r="F2314" s="2"/>
    </row>
    <row r="2315" spans="6:6" x14ac:dyDescent="0.2">
      <c r="F2315" s="2"/>
    </row>
    <row r="2316" spans="6:6" x14ac:dyDescent="0.2">
      <c r="F2316" s="2"/>
    </row>
    <row r="2317" spans="6:6" x14ac:dyDescent="0.2">
      <c r="F2317" s="2"/>
    </row>
    <row r="2318" spans="6:6" x14ac:dyDescent="0.2">
      <c r="F2318" s="2"/>
    </row>
    <row r="2319" spans="6:6" x14ac:dyDescent="0.2">
      <c r="F2319" s="2"/>
    </row>
    <row r="2320" spans="6:6" x14ac:dyDescent="0.2">
      <c r="F2320" s="2"/>
    </row>
    <row r="2321" spans="6:6" x14ac:dyDescent="0.2">
      <c r="F2321" s="2"/>
    </row>
    <row r="2322" spans="6:6" x14ac:dyDescent="0.2">
      <c r="F2322" s="2"/>
    </row>
    <row r="2323" spans="6:6" x14ac:dyDescent="0.2">
      <c r="F2323" s="2"/>
    </row>
    <row r="2324" spans="6:6" x14ac:dyDescent="0.2">
      <c r="F2324" s="2"/>
    </row>
    <row r="2325" spans="6:6" x14ac:dyDescent="0.2">
      <c r="F2325" s="2"/>
    </row>
    <row r="2326" spans="6:6" x14ac:dyDescent="0.2">
      <c r="F2326" s="2"/>
    </row>
    <row r="2327" spans="6:6" x14ac:dyDescent="0.2">
      <c r="F2327" s="2"/>
    </row>
    <row r="2328" spans="6:6" x14ac:dyDescent="0.2">
      <c r="F2328" s="2"/>
    </row>
    <row r="2329" spans="6:6" x14ac:dyDescent="0.2">
      <c r="F2329" s="2"/>
    </row>
    <row r="2330" spans="6:6" x14ac:dyDescent="0.2">
      <c r="F2330" s="2"/>
    </row>
    <row r="2331" spans="6:6" x14ac:dyDescent="0.2">
      <c r="F2331" s="2"/>
    </row>
    <row r="2332" spans="6:6" x14ac:dyDescent="0.2">
      <c r="F2332" s="2"/>
    </row>
    <row r="2333" spans="6:6" x14ac:dyDescent="0.2">
      <c r="F2333" s="2"/>
    </row>
    <row r="2334" spans="6:6" x14ac:dyDescent="0.2">
      <c r="F2334" s="2"/>
    </row>
    <row r="2335" spans="6:6" x14ac:dyDescent="0.2">
      <c r="F2335" s="2"/>
    </row>
    <row r="2336" spans="6:6" x14ac:dyDescent="0.2">
      <c r="F2336" s="2"/>
    </row>
    <row r="2337" spans="6:6" x14ac:dyDescent="0.2">
      <c r="F2337" s="2"/>
    </row>
    <row r="2338" spans="6:6" x14ac:dyDescent="0.2">
      <c r="F2338" s="2"/>
    </row>
    <row r="2339" spans="6:6" x14ac:dyDescent="0.2">
      <c r="F2339" s="2"/>
    </row>
    <row r="2340" spans="6:6" x14ac:dyDescent="0.2">
      <c r="F2340" s="2"/>
    </row>
    <row r="2341" spans="6:6" x14ac:dyDescent="0.2">
      <c r="F2341" s="2"/>
    </row>
    <row r="2342" spans="6:6" x14ac:dyDescent="0.2">
      <c r="F2342" s="2"/>
    </row>
    <row r="2343" spans="6:6" x14ac:dyDescent="0.2">
      <c r="F2343" s="2"/>
    </row>
    <row r="2344" spans="6:6" x14ac:dyDescent="0.2">
      <c r="F2344" s="2"/>
    </row>
    <row r="2345" spans="6:6" x14ac:dyDescent="0.2">
      <c r="F2345" s="2"/>
    </row>
    <row r="2346" spans="6:6" x14ac:dyDescent="0.2">
      <c r="F2346" s="2"/>
    </row>
    <row r="2347" spans="6:6" x14ac:dyDescent="0.2">
      <c r="F2347" s="2"/>
    </row>
    <row r="2348" spans="6:6" x14ac:dyDescent="0.2">
      <c r="F2348" s="2"/>
    </row>
    <row r="2349" spans="6:6" x14ac:dyDescent="0.2">
      <c r="F2349" s="2"/>
    </row>
    <row r="2350" spans="6:6" x14ac:dyDescent="0.2">
      <c r="F2350" s="2"/>
    </row>
    <row r="2351" spans="6:6" x14ac:dyDescent="0.2">
      <c r="F2351" s="2"/>
    </row>
    <row r="2352" spans="6:6" x14ac:dyDescent="0.2">
      <c r="F2352" s="2"/>
    </row>
    <row r="2353" spans="6:6" x14ac:dyDescent="0.2">
      <c r="F2353" s="2"/>
    </row>
    <row r="2354" spans="6:6" x14ac:dyDescent="0.2">
      <c r="F2354" s="2"/>
    </row>
    <row r="2355" spans="6:6" x14ac:dyDescent="0.2">
      <c r="F2355" s="2"/>
    </row>
    <row r="2356" spans="6:6" x14ac:dyDescent="0.2">
      <c r="F2356" s="2"/>
    </row>
    <row r="2357" spans="6:6" x14ac:dyDescent="0.2">
      <c r="F2357" s="2"/>
    </row>
    <row r="2358" spans="6:6" x14ac:dyDescent="0.2">
      <c r="F2358" s="2"/>
    </row>
    <row r="2359" spans="6:6" x14ac:dyDescent="0.2">
      <c r="F2359" s="2"/>
    </row>
    <row r="2360" spans="6:6" x14ac:dyDescent="0.2">
      <c r="F2360" s="2"/>
    </row>
    <row r="2361" spans="6:6" x14ac:dyDescent="0.2">
      <c r="F2361" s="2"/>
    </row>
    <row r="2362" spans="6:6" x14ac:dyDescent="0.2">
      <c r="F2362" s="2"/>
    </row>
    <row r="2363" spans="6:6" x14ac:dyDescent="0.2">
      <c r="F2363" s="2"/>
    </row>
    <row r="2364" spans="6:6" x14ac:dyDescent="0.2">
      <c r="F2364" s="2"/>
    </row>
    <row r="2365" spans="6:6" x14ac:dyDescent="0.2">
      <c r="F2365" s="2"/>
    </row>
    <row r="2366" spans="6:6" x14ac:dyDescent="0.2">
      <c r="F2366" s="2"/>
    </row>
    <row r="2367" spans="6:6" x14ac:dyDescent="0.2">
      <c r="F2367" s="2"/>
    </row>
    <row r="2368" spans="6:6" x14ac:dyDescent="0.2">
      <c r="F2368" s="2"/>
    </row>
    <row r="2369" spans="6:6" x14ac:dyDescent="0.2">
      <c r="F2369" s="2"/>
    </row>
    <row r="2370" spans="6:6" x14ac:dyDescent="0.2">
      <c r="F2370" s="2"/>
    </row>
    <row r="2371" spans="6:6" x14ac:dyDescent="0.2">
      <c r="F2371" s="2"/>
    </row>
    <row r="2372" spans="6:6" x14ac:dyDescent="0.2">
      <c r="F2372" s="2"/>
    </row>
    <row r="2373" spans="6:6" x14ac:dyDescent="0.2">
      <c r="F2373" s="2"/>
    </row>
    <row r="2374" spans="6:6" x14ac:dyDescent="0.2">
      <c r="F2374" s="2"/>
    </row>
    <row r="2375" spans="6:6" x14ac:dyDescent="0.2">
      <c r="F2375" s="2"/>
    </row>
    <row r="2376" spans="6:6" x14ac:dyDescent="0.2">
      <c r="F2376" s="2"/>
    </row>
    <row r="2377" spans="6:6" x14ac:dyDescent="0.2">
      <c r="F2377" s="2"/>
    </row>
    <row r="2378" spans="6:6" x14ac:dyDescent="0.2">
      <c r="F2378" s="2"/>
    </row>
    <row r="2379" spans="6:6" x14ac:dyDescent="0.2">
      <c r="F2379" s="2"/>
    </row>
    <row r="2380" spans="6:6" x14ac:dyDescent="0.2">
      <c r="F2380" s="2"/>
    </row>
    <row r="2381" spans="6:6" x14ac:dyDescent="0.2">
      <c r="F2381" s="2"/>
    </row>
    <row r="2382" spans="6:6" x14ac:dyDescent="0.2">
      <c r="F2382" s="2"/>
    </row>
    <row r="2383" spans="6:6" x14ac:dyDescent="0.2">
      <c r="F2383" s="2"/>
    </row>
    <row r="2384" spans="6:6" x14ac:dyDescent="0.2">
      <c r="F2384" s="2"/>
    </row>
    <row r="2385" spans="6:6" x14ac:dyDescent="0.2">
      <c r="F2385" s="2"/>
    </row>
    <row r="2386" spans="6:6" x14ac:dyDescent="0.2">
      <c r="F2386" s="2"/>
    </row>
    <row r="2387" spans="6:6" x14ac:dyDescent="0.2">
      <c r="F2387" s="2"/>
    </row>
    <row r="2388" spans="6:6" x14ac:dyDescent="0.2">
      <c r="F2388" s="2"/>
    </row>
    <row r="2389" spans="6:6" x14ac:dyDescent="0.2">
      <c r="F2389" s="2"/>
    </row>
    <row r="2390" spans="6:6" x14ac:dyDescent="0.2">
      <c r="F2390" s="2"/>
    </row>
    <row r="2391" spans="6:6" x14ac:dyDescent="0.2">
      <c r="F2391" s="2"/>
    </row>
    <row r="2392" spans="6:6" x14ac:dyDescent="0.2">
      <c r="F2392" s="2"/>
    </row>
    <row r="2393" spans="6:6" x14ac:dyDescent="0.2">
      <c r="F2393" s="2"/>
    </row>
    <row r="2394" spans="6:6" x14ac:dyDescent="0.2">
      <c r="F2394" s="2"/>
    </row>
    <row r="2395" spans="6:6" x14ac:dyDescent="0.2">
      <c r="F2395" s="2"/>
    </row>
    <row r="2396" spans="6:6" x14ac:dyDescent="0.2">
      <c r="F2396" s="2"/>
    </row>
    <row r="2397" spans="6:6" x14ac:dyDescent="0.2">
      <c r="F2397" s="2"/>
    </row>
    <row r="2398" spans="6:6" x14ac:dyDescent="0.2">
      <c r="F2398" s="2"/>
    </row>
    <row r="2399" spans="6:6" x14ac:dyDescent="0.2">
      <c r="F2399" s="2"/>
    </row>
    <row r="2400" spans="6:6" x14ac:dyDescent="0.2">
      <c r="F2400" s="2"/>
    </row>
    <row r="2401" spans="6:6" x14ac:dyDescent="0.2">
      <c r="F2401" s="2"/>
    </row>
    <row r="2402" spans="6:6" x14ac:dyDescent="0.2">
      <c r="F2402" s="2"/>
    </row>
    <row r="2403" spans="6:6" x14ac:dyDescent="0.2">
      <c r="F2403" s="2"/>
    </row>
    <row r="2404" spans="6:6" x14ac:dyDescent="0.2">
      <c r="F2404" s="2"/>
    </row>
    <row r="2405" spans="6:6" x14ac:dyDescent="0.2">
      <c r="F2405" s="2"/>
    </row>
    <row r="2406" spans="6:6" x14ac:dyDescent="0.2">
      <c r="F2406" s="2"/>
    </row>
    <row r="2407" spans="6:6" x14ac:dyDescent="0.2">
      <c r="F2407" s="2"/>
    </row>
    <row r="2408" spans="6:6" x14ac:dyDescent="0.2">
      <c r="F2408" s="2"/>
    </row>
    <row r="2409" spans="6:6" x14ac:dyDescent="0.2">
      <c r="F2409" s="2"/>
    </row>
    <row r="2410" spans="6:6" x14ac:dyDescent="0.2">
      <c r="F2410" s="2"/>
    </row>
    <row r="2411" spans="6:6" x14ac:dyDescent="0.2">
      <c r="F2411" s="2"/>
    </row>
    <row r="2412" spans="6:6" x14ac:dyDescent="0.2">
      <c r="F2412" s="2"/>
    </row>
    <row r="2413" spans="6:6" x14ac:dyDescent="0.2">
      <c r="F2413" s="2"/>
    </row>
    <row r="2414" spans="6:6" x14ac:dyDescent="0.2">
      <c r="F2414" s="2"/>
    </row>
    <row r="2415" spans="6:6" x14ac:dyDescent="0.2">
      <c r="F2415" s="2"/>
    </row>
    <row r="2416" spans="6:6" x14ac:dyDescent="0.2">
      <c r="F2416" s="2"/>
    </row>
    <row r="2417" spans="6:6" x14ac:dyDescent="0.2">
      <c r="F2417" s="2"/>
    </row>
    <row r="2418" spans="6:6" x14ac:dyDescent="0.2">
      <c r="F2418" s="2"/>
    </row>
    <row r="2419" spans="6:6" x14ac:dyDescent="0.2">
      <c r="F2419" s="2"/>
    </row>
    <row r="2420" spans="6:6" x14ac:dyDescent="0.2">
      <c r="F2420" s="2"/>
    </row>
    <row r="2421" spans="6:6" x14ac:dyDescent="0.2">
      <c r="F2421" s="2"/>
    </row>
    <row r="2422" spans="6:6" x14ac:dyDescent="0.2">
      <c r="F2422" s="2"/>
    </row>
    <row r="2423" spans="6:6" x14ac:dyDescent="0.2">
      <c r="F2423" s="2"/>
    </row>
    <row r="2424" spans="6:6" x14ac:dyDescent="0.2">
      <c r="F2424" s="2"/>
    </row>
    <row r="2425" spans="6:6" x14ac:dyDescent="0.2">
      <c r="F2425" s="2"/>
    </row>
    <row r="2426" spans="6:6" x14ac:dyDescent="0.2">
      <c r="F2426" s="2"/>
    </row>
    <row r="2427" spans="6:6" x14ac:dyDescent="0.2">
      <c r="F2427" s="2"/>
    </row>
    <row r="2428" spans="6:6" x14ac:dyDescent="0.2">
      <c r="F2428" s="2"/>
    </row>
    <row r="2429" spans="6:6" x14ac:dyDescent="0.2">
      <c r="F2429" s="2"/>
    </row>
    <row r="2430" spans="6:6" x14ac:dyDescent="0.2">
      <c r="F2430" s="2"/>
    </row>
    <row r="2431" spans="6:6" x14ac:dyDescent="0.2">
      <c r="F2431" s="2"/>
    </row>
    <row r="2432" spans="6:6" x14ac:dyDescent="0.2">
      <c r="F2432" s="2"/>
    </row>
    <row r="2433" spans="6:6" x14ac:dyDescent="0.2">
      <c r="F2433" s="2"/>
    </row>
    <row r="2434" spans="6:6" x14ac:dyDescent="0.2">
      <c r="F2434" s="2"/>
    </row>
    <row r="2435" spans="6:6" x14ac:dyDescent="0.2">
      <c r="F2435" s="2"/>
    </row>
    <row r="2436" spans="6:6" x14ac:dyDescent="0.2">
      <c r="F2436" s="2"/>
    </row>
    <row r="2437" spans="6:6" x14ac:dyDescent="0.2">
      <c r="F2437" s="2"/>
    </row>
    <row r="2438" spans="6:6" x14ac:dyDescent="0.2">
      <c r="F2438" s="2"/>
    </row>
    <row r="2439" spans="6:6" x14ac:dyDescent="0.2">
      <c r="F2439" s="2"/>
    </row>
    <row r="2440" spans="6:6" x14ac:dyDescent="0.2">
      <c r="F2440" s="2"/>
    </row>
    <row r="2441" spans="6:6" x14ac:dyDescent="0.2">
      <c r="F2441" s="2"/>
    </row>
    <row r="2442" spans="6:6" x14ac:dyDescent="0.2">
      <c r="F2442" s="2"/>
    </row>
    <row r="2443" spans="6:6" x14ac:dyDescent="0.2">
      <c r="F2443" s="2"/>
    </row>
    <row r="2444" spans="6:6" x14ac:dyDescent="0.2">
      <c r="F2444" s="2"/>
    </row>
    <row r="2445" spans="6:6" x14ac:dyDescent="0.2">
      <c r="F2445" s="2"/>
    </row>
    <row r="2446" spans="6:6" x14ac:dyDescent="0.2">
      <c r="F2446" s="2"/>
    </row>
    <row r="2447" spans="6:6" x14ac:dyDescent="0.2">
      <c r="F2447" s="2"/>
    </row>
    <row r="2448" spans="6:6" x14ac:dyDescent="0.2">
      <c r="F2448" s="2"/>
    </row>
    <row r="2449" spans="6:6" x14ac:dyDescent="0.2">
      <c r="F2449" s="2"/>
    </row>
    <row r="2450" spans="6:6" x14ac:dyDescent="0.2">
      <c r="F2450" s="2"/>
    </row>
    <row r="2451" spans="6:6" x14ac:dyDescent="0.2">
      <c r="F2451" s="2"/>
    </row>
    <row r="2452" spans="6:6" x14ac:dyDescent="0.2">
      <c r="F2452" s="2"/>
    </row>
    <row r="2453" spans="6:6" x14ac:dyDescent="0.2">
      <c r="F2453" s="2"/>
    </row>
    <row r="2454" spans="6:6" x14ac:dyDescent="0.2">
      <c r="F2454" s="2"/>
    </row>
    <row r="2455" spans="6:6" x14ac:dyDescent="0.2">
      <c r="F2455" s="2"/>
    </row>
    <row r="2456" spans="6:6" x14ac:dyDescent="0.2">
      <c r="F2456" s="2"/>
    </row>
    <row r="2457" spans="6:6" x14ac:dyDescent="0.2">
      <c r="F2457" s="2"/>
    </row>
    <row r="2458" spans="6:6" x14ac:dyDescent="0.2">
      <c r="F2458" s="2"/>
    </row>
    <row r="2459" spans="6:6" x14ac:dyDescent="0.2">
      <c r="F2459" s="2"/>
    </row>
    <row r="2460" spans="6:6" x14ac:dyDescent="0.2">
      <c r="F2460" s="2"/>
    </row>
    <row r="2461" spans="6:6" x14ac:dyDescent="0.2">
      <c r="F2461" s="2"/>
    </row>
    <row r="2462" spans="6:6" x14ac:dyDescent="0.2">
      <c r="F2462" s="2"/>
    </row>
    <row r="2463" spans="6:6" x14ac:dyDescent="0.2">
      <c r="F2463" s="2"/>
    </row>
    <row r="2464" spans="6:6" x14ac:dyDescent="0.2">
      <c r="F2464" s="2"/>
    </row>
    <row r="2465" spans="6:6" x14ac:dyDescent="0.2">
      <c r="F2465" s="2"/>
    </row>
    <row r="2466" spans="6:6" x14ac:dyDescent="0.2">
      <c r="F2466" s="2"/>
    </row>
    <row r="2467" spans="6:6" x14ac:dyDescent="0.2">
      <c r="F2467" s="2"/>
    </row>
    <row r="2468" spans="6:6" x14ac:dyDescent="0.2">
      <c r="F2468" s="2"/>
    </row>
    <row r="2469" spans="6:6" x14ac:dyDescent="0.2">
      <c r="F2469" s="2"/>
    </row>
    <row r="2470" spans="6:6" x14ac:dyDescent="0.2">
      <c r="F2470" s="2"/>
    </row>
    <row r="2471" spans="6:6" x14ac:dyDescent="0.2">
      <c r="F2471" s="2"/>
    </row>
    <row r="2472" spans="6:6" x14ac:dyDescent="0.2">
      <c r="F2472" s="2"/>
    </row>
    <row r="2473" spans="6:6" x14ac:dyDescent="0.2">
      <c r="F2473" s="2"/>
    </row>
    <row r="2474" spans="6:6" x14ac:dyDescent="0.2">
      <c r="F2474" s="2"/>
    </row>
    <row r="2475" spans="6:6" x14ac:dyDescent="0.2">
      <c r="F2475" s="2"/>
    </row>
    <row r="2476" spans="6:6" x14ac:dyDescent="0.2">
      <c r="F2476" s="2"/>
    </row>
    <row r="2477" spans="6:6" x14ac:dyDescent="0.2">
      <c r="F2477" s="2"/>
    </row>
    <row r="2478" spans="6:6" x14ac:dyDescent="0.2">
      <c r="F2478" s="2"/>
    </row>
    <row r="2479" spans="6:6" x14ac:dyDescent="0.2">
      <c r="F2479" s="2"/>
    </row>
    <row r="2480" spans="6:6" x14ac:dyDescent="0.2">
      <c r="F2480" s="2"/>
    </row>
    <row r="2481" spans="6:6" x14ac:dyDescent="0.2">
      <c r="F2481" s="2"/>
    </row>
    <row r="2482" spans="6:6" x14ac:dyDescent="0.2">
      <c r="F2482" s="2"/>
    </row>
    <row r="2483" spans="6:6" x14ac:dyDescent="0.2">
      <c r="F2483" s="2"/>
    </row>
    <row r="2484" spans="6:6" x14ac:dyDescent="0.2">
      <c r="F2484" s="2"/>
    </row>
    <row r="2485" spans="6:6" x14ac:dyDescent="0.2">
      <c r="F2485" s="2"/>
    </row>
    <row r="2486" spans="6:6" x14ac:dyDescent="0.2">
      <c r="F2486" s="2"/>
    </row>
    <row r="2487" spans="6:6" x14ac:dyDescent="0.2">
      <c r="F2487" s="2"/>
    </row>
    <row r="2488" spans="6:6" x14ac:dyDescent="0.2">
      <c r="F2488" s="2"/>
    </row>
    <row r="2489" spans="6:6" x14ac:dyDescent="0.2">
      <c r="F2489" s="2"/>
    </row>
    <row r="2490" spans="6:6" x14ac:dyDescent="0.2">
      <c r="F2490" s="2"/>
    </row>
    <row r="2491" spans="6:6" x14ac:dyDescent="0.2">
      <c r="F2491" s="2"/>
    </row>
    <row r="2492" spans="6:6" x14ac:dyDescent="0.2">
      <c r="F2492" s="2"/>
    </row>
    <row r="2493" spans="6:6" x14ac:dyDescent="0.2">
      <c r="F2493" s="2"/>
    </row>
    <row r="2494" spans="6:6" x14ac:dyDescent="0.2">
      <c r="F2494" s="2"/>
    </row>
    <row r="2495" spans="6:6" x14ac:dyDescent="0.2">
      <c r="F2495" s="2"/>
    </row>
    <row r="2496" spans="6:6" x14ac:dyDescent="0.2">
      <c r="F2496" s="2"/>
    </row>
    <row r="2497" spans="6:6" x14ac:dyDescent="0.2">
      <c r="F2497" s="2"/>
    </row>
    <row r="2498" spans="6:6" x14ac:dyDescent="0.2">
      <c r="F2498" s="2"/>
    </row>
    <row r="2499" spans="6:6" x14ac:dyDescent="0.2">
      <c r="F2499" s="2"/>
    </row>
    <row r="2500" spans="6:6" x14ac:dyDescent="0.2">
      <c r="F2500" s="2"/>
    </row>
    <row r="2501" spans="6:6" x14ac:dyDescent="0.2">
      <c r="F2501" s="2"/>
    </row>
    <row r="2502" spans="6:6" x14ac:dyDescent="0.2">
      <c r="F2502" s="2"/>
    </row>
    <row r="2503" spans="6:6" x14ac:dyDescent="0.2">
      <c r="F2503" s="2"/>
    </row>
    <row r="2504" spans="6:6" x14ac:dyDescent="0.2">
      <c r="F2504" s="2"/>
    </row>
    <row r="2505" spans="6:6" x14ac:dyDescent="0.2">
      <c r="F2505" s="2"/>
    </row>
    <row r="2506" spans="6:6" x14ac:dyDescent="0.2">
      <c r="F2506" s="2"/>
    </row>
    <row r="2507" spans="6:6" x14ac:dyDescent="0.2">
      <c r="F2507" s="2"/>
    </row>
    <row r="2508" spans="6:6" x14ac:dyDescent="0.2">
      <c r="F2508" s="2"/>
    </row>
    <row r="2509" spans="6:6" x14ac:dyDescent="0.2">
      <c r="F2509" s="2"/>
    </row>
    <row r="2510" spans="6:6" x14ac:dyDescent="0.2">
      <c r="F2510" s="2"/>
    </row>
    <row r="2511" spans="6:6" x14ac:dyDescent="0.2">
      <c r="F2511" s="2"/>
    </row>
    <row r="2512" spans="6:6" x14ac:dyDescent="0.2">
      <c r="F2512" s="2"/>
    </row>
    <row r="2513" spans="6:6" x14ac:dyDescent="0.2">
      <c r="F2513" s="2"/>
    </row>
    <row r="2514" spans="6:6" x14ac:dyDescent="0.2">
      <c r="F2514" s="2"/>
    </row>
    <row r="2515" spans="6:6" x14ac:dyDescent="0.2">
      <c r="F2515" s="2"/>
    </row>
    <row r="2516" spans="6:6" x14ac:dyDescent="0.2">
      <c r="F2516" s="2"/>
    </row>
    <row r="2517" spans="6:6" x14ac:dyDescent="0.2">
      <c r="F2517" s="2"/>
    </row>
    <row r="2518" spans="6:6" x14ac:dyDescent="0.2">
      <c r="F2518" s="2"/>
    </row>
    <row r="2519" spans="6:6" x14ac:dyDescent="0.2">
      <c r="F2519" s="2"/>
    </row>
    <row r="2520" spans="6:6" x14ac:dyDescent="0.2">
      <c r="F2520" s="2"/>
    </row>
    <row r="2521" spans="6:6" x14ac:dyDescent="0.2">
      <c r="F2521" s="2"/>
    </row>
    <row r="2522" spans="6:6" x14ac:dyDescent="0.2">
      <c r="F2522" s="2"/>
    </row>
    <row r="2523" spans="6:6" x14ac:dyDescent="0.2">
      <c r="F2523" s="2"/>
    </row>
    <row r="2524" spans="6:6" x14ac:dyDescent="0.2">
      <c r="F2524" s="2"/>
    </row>
    <row r="2525" spans="6:6" x14ac:dyDescent="0.2">
      <c r="F2525" s="2"/>
    </row>
    <row r="2526" spans="6:6" x14ac:dyDescent="0.2">
      <c r="F2526" s="2"/>
    </row>
    <row r="2527" spans="6:6" x14ac:dyDescent="0.2">
      <c r="F2527" s="2"/>
    </row>
    <row r="2528" spans="6:6" x14ac:dyDescent="0.2">
      <c r="F2528" s="2"/>
    </row>
    <row r="2529" spans="6:6" x14ac:dyDescent="0.2">
      <c r="F2529" s="2"/>
    </row>
    <row r="2530" spans="6:6" x14ac:dyDescent="0.2">
      <c r="F2530" s="2"/>
    </row>
    <row r="2531" spans="6:6" x14ac:dyDescent="0.2">
      <c r="F2531" s="2"/>
    </row>
    <row r="2532" spans="6:6" x14ac:dyDescent="0.2">
      <c r="F2532" s="2"/>
    </row>
    <row r="2533" spans="6:6" x14ac:dyDescent="0.2">
      <c r="F2533" s="2"/>
    </row>
    <row r="2534" spans="6:6" x14ac:dyDescent="0.2">
      <c r="F2534" s="2"/>
    </row>
    <row r="2535" spans="6:6" x14ac:dyDescent="0.2">
      <c r="F2535" s="2"/>
    </row>
    <row r="2536" spans="6:6" x14ac:dyDescent="0.2">
      <c r="F2536" s="2"/>
    </row>
    <row r="2537" spans="6:6" x14ac:dyDescent="0.2">
      <c r="F2537" s="2"/>
    </row>
    <row r="2538" spans="6:6" x14ac:dyDescent="0.2">
      <c r="F2538" s="2"/>
    </row>
    <row r="2539" spans="6:6" x14ac:dyDescent="0.2">
      <c r="F2539" s="2"/>
    </row>
    <row r="2540" spans="6:6" x14ac:dyDescent="0.2">
      <c r="F2540" s="2"/>
    </row>
    <row r="2541" spans="6:6" x14ac:dyDescent="0.2">
      <c r="F2541" s="2"/>
    </row>
    <row r="2542" spans="6:6" x14ac:dyDescent="0.2">
      <c r="F2542" s="2"/>
    </row>
    <row r="2543" spans="6:6" x14ac:dyDescent="0.2">
      <c r="F2543" s="2"/>
    </row>
    <row r="2544" spans="6:6" x14ac:dyDescent="0.2">
      <c r="F2544" s="2"/>
    </row>
    <row r="2545" spans="6:6" x14ac:dyDescent="0.2">
      <c r="F2545" s="2"/>
    </row>
    <row r="2546" spans="6:6" x14ac:dyDescent="0.2">
      <c r="F2546" s="2"/>
    </row>
    <row r="2547" spans="6:6" x14ac:dyDescent="0.2">
      <c r="F2547" s="2"/>
    </row>
    <row r="2548" spans="6:6" x14ac:dyDescent="0.2">
      <c r="F2548" s="2"/>
    </row>
    <row r="2549" spans="6:6" x14ac:dyDescent="0.2">
      <c r="F2549" s="2"/>
    </row>
    <row r="2550" spans="6:6" x14ac:dyDescent="0.2">
      <c r="F2550" s="2"/>
    </row>
    <row r="2551" spans="6:6" x14ac:dyDescent="0.2">
      <c r="F2551" s="2"/>
    </row>
    <row r="2552" spans="6:6" x14ac:dyDescent="0.2">
      <c r="F2552" s="2"/>
    </row>
    <row r="2553" spans="6:6" x14ac:dyDescent="0.2">
      <c r="F2553" s="2"/>
    </row>
    <row r="2554" spans="6:6" x14ac:dyDescent="0.2">
      <c r="F2554" s="2"/>
    </row>
    <row r="2555" spans="6:6" x14ac:dyDescent="0.2">
      <c r="F2555" s="2"/>
    </row>
    <row r="2556" spans="6:6" x14ac:dyDescent="0.2">
      <c r="F2556" s="2"/>
    </row>
    <row r="2557" spans="6:6" x14ac:dyDescent="0.2">
      <c r="F2557" s="2"/>
    </row>
    <row r="2558" spans="6:6" x14ac:dyDescent="0.2">
      <c r="F2558" s="2"/>
    </row>
    <row r="2559" spans="6:6" x14ac:dyDescent="0.2">
      <c r="F2559" s="2"/>
    </row>
    <row r="2560" spans="6:6" x14ac:dyDescent="0.2">
      <c r="F2560" s="2"/>
    </row>
    <row r="2561" spans="6:6" x14ac:dyDescent="0.2">
      <c r="F2561" s="2"/>
    </row>
    <row r="2562" spans="6:6" x14ac:dyDescent="0.2">
      <c r="F2562" s="2"/>
    </row>
    <row r="2563" spans="6:6" x14ac:dyDescent="0.2">
      <c r="F2563" s="2"/>
    </row>
    <row r="2564" spans="6:6" x14ac:dyDescent="0.2">
      <c r="F2564" s="2"/>
    </row>
    <row r="2565" spans="6:6" x14ac:dyDescent="0.2">
      <c r="F2565" s="2"/>
    </row>
    <row r="2566" spans="6:6" x14ac:dyDescent="0.2">
      <c r="F2566" s="2"/>
    </row>
    <row r="2567" spans="6:6" x14ac:dyDescent="0.2">
      <c r="F2567" s="2"/>
    </row>
    <row r="2568" spans="6:6" x14ac:dyDescent="0.2">
      <c r="F2568" s="2"/>
    </row>
    <row r="2569" spans="6:6" x14ac:dyDescent="0.2">
      <c r="F2569" s="2"/>
    </row>
    <row r="2570" spans="6:6" x14ac:dyDescent="0.2">
      <c r="F2570" s="2"/>
    </row>
    <row r="2571" spans="6:6" x14ac:dyDescent="0.2">
      <c r="F2571" s="2"/>
    </row>
    <row r="2572" spans="6:6" x14ac:dyDescent="0.2">
      <c r="F2572" s="2"/>
    </row>
    <row r="2573" spans="6:6" x14ac:dyDescent="0.2">
      <c r="F2573" s="2"/>
    </row>
    <row r="2574" spans="6:6" x14ac:dyDescent="0.2">
      <c r="F2574" s="2"/>
    </row>
    <row r="2575" spans="6:6" x14ac:dyDescent="0.2">
      <c r="F2575" s="2"/>
    </row>
    <row r="2576" spans="6:6" x14ac:dyDescent="0.2">
      <c r="F2576" s="2"/>
    </row>
    <row r="2577" spans="6:6" x14ac:dyDescent="0.2">
      <c r="F2577" s="2"/>
    </row>
    <row r="2578" spans="6:6" x14ac:dyDescent="0.2">
      <c r="F2578" s="2"/>
    </row>
    <row r="2579" spans="6:6" x14ac:dyDescent="0.2">
      <c r="F2579" s="2"/>
    </row>
    <row r="2580" spans="6:6" x14ac:dyDescent="0.2">
      <c r="F2580" s="2"/>
    </row>
    <row r="2581" spans="6:6" x14ac:dyDescent="0.2">
      <c r="F2581" s="2"/>
    </row>
    <row r="2582" spans="6:6" x14ac:dyDescent="0.2">
      <c r="F2582" s="2"/>
    </row>
    <row r="2583" spans="6:6" x14ac:dyDescent="0.2">
      <c r="F2583" s="2"/>
    </row>
    <row r="2584" spans="6:6" x14ac:dyDescent="0.2">
      <c r="F2584" s="2"/>
    </row>
    <row r="2585" spans="6:6" x14ac:dyDescent="0.2">
      <c r="F2585" s="2"/>
    </row>
    <row r="2586" spans="6:6" x14ac:dyDescent="0.2">
      <c r="F2586" s="2"/>
    </row>
    <row r="2587" spans="6:6" x14ac:dyDescent="0.2">
      <c r="F2587" s="2"/>
    </row>
    <row r="2588" spans="6:6" x14ac:dyDescent="0.2">
      <c r="F2588" s="2"/>
    </row>
    <row r="2589" spans="6:6" x14ac:dyDescent="0.2">
      <c r="F2589" s="2"/>
    </row>
    <row r="2590" spans="6:6" x14ac:dyDescent="0.2">
      <c r="F2590" s="2"/>
    </row>
    <row r="2591" spans="6:6" x14ac:dyDescent="0.2">
      <c r="F2591" s="2"/>
    </row>
    <row r="2592" spans="6:6" x14ac:dyDescent="0.2">
      <c r="F2592" s="2"/>
    </row>
    <row r="2593" spans="6:6" x14ac:dyDescent="0.2">
      <c r="F2593" s="2"/>
    </row>
    <row r="2594" spans="6:6" x14ac:dyDescent="0.2">
      <c r="F2594" s="2"/>
    </row>
    <row r="2595" spans="6:6" x14ac:dyDescent="0.2">
      <c r="F2595" s="2"/>
    </row>
    <row r="2596" spans="6:6" x14ac:dyDescent="0.2">
      <c r="F2596" s="2"/>
    </row>
    <row r="2597" spans="6:6" x14ac:dyDescent="0.2">
      <c r="F2597" s="2"/>
    </row>
    <row r="2598" spans="6:6" x14ac:dyDescent="0.2">
      <c r="F2598" s="2"/>
    </row>
    <row r="2599" spans="6:6" x14ac:dyDescent="0.2">
      <c r="F2599" s="2"/>
    </row>
    <row r="2600" spans="6:6" x14ac:dyDescent="0.2">
      <c r="F2600" s="2"/>
    </row>
    <row r="2601" spans="6:6" x14ac:dyDescent="0.2">
      <c r="F2601" s="2"/>
    </row>
    <row r="2602" spans="6:6" x14ac:dyDescent="0.2">
      <c r="F2602" s="2"/>
    </row>
    <row r="2603" spans="6:6" x14ac:dyDescent="0.2">
      <c r="F2603" s="2"/>
    </row>
    <row r="2604" spans="6:6" x14ac:dyDescent="0.2">
      <c r="F2604" s="2"/>
    </row>
    <row r="2605" spans="6:6" x14ac:dyDescent="0.2">
      <c r="F2605" s="2"/>
    </row>
    <row r="2606" spans="6:6" x14ac:dyDescent="0.2">
      <c r="F2606" s="2"/>
    </row>
    <row r="2607" spans="6:6" x14ac:dyDescent="0.2">
      <c r="F2607" s="2"/>
    </row>
    <row r="2608" spans="6:6" x14ac:dyDescent="0.2">
      <c r="F2608" s="2"/>
    </row>
    <row r="2609" spans="6:6" x14ac:dyDescent="0.2">
      <c r="F2609" s="2"/>
    </row>
    <row r="2610" spans="6:6" x14ac:dyDescent="0.2">
      <c r="F2610" s="2"/>
    </row>
    <row r="2611" spans="6:6" x14ac:dyDescent="0.2">
      <c r="F2611" s="2"/>
    </row>
    <row r="2612" spans="6:6" x14ac:dyDescent="0.2">
      <c r="F2612" s="2"/>
    </row>
    <row r="2613" spans="6:6" x14ac:dyDescent="0.2">
      <c r="F2613" s="2"/>
    </row>
    <row r="2614" spans="6:6" x14ac:dyDescent="0.2">
      <c r="F2614" s="2"/>
    </row>
    <row r="2615" spans="6:6" x14ac:dyDescent="0.2">
      <c r="F2615" s="2"/>
    </row>
    <row r="2616" spans="6:6" x14ac:dyDescent="0.2">
      <c r="F2616" s="2"/>
    </row>
    <row r="2617" spans="6:6" x14ac:dyDescent="0.2">
      <c r="F2617" s="2"/>
    </row>
    <row r="2618" spans="6:6" x14ac:dyDescent="0.2">
      <c r="F2618" s="2"/>
    </row>
    <row r="2619" spans="6:6" x14ac:dyDescent="0.2">
      <c r="F2619" s="2"/>
    </row>
    <row r="2620" spans="6:6" x14ac:dyDescent="0.2">
      <c r="F2620" s="2"/>
    </row>
    <row r="2621" spans="6:6" x14ac:dyDescent="0.2">
      <c r="F2621" s="2"/>
    </row>
    <row r="2622" spans="6:6" x14ac:dyDescent="0.2">
      <c r="F2622" s="2"/>
    </row>
    <row r="2623" spans="6:6" x14ac:dyDescent="0.2">
      <c r="F2623" s="2"/>
    </row>
    <row r="2624" spans="6:6" x14ac:dyDescent="0.2">
      <c r="F2624" s="2"/>
    </row>
    <row r="2625" spans="6:6" x14ac:dyDescent="0.2">
      <c r="F2625" s="2"/>
    </row>
    <row r="2626" spans="6:6" x14ac:dyDescent="0.2">
      <c r="F2626" s="2"/>
    </row>
    <row r="2627" spans="6:6" x14ac:dyDescent="0.2">
      <c r="F2627" s="2"/>
    </row>
    <row r="2628" spans="6:6" x14ac:dyDescent="0.2">
      <c r="F2628" s="2"/>
    </row>
    <row r="2629" spans="6:6" x14ac:dyDescent="0.2">
      <c r="F2629" s="2"/>
    </row>
    <row r="2630" spans="6:6" x14ac:dyDescent="0.2">
      <c r="F2630" s="2"/>
    </row>
    <row r="2631" spans="6:6" x14ac:dyDescent="0.2">
      <c r="F2631" s="2"/>
    </row>
    <row r="2632" spans="6:6" x14ac:dyDescent="0.2">
      <c r="F2632" s="2"/>
    </row>
    <row r="2633" spans="6:6" x14ac:dyDescent="0.2">
      <c r="F2633" s="2"/>
    </row>
    <row r="2634" spans="6:6" x14ac:dyDescent="0.2">
      <c r="F2634" s="2"/>
    </row>
    <row r="2635" spans="6:6" x14ac:dyDescent="0.2">
      <c r="F2635" s="2"/>
    </row>
    <row r="2636" spans="6:6" x14ac:dyDescent="0.2">
      <c r="F2636" s="2"/>
    </row>
    <row r="2637" spans="6:6" x14ac:dyDescent="0.2">
      <c r="F2637" s="2"/>
    </row>
    <row r="2638" spans="6:6" x14ac:dyDescent="0.2">
      <c r="F2638" s="2"/>
    </row>
    <row r="2639" spans="6:6" x14ac:dyDescent="0.2">
      <c r="F2639" s="2"/>
    </row>
    <row r="2640" spans="6:6" x14ac:dyDescent="0.2">
      <c r="F2640" s="2"/>
    </row>
    <row r="2641" spans="6:6" x14ac:dyDescent="0.2">
      <c r="F2641" s="2"/>
    </row>
    <row r="2642" spans="6:6" x14ac:dyDescent="0.2">
      <c r="F2642" s="2"/>
    </row>
    <row r="2643" spans="6:6" x14ac:dyDescent="0.2">
      <c r="F2643" s="2"/>
    </row>
    <row r="2644" spans="6:6" x14ac:dyDescent="0.2">
      <c r="F2644" s="2"/>
    </row>
    <row r="2645" spans="6:6" x14ac:dyDescent="0.2">
      <c r="F2645" s="2"/>
    </row>
    <row r="2646" spans="6:6" x14ac:dyDescent="0.2">
      <c r="F2646" s="2"/>
    </row>
    <row r="2647" spans="6:6" x14ac:dyDescent="0.2">
      <c r="F2647" s="2"/>
    </row>
    <row r="2648" spans="6:6" x14ac:dyDescent="0.2">
      <c r="F2648" s="2"/>
    </row>
    <row r="2649" spans="6:6" x14ac:dyDescent="0.2">
      <c r="F2649" s="2"/>
    </row>
    <row r="2650" spans="6:6" x14ac:dyDescent="0.2">
      <c r="F2650" s="2"/>
    </row>
    <row r="2651" spans="6:6" x14ac:dyDescent="0.2">
      <c r="F2651" s="2"/>
    </row>
    <row r="2652" spans="6:6" x14ac:dyDescent="0.2">
      <c r="F2652" s="2"/>
    </row>
    <row r="2653" spans="6:6" x14ac:dyDescent="0.2">
      <c r="F2653" s="2"/>
    </row>
    <row r="2654" spans="6:6" x14ac:dyDescent="0.2">
      <c r="F2654" s="2"/>
    </row>
    <row r="2655" spans="6:6" x14ac:dyDescent="0.2">
      <c r="F2655" s="2"/>
    </row>
    <row r="2656" spans="6:6" x14ac:dyDescent="0.2">
      <c r="F2656" s="2"/>
    </row>
    <row r="2657" spans="6:6" x14ac:dyDescent="0.2">
      <c r="F2657" s="2"/>
    </row>
    <row r="2658" spans="6:6" x14ac:dyDescent="0.2">
      <c r="F2658" s="2"/>
    </row>
    <row r="2659" spans="6:6" x14ac:dyDescent="0.2">
      <c r="F2659" s="2"/>
    </row>
    <row r="2660" spans="6:6" x14ac:dyDescent="0.2">
      <c r="F2660" s="2"/>
    </row>
    <row r="2661" spans="6:6" x14ac:dyDescent="0.2">
      <c r="F2661" s="2"/>
    </row>
    <row r="2662" spans="6:6" x14ac:dyDescent="0.2">
      <c r="F2662" s="2"/>
    </row>
    <row r="2663" spans="6:6" x14ac:dyDescent="0.2">
      <c r="F2663" s="2"/>
    </row>
    <row r="2664" spans="6:6" x14ac:dyDescent="0.2">
      <c r="F2664" s="2"/>
    </row>
    <row r="2665" spans="6:6" x14ac:dyDescent="0.2">
      <c r="F2665" s="2"/>
    </row>
    <row r="2666" spans="6:6" x14ac:dyDescent="0.2">
      <c r="F2666" s="2"/>
    </row>
    <row r="2667" spans="6:6" x14ac:dyDescent="0.2">
      <c r="F2667" s="2"/>
    </row>
    <row r="2668" spans="6:6" x14ac:dyDescent="0.2">
      <c r="F2668" s="2"/>
    </row>
    <row r="2669" spans="6:6" x14ac:dyDescent="0.2">
      <c r="F2669" s="2"/>
    </row>
    <row r="2670" spans="6:6" x14ac:dyDescent="0.2">
      <c r="F2670" s="2"/>
    </row>
    <row r="2671" spans="6:6" x14ac:dyDescent="0.2">
      <c r="F2671" s="2"/>
    </row>
    <row r="2672" spans="6:6" x14ac:dyDescent="0.2">
      <c r="F2672" s="2"/>
    </row>
    <row r="2673" spans="6:6" x14ac:dyDescent="0.2">
      <c r="F2673" s="2"/>
    </row>
    <row r="2674" spans="6:6" x14ac:dyDescent="0.2">
      <c r="F2674" s="2"/>
    </row>
    <row r="2675" spans="6:6" x14ac:dyDescent="0.2">
      <c r="F2675" s="2"/>
    </row>
    <row r="2676" spans="6:6" x14ac:dyDescent="0.2">
      <c r="F2676" s="2"/>
    </row>
    <row r="2677" spans="6:6" x14ac:dyDescent="0.2">
      <c r="F2677" s="2"/>
    </row>
    <row r="2678" spans="6:6" x14ac:dyDescent="0.2">
      <c r="F2678" s="2"/>
    </row>
    <row r="2679" spans="6:6" x14ac:dyDescent="0.2">
      <c r="F2679" s="2"/>
    </row>
    <row r="2680" spans="6:6" x14ac:dyDescent="0.2">
      <c r="F2680" s="2"/>
    </row>
    <row r="2681" spans="6:6" x14ac:dyDescent="0.2">
      <c r="F2681" s="2"/>
    </row>
    <row r="2682" spans="6:6" x14ac:dyDescent="0.2">
      <c r="F2682" s="2"/>
    </row>
    <row r="2683" spans="6:6" x14ac:dyDescent="0.2">
      <c r="F2683" s="2"/>
    </row>
    <row r="2684" spans="6:6" x14ac:dyDescent="0.2">
      <c r="F2684" s="2"/>
    </row>
    <row r="2685" spans="6:6" x14ac:dyDescent="0.2">
      <c r="F2685" s="2"/>
    </row>
    <row r="2686" spans="6:6" x14ac:dyDescent="0.2">
      <c r="F2686" s="2"/>
    </row>
    <row r="2687" spans="6:6" x14ac:dyDescent="0.2">
      <c r="F2687" s="2"/>
    </row>
    <row r="2688" spans="6:6" x14ac:dyDescent="0.2">
      <c r="F2688" s="2"/>
    </row>
    <row r="2689" spans="6:6" x14ac:dyDescent="0.2">
      <c r="F2689" s="2"/>
    </row>
    <row r="2690" spans="6:6" x14ac:dyDescent="0.2">
      <c r="F2690" s="2"/>
    </row>
    <row r="2691" spans="6:6" x14ac:dyDescent="0.2">
      <c r="F2691" s="2"/>
    </row>
    <row r="2692" spans="6:6" x14ac:dyDescent="0.2">
      <c r="F2692" s="2"/>
    </row>
    <row r="2693" spans="6:6" x14ac:dyDescent="0.2">
      <c r="F2693" s="2"/>
    </row>
    <row r="2694" spans="6:6" x14ac:dyDescent="0.2">
      <c r="F2694" s="2"/>
    </row>
    <row r="2695" spans="6:6" x14ac:dyDescent="0.2">
      <c r="F2695" s="2"/>
    </row>
    <row r="2696" spans="6:6" x14ac:dyDescent="0.2">
      <c r="F2696" s="2"/>
    </row>
    <row r="2697" spans="6:6" x14ac:dyDescent="0.2">
      <c r="F2697" s="2"/>
    </row>
    <row r="2698" spans="6:6" x14ac:dyDescent="0.2">
      <c r="F2698" s="2"/>
    </row>
    <row r="2699" spans="6:6" x14ac:dyDescent="0.2">
      <c r="F2699" s="2"/>
    </row>
    <row r="2700" spans="6:6" x14ac:dyDescent="0.2">
      <c r="F2700" s="2"/>
    </row>
    <row r="2701" spans="6:6" x14ac:dyDescent="0.2">
      <c r="F2701" s="2"/>
    </row>
    <row r="2702" spans="6:6" x14ac:dyDescent="0.2">
      <c r="F2702" s="2"/>
    </row>
    <row r="2703" spans="6:6" x14ac:dyDescent="0.2">
      <c r="F2703" s="2"/>
    </row>
    <row r="2704" spans="6:6" x14ac:dyDescent="0.2">
      <c r="F2704" s="2"/>
    </row>
    <row r="2705" spans="6:6" x14ac:dyDescent="0.2">
      <c r="F2705" s="2"/>
    </row>
    <row r="2706" spans="6:6" x14ac:dyDescent="0.2">
      <c r="F2706" s="2"/>
    </row>
    <row r="2707" spans="6:6" x14ac:dyDescent="0.2">
      <c r="F2707" s="2"/>
    </row>
    <row r="2708" spans="6:6" x14ac:dyDescent="0.2">
      <c r="F2708" s="2"/>
    </row>
    <row r="2709" spans="6:6" x14ac:dyDescent="0.2">
      <c r="F2709" s="2"/>
    </row>
    <row r="2710" spans="6:6" x14ac:dyDescent="0.2">
      <c r="F2710" s="2"/>
    </row>
    <row r="2711" spans="6:6" x14ac:dyDescent="0.2">
      <c r="F2711" s="2"/>
    </row>
    <row r="2712" spans="6:6" x14ac:dyDescent="0.2">
      <c r="F2712" s="2"/>
    </row>
    <row r="2713" spans="6:6" x14ac:dyDescent="0.2">
      <c r="F2713" s="2"/>
    </row>
    <row r="2714" spans="6:6" x14ac:dyDescent="0.2">
      <c r="F2714" s="2"/>
    </row>
    <row r="2715" spans="6:6" x14ac:dyDescent="0.2">
      <c r="F2715" s="2"/>
    </row>
    <row r="2716" spans="6:6" x14ac:dyDescent="0.2">
      <c r="F2716" s="2"/>
    </row>
    <row r="2717" spans="6:6" x14ac:dyDescent="0.2">
      <c r="F2717" s="2"/>
    </row>
    <row r="2718" spans="6:6" x14ac:dyDescent="0.2">
      <c r="F2718" s="2"/>
    </row>
    <row r="2719" spans="6:6" x14ac:dyDescent="0.2">
      <c r="F2719" s="2"/>
    </row>
    <row r="2720" spans="6:6" x14ac:dyDescent="0.2">
      <c r="F2720" s="2"/>
    </row>
    <row r="2721" spans="6:6" x14ac:dyDescent="0.2">
      <c r="F2721" s="2"/>
    </row>
    <row r="2722" spans="6:6" x14ac:dyDescent="0.2">
      <c r="F2722" s="2"/>
    </row>
    <row r="2723" spans="6:6" x14ac:dyDescent="0.2">
      <c r="F2723" s="2"/>
    </row>
    <row r="2724" spans="6:6" x14ac:dyDescent="0.2">
      <c r="F2724" s="2"/>
    </row>
    <row r="2725" spans="6:6" x14ac:dyDescent="0.2">
      <c r="F2725" s="2"/>
    </row>
    <row r="2726" spans="6:6" x14ac:dyDescent="0.2">
      <c r="F2726" s="2"/>
    </row>
    <row r="2727" spans="6:6" x14ac:dyDescent="0.2">
      <c r="F2727" s="2"/>
    </row>
    <row r="2728" spans="6:6" x14ac:dyDescent="0.2">
      <c r="F2728" s="2"/>
    </row>
    <row r="2729" spans="6:6" x14ac:dyDescent="0.2">
      <c r="F2729" s="2"/>
    </row>
    <row r="2730" spans="6:6" x14ac:dyDescent="0.2">
      <c r="F2730" s="2"/>
    </row>
    <row r="2731" spans="6:6" x14ac:dyDescent="0.2">
      <c r="F2731" s="2"/>
    </row>
    <row r="2732" spans="6:6" x14ac:dyDescent="0.2">
      <c r="F2732" s="2"/>
    </row>
    <row r="2733" spans="6:6" x14ac:dyDescent="0.2">
      <c r="F2733" s="2"/>
    </row>
    <row r="2734" spans="6:6" x14ac:dyDescent="0.2">
      <c r="F2734" s="2"/>
    </row>
    <row r="2735" spans="6:6" x14ac:dyDescent="0.2">
      <c r="F2735" s="2"/>
    </row>
    <row r="2736" spans="6:6" x14ac:dyDescent="0.2">
      <c r="F2736" s="2"/>
    </row>
    <row r="2737" spans="6:6" x14ac:dyDescent="0.2">
      <c r="F2737" s="2"/>
    </row>
    <row r="2738" spans="6:6" x14ac:dyDescent="0.2">
      <c r="F2738" s="2"/>
    </row>
    <row r="2739" spans="6:6" x14ac:dyDescent="0.2">
      <c r="F2739" s="2"/>
    </row>
    <row r="2740" spans="6:6" x14ac:dyDescent="0.2">
      <c r="F2740" s="2"/>
    </row>
    <row r="2741" spans="6:6" x14ac:dyDescent="0.2">
      <c r="F2741" s="2"/>
    </row>
    <row r="2742" spans="6:6" x14ac:dyDescent="0.2">
      <c r="F2742" s="2"/>
    </row>
    <row r="2743" spans="6:6" x14ac:dyDescent="0.2">
      <c r="F2743" s="2"/>
    </row>
    <row r="2744" spans="6:6" x14ac:dyDescent="0.2">
      <c r="F2744" s="2"/>
    </row>
    <row r="2745" spans="6:6" x14ac:dyDescent="0.2">
      <c r="F2745" s="2"/>
    </row>
    <row r="2746" spans="6:6" x14ac:dyDescent="0.2">
      <c r="F2746" s="2"/>
    </row>
    <row r="2747" spans="6:6" x14ac:dyDescent="0.2">
      <c r="F2747" s="2"/>
    </row>
    <row r="2748" spans="6:6" x14ac:dyDescent="0.2">
      <c r="F2748" s="2"/>
    </row>
    <row r="2749" spans="6:6" x14ac:dyDescent="0.2">
      <c r="F2749" s="2"/>
    </row>
    <row r="2750" spans="6:6" x14ac:dyDescent="0.2">
      <c r="F2750" s="2"/>
    </row>
    <row r="2751" spans="6:6" x14ac:dyDescent="0.2">
      <c r="F2751" s="2"/>
    </row>
    <row r="2752" spans="6:6" x14ac:dyDescent="0.2">
      <c r="F2752" s="2"/>
    </row>
    <row r="2753" spans="6:6" x14ac:dyDescent="0.2">
      <c r="F2753" s="2"/>
    </row>
    <row r="2754" spans="6:6" x14ac:dyDescent="0.2">
      <c r="F2754" s="2"/>
    </row>
    <row r="2755" spans="6:6" x14ac:dyDescent="0.2">
      <c r="F2755" s="2"/>
    </row>
    <row r="2756" spans="6:6" x14ac:dyDescent="0.2">
      <c r="F2756" s="2"/>
    </row>
    <row r="2757" spans="6:6" x14ac:dyDescent="0.2">
      <c r="F2757" s="2"/>
    </row>
    <row r="2758" spans="6:6" x14ac:dyDescent="0.2">
      <c r="F2758" s="2"/>
    </row>
    <row r="2759" spans="6:6" x14ac:dyDescent="0.2">
      <c r="F2759" s="2"/>
    </row>
    <row r="2760" spans="6:6" x14ac:dyDescent="0.2">
      <c r="F2760" s="2"/>
    </row>
    <row r="2761" spans="6:6" x14ac:dyDescent="0.2">
      <c r="F2761" s="2"/>
    </row>
    <row r="2762" spans="6:6" x14ac:dyDescent="0.2">
      <c r="F2762" s="2"/>
    </row>
    <row r="2763" spans="6:6" x14ac:dyDescent="0.2">
      <c r="F2763" s="2"/>
    </row>
    <row r="2764" spans="6:6" x14ac:dyDescent="0.2">
      <c r="F2764" s="2"/>
    </row>
    <row r="2765" spans="6:6" x14ac:dyDescent="0.2">
      <c r="F2765" s="2"/>
    </row>
    <row r="2766" spans="6:6" x14ac:dyDescent="0.2">
      <c r="F2766" s="2"/>
    </row>
    <row r="2767" spans="6:6" x14ac:dyDescent="0.2">
      <c r="F2767" s="2"/>
    </row>
    <row r="2768" spans="6:6" x14ac:dyDescent="0.2">
      <c r="F2768" s="2"/>
    </row>
    <row r="2769" spans="6:6" x14ac:dyDescent="0.2">
      <c r="F2769" s="2"/>
    </row>
    <row r="2770" spans="6:6" x14ac:dyDescent="0.2">
      <c r="F2770" s="2"/>
    </row>
    <row r="2771" spans="6:6" x14ac:dyDescent="0.2">
      <c r="F2771" s="2"/>
    </row>
    <row r="2772" spans="6:6" x14ac:dyDescent="0.2">
      <c r="F2772" s="2"/>
    </row>
    <row r="2773" spans="6:6" x14ac:dyDescent="0.2">
      <c r="F2773" s="2"/>
    </row>
    <row r="2774" spans="6:6" x14ac:dyDescent="0.2">
      <c r="F2774" s="2"/>
    </row>
    <row r="2775" spans="6:6" x14ac:dyDescent="0.2">
      <c r="F2775" s="2"/>
    </row>
    <row r="2776" spans="6:6" x14ac:dyDescent="0.2">
      <c r="F2776" s="2"/>
    </row>
    <row r="2777" spans="6:6" x14ac:dyDescent="0.2">
      <c r="F2777" s="2"/>
    </row>
    <row r="2778" spans="6:6" x14ac:dyDescent="0.2">
      <c r="F2778" s="2"/>
    </row>
    <row r="2779" spans="6:6" x14ac:dyDescent="0.2">
      <c r="F2779" s="2"/>
    </row>
    <row r="2780" spans="6:6" x14ac:dyDescent="0.2">
      <c r="F2780" s="2"/>
    </row>
    <row r="2781" spans="6:6" x14ac:dyDescent="0.2">
      <c r="F2781" s="2"/>
    </row>
    <row r="2782" spans="6:6" x14ac:dyDescent="0.2">
      <c r="F2782" s="2"/>
    </row>
    <row r="2783" spans="6:6" x14ac:dyDescent="0.2">
      <c r="F2783" s="2"/>
    </row>
    <row r="2784" spans="6:6" x14ac:dyDescent="0.2">
      <c r="F2784" s="2"/>
    </row>
    <row r="2785" spans="6:6" x14ac:dyDescent="0.2">
      <c r="F2785" s="2"/>
    </row>
    <row r="2786" spans="6:6" x14ac:dyDescent="0.2">
      <c r="F2786" s="2"/>
    </row>
    <row r="2787" spans="6:6" x14ac:dyDescent="0.2">
      <c r="F2787" s="2"/>
    </row>
    <row r="2788" spans="6:6" x14ac:dyDescent="0.2">
      <c r="F2788" s="2"/>
    </row>
    <row r="2789" spans="6:6" x14ac:dyDescent="0.2">
      <c r="F2789" s="2"/>
    </row>
    <row r="2790" spans="6:6" x14ac:dyDescent="0.2">
      <c r="F2790" s="2"/>
    </row>
    <row r="2791" spans="6:6" x14ac:dyDescent="0.2">
      <c r="F2791" s="2"/>
    </row>
    <row r="2792" spans="6:6" x14ac:dyDescent="0.2">
      <c r="F2792" s="2"/>
    </row>
    <row r="2793" spans="6:6" x14ac:dyDescent="0.2">
      <c r="F2793" s="2"/>
    </row>
    <row r="2794" spans="6:6" x14ac:dyDescent="0.2">
      <c r="F2794" s="2"/>
    </row>
    <row r="2795" spans="6:6" x14ac:dyDescent="0.2">
      <c r="F2795" s="2"/>
    </row>
    <row r="2796" spans="6:6" x14ac:dyDescent="0.2">
      <c r="F2796" s="2"/>
    </row>
    <row r="2797" spans="6:6" x14ac:dyDescent="0.2">
      <c r="F2797" s="2"/>
    </row>
    <row r="2798" spans="6:6" x14ac:dyDescent="0.2">
      <c r="F2798" s="2"/>
    </row>
    <row r="2799" spans="6:6" x14ac:dyDescent="0.2">
      <c r="F2799" s="2"/>
    </row>
    <row r="2800" spans="6:6" x14ac:dyDescent="0.2">
      <c r="F2800" s="2"/>
    </row>
    <row r="2801" spans="6:6" x14ac:dyDescent="0.2">
      <c r="F2801" s="2"/>
    </row>
    <row r="2802" spans="6:6" x14ac:dyDescent="0.2">
      <c r="F2802" s="2"/>
    </row>
    <row r="2803" spans="6:6" x14ac:dyDescent="0.2">
      <c r="F2803" s="2"/>
    </row>
    <row r="2804" spans="6:6" x14ac:dyDescent="0.2">
      <c r="F2804" s="2"/>
    </row>
    <row r="2805" spans="6:6" x14ac:dyDescent="0.2">
      <c r="F2805" s="2"/>
    </row>
    <row r="2806" spans="6:6" x14ac:dyDescent="0.2">
      <c r="F2806" s="2"/>
    </row>
    <row r="2807" spans="6:6" x14ac:dyDescent="0.2">
      <c r="F2807" s="2"/>
    </row>
    <row r="2808" spans="6:6" x14ac:dyDescent="0.2">
      <c r="F2808" s="2"/>
    </row>
    <row r="2809" spans="6:6" x14ac:dyDescent="0.2">
      <c r="F2809" s="2"/>
    </row>
    <row r="2810" spans="6:6" x14ac:dyDescent="0.2">
      <c r="F2810" s="2"/>
    </row>
    <row r="2811" spans="6:6" x14ac:dyDescent="0.2">
      <c r="F2811" s="2"/>
    </row>
    <row r="2812" spans="6:6" x14ac:dyDescent="0.2">
      <c r="F2812" s="2"/>
    </row>
    <row r="2813" spans="6:6" x14ac:dyDescent="0.2">
      <c r="F2813" s="2"/>
    </row>
    <row r="2814" spans="6:6" x14ac:dyDescent="0.2">
      <c r="F2814" s="2"/>
    </row>
    <row r="2815" spans="6:6" x14ac:dyDescent="0.2">
      <c r="F2815" s="2"/>
    </row>
    <row r="2816" spans="6:6" x14ac:dyDescent="0.2">
      <c r="F2816" s="2"/>
    </row>
    <row r="2817" spans="6:6" x14ac:dyDescent="0.2">
      <c r="F2817" s="2"/>
    </row>
    <row r="2818" spans="6:6" x14ac:dyDescent="0.2">
      <c r="F2818" s="2"/>
    </row>
    <row r="2819" spans="6:6" x14ac:dyDescent="0.2">
      <c r="F2819" s="2"/>
    </row>
    <row r="2820" spans="6:6" x14ac:dyDescent="0.2">
      <c r="F2820" s="2"/>
    </row>
    <row r="2821" spans="6:6" x14ac:dyDescent="0.2">
      <c r="F2821" s="2"/>
    </row>
    <row r="2822" spans="6:6" x14ac:dyDescent="0.2">
      <c r="F2822" s="2"/>
    </row>
    <row r="2823" spans="6:6" x14ac:dyDescent="0.2">
      <c r="F2823" s="2"/>
    </row>
    <row r="2824" spans="6:6" x14ac:dyDescent="0.2">
      <c r="F2824" s="2"/>
    </row>
    <row r="2825" spans="6:6" x14ac:dyDescent="0.2">
      <c r="F2825" s="2"/>
    </row>
    <row r="2826" spans="6:6" x14ac:dyDescent="0.2">
      <c r="F2826" s="2"/>
    </row>
    <row r="2827" spans="6:6" x14ac:dyDescent="0.2">
      <c r="F2827" s="2"/>
    </row>
    <row r="2828" spans="6:6" x14ac:dyDescent="0.2">
      <c r="F2828" s="2"/>
    </row>
    <row r="2829" spans="6:6" x14ac:dyDescent="0.2">
      <c r="F2829" s="2"/>
    </row>
    <row r="2830" spans="6:6" x14ac:dyDescent="0.2">
      <c r="F2830" s="2"/>
    </row>
    <row r="2831" spans="6:6" x14ac:dyDescent="0.2">
      <c r="F2831" s="2"/>
    </row>
    <row r="2832" spans="6:6" x14ac:dyDescent="0.2">
      <c r="F2832" s="2"/>
    </row>
    <row r="2833" spans="6:6" x14ac:dyDescent="0.2">
      <c r="F2833" s="2"/>
    </row>
    <row r="2834" spans="6:6" x14ac:dyDescent="0.2">
      <c r="F2834" s="2"/>
    </row>
    <row r="2835" spans="6:6" x14ac:dyDescent="0.2">
      <c r="F2835" s="2"/>
    </row>
    <row r="2836" spans="6:6" x14ac:dyDescent="0.2">
      <c r="F2836" s="2"/>
    </row>
    <row r="2837" spans="6:6" x14ac:dyDescent="0.2">
      <c r="F2837" s="2"/>
    </row>
    <row r="2838" spans="6:6" x14ac:dyDescent="0.2">
      <c r="F2838" s="2"/>
    </row>
    <row r="2839" spans="6:6" x14ac:dyDescent="0.2">
      <c r="F2839" s="2"/>
    </row>
    <row r="2840" spans="6:6" x14ac:dyDescent="0.2">
      <c r="F2840" s="2"/>
    </row>
    <row r="2841" spans="6:6" x14ac:dyDescent="0.2">
      <c r="F2841" s="2"/>
    </row>
    <row r="2842" spans="6:6" x14ac:dyDescent="0.2">
      <c r="F2842" s="2"/>
    </row>
    <row r="2843" spans="6:6" x14ac:dyDescent="0.2">
      <c r="F2843" s="2"/>
    </row>
    <row r="2844" spans="6:6" x14ac:dyDescent="0.2">
      <c r="F2844" s="2"/>
    </row>
    <row r="2845" spans="6:6" x14ac:dyDescent="0.2">
      <c r="F2845" s="2"/>
    </row>
    <row r="2846" spans="6:6" x14ac:dyDescent="0.2">
      <c r="F2846" s="2"/>
    </row>
    <row r="2847" spans="6:6" x14ac:dyDescent="0.2">
      <c r="F2847" s="2"/>
    </row>
    <row r="2848" spans="6:6" x14ac:dyDescent="0.2">
      <c r="F2848" s="2"/>
    </row>
    <row r="2849" spans="6:6" x14ac:dyDescent="0.2">
      <c r="F2849" s="2"/>
    </row>
    <row r="2850" spans="6:6" x14ac:dyDescent="0.2">
      <c r="F2850" s="2"/>
    </row>
    <row r="2851" spans="6:6" x14ac:dyDescent="0.2">
      <c r="F2851" s="2"/>
    </row>
    <row r="2852" spans="6:6" x14ac:dyDescent="0.2">
      <c r="F2852" s="2"/>
    </row>
    <row r="2853" spans="6:6" x14ac:dyDescent="0.2">
      <c r="F2853" s="2"/>
    </row>
    <row r="2854" spans="6:6" x14ac:dyDescent="0.2">
      <c r="F2854" s="2"/>
    </row>
    <row r="2855" spans="6:6" x14ac:dyDescent="0.2">
      <c r="F2855" s="2"/>
    </row>
    <row r="2856" spans="6:6" x14ac:dyDescent="0.2">
      <c r="F2856" s="2"/>
    </row>
    <row r="2857" spans="6:6" x14ac:dyDescent="0.2">
      <c r="F2857" s="2"/>
    </row>
    <row r="2858" spans="6:6" x14ac:dyDescent="0.2">
      <c r="F2858" s="2"/>
    </row>
    <row r="2859" spans="6:6" x14ac:dyDescent="0.2">
      <c r="F2859" s="2"/>
    </row>
    <row r="2860" spans="6:6" x14ac:dyDescent="0.2">
      <c r="F2860" s="2"/>
    </row>
    <row r="2861" spans="6:6" x14ac:dyDescent="0.2">
      <c r="F2861" s="2"/>
    </row>
    <row r="2862" spans="6:6" x14ac:dyDescent="0.2">
      <c r="F2862" s="2"/>
    </row>
    <row r="2863" spans="6:6" x14ac:dyDescent="0.2">
      <c r="F2863" s="2"/>
    </row>
    <row r="2864" spans="6:6" x14ac:dyDescent="0.2">
      <c r="F2864" s="2"/>
    </row>
    <row r="2865" spans="6:6" x14ac:dyDescent="0.2">
      <c r="F2865" s="2"/>
    </row>
    <row r="2866" spans="6:6" x14ac:dyDescent="0.2">
      <c r="F2866" s="2"/>
    </row>
    <row r="2867" spans="6:6" x14ac:dyDescent="0.2">
      <c r="F2867" s="2"/>
    </row>
    <row r="2868" spans="6:6" x14ac:dyDescent="0.2">
      <c r="F2868" s="2"/>
    </row>
    <row r="2869" spans="6:6" x14ac:dyDescent="0.2">
      <c r="F2869" s="2"/>
    </row>
    <row r="2870" spans="6:6" x14ac:dyDescent="0.2">
      <c r="F2870" s="2"/>
    </row>
    <row r="2871" spans="6:6" x14ac:dyDescent="0.2">
      <c r="F2871" s="2"/>
    </row>
    <row r="2872" spans="6:6" x14ac:dyDescent="0.2">
      <c r="F2872" s="2"/>
    </row>
    <row r="2873" spans="6:6" x14ac:dyDescent="0.2">
      <c r="F2873" s="2"/>
    </row>
    <row r="2874" spans="6:6" x14ac:dyDescent="0.2">
      <c r="F2874" s="2"/>
    </row>
    <row r="2875" spans="6:6" x14ac:dyDescent="0.2">
      <c r="F2875" s="2"/>
    </row>
    <row r="2876" spans="6:6" x14ac:dyDescent="0.2">
      <c r="F2876" s="2"/>
    </row>
    <row r="2877" spans="6:6" x14ac:dyDescent="0.2">
      <c r="F2877" s="2"/>
    </row>
    <row r="2878" spans="6:6" x14ac:dyDescent="0.2">
      <c r="F2878" s="2"/>
    </row>
    <row r="2879" spans="6:6" x14ac:dyDescent="0.2">
      <c r="F2879" s="2"/>
    </row>
    <row r="2880" spans="6:6" x14ac:dyDescent="0.2">
      <c r="F2880" s="2"/>
    </row>
    <row r="2881" spans="6:6" x14ac:dyDescent="0.2">
      <c r="F2881" s="2"/>
    </row>
    <row r="2882" spans="6:6" x14ac:dyDescent="0.2">
      <c r="F2882" s="2"/>
    </row>
    <row r="2883" spans="6:6" x14ac:dyDescent="0.2">
      <c r="F2883" s="2"/>
    </row>
    <row r="2884" spans="6:6" x14ac:dyDescent="0.2">
      <c r="F2884" s="2"/>
    </row>
    <row r="2885" spans="6:6" x14ac:dyDescent="0.2">
      <c r="F2885" s="2"/>
    </row>
    <row r="2886" spans="6:6" x14ac:dyDescent="0.2">
      <c r="F2886" s="2"/>
    </row>
    <row r="2887" spans="6:6" x14ac:dyDescent="0.2">
      <c r="F2887" s="2"/>
    </row>
    <row r="2888" spans="6:6" x14ac:dyDescent="0.2">
      <c r="F2888" s="2"/>
    </row>
    <row r="2889" spans="6:6" x14ac:dyDescent="0.2">
      <c r="F2889" s="2"/>
    </row>
    <row r="2890" spans="6:6" x14ac:dyDescent="0.2">
      <c r="F2890" s="2"/>
    </row>
    <row r="2891" spans="6:6" x14ac:dyDescent="0.2">
      <c r="F2891" s="2"/>
    </row>
    <row r="2892" spans="6:6" x14ac:dyDescent="0.2">
      <c r="F2892" s="2"/>
    </row>
    <row r="2893" spans="6:6" x14ac:dyDescent="0.2">
      <c r="F2893" s="2"/>
    </row>
    <row r="2894" spans="6:6" x14ac:dyDescent="0.2">
      <c r="F2894" s="2"/>
    </row>
    <row r="2895" spans="6:6" x14ac:dyDescent="0.2">
      <c r="F2895" s="2"/>
    </row>
    <row r="2896" spans="6:6" x14ac:dyDescent="0.2">
      <c r="F2896" s="2"/>
    </row>
    <row r="2897" spans="6:6" x14ac:dyDescent="0.2">
      <c r="F2897" s="2"/>
    </row>
    <row r="2898" spans="6:6" x14ac:dyDescent="0.2">
      <c r="F2898" s="2"/>
    </row>
    <row r="2899" spans="6:6" x14ac:dyDescent="0.2">
      <c r="F2899" s="2"/>
    </row>
    <row r="2900" spans="6:6" x14ac:dyDescent="0.2">
      <c r="F2900" s="2"/>
    </row>
    <row r="2901" spans="6:6" x14ac:dyDescent="0.2">
      <c r="F2901" s="2"/>
    </row>
    <row r="2902" spans="6:6" x14ac:dyDescent="0.2">
      <c r="F2902" s="2"/>
    </row>
    <row r="2903" spans="6:6" x14ac:dyDescent="0.2">
      <c r="F2903" s="2"/>
    </row>
    <row r="2904" spans="6:6" x14ac:dyDescent="0.2">
      <c r="F2904" s="2"/>
    </row>
    <row r="2905" spans="6:6" x14ac:dyDescent="0.2">
      <c r="F2905" s="2"/>
    </row>
    <row r="2906" spans="6:6" x14ac:dyDescent="0.2">
      <c r="F2906" s="2"/>
    </row>
    <row r="2907" spans="6:6" x14ac:dyDescent="0.2">
      <c r="F2907" s="2"/>
    </row>
    <row r="2908" spans="6:6" x14ac:dyDescent="0.2">
      <c r="F2908" s="2"/>
    </row>
    <row r="2909" spans="6:6" x14ac:dyDescent="0.2">
      <c r="F2909" s="2"/>
    </row>
    <row r="2910" spans="6:6" x14ac:dyDescent="0.2">
      <c r="F2910" s="2"/>
    </row>
    <row r="2911" spans="6:6" x14ac:dyDescent="0.2">
      <c r="F2911" s="2"/>
    </row>
    <row r="2912" spans="6:6" x14ac:dyDescent="0.2">
      <c r="F2912" s="2"/>
    </row>
    <row r="2913" spans="6:6" x14ac:dyDescent="0.2">
      <c r="F2913" s="2"/>
    </row>
    <row r="2914" spans="6:6" x14ac:dyDescent="0.2">
      <c r="F2914" s="2"/>
    </row>
    <row r="2915" spans="6:6" x14ac:dyDescent="0.2">
      <c r="F2915" s="2"/>
    </row>
    <row r="2916" spans="6:6" x14ac:dyDescent="0.2">
      <c r="F2916" s="2"/>
    </row>
    <row r="2917" spans="6:6" x14ac:dyDescent="0.2">
      <c r="F2917" s="2"/>
    </row>
    <row r="2918" spans="6:6" x14ac:dyDescent="0.2">
      <c r="F2918" s="2"/>
    </row>
    <row r="2919" spans="6:6" x14ac:dyDescent="0.2">
      <c r="F2919" s="2"/>
    </row>
    <row r="2920" spans="6:6" x14ac:dyDescent="0.2">
      <c r="F2920" s="2"/>
    </row>
    <row r="2921" spans="6:6" x14ac:dyDescent="0.2">
      <c r="F2921" s="2"/>
    </row>
    <row r="2922" spans="6:6" x14ac:dyDescent="0.2">
      <c r="F2922" s="2"/>
    </row>
    <row r="2923" spans="6:6" x14ac:dyDescent="0.2">
      <c r="F2923" s="2"/>
    </row>
    <row r="2924" spans="6:6" x14ac:dyDescent="0.2">
      <c r="F2924" s="2"/>
    </row>
    <row r="2925" spans="6:6" x14ac:dyDescent="0.2">
      <c r="F2925" s="2"/>
    </row>
    <row r="2926" spans="6:6" x14ac:dyDescent="0.2">
      <c r="F2926" s="2"/>
    </row>
    <row r="2927" spans="6:6" x14ac:dyDescent="0.2">
      <c r="F2927" s="2"/>
    </row>
    <row r="2928" spans="6:6" x14ac:dyDescent="0.2">
      <c r="F2928" s="2"/>
    </row>
    <row r="2929" spans="6:6" x14ac:dyDescent="0.2">
      <c r="F2929" s="2"/>
    </row>
    <row r="2930" spans="6:6" x14ac:dyDescent="0.2">
      <c r="F2930" s="2"/>
    </row>
    <row r="2931" spans="6:6" x14ac:dyDescent="0.2">
      <c r="F2931" s="2"/>
    </row>
    <row r="2932" spans="6:6" x14ac:dyDescent="0.2">
      <c r="F2932" s="2"/>
    </row>
    <row r="2933" spans="6:6" x14ac:dyDescent="0.2">
      <c r="F2933" s="2"/>
    </row>
    <row r="2934" spans="6:6" x14ac:dyDescent="0.2">
      <c r="F2934" s="2"/>
    </row>
    <row r="2935" spans="6:6" x14ac:dyDescent="0.2">
      <c r="F2935" s="2"/>
    </row>
    <row r="2936" spans="6:6" x14ac:dyDescent="0.2">
      <c r="F2936" s="2"/>
    </row>
    <row r="2937" spans="6:6" x14ac:dyDescent="0.2">
      <c r="F2937" s="2"/>
    </row>
    <row r="2938" spans="6:6" x14ac:dyDescent="0.2">
      <c r="F2938" s="2"/>
    </row>
    <row r="2939" spans="6:6" x14ac:dyDescent="0.2">
      <c r="F2939" s="2"/>
    </row>
    <row r="2940" spans="6:6" x14ac:dyDescent="0.2">
      <c r="F2940" s="2"/>
    </row>
    <row r="2941" spans="6:6" x14ac:dyDescent="0.2">
      <c r="F2941" s="2"/>
    </row>
    <row r="2942" spans="6:6" x14ac:dyDescent="0.2">
      <c r="F2942" s="2"/>
    </row>
    <row r="2943" spans="6:6" x14ac:dyDescent="0.2">
      <c r="F2943" s="2"/>
    </row>
    <row r="2944" spans="6:6" x14ac:dyDescent="0.2">
      <c r="F2944" s="2"/>
    </row>
    <row r="2945" spans="6:6" x14ac:dyDescent="0.2">
      <c r="F2945" s="2"/>
    </row>
    <row r="2946" spans="6:6" x14ac:dyDescent="0.2">
      <c r="F2946" s="2"/>
    </row>
    <row r="2947" spans="6:6" x14ac:dyDescent="0.2">
      <c r="F2947" s="2"/>
    </row>
    <row r="2948" spans="6:6" x14ac:dyDescent="0.2">
      <c r="F2948" s="2"/>
    </row>
    <row r="2949" spans="6:6" x14ac:dyDescent="0.2">
      <c r="F2949" s="2"/>
    </row>
    <row r="2950" spans="6:6" x14ac:dyDescent="0.2">
      <c r="F2950" s="2"/>
    </row>
    <row r="2951" spans="6:6" x14ac:dyDescent="0.2">
      <c r="F2951" s="2"/>
    </row>
    <row r="2952" spans="6:6" x14ac:dyDescent="0.2">
      <c r="F2952" s="2"/>
    </row>
    <row r="2953" spans="6:6" x14ac:dyDescent="0.2">
      <c r="F2953" s="2"/>
    </row>
    <row r="2954" spans="6:6" x14ac:dyDescent="0.2">
      <c r="F2954" s="2"/>
    </row>
    <row r="2955" spans="6:6" x14ac:dyDescent="0.2">
      <c r="F2955" s="2"/>
    </row>
    <row r="2956" spans="6:6" x14ac:dyDescent="0.2">
      <c r="F2956" s="2"/>
    </row>
    <row r="2957" spans="6:6" x14ac:dyDescent="0.2">
      <c r="F2957" s="2"/>
    </row>
    <row r="2958" spans="6:6" x14ac:dyDescent="0.2">
      <c r="F2958" s="2"/>
    </row>
    <row r="2959" spans="6:6" x14ac:dyDescent="0.2">
      <c r="F2959" s="2"/>
    </row>
    <row r="2960" spans="6:6" x14ac:dyDescent="0.2">
      <c r="F2960" s="2"/>
    </row>
    <row r="2961" spans="6:6" x14ac:dyDescent="0.2">
      <c r="F2961" s="2"/>
    </row>
    <row r="2962" spans="6:6" x14ac:dyDescent="0.2">
      <c r="F2962" s="2"/>
    </row>
    <row r="2963" spans="6:6" x14ac:dyDescent="0.2">
      <c r="F2963" s="2"/>
    </row>
    <row r="2964" spans="6:6" x14ac:dyDescent="0.2">
      <c r="F2964" s="2"/>
    </row>
    <row r="2965" spans="6:6" x14ac:dyDescent="0.2">
      <c r="F2965" s="2"/>
    </row>
    <row r="2966" spans="6:6" x14ac:dyDescent="0.2">
      <c r="F2966" s="2"/>
    </row>
    <row r="2967" spans="6:6" x14ac:dyDescent="0.2">
      <c r="F2967" s="2"/>
    </row>
    <row r="2968" spans="6:6" x14ac:dyDescent="0.2">
      <c r="F2968" s="2"/>
    </row>
    <row r="2969" spans="6:6" x14ac:dyDescent="0.2">
      <c r="F2969" s="2"/>
    </row>
    <row r="2970" spans="6:6" x14ac:dyDescent="0.2">
      <c r="F2970" s="2"/>
    </row>
    <row r="2971" spans="6:6" x14ac:dyDescent="0.2">
      <c r="F2971" s="2"/>
    </row>
    <row r="2972" spans="6:6" x14ac:dyDescent="0.2">
      <c r="F2972" s="2"/>
    </row>
    <row r="2973" spans="6:6" x14ac:dyDescent="0.2">
      <c r="F2973" s="2"/>
    </row>
    <row r="2974" spans="6:6" x14ac:dyDescent="0.2">
      <c r="F2974" s="2"/>
    </row>
    <row r="2975" spans="6:6" x14ac:dyDescent="0.2">
      <c r="F2975" s="2"/>
    </row>
    <row r="2976" spans="6:6" x14ac:dyDescent="0.2">
      <c r="F2976" s="2"/>
    </row>
    <row r="2977" spans="6:6" x14ac:dyDescent="0.2">
      <c r="F2977" s="2"/>
    </row>
    <row r="2978" spans="6:6" x14ac:dyDescent="0.2">
      <c r="F2978" s="2"/>
    </row>
    <row r="2979" spans="6:6" x14ac:dyDescent="0.2">
      <c r="F2979" s="2"/>
    </row>
    <row r="2980" spans="6:6" x14ac:dyDescent="0.2">
      <c r="F2980" s="2"/>
    </row>
    <row r="2981" spans="6:6" x14ac:dyDescent="0.2">
      <c r="F2981" s="2"/>
    </row>
    <row r="2982" spans="6:6" x14ac:dyDescent="0.2">
      <c r="F2982" s="2"/>
    </row>
    <row r="2983" spans="6:6" x14ac:dyDescent="0.2">
      <c r="F2983" s="2"/>
    </row>
    <row r="2984" spans="6:6" x14ac:dyDescent="0.2">
      <c r="F2984" s="2"/>
    </row>
    <row r="2985" spans="6:6" x14ac:dyDescent="0.2">
      <c r="F2985" s="2"/>
    </row>
    <row r="2986" spans="6:6" x14ac:dyDescent="0.2">
      <c r="F2986" s="2"/>
    </row>
    <row r="2987" spans="6:6" x14ac:dyDescent="0.2">
      <c r="F2987" s="2"/>
    </row>
    <row r="2988" spans="6:6" x14ac:dyDescent="0.2">
      <c r="F2988" s="2"/>
    </row>
    <row r="2989" spans="6:6" x14ac:dyDescent="0.2">
      <c r="F2989" s="2"/>
    </row>
    <row r="2990" spans="6:6" x14ac:dyDescent="0.2">
      <c r="F2990" s="2"/>
    </row>
    <row r="2991" spans="6:6" x14ac:dyDescent="0.2">
      <c r="F2991" s="2"/>
    </row>
    <row r="2992" spans="6:6" x14ac:dyDescent="0.2">
      <c r="F2992" s="2"/>
    </row>
    <row r="2993" spans="6:6" x14ac:dyDescent="0.2">
      <c r="F2993" s="2"/>
    </row>
    <row r="2994" spans="6:6" x14ac:dyDescent="0.2">
      <c r="F2994" s="2"/>
    </row>
    <row r="2995" spans="6:6" x14ac:dyDescent="0.2">
      <c r="F2995" s="2"/>
    </row>
    <row r="2996" spans="6:6" x14ac:dyDescent="0.2">
      <c r="F2996" s="2"/>
    </row>
    <row r="2997" spans="6:6" x14ac:dyDescent="0.2">
      <c r="F2997" s="2"/>
    </row>
    <row r="2998" spans="6:6" x14ac:dyDescent="0.2">
      <c r="F2998" s="2"/>
    </row>
    <row r="2999" spans="6:6" x14ac:dyDescent="0.2">
      <c r="F2999" s="2"/>
    </row>
    <row r="3000" spans="6:6" x14ac:dyDescent="0.2">
      <c r="F3000" s="2"/>
    </row>
    <row r="3001" spans="6:6" x14ac:dyDescent="0.2">
      <c r="F3001" s="2"/>
    </row>
    <row r="3002" spans="6:6" x14ac:dyDescent="0.2">
      <c r="F3002" s="2"/>
    </row>
    <row r="3003" spans="6:6" x14ac:dyDescent="0.2">
      <c r="F3003" s="2"/>
    </row>
    <row r="3004" spans="6:6" x14ac:dyDescent="0.2">
      <c r="F3004" s="2"/>
    </row>
    <row r="3005" spans="6:6" x14ac:dyDescent="0.2">
      <c r="F3005" s="2"/>
    </row>
    <row r="3006" spans="6:6" x14ac:dyDescent="0.2">
      <c r="F3006" s="2"/>
    </row>
    <row r="3007" spans="6:6" x14ac:dyDescent="0.2">
      <c r="F3007" s="2"/>
    </row>
    <row r="3008" spans="6:6" x14ac:dyDescent="0.2">
      <c r="F3008" s="2"/>
    </row>
    <row r="3009" spans="6:6" x14ac:dyDescent="0.2">
      <c r="F3009" s="2"/>
    </row>
    <row r="3010" spans="6:6" x14ac:dyDescent="0.2">
      <c r="F3010" s="2"/>
    </row>
    <row r="3011" spans="6:6" x14ac:dyDescent="0.2">
      <c r="F3011" s="2"/>
    </row>
    <row r="3012" spans="6:6" x14ac:dyDescent="0.2">
      <c r="F3012" s="2"/>
    </row>
    <row r="3013" spans="6:6" x14ac:dyDescent="0.2">
      <c r="F3013" s="2"/>
    </row>
    <row r="3014" spans="6:6" x14ac:dyDescent="0.2">
      <c r="F3014" s="2"/>
    </row>
    <row r="3015" spans="6:6" x14ac:dyDescent="0.2">
      <c r="F3015" s="2"/>
    </row>
    <row r="3016" spans="6:6" x14ac:dyDescent="0.2">
      <c r="F3016" s="2"/>
    </row>
    <row r="3017" spans="6:6" x14ac:dyDescent="0.2">
      <c r="F3017" s="2"/>
    </row>
    <row r="3018" spans="6:6" x14ac:dyDescent="0.2">
      <c r="F3018" s="2"/>
    </row>
    <row r="3019" spans="6:6" x14ac:dyDescent="0.2">
      <c r="F3019" s="2"/>
    </row>
    <row r="3020" spans="6:6" x14ac:dyDescent="0.2">
      <c r="F3020" s="2"/>
    </row>
    <row r="3021" spans="6:6" x14ac:dyDescent="0.2">
      <c r="F3021" s="2"/>
    </row>
    <row r="3022" spans="6:6" x14ac:dyDescent="0.2">
      <c r="F3022" s="2"/>
    </row>
    <row r="3023" spans="6:6" x14ac:dyDescent="0.2">
      <c r="F3023" s="2"/>
    </row>
    <row r="3024" spans="6:6" x14ac:dyDescent="0.2">
      <c r="F3024" s="2"/>
    </row>
    <row r="3025" spans="6:6" x14ac:dyDescent="0.2">
      <c r="F3025" s="2"/>
    </row>
    <row r="3026" spans="6:6" x14ac:dyDescent="0.2">
      <c r="F3026" s="2"/>
    </row>
    <row r="3027" spans="6:6" x14ac:dyDescent="0.2">
      <c r="F3027" s="2"/>
    </row>
    <row r="3028" spans="6:6" x14ac:dyDescent="0.2">
      <c r="F3028" s="2"/>
    </row>
    <row r="3029" spans="6:6" x14ac:dyDescent="0.2">
      <c r="F3029" s="2"/>
    </row>
    <row r="3030" spans="6:6" x14ac:dyDescent="0.2">
      <c r="F3030" s="2"/>
    </row>
    <row r="3031" spans="6:6" x14ac:dyDescent="0.2">
      <c r="F3031" s="2"/>
    </row>
    <row r="3032" spans="6:6" x14ac:dyDescent="0.2">
      <c r="F3032" s="2"/>
    </row>
    <row r="3033" spans="6:6" x14ac:dyDescent="0.2">
      <c r="F3033" s="2"/>
    </row>
    <row r="3034" spans="6:6" x14ac:dyDescent="0.2">
      <c r="F3034" s="2"/>
    </row>
    <row r="3035" spans="6:6" x14ac:dyDescent="0.2">
      <c r="F3035" s="2"/>
    </row>
    <row r="3036" spans="6:6" x14ac:dyDescent="0.2">
      <c r="F3036" s="2"/>
    </row>
    <row r="3037" spans="6:6" x14ac:dyDescent="0.2">
      <c r="F3037" s="2"/>
    </row>
    <row r="3038" spans="6:6" x14ac:dyDescent="0.2">
      <c r="F3038" s="2"/>
    </row>
    <row r="3039" spans="6:6" x14ac:dyDescent="0.2">
      <c r="F3039" s="2"/>
    </row>
    <row r="3040" spans="6:6" x14ac:dyDescent="0.2">
      <c r="F3040" s="2"/>
    </row>
    <row r="3041" spans="6:6" x14ac:dyDescent="0.2">
      <c r="F3041" s="2"/>
    </row>
    <row r="3042" spans="6:6" x14ac:dyDescent="0.2">
      <c r="F3042" s="2"/>
    </row>
    <row r="3043" spans="6:6" x14ac:dyDescent="0.2">
      <c r="F3043" s="2"/>
    </row>
    <row r="3044" spans="6:6" x14ac:dyDescent="0.2">
      <c r="F3044" s="2"/>
    </row>
    <row r="3045" spans="6:6" x14ac:dyDescent="0.2">
      <c r="F3045" s="2"/>
    </row>
    <row r="3046" spans="6:6" x14ac:dyDescent="0.2">
      <c r="F3046" s="2"/>
    </row>
    <row r="3047" spans="6:6" x14ac:dyDescent="0.2">
      <c r="F3047" s="2"/>
    </row>
    <row r="3048" spans="6:6" x14ac:dyDescent="0.2">
      <c r="F3048" s="2"/>
    </row>
    <row r="3049" spans="6:6" x14ac:dyDescent="0.2">
      <c r="F3049" s="2"/>
    </row>
    <row r="3050" spans="6:6" x14ac:dyDescent="0.2">
      <c r="F3050" s="2"/>
    </row>
    <row r="3051" spans="6:6" x14ac:dyDescent="0.2">
      <c r="F3051" s="2"/>
    </row>
    <row r="3052" spans="6:6" x14ac:dyDescent="0.2">
      <c r="F3052" s="2"/>
    </row>
    <row r="3053" spans="6:6" x14ac:dyDescent="0.2">
      <c r="F3053" s="2"/>
    </row>
    <row r="3054" spans="6:6" x14ac:dyDescent="0.2">
      <c r="F3054" s="2"/>
    </row>
    <row r="3055" spans="6:6" x14ac:dyDescent="0.2">
      <c r="F3055" s="2"/>
    </row>
    <row r="3056" spans="6:6" x14ac:dyDescent="0.2">
      <c r="F3056" s="2"/>
    </row>
    <row r="3057" spans="6:6" x14ac:dyDescent="0.2">
      <c r="F3057" s="2"/>
    </row>
    <row r="3058" spans="6:6" x14ac:dyDescent="0.2">
      <c r="F3058" s="2"/>
    </row>
    <row r="3059" spans="6:6" x14ac:dyDescent="0.2">
      <c r="F3059" s="2"/>
    </row>
    <row r="3060" spans="6:6" x14ac:dyDescent="0.2">
      <c r="F3060" s="2"/>
    </row>
    <row r="3061" spans="6:6" x14ac:dyDescent="0.2">
      <c r="F3061" s="2"/>
    </row>
    <row r="3062" spans="6:6" x14ac:dyDescent="0.2">
      <c r="F3062" s="2"/>
    </row>
    <row r="3063" spans="6:6" x14ac:dyDescent="0.2">
      <c r="F3063" s="2"/>
    </row>
    <row r="3064" spans="6:6" x14ac:dyDescent="0.2">
      <c r="F3064" s="2"/>
    </row>
    <row r="3065" spans="6:6" x14ac:dyDescent="0.2">
      <c r="F3065" s="2"/>
    </row>
    <row r="3066" spans="6:6" x14ac:dyDescent="0.2">
      <c r="F3066" s="2"/>
    </row>
    <row r="3067" spans="6:6" x14ac:dyDescent="0.2">
      <c r="F3067" s="2"/>
    </row>
    <row r="3068" spans="6:6" x14ac:dyDescent="0.2">
      <c r="F3068" s="2"/>
    </row>
    <row r="3069" spans="6:6" x14ac:dyDescent="0.2">
      <c r="F3069" s="2"/>
    </row>
    <row r="3070" spans="6:6" x14ac:dyDescent="0.2">
      <c r="F3070" s="2"/>
    </row>
    <row r="3071" spans="6:6" x14ac:dyDescent="0.2">
      <c r="F3071" s="2"/>
    </row>
    <row r="3072" spans="6:6" x14ac:dyDescent="0.2">
      <c r="F3072" s="2"/>
    </row>
    <row r="3073" spans="6:6" x14ac:dyDescent="0.2">
      <c r="F3073" s="2"/>
    </row>
    <row r="3074" spans="6:6" x14ac:dyDescent="0.2">
      <c r="F3074" s="2"/>
    </row>
    <row r="3075" spans="6:6" x14ac:dyDescent="0.2">
      <c r="F3075" s="2"/>
    </row>
    <row r="3076" spans="6:6" x14ac:dyDescent="0.2">
      <c r="F3076" s="2"/>
    </row>
    <row r="3077" spans="6:6" x14ac:dyDescent="0.2">
      <c r="F3077" s="2"/>
    </row>
    <row r="3078" spans="6:6" x14ac:dyDescent="0.2">
      <c r="F3078" s="2"/>
    </row>
    <row r="3079" spans="6:6" x14ac:dyDescent="0.2">
      <c r="F3079" s="2"/>
    </row>
    <row r="3080" spans="6:6" x14ac:dyDescent="0.2">
      <c r="F3080" s="2"/>
    </row>
    <row r="3081" spans="6:6" x14ac:dyDescent="0.2">
      <c r="F3081" s="2"/>
    </row>
    <row r="3082" spans="6:6" x14ac:dyDescent="0.2">
      <c r="F3082" s="2"/>
    </row>
    <row r="3083" spans="6:6" x14ac:dyDescent="0.2">
      <c r="F3083" s="2"/>
    </row>
    <row r="3084" spans="6:6" x14ac:dyDescent="0.2">
      <c r="F3084" s="2"/>
    </row>
    <row r="3085" spans="6:6" x14ac:dyDescent="0.2">
      <c r="F3085" s="2"/>
    </row>
    <row r="3086" spans="6:6" x14ac:dyDescent="0.2">
      <c r="F3086" s="2"/>
    </row>
    <row r="3087" spans="6:6" x14ac:dyDescent="0.2">
      <c r="F3087" s="2"/>
    </row>
    <row r="3088" spans="6:6" x14ac:dyDescent="0.2">
      <c r="F3088" s="2"/>
    </row>
    <row r="3089" spans="6:6" x14ac:dyDescent="0.2">
      <c r="F3089" s="2"/>
    </row>
    <row r="3090" spans="6:6" x14ac:dyDescent="0.2">
      <c r="F3090" s="2"/>
    </row>
    <row r="3091" spans="6:6" x14ac:dyDescent="0.2">
      <c r="F3091" s="2"/>
    </row>
    <row r="3092" spans="6:6" x14ac:dyDescent="0.2">
      <c r="F3092" s="2"/>
    </row>
    <row r="3093" spans="6:6" x14ac:dyDescent="0.2">
      <c r="F3093" s="2"/>
    </row>
    <row r="3094" spans="6:6" x14ac:dyDescent="0.2">
      <c r="F3094" s="2"/>
    </row>
    <row r="3095" spans="6:6" x14ac:dyDescent="0.2">
      <c r="F3095" s="2"/>
    </row>
    <row r="3096" spans="6:6" x14ac:dyDescent="0.2">
      <c r="F3096" s="2"/>
    </row>
    <row r="3097" spans="6:6" x14ac:dyDescent="0.2">
      <c r="F3097" s="2"/>
    </row>
    <row r="3098" spans="6:6" x14ac:dyDescent="0.2">
      <c r="F3098" s="2"/>
    </row>
    <row r="3099" spans="6:6" x14ac:dyDescent="0.2">
      <c r="F3099" s="2"/>
    </row>
    <row r="3100" spans="6:6" x14ac:dyDescent="0.2">
      <c r="F3100" s="2"/>
    </row>
    <row r="3101" spans="6:6" x14ac:dyDescent="0.2">
      <c r="F3101" s="2"/>
    </row>
    <row r="3102" spans="6:6" x14ac:dyDescent="0.2">
      <c r="F3102" s="2"/>
    </row>
    <row r="3103" spans="6:6" x14ac:dyDescent="0.2">
      <c r="F3103" s="2"/>
    </row>
    <row r="3104" spans="6:6" x14ac:dyDescent="0.2">
      <c r="F3104" s="2"/>
    </row>
    <row r="3105" spans="6:6" x14ac:dyDescent="0.2">
      <c r="F3105" s="2"/>
    </row>
    <row r="3106" spans="6:6" x14ac:dyDescent="0.2">
      <c r="F3106" s="2"/>
    </row>
    <row r="3107" spans="6:6" x14ac:dyDescent="0.2">
      <c r="F3107" s="2"/>
    </row>
    <row r="3108" spans="6:6" x14ac:dyDescent="0.2">
      <c r="F3108" s="2"/>
    </row>
    <row r="3109" spans="6:6" x14ac:dyDescent="0.2">
      <c r="F3109" s="2"/>
    </row>
    <row r="3110" spans="6:6" x14ac:dyDescent="0.2">
      <c r="F3110" s="2"/>
    </row>
    <row r="3111" spans="6:6" x14ac:dyDescent="0.2">
      <c r="F3111" s="2"/>
    </row>
    <row r="3112" spans="6:6" x14ac:dyDescent="0.2">
      <c r="F3112" s="2"/>
    </row>
    <row r="3113" spans="6:6" x14ac:dyDescent="0.2">
      <c r="F3113" s="2"/>
    </row>
    <row r="3114" spans="6:6" x14ac:dyDescent="0.2">
      <c r="F3114" s="2"/>
    </row>
    <row r="3115" spans="6:6" x14ac:dyDescent="0.2">
      <c r="F3115" s="2"/>
    </row>
    <row r="3116" spans="6:6" x14ac:dyDescent="0.2">
      <c r="F3116" s="2"/>
    </row>
    <row r="3117" spans="6:6" x14ac:dyDescent="0.2">
      <c r="F3117" s="2"/>
    </row>
    <row r="3118" spans="6:6" x14ac:dyDescent="0.2">
      <c r="F3118" s="2"/>
    </row>
    <row r="3119" spans="6:6" x14ac:dyDescent="0.2">
      <c r="F3119" s="2"/>
    </row>
    <row r="3120" spans="6:6" x14ac:dyDescent="0.2">
      <c r="F3120" s="2"/>
    </row>
    <row r="3121" spans="6:6" x14ac:dyDescent="0.2">
      <c r="F3121" s="2"/>
    </row>
    <row r="3122" spans="6:6" x14ac:dyDescent="0.2">
      <c r="F3122" s="2"/>
    </row>
    <row r="3123" spans="6:6" x14ac:dyDescent="0.2">
      <c r="F3123" s="2"/>
    </row>
    <row r="3124" spans="6:6" x14ac:dyDescent="0.2">
      <c r="F3124" s="2"/>
    </row>
    <row r="3125" spans="6:6" x14ac:dyDescent="0.2">
      <c r="F3125" s="2"/>
    </row>
    <row r="3126" spans="6:6" x14ac:dyDescent="0.2">
      <c r="F3126" s="2"/>
    </row>
    <row r="3127" spans="6:6" x14ac:dyDescent="0.2">
      <c r="F3127" s="2"/>
    </row>
    <row r="3128" spans="6:6" x14ac:dyDescent="0.2">
      <c r="F3128" s="2"/>
    </row>
    <row r="3129" spans="6:6" x14ac:dyDescent="0.2">
      <c r="F3129" s="2"/>
    </row>
    <row r="3130" spans="6:6" x14ac:dyDescent="0.2">
      <c r="F3130" s="2"/>
    </row>
    <row r="3131" spans="6:6" x14ac:dyDescent="0.2">
      <c r="F3131" s="2"/>
    </row>
    <row r="3132" spans="6:6" x14ac:dyDescent="0.2">
      <c r="F3132" s="2"/>
    </row>
    <row r="3133" spans="6:6" x14ac:dyDescent="0.2">
      <c r="F3133" s="2"/>
    </row>
    <row r="3134" spans="6:6" x14ac:dyDescent="0.2">
      <c r="F3134" s="2"/>
    </row>
    <row r="3135" spans="6:6" x14ac:dyDescent="0.2">
      <c r="F3135" s="2"/>
    </row>
    <row r="3136" spans="6:6" x14ac:dyDescent="0.2">
      <c r="F3136" s="2"/>
    </row>
    <row r="3137" spans="6:6" x14ac:dyDescent="0.2">
      <c r="F3137" s="2"/>
    </row>
    <row r="3138" spans="6:6" x14ac:dyDescent="0.2">
      <c r="F3138" s="2"/>
    </row>
    <row r="3139" spans="6:6" x14ac:dyDescent="0.2">
      <c r="F3139" s="2"/>
    </row>
    <row r="3140" spans="6:6" x14ac:dyDescent="0.2">
      <c r="F3140" s="2"/>
    </row>
    <row r="3141" spans="6:6" x14ac:dyDescent="0.2">
      <c r="F3141" s="2"/>
    </row>
    <row r="3142" spans="6:6" x14ac:dyDescent="0.2">
      <c r="F3142" s="2"/>
    </row>
    <row r="3143" spans="6:6" x14ac:dyDescent="0.2">
      <c r="F3143" s="2"/>
    </row>
    <row r="3144" spans="6:6" x14ac:dyDescent="0.2">
      <c r="F3144" s="2"/>
    </row>
    <row r="3145" spans="6:6" x14ac:dyDescent="0.2">
      <c r="F3145" s="2"/>
    </row>
    <row r="3146" spans="6:6" x14ac:dyDescent="0.2">
      <c r="F3146" s="2"/>
    </row>
    <row r="3147" spans="6:6" x14ac:dyDescent="0.2">
      <c r="F3147" s="2"/>
    </row>
    <row r="3148" spans="6:6" x14ac:dyDescent="0.2">
      <c r="F3148" s="2"/>
    </row>
    <row r="3149" spans="6:6" x14ac:dyDescent="0.2">
      <c r="F3149" s="2"/>
    </row>
    <row r="3150" spans="6:6" x14ac:dyDescent="0.2">
      <c r="F3150" s="2"/>
    </row>
    <row r="3151" spans="6:6" x14ac:dyDescent="0.2">
      <c r="F3151" s="2"/>
    </row>
    <row r="3152" spans="6:6" x14ac:dyDescent="0.2">
      <c r="F3152" s="2"/>
    </row>
    <row r="3153" spans="6:6" x14ac:dyDescent="0.2">
      <c r="F3153" s="2"/>
    </row>
    <row r="3154" spans="6:6" x14ac:dyDescent="0.2">
      <c r="F3154" s="2"/>
    </row>
    <row r="3155" spans="6:6" x14ac:dyDescent="0.2">
      <c r="F3155" s="2"/>
    </row>
    <row r="3156" spans="6:6" x14ac:dyDescent="0.2">
      <c r="F3156" s="2"/>
    </row>
    <row r="3157" spans="6:6" x14ac:dyDescent="0.2">
      <c r="F3157" s="2"/>
    </row>
    <row r="3158" spans="6:6" x14ac:dyDescent="0.2">
      <c r="F3158" s="2"/>
    </row>
    <row r="3159" spans="6:6" x14ac:dyDescent="0.2">
      <c r="F3159" s="2"/>
    </row>
    <row r="3160" spans="6:6" x14ac:dyDescent="0.2">
      <c r="F3160" s="2"/>
    </row>
    <row r="3161" spans="6:6" x14ac:dyDescent="0.2">
      <c r="F3161" s="2"/>
    </row>
    <row r="3162" spans="6:6" x14ac:dyDescent="0.2">
      <c r="F3162" s="2"/>
    </row>
    <row r="3163" spans="6:6" x14ac:dyDescent="0.2">
      <c r="F3163" s="2"/>
    </row>
    <row r="3164" spans="6:6" x14ac:dyDescent="0.2">
      <c r="F3164" s="2"/>
    </row>
    <row r="3165" spans="6:6" x14ac:dyDescent="0.2">
      <c r="F3165" s="2"/>
    </row>
    <row r="3166" spans="6:6" x14ac:dyDescent="0.2">
      <c r="F3166" s="2"/>
    </row>
    <row r="3167" spans="6:6" x14ac:dyDescent="0.2">
      <c r="F3167" s="2"/>
    </row>
    <row r="3168" spans="6:6" x14ac:dyDescent="0.2">
      <c r="F3168" s="2"/>
    </row>
    <row r="3169" spans="6:6" x14ac:dyDescent="0.2">
      <c r="F3169" s="2"/>
    </row>
    <row r="3170" spans="6:6" x14ac:dyDescent="0.2">
      <c r="F3170" s="2"/>
    </row>
    <row r="3171" spans="6:6" x14ac:dyDescent="0.2">
      <c r="F3171" s="2"/>
    </row>
    <row r="3172" spans="6:6" x14ac:dyDescent="0.2">
      <c r="F3172" s="2"/>
    </row>
    <row r="3173" spans="6:6" x14ac:dyDescent="0.2">
      <c r="F3173" s="2"/>
    </row>
    <row r="3174" spans="6:6" x14ac:dyDescent="0.2">
      <c r="F3174" s="2"/>
    </row>
    <row r="3175" spans="6:6" x14ac:dyDescent="0.2">
      <c r="F3175" s="2"/>
    </row>
    <row r="3176" spans="6:6" x14ac:dyDescent="0.2">
      <c r="F3176" s="2"/>
    </row>
    <row r="3177" spans="6:6" x14ac:dyDescent="0.2">
      <c r="F3177" s="2"/>
    </row>
    <row r="3178" spans="6:6" x14ac:dyDescent="0.2">
      <c r="F3178" s="2"/>
    </row>
    <row r="3179" spans="6:6" x14ac:dyDescent="0.2">
      <c r="F3179" s="2"/>
    </row>
    <row r="3180" spans="6:6" x14ac:dyDescent="0.2">
      <c r="F3180" s="2"/>
    </row>
    <row r="3181" spans="6:6" x14ac:dyDescent="0.2">
      <c r="F3181" s="2"/>
    </row>
    <row r="3182" spans="6:6" x14ac:dyDescent="0.2">
      <c r="F3182" s="2"/>
    </row>
    <row r="3183" spans="6:6" x14ac:dyDescent="0.2">
      <c r="F3183" s="2"/>
    </row>
    <row r="3184" spans="6:6" x14ac:dyDescent="0.2">
      <c r="F3184" s="2"/>
    </row>
    <row r="3185" spans="6:6" x14ac:dyDescent="0.2">
      <c r="F3185" s="2"/>
    </row>
    <row r="3186" spans="6:6" x14ac:dyDescent="0.2">
      <c r="F3186" s="2"/>
    </row>
    <row r="3187" spans="6:6" x14ac:dyDescent="0.2">
      <c r="F3187" s="2"/>
    </row>
    <row r="3188" spans="6:6" x14ac:dyDescent="0.2">
      <c r="F3188" s="2"/>
    </row>
    <row r="3189" spans="6:6" x14ac:dyDescent="0.2">
      <c r="F3189" s="2"/>
    </row>
    <row r="3190" spans="6:6" x14ac:dyDescent="0.2">
      <c r="F3190" s="2"/>
    </row>
    <row r="3191" spans="6:6" x14ac:dyDescent="0.2">
      <c r="F3191" s="2"/>
    </row>
    <row r="3192" spans="6:6" x14ac:dyDescent="0.2">
      <c r="F3192" s="2"/>
    </row>
    <row r="3193" spans="6:6" x14ac:dyDescent="0.2">
      <c r="F3193" s="2"/>
    </row>
    <row r="3194" spans="6:6" x14ac:dyDescent="0.2">
      <c r="F3194" s="2"/>
    </row>
    <row r="3195" spans="6:6" x14ac:dyDescent="0.2">
      <c r="F3195" s="2"/>
    </row>
    <row r="3196" spans="6:6" x14ac:dyDescent="0.2">
      <c r="F3196" s="2"/>
    </row>
    <row r="3197" spans="6:6" x14ac:dyDescent="0.2">
      <c r="F3197" s="2"/>
    </row>
    <row r="3198" spans="6:6" x14ac:dyDescent="0.2">
      <c r="F3198" s="2"/>
    </row>
    <row r="3199" spans="6:6" x14ac:dyDescent="0.2">
      <c r="F3199" s="2"/>
    </row>
    <row r="3200" spans="6:6" x14ac:dyDescent="0.2">
      <c r="F3200" s="2"/>
    </row>
    <row r="3201" spans="6:6" x14ac:dyDescent="0.2">
      <c r="F3201" s="2"/>
    </row>
    <row r="3202" spans="6:6" x14ac:dyDescent="0.2">
      <c r="F3202" s="2"/>
    </row>
    <row r="3203" spans="6:6" x14ac:dyDescent="0.2">
      <c r="F3203" s="2"/>
    </row>
    <row r="3204" spans="6:6" x14ac:dyDescent="0.2">
      <c r="F3204" s="2"/>
    </row>
    <row r="3205" spans="6:6" x14ac:dyDescent="0.2">
      <c r="F3205" s="2"/>
    </row>
    <row r="3206" spans="6:6" x14ac:dyDescent="0.2">
      <c r="F3206" s="2"/>
    </row>
    <row r="3207" spans="6:6" x14ac:dyDescent="0.2">
      <c r="F3207" s="2"/>
    </row>
    <row r="3208" spans="6:6" x14ac:dyDescent="0.2">
      <c r="F3208" s="2"/>
    </row>
    <row r="3209" spans="6:6" x14ac:dyDescent="0.2">
      <c r="F3209" s="2"/>
    </row>
    <row r="3210" spans="6:6" x14ac:dyDescent="0.2">
      <c r="F3210" s="2"/>
    </row>
    <row r="3211" spans="6:6" x14ac:dyDescent="0.2">
      <c r="F3211" s="2"/>
    </row>
    <row r="3212" spans="6:6" x14ac:dyDescent="0.2">
      <c r="F3212" s="2"/>
    </row>
    <row r="3213" spans="6:6" x14ac:dyDescent="0.2">
      <c r="F3213" s="2"/>
    </row>
    <row r="3214" spans="6:6" x14ac:dyDescent="0.2">
      <c r="F3214" s="2"/>
    </row>
    <row r="3215" spans="6:6" x14ac:dyDescent="0.2">
      <c r="F3215" s="2"/>
    </row>
    <row r="3216" spans="6:6" x14ac:dyDescent="0.2">
      <c r="F3216" s="2"/>
    </row>
    <row r="3217" spans="6:6" x14ac:dyDescent="0.2">
      <c r="F3217" s="2"/>
    </row>
    <row r="3218" spans="6:6" x14ac:dyDescent="0.2">
      <c r="F3218" s="2"/>
    </row>
    <row r="3219" spans="6:6" x14ac:dyDescent="0.2">
      <c r="F3219" s="2"/>
    </row>
    <row r="3220" spans="6:6" x14ac:dyDescent="0.2">
      <c r="F3220" s="2"/>
    </row>
    <row r="3221" spans="6:6" x14ac:dyDescent="0.2">
      <c r="F3221" s="2"/>
    </row>
    <row r="3222" spans="6:6" x14ac:dyDescent="0.2">
      <c r="F3222" s="2"/>
    </row>
    <row r="3223" spans="6:6" x14ac:dyDescent="0.2">
      <c r="F3223" s="2"/>
    </row>
    <row r="3224" spans="6:6" x14ac:dyDescent="0.2">
      <c r="F3224" s="2"/>
    </row>
    <row r="3225" spans="6:6" x14ac:dyDescent="0.2">
      <c r="F3225" s="2"/>
    </row>
    <row r="3226" spans="6:6" x14ac:dyDescent="0.2">
      <c r="F3226" s="2"/>
    </row>
    <row r="3227" spans="6:6" x14ac:dyDescent="0.2">
      <c r="F3227" s="2"/>
    </row>
    <row r="3228" spans="6:6" x14ac:dyDescent="0.2">
      <c r="F3228" s="2"/>
    </row>
    <row r="3229" spans="6:6" x14ac:dyDescent="0.2">
      <c r="F3229" s="2"/>
    </row>
    <row r="3230" spans="6:6" x14ac:dyDescent="0.2">
      <c r="F3230" s="2"/>
    </row>
    <row r="3231" spans="6:6" x14ac:dyDescent="0.2">
      <c r="F3231" s="2"/>
    </row>
    <row r="3232" spans="6:6" x14ac:dyDescent="0.2">
      <c r="F3232" s="2"/>
    </row>
    <row r="3233" spans="6:6" x14ac:dyDescent="0.2">
      <c r="F3233" s="2"/>
    </row>
    <row r="3234" spans="6:6" x14ac:dyDescent="0.2">
      <c r="F3234" s="2"/>
    </row>
    <row r="3235" spans="6:6" x14ac:dyDescent="0.2">
      <c r="F3235" s="2"/>
    </row>
    <row r="3236" spans="6:6" x14ac:dyDescent="0.2">
      <c r="F3236" s="2"/>
    </row>
    <row r="3237" spans="6:6" x14ac:dyDescent="0.2">
      <c r="F3237" s="2"/>
    </row>
    <row r="3238" spans="6:6" x14ac:dyDescent="0.2">
      <c r="F3238" s="2"/>
    </row>
    <row r="3239" spans="6:6" x14ac:dyDescent="0.2">
      <c r="F3239" s="2"/>
    </row>
    <row r="3240" spans="6:6" x14ac:dyDescent="0.2">
      <c r="F3240" s="2"/>
    </row>
    <row r="3241" spans="6:6" x14ac:dyDescent="0.2">
      <c r="F3241" s="2"/>
    </row>
    <row r="3242" spans="6:6" x14ac:dyDescent="0.2">
      <c r="F3242" s="2"/>
    </row>
    <row r="3243" spans="6:6" x14ac:dyDescent="0.2">
      <c r="F3243" s="2"/>
    </row>
    <row r="3244" spans="6:6" x14ac:dyDescent="0.2">
      <c r="F3244" s="2"/>
    </row>
    <row r="3245" spans="6:6" x14ac:dyDescent="0.2">
      <c r="F3245" s="2"/>
    </row>
    <row r="3246" spans="6:6" x14ac:dyDescent="0.2">
      <c r="F3246" s="2"/>
    </row>
    <row r="3247" spans="6:6" x14ac:dyDescent="0.2">
      <c r="F3247" s="2"/>
    </row>
    <row r="3248" spans="6:6" x14ac:dyDescent="0.2">
      <c r="F3248" s="2"/>
    </row>
    <row r="3249" spans="6:6" x14ac:dyDescent="0.2">
      <c r="F3249" s="2"/>
    </row>
    <row r="3250" spans="6:6" x14ac:dyDescent="0.2">
      <c r="F3250" s="2"/>
    </row>
    <row r="3251" spans="6:6" x14ac:dyDescent="0.2">
      <c r="F3251" s="2"/>
    </row>
    <row r="3252" spans="6:6" x14ac:dyDescent="0.2">
      <c r="F3252" s="2"/>
    </row>
    <row r="3253" spans="6:6" x14ac:dyDescent="0.2">
      <c r="F3253" s="2"/>
    </row>
    <row r="3254" spans="6:6" x14ac:dyDescent="0.2">
      <c r="F3254" s="2"/>
    </row>
    <row r="3255" spans="6:6" x14ac:dyDescent="0.2">
      <c r="F3255" s="2"/>
    </row>
    <row r="3256" spans="6:6" x14ac:dyDescent="0.2">
      <c r="F3256" s="2"/>
    </row>
    <row r="3257" spans="6:6" x14ac:dyDescent="0.2">
      <c r="F3257" s="2"/>
    </row>
    <row r="3258" spans="6:6" x14ac:dyDescent="0.2">
      <c r="F3258" s="2"/>
    </row>
    <row r="3259" spans="6:6" x14ac:dyDescent="0.2">
      <c r="F3259" s="2"/>
    </row>
    <row r="3260" spans="6:6" x14ac:dyDescent="0.2">
      <c r="F3260" s="2"/>
    </row>
    <row r="3261" spans="6:6" x14ac:dyDescent="0.2">
      <c r="F3261" s="2"/>
    </row>
    <row r="3262" spans="6:6" x14ac:dyDescent="0.2">
      <c r="F3262" s="2"/>
    </row>
    <row r="3263" spans="6:6" x14ac:dyDescent="0.2">
      <c r="F3263" s="2"/>
    </row>
    <row r="3264" spans="6:6" x14ac:dyDescent="0.2">
      <c r="F3264" s="2"/>
    </row>
    <row r="3265" spans="6:6" x14ac:dyDescent="0.2">
      <c r="F3265" s="2"/>
    </row>
    <row r="3266" spans="6:6" x14ac:dyDescent="0.2">
      <c r="F3266" s="2"/>
    </row>
    <row r="3267" spans="6:6" x14ac:dyDescent="0.2">
      <c r="F3267" s="2"/>
    </row>
    <row r="3268" spans="6:6" x14ac:dyDescent="0.2">
      <c r="F3268" s="2"/>
    </row>
    <row r="3269" spans="6:6" x14ac:dyDescent="0.2">
      <c r="F3269" s="2"/>
    </row>
    <row r="3270" spans="6:6" x14ac:dyDescent="0.2">
      <c r="F3270" s="2"/>
    </row>
    <row r="3271" spans="6:6" x14ac:dyDescent="0.2">
      <c r="F3271" s="2"/>
    </row>
    <row r="3272" spans="6:6" x14ac:dyDescent="0.2">
      <c r="F3272" s="2"/>
    </row>
    <row r="3273" spans="6:6" x14ac:dyDescent="0.2">
      <c r="F3273" s="2"/>
    </row>
    <row r="3274" spans="6:6" x14ac:dyDescent="0.2">
      <c r="F3274" s="2"/>
    </row>
    <row r="3275" spans="6:6" x14ac:dyDescent="0.2">
      <c r="F3275" s="2"/>
    </row>
    <row r="3276" spans="6:6" x14ac:dyDescent="0.2">
      <c r="F3276" s="2"/>
    </row>
    <row r="3277" spans="6:6" x14ac:dyDescent="0.2">
      <c r="F3277" s="2"/>
    </row>
    <row r="3278" spans="6:6" x14ac:dyDescent="0.2">
      <c r="F3278" s="2"/>
    </row>
    <row r="3279" spans="6:6" x14ac:dyDescent="0.2">
      <c r="F3279" s="2"/>
    </row>
    <row r="3280" spans="6:6" x14ac:dyDescent="0.2">
      <c r="F3280" s="2"/>
    </row>
    <row r="3281" spans="6:6" x14ac:dyDescent="0.2">
      <c r="F3281" s="2"/>
    </row>
    <row r="3282" spans="6:6" x14ac:dyDescent="0.2">
      <c r="F3282" s="2"/>
    </row>
    <row r="3283" spans="6:6" x14ac:dyDescent="0.2">
      <c r="F3283" s="2"/>
    </row>
    <row r="3284" spans="6:6" x14ac:dyDescent="0.2">
      <c r="F3284" s="2"/>
    </row>
    <row r="3285" spans="6:6" x14ac:dyDescent="0.2">
      <c r="F3285" s="2"/>
    </row>
    <row r="3286" spans="6:6" x14ac:dyDescent="0.2">
      <c r="F3286" s="2"/>
    </row>
    <row r="3287" spans="6:6" x14ac:dyDescent="0.2">
      <c r="F3287" s="2"/>
    </row>
    <row r="3288" spans="6:6" x14ac:dyDescent="0.2">
      <c r="F3288" s="2"/>
    </row>
    <row r="3289" spans="6:6" x14ac:dyDescent="0.2">
      <c r="F3289" s="2"/>
    </row>
    <row r="3290" spans="6:6" x14ac:dyDescent="0.2">
      <c r="F3290" s="2"/>
    </row>
    <row r="3291" spans="6:6" x14ac:dyDescent="0.2">
      <c r="F3291" s="2"/>
    </row>
    <row r="3292" spans="6:6" x14ac:dyDescent="0.2">
      <c r="F3292" s="2"/>
    </row>
    <row r="3293" spans="6:6" x14ac:dyDescent="0.2">
      <c r="F3293" s="2"/>
    </row>
    <row r="3294" spans="6:6" x14ac:dyDescent="0.2">
      <c r="F3294" s="2"/>
    </row>
    <row r="3295" spans="6:6" x14ac:dyDescent="0.2">
      <c r="F3295" s="2"/>
    </row>
    <row r="3296" spans="6:6" x14ac:dyDescent="0.2">
      <c r="F3296" s="2"/>
    </row>
    <row r="3297" spans="6:6" x14ac:dyDescent="0.2">
      <c r="F3297" s="2"/>
    </row>
    <row r="3298" spans="6:6" x14ac:dyDescent="0.2">
      <c r="F3298" s="2"/>
    </row>
    <row r="3299" spans="6:6" x14ac:dyDescent="0.2">
      <c r="F3299" s="2"/>
    </row>
    <row r="3300" spans="6:6" x14ac:dyDescent="0.2">
      <c r="F3300" s="2"/>
    </row>
    <row r="3301" spans="6:6" x14ac:dyDescent="0.2">
      <c r="F3301" s="2"/>
    </row>
    <row r="3302" spans="6:6" x14ac:dyDescent="0.2">
      <c r="F3302" s="2"/>
    </row>
    <row r="3303" spans="6:6" x14ac:dyDescent="0.2">
      <c r="F3303" s="2"/>
    </row>
    <row r="3304" spans="6:6" x14ac:dyDescent="0.2">
      <c r="F3304" s="2"/>
    </row>
    <row r="3305" spans="6:6" x14ac:dyDescent="0.2">
      <c r="F3305" s="2"/>
    </row>
    <row r="3306" spans="6:6" x14ac:dyDescent="0.2">
      <c r="F3306" s="2"/>
    </row>
    <row r="3307" spans="6:6" x14ac:dyDescent="0.2">
      <c r="F3307" s="2"/>
    </row>
    <row r="3308" spans="6:6" x14ac:dyDescent="0.2">
      <c r="F3308" s="2"/>
    </row>
    <row r="3309" spans="6:6" x14ac:dyDescent="0.2">
      <c r="F3309" s="2"/>
    </row>
    <row r="3310" spans="6:6" x14ac:dyDescent="0.2">
      <c r="F3310" s="2"/>
    </row>
    <row r="3311" spans="6:6" x14ac:dyDescent="0.2">
      <c r="F3311" s="2"/>
    </row>
    <row r="3312" spans="6:6" x14ac:dyDescent="0.2">
      <c r="F3312" s="2"/>
    </row>
    <row r="3313" spans="6:6" x14ac:dyDescent="0.2">
      <c r="F3313" s="2"/>
    </row>
    <row r="3314" spans="6:6" x14ac:dyDescent="0.2">
      <c r="F3314" s="2"/>
    </row>
    <row r="3315" spans="6:6" x14ac:dyDescent="0.2">
      <c r="F3315" s="2"/>
    </row>
    <row r="3316" spans="6:6" x14ac:dyDescent="0.2">
      <c r="F3316" s="2"/>
    </row>
    <row r="3317" spans="6:6" x14ac:dyDescent="0.2">
      <c r="F3317" s="2"/>
    </row>
    <row r="3318" spans="6:6" x14ac:dyDescent="0.2">
      <c r="F3318" s="2"/>
    </row>
    <row r="3319" spans="6:6" x14ac:dyDescent="0.2">
      <c r="F3319" s="2"/>
    </row>
    <row r="3320" spans="6:6" x14ac:dyDescent="0.2">
      <c r="F3320" s="2"/>
    </row>
    <row r="3321" spans="6:6" x14ac:dyDescent="0.2">
      <c r="F3321" s="2"/>
    </row>
    <row r="3322" spans="6:6" x14ac:dyDescent="0.2">
      <c r="F3322" s="2"/>
    </row>
    <row r="3323" spans="6:6" x14ac:dyDescent="0.2">
      <c r="F3323" s="2"/>
    </row>
    <row r="3324" spans="6:6" x14ac:dyDescent="0.2">
      <c r="F3324" s="2"/>
    </row>
    <row r="3325" spans="6:6" x14ac:dyDescent="0.2">
      <c r="F3325" s="2"/>
    </row>
    <row r="3326" spans="6:6" x14ac:dyDescent="0.2">
      <c r="F3326" s="2"/>
    </row>
    <row r="3327" spans="6:6" x14ac:dyDescent="0.2">
      <c r="F3327" s="2"/>
    </row>
    <row r="3328" spans="6:6" x14ac:dyDescent="0.2">
      <c r="F3328" s="2"/>
    </row>
    <row r="3329" spans="6:6" x14ac:dyDescent="0.2">
      <c r="F3329" s="2"/>
    </row>
    <row r="3330" spans="6:6" x14ac:dyDescent="0.2">
      <c r="F3330" s="2"/>
    </row>
    <row r="3331" spans="6:6" x14ac:dyDescent="0.2">
      <c r="F3331" s="2"/>
    </row>
    <row r="3332" spans="6:6" x14ac:dyDescent="0.2">
      <c r="F3332" s="2"/>
    </row>
    <row r="3333" spans="6:6" x14ac:dyDescent="0.2">
      <c r="F3333" s="2"/>
    </row>
    <row r="3334" spans="6:6" x14ac:dyDescent="0.2">
      <c r="F3334" s="2"/>
    </row>
    <row r="3335" spans="6:6" x14ac:dyDescent="0.2">
      <c r="F3335" s="2"/>
    </row>
    <row r="3336" spans="6:6" x14ac:dyDescent="0.2">
      <c r="F3336" s="2"/>
    </row>
    <row r="3337" spans="6:6" x14ac:dyDescent="0.2">
      <c r="F3337" s="2"/>
    </row>
    <row r="3338" spans="6:6" x14ac:dyDescent="0.2">
      <c r="F3338" s="2"/>
    </row>
    <row r="3339" spans="6:6" x14ac:dyDescent="0.2">
      <c r="F3339" s="2"/>
    </row>
    <row r="3340" spans="6:6" x14ac:dyDescent="0.2">
      <c r="F3340" s="2"/>
    </row>
    <row r="3341" spans="6:6" x14ac:dyDescent="0.2">
      <c r="F3341" s="2"/>
    </row>
    <row r="3342" spans="6:6" x14ac:dyDescent="0.2">
      <c r="F3342" s="2"/>
    </row>
    <row r="3343" spans="6:6" x14ac:dyDescent="0.2">
      <c r="F3343" s="2"/>
    </row>
    <row r="3344" spans="6:6" x14ac:dyDescent="0.2">
      <c r="F3344" s="2"/>
    </row>
    <row r="3345" spans="6:6" x14ac:dyDescent="0.2">
      <c r="F3345" s="2"/>
    </row>
    <row r="3346" spans="6:6" x14ac:dyDescent="0.2">
      <c r="F3346" s="2"/>
    </row>
    <row r="3347" spans="6:6" x14ac:dyDescent="0.2">
      <c r="F3347" s="2"/>
    </row>
    <row r="3348" spans="6:6" x14ac:dyDescent="0.2">
      <c r="F3348" s="2"/>
    </row>
    <row r="3349" spans="6:6" x14ac:dyDescent="0.2">
      <c r="F3349" s="2"/>
    </row>
    <row r="3350" spans="6:6" x14ac:dyDescent="0.2">
      <c r="F3350" s="2"/>
    </row>
    <row r="3351" spans="6:6" x14ac:dyDescent="0.2">
      <c r="F3351" s="2"/>
    </row>
    <row r="3352" spans="6:6" x14ac:dyDescent="0.2">
      <c r="F3352" s="2"/>
    </row>
    <row r="3353" spans="6:6" x14ac:dyDescent="0.2">
      <c r="F3353" s="2"/>
    </row>
    <row r="3354" spans="6:6" x14ac:dyDescent="0.2">
      <c r="F3354" s="2"/>
    </row>
    <row r="3355" spans="6:6" x14ac:dyDescent="0.2">
      <c r="F3355" s="2"/>
    </row>
    <row r="3356" spans="6:6" x14ac:dyDescent="0.2">
      <c r="F3356" s="2"/>
    </row>
    <row r="3357" spans="6:6" x14ac:dyDescent="0.2">
      <c r="F3357" s="2"/>
    </row>
    <row r="3358" spans="6:6" x14ac:dyDescent="0.2">
      <c r="F3358" s="2"/>
    </row>
    <row r="3359" spans="6:6" x14ac:dyDescent="0.2">
      <c r="F3359" s="2"/>
    </row>
    <row r="3360" spans="6:6" x14ac:dyDescent="0.2">
      <c r="F3360" s="2"/>
    </row>
    <row r="3361" spans="6:6" x14ac:dyDescent="0.2">
      <c r="F3361" s="2"/>
    </row>
    <row r="3362" spans="6:6" x14ac:dyDescent="0.2">
      <c r="F3362" s="2"/>
    </row>
    <row r="3363" spans="6:6" x14ac:dyDescent="0.2">
      <c r="F3363" s="2"/>
    </row>
    <row r="3364" spans="6:6" x14ac:dyDescent="0.2">
      <c r="F3364" s="2"/>
    </row>
    <row r="3365" spans="6:6" x14ac:dyDescent="0.2">
      <c r="F3365" s="2"/>
    </row>
    <row r="3366" spans="6:6" x14ac:dyDescent="0.2">
      <c r="F3366" s="2"/>
    </row>
    <row r="3367" spans="6:6" x14ac:dyDescent="0.2">
      <c r="F3367" s="2"/>
    </row>
    <row r="3368" spans="6:6" x14ac:dyDescent="0.2">
      <c r="F3368" s="2"/>
    </row>
    <row r="3369" spans="6:6" x14ac:dyDescent="0.2">
      <c r="F3369" s="2"/>
    </row>
    <row r="3370" spans="6:6" x14ac:dyDescent="0.2">
      <c r="F3370" s="2"/>
    </row>
    <row r="3371" spans="6:6" x14ac:dyDescent="0.2">
      <c r="F3371" s="2"/>
    </row>
    <row r="3372" spans="6:6" x14ac:dyDescent="0.2">
      <c r="F3372" s="2"/>
    </row>
    <row r="3373" spans="6:6" x14ac:dyDescent="0.2">
      <c r="F3373" s="2"/>
    </row>
    <row r="3374" spans="6:6" x14ac:dyDescent="0.2">
      <c r="F3374" s="2"/>
    </row>
    <row r="3375" spans="6:6" x14ac:dyDescent="0.2">
      <c r="F3375" s="2"/>
    </row>
    <row r="3376" spans="6:6" x14ac:dyDescent="0.2">
      <c r="F3376" s="2"/>
    </row>
    <row r="3377" spans="6:6" x14ac:dyDescent="0.2">
      <c r="F3377" s="2"/>
    </row>
    <row r="3378" spans="6:6" x14ac:dyDescent="0.2">
      <c r="F3378" s="2"/>
    </row>
    <row r="3379" spans="6:6" x14ac:dyDescent="0.2">
      <c r="F3379" s="2"/>
    </row>
    <row r="3380" spans="6:6" x14ac:dyDescent="0.2">
      <c r="F3380" s="2"/>
    </row>
    <row r="3381" spans="6:6" x14ac:dyDescent="0.2">
      <c r="F3381" s="2"/>
    </row>
    <row r="3382" spans="6:6" x14ac:dyDescent="0.2">
      <c r="F3382" s="2"/>
    </row>
    <row r="3383" spans="6:6" x14ac:dyDescent="0.2">
      <c r="F3383" s="2"/>
    </row>
    <row r="3384" spans="6:6" x14ac:dyDescent="0.2">
      <c r="F3384" s="2"/>
    </row>
    <row r="3385" spans="6:6" x14ac:dyDescent="0.2">
      <c r="F3385" s="2"/>
    </row>
    <row r="3386" spans="6:6" x14ac:dyDescent="0.2">
      <c r="F3386" s="2"/>
    </row>
    <row r="3387" spans="6:6" x14ac:dyDescent="0.2">
      <c r="F3387" s="2"/>
    </row>
    <row r="3388" spans="6:6" x14ac:dyDescent="0.2">
      <c r="F3388" s="2"/>
    </row>
    <row r="3389" spans="6:6" x14ac:dyDescent="0.2">
      <c r="F3389" s="2"/>
    </row>
    <row r="3390" spans="6:6" x14ac:dyDescent="0.2">
      <c r="F3390" s="2"/>
    </row>
    <row r="3391" spans="6:6" x14ac:dyDescent="0.2">
      <c r="F3391" s="2"/>
    </row>
    <row r="3392" spans="6:6" x14ac:dyDescent="0.2">
      <c r="F3392" s="2"/>
    </row>
    <row r="3393" spans="6:6" x14ac:dyDescent="0.2">
      <c r="F3393" s="2"/>
    </row>
    <row r="3394" spans="6:6" x14ac:dyDescent="0.2">
      <c r="F3394" s="2"/>
    </row>
    <row r="3395" spans="6:6" x14ac:dyDescent="0.2">
      <c r="F3395" s="2"/>
    </row>
    <row r="3396" spans="6:6" x14ac:dyDescent="0.2">
      <c r="F3396" s="2"/>
    </row>
    <row r="3397" spans="6:6" x14ac:dyDescent="0.2">
      <c r="F3397" s="2"/>
    </row>
    <row r="3398" spans="6:6" x14ac:dyDescent="0.2">
      <c r="F3398" s="2"/>
    </row>
    <row r="3399" spans="6:6" x14ac:dyDescent="0.2">
      <c r="F3399" s="2"/>
    </row>
    <row r="3400" spans="6:6" x14ac:dyDescent="0.2">
      <c r="F3400" s="2"/>
    </row>
    <row r="3401" spans="6:6" x14ac:dyDescent="0.2">
      <c r="F3401" s="2"/>
    </row>
    <row r="3402" spans="6:6" x14ac:dyDescent="0.2">
      <c r="F3402" s="2"/>
    </row>
    <row r="3403" spans="6:6" x14ac:dyDescent="0.2">
      <c r="F3403" s="2"/>
    </row>
    <row r="3404" spans="6:6" x14ac:dyDescent="0.2">
      <c r="F3404" s="2"/>
    </row>
    <row r="3405" spans="6:6" x14ac:dyDescent="0.2">
      <c r="F3405" s="2"/>
    </row>
    <row r="3406" spans="6:6" x14ac:dyDescent="0.2">
      <c r="F3406" s="2"/>
    </row>
    <row r="3407" spans="6:6" x14ac:dyDescent="0.2">
      <c r="F3407" s="2"/>
    </row>
    <row r="3408" spans="6:6" x14ac:dyDescent="0.2">
      <c r="F3408" s="2"/>
    </row>
    <row r="3409" spans="6:6" x14ac:dyDescent="0.2">
      <c r="F3409" s="2"/>
    </row>
    <row r="3410" spans="6:6" x14ac:dyDescent="0.2">
      <c r="F3410" s="2"/>
    </row>
    <row r="3411" spans="6:6" x14ac:dyDescent="0.2">
      <c r="F3411" s="2"/>
    </row>
    <row r="3412" spans="6:6" x14ac:dyDescent="0.2">
      <c r="F3412" s="2"/>
    </row>
    <row r="3413" spans="6:6" x14ac:dyDescent="0.2">
      <c r="F3413" s="2"/>
    </row>
    <row r="3414" spans="6:6" x14ac:dyDescent="0.2">
      <c r="F3414" s="2"/>
    </row>
    <row r="3415" spans="6:6" x14ac:dyDescent="0.2">
      <c r="F3415" s="2"/>
    </row>
    <row r="3416" spans="6:6" x14ac:dyDescent="0.2">
      <c r="F3416" s="2"/>
    </row>
    <row r="3417" spans="6:6" x14ac:dyDescent="0.2">
      <c r="F3417" s="2"/>
    </row>
    <row r="3418" spans="6:6" x14ac:dyDescent="0.2">
      <c r="F3418" s="2"/>
    </row>
    <row r="3419" spans="6:6" x14ac:dyDescent="0.2">
      <c r="F3419" s="2"/>
    </row>
    <row r="3420" spans="6:6" x14ac:dyDescent="0.2">
      <c r="F3420" s="2"/>
    </row>
    <row r="3421" spans="6:6" x14ac:dyDescent="0.2">
      <c r="F3421" s="2"/>
    </row>
    <row r="3422" spans="6:6" x14ac:dyDescent="0.2">
      <c r="F3422" s="2"/>
    </row>
    <row r="3423" spans="6:6" x14ac:dyDescent="0.2">
      <c r="F3423" s="2"/>
    </row>
    <row r="3424" spans="6:6" x14ac:dyDescent="0.2">
      <c r="F3424" s="2"/>
    </row>
    <row r="3425" spans="6:6" x14ac:dyDescent="0.2">
      <c r="F3425" s="2"/>
    </row>
    <row r="3426" spans="6:6" x14ac:dyDescent="0.2">
      <c r="F3426" s="2"/>
    </row>
    <row r="3427" spans="6:6" x14ac:dyDescent="0.2">
      <c r="F3427" s="2"/>
    </row>
    <row r="3428" spans="6:6" x14ac:dyDescent="0.2">
      <c r="F3428" s="2"/>
    </row>
    <row r="3429" spans="6:6" x14ac:dyDescent="0.2">
      <c r="F3429" s="2"/>
    </row>
    <row r="3430" spans="6:6" x14ac:dyDescent="0.2">
      <c r="F3430" s="2"/>
    </row>
    <row r="3431" spans="6:6" x14ac:dyDescent="0.2">
      <c r="F3431" s="2"/>
    </row>
    <row r="3432" spans="6:6" x14ac:dyDescent="0.2">
      <c r="F3432" s="2"/>
    </row>
    <row r="3433" spans="6:6" x14ac:dyDescent="0.2">
      <c r="F3433" s="2"/>
    </row>
    <row r="3434" spans="6:6" x14ac:dyDescent="0.2">
      <c r="F3434" s="2"/>
    </row>
    <row r="3435" spans="6:6" x14ac:dyDescent="0.2">
      <c r="F3435" s="2"/>
    </row>
    <row r="3436" spans="6:6" x14ac:dyDescent="0.2">
      <c r="F3436" s="2"/>
    </row>
    <row r="3437" spans="6:6" x14ac:dyDescent="0.2">
      <c r="F3437" s="2"/>
    </row>
    <row r="3438" spans="6:6" x14ac:dyDescent="0.2">
      <c r="F3438" s="2"/>
    </row>
    <row r="3439" spans="6:6" x14ac:dyDescent="0.2">
      <c r="F3439" s="2"/>
    </row>
    <row r="3440" spans="6:6" x14ac:dyDescent="0.2">
      <c r="F3440" s="2"/>
    </row>
    <row r="3441" spans="6:6" x14ac:dyDescent="0.2">
      <c r="F3441" s="2"/>
    </row>
    <row r="3442" spans="6:6" x14ac:dyDescent="0.2">
      <c r="F3442" s="2"/>
    </row>
    <row r="3443" spans="6:6" x14ac:dyDescent="0.2">
      <c r="F3443" s="2"/>
    </row>
    <row r="3444" spans="6:6" x14ac:dyDescent="0.2">
      <c r="F3444" s="2"/>
    </row>
    <row r="3445" spans="6:6" x14ac:dyDescent="0.2">
      <c r="F3445" s="2"/>
    </row>
    <row r="3446" spans="6:6" x14ac:dyDescent="0.2">
      <c r="F3446" s="2"/>
    </row>
    <row r="3447" spans="6:6" x14ac:dyDescent="0.2">
      <c r="F3447" s="2"/>
    </row>
    <row r="3448" spans="6:6" x14ac:dyDescent="0.2">
      <c r="F3448" s="2"/>
    </row>
    <row r="3449" spans="6:6" x14ac:dyDescent="0.2">
      <c r="F3449" s="2"/>
    </row>
    <row r="3450" spans="6:6" x14ac:dyDescent="0.2">
      <c r="F3450" s="2"/>
    </row>
    <row r="3451" spans="6:6" x14ac:dyDescent="0.2">
      <c r="F3451" s="2"/>
    </row>
    <row r="3452" spans="6:6" x14ac:dyDescent="0.2">
      <c r="F3452" s="2"/>
    </row>
    <row r="3453" spans="6:6" x14ac:dyDescent="0.2">
      <c r="F3453" s="2"/>
    </row>
    <row r="3454" spans="6:6" x14ac:dyDescent="0.2">
      <c r="F3454" s="2"/>
    </row>
    <row r="3455" spans="6:6" x14ac:dyDescent="0.2">
      <c r="F3455" s="2"/>
    </row>
    <row r="3456" spans="6:6" x14ac:dyDescent="0.2">
      <c r="F3456" s="2"/>
    </row>
    <row r="3457" spans="6:6" x14ac:dyDescent="0.2">
      <c r="F3457" s="2"/>
    </row>
    <row r="3458" spans="6:6" x14ac:dyDescent="0.2">
      <c r="F3458" s="2"/>
    </row>
    <row r="3459" spans="6:6" x14ac:dyDescent="0.2">
      <c r="F3459" s="2"/>
    </row>
    <row r="3460" spans="6:6" x14ac:dyDescent="0.2">
      <c r="F3460" s="2"/>
    </row>
    <row r="3461" spans="6:6" x14ac:dyDescent="0.2">
      <c r="F3461" s="2"/>
    </row>
    <row r="3462" spans="6:6" x14ac:dyDescent="0.2">
      <c r="F3462" s="2"/>
    </row>
    <row r="3463" spans="6:6" x14ac:dyDescent="0.2">
      <c r="F3463" s="2"/>
    </row>
    <row r="3464" spans="6:6" x14ac:dyDescent="0.2">
      <c r="F3464" s="2"/>
    </row>
    <row r="3465" spans="6:6" x14ac:dyDescent="0.2">
      <c r="F3465" s="2"/>
    </row>
    <row r="3466" spans="6:6" x14ac:dyDescent="0.2">
      <c r="F3466" s="2"/>
    </row>
    <row r="3467" spans="6:6" x14ac:dyDescent="0.2">
      <c r="F3467" s="2"/>
    </row>
    <row r="3468" spans="6:6" x14ac:dyDescent="0.2">
      <c r="F3468" s="2"/>
    </row>
    <row r="3469" spans="6:6" x14ac:dyDescent="0.2">
      <c r="F3469" s="2"/>
    </row>
    <row r="3470" spans="6:6" x14ac:dyDescent="0.2">
      <c r="F3470" s="2"/>
    </row>
    <row r="3471" spans="6:6" x14ac:dyDescent="0.2">
      <c r="F3471" s="2"/>
    </row>
    <row r="3472" spans="6:6" x14ac:dyDescent="0.2">
      <c r="F3472" s="2"/>
    </row>
    <row r="3473" spans="6:6" x14ac:dyDescent="0.2">
      <c r="F3473" s="2"/>
    </row>
    <row r="3474" spans="6:6" x14ac:dyDescent="0.2">
      <c r="F3474" s="2"/>
    </row>
    <row r="3475" spans="6:6" x14ac:dyDescent="0.2">
      <c r="F3475" s="2"/>
    </row>
    <row r="3476" spans="6:6" x14ac:dyDescent="0.2">
      <c r="F3476" s="2"/>
    </row>
    <row r="3477" spans="6:6" x14ac:dyDescent="0.2">
      <c r="F3477" s="2"/>
    </row>
    <row r="3478" spans="6:6" x14ac:dyDescent="0.2">
      <c r="F3478" s="2"/>
    </row>
    <row r="3479" spans="6:6" x14ac:dyDescent="0.2">
      <c r="F3479" s="2"/>
    </row>
    <row r="3480" spans="6:6" x14ac:dyDescent="0.2">
      <c r="F3480" s="2"/>
    </row>
    <row r="3481" spans="6:6" x14ac:dyDescent="0.2">
      <c r="F3481" s="2"/>
    </row>
    <row r="3482" spans="6:6" x14ac:dyDescent="0.2">
      <c r="F3482" s="2"/>
    </row>
    <row r="3483" spans="6:6" x14ac:dyDescent="0.2">
      <c r="F3483" s="2"/>
    </row>
    <row r="3484" spans="6:6" x14ac:dyDescent="0.2">
      <c r="F3484" s="2"/>
    </row>
    <row r="3485" spans="6:6" x14ac:dyDescent="0.2">
      <c r="F3485" s="2"/>
    </row>
    <row r="3486" spans="6:6" x14ac:dyDescent="0.2">
      <c r="F3486" s="2"/>
    </row>
    <row r="3487" spans="6:6" x14ac:dyDescent="0.2">
      <c r="F3487" s="2"/>
    </row>
    <row r="3488" spans="6:6" x14ac:dyDescent="0.2">
      <c r="F3488" s="2"/>
    </row>
    <row r="3489" spans="6:6" x14ac:dyDescent="0.2">
      <c r="F3489" s="2"/>
    </row>
    <row r="3490" spans="6:6" x14ac:dyDescent="0.2">
      <c r="F3490" s="2"/>
    </row>
    <row r="3491" spans="6:6" x14ac:dyDescent="0.2">
      <c r="F3491" s="2"/>
    </row>
    <row r="3492" spans="6:6" x14ac:dyDescent="0.2">
      <c r="F3492" s="2"/>
    </row>
    <row r="3493" spans="6:6" x14ac:dyDescent="0.2">
      <c r="F3493" s="2"/>
    </row>
    <row r="3494" spans="6:6" x14ac:dyDescent="0.2">
      <c r="F3494" s="2"/>
    </row>
    <row r="3495" spans="6:6" x14ac:dyDescent="0.2">
      <c r="F3495" s="2"/>
    </row>
    <row r="3496" spans="6:6" x14ac:dyDescent="0.2">
      <c r="F3496" s="2"/>
    </row>
    <row r="3497" spans="6:6" x14ac:dyDescent="0.2">
      <c r="F3497" s="2"/>
    </row>
    <row r="3498" spans="6:6" x14ac:dyDescent="0.2">
      <c r="F3498" s="2"/>
    </row>
    <row r="3499" spans="6:6" x14ac:dyDescent="0.2">
      <c r="F3499" s="2"/>
    </row>
    <row r="3500" spans="6:6" x14ac:dyDescent="0.2">
      <c r="F3500" s="2"/>
    </row>
    <row r="3501" spans="6:6" x14ac:dyDescent="0.2">
      <c r="F3501" s="2"/>
    </row>
    <row r="3502" spans="6:6" x14ac:dyDescent="0.2">
      <c r="F3502" s="2"/>
    </row>
    <row r="3503" spans="6:6" x14ac:dyDescent="0.2">
      <c r="F3503" s="2"/>
    </row>
    <row r="3504" spans="6:6" x14ac:dyDescent="0.2">
      <c r="F3504" s="2"/>
    </row>
    <row r="3505" spans="6:6" x14ac:dyDescent="0.2">
      <c r="F3505" s="2"/>
    </row>
    <row r="3506" spans="6:6" x14ac:dyDescent="0.2">
      <c r="F3506" s="2"/>
    </row>
    <row r="3507" spans="6:6" x14ac:dyDescent="0.2">
      <c r="F3507" s="2"/>
    </row>
    <row r="3508" spans="6:6" x14ac:dyDescent="0.2">
      <c r="F3508" s="2"/>
    </row>
    <row r="3509" spans="6:6" x14ac:dyDescent="0.2">
      <c r="F3509" s="2"/>
    </row>
    <row r="3510" spans="6:6" x14ac:dyDescent="0.2">
      <c r="F3510" s="2"/>
    </row>
    <row r="3511" spans="6:6" x14ac:dyDescent="0.2">
      <c r="F3511" s="2"/>
    </row>
    <row r="3512" spans="6:6" x14ac:dyDescent="0.2">
      <c r="F3512" s="2"/>
    </row>
    <row r="3513" spans="6:6" x14ac:dyDescent="0.2">
      <c r="F3513" s="2"/>
    </row>
    <row r="3514" spans="6:6" x14ac:dyDescent="0.2">
      <c r="F3514" s="2"/>
    </row>
    <row r="3515" spans="6:6" x14ac:dyDescent="0.2">
      <c r="F3515" s="2"/>
    </row>
    <row r="3516" spans="6:6" x14ac:dyDescent="0.2">
      <c r="F3516" s="2"/>
    </row>
    <row r="3517" spans="6:6" x14ac:dyDescent="0.2">
      <c r="F3517" s="2"/>
    </row>
    <row r="3518" spans="6:6" x14ac:dyDescent="0.2">
      <c r="F3518" s="2"/>
    </row>
    <row r="3519" spans="6:6" x14ac:dyDescent="0.2">
      <c r="F3519" s="2"/>
    </row>
    <row r="3520" spans="6:6" x14ac:dyDescent="0.2">
      <c r="F3520" s="2"/>
    </row>
    <row r="3521" spans="6:6" x14ac:dyDescent="0.2">
      <c r="F3521" s="2"/>
    </row>
    <row r="3522" spans="6:6" x14ac:dyDescent="0.2">
      <c r="F3522" s="2"/>
    </row>
    <row r="3523" spans="6:6" x14ac:dyDescent="0.2">
      <c r="F3523" s="2"/>
    </row>
    <row r="3524" spans="6:6" x14ac:dyDescent="0.2">
      <c r="F3524" s="2"/>
    </row>
    <row r="3525" spans="6:6" x14ac:dyDescent="0.2">
      <c r="F3525" s="2"/>
    </row>
    <row r="3526" spans="6:6" x14ac:dyDescent="0.2">
      <c r="F3526" s="2"/>
    </row>
    <row r="3527" spans="6:6" x14ac:dyDescent="0.2">
      <c r="F3527" s="2"/>
    </row>
    <row r="3528" spans="6:6" x14ac:dyDescent="0.2">
      <c r="F3528" s="2"/>
    </row>
    <row r="3529" spans="6:6" x14ac:dyDescent="0.2">
      <c r="F3529" s="2"/>
    </row>
    <row r="3530" spans="6:6" x14ac:dyDescent="0.2">
      <c r="F3530" s="2"/>
    </row>
    <row r="3531" spans="6:6" x14ac:dyDescent="0.2">
      <c r="F3531" s="2"/>
    </row>
    <row r="3532" spans="6:6" x14ac:dyDescent="0.2">
      <c r="F3532" s="2"/>
    </row>
    <row r="3533" spans="6:6" x14ac:dyDescent="0.2">
      <c r="F3533" s="2"/>
    </row>
    <row r="3534" spans="6:6" x14ac:dyDescent="0.2">
      <c r="F3534" s="2"/>
    </row>
    <row r="3535" spans="6:6" x14ac:dyDescent="0.2">
      <c r="F3535" s="2"/>
    </row>
    <row r="3536" spans="6:6" x14ac:dyDescent="0.2">
      <c r="F3536" s="2"/>
    </row>
    <row r="3537" spans="6:6" x14ac:dyDescent="0.2">
      <c r="F3537" s="2"/>
    </row>
    <row r="3538" spans="6:6" x14ac:dyDescent="0.2">
      <c r="F3538" s="2"/>
    </row>
    <row r="3539" spans="6:6" x14ac:dyDescent="0.2">
      <c r="F3539" s="2"/>
    </row>
    <row r="3540" spans="6:6" x14ac:dyDescent="0.2">
      <c r="F3540" s="2"/>
    </row>
    <row r="3541" spans="6:6" x14ac:dyDescent="0.2">
      <c r="F3541" s="2"/>
    </row>
    <row r="3542" spans="6:6" x14ac:dyDescent="0.2">
      <c r="F3542" s="2"/>
    </row>
    <row r="3543" spans="6:6" x14ac:dyDescent="0.2">
      <c r="F3543" s="2"/>
    </row>
    <row r="3544" spans="6:6" x14ac:dyDescent="0.2">
      <c r="F3544" s="2"/>
    </row>
    <row r="3545" spans="6:6" x14ac:dyDescent="0.2">
      <c r="F3545" s="2"/>
    </row>
    <row r="3546" spans="6:6" x14ac:dyDescent="0.2">
      <c r="F3546" s="2"/>
    </row>
    <row r="3547" spans="6:6" x14ac:dyDescent="0.2">
      <c r="F3547" s="2"/>
    </row>
    <row r="3548" spans="6:6" x14ac:dyDescent="0.2">
      <c r="F3548" s="2"/>
    </row>
    <row r="3549" spans="6:6" x14ac:dyDescent="0.2">
      <c r="F3549" s="2"/>
    </row>
    <row r="3550" spans="6:6" x14ac:dyDescent="0.2">
      <c r="F3550" s="2"/>
    </row>
    <row r="3551" spans="6:6" x14ac:dyDescent="0.2">
      <c r="F3551" s="2"/>
    </row>
    <row r="3552" spans="6:6" x14ac:dyDescent="0.2">
      <c r="F3552" s="2"/>
    </row>
    <row r="3553" spans="6:6" x14ac:dyDescent="0.2">
      <c r="F3553" s="2"/>
    </row>
    <row r="3554" spans="6:6" x14ac:dyDescent="0.2">
      <c r="F3554" s="2"/>
    </row>
    <row r="3555" spans="6:6" x14ac:dyDescent="0.2">
      <c r="F3555" s="2"/>
    </row>
    <row r="3556" spans="6:6" x14ac:dyDescent="0.2">
      <c r="F3556" s="2"/>
    </row>
    <row r="3557" spans="6:6" x14ac:dyDescent="0.2">
      <c r="F3557" s="2"/>
    </row>
    <row r="3558" spans="6:6" x14ac:dyDescent="0.2">
      <c r="F3558" s="2"/>
    </row>
    <row r="3559" spans="6:6" x14ac:dyDescent="0.2">
      <c r="F3559" s="2"/>
    </row>
    <row r="3560" spans="6:6" x14ac:dyDescent="0.2">
      <c r="F3560" s="2"/>
    </row>
    <row r="3561" spans="6:6" x14ac:dyDescent="0.2">
      <c r="F3561" s="2"/>
    </row>
    <row r="3562" spans="6:6" x14ac:dyDescent="0.2">
      <c r="F3562" s="2"/>
    </row>
    <row r="3563" spans="6:6" x14ac:dyDescent="0.2">
      <c r="F3563" s="2"/>
    </row>
    <row r="3564" spans="6:6" x14ac:dyDescent="0.2">
      <c r="F3564" s="2"/>
    </row>
    <row r="3565" spans="6:6" x14ac:dyDescent="0.2">
      <c r="F3565" s="2"/>
    </row>
    <row r="3566" spans="6:6" x14ac:dyDescent="0.2">
      <c r="F3566" s="2"/>
    </row>
    <row r="3567" spans="6:6" x14ac:dyDescent="0.2">
      <c r="F3567" s="2"/>
    </row>
    <row r="3568" spans="6:6" x14ac:dyDescent="0.2">
      <c r="F3568" s="2"/>
    </row>
    <row r="3569" spans="6:6" x14ac:dyDescent="0.2">
      <c r="F3569" s="2"/>
    </row>
    <row r="3570" spans="6:6" x14ac:dyDescent="0.2">
      <c r="F3570" s="2"/>
    </row>
    <row r="3571" spans="6:6" x14ac:dyDescent="0.2">
      <c r="F3571" s="2"/>
    </row>
    <row r="3572" spans="6:6" x14ac:dyDescent="0.2">
      <c r="F3572" s="2"/>
    </row>
    <row r="3573" spans="6:6" x14ac:dyDescent="0.2">
      <c r="F3573" s="2"/>
    </row>
    <row r="3574" spans="6:6" x14ac:dyDescent="0.2">
      <c r="F3574" s="2"/>
    </row>
    <row r="3575" spans="6:6" x14ac:dyDescent="0.2">
      <c r="F3575" s="2"/>
    </row>
    <row r="3576" spans="6:6" x14ac:dyDescent="0.2">
      <c r="F3576" s="2"/>
    </row>
    <row r="3577" spans="6:6" x14ac:dyDescent="0.2">
      <c r="F3577" s="2"/>
    </row>
    <row r="3578" spans="6:6" x14ac:dyDescent="0.2">
      <c r="F3578" s="2"/>
    </row>
    <row r="3579" spans="6:6" x14ac:dyDescent="0.2">
      <c r="F3579" s="2"/>
    </row>
    <row r="3580" spans="6:6" x14ac:dyDescent="0.2">
      <c r="F3580" s="2"/>
    </row>
    <row r="3581" spans="6:6" x14ac:dyDescent="0.2">
      <c r="F3581" s="2"/>
    </row>
    <row r="3582" spans="6:6" x14ac:dyDescent="0.2">
      <c r="F3582" s="2"/>
    </row>
    <row r="3583" spans="6:6" x14ac:dyDescent="0.2">
      <c r="F3583" s="2"/>
    </row>
    <row r="3584" spans="6:6" x14ac:dyDescent="0.2">
      <c r="F3584" s="2"/>
    </row>
    <row r="3585" spans="6:6" x14ac:dyDescent="0.2">
      <c r="F3585" s="2"/>
    </row>
    <row r="3586" spans="6:6" x14ac:dyDescent="0.2">
      <c r="F3586" s="2"/>
    </row>
    <row r="3587" spans="6:6" x14ac:dyDescent="0.2">
      <c r="F3587" s="2"/>
    </row>
    <row r="3588" spans="6:6" x14ac:dyDescent="0.2">
      <c r="F3588" s="2"/>
    </row>
    <row r="3589" spans="6:6" x14ac:dyDescent="0.2">
      <c r="F3589" s="2"/>
    </row>
    <row r="3590" spans="6:6" x14ac:dyDescent="0.2">
      <c r="F3590" s="2"/>
    </row>
    <row r="3591" spans="6:6" x14ac:dyDescent="0.2">
      <c r="F3591" s="2"/>
    </row>
    <row r="3592" spans="6:6" x14ac:dyDescent="0.2">
      <c r="F3592" s="2"/>
    </row>
    <row r="3593" spans="6:6" x14ac:dyDescent="0.2">
      <c r="F3593" s="2"/>
    </row>
    <row r="3594" spans="6:6" x14ac:dyDescent="0.2">
      <c r="F3594" s="2"/>
    </row>
    <row r="3595" spans="6:6" x14ac:dyDescent="0.2">
      <c r="F3595" s="2"/>
    </row>
    <row r="3596" spans="6:6" x14ac:dyDescent="0.2">
      <c r="F3596" s="2"/>
    </row>
    <row r="3597" spans="6:6" x14ac:dyDescent="0.2">
      <c r="F3597" s="2"/>
    </row>
    <row r="3598" spans="6:6" x14ac:dyDescent="0.2">
      <c r="F3598" s="2"/>
    </row>
    <row r="3599" spans="6:6" x14ac:dyDescent="0.2">
      <c r="F3599" s="2"/>
    </row>
    <row r="3600" spans="6:6" x14ac:dyDescent="0.2">
      <c r="F3600" s="2"/>
    </row>
    <row r="3601" spans="6:6" x14ac:dyDescent="0.2">
      <c r="F3601" s="2"/>
    </row>
    <row r="3602" spans="6:6" x14ac:dyDescent="0.2">
      <c r="F3602" s="2"/>
    </row>
    <row r="3603" spans="6:6" x14ac:dyDescent="0.2">
      <c r="F3603" s="2"/>
    </row>
    <row r="3604" spans="6:6" x14ac:dyDescent="0.2">
      <c r="F3604" s="2"/>
    </row>
    <row r="3605" spans="6:6" x14ac:dyDescent="0.2">
      <c r="F3605" s="2"/>
    </row>
    <row r="3606" spans="6:6" x14ac:dyDescent="0.2">
      <c r="F3606" s="2"/>
    </row>
    <row r="3607" spans="6:6" x14ac:dyDescent="0.2">
      <c r="F3607" s="2"/>
    </row>
    <row r="3608" spans="6:6" x14ac:dyDescent="0.2">
      <c r="F3608" s="2"/>
    </row>
    <row r="3609" spans="6:6" x14ac:dyDescent="0.2">
      <c r="F3609" s="2"/>
    </row>
    <row r="3610" spans="6:6" x14ac:dyDescent="0.2">
      <c r="F3610" s="2"/>
    </row>
    <row r="3611" spans="6:6" x14ac:dyDescent="0.2">
      <c r="F3611" s="2"/>
    </row>
    <row r="3612" spans="6:6" x14ac:dyDescent="0.2">
      <c r="F3612" s="2"/>
    </row>
    <row r="3613" spans="6:6" x14ac:dyDescent="0.2">
      <c r="F3613" s="2"/>
    </row>
    <row r="3614" spans="6:6" x14ac:dyDescent="0.2">
      <c r="F3614" s="2"/>
    </row>
    <row r="3615" spans="6:6" x14ac:dyDescent="0.2">
      <c r="F3615" s="2"/>
    </row>
    <row r="3616" spans="6:6" x14ac:dyDescent="0.2">
      <c r="F3616" s="2"/>
    </row>
    <row r="3617" spans="6:6" x14ac:dyDescent="0.2">
      <c r="F3617" s="2"/>
    </row>
    <row r="3618" spans="6:6" x14ac:dyDescent="0.2">
      <c r="F3618" s="2"/>
    </row>
    <row r="3619" spans="6:6" x14ac:dyDescent="0.2">
      <c r="F3619" s="2"/>
    </row>
    <row r="3620" spans="6:6" x14ac:dyDescent="0.2">
      <c r="F3620" s="2"/>
    </row>
    <row r="3621" spans="6:6" x14ac:dyDescent="0.2">
      <c r="F3621" s="2"/>
    </row>
    <row r="3622" spans="6:6" x14ac:dyDescent="0.2">
      <c r="F3622" s="2"/>
    </row>
    <row r="3623" spans="6:6" x14ac:dyDescent="0.2">
      <c r="F3623" s="2"/>
    </row>
    <row r="3624" spans="6:6" x14ac:dyDescent="0.2">
      <c r="F3624" s="2"/>
    </row>
    <row r="3625" spans="6:6" x14ac:dyDescent="0.2">
      <c r="F3625" s="2"/>
    </row>
    <row r="3626" spans="6:6" x14ac:dyDescent="0.2">
      <c r="F3626" s="2"/>
    </row>
    <row r="3627" spans="6:6" x14ac:dyDescent="0.2">
      <c r="F3627" s="2"/>
    </row>
    <row r="3628" spans="6:6" x14ac:dyDescent="0.2">
      <c r="F3628" s="2"/>
    </row>
    <row r="3629" spans="6:6" x14ac:dyDescent="0.2">
      <c r="F3629" s="2"/>
    </row>
    <row r="3630" spans="6:6" x14ac:dyDescent="0.2">
      <c r="F3630" s="2"/>
    </row>
    <row r="3631" spans="6:6" x14ac:dyDescent="0.2">
      <c r="F3631" s="2"/>
    </row>
    <row r="3632" spans="6:6" x14ac:dyDescent="0.2">
      <c r="F3632" s="2"/>
    </row>
    <row r="3633" spans="6:6" x14ac:dyDescent="0.2">
      <c r="F3633" s="2"/>
    </row>
    <row r="3634" spans="6:6" x14ac:dyDescent="0.2">
      <c r="F3634" s="2"/>
    </row>
    <row r="3635" spans="6:6" x14ac:dyDescent="0.2">
      <c r="F3635" s="2"/>
    </row>
    <row r="3636" spans="6:6" x14ac:dyDescent="0.2">
      <c r="F3636" s="2"/>
    </row>
    <row r="3637" spans="6:6" x14ac:dyDescent="0.2">
      <c r="F3637" s="2"/>
    </row>
    <row r="3638" spans="6:6" x14ac:dyDescent="0.2">
      <c r="F3638" s="2"/>
    </row>
    <row r="3639" spans="6:6" x14ac:dyDescent="0.2">
      <c r="F3639" s="2"/>
    </row>
    <row r="3640" spans="6:6" x14ac:dyDescent="0.2">
      <c r="F3640" s="2"/>
    </row>
    <row r="3641" spans="6:6" x14ac:dyDescent="0.2">
      <c r="F3641" s="2"/>
    </row>
    <row r="3642" spans="6:6" x14ac:dyDescent="0.2">
      <c r="F3642" s="2"/>
    </row>
    <row r="3643" spans="6:6" x14ac:dyDescent="0.2">
      <c r="F3643" s="2"/>
    </row>
    <row r="3644" spans="6:6" x14ac:dyDescent="0.2">
      <c r="F3644" s="2"/>
    </row>
    <row r="3645" spans="6:6" x14ac:dyDescent="0.2">
      <c r="F3645" s="2"/>
    </row>
    <row r="3646" spans="6:6" x14ac:dyDescent="0.2">
      <c r="F3646" s="2"/>
    </row>
    <row r="3647" spans="6:6" x14ac:dyDescent="0.2">
      <c r="F3647" s="2"/>
    </row>
    <row r="3648" spans="6:6" x14ac:dyDescent="0.2">
      <c r="F3648" s="2"/>
    </row>
    <row r="3649" spans="6:6" x14ac:dyDescent="0.2">
      <c r="F3649" s="2"/>
    </row>
    <row r="3650" spans="6:6" x14ac:dyDescent="0.2">
      <c r="F3650" s="2"/>
    </row>
    <row r="3651" spans="6:6" x14ac:dyDescent="0.2">
      <c r="F3651" s="2"/>
    </row>
    <row r="3652" spans="6:6" x14ac:dyDescent="0.2">
      <c r="F3652" s="2"/>
    </row>
    <row r="3653" spans="6:6" x14ac:dyDescent="0.2">
      <c r="F3653" s="2"/>
    </row>
    <row r="3654" spans="6:6" x14ac:dyDescent="0.2">
      <c r="F3654" s="2"/>
    </row>
    <row r="3655" spans="6:6" x14ac:dyDescent="0.2">
      <c r="F3655" s="2"/>
    </row>
    <row r="3656" spans="6:6" x14ac:dyDescent="0.2">
      <c r="F3656" s="2"/>
    </row>
    <row r="3657" spans="6:6" x14ac:dyDescent="0.2">
      <c r="F3657" s="2"/>
    </row>
    <row r="3658" spans="6:6" x14ac:dyDescent="0.2">
      <c r="F3658" s="2"/>
    </row>
    <row r="3659" spans="6:6" x14ac:dyDescent="0.2">
      <c r="F3659" s="2"/>
    </row>
    <row r="3660" spans="6:6" x14ac:dyDescent="0.2">
      <c r="F3660" s="2"/>
    </row>
    <row r="3661" spans="6:6" x14ac:dyDescent="0.2">
      <c r="F3661" s="2"/>
    </row>
    <row r="3662" spans="6:6" x14ac:dyDescent="0.2">
      <c r="F3662" s="2"/>
    </row>
    <row r="3663" spans="6:6" x14ac:dyDescent="0.2">
      <c r="F3663" s="2"/>
    </row>
    <row r="3664" spans="6:6" x14ac:dyDescent="0.2">
      <c r="F3664" s="2"/>
    </row>
    <row r="3665" spans="6:6" x14ac:dyDescent="0.2">
      <c r="F3665" s="2"/>
    </row>
    <row r="3666" spans="6:6" x14ac:dyDescent="0.2">
      <c r="F3666" s="2"/>
    </row>
    <row r="3667" spans="6:6" x14ac:dyDescent="0.2">
      <c r="F3667" s="2"/>
    </row>
    <row r="3668" spans="6:6" x14ac:dyDescent="0.2">
      <c r="F3668" s="2"/>
    </row>
    <row r="3669" spans="6:6" x14ac:dyDescent="0.2">
      <c r="F3669" s="2"/>
    </row>
    <row r="3670" spans="6:6" x14ac:dyDescent="0.2">
      <c r="F3670" s="2"/>
    </row>
    <row r="3671" spans="6:6" x14ac:dyDescent="0.2">
      <c r="F3671" s="2"/>
    </row>
    <row r="3672" spans="6:6" x14ac:dyDescent="0.2">
      <c r="F3672" s="2"/>
    </row>
    <row r="3673" spans="6:6" x14ac:dyDescent="0.2">
      <c r="F3673" s="2"/>
    </row>
    <row r="3674" spans="6:6" x14ac:dyDescent="0.2">
      <c r="F3674" s="2"/>
    </row>
    <row r="3675" spans="6:6" x14ac:dyDescent="0.2">
      <c r="F3675" s="2"/>
    </row>
    <row r="3676" spans="6:6" x14ac:dyDescent="0.2">
      <c r="F3676" s="2"/>
    </row>
    <row r="3677" spans="6:6" x14ac:dyDescent="0.2">
      <c r="F3677" s="2"/>
    </row>
    <row r="3678" spans="6:6" x14ac:dyDescent="0.2">
      <c r="F3678" s="2"/>
    </row>
    <row r="3679" spans="6:6" x14ac:dyDescent="0.2">
      <c r="F3679" s="2"/>
    </row>
    <row r="3680" spans="6:6" x14ac:dyDescent="0.2">
      <c r="F3680" s="2"/>
    </row>
    <row r="3681" spans="6:6" x14ac:dyDescent="0.2">
      <c r="F3681" s="2"/>
    </row>
    <row r="3682" spans="6:6" x14ac:dyDescent="0.2">
      <c r="F3682" s="2"/>
    </row>
    <row r="3683" spans="6:6" x14ac:dyDescent="0.2">
      <c r="F3683" s="2"/>
    </row>
    <row r="3684" spans="6:6" x14ac:dyDescent="0.2">
      <c r="F3684" s="2"/>
    </row>
    <row r="3685" spans="6:6" x14ac:dyDescent="0.2">
      <c r="F3685" s="2"/>
    </row>
    <row r="3686" spans="6:6" x14ac:dyDescent="0.2">
      <c r="F3686" s="2"/>
    </row>
    <row r="3687" spans="6:6" x14ac:dyDescent="0.2">
      <c r="F3687" s="2"/>
    </row>
    <row r="3688" spans="6:6" x14ac:dyDescent="0.2">
      <c r="F3688" s="2"/>
    </row>
    <row r="3689" spans="6:6" x14ac:dyDescent="0.2">
      <c r="F3689" s="2"/>
    </row>
    <row r="3690" spans="6:6" x14ac:dyDescent="0.2">
      <c r="F3690" s="2"/>
    </row>
    <row r="3691" spans="6:6" x14ac:dyDescent="0.2">
      <c r="F3691" s="2"/>
    </row>
    <row r="3692" spans="6:6" x14ac:dyDescent="0.2">
      <c r="F3692" s="2"/>
    </row>
    <row r="3693" spans="6:6" x14ac:dyDescent="0.2">
      <c r="F3693" s="2"/>
    </row>
    <row r="3694" spans="6:6" x14ac:dyDescent="0.2">
      <c r="F3694" s="2"/>
    </row>
    <row r="3695" spans="6:6" x14ac:dyDescent="0.2">
      <c r="F3695" s="2"/>
    </row>
    <row r="3696" spans="6:6" x14ac:dyDescent="0.2">
      <c r="F3696" s="2"/>
    </row>
    <row r="3697" spans="6:6" x14ac:dyDescent="0.2">
      <c r="F3697" s="2"/>
    </row>
    <row r="3698" spans="6:6" x14ac:dyDescent="0.2">
      <c r="F3698" s="2"/>
    </row>
    <row r="3699" spans="6:6" x14ac:dyDescent="0.2">
      <c r="F3699" s="2"/>
    </row>
    <row r="3700" spans="6:6" x14ac:dyDescent="0.2">
      <c r="F3700" s="2"/>
    </row>
    <row r="3701" spans="6:6" x14ac:dyDescent="0.2">
      <c r="F3701" s="2"/>
    </row>
    <row r="3702" spans="6:6" x14ac:dyDescent="0.2">
      <c r="F3702" s="2"/>
    </row>
    <row r="3703" spans="6:6" x14ac:dyDescent="0.2">
      <c r="F3703" s="2"/>
    </row>
    <row r="3704" spans="6:6" x14ac:dyDescent="0.2">
      <c r="F3704" s="2"/>
    </row>
    <row r="3705" spans="6:6" x14ac:dyDescent="0.2">
      <c r="F3705" s="2"/>
    </row>
    <row r="3706" spans="6:6" x14ac:dyDescent="0.2">
      <c r="F3706" s="2"/>
    </row>
    <row r="3707" spans="6:6" x14ac:dyDescent="0.2">
      <c r="F3707" s="2"/>
    </row>
    <row r="3708" spans="6:6" x14ac:dyDescent="0.2">
      <c r="F3708" s="2"/>
    </row>
    <row r="3709" spans="6:6" x14ac:dyDescent="0.2">
      <c r="F3709" s="2"/>
    </row>
    <row r="3710" spans="6:6" x14ac:dyDescent="0.2">
      <c r="F3710" s="2"/>
    </row>
    <row r="3711" spans="6:6" x14ac:dyDescent="0.2">
      <c r="F3711" s="2"/>
    </row>
    <row r="3712" spans="6:6" x14ac:dyDescent="0.2">
      <c r="F3712" s="2"/>
    </row>
    <row r="3713" spans="6:6" x14ac:dyDescent="0.2">
      <c r="F3713" s="2"/>
    </row>
    <row r="3714" spans="6:6" x14ac:dyDescent="0.2">
      <c r="F3714" s="2"/>
    </row>
    <row r="3715" spans="6:6" x14ac:dyDescent="0.2">
      <c r="F3715" s="2"/>
    </row>
    <row r="3716" spans="6:6" x14ac:dyDescent="0.2">
      <c r="F3716" s="2"/>
    </row>
    <row r="3717" spans="6:6" x14ac:dyDescent="0.2">
      <c r="F3717" s="2"/>
    </row>
    <row r="3718" spans="6:6" x14ac:dyDescent="0.2">
      <c r="F3718" s="2"/>
    </row>
    <row r="3719" spans="6:6" x14ac:dyDescent="0.2">
      <c r="F3719" s="2"/>
    </row>
    <row r="3720" spans="6:6" x14ac:dyDescent="0.2">
      <c r="F3720" s="2"/>
    </row>
    <row r="3721" spans="6:6" x14ac:dyDescent="0.2">
      <c r="F3721" s="2"/>
    </row>
    <row r="3722" spans="6:6" x14ac:dyDescent="0.2">
      <c r="F3722" s="2"/>
    </row>
    <row r="3723" spans="6:6" x14ac:dyDescent="0.2">
      <c r="F3723" s="2"/>
    </row>
    <row r="3724" spans="6:6" x14ac:dyDescent="0.2">
      <c r="F3724" s="2"/>
    </row>
    <row r="3725" spans="6:6" x14ac:dyDescent="0.2">
      <c r="F3725" s="2"/>
    </row>
    <row r="3726" spans="6:6" x14ac:dyDescent="0.2">
      <c r="F3726" s="2"/>
    </row>
    <row r="3727" spans="6:6" x14ac:dyDescent="0.2">
      <c r="F3727" s="2"/>
    </row>
    <row r="3728" spans="6:6" x14ac:dyDescent="0.2">
      <c r="F3728" s="2"/>
    </row>
    <row r="3729" spans="6:6" x14ac:dyDescent="0.2">
      <c r="F3729" s="2"/>
    </row>
    <row r="3730" spans="6:6" x14ac:dyDescent="0.2">
      <c r="F3730" s="2"/>
    </row>
    <row r="3731" spans="6:6" x14ac:dyDescent="0.2">
      <c r="F3731" s="2"/>
    </row>
    <row r="3732" spans="6:6" x14ac:dyDescent="0.2">
      <c r="F3732" s="2"/>
    </row>
    <row r="3733" spans="6:6" x14ac:dyDescent="0.2">
      <c r="F3733" s="2"/>
    </row>
    <row r="3734" spans="6:6" x14ac:dyDescent="0.2">
      <c r="F3734" s="2"/>
    </row>
    <row r="3735" spans="6:6" x14ac:dyDescent="0.2">
      <c r="F3735" s="2"/>
    </row>
    <row r="3736" spans="6:6" x14ac:dyDescent="0.2">
      <c r="F3736" s="2"/>
    </row>
    <row r="3737" spans="6:6" x14ac:dyDescent="0.2">
      <c r="F3737" s="2"/>
    </row>
    <row r="3738" spans="6:6" x14ac:dyDescent="0.2">
      <c r="F3738" s="2"/>
    </row>
    <row r="3739" spans="6:6" x14ac:dyDescent="0.2">
      <c r="F3739" s="2"/>
    </row>
    <row r="3740" spans="6:6" x14ac:dyDescent="0.2">
      <c r="F3740" s="2"/>
    </row>
    <row r="3741" spans="6:6" x14ac:dyDescent="0.2">
      <c r="F3741" s="2"/>
    </row>
    <row r="3742" spans="6:6" x14ac:dyDescent="0.2">
      <c r="F3742" s="2"/>
    </row>
    <row r="3743" spans="6:6" x14ac:dyDescent="0.2">
      <c r="F3743" s="2"/>
    </row>
    <row r="3744" spans="6:6" x14ac:dyDescent="0.2">
      <c r="F3744" s="2"/>
    </row>
    <row r="3745" spans="6:6" x14ac:dyDescent="0.2">
      <c r="F3745" s="2"/>
    </row>
    <row r="3746" spans="6:6" x14ac:dyDescent="0.2">
      <c r="F3746" s="2"/>
    </row>
    <row r="3747" spans="6:6" x14ac:dyDescent="0.2">
      <c r="F3747" s="2"/>
    </row>
    <row r="3748" spans="6:6" x14ac:dyDescent="0.2">
      <c r="F3748" s="2"/>
    </row>
    <row r="3749" spans="6:6" x14ac:dyDescent="0.2">
      <c r="F3749" s="2"/>
    </row>
    <row r="3750" spans="6:6" x14ac:dyDescent="0.2">
      <c r="F3750" s="2"/>
    </row>
    <row r="3751" spans="6:6" x14ac:dyDescent="0.2">
      <c r="F3751" s="2"/>
    </row>
    <row r="3752" spans="6:6" x14ac:dyDescent="0.2">
      <c r="F3752" s="2"/>
    </row>
    <row r="3753" spans="6:6" x14ac:dyDescent="0.2">
      <c r="F3753" s="2"/>
    </row>
    <row r="3754" spans="6:6" x14ac:dyDescent="0.2">
      <c r="F3754" s="2"/>
    </row>
    <row r="3755" spans="6:6" x14ac:dyDescent="0.2">
      <c r="F3755" s="2"/>
    </row>
    <row r="3756" spans="6:6" x14ac:dyDescent="0.2">
      <c r="F3756" s="2"/>
    </row>
    <row r="3757" spans="6:6" x14ac:dyDescent="0.2">
      <c r="F3757" s="2"/>
    </row>
    <row r="3758" spans="6:6" x14ac:dyDescent="0.2">
      <c r="F3758" s="2"/>
    </row>
    <row r="3759" spans="6:6" x14ac:dyDescent="0.2">
      <c r="F3759" s="2"/>
    </row>
    <row r="3760" spans="6:6" x14ac:dyDescent="0.2">
      <c r="F3760" s="2"/>
    </row>
    <row r="3761" spans="6:6" x14ac:dyDescent="0.2">
      <c r="F3761" s="2"/>
    </row>
    <row r="3762" spans="6:6" x14ac:dyDescent="0.2">
      <c r="F3762" s="2"/>
    </row>
    <row r="3763" spans="6:6" x14ac:dyDescent="0.2">
      <c r="F3763" s="2"/>
    </row>
    <row r="3764" spans="6:6" x14ac:dyDescent="0.2">
      <c r="F3764" s="2"/>
    </row>
    <row r="3765" spans="6:6" x14ac:dyDescent="0.2">
      <c r="F3765" s="2"/>
    </row>
    <row r="3766" spans="6:6" x14ac:dyDescent="0.2">
      <c r="F3766" s="2"/>
    </row>
    <row r="3767" spans="6:6" x14ac:dyDescent="0.2">
      <c r="F3767" s="2"/>
    </row>
    <row r="3768" spans="6:6" x14ac:dyDescent="0.2">
      <c r="F3768" s="2"/>
    </row>
    <row r="3769" spans="6:6" x14ac:dyDescent="0.2">
      <c r="F3769" s="2"/>
    </row>
    <row r="3770" spans="6:6" x14ac:dyDescent="0.2">
      <c r="F3770" s="2"/>
    </row>
    <row r="3771" spans="6:6" x14ac:dyDescent="0.2">
      <c r="F3771" s="2"/>
    </row>
    <row r="3772" spans="6:6" x14ac:dyDescent="0.2">
      <c r="F3772" s="2"/>
    </row>
    <row r="3773" spans="6:6" x14ac:dyDescent="0.2">
      <c r="F3773" s="2"/>
    </row>
    <row r="3774" spans="6:6" x14ac:dyDescent="0.2">
      <c r="F3774" s="2"/>
    </row>
    <row r="3775" spans="6:6" x14ac:dyDescent="0.2">
      <c r="F3775" s="2"/>
    </row>
    <row r="3776" spans="6:6" x14ac:dyDescent="0.2">
      <c r="F3776" s="2"/>
    </row>
    <row r="3777" spans="6:6" x14ac:dyDescent="0.2">
      <c r="F3777" s="2"/>
    </row>
    <row r="3778" spans="6:6" x14ac:dyDescent="0.2">
      <c r="F3778" s="2"/>
    </row>
    <row r="3779" spans="6:6" x14ac:dyDescent="0.2">
      <c r="F3779" s="2"/>
    </row>
    <row r="3780" spans="6:6" x14ac:dyDescent="0.2">
      <c r="F3780" s="2"/>
    </row>
    <row r="3781" spans="6:6" x14ac:dyDescent="0.2">
      <c r="F3781" s="2"/>
    </row>
    <row r="3782" spans="6:6" x14ac:dyDescent="0.2">
      <c r="F3782" s="2"/>
    </row>
    <row r="3783" spans="6:6" x14ac:dyDescent="0.2">
      <c r="F3783" s="2"/>
    </row>
    <row r="3784" spans="6:6" x14ac:dyDescent="0.2">
      <c r="F3784" s="2"/>
    </row>
    <row r="3785" spans="6:6" x14ac:dyDescent="0.2">
      <c r="F3785" s="2"/>
    </row>
    <row r="3786" spans="6:6" x14ac:dyDescent="0.2">
      <c r="F3786" s="2"/>
    </row>
    <row r="3787" spans="6:6" x14ac:dyDescent="0.2">
      <c r="F3787" s="2"/>
    </row>
    <row r="3788" spans="6:6" x14ac:dyDescent="0.2">
      <c r="F3788" s="2"/>
    </row>
    <row r="3789" spans="6:6" x14ac:dyDescent="0.2">
      <c r="F3789" s="2"/>
    </row>
    <row r="3790" spans="6:6" x14ac:dyDescent="0.2">
      <c r="F3790" s="2"/>
    </row>
    <row r="3791" spans="6:6" x14ac:dyDescent="0.2">
      <c r="F3791" s="2"/>
    </row>
    <row r="3792" spans="6:6" x14ac:dyDescent="0.2">
      <c r="F3792" s="2"/>
    </row>
    <row r="3793" spans="6:6" x14ac:dyDescent="0.2">
      <c r="F3793" s="2"/>
    </row>
    <row r="3794" spans="6:6" x14ac:dyDescent="0.2">
      <c r="F3794" s="2"/>
    </row>
    <row r="3795" spans="6:6" x14ac:dyDescent="0.2">
      <c r="F3795" s="2"/>
    </row>
    <row r="3796" spans="6:6" x14ac:dyDescent="0.2">
      <c r="F3796" s="2"/>
    </row>
    <row r="3797" spans="6:6" x14ac:dyDescent="0.2">
      <c r="F3797" s="2"/>
    </row>
    <row r="3798" spans="6:6" x14ac:dyDescent="0.2">
      <c r="F3798" s="2"/>
    </row>
    <row r="3799" spans="6:6" x14ac:dyDescent="0.2">
      <c r="F3799" s="2"/>
    </row>
    <row r="3800" spans="6:6" x14ac:dyDescent="0.2">
      <c r="F3800" s="2"/>
    </row>
    <row r="3801" spans="6:6" x14ac:dyDescent="0.2">
      <c r="F3801" s="2"/>
    </row>
    <row r="3802" spans="6:6" x14ac:dyDescent="0.2">
      <c r="F3802" s="2"/>
    </row>
    <row r="3803" spans="6:6" x14ac:dyDescent="0.2">
      <c r="F3803" s="2"/>
    </row>
    <row r="3804" spans="6:6" x14ac:dyDescent="0.2">
      <c r="F3804" s="2"/>
    </row>
    <row r="3805" spans="6:6" x14ac:dyDescent="0.2">
      <c r="F3805" s="2"/>
    </row>
    <row r="3806" spans="6:6" x14ac:dyDescent="0.2">
      <c r="F3806" s="2"/>
    </row>
    <row r="3807" spans="6:6" x14ac:dyDescent="0.2">
      <c r="F3807" s="2"/>
    </row>
    <row r="3808" spans="6:6" x14ac:dyDescent="0.2">
      <c r="F3808" s="2"/>
    </row>
    <row r="3809" spans="6:6" x14ac:dyDescent="0.2">
      <c r="F3809" s="2"/>
    </row>
    <row r="3810" spans="6:6" x14ac:dyDescent="0.2">
      <c r="F3810" s="2"/>
    </row>
    <row r="3811" spans="6:6" x14ac:dyDescent="0.2">
      <c r="F3811" s="2"/>
    </row>
    <row r="3812" spans="6:6" x14ac:dyDescent="0.2">
      <c r="F3812" s="2"/>
    </row>
    <row r="3813" spans="6:6" x14ac:dyDescent="0.2">
      <c r="F3813" s="2"/>
    </row>
    <row r="3814" spans="6:6" x14ac:dyDescent="0.2">
      <c r="F3814" s="2"/>
    </row>
    <row r="3815" spans="6:6" x14ac:dyDescent="0.2">
      <c r="F3815" s="2"/>
    </row>
    <row r="3816" spans="6:6" x14ac:dyDescent="0.2">
      <c r="F3816" s="2"/>
    </row>
    <row r="3817" spans="6:6" x14ac:dyDescent="0.2">
      <c r="F3817" s="2"/>
    </row>
    <row r="3818" spans="6:6" x14ac:dyDescent="0.2">
      <c r="F3818" s="2"/>
    </row>
    <row r="3819" spans="6:6" x14ac:dyDescent="0.2">
      <c r="F3819" s="2"/>
    </row>
    <row r="3820" spans="6:6" x14ac:dyDescent="0.2">
      <c r="F3820" s="2"/>
    </row>
    <row r="3821" spans="6:6" x14ac:dyDescent="0.2">
      <c r="F3821" s="2"/>
    </row>
    <row r="3822" spans="6:6" x14ac:dyDescent="0.2">
      <c r="F3822" s="2"/>
    </row>
    <row r="3823" spans="6:6" x14ac:dyDescent="0.2">
      <c r="F3823" s="2"/>
    </row>
    <row r="3824" spans="6:6" x14ac:dyDescent="0.2">
      <c r="F3824" s="2"/>
    </row>
    <row r="3825" spans="6:6" x14ac:dyDescent="0.2">
      <c r="F3825" s="2"/>
    </row>
    <row r="3826" spans="6:6" x14ac:dyDescent="0.2">
      <c r="F3826" s="2"/>
    </row>
    <row r="3827" spans="6:6" x14ac:dyDescent="0.2">
      <c r="F3827" s="2"/>
    </row>
    <row r="3828" spans="6:6" x14ac:dyDescent="0.2">
      <c r="F3828" s="2"/>
    </row>
    <row r="3829" spans="6:6" x14ac:dyDescent="0.2">
      <c r="F3829" s="2"/>
    </row>
    <row r="3830" spans="6:6" x14ac:dyDescent="0.2">
      <c r="F3830" s="2"/>
    </row>
    <row r="3831" spans="6:6" x14ac:dyDescent="0.2">
      <c r="F3831" s="2"/>
    </row>
    <row r="3832" spans="6:6" x14ac:dyDescent="0.2">
      <c r="F3832" s="2"/>
    </row>
    <row r="3833" spans="6:6" x14ac:dyDescent="0.2">
      <c r="F3833" s="2"/>
    </row>
    <row r="3834" spans="6:6" x14ac:dyDescent="0.2">
      <c r="F3834" s="2"/>
    </row>
    <row r="3835" spans="6:6" x14ac:dyDescent="0.2">
      <c r="F3835" s="2"/>
    </row>
    <row r="3836" spans="6:6" x14ac:dyDescent="0.2">
      <c r="F3836" s="2"/>
    </row>
    <row r="3837" spans="6:6" x14ac:dyDescent="0.2">
      <c r="F3837" s="2"/>
    </row>
    <row r="3838" spans="6:6" x14ac:dyDescent="0.2">
      <c r="F3838" s="2"/>
    </row>
    <row r="3839" spans="6:6" x14ac:dyDescent="0.2">
      <c r="F3839" s="2"/>
    </row>
    <row r="3840" spans="6:6" x14ac:dyDescent="0.2">
      <c r="F3840" s="2"/>
    </row>
    <row r="3841" spans="6:6" x14ac:dyDescent="0.2">
      <c r="F3841" s="2"/>
    </row>
    <row r="3842" spans="6:6" x14ac:dyDescent="0.2">
      <c r="F3842" s="2"/>
    </row>
    <row r="3843" spans="6:6" x14ac:dyDescent="0.2">
      <c r="F3843" s="2"/>
    </row>
    <row r="3844" spans="6:6" x14ac:dyDescent="0.2">
      <c r="F3844" s="2"/>
    </row>
    <row r="3845" spans="6:6" x14ac:dyDescent="0.2">
      <c r="F3845" s="2"/>
    </row>
    <row r="3846" spans="6:6" x14ac:dyDescent="0.2">
      <c r="F3846" s="2"/>
    </row>
    <row r="3847" spans="6:6" x14ac:dyDescent="0.2">
      <c r="F3847" s="2"/>
    </row>
    <row r="3848" spans="6:6" x14ac:dyDescent="0.2">
      <c r="F3848" s="2"/>
    </row>
    <row r="3849" spans="6:6" x14ac:dyDescent="0.2">
      <c r="F3849" s="2"/>
    </row>
    <row r="3850" spans="6:6" x14ac:dyDescent="0.2">
      <c r="F3850" s="2"/>
    </row>
    <row r="3851" spans="6:6" x14ac:dyDescent="0.2">
      <c r="F3851" s="2"/>
    </row>
    <row r="3852" spans="6:6" x14ac:dyDescent="0.2">
      <c r="F3852" s="2"/>
    </row>
    <row r="3853" spans="6:6" x14ac:dyDescent="0.2">
      <c r="F3853" s="2"/>
    </row>
    <row r="3854" spans="6:6" x14ac:dyDescent="0.2">
      <c r="F3854" s="2"/>
    </row>
    <row r="3855" spans="6:6" x14ac:dyDescent="0.2">
      <c r="F3855" s="2"/>
    </row>
    <row r="3856" spans="6:6" x14ac:dyDescent="0.2">
      <c r="F3856" s="2"/>
    </row>
    <row r="3857" spans="6:6" x14ac:dyDescent="0.2">
      <c r="F3857" s="2"/>
    </row>
    <row r="3858" spans="6:6" x14ac:dyDescent="0.2">
      <c r="F3858" s="2"/>
    </row>
    <row r="3859" spans="6:6" x14ac:dyDescent="0.2">
      <c r="F3859" s="2"/>
    </row>
    <row r="3860" spans="6:6" x14ac:dyDescent="0.2">
      <c r="F3860" s="2"/>
    </row>
    <row r="3861" spans="6:6" x14ac:dyDescent="0.2">
      <c r="F3861" s="2"/>
    </row>
    <row r="3862" spans="6:6" x14ac:dyDescent="0.2">
      <c r="F3862" s="2"/>
    </row>
    <row r="3863" spans="6:6" x14ac:dyDescent="0.2">
      <c r="F3863" s="2"/>
    </row>
    <row r="3864" spans="6:6" x14ac:dyDescent="0.2">
      <c r="F3864" s="2"/>
    </row>
    <row r="3865" spans="6:6" x14ac:dyDescent="0.2">
      <c r="F3865" s="2"/>
    </row>
    <row r="3866" spans="6:6" x14ac:dyDescent="0.2">
      <c r="F3866" s="2"/>
    </row>
    <row r="3867" spans="6:6" x14ac:dyDescent="0.2">
      <c r="F3867" s="2"/>
    </row>
    <row r="3868" spans="6:6" x14ac:dyDescent="0.2">
      <c r="F3868" s="2"/>
    </row>
    <row r="3869" spans="6:6" x14ac:dyDescent="0.2">
      <c r="F3869" s="2"/>
    </row>
    <row r="3870" spans="6:6" x14ac:dyDescent="0.2">
      <c r="F3870" s="2"/>
    </row>
    <row r="3871" spans="6:6" x14ac:dyDescent="0.2">
      <c r="F3871" s="2"/>
    </row>
    <row r="3872" spans="6:6" x14ac:dyDescent="0.2">
      <c r="F3872" s="2"/>
    </row>
    <row r="3873" spans="6:6" x14ac:dyDescent="0.2">
      <c r="F3873" s="2"/>
    </row>
    <row r="3874" spans="6:6" x14ac:dyDescent="0.2">
      <c r="F3874" s="2"/>
    </row>
    <row r="3875" spans="6:6" x14ac:dyDescent="0.2">
      <c r="F3875" s="2"/>
    </row>
    <row r="3876" spans="6:6" x14ac:dyDescent="0.2">
      <c r="F3876" s="2"/>
    </row>
    <row r="3877" spans="6:6" x14ac:dyDescent="0.2">
      <c r="F3877" s="2"/>
    </row>
    <row r="3878" spans="6:6" x14ac:dyDescent="0.2">
      <c r="F3878" s="2"/>
    </row>
    <row r="3879" spans="6:6" x14ac:dyDescent="0.2">
      <c r="F3879" s="2"/>
    </row>
    <row r="3880" spans="6:6" x14ac:dyDescent="0.2">
      <c r="F3880" s="2"/>
    </row>
    <row r="3881" spans="6:6" x14ac:dyDescent="0.2">
      <c r="F3881" s="2"/>
    </row>
    <row r="3882" spans="6:6" x14ac:dyDescent="0.2">
      <c r="F3882" s="2"/>
    </row>
    <row r="3883" spans="6:6" x14ac:dyDescent="0.2">
      <c r="F3883" s="2"/>
    </row>
    <row r="3884" spans="6:6" x14ac:dyDescent="0.2">
      <c r="F3884" s="2"/>
    </row>
    <row r="3885" spans="6:6" x14ac:dyDescent="0.2">
      <c r="F3885" s="2"/>
    </row>
    <row r="3886" spans="6:6" x14ac:dyDescent="0.2">
      <c r="F3886" s="2"/>
    </row>
    <row r="3887" spans="6:6" x14ac:dyDescent="0.2">
      <c r="F3887" s="2"/>
    </row>
    <row r="3888" spans="6:6" x14ac:dyDescent="0.2">
      <c r="F3888" s="2"/>
    </row>
    <row r="3889" spans="6:6" x14ac:dyDescent="0.2">
      <c r="F3889" s="2"/>
    </row>
    <row r="3890" spans="6:6" x14ac:dyDescent="0.2">
      <c r="F3890" s="2"/>
    </row>
    <row r="3891" spans="6:6" x14ac:dyDescent="0.2">
      <c r="F3891" s="2"/>
    </row>
    <row r="3892" spans="6:6" x14ac:dyDescent="0.2">
      <c r="F3892" s="2"/>
    </row>
    <row r="3893" spans="6:6" x14ac:dyDescent="0.2">
      <c r="F3893" s="2"/>
    </row>
    <row r="3894" spans="6:6" x14ac:dyDescent="0.2">
      <c r="F3894" s="2"/>
    </row>
    <row r="3895" spans="6:6" x14ac:dyDescent="0.2">
      <c r="F3895" s="2"/>
    </row>
    <row r="3896" spans="6:6" x14ac:dyDescent="0.2">
      <c r="F3896" s="2"/>
    </row>
    <row r="3897" spans="6:6" x14ac:dyDescent="0.2">
      <c r="F3897" s="2"/>
    </row>
    <row r="3898" spans="6:6" x14ac:dyDescent="0.2">
      <c r="F3898" s="2"/>
    </row>
    <row r="3899" spans="6:6" x14ac:dyDescent="0.2">
      <c r="F3899" s="2"/>
    </row>
    <row r="3900" spans="6:6" x14ac:dyDescent="0.2">
      <c r="F3900" s="2"/>
    </row>
    <row r="3901" spans="6:6" x14ac:dyDescent="0.2">
      <c r="F3901" s="2"/>
    </row>
    <row r="3902" spans="6:6" x14ac:dyDescent="0.2">
      <c r="F3902" s="2"/>
    </row>
    <row r="3903" spans="6:6" x14ac:dyDescent="0.2">
      <c r="F3903" s="2"/>
    </row>
    <row r="3904" spans="6:6" x14ac:dyDescent="0.2">
      <c r="F3904" s="2"/>
    </row>
    <row r="3905" spans="6:6" x14ac:dyDescent="0.2">
      <c r="F3905" s="2"/>
    </row>
    <row r="3906" spans="6:6" x14ac:dyDescent="0.2">
      <c r="F3906" s="2"/>
    </row>
    <row r="3907" spans="6:6" x14ac:dyDescent="0.2">
      <c r="F3907" s="2"/>
    </row>
    <row r="3908" spans="6:6" x14ac:dyDescent="0.2">
      <c r="F3908" s="2"/>
    </row>
    <row r="3909" spans="6:6" x14ac:dyDescent="0.2">
      <c r="F3909" s="2"/>
    </row>
    <row r="3910" spans="6:6" x14ac:dyDescent="0.2">
      <c r="F3910" s="2"/>
    </row>
    <row r="3911" spans="6:6" x14ac:dyDescent="0.2">
      <c r="F3911" s="2"/>
    </row>
    <row r="3912" spans="6:6" x14ac:dyDescent="0.2">
      <c r="F3912" s="2"/>
    </row>
    <row r="3913" spans="6:6" x14ac:dyDescent="0.2">
      <c r="F3913" s="2"/>
    </row>
    <row r="3914" spans="6:6" x14ac:dyDescent="0.2">
      <c r="F3914" s="2"/>
    </row>
    <row r="3915" spans="6:6" x14ac:dyDescent="0.2">
      <c r="F3915" s="2"/>
    </row>
    <row r="3916" spans="6:6" x14ac:dyDescent="0.2">
      <c r="F3916" s="2"/>
    </row>
    <row r="3917" spans="6:6" x14ac:dyDescent="0.2">
      <c r="F3917" s="2"/>
    </row>
    <row r="3918" spans="6:6" x14ac:dyDescent="0.2">
      <c r="F3918" s="2"/>
    </row>
    <row r="3919" spans="6:6" x14ac:dyDescent="0.2">
      <c r="F3919" s="2"/>
    </row>
    <row r="3920" spans="6:6" x14ac:dyDescent="0.2">
      <c r="F3920" s="2"/>
    </row>
    <row r="3921" spans="6:6" x14ac:dyDescent="0.2">
      <c r="F3921" s="2"/>
    </row>
    <row r="3922" spans="6:6" x14ac:dyDescent="0.2">
      <c r="F3922" s="2"/>
    </row>
    <row r="3923" spans="6:6" x14ac:dyDescent="0.2">
      <c r="F3923" s="2"/>
    </row>
    <row r="3924" spans="6:6" x14ac:dyDescent="0.2">
      <c r="F3924" s="2"/>
    </row>
    <row r="3925" spans="6:6" x14ac:dyDescent="0.2">
      <c r="F3925" s="2"/>
    </row>
    <row r="3926" spans="6:6" x14ac:dyDescent="0.2">
      <c r="F3926" s="2"/>
    </row>
    <row r="3927" spans="6:6" x14ac:dyDescent="0.2">
      <c r="F3927" s="2"/>
    </row>
    <row r="3928" spans="6:6" x14ac:dyDescent="0.2">
      <c r="F3928" s="2"/>
    </row>
    <row r="3929" spans="6:6" x14ac:dyDescent="0.2">
      <c r="F3929" s="2"/>
    </row>
    <row r="3930" spans="6:6" x14ac:dyDescent="0.2">
      <c r="F3930" s="2"/>
    </row>
    <row r="3931" spans="6:6" x14ac:dyDescent="0.2">
      <c r="F3931" s="2"/>
    </row>
    <row r="3932" spans="6:6" x14ac:dyDescent="0.2">
      <c r="F3932" s="2"/>
    </row>
    <row r="3933" spans="6:6" x14ac:dyDescent="0.2">
      <c r="F3933" s="2"/>
    </row>
    <row r="3934" spans="6:6" x14ac:dyDescent="0.2">
      <c r="F3934" s="2"/>
    </row>
    <row r="3935" spans="6:6" x14ac:dyDescent="0.2">
      <c r="F3935" s="2"/>
    </row>
    <row r="3936" spans="6:6" x14ac:dyDescent="0.2">
      <c r="F3936" s="2"/>
    </row>
    <row r="3937" spans="6:6" x14ac:dyDescent="0.2">
      <c r="F3937" s="2"/>
    </row>
    <row r="3938" spans="6:6" x14ac:dyDescent="0.2">
      <c r="F3938" s="2"/>
    </row>
    <row r="3939" spans="6:6" x14ac:dyDescent="0.2">
      <c r="F3939" s="2"/>
    </row>
    <row r="3940" spans="6:6" x14ac:dyDescent="0.2">
      <c r="F3940" s="2"/>
    </row>
    <row r="3941" spans="6:6" x14ac:dyDescent="0.2">
      <c r="F3941" s="2"/>
    </row>
    <row r="3942" spans="6:6" x14ac:dyDescent="0.2">
      <c r="F3942" s="2"/>
    </row>
    <row r="3943" spans="6:6" x14ac:dyDescent="0.2">
      <c r="F3943" s="2"/>
    </row>
    <row r="3944" spans="6:6" x14ac:dyDescent="0.2">
      <c r="F3944" s="2"/>
    </row>
    <row r="3945" spans="6:6" x14ac:dyDescent="0.2">
      <c r="F3945" s="2"/>
    </row>
    <row r="3946" spans="6:6" x14ac:dyDescent="0.2">
      <c r="F3946" s="2"/>
    </row>
    <row r="3947" spans="6:6" x14ac:dyDescent="0.2">
      <c r="F3947" s="2"/>
    </row>
    <row r="3948" spans="6:6" x14ac:dyDescent="0.2">
      <c r="F3948" s="2"/>
    </row>
    <row r="3949" spans="6:6" x14ac:dyDescent="0.2">
      <c r="F3949" s="2"/>
    </row>
    <row r="3950" spans="6:6" x14ac:dyDescent="0.2">
      <c r="F3950" s="2"/>
    </row>
    <row r="3951" spans="6:6" x14ac:dyDescent="0.2">
      <c r="F3951" s="2"/>
    </row>
    <row r="3952" spans="6:6" x14ac:dyDescent="0.2">
      <c r="F3952" s="2"/>
    </row>
    <row r="3953" spans="6:6" x14ac:dyDescent="0.2">
      <c r="F3953" s="2"/>
    </row>
    <row r="3954" spans="6:6" x14ac:dyDescent="0.2">
      <c r="F3954" s="2"/>
    </row>
    <row r="3955" spans="6:6" x14ac:dyDescent="0.2">
      <c r="F3955" s="2"/>
    </row>
    <row r="3956" spans="6:6" x14ac:dyDescent="0.2">
      <c r="F3956" s="2"/>
    </row>
    <row r="3957" spans="6:6" x14ac:dyDescent="0.2">
      <c r="F3957" s="2"/>
    </row>
    <row r="3958" spans="6:6" x14ac:dyDescent="0.2">
      <c r="F3958" s="2"/>
    </row>
    <row r="3959" spans="6:6" x14ac:dyDescent="0.2">
      <c r="F3959" s="2"/>
    </row>
    <row r="3960" spans="6:6" x14ac:dyDescent="0.2">
      <c r="F3960" s="2"/>
    </row>
    <row r="3961" spans="6:6" x14ac:dyDescent="0.2">
      <c r="F3961" s="2"/>
    </row>
    <row r="3962" spans="6:6" x14ac:dyDescent="0.2">
      <c r="F3962" s="2"/>
    </row>
    <row r="3963" spans="6:6" x14ac:dyDescent="0.2">
      <c r="F3963" s="2"/>
    </row>
    <row r="3964" spans="6:6" x14ac:dyDescent="0.2">
      <c r="F3964" s="2"/>
    </row>
    <row r="3965" spans="6:6" x14ac:dyDescent="0.2">
      <c r="F3965" s="2"/>
    </row>
    <row r="3966" spans="6:6" x14ac:dyDescent="0.2">
      <c r="F3966" s="2"/>
    </row>
    <row r="3967" spans="6:6" x14ac:dyDescent="0.2">
      <c r="F3967" s="2"/>
    </row>
    <row r="3968" spans="6:6" x14ac:dyDescent="0.2">
      <c r="F3968" s="2"/>
    </row>
    <row r="3969" spans="6:6" x14ac:dyDescent="0.2">
      <c r="F3969" s="2"/>
    </row>
    <row r="3970" spans="6:6" x14ac:dyDescent="0.2">
      <c r="F3970" s="2"/>
    </row>
    <row r="3971" spans="6:6" x14ac:dyDescent="0.2">
      <c r="F3971" s="2"/>
    </row>
    <row r="3972" spans="6:6" x14ac:dyDescent="0.2">
      <c r="F3972" s="2"/>
    </row>
    <row r="3973" spans="6:6" x14ac:dyDescent="0.2">
      <c r="F3973" s="2"/>
    </row>
    <row r="3974" spans="6:6" x14ac:dyDescent="0.2">
      <c r="F3974" s="2"/>
    </row>
    <row r="3975" spans="6:6" x14ac:dyDescent="0.2">
      <c r="F3975" s="2"/>
    </row>
    <row r="3976" spans="6:6" x14ac:dyDescent="0.2">
      <c r="F3976" s="2"/>
    </row>
    <row r="3977" spans="6:6" x14ac:dyDescent="0.2">
      <c r="F3977" s="2"/>
    </row>
    <row r="3978" spans="6:6" x14ac:dyDescent="0.2">
      <c r="F3978" s="2"/>
    </row>
    <row r="3979" spans="6:6" x14ac:dyDescent="0.2">
      <c r="F3979" s="2"/>
    </row>
    <row r="3980" spans="6:6" x14ac:dyDescent="0.2">
      <c r="F3980" s="2"/>
    </row>
    <row r="3981" spans="6:6" x14ac:dyDescent="0.2">
      <c r="F3981" s="2"/>
    </row>
    <row r="3982" spans="6:6" x14ac:dyDescent="0.2">
      <c r="F3982" s="2"/>
    </row>
    <row r="3983" spans="6:6" x14ac:dyDescent="0.2">
      <c r="F3983" s="2"/>
    </row>
    <row r="3984" spans="6:6" x14ac:dyDescent="0.2">
      <c r="F3984" s="2"/>
    </row>
    <row r="3985" spans="6:6" x14ac:dyDescent="0.2">
      <c r="F3985" s="2"/>
    </row>
    <row r="3986" spans="6:6" x14ac:dyDescent="0.2">
      <c r="F3986" s="2"/>
    </row>
    <row r="3987" spans="6:6" x14ac:dyDescent="0.2">
      <c r="F3987" s="2"/>
    </row>
    <row r="3988" spans="6:6" x14ac:dyDescent="0.2">
      <c r="F3988" s="2"/>
    </row>
    <row r="3989" spans="6:6" x14ac:dyDescent="0.2">
      <c r="F3989" s="2"/>
    </row>
    <row r="3990" spans="6:6" x14ac:dyDescent="0.2">
      <c r="F3990" s="2"/>
    </row>
    <row r="3991" spans="6:6" x14ac:dyDescent="0.2">
      <c r="F3991" s="2"/>
    </row>
    <row r="3992" spans="6:6" x14ac:dyDescent="0.2">
      <c r="F3992" s="2"/>
    </row>
    <row r="3993" spans="6:6" x14ac:dyDescent="0.2">
      <c r="F3993" s="2"/>
    </row>
    <row r="3994" spans="6:6" x14ac:dyDescent="0.2">
      <c r="F3994" s="2"/>
    </row>
    <row r="3995" spans="6:6" x14ac:dyDescent="0.2">
      <c r="F3995" s="2"/>
    </row>
    <row r="3996" spans="6:6" x14ac:dyDescent="0.2">
      <c r="F3996" s="2"/>
    </row>
    <row r="3997" spans="6:6" x14ac:dyDescent="0.2">
      <c r="F3997" s="2"/>
    </row>
    <row r="3998" spans="6:6" x14ac:dyDescent="0.2">
      <c r="F3998" s="2"/>
    </row>
    <row r="3999" spans="6:6" x14ac:dyDescent="0.2">
      <c r="F3999" s="2"/>
    </row>
    <row r="4000" spans="6:6" x14ac:dyDescent="0.2">
      <c r="F4000" s="2"/>
    </row>
    <row r="4001" spans="6:6" x14ac:dyDescent="0.2">
      <c r="F4001" s="2"/>
    </row>
    <row r="4002" spans="6:6" x14ac:dyDescent="0.2">
      <c r="F4002" s="2"/>
    </row>
    <row r="4003" spans="6:6" x14ac:dyDescent="0.2">
      <c r="F4003" s="2"/>
    </row>
    <row r="4004" spans="6:6" x14ac:dyDescent="0.2">
      <c r="F4004" s="2"/>
    </row>
    <row r="4005" spans="6:6" x14ac:dyDescent="0.2">
      <c r="F4005" s="2"/>
    </row>
    <row r="4006" spans="6:6" x14ac:dyDescent="0.2">
      <c r="F4006" s="2"/>
    </row>
    <row r="4007" spans="6:6" x14ac:dyDescent="0.2">
      <c r="F4007" s="2"/>
    </row>
    <row r="4008" spans="6:6" x14ac:dyDescent="0.2">
      <c r="F4008" s="2"/>
    </row>
    <row r="4009" spans="6:6" x14ac:dyDescent="0.2">
      <c r="F4009" s="2"/>
    </row>
    <row r="4010" spans="6:6" x14ac:dyDescent="0.2">
      <c r="F4010" s="2"/>
    </row>
    <row r="4011" spans="6:6" x14ac:dyDescent="0.2">
      <c r="F4011" s="2"/>
    </row>
    <row r="4012" spans="6:6" x14ac:dyDescent="0.2">
      <c r="F4012" s="2"/>
    </row>
    <row r="4013" spans="6:6" x14ac:dyDescent="0.2">
      <c r="F4013" s="2"/>
    </row>
    <row r="4014" spans="6:6" x14ac:dyDescent="0.2">
      <c r="F4014" s="2"/>
    </row>
    <row r="4015" spans="6:6" x14ac:dyDescent="0.2">
      <c r="F4015" s="2"/>
    </row>
    <row r="4016" spans="6:6" x14ac:dyDescent="0.2">
      <c r="F4016" s="2"/>
    </row>
    <row r="4017" spans="6:6" x14ac:dyDescent="0.2">
      <c r="F4017" s="2"/>
    </row>
    <row r="4018" spans="6:6" x14ac:dyDescent="0.2">
      <c r="F4018" s="2"/>
    </row>
    <row r="4019" spans="6:6" x14ac:dyDescent="0.2">
      <c r="F4019" s="2"/>
    </row>
    <row r="4020" spans="6:6" x14ac:dyDescent="0.2">
      <c r="F4020" s="2"/>
    </row>
    <row r="4021" spans="6:6" x14ac:dyDescent="0.2">
      <c r="F4021" s="2"/>
    </row>
    <row r="4022" spans="6:6" x14ac:dyDescent="0.2">
      <c r="F4022" s="2"/>
    </row>
    <row r="4023" spans="6:6" x14ac:dyDescent="0.2">
      <c r="F4023" s="2"/>
    </row>
    <row r="4024" spans="6:6" x14ac:dyDescent="0.2">
      <c r="F4024" s="2"/>
    </row>
    <row r="4025" spans="6:6" x14ac:dyDescent="0.2">
      <c r="F4025" s="2"/>
    </row>
    <row r="4026" spans="6:6" x14ac:dyDescent="0.2">
      <c r="F4026" s="2"/>
    </row>
    <row r="4027" spans="6:6" x14ac:dyDescent="0.2">
      <c r="F4027" s="2"/>
    </row>
    <row r="4028" spans="6:6" x14ac:dyDescent="0.2">
      <c r="F4028" s="2"/>
    </row>
    <row r="4029" spans="6:6" x14ac:dyDescent="0.2">
      <c r="F4029" s="2"/>
    </row>
    <row r="4030" spans="6:6" x14ac:dyDescent="0.2">
      <c r="F4030" s="2"/>
    </row>
    <row r="4031" spans="6:6" x14ac:dyDescent="0.2">
      <c r="F4031" s="2"/>
    </row>
    <row r="4032" spans="6:6" x14ac:dyDescent="0.2">
      <c r="F4032" s="2"/>
    </row>
    <row r="4033" spans="6:6" x14ac:dyDescent="0.2">
      <c r="F4033" s="2"/>
    </row>
    <row r="4034" spans="6:6" x14ac:dyDescent="0.2">
      <c r="F4034" s="2"/>
    </row>
    <row r="4035" spans="6:6" x14ac:dyDescent="0.2">
      <c r="F4035" s="2"/>
    </row>
    <row r="4036" spans="6:6" x14ac:dyDescent="0.2">
      <c r="F4036" s="2"/>
    </row>
    <row r="4037" spans="6:6" x14ac:dyDescent="0.2">
      <c r="F4037" s="2"/>
    </row>
    <row r="4038" spans="6:6" x14ac:dyDescent="0.2">
      <c r="F4038" s="2"/>
    </row>
    <row r="4039" spans="6:6" x14ac:dyDescent="0.2">
      <c r="F4039" s="2"/>
    </row>
    <row r="4040" spans="6:6" x14ac:dyDescent="0.2">
      <c r="F4040" s="2"/>
    </row>
    <row r="4041" spans="6:6" x14ac:dyDescent="0.2">
      <c r="F4041" s="2"/>
    </row>
    <row r="4042" spans="6:6" x14ac:dyDescent="0.2">
      <c r="F4042" s="2"/>
    </row>
    <row r="4043" spans="6:6" x14ac:dyDescent="0.2">
      <c r="F4043" s="2"/>
    </row>
    <row r="4044" spans="6:6" x14ac:dyDescent="0.2">
      <c r="F4044" s="2"/>
    </row>
    <row r="4045" spans="6:6" x14ac:dyDescent="0.2">
      <c r="F4045" s="2"/>
    </row>
    <row r="4046" spans="6:6" x14ac:dyDescent="0.2">
      <c r="F4046" s="2"/>
    </row>
    <row r="4047" spans="6:6" x14ac:dyDescent="0.2">
      <c r="F4047" s="2"/>
    </row>
    <row r="4048" spans="6:6" x14ac:dyDescent="0.2">
      <c r="F4048" s="2"/>
    </row>
    <row r="4049" spans="6:6" x14ac:dyDescent="0.2">
      <c r="F4049" s="2"/>
    </row>
    <row r="4050" spans="6:6" x14ac:dyDescent="0.2">
      <c r="F4050" s="2"/>
    </row>
    <row r="4051" spans="6:6" x14ac:dyDescent="0.2">
      <c r="F4051" s="2"/>
    </row>
    <row r="4052" spans="6:6" x14ac:dyDescent="0.2">
      <c r="F4052" s="2"/>
    </row>
    <row r="4053" spans="6:6" x14ac:dyDescent="0.2">
      <c r="F4053" s="2"/>
    </row>
    <row r="4054" spans="6:6" x14ac:dyDescent="0.2">
      <c r="F4054" s="2"/>
    </row>
    <row r="4055" spans="6:6" x14ac:dyDescent="0.2">
      <c r="F4055" s="2"/>
    </row>
    <row r="4056" spans="6:6" x14ac:dyDescent="0.2">
      <c r="F4056" s="2"/>
    </row>
    <row r="4057" spans="6:6" x14ac:dyDescent="0.2">
      <c r="F4057" s="2"/>
    </row>
    <row r="4058" spans="6:6" x14ac:dyDescent="0.2">
      <c r="F4058" s="2"/>
    </row>
    <row r="4059" spans="6:6" x14ac:dyDescent="0.2">
      <c r="F4059" s="2"/>
    </row>
    <row r="4060" spans="6:6" x14ac:dyDescent="0.2">
      <c r="F4060" s="2"/>
    </row>
    <row r="4061" spans="6:6" x14ac:dyDescent="0.2">
      <c r="F4061" s="2"/>
    </row>
    <row r="4062" spans="6:6" x14ac:dyDescent="0.2">
      <c r="F4062" s="2"/>
    </row>
    <row r="4063" spans="6:6" x14ac:dyDescent="0.2">
      <c r="F4063" s="2"/>
    </row>
    <row r="4064" spans="6:6" x14ac:dyDescent="0.2">
      <c r="F4064" s="2"/>
    </row>
    <row r="4065" spans="6:6" x14ac:dyDescent="0.2">
      <c r="F4065" s="2"/>
    </row>
    <row r="4066" spans="6:6" x14ac:dyDescent="0.2">
      <c r="F4066" s="2"/>
    </row>
    <row r="4067" spans="6:6" x14ac:dyDescent="0.2">
      <c r="F4067" s="2"/>
    </row>
    <row r="4068" spans="6:6" x14ac:dyDescent="0.2">
      <c r="F4068" s="2"/>
    </row>
    <row r="4069" spans="6:6" x14ac:dyDescent="0.2">
      <c r="F4069" s="2"/>
    </row>
    <row r="4070" spans="6:6" x14ac:dyDescent="0.2">
      <c r="F4070" s="2"/>
    </row>
    <row r="4071" spans="6:6" x14ac:dyDescent="0.2">
      <c r="F4071" s="2"/>
    </row>
    <row r="4072" spans="6:6" x14ac:dyDescent="0.2">
      <c r="F4072" s="2"/>
    </row>
    <row r="4073" spans="6:6" x14ac:dyDescent="0.2">
      <c r="F4073" s="2"/>
    </row>
    <row r="4074" spans="6:6" x14ac:dyDescent="0.2">
      <c r="F4074" s="2"/>
    </row>
    <row r="4075" spans="6:6" x14ac:dyDescent="0.2">
      <c r="F4075" s="2"/>
    </row>
    <row r="4076" spans="6:6" x14ac:dyDescent="0.2">
      <c r="F4076" s="2"/>
    </row>
    <row r="4077" spans="6:6" x14ac:dyDescent="0.2">
      <c r="F4077" s="2"/>
    </row>
    <row r="4078" spans="6:6" x14ac:dyDescent="0.2">
      <c r="F4078" s="2"/>
    </row>
    <row r="4079" spans="6:6" x14ac:dyDescent="0.2">
      <c r="F4079" s="2"/>
    </row>
    <row r="4080" spans="6:6" x14ac:dyDescent="0.2">
      <c r="F4080" s="2"/>
    </row>
    <row r="4081" spans="6:6" x14ac:dyDescent="0.2">
      <c r="F4081" s="2"/>
    </row>
    <row r="4082" spans="6:6" x14ac:dyDescent="0.2">
      <c r="F4082" s="2"/>
    </row>
    <row r="4083" spans="6:6" x14ac:dyDescent="0.2">
      <c r="F4083" s="2"/>
    </row>
    <row r="4084" spans="6:6" x14ac:dyDescent="0.2">
      <c r="F4084" s="2"/>
    </row>
    <row r="4085" spans="6:6" x14ac:dyDescent="0.2">
      <c r="F4085" s="2"/>
    </row>
    <row r="4086" spans="6:6" x14ac:dyDescent="0.2">
      <c r="F4086" s="2"/>
    </row>
    <row r="4087" spans="6:6" x14ac:dyDescent="0.2">
      <c r="F4087" s="2"/>
    </row>
    <row r="4088" spans="6:6" x14ac:dyDescent="0.2">
      <c r="F4088" s="2"/>
    </row>
    <row r="4089" spans="6:6" x14ac:dyDescent="0.2">
      <c r="F4089" s="2"/>
    </row>
    <row r="4090" spans="6:6" x14ac:dyDescent="0.2">
      <c r="F4090" s="2"/>
    </row>
    <row r="4091" spans="6:6" x14ac:dyDescent="0.2">
      <c r="F4091" s="2"/>
    </row>
    <row r="4092" spans="6:6" x14ac:dyDescent="0.2">
      <c r="F4092" s="2"/>
    </row>
    <row r="4093" spans="6:6" x14ac:dyDescent="0.2">
      <c r="F4093" s="2"/>
    </row>
    <row r="4094" spans="6:6" x14ac:dyDescent="0.2">
      <c r="F4094" s="2"/>
    </row>
    <row r="4095" spans="6:6" x14ac:dyDescent="0.2">
      <c r="F4095" s="2"/>
    </row>
    <row r="4096" spans="6:6" x14ac:dyDescent="0.2">
      <c r="F4096" s="2"/>
    </row>
    <row r="4097" spans="6:6" x14ac:dyDescent="0.2">
      <c r="F4097" s="2"/>
    </row>
    <row r="4098" spans="6:6" x14ac:dyDescent="0.2">
      <c r="F4098" s="2"/>
    </row>
    <row r="4099" spans="6:6" x14ac:dyDescent="0.2">
      <c r="F4099" s="2"/>
    </row>
    <row r="4100" spans="6:6" x14ac:dyDescent="0.2">
      <c r="F4100" s="2"/>
    </row>
    <row r="4101" spans="6:6" x14ac:dyDescent="0.2">
      <c r="F4101" s="2"/>
    </row>
    <row r="4102" spans="6:6" x14ac:dyDescent="0.2">
      <c r="F4102" s="2"/>
    </row>
    <row r="4103" spans="6:6" x14ac:dyDescent="0.2">
      <c r="F4103" s="2"/>
    </row>
    <row r="4104" spans="6:6" x14ac:dyDescent="0.2">
      <c r="F4104" s="2"/>
    </row>
    <row r="4105" spans="6:6" x14ac:dyDescent="0.2">
      <c r="F4105" s="2"/>
    </row>
    <row r="4106" spans="6:6" x14ac:dyDescent="0.2">
      <c r="F4106" s="2"/>
    </row>
    <row r="4107" spans="6:6" x14ac:dyDescent="0.2">
      <c r="F4107" s="2"/>
    </row>
    <row r="4108" spans="6:6" x14ac:dyDescent="0.2">
      <c r="F4108" s="2"/>
    </row>
    <row r="4109" spans="6:6" x14ac:dyDescent="0.2">
      <c r="F4109" s="2"/>
    </row>
    <row r="4110" spans="6:6" x14ac:dyDescent="0.2">
      <c r="F4110" s="2"/>
    </row>
    <row r="4111" spans="6:6" x14ac:dyDescent="0.2">
      <c r="F4111" s="2"/>
    </row>
    <row r="4112" spans="6:6" x14ac:dyDescent="0.2">
      <c r="F4112" s="2"/>
    </row>
    <row r="4113" spans="6:6" x14ac:dyDescent="0.2">
      <c r="F4113" s="2"/>
    </row>
    <row r="4114" spans="6:6" x14ac:dyDescent="0.2">
      <c r="F4114" s="2"/>
    </row>
    <row r="4115" spans="6:6" x14ac:dyDescent="0.2">
      <c r="F4115" s="2"/>
    </row>
    <row r="4116" spans="6:6" x14ac:dyDescent="0.2">
      <c r="F4116" s="2"/>
    </row>
    <row r="4117" spans="6:6" x14ac:dyDescent="0.2">
      <c r="F4117" s="2"/>
    </row>
    <row r="4118" spans="6:6" x14ac:dyDescent="0.2">
      <c r="F4118" s="2"/>
    </row>
    <row r="4119" spans="6:6" x14ac:dyDescent="0.2">
      <c r="F4119" s="2"/>
    </row>
    <row r="4120" spans="6:6" x14ac:dyDescent="0.2">
      <c r="F4120" s="2"/>
    </row>
    <row r="4121" spans="6:6" x14ac:dyDescent="0.2">
      <c r="F4121" s="2"/>
    </row>
    <row r="4122" spans="6:6" x14ac:dyDescent="0.2">
      <c r="F4122" s="2"/>
    </row>
    <row r="4123" spans="6:6" x14ac:dyDescent="0.2">
      <c r="F4123" s="2"/>
    </row>
    <row r="4124" spans="6:6" x14ac:dyDescent="0.2">
      <c r="F4124" s="2"/>
    </row>
    <row r="4125" spans="6:6" x14ac:dyDescent="0.2">
      <c r="F4125" s="2"/>
    </row>
    <row r="4126" spans="6:6" x14ac:dyDescent="0.2">
      <c r="F4126" s="2"/>
    </row>
    <row r="4127" spans="6:6" x14ac:dyDescent="0.2">
      <c r="F4127" s="2"/>
    </row>
    <row r="4128" spans="6:6" x14ac:dyDescent="0.2">
      <c r="F4128" s="2"/>
    </row>
    <row r="4129" spans="6:6" x14ac:dyDescent="0.2">
      <c r="F4129" s="2"/>
    </row>
    <row r="4130" spans="6:6" x14ac:dyDescent="0.2">
      <c r="F4130" s="2"/>
    </row>
    <row r="4131" spans="6:6" x14ac:dyDescent="0.2">
      <c r="F4131" s="2"/>
    </row>
    <row r="4132" spans="6:6" x14ac:dyDescent="0.2">
      <c r="F4132" s="2"/>
    </row>
    <row r="4133" spans="6:6" x14ac:dyDescent="0.2">
      <c r="F4133" s="2"/>
    </row>
    <row r="4134" spans="6:6" x14ac:dyDescent="0.2">
      <c r="F4134" s="2"/>
    </row>
    <row r="4135" spans="6:6" x14ac:dyDescent="0.2">
      <c r="F4135" s="2"/>
    </row>
    <row r="4136" spans="6:6" x14ac:dyDescent="0.2">
      <c r="F4136" s="2"/>
    </row>
    <row r="4137" spans="6:6" x14ac:dyDescent="0.2">
      <c r="F4137" s="2"/>
    </row>
    <row r="4138" spans="6:6" x14ac:dyDescent="0.2">
      <c r="F4138" s="2"/>
    </row>
    <row r="4139" spans="6:6" x14ac:dyDescent="0.2">
      <c r="F4139" s="2"/>
    </row>
    <row r="4140" spans="6:6" x14ac:dyDescent="0.2">
      <c r="F4140" s="2"/>
    </row>
    <row r="4141" spans="6:6" x14ac:dyDescent="0.2">
      <c r="F4141" s="2"/>
    </row>
    <row r="4142" spans="6:6" x14ac:dyDescent="0.2">
      <c r="F4142" s="2"/>
    </row>
    <row r="4143" spans="6:6" x14ac:dyDescent="0.2">
      <c r="F4143" s="2"/>
    </row>
    <row r="4144" spans="6:6" x14ac:dyDescent="0.2">
      <c r="F4144" s="2"/>
    </row>
    <row r="4145" spans="6:6" x14ac:dyDescent="0.2">
      <c r="F4145" s="2"/>
    </row>
    <row r="4146" spans="6:6" x14ac:dyDescent="0.2">
      <c r="F4146" s="2"/>
    </row>
    <row r="4147" spans="6:6" x14ac:dyDescent="0.2">
      <c r="F4147" s="2"/>
    </row>
    <row r="4148" spans="6:6" x14ac:dyDescent="0.2">
      <c r="F4148" s="2"/>
    </row>
    <row r="4149" spans="6:6" x14ac:dyDescent="0.2">
      <c r="F4149" s="2"/>
    </row>
    <row r="4150" spans="6:6" x14ac:dyDescent="0.2">
      <c r="F4150" s="2"/>
    </row>
    <row r="4151" spans="6:6" x14ac:dyDescent="0.2">
      <c r="F4151" s="2"/>
    </row>
    <row r="4152" spans="6:6" x14ac:dyDescent="0.2">
      <c r="F4152" s="2"/>
    </row>
    <row r="4153" spans="6:6" x14ac:dyDescent="0.2">
      <c r="F4153" s="2"/>
    </row>
    <row r="4154" spans="6:6" x14ac:dyDescent="0.2">
      <c r="F4154" s="2"/>
    </row>
    <row r="4155" spans="6:6" x14ac:dyDescent="0.2">
      <c r="F4155" s="2"/>
    </row>
    <row r="4156" spans="6:6" x14ac:dyDescent="0.2">
      <c r="F4156" s="2"/>
    </row>
    <row r="4157" spans="6:6" x14ac:dyDescent="0.2">
      <c r="F4157" s="2"/>
    </row>
    <row r="4158" spans="6:6" x14ac:dyDescent="0.2">
      <c r="F4158" s="2"/>
    </row>
    <row r="4159" spans="6:6" x14ac:dyDescent="0.2">
      <c r="F4159" s="2"/>
    </row>
    <row r="4160" spans="6:6" x14ac:dyDescent="0.2">
      <c r="F4160" s="2"/>
    </row>
    <row r="4161" spans="6:6" x14ac:dyDescent="0.2">
      <c r="F4161" s="2"/>
    </row>
    <row r="4162" spans="6:6" x14ac:dyDescent="0.2">
      <c r="F4162" s="2"/>
    </row>
    <row r="4163" spans="6:6" x14ac:dyDescent="0.2">
      <c r="F4163" s="2"/>
    </row>
    <row r="4164" spans="6:6" x14ac:dyDescent="0.2">
      <c r="F4164" s="2"/>
    </row>
    <row r="4165" spans="6:6" x14ac:dyDescent="0.2">
      <c r="F4165" s="2"/>
    </row>
    <row r="4166" spans="6:6" x14ac:dyDescent="0.2">
      <c r="F4166" s="2"/>
    </row>
    <row r="4167" spans="6:6" x14ac:dyDescent="0.2">
      <c r="F4167" s="2"/>
    </row>
    <row r="4168" spans="6:6" x14ac:dyDescent="0.2">
      <c r="F4168" s="2"/>
    </row>
    <row r="4169" spans="6:6" x14ac:dyDescent="0.2">
      <c r="F4169" s="2"/>
    </row>
    <row r="4170" spans="6:6" x14ac:dyDescent="0.2">
      <c r="F4170" s="2"/>
    </row>
    <row r="4171" spans="6:6" x14ac:dyDescent="0.2">
      <c r="F4171" s="2"/>
    </row>
    <row r="4172" spans="6:6" x14ac:dyDescent="0.2">
      <c r="F4172" s="2"/>
    </row>
    <row r="4173" spans="6:6" x14ac:dyDescent="0.2">
      <c r="F4173" s="2"/>
    </row>
    <row r="4174" spans="6:6" x14ac:dyDescent="0.2">
      <c r="F4174" s="2"/>
    </row>
    <row r="4175" spans="6:6" x14ac:dyDescent="0.2">
      <c r="F4175" s="2"/>
    </row>
    <row r="4176" spans="6:6" x14ac:dyDescent="0.2">
      <c r="F4176" s="2"/>
    </row>
    <row r="4177" spans="6:6" x14ac:dyDescent="0.2">
      <c r="F4177" s="2"/>
    </row>
    <row r="4178" spans="6:6" x14ac:dyDescent="0.2">
      <c r="F4178" s="2"/>
    </row>
    <row r="4179" spans="6:6" x14ac:dyDescent="0.2">
      <c r="F4179" s="2"/>
    </row>
    <row r="4180" spans="6:6" x14ac:dyDescent="0.2">
      <c r="F4180" s="2"/>
    </row>
    <row r="4181" spans="6:6" x14ac:dyDescent="0.2">
      <c r="F4181" s="2"/>
    </row>
    <row r="4182" spans="6:6" x14ac:dyDescent="0.2">
      <c r="F4182" s="2"/>
    </row>
    <row r="4183" spans="6:6" x14ac:dyDescent="0.2">
      <c r="F4183" s="2"/>
    </row>
    <row r="4184" spans="6:6" x14ac:dyDescent="0.2">
      <c r="F4184" s="2"/>
    </row>
    <row r="4185" spans="6:6" x14ac:dyDescent="0.2">
      <c r="F4185" s="2"/>
    </row>
    <row r="4186" spans="6:6" x14ac:dyDescent="0.2">
      <c r="F4186" s="2"/>
    </row>
    <row r="4187" spans="6:6" x14ac:dyDescent="0.2">
      <c r="F4187" s="2"/>
    </row>
    <row r="4188" spans="6:6" x14ac:dyDescent="0.2">
      <c r="F4188" s="2"/>
    </row>
    <row r="4189" spans="6:6" x14ac:dyDescent="0.2">
      <c r="F4189" s="2"/>
    </row>
    <row r="4190" spans="6:6" x14ac:dyDescent="0.2">
      <c r="F4190" s="2"/>
    </row>
    <row r="4191" spans="6:6" x14ac:dyDescent="0.2">
      <c r="F4191" s="2"/>
    </row>
    <row r="4192" spans="6:6" x14ac:dyDescent="0.2">
      <c r="F4192" s="2"/>
    </row>
    <row r="4193" spans="6:6" x14ac:dyDescent="0.2">
      <c r="F4193" s="2"/>
    </row>
    <row r="4194" spans="6:6" x14ac:dyDescent="0.2">
      <c r="F4194" s="2"/>
    </row>
    <row r="4195" spans="6:6" x14ac:dyDescent="0.2">
      <c r="F4195" s="2"/>
    </row>
    <row r="4196" spans="6:6" x14ac:dyDescent="0.2">
      <c r="F4196" s="2"/>
    </row>
    <row r="4197" spans="6:6" x14ac:dyDescent="0.2">
      <c r="F4197" s="2"/>
    </row>
    <row r="4198" spans="6:6" x14ac:dyDescent="0.2">
      <c r="F4198" s="2"/>
    </row>
    <row r="4199" spans="6:6" x14ac:dyDescent="0.2">
      <c r="F4199" s="2"/>
    </row>
    <row r="4200" spans="6:6" x14ac:dyDescent="0.2">
      <c r="F4200" s="2"/>
    </row>
    <row r="4201" spans="6:6" x14ac:dyDescent="0.2">
      <c r="F4201" s="2"/>
    </row>
    <row r="4202" spans="6:6" x14ac:dyDescent="0.2">
      <c r="F4202" s="2"/>
    </row>
    <row r="4203" spans="6:6" x14ac:dyDescent="0.2">
      <c r="F4203" s="2"/>
    </row>
    <row r="4204" spans="6:6" x14ac:dyDescent="0.2">
      <c r="F4204" s="2"/>
    </row>
    <row r="4205" spans="6:6" x14ac:dyDescent="0.2">
      <c r="F4205" s="2"/>
    </row>
    <row r="4206" spans="6:6" x14ac:dyDescent="0.2">
      <c r="F4206" s="2"/>
    </row>
    <row r="4207" spans="6:6" x14ac:dyDescent="0.2">
      <c r="F4207" s="2"/>
    </row>
    <row r="4208" spans="6:6" x14ac:dyDescent="0.2">
      <c r="F4208" s="2"/>
    </row>
    <row r="4209" spans="6:6" x14ac:dyDescent="0.2">
      <c r="F4209" s="2"/>
    </row>
    <row r="4210" spans="6:6" x14ac:dyDescent="0.2">
      <c r="F4210" s="2"/>
    </row>
    <row r="4211" spans="6:6" x14ac:dyDescent="0.2">
      <c r="F4211" s="2"/>
    </row>
    <row r="4212" spans="6:6" x14ac:dyDescent="0.2">
      <c r="F4212" s="2"/>
    </row>
    <row r="4213" spans="6:6" x14ac:dyDescent="0.2">
      <c r="F4213" s="2"/>
    </row>
    <row r="4214" spans="6:6" x14ac:dyDescent="0.2">
      <c r="F4214" s="2"/>
    </row>
    <row r="4215" spans="6:6" x14ac:dyDescent="0.2">
      <c r="F4215" s="2"/>
    </row>
    <row r="4216" spans="6:6" x14ac:dyDescent="0.2">
      <c r="F4216" s="2"/>
    </row>
    <row r="4217" spans="6:6" x14ac:dyDescent="0.2">
      <c r="F4217" s="2"/>
    </row>
    <row r="4218" spans="6:6" x14ac:dyDescent="0.2">
      <c r="F4218" s="2"/>
    </row>
    <row r="4219" spans="6:6" x14ac:dyDescent="0.2">
      <c r="F4219" s="2"/>
    </row>
    <row r="4220" spans="6:6" x14ac:dyDescent="0.2">
      <c r="F4220" s="2"/>
    </row>
    <row r="4221" spans="6:6" x14ac:dyDescent="0.2">
      <c r="F4221" s="2"/>
    </row>
    <row r="4222" spans="6:6" x14ac:dyDescent="0.2">
      <c r="F4222" s="2"/>
    </row>
    <row r="4223" spans="6:6" x14ac:dyDescent="0.2">
      <c r="F4223" s="2"/>
    </row>
    <row r="4224" spans="6:6" x14ac:dyDescent="0.2">
      <c r="F4224" s="2"/>
    </row>
    <row r="4225" spans="6:6" x14ac:dyDescent="0.2">
      <c r="F4225" s="2"/>
    </row>
    <row r="4226" spans="6:6" x14ac:dyDescent="0.2">
      <c r="F4226" s="2"/>
    </row>
    <row r="4227" spans="6:6" x14ac:dyDescent="0.2">
      <c r="F4227" s="2"/>
    </row>
    <row r="4228" spans="6:6" x14ac:dyDescent="0.2">
      <c r="F4228" s="2"/>
    </row>
    <row r="4229" spans="6:6" x14ac:dyDescent="0.2">
      <c r="F4229" s="2"/>
    </row>
    <row r="4230" spans="6:6" x14ac:dyDescent="0.2">
      <c r="F4230" s="2"/>
    </row>
    <row r="4231" spans="6:6" x14ac:dyDescent="0.2">
      <c r="F4231" s="2"/>
    </row>
    <row r="4232" spans="6:6" x14ac:dyDescent="0.2">
      <c r="F4232" s="2"/>
    </row>
    <row r="4233" spans="6:6" x14ac:dyDescent="0.2">
      <c r="F4233" s="2"/>
    </row>
    <row r="4234" spans="6:6" x14ac:dyDescent="0.2">
      <c r="F4234" s="2"/>
    </row>
    <row r="4235" spans="6:6" x14ac:dyDescent="0.2">
      <c r="F4235" s="2"/>
    </row>
    <row r="4236" spans="6:6" x14ac:dyDescent="0.2">
      <c r="F4236" s="2"/>
    </row>
    <row r="4237" spans="6:6" x14ac:dyDescent="0.2">
      <c r="F4237" s="2"/>
    </row>
    <row r="4238" spans="6:6" x14ac:dyDescent="0.2">
      <c r="F4238" s="2"/>
    </row>
    <row r="4239" spans="6:6" x14ac:dyDescent="0.2">
      <c r="F4239" s="2"/>
    </row>
    <row r="4240" spans="6:6" x14ac:dyDescent="0.2">
      <c r="F4240" s="2"/>
    </row>
    <row r="4241" spans="6:6" x14ac:dyDescent="0.2">
      <c r="F4241" s="2"/>
    </row>
    <row r="4242" spans="6:6" x14ac:dyDescent="0.2">
      <c r="F4242" s="2"/>
    </row>
    <row r="4243" spans="6:6" x14ac:dyDescent="0.2">
      <c r="F4243" s="2"/>
    </row>
    <row r="4244" spans="6:6" x14ac:dyDescent="0.2">
      <c r="F4244" s="2"/>
    </row>
    <row r="4245" spans="6:6" x14ac:dyDescent="0.2">
      <c r="F4245" s="2"/>
    </row>
    <row r="4246" spans="6:6" x14ac:dyDescent="0.2">
      <c r="F4246" s="2"/>
    </row>
    <row r="4247" spans="6:6" x14ac:dyDescent="0.2">
      <c r="F4247" s="2"/>
    </row>
    <row r="4248" spans="6:6" x14ac:dyDescent="0.2">
      <c r="F4248" s="2"/>
    </row>
    <row r="4249" spans="6:6" x14ac:dyDescent="0.2">
      <c r="F4249" s="2"/>
    </row>
    <row r="4250" spans="6:6" x14ac:dyDescent="0.2">
      <c r="F4250" s="2"/>
    </row>
    <row r="4251" spans="6:6" x14ac:dyDescent="0.2">
      <c r="F4251" s="2"/>
    </row>
    <row r="4252" spans="6:6" x14ac:dyDescent="0.2">
      <c r="F4252" s="2"/>
    </row>
    <row r="4253" spans="6:6" x14ac:dyDescent="0.2">
      <c r="F4253" s="2"/>
    </row>
    <row r="4254" spans="6:6" x14ac:dyDescent="0.2">
      <c r="F4254" s="2"/>
    </row>
    <row r="4255" spans="6:6" x14ac:dyDescent="0.2">
      <c r="F4255" s="2"/>
    </row>
    <row r="4256" spans="6:6" x14ac:dyDescent="0.2">
      <c r="F4256" s="2"/>
    </row>
    <row r="4257" spans="6:6" x14ac:dyDescent="0.2">
      <c r="F4257" s="2"/>
    </row>
    <row r="4258" spans="6:6" x14ac:dyDescent="0.2">
      <c r="F4258" s="2"/>
    </row>
    <row r="4259" spans="6:6" x14ac:dyDescent="0.2">
      <c r="F4259" s="2"/>
    </row>
    <row r="4260" spans="6:6" x14ac:dyDescent="0.2">
      <c r="F4260" s="2"/>
    </row>
    <row r="4261" spans="6:6" x14ac:dyDescent="0.2">
      <c r="F4261" s="2"/>
    </row>
    <row r="4262" spans="6:6" x14ac:dyDescent="0.2">
      <c r="F4262" s="2"/>
    </row>
    <row r="4263" spans="6:6" x14ac:dyDescent="0.2">
      <c r="F4263" s="2"/>
    </row>
    <row r="4264" spans="6:6" x14ac:dyDescent="0.2">
      <c r="F4264" s="2"/>
    </row>
    <row r="4265" spans="6:6" x14ac:dyDescent="0.2">
      <c r="F4265" s="2"/>
    </row>
    <row r="4266" spans="6:6" x14ac:dyDescent="0.2">
      <c r="F4266" s="2"/>
    </row>
    <row r="4267" spans="6:6" x14ac:dyDescent="0.2">
      <c r="F4267" s="2"/>
    </row>
    <row r="4268" spans="6:6" x14ac:dyDescent="0.2">
      <c r="F4268" s="2"/>
    </row>
    <row r="4269" spans="6:6" x14ac:dyDescent="0.2">
      <c r="F4269" s="2"/>
    </row>
    <row r="4270" spans="6:6" x14ac:dyDescent="0.2">
      <c r="F4270" s="2"/>
    </row>
    <row r="4271" spans="6:6" x14ac:dyDescent="0.2">
      <c r="F4271" s="2"/>
    </row>
    <row r="4272" spans="6:6" x14ac:dyDescent="0.2">
      <c r="F4272" s="2"/>
    </row>
    <row r="4273" spans="6:6" x14ac:dyDescent="0.2">
      <c r="F4273" s="2"/>
    </row>
    <row r="4274" spans="6:6" x14ac:dyDescent="0.2">
      <c r="F4274" s="2"/>
    </row>
    <row r="4275" spans="6:6" x14ac:dyDescent="0.2">
      <c r="F4275" s="2"/>
    </row>
    <row r="4276" spans="6:6" x14ac:dyDescent="0.2">
      <c r="F4276" s="2"/>
    </row>
    <row r="4277" spans="6:6" x14ac:dyDescent="0.2">
      <c r="F4277" s="2"/>
    </row>
    <row r="4278" spans="6:6" x14ac:dyDescent="0.2">
      <c r="F4278" s="2"/>
    </row>
    <row r="4279" spans="6:6" x14ac:dyDescent="0.2">
      <c r="F4279" s="2"/>
    </row>
    <row r="4280" spans="6:6" x14ac:dyDescent="0.2">
      <c r="F4280" s="2"/>
    </row>
    <row r="4281" spans="6:6" x14ac:dyDescent="0.2">
      <c r="F4281" s="2"/>
    </row>
    <row r="4282" spans="6:6" x14ac:dyDescent="0.2">
      <c r="F4282" s="2"/>
    </row>
    <row r="4283" spans="6:6" x14ac:dyDescent="0.2">
      <c r="F4283" s="2"/>
    </row>
    <row r="4284" spans="6:6" x14ac:dyDescent="0.2">
      <c r="F4284" s="2"/>
    </row>
    <row r="4285" spans="6:6" x14ac:dyDescent="0.2">
      <c r="F4285" s="2"/>
    </row>
    <row r="4286" spans="6:6" x14ac:dyDescent="0.2">
      <c r="F4286" s="2"/>
    </row>
    <row r="4287" spans="6:6" x14ac:dyDescent="0.2">
      <c r="F4287" s="2"/>
    </row>
    <row r="4288" spans="6:6" x14ac:dyDescent="0.2">
      <c r="F4288" s="2"/>
    </row>
    <row r="4289" spans="6:6" x14ac:dyDescent="0.2">
      <c r="F4289" s="2"/>
    </row>
    <row r="4290" spans="6:6" x14ac:dyDescent="0.2">
      <c r="F4290" s="2"/>
    </row>
    <row r="4291" spans="6:6" x14ac:dyDescent="0.2">
      <c r="F4291" s="2"/>
    </row>
    <row r="4292" spans="6:6" x14ac:dyDescent="0.2">
      <c r="F4292" s="2"/>
    </row>
    <row r="4293" spans="6:6" x14ac:dyDescent="0.2">
      <c r="F4293" s="2"/>
    </row>
    <row r="4294" spans="6:6" x14ac:dyDescent="0.2">
      <c r="F4294" s="2"/>
    </row>
    <row r="4295" spans="6:6" x14ac:dyDescent="0.2">
      <c r="F4295" s="2"/>
    </row>
    <row r="4296" spans="6:6" x14ac:dyDescent="0.2">
      <c r="F4296" s="2"/>
    </row>
    <row r="4297" spans="6:6" x14ac:dyDescent="0.2">
      <c r="F4297" s="2"/>
    </row>
    <row r="4298" spans="6:6" x14ac:dyDescent="0.2">
      <c r="F4298" s="2"/>
    </row>
    <row r="4299" spans="6:6" x14ac:dyDescent="0.2">
      <c r="F4299" s="2"/>
    </row>
    <row r="4300" spans="6:6" x14ac:dyDescent="0.2">
      <c r="F4300" s="2"/>
    </row>
    <row r="4301" spans="6:6" x14ac:dyDescent="0.2">
      <c r="F4301" s="2"/>
    </row>
    <row r="4302" spans="6:6" x14ac:dyDescent="0.2">
      <c r="F4302" s="2"/>
    </row>
    <row r="4303" spans="6:6" x14ac:dyDescent="0.2">
      <c r="F4303" s="2"/>
    </row>
    <row r="4304" spans="6:6" x14ac:dyDescent="0.2">
      <c r="F4304" s="2"/>
    </row>
    <row r="4305" spans="6:6" x14ac:dyDescent="0.2">
      <c r="F4305" s="2"/>
    </row>
    <row r="4306" spans="6:6" x14ac:dyDescent="0.2">
      <c r="F4306" s="2"/>
    </row>
    <row r="4307" spans="6:6" x14ac:dyDescent="0.2">
      <c r="F4307" s="2"/>
    </row>
    <row r="4308" spans="6:6" x14ac:dyDescent="0.2">
      <c r="F4308" s="2"/>
    </row>
    <row r="4309" spans="6:6" x14ac:dyDescent="0.2">
      <c r="F4309" s="2"/>
    </row>
    <row r="4310" spans="6:6" x14ac:dyDescent="0.2">
      <c r="F4310" s="2"/>
    </row>
    <row r="4311" spans="6:6" x14ac:dyDescent="0.2">
      <c r="F4311" s="2"/>
    </row>
    <row r="4312" spans="6:6" x14ac:dyDescent="0.2">
      <c r="F4312" s="2"/>
    </row>
    <row r="4313" spans="6:6" x14ac:dyDescent="0.2">
      <c r="F4313" s="2"/>
    </row>
    <row r="4314" spans="6:6" x14ac:dyDescent="0.2">
      <c r="F4314" s="2"/>
    </row>
    <row r="4315" spans="6:6" x14ac:dyDescent="0.2">
      <c r="F4315" s="2"/>
    </row>
    <row r="4316" spans="6:6" x14ac:dyDescent="0.2">
      <c r="F4316" s="2"/>
    </row>
    <row r="4317" spans="6:6" x14ac:dyDescent="0.2">
      <c r="F4317" s="2"/>
    </row>
    <row r="4318" spans="6:6" x14ac:dyDescent="0.2">
      <c r="F4318" s="2"/>
    </row>
    <row r="4319" spans="6:6" x14ac:dyDescent="0.2">
      <c r="F4319" s="2"/>
    </row>
    <row r="4320" spans="6:6" x14ac:dyDescent="0.2">
      <c r="F4320" s="2"/>
    </row>
    <row r="4321" spans="6:6" x14ac:dyDescent="0.2">
      <c r="F4321" s="2"/>
    </row>
    <row r="4322" spans="6:6" x14ac:dyDescent="0.2">
      <c r="F4322" s="2"/>
    </row>
    <row r="4323" spans="6:6" x14ac:dyDescent="0.2">
      <c r="F4323" s="2"/>
    </row>
    <row r="4324" spans="6:6" x14ac:dyDescent="0.2">
      <c r="F4324" s="2"/>
    </row>
    <row r="4325" spans="6:6" x14ac:dyDescent="0.2">
      <c r="F4325" s="2"/>
    </row>
    <row r="4326" spans="6:6" x14ac:dyDescent="0.2">
      <c r="F4326" s="2"/>
    </row>
    <row r="4327" spans="6:6" x14ac:dyDescent="0.2">
      <c r="F4327" s="2"/>
    </row>
    <row r="4328" spans="6:6" x14ac:dyDescent="0.2">
      <c r="F4328" s="2"/>
    </row>
    <row r="4329" spans="6:6" x14ac:dyDescent="0.2">
      <c r="F4329" s="2"/>
    </row>
    <row r="4330" spans="6:6" x14ac:dyDescent="0.2">
      <c r="F4330" s="2"/>
    </row>
    <row r="4331" spans="6:6" x14ac:dyDescent="0.2">
      <c r="F4331" s="2"/>
    </row>
    <row r="4332" spans="6:6" x14ac:dyDescent="0.2">
      <c r="F4332" s="2"/>
    </row>
    <row r="4333" spans="6:6" x14ac:dyDescent="0.2">
      <c r="F4333" s="2"/>
    </row>
    <row r="4334" spans="6:6" x14ac:dyDescent="0.2">
      <c r="F4334" s="2"/>
    </row>
    <row r="4335" spans="6:6" x14ac:dyDescent="0.2">
      <c r="F4335" s="2"/>
    </row>
    <row r="4336" spans="6:6" x14ac:dyDescent="0.2">
      <c r="F4336" s="2"/>
    </row>
    <row r="4337" spans="6:6" x14ac:dyDescent="0.2">
      <c r="F4337" s="2"/>
    </row>
    <row r="4338" spans="6:6" x14ac:dyDescent="0.2">
      <c r="F4338" s="2"/>
    </row>
    <row r="4339" spans="6:6" x14ac:dyDescent="0.2">
      <c r="F4339" s="2"/>
    </row>
    <row r="4340" spans="6:6" x14ac:dyDescent="0.2">
      <c r="F4340" s="2"/>
    </row>
    <row r="4341" spans="6:6" x14ac:dyDescent="0.2">
      <c r="F4341" s="2"/>
    </row>
    <row r="4342" spans="6:6" x14ac:dyDescent="0.2">
      <c r="F4342" s="2"/>
    </row>
    <row r="4343" spans="6:6" x14ac:dyDescent="0.2">
      <c r="F4343" s="2"/>
    </row>
    <row r="4344" spans="6:6" x14ac:dyDescent="0.2">
      <c r="F4344" s="2"/>
    </row>
    <row r="4345" spans="6:6" x14ac:dyDescent="0.2">
      <c r="F4345" s="2"/>
    </row>
    <row r="4346" spans="6:6" x14ac:dyDescent="0.2">
      <c r="F4346" s="2"/>
    </row>
    <row r="4347" spans="6:6" x14ac:dyDescent="0.2">
      <c r="F4347" s="2"/>
    </row>
    <row r="4348" spans="6:6" x14ac:dyDescent="0.2">
      <c r="F4348" s="2"/>
    </row>
    <row r="4349" spans="6:6" x14ac:dyDescent="0.2">
      <c r="F4349" s="2"/>
    </row>
    <row r="4350" spans="6:6" x14ac:dyDescent="0.2">
      <c r="F4350" s="2"/>
    </row>
    <row r="4351" spans="6:6" x14ac:dyDescent="0.2">
      <c r="F4351" s="2"/>
    </row>
    <row r="4352" spans="6:6" x14ac:dyDescent="0.2">
      <c r="F4352" s="2"/>
    </row>
    <row r="4353" spans="6:6" x14ac:dyDescent="0.2">
      <c r="F4353" s="2"/>
    </row>
    <row r="4354" spans="6:6" x14ac:dyDescent="0.2">
      <c r="F4354" s="2"/>
    </row>
    <row r="4355" spans="6:6" x14ac:dyDescent="0.2">
      <c r="F4355" s="2"/>
    </row>
    <row r="4356" spans="6:6" x14ac:dyDescent="0.2">
      <c r="F4356" s="2"/>
    </row>
    <row r="4357" spans="6:6" x14ac:dyDescent="0.2">
      <c r="F4357" s="2"/>
    </row>
    <row r="4358" spans="6:6" x14ac:dyDescent="0.2">
      <c r="F4358" s="2"/>
    </row>
    <row r="4359" spans="6:6" x14ac:dyDescent="0.2">
      <c r="F4359" s="2"/>
    </row>
    <row r="4360" spans="6:6" x14ac:dyDescent="0.2">
      <c r="F4360" s="2"/>
    </row>
    <row r="4361" spans="6:6" x14ac:dyDescent="0.2">
      <c r="F4361" s="2"/>
    </row>
    <row r="4362" spans="6:6" x14ac:dyDescent="0.2">
      <c r="F4362" s="2"/>
    </row>
    <row r="4363" spans="6:6" x14ac:dyDescent="0.2">
      <c r="F4363" s="2"/>
    </row>
    <row r="4364" spans="6:6" x14ac:dyDescent="0.2">
      <c r="F4364" s="2"/>
    </row>
    <row r="4365" spans="6:6" x14ac:dyDescent="0.2">
      <c r="F4365" s="2"/>
    </row>
    <row r="4366" spans="6:6" x14ac:dyDescent="0.2">
      <c r="F4366" s="2"/>
    </row>
    <row r="4367" spans="6:6" x14ac:dyDescent="0.2">
      <c r="F4367" s="2"/>
    </row>
    <row r="4368" spans="6:6" x14ac:dyDescent="0.2">
      <c r="F4368" s="2"/>
    </row>
    <row r="4369" spans="6:6" x14ac:dyDescent="0.2">
      <c r="F4369" s="2"/>
    </row>
    <row r="4370" spans="6:6" x14ac:dyDescent="0.2">
      <c r="F4370" s="2"/>
    </row>
    <row r="4371" spans="6:6" x14ac:dyDescent="0.2">
      <c r="F4371" s="2"/>
    </row>
    <row r="4372" spans="6:6" x14ac:dyDescent="0.2">
      <c r="F4372" s="2"/>
    </row>
    <row r="4373" spans="6:6" x14ac:dyDescent="0.2">
      <c r="F4373" s="2"/>
    </row>
    <row r="4374" spans="6:6" x14ac:dyDescent="0.2">
      <c r="F4374" s="2"/>
    </row>
    <row r="4375" spans="6:6" x14ac:dyDescent="0.2">
      <c r="F4375" s="2"/>
    </row>
    <row r="4376" spans="6:6" x14ac:dyDescent="0.2">
      <c r="F4376" s="2"/>
    </row>
    <row r="4377" spans="6:6" x14ac:dyDescent="0.2">
      <c r="F4377" s="2"/>
    </row>
    <row r="4378" spans="6:6" x14ac:dyDescent="0.2">
      <c r="F4378" s="2"/>
    </row>
    <row r="4379" spans="6:6" x14ac:dyDescent="0.2">
      <c r="F4379" s="2"/>
    </row>
    <row r="4380" spans="6:6" x14ac:dyDescent="0.2">
      <c r="F4380" s="2"/>
    </row>
    <row r="4381" spans="6:6" x14ac:dyDescent="0.2">
      <c r="F4381" s="2"/>
    </row>
    <row r="4382" spans="6:6" x14ac:dyDescent="0.2">
      <c r="F4382" s="2"/>
    </row>
    <row r="4383" spans="6:6" x14ac:dyDescent="0.2">
      <c r="F4383" s="2"/>
    </row>
    <row r="4384" spans="6:6" x14ac:dyDescent="0.2">
      <c r="F4384" s="2"/>
    </row>
    <row r="4385" spans="6:6" x14ac:dyDescent="0.2">
      <c r="F4385" s="2"/>
    </row>
    <row r="4386" spans="6:6" x14ac:dyDescent="0.2">
      <c r="F4386" s="2"/>
    </row>
    <row r="4387" spans="6:6" x14ac:dyDescent="0.2">
      <c r="F4387" s="2"/>
    </row>
    <row r="4388" spans="6:6" x14ac:dyDescent="0.2">
      <c r="F4388" s="2"/>
    </row>
    <row r="4389" spans="6:6" x14ac:dyDescent="0.2">
      <c r="F4389" s="2"/>
    </row>
    <row r="4390" spans="6:6" x14ac:dyDescent="0.2">
      <c r="F4390" s="2"/>
    </row>
    <row r="4391" spans="6:6" x14ac:dyDescent="0.2">
      <c r="F4391" s="2"/>
    </row>
    <row r="4392" spans="6:6" x14ac:dyDescent="0.2">
      <c r="F4392" s="2"/>
    </row>
    <row r="4393" spans="6:6" x14ac:dyDescent="0.2">
      <c r="F4393" s="2"/>
    </row>
    <row r="4394" spans="6:6" x14ac:dyDescent="0.2">
      <c r="F4394" s="2"/>
    </row>
    <row r="4395" spans="6:6" x14ac:dyDescent="0.2">
      <c r="F4395" s="2"/>
    </row>
    <row r="4396" spans="6:6" x14ac:dyDescent="0.2">
      <c r="F4396" s="2"/>
    </row>
    <row r="4397" spans="6:6" x14ac:dyDescent="0.2">
      <c r="F4397" s="2"/>
    </row>
    <row r="4398" spans="6:6" x14ac:dyDescent="0.2">
      <c r="F4398" s="2"/>
    </row>
    <row r="4399" spans="6:6" x14ac:dyDescent="0.2">
      <c r="F4399" s="2"/>
    </row>
    <row r="4400" spans="6:6" x14ac:dyDescent="0.2">
      <c r="F4400" s="2"/>
    </row>
    <row r="4401" spans="6:6" x14ac:dyDescent="0.2">
      <c r="F4401" s="2"/>
    </row>
    <row r="4402" spans="6:6" x14ac:dyDescent="0.2">
      <c r="F4402" s="2"/>
    </row>
    <row r="4403" spans="6:6" x14ac:dyDescent="0.2">
      <c r="F4403" s="2"/>
    </row>
    <row r="4404" spans="6:6" x14ac:dyDescent="0.2">
      <c r="F4404" s="2"/>
    </row>
    <row r="4405" spans="6:6" x14ac:dyDescent="0.2">
      <c r="F4405" s="2"/>
    </row>
    <row r="4406" spans="6:6" x14ac:dyDescent="0.2">
      <c r="F4406" s="2"/>
    </row>
    <row r="4407" spans="6:6" x14ac:dyDescent="0.2">
      <c r="F4407" s="2"/>
    </row>
    <row r="4408" spans="6:6" x14ac:dyDescent="0.2">
      <c r="F4408" s="2"/>
    </row>
    <row r="4409" spans="6:6" x14ac:dyDescent="0.2">
      <c r="F4409" s="2"/>
    </row>
    <row r="4410" spans="6:6" x14ac:dyDescent="0.2">
      <c r="F4410" s="2"/>
    </row>
    <row r="4411" spans="6:6" x14ac:dyDescent="0.2">
      <c r="F4411" s="2"/>
    </row>
    <row r="4412" spans="6:6" x14ac:dyDescent="0.2">
      <c r="F4412" s="2"/>
    </row>
    <row r="4413" spans="6:6" x14ac:dyDescent="0.2">
      <c r="F4413" s="2"/>
    </row>
    <row r="4414" spans="6:6" x14ac:dyDescent="0.2">
      <c r="F4414" s="2"/>
    </row>
    <row r="4415" spans="6:6" x14ac:dyDescent="0.2">
      <c r="F4415" s="2"/>
    </row>
    <row r="4416" spans="6:6" x14ac:dyDescent="0.2">
      <c r="F4416" s="2"/>
    </row>
    <row r="4417" spans="6:6" x14ac:dyDescent="0.2">
      <c r="F4417" s="2"/>
    </row>
    <row r="4418" spans="6:6" x14ac:dyDescent="0.2">
      <c r="F4418" s="2"/>
    </row>
    <row r="4419" spans="6:6" x14ac:dyDescent="0.2">
      <c r="F4419" s="2"/>
    </row>
    <row r="4420" spans="6:6" x14ac:dyDescent="0.2">
      <c r="F4420" s="2"/>
    </row>
    <row r="4421" spans="6:6" x14ac:dyDescent="0.2">
      <c r="F4421" s="2"/>
    </row>
    <row r="4422" spans="6:6" x14ac:dyDescent="0.2">
      <c r="F4422" s="2"/>
    </row>
    <row r="4423" spans="6:6" x14ac:dyDescent="0.2">
      <c r="F4423" s="2"/>
    </row>
    <row r="4424" spans="6:6" x14ac:dyDescent="0.2">
      <c r="F4424" s="2"/>
    </row>
    <row r="4425" spans="6:6" x14ac:dyDescent="0.2">
      <c r="F4425" s="2"/>
    </row>
    <row r="4426" spans="6:6" x14ac:dyDescent="0.2">
      <c r="F4426" s="2"/>
    </row>
    <row r="4427" spans="6:6" x14ac:dyDescent="0.2">
      <c r="F4427" s="2"/>
    </row>
    <row r="4428" spans="6:6" x14ac:dyDescent="0.2">
      <c r="F4428" s="2"/>
    </row>
    <row r="4429" spans="6:6" x14ac:dyDescent="0.2">
      <c r="F4429" s="2"/>
    </row>
    <row r="4430" spans="6:6" x14ac:dyDescent="0.2">
      <c r="F4430" s="2"/>
    </row>
    <row r="4431" spans="6:6" x14ac:dyDescent="0.2">
      <c r="F4431" s="2"/>
    </row>
    <row r="4432" spans="6:6" x14ac:dyDescent="0.2">
      <c r="F4432" s="2"/>
    </row>
    <row r="4433" spans="6:6" x14ac:dyDescent="0.2">
      <c r="F4433" s="2"/>
    </row>
    <row r="4434" spans="6:6" x14ac:dyDescent="0.2">
      <c r="F4434" s="2"/>
    </row>
    <row r="4435" spans="6:6" x14ac:dyDescent="0.2">
      <c r="F4435" s="2"/>
    </row>
    <row r="4436" spans="6:6" x14ac:dyDescent="0.2">
      <c r="F4436" s="2"/>
    </row>
    <row r="4437" spans="6:6" x14ac:dyDescent="0.2">
      <c r="F4437" s="2"/>
    </row>
    <row r="4438" spans="6:6" x14ac:dyDescent="0.2">
      <c r="F4438" s="2"/>
    </row>
    <row r="4439" spans="6:6" x14ac:dyDescent="0.2">
      <c r="F4439" s="2"/>
    </row>
    <row r="4440" spans="6:6" x14ac:dyDescent="0.2">
      <c r="F4440" s="2"/>
    </row>
    <row r="4441" spans="6:6" x14ac:dyDescent="0.2">
      <c r="F4441" s="2"/>
    </row>
    <row r="4442" spans="6:6" x14ac:dyDescent="0.2">
      <c r="F4442" s="2"/>
    </row>
    <row r="4443" spans="6:6" x14ac:dyDescent="0.2">
      <c r="F4443" s="2"/>
    </row>
    <row r="4444" spans="6:6" x14ac:dyDescent="0.2">
      <c r="F4444" s="2"/>
    </row>
    <row r="4445" spans="6:6" x14ac:dyDescent="0.2">
      <c r="F4445" s="2"/>
    </row>
    <row r="4446" spans="6:6" x14ac:dyDescent="0.2">
      <c r="F4446" s="2"/>
    </row>
    <row r="4447" spans="6:6" x14ac:dyDescent="0.2">
      <c r="F4447" s="2"/>
    </row>
    <row r="4448" spans="6:6" x14ac:dyDescent="0.2">
      <c r="F4448" s="2"/>
    </row>
    <row r="4449" spans="6:6" x14ac:dyDescent="0.2">
      <c r="F4449" s="2"/>
    </row>
    <row r="4450" spans="6:6" x14ac:dyDescent="0.2">
      <c r="F4450" s="2"/>
    </row>
    <row r="4451" spans="6:6" x14ac:dyDescent="0.2">
      <c r="F4451" s="2"/>
    </row>
    <row r="4452" spans="6:6" x14ac:dyDescent="0.2">
      <c r="F4452" s="2"/>
    </row>
    <row r="4453" spans="6:6" x14ac:dyDescent="0.2">
      <c r="F4453" s="2"/>
    </row>
    <row r="4454" spans="6:6" x14ac:dyDescent="0.2">
      <c r="F4454" s="2"/>
    </row>
    <row r="4455" spans="6:6" x14ac:dyDescent="0.2">
      <c r="F4455" s="2"/>
    </row>
    <row r="4456" spans="6:6" x14ac:dyDescent="0.2">
      <c r="F4456" s="2"/>
    </row>
    <row r="4457" spans="6:6" x14ac:dyDescent="0.2">
      <c r="F4457" s="2"/>
    </row>
    <row r="4458" spans="6:6" x14ac:dyDescent="0.2">
      <c r="F4458" s="2"/>
    </row>
    <row r="4459" spans="6:6" x14ac:dyDescent="0.2">
      <c r="F4459" s="2"/>
    </row>
    <row r="4460" spans="6:6" x14ac:dyDescent="0.2">
      <c r="F4460" s="2"/>
    </row>
    <row r="4461" spans="6:6" x14ac:dyDescent="0.2">
      <c r="F4461" s="2"/>
    </row>
    <row r="4462" spans="6:6" x14ac:dyDescent="0.2">
      <c r="F4462" s="2"/>
    </row>
    <row r="4463" spans="6:6" x14ac:dyDescent="0.2">
      <c r="F4463" s="2"/>
    </row>
    <row r="4464" spans="6:6" x14ac:dyDescent="0.2">
      <c r="F4464" s="2"/>
    </row>
    <row r="4465" spans="6:6" x14ac:dyDescent="0.2">
      <c r="F4465" s="2"/>
    </row>
    <row r="4466" spans="6:6" x14ac:dyDescent="0.2">
      <c r="F4466" s="2"/>
    </row>
    <row r="4467" spans="6:6" x14ac:dyDescent="0.2">
      <c r="F4467" s="2"/>
    </row>
    <row r="4468" spans="6:6" x14ac:dyDescent="0.2">
      <c r="F4468" s="2"/>
    </row>
    <row r="4469" spans="6:6" x14ac:dyDescent="0.2">
      <c r="F4469" s="2"/>
    </row>
    <row r="4470" spans="6:6" x14ac:dyDescent="0.2">
      <c r="F4470" s="2"/>
    </row>
    <row r="4471" spans="6:6" x14ac:dyDescent="0.2">
      <c r="F4471" s="2"/>
    </row>
    <row r="4472" spans="6:6" x14ac:dyDescent="0.2">
      <c r="F4472" s="2"/>
    </row>
    <row r="4473" spans="6:6" x14ac:dyDescent="0.2">
      <c r="F4473" s="2"/>
    </row>
    <row r="4474" spans="6:6" x14ac:dyDescent="0.2">
      <c r="F4474" s="2"/>
    </row>
    <row r="4475" spans="6:6" x14ac:dyDescent="0.2">
      <c r="F4475" s="2"/>
    </row>
    <row r="4476" spans="6:6" x14ac:dyDescent="0.2">
      <c r="F4476" s="2"/>
    </row>
    <row r="4477" spans="6:6" x14ac:dyDescent="0.2">
      <c r="F4477" s="2"/>
    </row>
    <row r="4478" spans="6:6" x14ac:dyDescent="0.2">
      <c r="F4478" s="2"/>
    </row>
    <row r="4479" spans="6:6" x14ac:dyDescent="0.2">
      <c r="F4479" s="2"/>
    </row>
    <row r="4480" spans="6:6" x14ac:dyDescent="0.2">
      <c r="F4480" s="2"/>
    </row>
    <row r="4481" spans="6:6" x14ac:dyDescent="0.2">
      <c r="F4481" s="2"/>
    </row>
    <row r="4482" spans="6:6" x14ac:dyDescent="0.2">
      <c r="F4482" s="2"/>
    </row>
    <row r="4483" spans="6:6" x14ac:dyDescent="0.2">
      <c r="F4483" s="2"/>
    </row>
    <row r="4484" spans="6:6" x14ac:dyDescent="0.2">
      <c r="F4484" s="2"/>
    </row>
    <row r="4485" spans="6:6" x14ac:dyDescent="0.2">
      <c r="F4485" s="2"/>
    </row>
    <row r="4486" spans="6:6" x14ac:dyDescent="0.2">
      <c r="F4486" s="2"/>
    </row>
    <row r="4487" spans="6:6" x14ac:dyDescent="0.2">
      <c r="F4487" s="2"/>
    </row>
    <row r="4488" spans="6:6" x14ac:dyDescent="0.2">
      <c r="F4488" s="2"/>
    </row>
    <row r="4489" spans="6:6" x14ac:dyDescent="0.2">
      <c r="F4489" s="2"/>
    </row>
    <row r="4490" spans="6:6" x14ac:dyDescent="0.2">
      <c r="F4490" s="2"/>
    </row>
    <row r="4491" spans="6:6" x14ac:dyDescent="0.2">
      <c r="F4491" s="2"/>
    </row>
    <row r="4492" spans="6:6" x14ac:dyDescent="0.2">
      <c r="F4492" s="2"/>
    </row>
    <row r="4493" spans="6:6" x14ac:dyDescent="0.2">
      <c r="F4493" s="2"/>
    </row>
    <row r="4494" spans="6:6" x14ac:dyDescent="0.2">
      <c r="F4494" s="2"/>
    </row>
    <row r="4495" spans="6:6" x14ac:dyDescent="0.2">
      <c r="F4495" s="2"/>
    </row>
    <row r="4496" spans="6:6" x14ac:dyDescent="0.2">
      <c r="F4496" s="2"/>
    </row>
    <row r="4497" spans="6:6" x14ac:dyDescent="0.2">
      <c r="F4497" s="2"/>
    </row>
    <row r="4498" spans="6:6" x14ac:dyDescent="0.2">
      <c r="F4498" s="2"/>
    </row>
    <row r="4499" spans="6:6" x14ac:dyDescent="0.2">
      <c r="F4499" s="2"/>
    </row>
    <row r="4500" spans="6:6" x14ac:dyDescent="0.2">
      <c r="F4500" s="2"/>
    </row>
    <row r="4501" spans="6:6" x14ac:dyDescent="0.2">
      <c r="F4501" s="2"/>
    </row>
    <row r="4502" spans="6:6" x14ac:dyDescent="0.2">
      <c r="F4502" s="2"/>
    </row>
    <row r="4503" spans="6:6" x14ac:dyDescent="0.2">
      <c r="F4503" s="2"/>
    </row>
    <row r="4504" spans="6:6" x14ac:dyDescent="0.2">
      <c r="F4504" s="2"/>
    </row>
    <row r="4505" spans="6:6" x14ac:dyDescent="0.2">
      <c r="F4505" s="2"/>
    </row>
    <row r="4506" spans="6:6" x14ac:dyDescent="0.2">
      <c r="F4506" s="2"/>
    </row>
    <row r="4507" spans="6:6" x14ac:dyDescent="0.2">
      <c r="F4507" s="2"/>
    </row>
    <row r="4508" spans="6:6" x14ac:dyDescent="0.2">
      <c r="F4508" s="2"/>
    </row>
    <row r="4509" spans="6:6" x14ac:dyDescent="0.2">
      <c r="F4509" s="2"/>
    </row>
    <row r="4510" spans="6:6" x14ac:dyDescent="0.2">
      <c r="F4510" s="2"/>
    </row>
    <row r="4511" spans="6:6" x14ac:dyDescent="0.2">
      <c r="F4511" s="2"/>
    </row>
    <row r="4512" spans="6:6" x14ac:dyDescent="0.2">
      <c r="F4512" s="2"/>
    </row>
    <row r="4513" spans="6:6" x14ac:dyDescent="0.2">
      <c r="F4513" s="2"/>
    </row>
    <row r="4514" spans="6:6" x14ac:dyDescent="0.2">
      <c r="F4514" s="2"/>
    </row>
    <row r="4515" spans="6:6" x14ac:dyDescent="0.2">
      <c r="F4515" s="2"/>
    </row>
    <row r="4516" spans="6:6" x14ac:dyDescent="0.2">
      <c r="F4516" s="2"/>
    </row>
    <row r="4517" spans="6:6" x14ac:dyDescent="0.2">
      <c r="F4517" s="2"/>
    </row>
    <row r="4518" spans="6:6" x14ac:dyDescent="0.2">
      <c r="F4518" s="2"/>
    </row>
    <row r="4519" spans="6:6" x14ac:dyDescent="0.2">
      <c r="F4519" s="2"/>
    </row>
    <row r="4520" spans="6:6" x14ac:dyDescent="0.2">
      <c r="F4520" s="2"/>
    </row>
    <row r="4521" spans="6:6" x14ac:dyDescent="0.2">
      <c r="F4521" s="2"/>
    </row>
    <row r="4522" spans="6:6" x14ac:dyDescent="0.2">
      <c r="F4522" s="2"/>
    </row>
    <row r="4523" spans="6:6" x14ac:dyDescent="0.2">
      <c r="F4523" s="2"/>
    </row>
    <row r="4524" spans="6:6" x14ac:dyDescent="0.2">
      <c r="F4524" s="2"/>
    </row>
    <row r="4525" spans="6:6" x14ac:dyDescent="0.2">
      <c r="F4525" s="2"/>
    </row>
    <row r="4526" spans="6:6" x14ac:dyDescent="0.2">
      <c r="F4526" s="2"/>
    </row>
    <row r="4527" spans="6:6" x14ac:dyDescent="0.2">
      <c r="F4527" s="2"/>
    </row>
    <row r="4528" spans="6:6" x14ac:dyDescent="0.2">
      <c r="F4528" s="2"/>
    </row>
    <row r="4529" spans="6:6" x14ac:dyDescent="0.2">
      <c r="F4529" s="2"/>
    </row>
    <row r="4530" spans="6:6" x14ac:dyDescent="0.2">
      <c r="F4530" s="2"/>
    </row>
    <row r="4531" spans="6:6" x14ac:dyDescent="0.2">
      <c r="F4531" s="2"/>
    </row>
    <row r="4532" spans="6:6" x14ac:dyDescent="0.2">
      <c r="F4532" s="2"/>
    </row>
    <row r="4533" spans="6:6" x14ac:dyDescent="0.2">
      <c r="F4533" s="2"/>
    </row>
    <row r="4534" spans="6:6" x14ac:dyDescent="0.2">
      <c r="F4534" s="2"/>
    </row>
    <row r="4535" spans="6:6" x14ac:dyDescent="0.2">
      <c r="F4535" s="2"/>
    </row>
    <row r="4536" spans="6:6" x14ac:dyDescent="0.2">
      <c r="F4536" s="2"/>
    </row>
    <row r="4537" spans="6:6" x14ac:dyDescent="0.2">
      <c r="F4537" s="2"/>
    </row>
    <row r="4538" spans="6:6" x14ac:dyDescent="0.2">
      <c r="F4538" s="2"/>
    </row>
    <row r="4539" spans="6:6" x14ac:dyDescent="0.2">
      <c r="F4539" s="2"/>
    </row>
    <row r="4540" spans="6:6" x14ac:dyDescent="0.2">
      <c r="F4540" s="2"/>
    </row>
    <row r="4541" spans="6:6" x14ac:dyDescent="0.2">
      <c r="F4541" s="2"/>
    </row>
    <row r="4542" spans="6:6" x14ac:dyDescent="0.2">
      <c r="F4542" s="2"/>
    </row>
    <row r="4543" spans="6:6" x14ac:dyDescent="0.2">
      <c r="F4543" s="2"/>
    </row>
    <row r="4544" spans="6:6" x14ac:dyDescent="0.2">
      <c r="F4544" s="2"/>
    </row>
    <row r="4545" spans="6:6" x14ac:dyDescent="0.2">
      <c r="F4545" s="2"/>
    </row>
    <row r="4546" spans="6:6" x14ac:dyDescent="0.2">
      <c r="F4546" s="2"/>
    </row>
    <row r="4547" spans="6:6" x14ac:dyDescent="0.2">
      <c r="F4547" s="2"/>
    </row>
    <row r="4548" spans="6:6" x14ac:dyDescent="0.2">
      <c r="F4548" s="2"/>
    </row>
    <row r="4549" spans="6:6" x14ac:dyDescent="0.2">
      <c r="F4549" s="2"/>
    </row>
    <row r="4550" spans="6:6" x14ac:dyDescent="0.2">
      <c r="F4550" s="2"/>
    </row>
    <row r="4551" spans="6:6" x14ac:dyDescent="0.2">
      <c r="F4551" s="2"/>
    </row>
    <row r="4552" spans="6:6" x14ac:dyDescent="0.2">
      <c r="F4552" s="2"/>
    </row>
    <row r="4553" spans="6:6" x14ac:dyDescent="0.2">
      <c r="F4553" s="2"/>
    </row>
    <row r="4554" spans="6:6" x14ac:dyDescent="0.2">
      <c r="F4554" s="2"/>
    </row>
    <row r="4555" spans="6:6" x14ac:dyDescent="0.2">
      <c r="F4555" s="2"/>
    </row>
    <row r="4556" spans="6:6" x14ac:dyDescent="0.2">
      <c r="F4556" s="2"/>
    </row>
    <row r="4557" spans="6:6" x14ac:dyDescent="0.2">
      <c r="F4557" s="2"/>
    </row>
    <row r="4558" spans="6:6" x14ac:dyDescent="0.2">
      <c r="F4558" s="2"/>
    </row>
    <row r="4559" spans="6:6" x14ac:dyDescent="0.2">
      <c r="F4559" s="2"/>
    </row>
    <row r="4560" spans="6:6" x14ac:dyDescent="0.2">
      <c r="F4560" s="2"/>
    </row>
    <row r="4561" spans="6:6" x14ac:dyDescent="0.2">
      <c r="F4561" s="2"/>
    </row>
    <row r="4562" spans="6:6" x14ac:dyDescent="0.2">
      <c r="F4562" s="2"/>
    </row>
    <row r="4563" spans="6:6" x14ac:dyDescent="0.2">
      <c r="F4563" s="2"/>
    </row>
    <row r="4564" spans="6:6" x14ac:dyDescent="0.2">
      <c r="F4564" s="2"/>
    </row>
    <row r="4565" spans="6:6" x14ac:dyDescent="0.2">
      <c r="F4565" s="2"/>
    </row>
    <row r="4566" spans="6:6" x14ac:dyDescent="0.2">
      <c r="F4566" s="2"/>
    </row>
    <row r="4567" spans="6:6" x14ac:dyDescent="0.2">
      <c r="F4567" s="2"/>
    </row>
    <row r="4568" spans="6:6" x14ac:dyDescent="0.2">
      <c r="F4568" s="2"/>
    </row>
    <row r="4569" spans="6:6" x14ac:dyDescent="0.2">
      <c r="F4569" s="2"/>
    </row>
    <row r="4570" spans="6:6" x14ac:dyDescent="0.2">
      <c r="F4570" s="2"/>
    </row>
    <row r="4571" spans="6:6" x14ac:dyDescent="0.2">
      <c r="F4571" s="2"/>
    </row>
    <row r="4572" spans="6:6" x14ac:dyDescent="0.2">
      <c r="F4572" s="2"/>
    </row>
    <row r="4573" spans="6:6" x14ac:dyDescent="0.2">
      <c r="F4573" s="2"/>
    </row>
    <row r="4574" spans="6:6" x14ac:dyDescent="0.2">
      <c r="F4574" s="2"/>
    </row>
    <row r="4575" spans="6:6" x14ac:dyDescent="0.2">
      <c r="F4575" s="2"/>
    </row>
    <row r="4576" spans="6:6" x14ac:dyDescent="0.2">
      <c r="F4576" s="2"/>
    </row>
    <row r="4577" spans="6:6" x14ac:dyDescent="0.2">
      <c r="F4577" s="2"/>
    </row>
    <row r="4578" spans="6:6" x14ac:dyDescent="0.2">
      <c r="F4578" s="2"/>
    </row>
    <row r="4579" spans="6:6" x14ac:dyDescent="0.2">
      <c r="F4579" s="2"/>
    </row>
    <row r="4580" spans="6:6" x14ac:dyDescent="0.2">
      <c r="F4580" s="2"/>
    </row>
    <row r="4581" spans="6:6" x14ac:dyDescent="0.2">
      <c r="F4581" s="2"/>
    </row>
    <row r="4582" spans="6:6" x14ac:dyDescent="0.2">
      <c r="F4582" s="2"/>
    </row>
    <row r="4583" spans="6:6" x14ac:dyDescent="0.2">
      <c r="F4583" s="2"/>
    </row>
    <row r="4584" spans="6:6" x14ac:dyDescent="0.2">
      <c r="F4584" s="2"/>
    </row>
    <row r="4585" spans="6:6" x14ac:dyDescent="0.2">
      <c r="F4585" s="2"/>
    </row>
    <row r="4586" spans="6:6" x14ac:dyDescent="0.2">
      <c r="F4586" s="2"/>
    </row>
    <row r="4587" spans="6:6" x14ac:dyDescent="0.2">
      <c r="F4587" s="2"/>
    </row>
    <row r="4588" spans="6:6" x14ac:dyDescent="0.2">
      <c r="F4588" s="2"/>
    </row>
    <row r="4589" spans="6:6" x14ac:dyDescent="0.2">
      <c r="F4589" s="2"/>
    </row>
    <row r="4590" spans="6:6" x14ac:dyDescent="0.2">
      <c r="F4590" s="2"/>
    </row>
    <row r="4591" spans="6:6" x14ac:dyDescent="0.2">
      <c r="F4591" s="2"/>
    </row>
    <row r="4592" spans="6:6" x14ac:dyDescent="0.2">
      <c r="F4592" s="2"/>
    </row>
    <row r="4593" spans="6:6" x14ac:dyDescent="0.2">
      <c r="F4593" s="2"/>
    </row>
    <row r="4594" spans="6:6" x14ac:dyDescent="0.2">
      <c r="F4594" s="2"/>
    </row>
    <row r="4595" spans="6:6" x14ac:dyDescent="0.2">
      <c r="F4595" s="2"/>
    </row>
    <row r="4596" spans="6:6" x14ac:dyDescent="0.2">
      <c r="F4596" s="2"/>
    </row>
    <row r="4597" spans="6:6" x14ac:dyDescent="0.2">
      <c r="F4597" s="2"/>
    </row>
    <row r="4598" spans="6:6" x14ac:dyDescent="0.2">
      <c r="F4598" s="2"/>
    </row>
    <row r="4599" spans="6:6" x14ac:dyDescent="0.2">
      <c r="F4599" s="2"/>
    </row>
    <row r="4600" spans="6:6" x14ac:dyDescent="0.2">
      <c r="F4600" s="2"/>
    </row>
    <row r="4601" spans="6:6" x14ac:dyDescent="0.2">
      <c r="F4601" s="2"/>
    </row>
    <row r="4602" spans="6:6" x14ac:dyDescent="0.2">
      <c r="F4602" s="2"/>
    </row>
    <row r="4603" spans="6:6" x14ac:dyDescent="0.2">
      <c r="F4603" s="2"/>
    </row>
    <row r="4604" spans="6:6" x14ac:dyDescent="0.2">
      <c r="F4604" s="2"/>
    </row>
    <row r="4605" spans="6:6" x14ac:dyDescent="0.2">
      <c r="F4605" s="2"/>
    </row>
    <row r="4606" spans="6:6" x14ac:dyDescent="0.2">
      <c r="F4606" s="2"/>
    </row>
    <row r="4607" spans="6:6" x14ac:dyDescent="0.2">
      <c r="F4607" s="2"/>
    </row>
    <row r="4608" spans="6:6" x14ac:dyDescent="0.2">
      <c r="F4608" s="2"/>
    </row>
    <row r="4609" spans="6:6" x14ac:dyDescent="0.2">
      <c r="F4609" s="2"/>
    </row>
    <row r="4610" spans="6:6" x14ac:dyDescent="0.2">
      <c r="F4610" s="2"/>
    </row>
    <row r="4611" spans="6:6" x14ac:dyDescent="0.2">
      <c r="F4611" s="2"/>
    </row>
    <row r="4612" spans="6:6" x14ac:dyDescent="0.2">
      <c r="F4612" s="2"/>
    </row>
    <row r="4613" spans="6:6" x14ac:dyDescent="0.2">
      <c r="F4613" s="2"/>
    </row>
    <row r="4614" spans="6:6" x14ac:dyDescent="0.2">
      <c r="F4614" s="2"/>
    </row>
    <row r="4615" spans="6:6" x14ac:dyDescent="0.2">
      <c r="F4615" s="2"/>
    </row>
    <row r="4616" spans="6:6" x14ac:dyDescent="0.2">
      <c r="F4616" s="2"/>
    </row>
    <row r="4617" spans="6:6" x14ac:dyDescent="0.2">
      <c r="F4617" s="2"/>
    </row>
    <row r="4618" spans="6:6" x14ac:dyDescent="0.2">
      <c r="F4618" s="2"/>
    </row>
    <row r="4619" spans="6:6" x14ac:dyDescent="0.2">
      <c r="F4619" s="2"/>
    </row>
    <row r="4620" spans="6:6" x14ac:dyDescent="0.2">
      <c r="F4620" s="2"/>
    </row>
    <row r="4621" spans="6:6" x14ac:dyDescent="0.2">
      <c r="F4621" s="2"/>
    </row>
    <row r="4622" spans="6:6" x14ac:dyDescent="0.2">
      <c r="F4622" s="2"/>
    </row>
    <row r="4623" spans="6:6" x14ac:dyDescent="0.2">
      <c r="F4623" s="2"/>
    </row>
    <row r="4624" spans="6:6" x14ac:dyDescent="0.2">
      <c r="F4624" s="2"/>
    </row>
    <row r="4625" spans="6:6" x14ac:dyDescent="0.2">
      <c r="F4625" s="2"/>
    </row>
    <row r="4626" spans="6:6" x14ac:dyDescent="0.2">
      <c r="F4626" s="2"/>
    </row>
    <row r="4627" spans="6:6" x14ac:dyDescent="0.2">
      <c r="F4627" s="2"/>
    </row>
    <row r="4628" spans="6:6" x14ac:dyDescent="0.2">
      <c r="F4628" s="2"/>
    </row>
    <row r="4629" spans="6:6" x14ac:dyDescent="0.2">
      <c r="F4629" s="2"/>
    </row>
    <row r="4630" spans="6:6" x14ac:dyDescent="0.2">
      <c r="F4630" s="2"/>
    </row>
    <row r="4631" spans="6:6" x14ac:dyDescent="0.2">
      <c r="F4631" s="2"/>
    </row>
    <row r="4632" spans="6:6" x14ac:dyDescent="0.2">
      <c r="F4632" s="2"/>
    </row>
    <row r="4633" spans="6:6" x14ac:dyDescent="0.2">
      <c r="F4633" s="2"/>
    </row>
    <row r="4634" spans="6:6" x14ac:dyDescent="0.2">
      <c r="F4634" s="2"/>
    </row>
    <row r="4635" spans="6:6" x14ac:dyDescent="0.2">
      <c r="F4635" s="2"/>
    </row>
    <row r="4636" spans="6:6" x14ac:dyDescent="0.2">
      <c r="F4636" s="2"/>
    </row>
    <row r="4637" spans="6:6" x14ac:dyDescent="0.2">
      <c r="F4637" s="2"/>
    </row>
    <row r="4638" spans="6:6" x14ac:dyDescent="0.2">
      <c r="F4638" s="2"/>
    </row>
    <row r="4639" spans="6:6" x14ac:dyDescent="0.2">
      <c r="F4639" s="2"/>
    </row>
    <row r="4640" spans="6:6" x14ac:dyDescent="0.2">
      <c r="F4640" s="2"/>
    </row>
    <row r="4641" spans="6:6" x14ac:dyDescent="0.2">
      <c r="F4641" s="2"/>
    </row>
    <row r="4642" spans="6:6" x14ac:dyDescent="0.2">
      <c r="F4642" s="2"/>
    </row>
    <row r="4643" spans="6:6" x14ac:dyDescent="0.2">
      <c r="F4643" s="2"/>
    </row>
    <row r="4644" spans="6:6" x14ac:dyDescent="0.2">
      <c r="F4644" s="2"/>
    </row>
    <row r="4645" spans="6:6" x14ac:dyDescent="0.2">
      <c r="F4645" s="2"/>
    </row>
    <row r="4646" spans="6:6" x14ac:dyDescent="0.2">
      <c r="F4646" s="2"/>
    </row>
    <row r="4647" spans="6:6" x14ac:dyDescent="0.2">
      <c r="F4647" s="2"/>
    </row>
    <row r="4648" spans="6:6" x14ac:dyDescent="0.2">
      <c r="F4648" s="2"/>
    </row>
    <row r="4649" spans="6:6" x14ac:dyDescent="0.2">
      <c r="F4649" s="2"/>
    </row>
    <row r="4650" spans="6:6" x14ac:dyDescent="0.2">
      <c r="F4650" s="2"/>
    </row>
    <row r="4651" spans="6:6" x14ac:dyDescent="0.2">
      <c r="F4651" s="2"/>
    </row>
    <row r="4652" spans="6:6" x14ac:dyDescent="0.2">
      <c r="F4652" s="2"/>
    </row>
    <row r="4653" spans="6:6" x14ac:dyDescent="0.2">
      <c r="F4653" s="2"/>
    </row>
    <row r="4654" spans="6:6" x14ac:dyDescent="0.2">
      <c r="F4654" s="2"/>
    </row>
    <row r="4655" spans="6:6" x14ac:dyDescent="0.2">
      <c r="F4655" s="2"/>
    </row>
    <row r="4656" spans="6:6" x14ac:dyDescent="0.2">
      <c r="F4656" s="2"/>
    </row>
    <row r="4657" spans="6:6" x14ac:dyDescent="0.2">
      <c r="F4657" s="2"/>
    </row>
    <row r="4658" spans="6:6" x14ac:dyDescent="0.2">
      <c r="F4658" s="2"/>
    </row>
    <row r="4659" spans="6:6" x14ac:dyDescent="0.2">
      <c r="F4659" s="2"/>
    </row>
    <row r="4660" spans="6:6" x14ac:dyDescent="0.2">
      <c r="F4660" s="2"/>
    </row>
    <row r="4661" spans="6:6" x14ac:dyDescent="0.2">
      <c r="F4661" s="2"/>
    </row>
    <row r="4662" spans="6:6" x14ac:dyDescent="0.2">
      <c r="F4662" s="2"/>
    </row>
    <row r="4663" spans="6:6" x14ac:dyDescent="0.2">
      <c r="F4663" s="2"/>
    </row>
    <row r="4664" spans="6:6" x14ac:dyDescent="0.2">
      <c r="F4664" s="2"/>
    </row>
    <row r="4665" spans="6:6" x14ac:dyDescent="0.2">
      <c r="F4665" s="2"/>
    </row>
    <row r="4666" spans="6:6" x14ac:dyDescent="0.2">
      <c r="F4666" s="2"/>
    </row>
    <row r="4667" spans="6:6" x14ac:dyDescent="0.2">
      <c r="F4667" s="2"/>
    </row>
    <row r="4668" spans="6:6" x14ac:dyDescent="0.2">
      <c r="F4668" s="2"/>
    </row>
    <row r="4669" spans="6:6" x14ac:dyDescent="0.2">
      <c r="F4669" s="2"/>
    </row>
    <row r="4670" spans="6:6" x14ac:dyDescent="0.2">
      <c r="F4670" s="2"/>
    </row>
    <row r="4671" spans="6:6" x14ac:dyDescent="0.2">
      <c r="F4671" s="2"/>
    </row>
    <row r="4672" spans="6:6" x14ac:dyDescent="0.2">
      <c r="F4672" s="2"/>
    </row>
    <row r="4673" spans="6:6" x14ac:dyDescent="0.2">
      <c r="F4673" s="2"/>
    </row>
    <row r="4674" spans="6:6" x14ac:dyDescent="0.2">
      <c r="F4674" s="2"/>
    </row>
    <row r="4675" spans="6:6" x14ac:dyDescent="0.2">
      <c r="F4675" s="2"/>
    </row>
    <row r="4676" spans="6:6" x14ac:dyDescent="0.2">
      <c r="F4676" s="2"/>
    </row>
    <row r="4677" spans="6:6" x14ac:dyDescent="0.2">
      <c r="F4677" s="2"/>
    </row>
    <row r="4678" spans="6:6" x14ac:dyDescent="0.2">
      <c r="F4678" s="2"/>
    </row>
    <row r="4679" spans="6:6" x14ac:dyDescent="0.2">
      <c r="F4679" s="2"/>
    </row>
    <row r="4680" spans="6:6" x14ac:dyDescent="0.2">
      <c r="F4680" s="2"/>
    </row>
    <row r="4681" spans="6:6" x14ac:dyDescent="0.2">
      <c r="F4681" s="2"/>
    </row>
    <row r="4682" spans="6:6" x14ac:dyDescent="0.2">
      <c r="F4682" s="2"/>
    </row>
    <row r="4683" spans="6:6" x14ac:dyDescent="0.2">
      <c r="F4683" s="2"/>
    </row>
    <row r="4684" spans="6:6" x14ac:dyDescent="0.2">
      <c r="F4684" s="2"/>
    </row>
    <row r="4685" spans="6:6" x14ac:dyDescent="0.2">
      <c r="F4685" s="2"/>
    </row>
    <row r="4686" spans="6:6" x14ac:dyDescent="0.2">
      <c r="F4686" s="2"/>
    </row>
    <row r="4687" spans="6:6" x14ac:dyDescent="0.2">
      <c r="F4687" s="2"/>
    </row>
    <row r="4688" spans="6:6" x14ac:dyDescent="0.2">
      <c r="F4688" s="2"/>
    </row>
    <row r="4689" spans="6:6" x14ac:dyDescent="0.2">
      <c r="F4689" s="2"/>
    </row>
    <row r="4690" spans="6:6" x14ac:dyDescent="0.2">
      <c r="F4690" s="2"/>
    </row>
    <row r="4691" spans="6:6" x14ac:dyDescent="0.2">
      <c r="F4691" s="2"/>
    </row>
    <row r="4692" spans="6:6" x14ac:dyDescent="0.2">
      <c r="F4692" s="2"/>
    </row>
    <row r="4693" spans="6:6" x14ac:dyDescent="0.2">
      <c r="F4693" s="2"/>
    </row>
    <row r="4694" spans="6:6" x14ac:dyDescent="0.2">
      <c r="F4694" s="2"/>
    </row>
    <row r="4695" spans="6:6" x14ac:dyDescent="0.2">
      <c r="F4695" s="2"/>
    </row>
    <row r="4696" spans="6:6" x14ac:dyDescent="0.2">
      <c r="F4696" s="2"/>
    </row>
    <row r="4697" spans="6:6" x14ac:dyDescent="0.2">
      <c r="F4697" s="2"/>
    </row>
    <row r="4698" spans="6:6" x14ac:dyDescent="0.2">
      <c r="F4698" s="2"/>
    </row>
    <row r="4699" spans="6:6" x14ac:dyDescent="0.2">
      <c r="F4699" s="2"/>
    </row>
    <row r="4700" spans="6:6" x14ac:dyDescent="0.2">
      <c r="F4700" s="2"/>
    </row>
    <row r="4701" spans="6:6" x14ac:dyDescent="0.2">
      <c r="F4701" s="2"/>
    </row>
    <row r="4702" spans="6:6" x14ac:dyDescent="0.2">
      <c r="F4702" s="2"/>
    </row>
    <row r="4703" spans="6:6" x14ac:dyDescent="0.2">
      <c r="F4703" s="2"/>
    </row>
    <row r="4704" spans="6:6" x14ac:dyDescent="0.2">
      <c r="F4704" s="2"/>
    </row>
    <row r="4705" spans="6:6" x14ac:dyDescent="0.2">
      <c r="F4705" s="2"/>
    </row>
    <row r="4706" spans="6:6" x14ac:dyDescent="0.2">
      <c r="F4706" s="2"/>
    </row>
    <row r="4707" spans="6:6" x14ac:dyDescent="0.2">
      <c r="F4707" s="2"/>
    </row>
    <row r="4708" spans="6:6" x14ac:dyDescent="0.2">
      <c r="F4708" s="2"/>
    </row>
    <row r="4709" spans="6:6" x14ac:dyDescent="0.2">
      <c r="F4709" s="2"/>
    </row>
    <row r="4710" spans="6:6" x14ac:dyDescent="0.2">
      <c r="F4710" s="2"/>
    </row>
    <row r="4711" spans="6:6" x14ac:dyDescent="0.2">
      <c r="F4711" s="2"/>
    </row>
    <row r="4712" spans="6:6" x14ac:dyDescent="0.2">
      <c r="F4712" s="2"/>
    </row>
    <row r="4713" spans="6:6" x14ac:dyDescent="0.2">
      <c r="F4713" s="2"/>
    </row>
    <row r="4714" spans="6:6" x14ac:dyDescent="0.2">
      <c r="F4714" s="2"/>
    </row>
    <row r="4715" spans="6:6" x14ac:dyDescent="0.2">
      <c r="F4715" s="2"/>
    </row>
    <row r="4716" spans="6:6" x14ac:dyDescent="0.2">
      <c r="F4716" s="2"/>
    </row>
    <row r="4717" spans="6:6" x14ac:dyDescent="0.2">
      <c r="F4717" s="2"/>
    </row>
    <row r="4718" spans="6:6" x14ac:dyDescent="0.2">
      <c r="F4718" s="2"/>
    </row>
    <row r="4719" spans="6:6" x14ac:dyDescent="0.2">
      <c r="F4719" s="2"/>
    </row>
    <row r="4720" spans="6:6" x14ac:dyDescent="0.2">
      <c r="F4720" s="2"/>
    </row>
    <row r="4721" spans="6:6" x14ac:dyDescent="0.2">
      <c r="F4721" s="2"/>
    </row>
    <row r="4722" spans="6:6" x14ac:dyDescent="0.2">
      <c r="F4722" s="2"/>
    </row>
    <row r="4723" spans="6:6" x14ac:dyDescent="0.2">
      <c r="F4723" s="2"/>
    </row>
    <row r="4724" spans="6:6" x14ac:dyDescent="0.2">
      <c r="F4724" s="2"/>
    </row>
    <row r="4725" spans="6:6" x14ac:dyDescent="0.2">
      <c r="F4725" s="2"/>
    </row>
    <row r="4726" spans="6:6" x14ac:dyDescent="0.2">
      <c r="F4726" s="2"/>
    </row>
    <row r="4727" spans="6:6" x14ac:dyDescent="0.2">
      <c r="F4727" s="2"/>
    </row>
    <row r="4728" spans="6:6" x14ac:dyDescent="0.2">
      <c r="F4728" s="2"/>
    </row>
    <row r="4729" spans="6:6" x14ac:dyDescent="0.2">
      <c r="F4729" s="2"/>
    </row>
    <row r="4730" spans="6:6" x14ac:dyDescent="0.2">
      <c r="F4730" s="2"/>
    </row>
    <row r="4731" spans="6:6" x14ac:dyDescent="0.2">
      <c r="F4731" s="2"/>
    </row>
    <row r="4732" spans="6:6" x14ac:dyDescent="0.2">
      <c r="F4732" s="2"/>
    </row>
    <row r="4733" spans="6:6" x14ac:dyDescent="0.2">
      <c r="F4733" s="2"/>
    </row>
    <row r="4734" spans="6:6" x14ac:dyDescent="0.2">
      <c r="F4734" s="2"/>
    </row>
    <row r="4735" spans="6:6" x14ac:dyDescent="0.2">
      <c r="F4735" s="2"/>
    </row>
    <row r="4736" spans="6:6" x14ac:dyDescent="0.2">
      <c r="F4736" s="2"/>
    </row>
    <row r="4737" spans="6:6" x14ac:dyDescent="0.2">
      <c r="F4737" s="2"/>
    </row>
    <row r="4738" spans="6:6" x14ac:dyDescent="0.2">
      <c r="F4738" s="2"/>
    </row>
    <row r="4739" spans="6:6" x14ac:dyDescent="0.2">
      <c r="F4739" s="2"/>
    </row>
    <row r="4740" spans="6:6" x14ac:dyDescent="0.2">
      <c r="F4740" s="2"/>
    </row>
    <row r="4741" spans="6:6" x14ac:dyDescent="0.2">
      <c r="F4741" s="2"/>
    </row>
    <row r="4742" spans="6:6" x14ac:dyDescent="0.2">
      <c r="F4742" s="2"/>
    </row>
    <row r="4743" spans="6:6" x14ac:dyDescent="0.2">
      <c r="F4743" s="2"/>
    </row>
    <row r="4744" spans="6:6" x14ac:dyDescent="0.2">
      <c r="F4744" s="2"/>
    </row>
    <row r="4745" spans="6:6" x14ac:dyDescent="0.2">
      <c r="F4745" s="2"/>
    </row>
    <row r="4746" spans="6:6" x14ac:dyDescent="0.2">
      <c r="F4746" s="2"/>
    </row>
    <row r="4747" spans="6:6" x14ac:dyDescent="0.2">
      <c r="F4747" s="2"/>
    </row>
    <row r="4748" spans="6:6" x14ac:dyDescent="0.2">
      <c r="F4748" s="2"/>
    </row>
    <row r="4749" spans="6:6" x14ac:dyDescent="0.2">
      <c r="F4749" s="2"/>
    </row>
    <row r="4750" spans="6:6" x14ac:dyDescent="0.2">
      <c r="F4750" s="2"/>
    </row>
    <row r="4751" spans="6:6" x14ac:dyDescent="0.2">
      <c r="F4751" s="2"/>
    </row>
    <row r="4752" spans="6:6" x14ac:dyDescent="0.2">
      <c r="F4752" s="2"/>
    </row>
    <row r="4753" spans="6:6" x14ac:dyDescent="0.2">
      <c r="F4753" s="2"/>
    </row>
    <row r="4754" spans="6:6" x14ac:dyDescent="0.2">
      <c r="F4754" s="2"/>
    </row>
    <row r="4755" spans="6:6" x14ac:dyDescent="0.2">
      <c r="F4755" s="2"/>
    </row>
    <row r="4756" spans="6:6" x14ac:dyDescent="0.2">
      <c r="F4756" s="2"/>
    </row>
    <row r="4757" spans="6:6" x14ac:dyDescent="0.2">
      <c r="F4757" s="2"/>
    </row>
    <row r="4758" spans="6:6" x14ac:dyDescent="0.2">
      <c r="F4758" s="2"/>
    </row>
    <row r="4759" spans="6:6" x14ac:dyDescent="0.2">
      <c r="F4759" s="2"/>
    </row>
    <row r="4760" spans="6:6" x14ac:dyDescent="0.2">
      <c r="F4760" s="2"/>
    </row>
    <row r="4761" spans="6:6" x14ac:dyDescent="0.2">
      <c r="F4761" s="2"/>
    </row>
    <row r="4762" spans="6:6" x14ac:dyDescent="0.2">
      <c r="F4762" s="2"/>
    </row>
    <row r="4763" spans="6:6" x14ac:dyDescent="0.2">
      <c r="F4763" s="2"/>
    </row>
    <row r="4764" spans="6:6" x14ac:dyDescent="0.2">
      <c r="F4764" s="2"/>
    </row>
    <row r="4765" spans="6:6" x14ac:dyDescent="0.2">
      <c r="F4765" s="2"/>
    </row>
    <row r="4766" spans="6:6" x14ac:dyDescent="0.2">
      <c r="F4766" s="2"/>
    </row>
    <row r="4767" spans="6:6" x14ac:dyDescent="0.2">
      <c r="F4767" s="2"/>
    </row>
    <row r="4768" spans="6:6" x14ac:dyDescent="0.2">
      <c r="F4768" s="2"/>
    </row>
    <row r="4769" spans="6:6" x14ac:dyDescent="0.2">
      <c r="F4769" s="2"/>
    </row>
    <row r="4770" spans="6:6" x14ac:dyDescent="0.2">
      <c r="F4770" s="2"/>
    </row>
    <row r="4771" spans="6:6" x14ac:dyDescent="0.2">
      <c r="F4771" s="2"/>
    </row>
    <row r="4772" spans="6:6" x14ac:dyDescent="0.2">
      <c r="F4772" s="2"/>
    </row>
    <row r="4773" spans="6:6" x14ac:dyDescent="0.2">
      <c r="F4773" s="2"/>
    </row>
    <row r="4774" spans="6:6" x14ac:dyDescent="0.2">
      <c r="F4774" s="2"/>
    </row>
    <row r="4775" spans="6:6" x14ac:dyDescent="0.2">
      <c r="F4775" s="2"/>
    </row>
    <row r="4776" spans="6:6" x14ac:dyDescent="0.2">
      <c r="F4776" s="2"/>
    </row>
    <row r="4777" spans="6:6" x14ac:dyDescent="0.2">
      <c r="F4777" s="2"/>
    </row>
    <row r="4778" spans="6:6" x14ac:dyDescent="0.2">
      <c r="F4778" s="2"/>
    </row>
    <row r="4779" spans="6:6" x14ac:dyDescent="0.2">
      <c r="F4779" s="2"/>
    </row>
    <row r="4780" spans="6:6" x14ac:dyDescent="0.2">
      <c r="F4780" s="2"/>
    </row>
    <row r="4781" spans="6:6" x14ac:dyDescent="0.2">
      <c r="F4781" s="2"/>
    </row>
    <row r="4782" spans="6:6" x14ac:dyDescent="0.2">
      <c r="F4782" s="2"/>
    </row>
    <row r="4783" spans="6:6" x14ac:dyDescent="0.2">
      <c r="F4783" s="2"/>
    </row>
    <row r="4784" spans="6:6" x14ac:dyDescent="0.2">
      <c r="F4784" s="2"/>
    </row>
    <row r="4785" spans="6:6" x14ac:dyDescent="0.2">
      <c r="F4785" s="2"/>
    </row>
    <row r="4786" spans="6:6" x14ac:dyDescent="0.2">
      <c r="F4786" s="2"/>
    </row>
    <row r="4787" spans="6:6" x14ac:dyDescent="0.2">
      <c r="F4787" s="2"/>
    </row>
    <row r="4788" spans="6:6" x14ac:dyDescent="0.2">
      <c r="F4788" s="2"/>
    </row>
    <row r="4789" spans="6:6" x14ac:dyDescent="0.2">
      <c r="F4789" s="2"/>
    </row>
    <row r="4790" spans="6:6" x14ac:dyDescent="0.2">
      <c r="F4790" s="2"/>
    </row>
    <row r="4791" spans="6:6" x14ac:dyDescent="0.2">
      <c r="F4791" s="2"/>
    </row>
    <row r="4792" spans="6:6" x14ac:dyDescent="0.2">
      <c r="F4792" s="2"/>
    </row>
    <row r="4793" spans="6:6" x14ac:dyDescent="0.2">
      <c r="F4793" s="2"/>
    </row>
    <row r="4794" spans="6:6" x14ac:dyDescent="0.2">
      <c r="F4794" s="2"/>
    </row>
    <row r="4795" spans="6:6" x14ac:dyDescent="0.2">
      <c r="F4795" s="2"/>
    </row>
    <row r="4796" spans="6:6" x14ac:dyDescent="0.2">
      <c r="F4796" s="2"/>
    </row>
    <row r="4797" spans="6:6" x14ac:dyDescent="0.2">
      <c r="F4797" s="2"/>
    </row>
    <row r="4798" spans="6:6" x14ac:dyDescent="0.2">
      <c r="F4798" s="2"/>
    </row>
    <row r="4799" spans="6:6" x14ac:dyDescent="0.2">
      <c r="F4799" s="2"/>
    </row>
    <row r="4800" spans="6:6" x14ac:dyDescent="0.2">
      <c r="F4800" s="2"/>
    </row>
    <row r="4801" spans="6:6" x14ac:dyDescent="0.2">
      <c r="F4801" s="2"/>
    </row>
    <row r="4802" spans="6:6" x14ac:dyDescent="0.2">
      <c r="F4802" s="2"/>
    </row>
    <row r="4803" spans="6:6" x14ac:dyDescent="0.2">
      <c r="F4803" s="2"/>
    </row>
    <row r="4804" spans="6:6" x14ac:dyDescent="0.2">
      <c r="F4804" s="2"/>
    </row>
    <row r="4805" spans="6:6" x14ac:dyDescent="0.2">
      <c r="F4805" s="2"/>
    </row>
    <row r="4806" spans="6:6" x14ac:dyDescent="0.2">
      <c r="F4806" s="2"/>
    </row>
    <row r="4807" spans="6:6" x14ac:dyDescent="0.2">
      <c r="F4807" s="2"/>
    </row>
    <row r="4808" spans="6:6" x14ac:dyDescent="0.2">
      <c r="F4808" s="2"/>
    </row>
    <row r="4809" spans="6:6" x14ac:dyDescent="0.2">
      <c r="F4809" s="2"/>
    </row>
    <row r="4810" spans="6:6" x14ac:dyDescent="0.2">
      <c r="F4810" s="2"/>
    </row>
    <row r="4811" spans="6:6" x14ac:dyDescent="0.2">
      <c r="F4811" s="2"/>
    </row>
    <row r="4812" spans="6:6" x14ac:dyDescent="0.2">
      <c r="F4812" s="2"/>
    </row>
    <row r="4813" spans="6:6" x14ac:dyDescent="0.2">
      <c r="F4813" s="2"/>
    </row>
    <row r="4814" spans="6:6" x14ac:dyDescent="0.2">
      <c r="F4814" s="2"/>
    </row>
    <row r="4815" spans="6:6" x14ac:dyDescent="0.2">
      <c r="F4815" s="2"/>
    </row>
    <row r="4816" spans="6:6" x14ac:dyDescent="0.2">
      <c r="F4816" s="2"/>
    </row>
    <row r="4817" spans="6:6" x14ac:dyDescent="0.2">
      <c r="F4817" s="2"/>
    </row>
    <row r="4818" spans="6:6" x14ac:dyDescent="0.2">
      <c r="F4818" s="2"/>
    </row>
    <row r="4819" spans="6:6" x14ac:dyDescent="0.2">
      <c r="F4819" s="2"/>
    </row>
    <row r="4820" spans="6:6" x14ac:dyDescent="0.2">
      <c r="F4820" s="2"/>
    </row>
    <row r="4821" spans="6:6" x14ac:dyDescent="0.2">
      <c r="F4821" s="2"/>
    </row>
    <row r="4822" spans="6:6" x14ac:dyDescent="0.2">
      <c r="F4822" s="2"/>
    </row>
    <row r="4823" spans="6:6" x14ac:dyDescent="0.2">
      <c r="F4823" s="2"/>
    </row>
    <row r="4824" spans="6:6" x14ac:dyDescent="0.2">
      <c r="F4824" s="2"/>
    </row>
    <row r="4825" spans="6:6" x14ac:dyDescent="0.2">
      <c r="F4825" s="2"/>
    </row>
    <row r="4826" spans="6:6" x14ac:dyDescent="0.2">
      <c r="F4826" s="2"/>
    </row>
    <row r="4827" spans="6:6" x14ac:dyDescent="0.2">
      <c r="F4827" s="2"/>
    </row>
    <row r="4828" spans="6:6" x14ac:dyDescent="0.2">
      <c r="F4828" s="2"/>
    </row>
    <row r="4829" spans="6:6" x14ac:dyDescent="0.2">
      <c r="F4829" s="2"/>
    </row>
    <row r="4830" spans="6:6" x14ac:dyDescent="0.2">
      <c r="F4830" s="2"/>
    </row>
    <row r="4831" spans="6:6" x14ac:dyDescent="0.2">
      <c r="F4831" s="2"/>
    </row>
    <row r="4832" spans="6:6" x14ac:dyDescent="0.2">
      <c r="F4832" s="2"/>
    </row>
    <row r="4833" spans="6:6" x14ac:dyDescent="0.2">
      <c r="F4833" s="2"/>
    </row>
    <row r="4834" spans="6:6" x14ac:dyDescent="0.2">
      <c r="F4834" s="2"/>
    </row>
    <row r="4835" spans="6:6" x14ac:dyDescent="0.2">
      <c r="F4835" s="2"/>
    </row>
    <row r="4836" spans="6:6" x14ac:dyDescent="0.2">
      <c r="F4836" s="2"/>
    </row>
    <row r="4837" spans="6:6" x14ac:dyDescent="0.2">
      <c r="F4837" s="2"/>
    </row>
    <row r="4838" spans="6:6" x14ac:dyDescent="0.2">
      <c r="F4838" s="2"/>
    </row>
    <row r="4839" spans="6:6" x14ac:dyDescent="0.2">
      <c r="F4839" s="2"/>
    </row>
    <row r="4840" spans="6:6" x14ac:dyDescent="0.2">
      <c r="F4840" s="2"/>
    </row>
    <row r="4841" spans="6:6" x14ac:dyDescent="0.2">
      <c r="F4841" s="2"/>
    </row>
    <row r="4842" spans="6:6" x14ac:dyDescent="0.2">
      <c r="F4842" s="2"/>
    </row>
    <row r="4843" spans="6:6" x14ac:dyDescent="0.2">
      <c r="F4843" s="2"/>
    </row>
    <row r="4844" spans="6:6" x14ac:dyDescent="0.2">
      <c r="F4844" s="2"/>
    </row>
    <row r="4845" spans="6:6" x14ac:dyDescent="0.2">
      <c r="F4845" s="2"/>
    </row>
    <row r="4846" spans="6:6" x14ac:dyDescent="0.2">
      <c r="F4846" s="2"/>
    </row>
    <row r="4847" spans="6:6" x14ac:dyDescent="0.2">
      <c r="F4847" s="2"/>
    </row>
    <row r="4848" spans="6:6" x14ac:dyDescent="0.2">
      <c r="F4848" s="2"/>
    </row>
    <row r="4849" spans="6:6" x14ac:dyDescent="0.2">
      <c r="F4849" s="2"/>
    </row>
    <row r="4850" spans="6:6" x14ac:dyDescent="0.2">
      <c r="F4850" s="2"/>
    </row>
    <row r="4851" spans="6:6" x14ac:dyDescent="0.2">
      <c r="F4851" s="2"/>
    </row>
    <row r="4852" spans="6:6" x14ac:dyDescent="0.2">
      <c r="F4852" s="2"/>
    </row>
    <row r="4853" spans="6:6" x14ac:dyDescent="0.2">
      <c r="F4853" s="2"/>
    </row>
    <row r="4854" spans="6:6" x14ac:dyDescent="0.2">
      <c r="F4854" s="2"/>
    </row>
    <row r="4855" spans="6:6" x14ac:dyDescent="0.2">
      <c r="F4855" s="2"/>
    </row>
    <row r="4856" spans="6:6" x14ac:dyDescent="0.2">
      <c r="F4856" s="2"/>
    </row>
    <row r="4857" spans="6:6" x14ac:dyDescent="0.2">
      <c r="F4857" s="2"/>
    </row>
    <row r="4858" spans="6:6" x14ac:dyDescent="0.2">
      <c r="F4858" s="2"/>
    </row>
    <row r="4859" spans="6:6" x14ac:dyDescent="0.2">
      <c r="F4859" s="2"/>
    </row>
    <row r="4860" spans="6:6" x14ac:dyDescent="0.2">
      <c r="F4860" s="2"/>
    </row>
    <row r="4861" spans="6:6" x14ac:dyDescent="0.2">
      <c r="F4861" s="2"/>
    </row>
    <row r="4862" spans="6:6" x14ac:dyDescent="0.2">
      <c r="F4862" s="2"/>
    </row>
    <row r="4863" spans="6:6" x14ac:dyDescent="0.2">
      <c r="F4863" s="2"/>
    </row>
    <row r="4864" spans="6:6" x14ac:dyDescent="0.2">
      <c r="F4864" s="2"/>
    </row>
    <row r="4865" spans="6:6" x14ac:dyDescent="0.2">
      <c r="F4865" s="2"/>
    </row>
    <row r="4866" spans="6:6" x14ac:dyDescent="0.2">
      <c r="F4866" s="2"/>
    </row>
    <row r="4867" spans="6:6" x14ac:dyDescent="0.2">
      <c r="F4867" s="2"/>
    </row>
    <row r="4868" spans="6:6" x14ac:dyDescent="0.2">
      <c r="F4868" s="2"/>
    </row>
    <row r="4869" spans="6:6" x14ac:dyDescent="0.2">
      <c r="F4869" s="2"/>
    </row>
    <row r="4870" spans="6:6" x14ac:dyDescent="0.2">
      <c r="F4870" s="2"/>
    </row>
    <row r="4871" spans="6:6" x14ac:dyDescent="0.2">
      <c r="F4871" s="2"/>
    </row>
    <row r="4872" spans="6:6" x14ac:dyDescent="0.2">
      <c r="F4872" s="2"/>
    </row>
    <row r="4873" spans="6:6" x14ac:dyDescent="0.2">
      <c r="F4873" s="2"/>
    </row>
    <row r="4874" spans="6:6" x14ac:dyDescent="0.2">
      <c r="F4874" s="2"/>
    </row>
    <row r="4875" spans="6:6" x14ac:dyDescent="0.2">
      <c r="F4875" s="2"/>
    </row>
    <row r="4876" spans="6:6" x14ac:dyDescent="0.2">
      <c r="F4876" s="2"/>
    </row>
    <row r="4877" spans="6:6" x14ac:dyDescent="0.2">
      <c r="F4877" s="2"/>
    </row>
    <row r="4878" spans="6:6" x14ac:dyDescent="0.2">
      <c r="F4878" s="2"/>
    </row>
    <row r="4879" spans="6:6" x14ac:dyDescent="0.2">
      <c r="F4879" s="2"/>
    </row>
    <row r="4880" spans="6:6" x14ac:dyDescent="0.2">
      <c r="F4880" s="2"/>
    </row>
    <row r="4881" spans="6:6" x14ac:dyDescent="0.2">
      <c r="F4881" s="2"/>
    </row>
    <row r="4882" spans="6:6" x14ac:dyDescent="0.2">
      <c r="F4882" s="2"/>
    </row>
    <row r="4883" spans="6:6" x14ac:dyDescent="0.2">
      <c r="F4883" s="2"/>
    </row>
    <row r="4884" spans="6:6" x14ac:dyDescent="0.2">
      <c r="F4884" s="2"/>
    </row>
    <row r="4885" spans="6:6" x14ac:dyDescent="0.2">
      <c r="F4885" s="2"/>
    </row>
    <row r="4886" spans="6:6" x14ac:dyDescent="0.2">
      <c r="F4886" s="2"/>
    </row>
    <row r="4887" spans="6:6" x14ac:dyDescent="0.2">
      <c r="F4887" s="2"/>
    </row>
    <row r="4888" spans="6:6" x14ac:dyDescent="0.2">
      <c r="F4888" s="2"/>
    </row>
    <row r="4889" spans="6:6" x14ac:dyDescent="0.2">
      <c r="F4889" s="2"/>
    </row>
    <row r="4890" spans="6:6" x14ac:dyDescent="0.2">
      <c r="F4890" s="2"/>
    </row>
    <row r="4891" spans="6:6" x14ac:dyDescent="0.2">
      <c r="F4891" s="2"/>
    </row>
    <row r="4892" spans="6:6" x14ac:dyDescent="0.2">
      <c r="F4892" s="2"/>
    </row>
    <row r="4893" spans="6:6" x14ac:dyDescent="0.2">
      <c r="F4893" s="2"/>
    </row>
    <row r="4894" spans="6:6" x14ac:dyDescent="0.2">
      <c r="F4894" s="2"/>
    </row>
    <row r="4895" spans="6:6" x14ac:dyDescent="0.2">
      <c r="F4895" s="2"/>
    </row>
    <row r="4896" spans="6:6" x14ac:dyDescent="0.2">
      <c r="F4896" s="2"/>
    </row>
    <row r="4897" spans="6:6" x14ac:dyDescent="0.2">
      <c r="F4897" s="2"/>
    </row>
    <row r="4898" spans="6:6" x14ac:dyDescent="0.2">
      <c r="F4898" s="2"/>
    </row>
    <row r="4899" spans="6:6" x14ac:dyDescent="0.2">
      <c r="F4899" s="2"/>
    </row>
    <row r="4900" spans="6:6" x14ac:dyDescent="0.2">
      <c r="F4900" s="2"/>
    </row>
    <row r="4901" spans="6:6" x14ac:dyDescent="0.2">
      <c r="F4901" s="2"/>
    </row>
    <row r="4902" spans="6:6" x14ac:dyDescent="0.2">
      <c r="F4902" s="2"/>
    </row>
    <row r="4903" spans="6:6" x14ac:dyDescent="0.2">
      <c r="F4903" s="2"/>
    </row>
    <row r="4904" spans="6:6" x14ac:dyDescent="0.2">
      <c r="F4904" s="2"/>
    </row>
    <row r="4905" spans="6:6" x14ac:dyDescent="0.2">
      <c r="F4905" s="2"/>
    </row>
    <row r="4906" spans="6:6" x14ac:dyDescent="0.2">
      <c r="F4906" s="2"/>
    </row>
    <row r="4907" spans="6:6" x14ac:dyDescent="0.2">
      <c r="F4907" s="2"/>
    </row>
    <row r="4908" spans="6:6" x14ac:dyDescent="0.2">
      <c r="F4908" s="2"/>
    </row>
    <row r="4909" spans="6:6" x14ac:dyDescent="0.2">
      <c r="F4909" s="2"/>
    </row>
    <row r="4910" spans="6:6" x14ac:dyDescent="0.2">
      <c r="F4910" s="2"/>
    </row>
    <row r="4911" spans="6:6" x14ac:dyDescent="0.2">
      <c r="F4911" s="2"/>
    </row>
    <row r="4912" spans="6:6" x14ac:dyDescent="0.2">
      <c r="F4912" s="2"/>
    </row>
    <row r="4913" spans="6:6" x14ac:dyDescent="0.2">
      <c r="F4913" s="2"/>
    </row>
    <row r="4914" spans="6:6" x14ac:dyDescent="0.2">
      <c r="F4914" s="2"/>
    </row>
    <row r="4915" spans="6:6" x14ac:dyDescent="0.2">
      <c r="F4915" s="2"/>
    </row>
    <row r="4916" spans="6:6" x14ac:dyDescent="0.2">
      <c r="F4916" s="2"/>
    </row>
    <row r="4917" spans="6:6" x14ac:dyDescent="0.2">
      <c r="F4917" s="2"/>
    </row>
    <row r="4918" spans="6:6" x14ac:dyDescent="0.2">
      <c r="F4918" s="2"/>
    </row>
    <row r="4919" spans="6:6" x14ac:dyDescent="0.2">
      <c r="F4919" s="2"/>
    </row>
    <row r="4920" spans="6:6" x14ac:dyDescent="0.2">
      <c r="F4920" s="2"/>
    </row>
    <row r="4921" spans="6:6" x14ac:dyDescent="0.2">
      <c r="F4921" s="2"/>
    </row>
    <row r="4922" spans="6:6" x14ac:dyDescent="0.2">
      <c r="F4922" s="2"/>
    </row>
    <row r="4923" spans="6:6" x14ac:dyDescent="0.2">
      <c r="F4923" s="2"/>
    </row>
    <row r="4924" spans="6:6" x14ac:dyDescent="0.2">
      <c r="F4924" s="2"/>
    </row>
    <row r="4925" spans="6:6" x14ac:dyDescent="0.2">
      <c r="F4925" s="2"/>
    </row>
    <row r="4926" spans="6:6" x14ac:dyDescent="0.2">
      <c r="F4926" s="2"/>
    </row>
    <row r="4927" spans="6:6" x14ac:dyDescent="0.2">
      <c r="F4927" s="2"/>
    </row>
    <row r="4928" spans="6:6" x14ac:dyDescent="0.2">
      <c r="F4928" s="2"/>
    </row>
    <row r="4929" spans="6:6" x14ac:dyDescent="0.2">
      <c r="F4929" s="2"/>
    </row>
    <row r="4930" spans="6:6" x14ac:dyDescent="0.2">
      <c r="F4930" s="2"/>
    </row>
    <row r="4931" spans="6:6" x14ac:dyDescent="0.2">
      <c r="F4931" s="2"/>
    </row>
    <row r="4932" spans="6:6" x14ac:dyDescent="0.2">
      <c r="F4932" s="2"/>
    </row>
    <row r="4933" spans="6:6" x14ac:dyDescent="0.2">
      <c r="F4933" s="2"/>
    </row>
    <row r="4934" spans="6:6" x14ac:dyDescent="0.2">
      <c r="F4934" s="2"/>
    </row>
    <row r="4935" spans="6:6" x14ac:dyDescent="0.2">
      <c r="F4935" s="2"/>
    </row>
    <row r="4936" spans="6:6" x14ac:dyDescent="0.2">
      <c r="F4936" s="2"/>
    </row>
    <row r="4937" spans="6:6" x14ac:dyDescent="0.2">
      <c r="F4937" s="2"/>
    </row>
    <row r="4938" spans="6:6" x14ac:dyDescent="0.2">
      <c r="F4938" s="2"/>
    </row>
    <row r="4939" spans="6:6" x14ac:dyDescent="0.2">
      <c r="F4939" s="2"/>
    </row>
    <row r="4940" spans="6:6" x14ac:dyDescent="0.2">
      <c r="F4940" s="2"/>
    </row>
    <row r="4941" spans="6:6" x14ac:dyDescent="0.2">
      <c r="F4941" s="2"/>
    </row>
    <row r="4942" spans="6:6" x14ac:dyDescent="0.2">
      <c r="F4942" s="2"/>
    </row>
    <row r="4943" spans="6:6" x14ac:dyDescent="0.2">
      <c r="F4943" s="2"/>
    </row>
    <row r="4944" spans="6:6" x14ac:dyDescent="0.2">
      <c r="F4944" s="2"/>
    </row>
    <row r="4945" spans="6:6" x14ac:dyDescent="0.2">
      <c r="F4945" s="2"/>
    </row>
    <row r="4946" spans="6:6" x14ac:dyDescent="0.2">
      <c r="F4946" s="2"/>
    </row>
    <row r="4947" spans="6:6" x14ac:dyDescent="0.2">
      <c r="F4947" s="2"/>
    </row>
    <row r="4948" spans="6:6" x14ac:dyDescent="0.2">
      <c r="F4948" s="2"/>
    </row>
    <row r="4949" spans="6:6" x14ac:dyDescent="0.2">
      <c r="F4949" s="2"/>
    </row>
    <row r="4950" spans="6:6" x14ac:dyDescent="0.2">
      <c r="F4950" s="2"/>
    </row>
    <row r="4951" spans="6:6" x14ac:dyDescent="0.2">
      <c r="F4951" s="2"/>
    </row>
    <row r="4952" spans="6:6" x14ac:dyDescent="0.2">
      <c r="F4952" s="2"/>
    </row>
    <row r="4953" spans="6:6" x14ac:dyDescent="0.2">
      <c r="F4953" s="2"/>
    </row>
    <row r="4954" spans="6:6" x14ac:dyDescent="0.2">
      <c r="F4954" s="2"/>
    </row>
    <row r="4955" spans="6:6" x14ac:dyDescent="0.2">
      <c r="F4955" s="2"/>
    </row>
    <row r="4956" spans="6:6" x14ac:dyDescent="0.2">
      <c r="F4956" s="2"/>
    </row>
    <row r="4957" spans="6:6" x14ac:dyDescent="0.2">
      <c r="F4957" s="2"/>
    </row>
    <row r="4958" spans="6:6" x14ac:dyDescent="0.2">
      <c r="F4958" s="2"/>
    </row>
    <row r="4959" spans="6:6" x14ac:dyDescent="0.2">
      <c r="F4959" s="2"/>
    </row>
    <row r="4960" spans="6:6" x14ac:dyDescent="0.2">
      <c r="F4960" s="2"/>
    </row>
    <row r="4961" spans="6:6" x14ac:dyDescent="0.2">
      <c r="F4961" s="2"/>
    </row>
    <row r="4962" spans="6:6" x14ac:dyDescent="0.2">
      <c r="F4962" s="2"/>
    </row>
    <row r="4963" spans="6:6" x14ac:dyDescent="0.2">
      <c r="F4963" s="2"/>
    </row>
    <row r="4964" spans="6:6" x14ac:dyDescent="0.2">
      <c r="F4964" s="2"/>
    </row>
    <row r="4965" spans="6:6" x14ac:dyDescent="0.2">
      <c r="F4965" s="2"/>
    </row>
    <row r="4966" spans="6:6" x14ac:dyDescent="0.2">
      <c r="F4966" s="2"/>
    </row>
    <row r="4967" spans="6:6" x14ac:dyDescent="0.2">
      <c r="F4967" s="2"/>
    </row>
    <row r="4968" spans="6:6" x14ac:dyDescent="0.2">
      <c r="F4968" s="2"/>
    </row>
    <row r="4969" spans="6:6" x14ac:dyDescent="0.2">
      <c r="F4969" s="2"/>
    </row>
    <row r="4970" spans="6:6" x14ac:dyDescent="0.2">
      <c r="F4970" s="2"/>
    </row>
    <row r="4971" spans="6:6" x14ac:dyDescent="0.2">
      <c r="F4971" s="2"/>
    </row>
    <row r="4972" spans="6:6" x14ac:dyDescent="0.2">
      <c r="F4972" s="2"/>
    </row>
    <row r="4973" spans="6:6" x14ac:dyDescent="0.2">
      <c r="F4973" s="2"/>
    </row>
    <row r="4974" spans="6:6" x14ac:dyDescent="0.2">
      <c r="F4974" s="2"/>
    </row>
    <row r="4975" spans="6:6" x14ac:dyDescent="0.2">
      <c r="F4975" s="2"/>
    </row>
    <row r="4976" spans="6:6" x14ac:dyDescent="0.2">
      <c r="F4976" s="2"/>
    </row>
    <row r="4977" spans="6:6" x14ac:dyDescent="0.2">
      <c r="F4977" s="2"/>
    </row>
    <row r="4978" spans="6:6" x14ac:dyDescent="0.2">
      <c r="F4978" s="2"/>
    </row>
    <row r="4979" spans="6:6" x14ac:dyDescent="0.2">
      <c r="F4979" s="2"/>
    </row>
    <row r="4980" spans="6:6" x14ac:dyDescent="0.2">
      <c r="F4980" s="2"/>
    </row>
    <row r="4981" spans="6:6" x14ac:dyDescent="0.2">
      <c r="F4981" s="2"/>
    </row>
    <row r="4982" spans="6:6" x14ac:dyDescent="0.2">
      <c r="F4982" s="2"/>
    </row>
    <row r="4983" spans="6:6" x14ac:dyDescent="0.2">
      <c r="F4983" s="2"/>
    </row>
    <row r="4984" spans="6:6" x14ac:dyDescent="0.2">
      <c r="F4984" s="2"/>
    </row>
    <row r="4985" spans="6:6" x14ac:dyDescent="0.2">
      <c r="F4985" s="2"/>
    </row>
    <row r="4986" spans="6:6" x14ac:dyDescent="0.2">
      <c r="F4986" s="2"/>
    </row>
    <row r="4987" spans="6:6" x14ac:dyDescent="0.2">
      <c r="F4987" s="2"/>
    </row>
    <row r="4988" spans="6:6" x14ac:dyDescent="0.2">
      <c r="F4988" s="2"/>
    </row>
    <row r="4989" spans="6:6" x14ac:dyDescent="0.2">
      <c r="F4989" s="2"/>
    </row>
    <row r="4990" spans="6:6" x14ac:dyDescent="0.2">
      <c r="F4990" s="2"/>
    </row>
    <row r="4991" spans="6:6" x14ac:dyDescent="0.2">
      <c r="F4991" s="2"/>
    </row>
    <row r="4992" spans="6:6" x14ac:dyDescent="0.2">
      <c r="F4992" s="2"/>
    </row>
    <row r="4993" spans="6:6" x14ac:dyDescent="0.2">
      <c r="F4993" s="2"/>
    </row>
    <row r="4994" spans="6:6" x14ac:dyDescent="0.2">
      <c r="F4994" s="2"/>
    </row>
    <row r="4995" spans="6:6" x14ac:dyDescent="0.2">
      <c r="F4995" s="2"/>
    </row>
    <row r="4996" spans="6:6" x14ac:dyDescent="0.2">
      <c r="F4996" s="2"/>
    </row>
    <row r="4997" spans="6:6" x14ac:dyDescent="0.2">
      <c r="F4997" s="2"/>
    </row>
    <row r="4998" spans="6:6" x14ac:dyDescent="0.2">
      <c r="F4998" s="2"/>
    </row>
    <row r="4999" spans="6:6" x14ac:dyDescent="0.2">
      <c r="F4999" s="2"/>
    </row>
    <row r="5000" spans="6:6" x14ac:dyDescent="0.2">
      <c r="F5000" s="2"/>
    </row>
    <row r="5001" spans="6:6" x14ac:dyDescent="0.2">
      <c r="F5001" s="2"/>
    </row>
    <row r="5002" spans="6:6" x14ac:dyDescent="0.2">
      <c r="F5002" s="2"/>
    </row>
    <row r="5003" spans="6:6" x14ac:dyDescent="0.2">
      <c r="F5003" s="2"/>
    </row>
    <row r="5004" spans="6:6" x14ac:dyDescent="0.2">
      <c r="F5004" s="2"/>
    </row>
    <row r="5005" spans="6:6" x14ac:dyDescent="0.2">
      <c r="F5005" s="2"/>
    </row>
    <row r="5006" spans="6:6" x14ac:dyDescent="0.2">
      <c r="F5006" s="2"/>
    </row>
    <row r="5007" spans="6:6" x14ac:dyDescent="0.2">
      <c r="F5007" s="2"/>
    </row>
    <row r="5008" spans="6:6" x14ac:dyDescent="0.2">
      <c r="F5008" s="2"/>
    </row>
    <row r="5009" spans="6:6" x14ac:dyDescent="0.2">
      <c r="F5009" s="2"/>
    </row>
    <row r="5010" spans="6:6" x14ac:dyDescent="0.2">
      <c r="F5010" s="2"/>
    </row>
    <row r="5011" spans="6:6" x14ac:dyDescent="0.2">
      <c r="F5011" s="2"/>
    </row>
    <row r="5012" spans="6:6" x14ac:dyDescent="0.2">
      <c r="F5012" s="2"/>
    </row>
    <row r="5013" spans="6:6" x14ac:dyDescent="0.2">
      <c r="F5013" s="2"/>
    </row>
    <row r="5014" spans="6:6" x14ac:dyDescent="0.2">
      <c r="F5014" s="2"/>
    </row>
    <row r="5015" spans="6:6" x14ac:dyDescent="0.2">
      <c r="F5015" s="2"/>
    </row>
    <row r="5016" spans="6:6" x14ac:dyDescent="0.2">
      <c r="F5016" s="2"/>
    </row>
    <row r="5017" spans="6:6" x14ac:dyDescent="0.2">
      <c r="F5017" s="2"/>
    </row>
    <row r="5018" spans="6:6" x14ac:dyDescent="0.2">
      <c r="F5018" s="2"/>
    </row>
    <row r="5019" spans="6:6" x14ac:dyDescent="0.2">
      <c r="F5019" s="2"/>
    </row>
    <row r="5020" spans="6:6" x14ac:dyDescent="0.2">
      <c r="F5020" s="2"/>
    </row>
    <row r="5021" spans="6:6" x14ac:dyDescent="0.2">
      <c r="F5021" s="2"/>
    </row>
    <row r="5022" spans="6:6" x14ac:dyDescent="0.2">
      <c r="F5022" s="2"/>
    </row>
    <row r="5023" spans="6:6" x14ac:dyDescent="0.2">
      <c r="F5023" s="2"/>
    </row>
    <row r="5024" spans="6:6" x14ac:dyDescent="0.2">
      <c r="F5024" s="2"/>
    </row>
    <row r="5025" spans="6:6" x14ac:dyDescent="0.2">
      <c r="F5025" s="2"/>
    </row>
    <row r="5026" spans="6:6" x14ac:dyDescent="0.2">
      <c r="F5026" s="2"/>
    </row>
    <row r="5027" spans="6:6" x14ac:dyDescent="0.2">
      <c r="F5027" s="2"/>
    </row>
    <row r="5028" spans="6:6" x14ac:dyDescent="0.2">
      <c r="F5028" s="2"/>
    </row>
    <row r="5029" spans="6:6" x14ac:dyDescent="0.2">
      <c r="F5029" s="2"/>
    </row>
    <row r="5030" spans="6:6" x14ac:dyDescent="0.2">
      <c r="F5030" s="2"/>
    </row>
    <row r="5031" spans="6:6" x14ac:dyDescent="0.2">
      <c r="F5031" s="2"/>
    </row>
    <row r="5032" spans="6:6" x14ac:dyDescent="0.2">
      <c r="F5032" s="2"/>
    </row>
    <row r="5033" spans="6:6" x14ac:dyDescent="0.2">
      <c r="F5033" s="2"/>
    </row>
    <row r="5034" spans="6:6" x14ac:dyDescent="0.2">
      <c r="F5034" s="2"/>
    </row>
    <row r="5035" spans="6:6" x14ac:dyDescent="0.2">
      <c r="F5035" s="2"/>
    </row>
    <row r="5036" spans="6:6" x14ac:dyDescent="0.2">
      <c r="F5036" s="2"/>
    </row>
    <row r="5037" spans="6:6" x14ac:dyDescent="0.2">
      <c r="F5037" s="2"/>
    </row>
    <row r="5038" spans="6:6" x14ac:dyDescent="0.2">
      <c r="F5038" s="2"/>
    </row>
    <row r="5039" spans="6:6" x14ac:dyDescent="0.2">
      <c r="F5039" s="2"/>
    </row>
    <row r="5040" spans="6:6" x14ac:dyDescent="0.2">
      <c r="F5040" s="2"/>
    </row>
    <row r="5041" spans="6:6" x14ac:dyDescent="0.2">
      <c r="F5041" s="2"/>
    </row>
    <row r="5042" spans="6:6" x14ac:dyDescent="0.2">
      <c r="F5042" s="2"/>
    </row>
    <row r="5043" spans="6:6" x14ac:dyDescent="0.2">
      <c r="F5043" s="2"/>
    </row>
    <row r="5044" spans="6:6" x14ac:dyDescent="0.2">
      <c r="F5044" s="2"/>
    </row>
    <row r="5045" spans="6:6" x14ac:dyDescent="0.2">
      <c r="F5045" s="2"/>
    </row>
    <row r="5046" spans="6:6" x14ac:dyDescent="0.2">
      <c r="F5046" s="2"/>
    </row>
    <row r="5047" spans="6:6" x14ac:dyDescent="0.2">
      <c r="F5047" s="2"/>
    </row>
    <row r="5048" spans="6:6" x14ac:dyDescent="0.2">
      <c r="F5048" s="2"/>
    </row>
    <row r="5049" spans="6:6" x14ac:dyDescent="0.2">
      <c r="F5049" s="2"/>
    </row>
    <row r="5050" spans="6:6" x14ac:dyDescent="0.2">
      <c r="F5050" s="2"/>
    </row>
    <row r="5051" spans="6:6" x14ac:dyDescent="0.2">
      <c r="F5051" s="2"/>
    </row>
    <row r="5052" spans="6:6" x14ac:dyDescent="0.2">
      <c r="F5052" s="2"/>
    </row>
    <row r="5053" spans="6:6" x14ac:dyDescent="0.2">
      <c r="F5053" s="2"/>
    </row>
    <row r="5054" spans="6:6" x14ac:dyDescent="0.2">
      <c r="F5054" s="2"/>
    </row>
    <row r="5055" spans="6:6" x14ac:dyDescent="0.2">
      <c r="F5055" s="2"/>
    </row>
    <row r="5056" spans="6:6" x14ac:dyDescent="0.2">
      <c r="F5056" s="2"/>
    </row>
    <row r="5057" spans="6:6" x14ac:dyDescent="0.2">
      <c r="F5057" s="2"/>
    </row>
    <row r="5058" spans="6:6" x14ac:dyDescent="0.2">
      <c r="F5058" s="2"/>
    </row>
    <row r="5059" spans="6:6" x14ac:dyDescent="0.2">
      <c r="F5059" s="2"/>
    </row>
    <row r="5060" spans="6:6" x14ac:dyDescent="0.2">
      <c r="F5060" s="2"/>
    </row>
    <row r="5061" spans="6:6" x14ac:dyDescent="0.2">
      <c r="F5061" s="2"/>
    </row>
    <row r="5062" spans="6:6" x14ac:dyDescent="0.2">
      <c r="F5062" s="2"/>
    </row>
    <row r="5063" spans="6:6" x14ac:dyDescent="0.2">
      <c r="F5063" s="2"/>
    </row>
    <row r="5064" spans="6:6" x14ac:dyDescent="0.2">
      <c r="F5064" s="2"/>
    </row>
    <row r="5065" spans="6:6" x14ac:dyDescent="0.2">
      <c r="F5065" s="2"/>
    </row>
    <row r="5066" spans="6:6" x14ac:dyDescent="0.2">
      <c r="F5066" s="2"/>
    </row>
    <row r="5067" spans="6:6" x14ac:dyDescent="0.2">
      <c r="F5067" s="2"/>
    </row>
    <row r="5068" spans="6:6" x14ac:dyDescent="0.2">
      <c r="F5068" s="2"/>
    </row>
    <row r="5069" spans="6:6" x14ac:dyDescent="0.2">
      <c r="F5069" s="2"/>
    </row>
    <row r="5070" spans="6:6" x14ac:dyDescent="0.2">
      <c r="F5070" s="2"/>
    </row>
    <row r="5071" spans="6:6" x14ac:dyDescent="0.2">
      <c r="F5071" s="2"/>
    </row>
    <row r="5072" spans="6:6" x14ac:dyDescent="0.2">
      <c r="F5072" s="2"/>
    </row>
    <row r="5073" spans="6:6" x14ac:dyDescent="0.2">
      <c r="F5073" s="2"/>
    </row>
    <row r="5074" spans="6:6" x14ac:dyDescent="0.2">
      <c r="F5074" s="2"/>
    </row>
    <row r="5075" spans="6:6" x14ac:dyDescent="0.2">
      <c r="F5075" s="2"/>
    </row>
    <row r="5076" spans="6:6" x14ac:dyDescent="0.2">
      <c r="F5076" s="2"/>
    </row>
    <row r="5077" spans="6:6" x14ac:dyDescent="0.2">
      <c r="F5077" s="2"/>
    </row>
    <row r="5078" spans="6:6" x14ac:dyDescent="0.2">
      <c r="F5078" s="2"/>
    </row>
    <row r="5079" spans="6:6" x14ac:dyDescent="0.2">
      <c r="F5079" s="2"/>
    </row>
    <row r="5080" spans="6:6" x14ac:dyDescent="0.2">
      <c r="F5080" s="2"/>
    </row>
    <row r="5081" spans="6:6" x14ac:dyDescent="0.2">
      <c r="F5081" s="2"/>
    </row>
    <row r="5082" spans="6:6" x14ac:dyDescent="0.2">
      <c r="F5082" s="2"/>
    </row>
    <row r="5083" spans="6:6" x14ac:dyDescent="0.2">
      <c r="F5083" s="2"/>
    </row>
    <row r="5084" spans="6:6" x14ac:dyDescent="0.2">
      <c r="F5084" s="2"/>
    </row>
    <row r="5085" spans="6:6" x14ac:dyDescent="0.2">
      <c r="F5085" s="2"/>
    </row>
    <row r="5086" spans="6:6" x14ac:dyDescent="0.2">
      <c r="F5086" s="2"/>
    </row>
    <row r="5087" spans="6:6" x14ac:dyDescent="0.2">
      <c r="F5087" s="2"/>
    </row>
    <row r="5088" spans="6:6" x14ac:dyDescent="0.2">
      <c r="F5088" s="2"/>
    </row>
    <row r="5089" spans="6:6" x14ac:dyDescent="0.2">
      <c r="F5089" s="2"/>
    </row>
    <row r="5090" spans="6:6" x14ac:dyDescent="0.2">
      <c r="F5090" s="2"/>
    </row>
    <row r="5091" spans="6:6" x14ac:dyDescent="0.2">
      <c r="F5091" s="2"/>
    </row>
    <row r="5092" spans="6:6" x14ac:dyDescent="0.2">
      <c r="F5092" s="2"/>
    </row>
    <row r="5093" spans="6:6" x14ac:dyDescent="0.2">
      <c r="F5093" s="2"/>
    </row>
    <row r="5094" spans="6:6" x14ac:dyDescent="0.2">
      <c r="F5094" s="2"/>
    </row>
    <row r="5095" spans="6:6" x14ac:dyDescent="0.2">
      <c r="F5095" s="2"/>
    </row>
    <row r="5096" spans="6:6" x14ac:dyDescent="0.2">
      <c r="F5096" s="2"/>
    </row>
    <row r="5097" spans="6:6" x14ac:dyDescent="0.2">
      <c r="F5097" s="2"/>
    </row>
    <row r="5098" spans="6:6" x14ac:dyDescent="0.2">
      <c r="F5098" s="2"/>
    </row>
    <row r="5099" spans="6:6" x14ac:dyDescent="0.2">
      <c r="F5099" s="2"/>
    </row>
    <row r="5100" spans="6:6" x14ac:dyDescent="0.2">
      <c r="F5100" s="2"/>
    </row>
    <row r="5101" spans="6:6" x14ac:dyDescent="0.2">
      <c r="F5101" s="2"/>
    </row>
    <row r="5102" spans="6:6" x14ac:dyDescent="0.2">
      <c r="F5102" s="2"/>
    </row>
    <row r="5103" spans="6:6" x14ac:dyDescent="0.2">
      <c r="F5103" s="2"/>
    </row>
    <row r="5104" spans="6:6" x14ac:dyDescent="0.2">
      <c r="F5104" s="2"/>
    </row>
    <row r="5105" spans="6:6" x14ac:dyDescent="0.2">
      <c r="F5105" s="2"/>
    </row>
    <row r="5106" spans="6:6" x14ac:dyDescent="0.2">
      <c r="F5106" s="2"/>
    </row>
    <row r="5107" spans="6:6" x14ac:dyDescent="0.2">
      <c r="F5107" s="2"/>
    </row>
    <row r="5108" spans="6:6" x14ac:dyDescent="0.2">
      <c r="F5108" s="2"/>
    </row>
    <row r="5109" spans="6:6" x14ac:dyDescent="0.2">
      <c r="F5109" s="2"/>
    </row>
    <row r="5110" spans="6:6" x14ac:dyDescent="0.2">
      <c r="F5110" s="2"/>
    </row>
    <row r="5111" spans="6:6" x14ac:dyDescent="0.2">
      <c r="F5111" s="2"/>
    </row>
    <row r="5112" spans="6:6" x14ac:dyDescent="0.2">
      <c r="F5112" s="2"/>
    </row>
    <row r="5113" spans="6:6" x14ac:dyDescent="0.2">
      <c r="F5113" s="2"/>
    </row>
    <row r="5114" spans="6:6" x14ac:dyDescent="0.2">
      <c r="F5114" s="2"/>
    </row>
    <row r="5115" spans="6:6" x14ac:dyDescent="0.2">
      <c r="F5115" s="2"/>
    </row>
    <row r="5116" spans="6:6" x14ac:dyDescent="0.2">
      <c r="F5116" s="2"/>
    </row>
    <row r="5117" spans="6:6" x14ac:dyDescent="0.2">
      <c r="F5117" s="2"/>
    </row>
    <row r="5118" spans="6:6" x14ac:dyDescent="0.2">
      <c r="F5118" s="2"/>
    </row>
    <row r="5119" spans="6:6" x14ac:dyDescent="0.2">
      <c r="F5119" s="2"/>
    </row>
    <row r="5120" spans="6:6" x14ac:dyDescent="0.2">
      <c r="F5120" s="2"/>
    </row>
    <row r="5121" spans="6:6" x14ac:dyDescent="0.2">
      <c r="F5121" s="2"/>
    </row>
    <row r="5122" spans="6:6" x14ac:dyDescent="0.2">
      <c r="F5122" s="2"/>
    </row>
    <row r="5123" spans="6:6" x14ac:dyDescent="0.2">
      <c r="F5123" s="2"/>
    </row>
    <row r="5124" spans="6:6" x14ac:dyDescent="0.2">
      <c r="F5124" s="2"/>
    </row>
    <row r="5125" spans="6:6" x14ac:dyDescent="0.2">
      <c r="F5125" s="2"/>
    </row>
    <row r="5126" spans="6:6" x14ac:dyDescent="0.2">
      <c r="F5126" s="2"/>
    </row>
    <row r="5127" spans="6:6" x14ac:dyDescent="0.2">
      <c r="F5127" s="2"/>
    </row>
    <row r="5128" spans="6:6" x14ac:dyDescent="0.2">
      <c r="F5128" s="2"/>
    </row>
    <row r="5129" spans="6:6" x14ac:dyDescent="0.2">
      <c r="F5129" s="2"/>
    </row>
    <row r="5130" spans="6:6" x14ac:dyDescent="0.2">
      <c r="F5130" s="2"/>
    </row>
    <row r="5131" spans="6:6" x14ac:dyDescent="0.2">
      <c r="F5131" s="2"/>
    </row>
    <row r="5132" spans="6:6" x14ac:dyDescent="0.2">
      <c r="F5132" s="2"/>
    </row>
    <row r="5133" spans="6:6" x14ac:dyDescent="0.2">
      <c r="F5133" s="2"/>
    </row>
    <row r="5134" spans="6:6" x14ac:dyDescent="0.2">
      <c r="F5134" s="2"/>
    </row>
    <row r="5135" spans="6:6" x14ac:dyDescent="0.2">
      <c r="F5135" s="2"/>
    </row>
    <row r="5136" spans="6:6" x14ac:dyDescent="0.2">
      <c r="F5136" s="2"/>
    </row>
    <row r="5137" spans="6:6" x14ac:dyDescent="0.2">
      <c r="F5137" s="2"/>
    </row>
    <row r="5138" spans="6:6" x14ac:dyDescent="0.2">
      <c r="F5138" s="2"/>
    </row>
    <row r="5139" spans="6:6" x14ac:dyDescent="0.2">
      <c r="F5139" s="2"/>
    </row>
    <row r="5140" spans="6:6" x14ac:dyDescent="0.2">
      <c r="F5140" s="2"/>
    </row>
    <row r="5141" spans="6:6" x14ac:dyDescent="0.2">
      <c r="F5141" s="2"/>
    </row>
    <row r="5142" spans="6:6" x14ac:dyDescent="0.2">
      <c r="F5142" s="2"/>
    </row>
    <row r="5143" spans="6:6" x14ac:dyDescent="0.2">
      <c r="F5143" s="2"/>
    </row>
    <row r="5144" spans="6:6" x14ac:dyDescent="0.2">
      <c r="F5144" s="2"/>
    </row>
    <row r="5145" spans="6:6" x14ac:dyDescent="0.2">
      <c r="F5145" s="2"/>
    </row>
    <row r="5146" spans="6:6" x14ac:dyDescent="0.2">
      <c r="F5146" s="2"/>
    </row>
    <row r="5147" spans="6:6" x14ac:dyDescent="0.2">
      <c r="F5147" s="2"/>
    </row>
    <row r="5148" spans="6:6" x14ac:dyDescent="0.2">
      <c r="F5148" s="2"/>
    </row>
    <row r="5149" spans="6:6" x14ac:dyDescent="0.2">
      <c r="F5149" s="2"/>
    </row>
    <row r="5150" spans="6:6" x14ac:dyDescent="0.2">
      <c r="F5150" s="2"/>
    </row>
    <row r="5151" spans="6:6" x14ac:dyDescent="0.2">
      <c r="F5151" s="2"/>
    </row>
    <row r="5152" spans="6:6" x14ac:dyDescent="0.2">
      <c r="F5152" s="2"/>
    </row>
    <row r="5153" spans="6:6" x14ac:dyDescent="0.2">
      <c r="F5153" s="2"/>
    </row>
    <row r="5154" spans="6:6" x14ac:dyDescent="0.2">
      <c r="F5154" s="2"/>
    </row>
    <row r="5155" spans="6:6" x14ac:dyDescent="0.2">
      <c r="F5155" s="2"/>
    </row>
    <row r="5156" spans="6:6" x14ac:dyDescent="0.2">
      <c r="F5156" s="2"/>
    </row>
    <row r="5157" spans="6:6" x14ac:dyDescent="0.2">
      <c r="F5157" s="2"/>
    </row>
    <row r="5158" spans="6:6" x14ac:dyDescent="0.2">
      <c r="F5158" s="2"/>
    </row>
    <row r="5159" spans="6:6" x14ac:dyDescent="0.2">
      <c r="F5159" s="2"/>
    </row>
    <row r="5160" spans="6:6" x14ac:dyDescent="0.2">
      <c r="F5160" s="2"/>
    </row>
    <row r="5161" spans="6:6" x14ac:dyDescent="0.2">
      <c r="F5161" s="2"/>
    </row>
    <row r="5162" spans="6:6" x14ac:dyDescent="0.2">
      <c r="F5162" s="2"/>
    </row>
    <row r="5163" spans="6:6" x14ac:dyDescent="0.2">
      <c r="F5163" s="2"/>
    </row>
    <row r="5164" spans="6:6" x14ac:dyDescent="0.2">
      <c r="F5164" s="2"/>
    </row>
    <row r="5165" spans="6:6" x14ac:dyDescent="0.2">
      <c r="F5165" s="2"/>
    </row>
    <row r="5166" spans="6:6" x14ac:dyDescent="0.2">
      <c r="F5166" s="2"/>
    </row>
    <row r="5167" spans="6:6" x14ac:dyDescent="0.2">
      <c r="F5167" s="2"/>
    </row>
    <row r="5168" spans="6:6" x14ac:dyDescent="0.2">
      <c r="F5168" s="2"/>
    </row>
    <row r="5169" spans="6:6" x14ac:dyDescent="0.2">
      <c r="F5169" s="2"/>
    </row>
    <row r="5170" spans="6:6" x14ac:dyDescent="0.2">
      <c r="F5170" s="2"/>
    </row>
    <row r="5171" spans="6:6" x14ac:dyDescent="0.2">
      <c r="F5171" s="2"/>
    </row>
    <row r="5172" spans="6:6" x14ac:dyDescent="0.2">
      <c r="F5172" s="2"/>
    </row>
    <row r="5173" spans="6:6" x14ac:dyDescent="0.2">
      <c r="F5173" s="2"/>
    </row>
    <row r="5174" spans="6:6" x14ac:dyDescent="0.2">
      <c r="F5174" s="2"/>
    </row>
    <row r="5175" spans="6:6" x14ac:dyDescent="0.2">
      <c r="F5175" s="2"/>
    </row>
    <row r="5176" spans="6:6" x14ac:dyDescent="0.2">
      <c r="F5176" s="2"/>
    </row>
    <row r="5177" spans="6:6" x14ac:dyDescent="0.2">
      <c r="F5177" s="2"/>
    </row>
    <row r="5178" spans="6:6" x14ac:dyDescent="0.2">
      <c r="F5178" s="2"/>
    </row>
    <row r="5179" spans="6:6" x14ac:dyDescent="0.2">
      <c r="F5179" s="2"/>
    </row>
    <row r="5180" spans="6:6" x14ac:dyDescent="0.2">
      <c r="F5180" s="2"/>
    </row>
    <row r="5181" spans="6:6" x14ac:dyDescent="0.2">
      <c r="F5181" s="2"/>
    </row>
    <row r="5182" spans="6:6" x14ac:dyDescent="0.2">
      <c r="F5182" s="2"/>
    </row>
    <row r="5183" spans="6:6" x14ac:dyDescent="0.2">
      <c r="F5183" s="2"/>
    </row>
    <row r="5184" spans="6:6" x14ac:dyDescent="0.2">
      <c r="F5184" s="2"/>
    </row>
    <row r="5185" spans="6:6" x14ac:dyDescent="0.2">
      <c r="F5185" s="2"/>
    </row>
    <row r="5186" spans="6:6" x14ac:dyDescent="0.2">
      <c r="F5186" s="2"/>
    </row>
    <row r="5187" spans="6:6" x14ac:dyDescent="0.2">
      <c r="F5187" s="2"/>
    </row>
    <row r="5188" spans="6:6" x14ac:dyDescent="0.2">
      <c r="F5188" s="2"/>
    </row>
    <row r="5189" spans="6:6" x14ac:dyDescent="0.2">
      <c r="F5189" s="2"/>
    </row>
    <row r="5190" spans="6:6" x14ac:dyDescent="0.2">
      <c r="F5190" s="2"/>
    </row>
    <row r="5191" spans="6:6" x14ac:dyDescent="0.2">
      <c r="F5191" s="2"/>
    </row>
    <row r="5192" spans="6:6" x14ac:dyDescent="0.2">
      <c r="F5192" s="2"/>
    </row>
    <row r="5193" spans="6:6" x14ac:dyDescent="0.2">
      <c r="F5193" s="2"/>
    </row>
    <row r="5194" spans="6:6" x14ac:dyDescent="0.2">
      <c r="F5194" s="2"/>
    </row>
    <row r="5195" spans="6:6" x14ac:dyDescent="0.2">
      <c r="F5195" s="2"/>
    </row>
    <row r="5196" spans="6:6" x14ac:dyDescent="0.2">
      <c r="F5196" s="2"/>
    </row>
    <row r="5197" spans="6:6" x14ac:dyDescent="0.2">
      <c r="F5197" s="2"/>
    </row>
    <row r="5198" spans="6:6" x14ac:dyDescent="0.2">
      <c r="F5198" s="2"/>
    </row>
    <row r="5199" spans="6:6" x14ac:dyDescent="0.2">
      <c r="F5199" s="2"/>
    </row>
    <row r="5200" spans="6:6" x14ac:dyDescent="0.2">
      <c r="F5200" s="2"/>
    </row>
    <row r="5201" spans="6:6" x14ac:dyDescent="0.2">
      <c r="F5201" s="2"/>
    </row>
    <row r="5202" spans="6:6" x14ac:dyDescent="0.2">
      <c r="F5202" s="2"/>
    </row>
    <row r="5203" spans="6:6" x14ac:dyDescent="0.2">
      <c r="F5203" s="2"/>
    </row>
    <row r="5204" spans="6:6" x14ac:dyDescent="0.2">
      <c r="F5204" s="2"/>
    </row>
    <row r="5205" spans="6:6" x14ac:dyDescent="0.2">
      <c r="F5205" s="2"/>
    </row>
    <row r="5206" spans="6:6" x14ac:dyDescent="0.2">
      <c r="F5206" s="2"/>
    </row>
    <row r="5207" spans="6:6" x14ac:dyDescent="0.2">
      <c r="F5207" s="2"/>
    </row>
    <row r="5208" spans="6:6" x14ac:dyDescent="0.2">
      <c r="F5208" s="2"/>
    </row>
    <row r="5209" spans="6:6" x14ac:dyDescent="0.2">
      <c r="F5209" s="2"/>
    </row>
    <row r="5210" spans="6:6" x14ac:dyDescent="0.2">
      <c r="F5210" s="2"/>
    </row>
    <row r="5211" spans="6:6" x14ac:dyDescent="0.2">
      <c r="F5211" s="2"/>
    </row>
    <row r="5212" spans="6:6" x14ac:dyDescent="0.2">
      <c r="F5212" s="2"/>
    </row>
    <row r="5213" spans="6:6" x14ac:dyDescent="0.2">
      <c r="F5213" s="2"/>
    </row>
    <row r="5214" spans="6:6" x14ac:dyDescent="0.2">
      <c r="F5214" s="2"/>
    </row>
    <row r="5215" spans="6:6" x14ac:dyDescent="0.2">
      <c r="F5215" s="2"/>
    </row>
    <row r="5216" spans="6:6" x14ac:dyDescent="0.2">
      <c r="F5216" s="2"/>
    </row>
    <row r="5217" spans="6:6" x14ac:dyDescent="0.2">
      <c r="F5217" s="2"/>
    </row>
    <row r="5218" spans="6:6" x14ac:dyDescent="0.2">
      <c r="F5218" s="2"/>
    </row>
    <row r="5219" spans="6:6" x14ac:dyDescent="0.2">
      <c r="F5219" s="2"/>
    </row>
    <row r="5220" spans="6:6" x14ac:dyDescent="0.2">
      <c r="F5220" s="2"/>
    </row>
    <row r="5221" spans="6:6" x14ac:dyDescent="0.2">
      <c r="F5221" s="2"/>
    </row>
    <row r="5222" spans="6:6" x14ac:dyDescent="0.2">
      <c r="F5222" s="2"/>
    </row>
    <row r="5223" spans="6:6" x14ac:dyDescent="0.2">
      <c r="F5223" s="2"/>
    </row>
    <row r="5224" spans="6:6" x14ac:dyDescent="0.2">
      <c r="F5224" s="2"/>
    </row>
    <row r="5225" spans="6:6" x14ac:dyDescent="0.2">
      <c r="F5225" s="2"/>
    </row>
    <row r="5226" spans="6:6" x14ac:dyDescent="0.2">
      <c r="F5226" s="2"/>
    </row>
    <row r="5227" spans="6:6" x14ac:dyDescent="0.2">
      <c r="F5227" s="2"/>
    </row>
    <row r="5228" spans="6:6" x14ac:dyDescent="0.2">
      <c r="F5228" s="2"/>
    </row>
    <row r="5229" spans="6:6" x14ac:dyDescent="0.2">
      <c r="F5229" s="2"/>
    </row>
    <row r="5230" spans="6:6" x14ac:dyDescent="0.2">
      <c r="F5230" s="2"/>
    </row>
    <row r="5231" spans="6:6" x14ac:dyDescent="0.2">
      <c r="F5231" s="2"/>
    </row>
    <row r="5232" spans="6:6" x14ac:dyDescent="0.2">
      <c r="F5232" s="2"/>
    </row>
    <row r="5233" spans="6:6" x14ac:dyDescent="0.2">
      <c r="F5233" s="2"/>
    </row>
    <row r="5234" spans="6:6" x14ac:dyDescent="0.2">
      <c r="F5234" s="2"/>
    </row>
    <row r="5235" spans="6:6" x14ac:dyDescent="0.2">
      <c r="F5235" s="2"/>
    </row>
    <row r="5236" spans="6:6" x14ac:dyDescent="0.2">
      <c r="F5236" s="2"/>
    </row>
    <row r="5237" spans="6:6" x14ac:dyDescent="0.2">
      <c r="F5237" s="2"/>
    </row>
    <row r="5238" spans="6:6" x14ac:dyDescent="0.2">
      <c r="F5238" s="2"/>
    </row>
    <row r="5239" spans="6:6" x14ac:dyDescent="0.2">
      <c r="F5239" s="2"/>
    </row>
    <row r="5240" spans="6:6" x14ac:dyDescent="0.2">
      <c r="F5240" s="2"/>
    </row>
    <row r="5241" spans="6:6" x14ac:dyDescent="0.2">
      <c r="F5241" s="2"/>
    </row>
    <row r="5242" spans="6:6" x14ac:dyDescent="0.2">
      <c r="F5242" s="2"/>
    </row>
    <row r="5243" spans="6:6" x14ac:dyDescent="0.2">
      <c r="F5243" s="2"/>
    </row>
    <row r="5244" spans="6:6" x14ac:dyDescent="0.2">
      <c r="F5244" s="2"/>
    </row>
    <row r="5245" spans="6:6" x14ac:dyDescent="0.2">
      <c r="F5245" s="2"/>
    </row>
    <row r="5246" spans="6:6" x14ac:dyDescent="0.2">
      <c r="F5246" s="2"/>
    </row>
    <row r="5247" spans="6:6" x14ac:dyDescent="0.2">
      <c r="F5247" s="2"/>
    </row>
    <row r="5248" spans="6:6" x14ac:dyDescent="0.2">
      <c r="F5248" s="2"/>
    </row>
    <row r="5249" spans="6:6" x14ac:dyDescent="0.2">
      <c r="F5249" s="2"/>
    </row>
    <row r="5250" spans="6:6" x14ac:dyDescent="0.2">
      <c r="F5250" s="2"/>
    </row>
    <row r="5251" spans="6:6" x14ac:dyDescent="0.2">
      <c r="F5251" s="2"/>
    </row>
    <row r="5252" spans="6:6" x14ac:dyDescent="0.2">
      <c r="F5252" s="2"/>
    </row>
    <row r="5253" spans="6:6" x14ac:dyDescent="0.2">
      <c r="F5253" s="2"/>
    </row>
    <row r="5254" spans="6:6" x14ac:dyDescent="0.2">
      <c r="F5254" s="2"/>
    </row>
    <row r="5255" spans="6:6" x14ac:dyDescent="0.2">
      <c r="F5255" s="2"/>
    </row>
    <row r="5256" spans="6:6" x14ac:dyDescent="0.2">
      <c r="F5256" s="2"/>
    </row>
    <row r="5257" spans="6:6" x14ac:dyDescent="0.2">
      <c r="F5257" s="2"/>
    </row>
    <row r="5258" spans="6:6" x14ac:dyDescent="0.2">
      <c r="F5258" s="2"/>
    </row>
    <row r="5259" spans="6:6" x14ac:dyDescent="0.2">
      <c r="F5259" s="2"/>
    </row>
    <row r="5260" spans="6:6" x14ac:dyDescent="0.2">
      <c r="F5260" s="2"/>
    </row>
    <row r="5261" spans="6:6" x14ac:dyDescent="0.2">
      <c r="F5261" s="2"/>
    </row>
    <row r="5262" spans="6:6" x14ac:dyDescent="0.2">
      <c r="F5262" s="2"/>
    </row>
    <row r="5263" spans="6:6" x14ac:dyDescent="0.2">
      <c r="F5263" s="2"/>
    </row>
    <row r="5264" spans="6:6" x14ac:dyDescent="0.2">
      <c r="F5264" s="2"/>
    </row>
    <row r="5265" spans="6:6" x14ac:dyDescent="0.2">
      <c r="F5265" s="2"/>
    </row>
    <row r="5266" spans="6:6" x14ac:dyDescent="0.2">
      <c r="F5266" s="2"/>
    </row>
    <row r="5267" spans="6:6" x14ac:dyDescent="0.2">
      <c r="F5267" s="2"/>
    </row>
    <row r="5268" spans="6:6" x14ac:dyDescent="0.2">
      <c r="F5268" s="2"/>
    </row>
    <row r="5269" spans="6:6" x14ac:dyDescent="0.2">
      <c r="F5269" s="2"/>
    </row>
    <row r="5270" spans="6:6" x14ac:dyDescent="0.2">
      <c r="F5270" s="2"/>
    </row>
    <row r="5271" spans="6:6" x14ac:dyDescent="0.2">
      <c r="F5271" s="2"/>
    </row>
    <row r="5272" spans="6:6" x14ac:dyDescent="0.2">
      <c r="F5272" s="2"/>
    </row>
    <row r="5273" spans="6:6" x14ac:dyDescent="0.2">
      <c r="F5273" s="2"/>
    </row>
    <row r="5274" spans="6:6" x14ac:dyDescent="0.2">
      <c r="F5274" s="2"/>
    </row>
    <row r="5275" spans="6:6" x14ac:dyDescent="0.2">
      <c r="F5275" s="2"/>
    </row>
    <row r="5276" spans="6:6" x14ac:dyDescent="0.2">
      <c r="F5276" s="2"/>
    </row>
    <row r="5277" spans="6:6" x14ac:dyDescent="0.2">
      <c r="F5277" s="2"/>
    </row>
    <row r="5278" spans="6:6" x14ac:dyDescent="0.2">
      <c r="F5278" s="2"/>
    </row>
    <row r="5279" spans="6:6" x14ac:dyDescent="0.2">
      <c r="F5279" s="2"/>
    </row>
    <row r="5280" spans="6:6" x14ac:dyDescent="0.2">
      <c r="F5280" s="2"/>
    </row>
    <row r="5281" spans="6:6" x14ac:dyDescent="0.2">
      <c r="F5281" s="2"/>
    </row>
    <row r="5282" spans="6:6" x14ac:dyDescent="0.2">
      <c r="F5282" s="2"/>
    </row>
    <row r="5283" spans="6:6" x14ac:dyDescent="0.2">
      <c r="F5283" s="2"/>
    </row>
    <row r="5284" spans="6:6" x14ac:dyDescent="0.2">
      <c r="F5284" s="2"/>
    </row>
    <row r="5285" spans="6:6" x14ac:dyDescent="0.2">
      <c r="F5285" s="2"/>
    </row>
    <row r="5286" spans="6:6" x14ac:dyDescent="0.2">
      <c r="F5286" s="2"/>
    </row>
    <row r="5287" spans="6:6" x14ac:dyDescent="0.2">
      <c r="F5287" s="2"/>
    </row>
    <row r="5288" spans="6:6" x14ac:dyDescent="0.2">
      <c r="F5288" s="2"/>
    </row>
    <row r="5289" spans="6:6" x14ac:dyDescent="0.2">
      <c r="F5289" s="2"/>
    </row>
    <row r="5290" spans="6:6" x14ac:dyDescent="0.2">
      <c r="F5290" s="2"/>
    </row>
    <row r="5291" spans="6:6" x14ac:dyDescent="0.2">
      <c r="F5291" s="2"/>
    </row>
    <row r="5292" spans="6:6" x14ac:dyDescent="0.2">
      <c r="F5292" s="2"/>
    </row>
    <row r="5293" spans="6:6" x14ac:dyDescent="0.2">
      <c r="F5293" s="2"/>
    </row>
    <row r="5294" spans="6:6" x14ac:dyDescent="0.2">
      <c r="F5294" s="2"/>
    </row>
    <row r="5295" spans="6:6" x14ac:dyDescent="0.2">
      <c r="F5295" s="2"/>
    </row>
    <row r="5296" spans="6:6" x14ac:dyDescent="0.2">
      <c r="F5296" s="2"/>
    </row>
    <row r="5297" spans="6:6" x14ac:dyDescent="0.2">
      <c r="F5297" s="2"/>
    </row>
    <row r="5298" spans="6:6" x14ac:dyDescent="0.2">
      <c r="F5298" s="2"/>
    </row>
    <row r="5299" spans="6:6" x14ac:dyDescent="0.2">
      <c r="F5299" s="2"/>
    </row>
    <row r="5300" spans="6:6" x14ac:dyDescent="0.2">
      <c r="F5300" s="2"/>
    </row>
    <row r="5301" spans="6:6" x14ac:dyDescent="0.2">
      <c r="F5301" s="2"/>
    </row>
    <row r="5302" spans="6:6" x14ac:dyDescent="0.2">
      <c r="F5302" s="2"/>
    </row>
    <row r="5303" spans="6:6" x14ac:dyDescent="0.2">
      <c r="F5303" s="2"/>
    </row>
    <row r="5304" spans="6:6" x14ac:dyDescent="0.2">
      <c r="F5304" s="2"/>
    </row>
    <row r="5305" spans="6:6" x14ac:dyDescent="0.2">
      <c r="F5305" s="2"/>
    </row>
    <row r="5306" spans="6:6" x14ac:dyDescent="0.2">
      <c r="F5306" s="2"/>
    </row>
    <row r="5307" spans="6:6" x14ac:dyDescent="0.2">
      <c r="F5307" s="2"/>
    </row>
    <row r="5308" spans="6:6" x14ac:dyDescent="0.2">
      <c r="F5308" s="2"/>
    </row>
    <row r="5309" spans="6:6" x14ac:dyDescent="0.2">
      <c r="F5309" s="2"/>
    </row>
    <row r="5310" spans="6:6" x14ac:dyDescent="0.2">
      <c r="F5310" s="2"/>
    </row>
    <row r="5311" spans="6:6" x14ac:dyDescent="0.2">
      <c r="F5311" s="2"/>
    </row>
    <row r="5312" spans="6:6" x14ac:dyDescent="0.2">
      <c r="F5312" s="2"/>
    </row>
    <row r="5313" spans="6:6" x14ac:dyDescent="0.2">
      <c r="F5313" s="2"/>
    </row>
    <row r="5314" spans="6:6" x14ac:dyDescent="0.2">
      <c r="F5314" s="2"/>
    </row>
    <row r="5315" spans="6:6" x14ac:dyDescent="0.2">
      <c r="F5315" s="2"/>
    </row>
    <row r="5316" spans="6:6" x14ac:dyDescent="0.2">
      <c r="F5316" s="2"/>
    </row>
    <row r="5317" spans="6:6" x14ac:dyDescent="0.2">
      <c r="F5317" s="2"/>
    </row>
    <row r="5318" spans="6:6" x14ac:dyDescent="0.2">
      <c r="F5318" s="2"/>
    </row>
    <row r="5319" spans="6:6" x14ac:dyDescent="0.2">
      <c r="F5319" s="2"/>
    </row>
    <row r="5320" spans="6:6" x14ac:dyDescent="0.2">
      <c r="F5320" s="2"/>
    </row>
    <row r="5321" spans="6:6" x14ac:dyDescent="0.2">
      <c r="F5321" s="2"/>
    </row>
    <row r="5322" spans="6:6" x14ac:dyDescent="0.2">
      <c r="F5322" s="2"/>
    </row>
    <row r="5323" spans="6:6" x14ac:dyDescent="0.2">
      <c r="F5323" s="2"/>
    </row>
    <row r="5324" spans="6:6" x14ac:dyDescent="0.2">
      <c r="F5324" s="2"/>
    </row>
    <row r="5325" spans="6:6" x14ac:dyDescent="0.2">
      <c r="F5325" s="2"/>
    </row>
    <row r="5326" spans="6:6" x14ac:dyDescent="0.2">
      <c r="F5326" s="2"/>
    </row>
    <row r="5327" spans="6:6" x14ac:dyDescent="0.2">
      <c r="F5327" s="2"/>
    </row>
    <row r="5328" spans="6:6" x14ac:dyDescent="0.2">
      <c r="F5328" s="2"/>
    </row>
    <row r="5329" spans="6:6" x14ac:dyDescent="0.2">
      <c r="F5329" s="2"/>
    </row>
    <row r="5330" spans="6:6" x14ac:dyDescent="0.2">
      <c r="F5330" s="2"/>
    </row>
    <row r="5331" spans="6:6" x14ac:dyDescent="0.2">
      <c r="F5331" s="2"/>
    </row>
    <row r="5332" spans="6:6" x14ac:dyDescent="0.2">
      <c r="F5332" s="2"/>
    </row>
    <row r="5333" spans="6:6" x14ac:dyDescent="0.2">
      <c r="F5333" s="2"/>
    </row>
    <row r="5334" spans="6:6" x14ac:dyDescent="0.2">
      <c r="F5334" s="2"/>
    </row>
    <row r="5335" spans="6:6" x14ac:dyDescent="0.2">
      <c r="F5335" s="2"/>
    </row>
    <row r="5336" spans="6:6" x14ac:dyDescent="0.2">
      <c r="F5336" s="2"/>
    </row>
    <row r="5337" spans="6:6" x14ac:dyDescent="0.2">
      <c r="F5337" s="2"/>
    </row>
    <row r="5338" spans="6:6" x14ac:dyDescent="0.2">
      <c r="F5338" s="2"/>
    </row>
    <row r="5339" spans="6:6" x14ac:dyDescent="0.2">
      <c r="F5339" s="2"/>
    </row>
    <row r="5340" spans="6:6" x14ac:dyDescent="0.2">
      <c r="F5340" s="2"/>
    </row>
    <row r="5341" spans="6:6" x14ac:dyDescent="0.2">
      <c r="F5341" s="2"/>
    </row>
    <row r="5342" spans="6:6" x14ac:dyDescent="0.2">
      <c r="F5342" s="2"/>
    </row>
    <row r="5343" spans="6:6" x14ac:dyDescent="0.2">
      <c r="F5343" s="2"/>
    </row>
    <row r="5344" spans="6:6" x14ac:dyDescent="0.2">
      <c r="F5344" s="2"/>
    </row>
    <row r="5345" spans="6:6" x14ac:dyDescent="0.2">
      <c r="F5345" s="2"/>
    </row>
    <row r="5346" spans="6:6" x14ac:dyDescent="0.2">
      <c r="F5346" s="2"/>
    </row>
    <row r="5347" spans="6:6" x14ac:dyDescent="0.2">
      <c r="F5347" s="2"/>
    </row>
    <row r="5348" spans="6:6" x14ac:dyDescent="0.2">
      <c r="F5348" s="2"/>
    </row>
    <row r="5349" spans="6:6" x14ac:dyDescent="0.2">
      <c r="F5349" s="2"/>
    </row>
    <row r="5350" spans="6:6" x14ac:dyDescent="0.2">
      <c r="F5350" s="2"/>
    </row>
    <row r="5351" spans="6:6" x14ac:dyDescent="0.2">
      <c r="F5351" s="2"/>
    </row>
    <row r="5352" spans="6:6" x14ac:dyDescent="0.2">
      <c r="F5352" s="2"/>
    </row>
    <row r="5353" spans="6:6" x14ac:dyDescent="0.2">
      <c r="F5353" s="2"/>
    </row>
    <row r="5354" spans="6:6" x14ac:dyDescent="0.2">
      <c r="F5354" s="2"/>
    </row>
    <row r="5355" spans="6:6" x14ac:dyDescent="0.2">
      <c r="F5355" s="2"/>
    </row>
    <row r="5356" spans="6:6" x14ac:dyDescent="0.2">
      <c r="F5356" s="2"/>
    </row>
    <row r="5357" spans="6:6" x14ac:dyDescent="0.2">
      <c r="F5357" s="2"/>
    </row>
    <row r="5358" spans="6:6" x14ac:dyDescent="0.2">
      <c r="F5358" s="2"/>
    </row>
    <row r="5359" spans="6:6" x14ac:dyDescent="0.2">
      <c r="F5359" s="2"/>
    </row>
    <row r="5360" spans="6:6" x14ac:dyDescent="0.2">
      <c r="F5360" s="2"/>
    </row>
    <row r="5361" spans="6:6" x14ac:dyDescent="0.2">
      <c r="F5361" s="2"/>
    </row>
    <row r="5362" spans="6:6" x14ac:dyDescent="0.2">
      <c r="F5362" s="2"/>
    </row>
    <row r="5363" spans="6:6" x14ac:dyDescent="0.2">
      <c r="F5363" s="2"/>
    </row>
    <row r="5364" spans="6:6" x14ac:dyDescent="0.2">
      <c r="F5364" s="2"/>
    </row>
    <row r="5365" spans="6:6" x14ac:dyDescent="0.2">
      <c r="F5365" s="2"/>
    </row>
    <row r="5366" spans="6:6" x14ac:dyDescent="0.2">
      <c r="F5366" s="2"/>
    </row>
    <row r="5367" spans="6:6" x14ac:dyDescent="0.2">
      <c r="F5367" s="2"/>
    </row>
    <row r="5368" spans="6:6" x14ac:dyDescent="0.2">
      <c r="F5368" s="2"/>
    </row>
    <row r="5369" spans="6:6" x14ac:dyDescent="0.2">
      <c r="F5369" s="2"/>
    </row>
    <row r="5370" spans="6:6" x14ac:dyDescent="0.2">
      <c r="F5370" s="2"/>
    </row>
    <row r="5371" spans="6:6" x14ac:dyDescent="0.2">
      <c r="F5371" s="2"/>
    </row>
    <row r="5372" spans="6:6" x14ac:dyDescent="0.2">
      <c r="F5372" s="2"/>
    </row>
    <row r="5373" spans="6:6" x14ac:dyDescent="0.2">
      <c r="F5373" s="2"/>
    </row>
    <row r="5374" spans="6:6" x14ac:dyDescent="0.2">
      <c r="F5374" s="2"/>
    </row>
    <row r="5375" spans="6:6" x14ac:dyDescent="0.2">
      <c r="F5375" s="2"/>
    </row>
    <row r="5376" spans="6:6" x14ac:dyDescent="0.2">
      <c r="F5376" s="2"/>
    </row>
    <row r="5377" spans="6:6" x14ac:dyDescent="0.2">
      <c r="F5377" s="2"/>
    </row>
    <row r="5378" spans="6:6" x14ac:dyDescent="0.2">
      <c r="F5378" s="2"/>
    </row>
    <row r="5379" spans="6:6" x14ac:dyDescent="0.2">
      <c r="F5379" s="2"/>
    </row>
    <row r="5380" spans="6:6" x14ac:dyDescent="0.2">
      <c r="F5380" s="2"/>
    </row>
    <row r="5381" spans="6:6" x14ac:dyDescent="0.2">
      <c r="F5381" s="2"/>
    </row>
    <row r="5382" spans="6:6" x14ac:dyDescent="0.2">
      <c r="F5382" s="2"/>
    </row>
    <row r="5383" spans="6:6" x14ac:dyDescent="0.2">
      <c r="F5383" s="2"/>
    </row>
    <row r="5384" spans="6:6" x14ac:dyDescent="0.2">
      <c r="F5384" s="2"/>
    </row>
    <row r="5385" spans="6:6" x14ac:dyDescent="0.2">
      <c r="F5385" s="2"/>
    </row>
    <row r="5386" spans="6:6" x14ac:dyDescent="0.2">
      <c r="F5386" s="2"/>
    </row>
    <row r="5387" spans="6:6" x14ac:dyDescent="0.2">
      <c r="F5387" s="2"/>
    </row>
    <row r="5388" spans="6:6" x14ac:dyDescent="0.2">
      <c r="F5388" s="2"/>
    </row>
    <row r="5389" spans="6:6" x14ac:dyDescent="0.2">
      <c r="F5389" s="2"/>
    </row>
    <row r="5390" spans="6:6" x14ac:dyDescent="0.2">
      <c r="F5390" s="2"/>
    </row>
    <row r="5391" spans="6:6" x14ac:dyDescent="0.2">
      <c r="F5391" s="2"/>
    </row>
    <row r="5392" spans="6:6" x14ac:dyDescent="0.2">
      <c r="F5392" s="2"/>
    </row>
    <row r="5393" spans="6:6" x14ac:dyDescent="0.2">
      <c r="F5393" s="2"/>
    </row>
    <row r="5394" spans="6:6" x14ac:dyDescent="0.2">
      <c r="F5394" s="2"/>
    </row>
    <row r="5395" spans="6:6" x14ac:dyDescent="0.2">
      <c r="F5395" s="2"/>
    </row>
    <row r="5396" spans="6:6" x14ac:dyDescent="0.2">
      <c r="F5396" s="2"/>
    </row>
    <row r="5397" spans="6:6" x14ac:dyDescent="0.2">
      <c r="F5397" s="2"/>
    </row>
    <row r="5398" spans="6:6" x14ac:dyDescent="0.2">
      <c r="F5398" s="2"/>
    </row>
    <row r="5399" spans="6:6" x14ac:dyDescent="0.2">
      <c r="F5399" s="2"/>
    </row>
    <row r="5400" spans="6:6" x14ac:dyDescent="0.2">
      <c r="F5400" s="2"/>
    </row>
    <row r="5401" spans="6:6" x14ac:dyDescent="0.2">
      <c r="F5401" s="2"/>
    </row>
    <row r="5402" spans="6:6" x14ac:dyDescent="0.2">
      <c r="F5402" s="2"/>
    </row>
    <row r="5403" spans="6:6" x14ac:dyDescent="0.2">
      <c r="F5403" s="2"/>
    </row>
    <row r="5404" spans="6:6" x14ac:dyDescent="0.2">
      <c r="F5404" s="2"/>
    </row>
    <row r="5405" spans="6:6" x14ac:dyDescent="0.2">
      <c r="F5405" s="2"/>
    </row>
    <row r="5406" spans="6:6" x14ac:dyDescent="0.2">
      <c r="F5406" s="2"/>
    </row>
    <row r="5407" spans="6:6" x14ac:dyDescent="0.2">
      <c r="F5407" s="2"/>
    </row>
    <row r="5408" spans="6:6" x14ac:dyDescent="0.2">
      <c r="F5408" s="2"/>
    </row>
    <row r="5409" spans="6:6" x14ac:dyDescent="0.2">
      <c r="F5409" s="2"/>
    </row>
    <row r="5410" spans="6:6" x14ac:dyDescent="0.2">
      <c r="F5410" s="2"/>
    </row>
    <row r="5411" spans="6:6" x14ac:dyDescent="0.2">
      <c r="F5411" s="2"/>
    </row>
    <row r="5412" spans="6:6" x14ac:dyDescent="0.2">
      <c r="F5412" s="2"/>
    </row>
    <row r="5413" spans="6:6" x14ac:dyDescent="0.2">
      <c r="F5413" s="2"/>
    </row>
    <row r="5414" spans="6:6" x14ac:dyDescent="0.2">
      <c r="F5414" s="2"/>
    </row>
    <row r="5415" spans="6:6" x14ac:dyDescent="0.2">
      <c r="F5415" s="2"/>
    </row>
    <row r="5416" spans="6:6" x14ac:dyDescent="0.2">
      <c r="F5416" s="2"/>
    </row>
    <row r="5417" spans="6:6" x14ac:dyDescent="0.2">
      <c r="F5417" s="2"/>
    </row>
    <row r="5418" spans="6:6" x14ac:dyDescent="0.2">
      <c r="F5418" s="2"/>
    </row>
    <row r="5419" spans="6:6" x14ac:dyDescent="0.2">
      <c r="F5419" s="2"/>
    </row>
    <row r="5420" spans="6:6" x14ac:dyDescent="0.2">
      <c r="F5420" s="2"/>
    </row>
    <row r="5421" spans="6:6" x14ac:dyDescent="0.2">
      <c r="F5421" s="2"/>
    </row>
    <row r="5422" spans="6:6" x14ac:dyDescent="0.2">
      <c r="F5422" s="2"/>
    </row>
    <row r="5423" spans="6:6" x14ac:dyDescent="0.2">
      <c r="F5423" s="2"/>
    </row>
    <row r="5424" spans="6:6" x14ac:dyDescent="0.2">
      <c r="F5424" s="2"/>
    </row>
    <row r="5425" spans="6:6" x14ac:dyDescent="0.2">
      <c r="F5425" s="2"/>
    </row>
    <row r="5426" spans="6:6" x14ac:dyDescent="0.2">
      <c r="F5426" s="2"/>
    </row>
    <row r="5427" spans="6:6" x14ac:dyDescent="0.2">
      <c r="F5427" s="2"/>
    </row>
    <row r="5428" spans="6:6" x14ac:dyDescent="0.2">
      <c r="F5428" s="2"/>
    </row>
    <row r="5429" spans="6:6" x14ac:dyDescent="0.2">
      <c r="F5429" s="2"/>
    </row>
    <row r="5430" spans="6:6" x14ac:dyDescent="0.2">
      <c r="F5430" s="2"/>
    </row>
    <row r="5431" spans="6:6" x14ac:dyDescent="0.2">
      <c r="F5431" s="2"/>
    </row>
    <row r="5432" spans="6:6" x14ac:dyDescent="0.2">
      <c r="F5432" s="2"/>
    </row>
    <row r="5433" spans="6:6" x14ac:dyDescent="0.2">
      <c r="F5433" s="2"/>
    </row>
    <row r="5434" spans="6:6" x14ac:dyDescent="0.2">
      <c r="F5434" s="2"/>
    </row>
    <row r="5435" spans="6:6" x14ac:dyDescent="0.2">
      <c r="F5435" s="2"/>
    </row>
    <row r="5436" spans="6:6" x14ac:dyDescent="0.2">
      <c r="F5436" s="2"/>
    </row>
    <row r="5437" spans="6:6" x14ac:dyDescent="0.2">
      <c r="F5437" s="2"/>
    </row>
    <row r="5438" spans="6:6" x14ac:dyDescent="0.2">
      <c r="F5438" s="2"/>
    </row>
    <row r="5439" spans="6:6" x14ac:dyDescent="0.2">
      <c r="F5439" s="2"/>
    </row>
    <row r="5440" spans="6:6" x14ac:dyDescent="0.2">
      <c r="F5440" s="2"/>
    </row>
    <row r="5441" spans="6:6" x14ac:dyDescent="0.2">
      <c r="F5441" s="2"/>
    </row>
    <row r="5442" spans="6:6" x14ac:dyDescent="0.2">
      <c r="F5442" s="2"/>
    </row>
    <row r="5443" spans="6:6" x14ac:dyDescent="0.2">
      <c r="F5443" s="2"/>
    </row>
    <row r="5444" spans="6:6" x14ac:dyDescent="0.2">
      <c r="F5444" s="2"/>
    </row>
    <row r="5445" spans="6:6" x14ac:dyDescent="0.2">
      <c r="F5445" s="2"/>
    </row>
    <row r="5446" spans="6:6" x14ac:dyDescent="0.2">
      <c r="F5446" s="2"/>
    </row>
    <row r="5447" spans="6:6" x14ac:dyDescent="0.2">
      <c r="F5447" s="2"/>
    </row>
    <row r="5448" spans="6:6" x14ac:dyDescent="0.2">
      <c r="F5448" s="2"/>
    </row>
    <row r="5449" spans="6:6" x14ac:dyDescent="0.2">
      <c r="F5449" s="2"/>
    </row>
    <row r="5450" spans="6:6" x14ac:dyDescent="0.2">
      <c r="F5450" s="2"/>
    </row>
    <row r="5451" spans="6:6" x14ac:dyDescent="0.2">
      <c r="F5451" s="2"/>
    </row>
    <row r="5452" spans="6:6" x14ac:dyDescent="0.2">
      <c r="F5452" s="2"/>
    </row>
    <row r="5453" spans="6:6" x14ac:dyDescent="0.2">
      <c r="F5453" s="2"/>
    </row>
    <row r="5454" spans="6:6" x14ac:dyDescent="0.2">
      <c r="F5454" s="2"/>
    </row>
    <row r="5455" spans="6:6" x14ac:dyDescent="0.2">
      <c r="F5455" s="2"/>
    </row>
    <row r="5456" spans="6:6" x14ac:dyDescent="0.2">
      <c r="F5456" s="2"/>
    </row>
    <row r="5457" spans="6:6" x14ac:dyDescent="0.2">
      <c r="F5457" s="2"/>
    </row>
    <row r="5458" spans="6:6" x14ac:dyDescent="0.2">
      <c r="F5458" s="2"/>
    </row>
    <row r="5459" spans="6:6" x14ac:dyDescent="0.2">
      <c r="F5459" s="2"/>
    </row>
    <row r="5460" spans="6:6" x14ac:dyDescent="0.2">
      <c r="F5460" s="2"/>
    </row>
    <row r="5461" spans="6:6" x14ac:dyDescent="0.2">
      <c r="F5461" s="2"/>
    </row>
    <row r="5462" spans="6:6" x14ac:dyDescent="0.2">
      <c r="F5462" s="2"/>
    </row>
    <row r="5463" spans="6:6" x14ac:dyDescent="0.2">
      <c r="F5463" s="2"/>
    </row>
    <row r="5464" spans="6:6" x14ac:dyDescent="0.2">
      <c r="F5464" s="2"/>
    </row>
    <row r="5465" spans="6:6" x14ac:dyDescent="0.2">
      <c r="F5465" s="2"/>
    </row>
    <row r="5466" spans="6:6" x14ac:dyDescent="0.2">
      <c r="F5466" s="2"/>
    </row>
    <row r="5467" spans="6:6" x14ac:dyDescent="0.2">
      <c r="F5467" s="2"/>
    </row>
    <row r="5468" spans="6:6" x14ac:dyDescent="0.2">
      <c r="F5468" s="2"/>
    </row>
    <row r="5469" spans="6:6" x14ac:dyDescent="0.2">
      <c r="F5469" s="2"/>
    </row>
    <row r="5470" spans="6:6" x14ac:dyDescent="0.2">
      <c r="F5470" s="2"/>
    </row>
    <row r="5471" spans="6:6" x14ac:dyDescent="0.2">
      <c r="F5471" s="2"/>
    </row>
    <row r="5472" spans="6:6" x14ac:dyDescent="0.2">
      <c r="F5472" s="2"/>
    </row>
    <row r="5473" spans="6:6" x14ac:dyDescent="0.2">
      <c r="F5473" s="2"/>
    </row>
    <row r="5474" spans="6:6" x14ac:dyDescent="0.2">
      <c r="F5474" s="2"/>
    </row>
    <row r="5475" spans="6:6" x14ac:dyDescent="0.2">
      <c r="F5475" s="2"/>
    </row>
    <row r="5476" spans="6:6" x14ac:dyDescent="0.2">
      <c r="F5476" s="2"/>
    </row>
    <row r="5477" spans="6:6" x14ac:dyDescent="0.2">
      <c r="F5477" s="2"/>
    </row>
    <row r="5478" spans="6:6" x14ac:dyDescent="0.2">
      <c r="F5478" s="2"/>
    </row>
    <row r="5479" spans="6:6" x14ac:dyDescent="0.2">
      <c r="F5479" s="2"/>
    </row>
    <row r="5480" spans="6:6" x14ac:dyDescent="0.2">
      <c r="F5480" s="2"/>
    </row>
    <row r="5481" spans="6:6" x14ac:dyDescent="0.2">
      <c r="F5481" s="2"/>
    </row>
    <row r="5482" spans="6:6" x14ac:dyDescent="0.2">
      <c r="F5482" s="2"/>
    </row>
    <row r="5483" spans="6:6" x14ac:dyDescent="0.2">
      <c r="F5483" s="2"/>
    </row>
    <row r="5484" spans="6:6" x14ac:dyDescent="0.2">
      <c r="F5484" s="2"/>
    </row>
    <row r="5485" spans="6:6" x14ac:dyDescent="0.2">
      <c r="F5485" s="2"/>
    </row>
    <row r="5486" spans="6:6" x14ac:dyDescent="0.2">
      <c r="F5486" s="2"/>
    </row>
    <row r="5487" spans="6:6" x14ac:dyDescent="0.2">
      <c r="F5487" s="2"/>
    </row>
    <row r="5488" spans="6:6" x14ac:dyDescent="0.2">
      <c r="F5488" s="2"/>
    </row>
    <row r="5489" spans="6:6" x14ac:dyDescent="0.2">
      <c r="F5489" s="2"/>
    </row>
    <row r="5490" spans="6:6" x14ac:dyDescent="0.2">
      <c r="F5490" s="2"/>
    </row>
    <row r="5491" spans="6:6" x14ac:dyDescent="0.2">
      <c r="F5491" s="2"/>
    </row>
    <row r="5492" spans="6:6" x14ac:dyDescent="0.2">
      <c r="F5492" s="2"/>
    </row>
    <row r="5493" spans="6:6" x14ac:dyDescent="0.2">
      <c r="F5493" s="2"/>
    </row>
    <row r="5494" spans="6:6" x14ac:dyDescent="0.2">
      <c r="F5494" s="2"/>
    </row>
    <row r="5495" spans="6:6" x14ac:dyDescent="0.2">
      <c r="F5495" s="2"/>
    </row>
    <row r="5496" spans="6:6" x14ac:dyDescent="0.2">
      <c r="F5496" s="2"/>
    </row>
    <row r="5497" spans="6:6" x14ac:dyDescent="0.2">
      <c r="F5497" s="2"/>
    </row>
    <row r="5498" spans="6:6" x14ac:dyDescent="0.2">
      <c r="F5498" s="2"/>
    </row>
    <row r="5499" spans="6:6" x14ac:dyDescent="0.2">
      <c r="F5499" s="2"/>
    </row>
    <row r="5500" spans="6:6" x14ac:dyDescent="0.2">
      <c r="F5500" s="2"/>
    </row>
    <row r="5501" spans="6:6" x14ac:dyDescent="0.2">
      <c r="F5501" s="2"/>
    </row>
    <row r="5502" spans="6:6" x14ac:dyDescent="0.2">
      <c r="F5502" s="2"/>
    </row>
    <row r="5503" spans="6:6" x14ac:dyDescent="0.2">
      <c r="F5503" s="2"/>
    </row>
    <row r="5504" spans="6:6" x14ac:dyDescent="0.2">
      <c r="F5504" s="2"/>
    </row>
    <row r="5505" spans="6:6" x14ac:dyDescent="0.2">
      <c r="F5505" s="2"/>
    </row>
    <row r="5506" spans="6:6" x14ac:dyDescent="0.2">
      <c r="F5506" s="2"/>
    </row>
    <row r="5507" spans="6:6" x14ac:dyDescent="0.2">
      <c r="F5507" s="2"/>
    </row>
    <row r="5508" spans="6:6" x14ac:dyDescent="0.2">
      <c r="F5508" s="2"/>
    </row>
    <row r="5509" spans="6:6" x14ac:dyDescent="0.2">
      <c r="F5509" s="2"/>
    </row>
    <row r="5510" spans="6:6" x14ac:dyDescent="0.2">
      <c r="F5510" s="2"/>
    </row>
    <row r="5511" spans="6:6" x14ac:dyDescent="0.2">
      <c r="F5511" s="2"/>
    </row>
    <row r="5512" spans="6:6" x14ac:dyDescent="0.2">
      <c r="F5512" s="2"/>
    </row>
    <row r="5513" spans="6:6" x14ac:dyDescent="0.2">
      <c r="F5513" s="2"/>
    </row>
    <row r="5514" spans="6:6" x14ac:dyDescent="0.2">
      <c r="F5514" s="2"/>
    </row>
    <row r="5515" spans="6:6" x14ac:dyDescent="0.2">
      <c r="F5515" s="2"/>
    </row>
    <row r="5516" spans="6:6" x14ac:dyDescent="0.2">
      <c r="F5516" s="2"/>
    </row>
    <row r="5517" spans="6:6" x14ac:dyDescent="0.2">
      <c r="F5517" s="2"/>
    </row>
    <row r="5518" spans="6:6" x14ac:dyDescent="0.2">
      <c r="F5518" s="2"/>
    </row>
    <row r="5519" spans="6:6" x14ac:dyDescent="0.2">
      <c r="F5519" s="2"/>
    </row>
    <row r="5520" spans="6:6" x14ac:dyDescent="0.2">
      <c r="F5520" s="2"/>
    </row>
    <row r="5521" spans="6:6" x14ac:dyDescent="0.2">
      <c r="F5521" s="2"/>
    </row>
    <row r="5522" spans="6:6" x14ac:dyDescent="0.2">
      <c r="F5522" s="2"/>
    </row>
    <row r="5523" spans="6:6" x14ac:dyDescent="0.2">
      <c r="F5523" s="2"/>
    </row>
    <row r="5524" spans="6:6" x14ac:dyDescent="0.2">
      <c r="F5524" s="2"/>
    </row>
    <row r="5525" spans="6:6" x14ac:dyDescent="0.2">
      <c r="F5525" s="2"/>
    </row>
    <row r="5526" spans="6:6" x14ac:dyDescent="0.2">
      <c r="F5526" s="2"/>
    </row>
    <row r="5527" spans="6:6" x14ac:dyDescent="0.2">
      <c r="F5527" s="2"/>
    </row>
    <row r="5528" spans="6:6" x14ac:dyDescent="0.2">
      <c r="F5528" s="2"/>
    </row>
    <row r="5529" spans="6:6" x14ac:dyDescent="0.2">
      <c r="F5529" s="2"/>
    </row>
    <row r="5530" spans="6:6" x14ac:dyDescent="0.2">
      <c r="F5530" s="2"/>
    </row>
    <row r="5531" spans="6:6" x14ac:dyDescent="0.2">
      <c r="F5531" s="2"/>
    </row>
    <row r="5532" spans="6:6" x14ac:dyDescent="0.2">
      <c r="F5532" s="2"/>
    </row>
    <row r="5533" spans="6:6" x14ac:dyDescent="0.2">
      <c r="F5533" s="2"/>
    </row>
    <row r="5534" spans="6:6" x14ac:dyDescent="0.2">
      <c r="F5534" s="2"/>
    </row>
    <row r="5535" spans="6:6" x14ac:dyDescent="0.2">
      <c r="F5535" s="2"/>
    </row>
    <row r="5536" spans="6:6" x14ac:dyDescent="0.2">
      <c r="F5536" s="2"/>
    </row>
    <row r="5537" spans="6:6" x14ac:dyDescent="0.2">
      <c r="F5537" s="2"/>
    </row>
    <row r="5538" spans="6:6" x14ac:dyDescent="0.2">
      <c r="F5538" s="2"/>
    </row>
    <row r="5539" spans="6:6" x14ac:dyDescent="0.2">
      <c r="F5539" s="2"/>
    </row>
    <row r="5540" spans="6:6" x14ac:dyDescent="0.2">
      <c r="F5540" s="2"/>
    </row>
    <row r="5541" spans="6:6" x14ac:dyDescent="0.2">
      <c r="F5541" s="2"/>
    </row>
    <row r="5542" spans="6:6" x14ac:dyDescent="0.2">
      <c r="F5542" s="2"/>
    </row>
    <row r="5543" spans="6:6" x14ac:dyDescent="0.2">
      <c r="F5543" s="2"/>
    </row>
    <row r="5544" spans="6:6" x14ac:dyDescent="0.2">
      <c r="F5544" s="2"/>
    </row>
    <row r="5545" spans="6:6" x14ac:dyDescent="0.2">
      <c r="F5545" s="2"/>
    </row>
    <row r="5546" spans="6:6" x14ac:dyDescent="0.2">
      <c r="F5546" s="2"/>
    </row>
    <row r="5547" spans="6:6" x14ac:dyDescent="0.2">
      <c r="F5547" s="2"/>
    </row>
    <row r="5548" spans="6:6" x14ac:dyDescent="0.2">
      <c r="F5548" s="2"/>
    </row>
    <row r="5549" spans="6:6" x14ac:dyDescent="0.2">
      <c r="F5549" s="2"/>
    </row>
    <row r="5550" spans="6:6" x14ac:dyDescent="0.2">
      <c r="F5550" s="2"/>
    </row>
    <row r="5551" spans="6:6" x14ac:dyDescent="0.2">
      <c r="F5551" s="2"/>
    </row>
    <row r="5552" spans="6:6" x14ac:dyDescent="0.2">
      <c r="F5552" s="2"/>
    </row>
    <row r="5553" spans="6:6" x14ac:dyDescent="0.2">
      <c r="F5553" s="2"/>
    </row>
    <row r="5554" spans="6:6" x14ac:dyDescent="0.2">
      <c r="F5554" s="2"/>
    </row>
    <row r="5555" spans="6:6" x14ac:dyDescent="0.2">
      <c r="F5555" s="2"/>
    </row>
    <row r="5556" spans="6:6" x14ac:dyDescent="0.2">
      <c r="F5556" s="2"/>
    </row>
    <row r="5557" spans="6:6" x14ac:dyDescent="0.2">
      <c r="F5557" s="2"/>
    </row>
    <row r="5558" spans="6:6" x14ac:dyDescent="0.2">
      <c r="F5558" s="2"/>
    </row>
    <row r="5559" spans="6:6" x14ac:dyDescent="0.2">
      <c r="F5559" s="2"/>
    </row>
    <row r="5560" spans="6:6" x14ac:dyDescent="0.2">
      <c r="F5560" s="2"/>
    </row>
    <row r="5561" spans="6:6" x14ac:dyDescent="0.2">
      <c r="F5561" s="2"/>
    </row>
    <row r="5562" spans="6:6" x14ac:dyDescent="0.2">
      <c r="F5562" s="2"/>
    </row>
    <row r="5563" spans="6:6" x14ac:dyDescent="0.2">
      <c r="F5563" s="2"/>
    </row>
    <row r="5564" spans="6:6" x14ac:dyDescent="0.2">
      <c r="F5564" s="2"/>
    </row>
    <row r="5565" spans="6:6" x14ac:dyDescent="0.2">
      <c r="F5565" s="2"/>
    </row>
    <row r="5566" spans="6:6" x14ac:dyDescent="0.2">
      <c r="F5566" s="2"/>
    </row>
    <row r="5567" spans="6:6" x14ac:dyDescent="0.2">
      <c r="F5567" s="2"/>
    </row>
    <row r="5568" spans="6:6" x14ac:dyDescent="0.2">
      <c r="F5568" s="2"/>
    </row>
    <row r="5569" spans="6:6" x14ac:dyDescent="0.2">
      <c r="F5569" s="2"/>
    </row>
    <row r="5570" spans="6:6" x14ac:dyDescent="0.2">
      <c r="F5570" s="2"/>
    </row>
    <row r="5571" spans="6:6" x14ac:dyDescent="0.2">
      <c r="F5571" s="2"/>
    </row>
    <row r="5572" spans="6:6" x14ac:dyDescent="0.2">
      <c r="F5572" s="2"/>
    </row>
    <row r="5573" spans="6:6" x14ac:dyDescent="0.2">
      <c r="F5573" s="2"/>
    </row>
    <row r="5574" spans="6:6" x14ac:dyDescent="0.2">
      <c r="F5574" s="2"/>
    </row>
    <row r="5575" spans="6:6" x14ac:dyDescent="0.2">
      <c r="F5575" s="2"/>
    </row>
    <row r="5576" spans="6:6" x14ac:dyDescent="0.2">
      <c r="F5576" s="2"/>
    </row>
    <row r="5577" spans="6:6" x14ac:dyDescent="0.2">
      <c r="F5577" s="2"/>
    </row>
    <row r="5578" spans="6:6" x14ac:dyDescent="0.2">
      <c r="F5578" s="2"/>
    </row>
    <row r="5579" spans="6:6" x14ac:dyDescent="0.2">
      <c r="F5579" s="2"/>
    </row>
    <row r="5580" spans="6:6" x14ac:dyDescent="0.2">
      <c r="F5580" s="2"/>
    </row>
    <row r="5581" spans="6:6" x14ac:dyDescent="0.2">
      <c r="F5581" s="2"/>
    </row>
    <row r="5582" spans="6:6" x14ac:dyDescent="0.2">
      <c r="F5582" s="2"/>
    </row>
    <row r="5583" spans="6:6" x14ac:dyDescent="0.2">
      <c r="F5583" s="2"/>
    </row>
    <row r="5584" spans="6:6" x14ac:dyDescent="0.2">
      <c r="F5584" s="2"/>
    </row>
    <row r="5585" spans="6:6" x14ac:dyDescent="0.2">
      <c r="F5585" s="2"/>
    </row>
    <row r="5586" spans="6:6" x14ac:dyDescent="0.2">
      <c r="F5586" s="2"/>
    </row>
    <row r="5587" spans="6:6" x14ac:dyDescent="0.2">
      <c r="F5587" s="2"/>
    </row>
    <row r="5588" spans="6:6" x14ac:dyDescent="0.2">
      <c r="F5588" s="2"/>
    </row>
    <row r="5589" spans="6:6" x14ac:dyDescent="0.2">
      <c r="F5589" s="2"/>
    </row>
    <row r="5590" spans="6:6" x14ac:dyDescent="0.2">
      <c r="F5590" s="2"/>
    </row>
    <row r="5591" spans="6:6" x14ac:dyDescent="0.2">
      <c r="F5591" s="2"/>
    </row>
    <row r="5592" spans="6:6" x14ac:dyDescent="0.2">
      <c r="F5592" s="2"/>
    </row>
    <row r="5593" spans="6:6" x14ac:dyDescent="0.2">
      <c r="F5593" s="2"/>
    </row>
    <row r="5594" spans="6:6" x14ac:dyDescent="0.2">
      <c r="F5594" s="2"/>
    </row>
    <row r="5595" spans="6:6" x14ac:dyDescent="0.2">
      <c r="F5595" s="2"/>
    </row>
    <row r="5596" spans="6:6" x14ac:dyDescent="0.2">
      <c r="F5596" s="2"/>
    </row>
    <row r="5597" spans="6:6" x14ac:dyDescent="0.2">
      <c r="F5597" s="2"/>
    </row>
    <row r="5598" spans="6:6" x14ac:dyDescent="0.2">
      <c r="F5598" s="2"/>
    </row>
    <row r="5599" spans="6:6" x14ac:dyDescent="0.2">
      <c r="F5599" s="2"/>
    </row>
    <row r="5600" spans="6:6" x14ac:dyDescent="0.2">
      <c r="F5600" s="2"/>
    </row>
    <row r="5601" spans="6:6" x14ac:dyDescent="0.2">
      <c r="F5601" s="2"/>
    </row>
    <row r="5602" spans="6:6" x14ac:dyDescent="0.2">
      <c r="F5602" s="2"/>
    </row>
    <row r="5603" spans="6:6" x14ac:dyDescent="0.2">
      <c r="F5603" s="2"/>
    </row>
    <row r="5604" spans="6:6" x14ac:dyDescent="0.2">
      <c r="F5604" s="2"/>
    </row>
    <row r="5605" spans="6:6" x14ac:dyDescent="0.2">
      <c r="F5605" s="2"/>
    </row>
    <row r="5606" spans="6:6" x14ac:dyDescent="0.2">
      <c r="F5606" s="2"/>
    </row>
    <row r="5607" spans="6:6" x14ac:dyDescent="0.2">
      <c r="F5607" s="2"/>
    </row>
    <row r="5608" spans="6:6" x14ac:dyDescent="0.2">
      <c r="F5608" s="2"/>
    </row>
    <row r="5609" spans="6:6" x14ac:dyDescent="0.2">
      <c r="F5609" s="2"/>
    </row>
    <row r="5610" spans="6:6" x14ac:dyDescent="0.2">
      <c r="F5610" s="2"/>
    </row>
    <row r="5611" spans="6:6" x14ac:dyDescent="0.2">
      <c r="F5611" s="2"/>
    </row>
    <row r="5612" spans="6:6" x14ac:dyDescent="0.2">
      <c r="F5612" s="2"/>
    </row>
    <row r="5613" spans="6:6" x14ac:dyDescent="0.2">
      <c r="F5613" s="2"/>
    </row>
    <row r="5614" spans="6:6" x14ac:dyDescent="0.2">
      <c r="F5614" s="2"/>
    </row>
    <row r="5615" spans="6:6" x14ac:dyDescent="0.2">
      <c r="F5615" s="2"/>
    </row>
    <row r="5616" spans="6:6" x14ac:dyDescent="0.2">
      <c r="F5616" s="2"/>
    </row>
    <row r="5617" spans="6:6" x14ac:dyDescent="0.2">
      <c r="F5617" s="2"/>
    </row>
    <row r="5618" spans="6:6" x14ac:dyDescent="0.2">
      <c r="F5618" s="2"/>
    </row>
    <row r="5619" spans="6:6" x14ac:dyDescent="0.2">
      <c r="F5619" s="2"/>
    </row>
    <row r="5620" spans="6:6" x14ac:dyDescent="0.2">
      <c r="F5620" s="2"/>
    </row>
    <row r="5621" spans="6:6" x14ac:dyDescent="0.2">
      <c r="F5621" s="2"/>
    </row>
    <row r="5622" spans="6:6" x14ac:dyDescent="0.2">
      <c r="F5622" s="2"/>
    </row>
    <row r="5623" spans="6:6" x14ac:dyDescent="0.2">
      <c r="F5623" s="2"/>
    </row>
    <row r="5624" spans="6:6" x14ac:dyDescent="0.2">
      <c r="F5624" s="2"/>
    </row>
    <row r="5625" spans="6:6" x14ac:dyDescent="0.2">
      <c r="F5625" s="2"/>
    </row>
    <row r="5626" spans="6:6" x14ac:dyDescent="0.2">
      <c r="F5626" s="2"/>
    </row>
    <row r="5627" spans="6:6" x14ac:dyDescent="0.2">
      <c r="F5627" s="2"/>
    </row>
    <row r="5628" spans="6:6" x14ac:dyDescent="0.2">
      <c r="F5628" s="2"/>
    </row>
    <row r="5629" spans="6:6" x14ac:dyDescent="0.2">
      <c r="F5629" s="2"/>
    </row>
    <row r="5630" spans="6:6" x14ac:dyDescent="0.2">
      <c r="F5630" s="2"/>
    </row>
    <row r="5631" spans="6:6" x14ac:dyDescent="0.2">
      <c r="F5631" s="2"/>
    </row>
    <row r="5632" spans="6:6" x14ac:dyDescent="0.2">
      <c r="F5632" s="2"/>
    </row>
    <row r="5633" spans="6:6" x14ac:dyDescent="0.2">
      <c r="F5633" s="2"/>
    </row>
    <row r="5634" spans="6:6" x14ac:dyDescent="0.2">
      <c r="F5634" s="2"/>
    </row>
    <row r="5635" spans="6:6" x14ac:dyDescent="0.2">
      <c r="F5635" s="2"/>
    </row>
    <row r="5636" spans="6:6" x14ac:dyDescent="0.2">
      <c r="F5636" s="2"/>
    </row>
    <row r="5637" spans="6:6" x14ac:dyDescent="0.2">
      <c r="F5637" s="2"/>
    </row>
    <row r="5638" spans="6:6" x14ac:dyDescent="0.2">
      <c r="F5638" s="2"/>
    </row>
    <row r="5639" spans="6:6" x14ac:dyDescent="0.2">
      <c r="F5639" s="2"/>
    </row>
    <row r="5640" spans="6:6" x14ac:dyDescent="0.2">
      <c r="F5640" s="2"/>
    </row>
    <row r="5641" spans="6:6" x14ac:dyDescent="0.2">
      <c r="F5641" s="2"/>
    </row>
    <row r="5642" spans="6:6" x14ac:dyDescent="0.2">
      <c r="F5642" s="2"/>
    </row>
    <row r="5643" spans="6:6" x14ac:dyDescent="0.2">
      <c r="F5643" s="2"/>
    </row>
    <row r="5644" spans="6:6" x14ac:dyDescent="0.2">
      <c r="F5644" s="2"/>
    </row>
    <row r="5645" spans="6:6" x14ac:dyDescent="0.2">
      <c r="F5645" s="2"/>
    </row>
    <row r="5646" spans="6:6" x14ac:dyDescent="0.2">
      <c r="F5646" s="2"/>
    </row>
    <row r="5647" spans="6:6" x14ac:dyDescent="0.2">
      <c r="F5647" s="2"/>
    </row>
    <row r="5648" spans="6:6" x14ac:dyDescent="0.2">
      <c r="F5648" s="2"/>
    </row>
    <row r="5649" spans="6:6" x14ac:dyDescent="0.2">
      <c r="F5649" s="2"/>
    </row>
    <row r="5650" spans="6:6" x14ac:dyDescent="0.2">
      <c r="F5650" s="2"/>
    </row>
    <row r="5651" spans="6:6" x14ac:dyDescent="0.2">
      <c r="F5651" s="2"/>
    </row>
    <row r="5652" spans="6:6" x14ac:dyDescent="0.2">
      <c r="F5652" s="2"/>
    </row>
    <row r="5653" spans="6:6" x14ac:dyDescent="0.2">
      <c r="F5653" s="2"/>
    </row>
    <row r="5654" spans="6:6" x14ac:dyDescent="0.2">
      <c r="F5654" s="2"/>
    </row>
    <row r="5655" spans="6:6" x14ac:dyDescent="0.2">
      <c r="F5655" s="2"/>
    </row>
    <row r="5656" spans="6:6" x14ac:dyDescent="0.2">
      <c r="F5656" s="2"/>
    </row>
    <row r="5657" spans="6:6" x14ac:dyDescent="0.2">
      <c r="F5657" s="2"/>
    </row>
    <row r="5658" spans="6:6" x14ac:dyDescent="0.2">
      <c r="F5658" s="2"/>
    </row>
    <row r="5659" spans="6:6" x14ac:dyDescent="0.2">
      <c r="F5659" s="2"/>
    </row>
    <row r="5660" spans="6:6" x14ac:dyDescent="0.2">
      <c r="F5660" s="2"/>
    </row>
    <row r="5661" spans="6:6" x14ac:dyDescent="0.2">
      <c r="F5661" s="2"/>
    </row>
    <row r="5662" spans="6:6" x14ac:dyDescent="0.2">
      <c r="F5662" s="2"/>
    </row>
    <row r="5663" spans="6:6" x14ac:dyDescent="0.2">
      <c r="F5663" s="2"/>
    </row>
    <row r="5664" spans="6:6" x14ac:dyDescent="0.2">
      <c r="F5664" s="2"/>
    </row>
    <row r="5665" spans="6:6" x14ac:dyDescent="0.2">
      <c r="F5665" s="2"/>
    </row>
    <row r="5666" spans="6:6" x14ac:dyDescent="0.2">
      <c r="F5666" s="2"/>
    </row>
    <row r="5667" spans="6:6" x14ac:dyDescent="0.2">
      <c r="F5667" s="2"/>
    </row>
    <row r="5668" spans="6:6" x14ac:dyDescent="0.2">
      <c r="F5668" s="2"/>
    </row>
    <row r="5669" spans="6:6" x14ac:dyDescent="0.2">
      <c r="F5669" s="2"/>
    </row>
    <row r="5670" spans="6:6" x14ac:dyDescent="0.2">
      <c r="F5670" s="2"/>
    </row>
    <row r="5671" spans="6:6" x14ac:dyDescent="0.2">
      <c r="F5671" s="2"/>
    </row>
    <row r="5672" spans="6:6" x14ac:dyDescent="0.2">
      <c r="F5672" s="2"/>
    </row>
    <row r="5673" spans="6:6" x14ac:dyDescent="0.2">
      <c r="F5673" s="2"/>
    </row>
    <row r="5674" spans="6:6" x14ac:dyDescent="0.2">
      <c r="F5674" s="2"/>
    </row>
    <row r="5675" spans="6:6" x14ac:dyDescent="0.2">
      <c r="F5675" s="2"/>
    </row>
    <row r="5676" spans="6:6" x14ac:dyDescent="0.2">
      <c r="F5676" s="2"/>
    </row>
    <row r="5677" spans="6:6" x14ac:dyDescent="0.2">
      <c r="F5677" s="2"/>
    </row>
    <row r="5678" spans="6:6" x14ac:dyDescent="0.2">
      <c r="F5678" s="2"/>
    </row>
    <row r="5679" spans="6:6" x14ac:dyDescent="0.2">
      <c r="F5679" s="2"/>
    </row>
    <row r="5680" spans="6:6" x14ac:dyDescent="0.2">
      <c r="F5680" s="2"/>
    </row>
    <row r="5681" spans="6:6" x14ac:dyDescent="0.2">
      <c r="F5681" s="2"/>
    </row>
    <row r="5682" spans="6:6" x14ac:dyDescent="0.2">
      <c r="F5682" s="2"/>
    </row>
    <row r="5683" spans="6:6" x14ac:dyDescent="0.2">
      <c r="F5683" s="2"/>
    </row>
    <row r="5684" spans="6:6" x14ac:dyDescent="0.2">
      <c r="F5684" s="2"/>
    </row>
    <row r="5685" spans="6:6" x14ac:dyDescent="0.2">
      <c r="F5685" s="2"/>
    </row>
    <row r="5686" spans="6:6" x14ac:dyDescent="0.2">
      <c r="F5686" s="2"/>
    </row>
    <row r="5687" spans="6:6" x14ac:dyDescent="0.2">
      <c r="F5687" s="2"/>
    </row>
    <row r="5688" spans="6:6" x14ac:dyDescent="0.2">
      <c r="F5688" s="2"/>
    </row>
    <row r="5689" spans="6:6" x14ac:dyDescent="0.2">
      <c r="F5689" s="2"/>
    </row>
    <row r="5690" spans="6:6" x14ac:dyDescent="0.2">
      <c r="F5690" s="2"/>
    </row>
    <row r="5691" spans="6:6" x14ac:dyDescent="0.2">
      <c r="F5691" s="2"/>
    </row>
    <row r="5692" spans="6:6" x14ac:dyDescent="0.2">
      <c r="F5692" s="2"/>
    </row>
    <row r="5693" spans="6:6" x14ac:dyDescent="0.2">
      <c r="F5693" s="2"/>
    </row>
    <row r="5694" spans="6:6" x14ac:dyDescent="0.2">
      <c r="F5694" s="2"/>
    </row>
    <row r="5695" spans="6:6" x14ac:dyDescent="0.2">
      <c r="F5695" s="2"/>
    </row>
    <row r="5696" spans="6:6" x14ac:dyDescent="0.2">
      <c r="F5696" s="2"/>
    </row>
    <row r="5697" spans="6:6" x14ac:dyDescent="0.2">
      <c r="F5697" s="2"/>
    </row>
    <row r="5698" spans="6:6" x14ac:dyDescent="0.2">
      <c r="F5698" s="2"/>
    </row>
    <row r="5699" spans="6:6" x14ac:dyDescent="0.2">
      <c r="F5699" s="2"/>
    </row>
    <row r="5700" spans="6:6" x14ac:dyDescent="0.2">
      <c r="F5700" s="2"/>
    </row>
    <row r="5701" spans="6:6" x14ac:dyDescent="0.2">
      <c r="F5701" s="2"/>
    </row>
    <row r="5702" spans="6:6" x14ac:dyDescent="0.2">
      <c r="F5702" s="2"/>
    </row>
    <row r="5703" spans="6:6" x14ac:dyDescent="0.2">
      <c r="F5703" s="2"/>
    </row>
    <row r="5704" spans="6:6" x14ac:dyDescent="0.2">
      <c r="F5704" s="2"/>
    </row>
    <row r="5705" spans="6:6" x14ac:dyDescent="0.2">
      <c r="F5705" s="2"/>
    </row>
    <row r="5706" spans="6:6" x14ac:dyDescent="0.2">
      <c r="F5706" s="2"/>
    </row>
    <row r="5707" spans="6:6" x14ac:dyDescent="0.2">
      <c r="F5707" s="2"/>
    </row>
    <row r="5708" spans="6:6" x14ac:dyDescent="0.2">
      <c r="F5708" s="2"/>
    </row>
    <row r="5709" spans="6:6" x14ac:dyDescent="0.2">
      <c r="F5709" s="2"/>
    </row>
    <row r="5710" spans="6:6" x14ac:dyDescent="0.2">
      <c r="F5710" s="2"/>
    </row>
    <row r="5711" spans="6:6" x14ac:dyDescent="0.2">
      <c r="F5711" s="2"/>
    </row>
    <row r="5712" spans="6:6" x14ac:dyDescent="0.2">
      <c r="F5712" s="2"/>
    </row>
    <row r="5713" spans="6:6" x14ac:dyDescent="0.2">
      <c r="F5713" s="2"/>
    </row>
    <row r="5714" spans="6:6" x14ac:dyDescent="0.2">
      <c r="F5714" s="2"/>
    </row>
    <row r="5715" spans="6:6" x14ac:dyDescent="0.2">
      <c r="F5715" s="2"/>
    </row>
    <row r="5716" spans="6:6" x14ac:dyDescent="0.2">
      <c r="F5716" s="2"/>
    </row>
    <row r="5717" spans="6:6" x14ac:dyDescent="0.2">
      <c r="F5717" s="2"/>
    </row>
    <row r="5718" spans="6:6" x14ac:dyDescent="0.2">
      <c r="F5718" s="2"/>
    </row>
    <row r="5719" spans="6:6" x14ac:dyDescent="0.2">
      <c r="F5719" s="2"/>
    </row>
    <row r="5720" spans="6:6" x14ac:dyDescent="0.2">
      <c r="F5720" s="2"/>
    </row>
    <row r="5721" spans="6:6" x14ac:dyDescent="0.2">
      <c r="F5721" s="2"/>
    </row>
    <row r="5722" spans="6:6" x14ac:dyDescent="0.2">
      <c r="F5722" s="2"/>
    </row>
    <row r="5723" spans="6:6" x14ac:dyDescent="0.2">
      <c r="F5723" s="2"/>
    </row>
    <row r="5724" spans="6:6" x14ac:dyDescent="0.2">
      <c r="F5724" s="2"/>
    </row>
    <row r="5725" spans="6:6" x14ac:dyDescent="0.2">
      <c r="F5725" s="2"/>
    </row>
    <row r="5726" spans="6:6" x14ac:dyDescent="0.2">
      <c r="F5726" s="2"/>
    </row>
    <row r="5727" spans="6:6" x14ac:dyDescent="0.2">
      <c r="F5727" s="2"/>
    </row>
    <row r="5728" spans="6:6" x14ac:dyDescent="0.2">
      <c r="F5728" s="2"/>
    </row>
    <row r="5729" spans="6:6" x14ac:dyDescent="0.2">
      <c r="F5729" s="2"/>
    </row>
    <row r="5730" spans="6:6" x14ac:dyDescent="0.2">
      <c r="F5730" s="2"/>
    </row>
    <row r="5731" spans="6:6" x14ac:dyDescent="0.2">
      <c r="F5731" s="2"/>
    </row>
    <row r="5732" spans="6:6" x14ac:dyDescent="0.2">
      <c r="F5732" s="2"/>
    </row>
    <row r="5733" spans="6:6" x14ac:dyDescent="0.2">
      <c r="F5733" s="2"/>
    </row>
    <row r="5734" spans="6:6" x14ac:dyDescent="0.2">
      <c r="F5734" s="2"/>
    </row>
    <row r="5735" spans="6:6" x14ac:dyDescent="0.2">
      <c r="F5735" s="2"/>
    </row>
    <row r="5736" spans="6:6" x14ac:dyDescent="0.2">
      <c r="F5736" s="2"/>
    </row>
    <row r="5737" spans="6:6" x14ac:dyDescent="0.2">
      <c r="F5737" s="2"/>
    </row>
    <row r="5738" spans="6:6" x14ac:dyDescent="0.2">
      <c r="F5738" s="2"/>
    </row>
    <row r="5739" spans="6:6" x14ac:dyDescent="0.2">
      <c r="F5739" s="2"/>
    </row>
    <row r="5740" spans="6:6" x14ac:dyDescent="0.2">
      <c r="F5740" s="2"/>
    </row>
    <row r="5741" spans="6:6" x14ac:dyDescent="0.2">
      <c r="F5741" s="2"/>
    </row>
    <row r="5742" spans="6:6" x14ac:dyDescent="0.2">
      <c r="F5742" s="2"/>
    </row>
    <row r="5743" spans="6:6" x14ac:dyDescent="0.2">
      <c r="F5743" s="2"/>
    </row>
    <row r="5744" spans="6:6" x14ac:dyDescent="0.2">
      <c r="F5744" s="2"/>
    </row>
    <row r="5745" spans="6:6" x14ac:dyDescent="0.2">
      <c r="F5745" s="2"/>
    </row>
    <row r="5746" spans="6:6" x14ac:dyDescent="0.2">
      <c r="F5746" s="2"/>
    </row>
    <row r="5747" spans="6:6" x14ac:dyDescent="0.2">
      <c r="F5747" s="2"/>
    </row>
    <row r="5748" spans="6:6" x14ac:dyDescent="0.2">
      <c r="F5748" s="2"/>
    </row>
    <row r="5749" spans="6:6" x14ac:dyDescent="0.2">
      <c r="F5749" s="2"/>
    </row>
    <row r="5750" spans="6:6" x14ac:dyDescent="0.2">
      <c r="F5750" s="2"/>
    </row>
    <row r="5751" spans="6:6" x14ac:dyDescent="0.2">
      <c r="F5751" s="2"/>
    </row>
    <row r="5752" spans="6:6" x14ac:dyDescent="0.2">
      <c r="F5752" s="2"/>
    </row>
    <row r="5753" spans="6:6" x14ac:dyDescent="0.2">
      <c r="F5753" s="2"/>
    </row>
    <row r="5754" spans="6:6" x14ac:dyDescent="0.2">
      <c r="F5754" s="2"/>
    </row>
    <row r="5755" spans="6:6" x14ac:dyDescent="0.2">
      <c r="F5755" s="2"/>
    </row>
    <row r="5756" spans="6:6" x14ac:dyDescent="0.2">
      <c r="F5756" s="2"/>
    </row>
    <row r="5757" spans="6:6" x14ac:dyDescent="0.2">
      <c r="F5757" s="2"/>
    </row>
    <row r="5758" spans="6:6" x14ac:dyDescent="0.2">
      <c r="F5758" s="2"/>
    </row>
    <row r="5759" spans="6:6" x14ac:dyDescent="0.2">
      <c r="F5759" s="2"/>
    </row>
    <row r="5760" spans="6:6" x14ac:dyDescent="0.2">
      <c r="F5760" s="2"/>
    </row>
    <row r="5761" spans="6:6" x14ac:dyDescent="0.2">
      <c r="F5761" s="2"/>
    </row>
    <row r="5762" spans="6:6" x14ac:dyDescent="0.2">
      <c r="F5762" s="2"/>
    </row>
    <row r="5763" spans="6:6" x14ac:dyDescent="0.2">
      <c r="F5763" s="2"/>
    </row>
    <row r="5764" spans="6:6" x14ac:dyDescent="0.2">
      <c r="F5764" s="2"/>
    </row>
    <row r="5765" spans="6:6" x14ac:dyDescent="0.2">
      <c r="F5765" s="2"/>
    </row>
    <row r="5766" spans="6:6" x14ac:dyDescent="0.2">
      <c r="F5766" s="2"/>
    </row>
    <row r="5767" spans="6:6" x14ac:dyDescent="0.2">
      <c r="F5767" s="2"/>
    </row>
    <row r="5768" spans="6:6" x14ac:dyDescent="0.2">
      <c r="F5768" s="2"/>
    </row>
    <row r="5769" spans="6:6" x14ac:dyDescent="0.2">
      <c r="F5769" s="2"/>
    </row>
    <row r="5770" spans="6:6" x14ac:dyDescent="0.2">
      <c r="F5770" s="2"/>
    </row>
    <row r="5771" spans="6:6" x14ac:dyDescent="0.2">
      <c r="F5771" s="2"/>
    </row>
    <row r="5772" spans="6:6" x14ac:dyDescent="0.2">
      <c r="F5772" s="2"/>
    </row>
    <row r="5773" spans="6:6" x14ac:dyDescent="0.2">
      <c r="F5773" s="2"/>
    </row>
    <row r="5774" spans="6:6" x14ac:dyDescent="0.2">
      <c r="F5774" s="2"/>
    </row>
    <row r="5775" spans="6:6" x14ac:dyDescent="0.2">
      <c r="F5775" s="2"/>
    </row>
    <row r="5776" spans="6:6" x14ac:dyDescent="0.2">
      <c r="F5776" s="2"/>
    </row>
    <row r="5777" spans="6:6" x14ac:dyDescent="0.2">
      <c r="F5777" s="2"/>
    </row>
    <row r="5778" spans="6:6" x14ac:dyDescent="0.2">
      <c r="F5778" s="2"/>
    </row>
    <row r="5779" spans="6:6" x14ac:dyDescent="0.2">
      <c r="F5779" s="2"/>
    </row>
    <row r="5780" spans="6:6" x14ac:dyDescent="0.2">
      <c r="F5780" s="2"/>
    </row>
    <row r="5781" spans="6:6" x14ac:dyDescent="0.2">
      <c r="F5781" s="2"/>
    </row>
    <row r="5782" spans="6:6" x14ac:dyDescent="0.2">
      <c r="F5782" s="2"/>
    </row>
    <row r="5783" spans="6:6" x14ac:dyDescent="0.2">
      <c r="F5783" s="2"/>
    </row>
    <row r="5784" spans="6:6" x14ac:dyDescent="0.2">
      <c r="F5784" s="2"/>
    </row>
    <row r="5785" spans="6:6" x14ac:dyDescent="0.2">
      <c r="F5785" s="2"/>
    </row>
    <row r="5786" spans="6:6" x14ac:dyDescent="0.2">
      <c r="F5786" s="2"/>
    </row>
    <row r="5787" spans="6:6" x14ac:dyDescent="0.2">
      <c r="F5787" s="2"/>
    </row>
    <row r="5788" spans="6:6" x14ac:dyDescent="0.2">
      <c r="F5788" s="2"/>
    </row>
    <row r="5789" spans="6:6" x14ac:dyDescent="0.2">
      <c r="F5789" s="2"/>
    </row>
    <row r="5790" spans="6:6" x14ac:dyDescent="0.2">
      <c r="F5790" s="2"/>
    </row>
    <row r="5791" spans="6:6" x14ac:dyDescent="0.2">
      <c r="F5791" s="2"/>
    </row>
    <row r="5792" spans="6:6" x14ac:dyDescent="0.2">
      <c r="F5792" s="2"/>
    </row>
    <row r="5793" spans="6:6" x14ac:dyDescent="0.2">
      <c r="F5793" s="2"/>
    </row>
    <row r="5794" spans="6:6" x14ac:dyDescent="0.2">
      <c r="F5794" s="2"/>
    </row>
    <row r="5795" spans="6:6" x14ac:dyDescent="0.2">
      <c r="F5795" s="2"/>
    </row>
    <row r="5796" spans="6:6" x14ac:dyDescent="0.2">
      <c r="F5796" s="2"/>
    </row>
    <row r="5797" spans="6:6" x14ac:dyDescent="0.2">
      <c r="F5797" s="2"/>
    </row>
    <row r="5798" spans="6:6" x14ac:dyDescent="0.2">
      <c r="F5798" s="2"/>
    </row>
    <row r="5799" spans="6:6" x14ac:dyDescent="0.2">
      <c r="F5799" s="2"/>
    </row>
    <row r="5800" spans="6:6" x14ac:dyDescent="0.2">
      <c r="F5800" s="2"/>
    </row>
    <row r="5801" spans="6:6" x14ac:dyDescent="0.2">
      <c r="F5801" s="2"/>
    </row>
    <row r="5802" spans="6:6" x14ac:dyDescent="0.2">
      <c r="F5802" s="2"/>
    </row>
    <row r="5803" spans="6:6" x14ac:dyDescent="0.2">
      <c r="F5803" s="2"/>
    </row>
    <row r="5804" spans="6:6" x14ac:dyDescent="0.2">
      <c r="F5804" s="2"/>
    </row>
    <row r="5805" spans="6:6" x14ac:dyDescent="0.2">
      <c r="F5805" s="2"/>
    </row>
    <row r="5806" spans="6:6" x14ac:dyDescent="0.2">
      <c r="F5806" s="2"/>
    </row>
    <row r="5807" spans="6:6" x14ac:dyDescent="0.2">
      <c r="F5807" s="2"/>
    </row>
    <row r="5808" spans="6:6" x14ac:dyDescent="0.2">
      <c r="F5808" s="2"/>
    </row>
    <row r="5809" spans="6:6" x14ac:dyDescent="0.2">
      <c r="F5809" s="2"/>
    </row>
    <row r="5810" spans="6:6" x14ac:dyDescent="0.2">
      <c r="F5810" s="2"/>
    </row>
    <row r="5811" spans="6:6" x14ac:dyDescent="0.2">
      <c r="F5811" s="2"/>
    </row>
    <row r="5812" spans="6:6" x14ac:dyDescent="0.2">
      <c r="F5812" s="2"/>
    </row>
    <row r="5813" spans="6:6" x14ac:dyDescent="0.2">
      <c r="F5813" s="2"/>
    </row>
    <row r="5814" spans="6:6" x14ac:dyDescent="0.2">
      <c r="F5814" s="2"/>
    </row>
    <row r="5815" spans="6:6" x14ac:dyDescent="0.2">
      <c r="F5815" s="2"/>
    </row>
    <row r="5816" spans="6:6" x14ac:dyDescent="0.2">
      <c r="F5816" s="2"/>
    </row>
    <row r="5817" spans="6:6" x14ac:dyDescent="0.2">
      <c r="F5817" s="2"/>
    </row>
    <row r="5818" spans="6:6" x14ac:dyDescent="0.2">
      <c r="F5818" s="2"/>
    </row>
    <row r="5819" spans="6:6" x14ac:dyDescent="0.2">
      <c r="F5819" s="2"/>
    </row>
    <row r="5820" spans="6:6" x14ac:dyDescent="0.2">
      <c r="F5820" s="2"/>
    </row>
    <row r="5821" spans="6:6" x14ac:dyDescent="0.2">
      <c r="F5821" s="2"/>
    </row>
    <row r="5822" spans="6:6" x14ac:dyDescent="0.2">
      <c r="F5822" s="2"/>
    </row>
    <row r="5823" spans="6:6" x14ac:dyDescent="0.2">
      <c r="F5823" s="2"/>
    </row>
    <row r="5824" spans="6:6" x14ac:dyDescent="0.2">
      <c r="F5824" s="2"/>
    </row>
    <row r="5825" spans="6:6" x14ac:dyDescent="0.2">
      <c r="F5825" s="2"/>
    </row>
    <row r="5826" spans="6:6" x14ac:dyDescent="0.2">
      <c r="F5826" s="2"/>
    </row>
    <row r="5827" spans="6:6" x14ac:dyDescent="0.2">
      <c r="F5827" s="2"/>
    </row>
    <row r="5828" spans="6:6" x14ac:dyDescent="0.2">
      <c r="F5828" s="2"/>
    </row>
    <row r="5829" spans="6:6" x14ac:dyDescent="0.2">
      <c r="F5829" s="2"/>
    </row>
    <row r="5830" spans="6:6" x14ac:dyDescent="0.2">
      <c r="F5830" s="2"/>
    </row>
    <row r="5831" spans="6:6" x14ac:dyDescent="0.2">
      <c r="F5831" s="2"/>
    </row>
    <row r="5832" spans="6:6" x14ac:dyDescent="0.2">
      <c r="F5832" s="2"/>
    </row>
    <row r="5833" spans="6:6" x14ac:dyDescent="0.2">
      <c r="F5833" s="2"/>
    </row>
    <row r="5834" spans="6:6" x14ac:dyDescent="0.2">
      <c r="F5834" s="2"/>
    </row>
    <row r="5835" spans="6:6" x14ac:dyDescent="0.2">
      <c r="F5835" s="2"/>
    </row>
    <row r="5836" spans="6:6" x14ac:dyDescent="0.2">
      <c r="F5836" s="2"/>
    </row>
    <row r="5837" spans="6:6" x14ac:dyDescent="0.2">
      <c r="F5837" s="2"/>
    </row>
    <row r="5838" spans="6:6" x14ac:dyDescent="0.2">
      <c r="F5838" s="2"/>
    </row>
    <row r="5839" spans="6:6" x14ac:dyDescent="0.2">
      <c r="F5839" s="2"/>
    </row>
    <row r="5840" spans="6:6" x14ac:dyDescent="0.2">
      <c r="F5840" s="2"/>
    </row>
    <row r="5841" spans="6:6" x14ac:dyDescent="0.2">
      <c r="F5841" s="2"/>
    </row>
    <row r="5842" spans="6:6" x14ac:dyDescent="0.2">
      <c r="F5842" s="2"/>
    </row>
    <row r="5843" spans="6:6" x14ac:dyDescent="0.2">
      <c r="F5843" s="2"/>
    </row>
    <row r="5844" spans="6:6" x14ac:dyDescent="0.2">
      <c r="F5844" s="2"/>
    </row>
    <row r="5845" spans="6:6" x14ac:dyDescent="0.2">
      <c r="F5845" s="2"/>
    </row>
    <row r="5846" spans="6:6" x14ac:dyDescent="0.2">
      <c r="F5846" s="2"/>
    </row>
    <row r="5847" spans="6:6" x14ac:dyDescent="0.2">
      <c r="F5847" s="2"/>
    </row>
    <row r="5848" spans="6:6" x14ac:dyDescent="0.2">
      <c r="F5848" s="2"/>
    </row>
    <row r="5849" spans="6:6" x14ac:dyDescent="0.2">
      <c r="F5849" s="2"/>
    </row>
    <row r="5850" spans="6:6" x14ac:dyDescent="0.2">
      <c r="F5850" s="2"/>
    </row>
    <row r="5851" spans="6:6" x14ac:dyDescent="0.2">
      <c r="F5851" s="2"/>
    </row>
    <row r="5852" spans="6:6" x14ac:dyDescent="0.2">
      <c r="F5852" s="2"/>
    </row>
    <row r="5853" spans="6:6" x14ac:dyDescent="0.2">
      <c r="F5853" s="2"/>
    </row>
    <row r="5854" spans="6:6" x14ac:dyDescent="0.2">
      <c r="F5854" s="2"/>
    </row>
    <row r="5855" spans="6:6" x14ac:dyDescent="0.2">
      <c r="F5855" s="2"/>
    </row>
    <row r="5856" spans="6:6" x14ac:dyDescent="0.2">
      <c r="F5856" s="2"/>
    </row>
    <row r="5857" spans="6:6" x14ac:dyDescent="0.2">
      <c r="F5857" s="2"/>
    </row>
    <row r="5858" spans="6:6" x14ac:dyDescent="0.2">
      <c r="F5858" s="2"/>
    </row>
    <row r="5859" spans="6:6" x14ac:dyDescent="0.2">
      <c r="F5859" s="2"/>
    </row>
    <row r="5860" spans="6:6" x14ac:dyDescent="0.2">
      <c r="F5860" s="2"/>
    </row>
    <row r="5861" spans="6:6" x14ac:dyDescent="0.2">
      <c r="F5861" s="2"/>
    </row>
    <row r="5862" spans="6:6" x14ac:dyDescent="0.2">
      <c r="F5862" s="2"/>
    </row>
    <row r="5863" spans="6:6" x14ac:dyDescent="0.2">
      <c r="F5863" s="2"/>
    </row>
    <row r="5864" spans="6:6" x14ac:dyDescent="0.2">
      <c r="F5864" s="2"/>
    </row>
    <row r="5865" spans="6:6" x14ac:dyDescent="0.2">
      <c r="F5865" s="2"/>
    </row>
    <row r="5866" spans="6:6" x14ac:dyDescent="0.2">
      <c r="F5866" s="2"/>
    </row>
    <row r="5867" spans="6:6" x14ac:dyDescent="0.2">
      <c r="F5867" s="2"/>
    </row>
    <row r="5868" spans="6:6" x14ac:dyDescent="0.2">
      <c r="F5868" s="2"/>
    </row>
    <row r="5869" spans="6:6" x14ac:dyDescent="0.2">
      <c r="F5869" s="2"/>
    </row>
    <row r="5870" spans="6:6" x14ac:dyDescent="0.2">
      <c r="F5870" s="2"/>
    </row>
    <row r="5871" spans="6:6" x14ac:dyDescent="0.2">
      <c r="F5871" s="2"/>
    </row>
    <row r="5872" spans="6:6" x14ac:dyDescent="0.2">
      <c r="F5872" s="2"/>
    </row>
    <row r="5873" spans="6:6" x14ac:dyDescent="0.2">
      <c r="F5873" s="2"/>
    </row>
    <row r="5874" spans="6:6" x14ac:dyDescent="0.2">
      <c r="F5874" s="2"/>
    </row>
    <row r="5875" spans="6:6" x14ac:dyDescent="0.2">
      <c r="F5875" s="2"/>
    </row>
    <row r="5876" spans="6:6" x14ac:dyDescent="0.2">
      <c r="F5876" s="2"/>
    </row>
    <row r="5877" spans="6:6" x14ac:dyDescent="0.2">
      <c r="F5877" s="2"/>
    </row>
    <row r="5878" spans="6:6" x14ac:dyDescent="0.2">
      <c r="F5878" s="2"/>
    </row>
    <row r="5879" spans="6:6" x14ac:dyDescent="0.2">
      <c r="F5879" s="2"/>
    </row>
    <row r="5880" spans="6:6" x14ac:dyDescent="0.2">
      <c r="F5880" s="2"/>
    </row>
    <row r="5881" spans="6:6" x14ac:dyDescent="0.2">
      <c r="F5881" s="2"/>
    </row>
    <row r="5882" spans="6:6" x14ac:dyDescent="0.2">
      <c r="F5882" s="2"/>
    </row>
    <row r="5883" spans="6:6" x14ac:dyDescent="0.2">
      <c r="F5883" s="2"/>
    </row>
    <row r="5884" spans="6:6" x14ac:dyDescent="0.2">
      <c r="F5884" s="2"/>
    </row>
    <row r="5885" spans="6:6" x14ac:dyDescent="0.2">
      <c r="F5885" s="2"/>
    </row>
    <row r="5886" spans="6:6" x14ac:dyDescent="0.2">
      <c r="F5886" s="2"/>
    </row>
    <row r="5887" spans="6:6" x14ac:dyDescent="0.2">
      <c r="F5887" s="2"/>
    </row>
    <row r="5888" spans="6:6" x14ac:dyDescent="0.2">
      <c r="F5888" s="2"/>
    </row>
    <row r="5889" spans="6:6" x14ac:dyDescent="0.2">
      <c r="F5889" s="2"/>
    </row>
    <row r="5890" spans="6:6" x14ac:dyDescent="0.2">
      <c r="F5890" s="2"/>
    </row>
    <row r="5891" spans="6:6" x14ac:dyDescent="0.2">
      <c r="F5891" s="2"/>
    </row>
    <row r="5892" spans="6:6" x14ac:dyDescent="0.2">
      <c r="F5892" s="2"/>
    </row>
    <row r="5893" spans="6:6" x14ac:dyDescent="0.2">
      <c r="F5893" s="2"/>
    </row>
    <row r="5894" spans="6:6" x14ac:dyDescent="0.2">
      <c r="F5894" s="2"/>
    </row>
    <row r="5895" spans="6:6" x14ac:dyDescent="0.2">
      <c r="F5895" s="2"/>
    </row>
    <row r="5896" spans="6:6" x14ac:dyDescent="0.2">
      <c r="F5896" s="2"/>
    </row>
    <row r="5897" spans="6:6" x14ac:dyDescent="0.2">
      <c r="F5897" s="2"/>
    </row>
    <row r="5898" spans="6:6" x14ac:dyDescent="0.2">
      <c r="F5898" s="2"/>
    </row>
    <row r="5899" spans="6:6" x14ac:dyDescent="0.2">
      <c r="F5899" s="2"/>
    </row>
    <row r="5900" spans="6:6" x14ac:dyDescent="0.2">
      <c r="F5900" s="2"/>
    </row>
    <row r="5901" spans="6:6" x14ac:dyDescent="0.2">
      <c r="F5901" s="2"/>
    </row>
    <row r="5902" spans="6:6" x14ac:dyDescent="0.2">
      <c r="F5902" s="2"/>
    </row>
    <row r="5903" spans="6:6" x14ac:dyDescent="0.2">
      <c r="F5903" s="2"/>
    </row>
    <row r="5904" spans="6:6" x14ac:dyDescent="0.2">
      <c r="F5904" s="2"/>
    </row>
    <row r="5905" spans="6:6" x14ac:dyDescent="0.2">
      <c r="F5905" s="2"/>
    </row>
    <row r="5906" spans="6:6" x14ac:dyDescent="0.2">
      <c r="F5906" s="2"/>
    </row>
    <row r="5907" spans="6:6" x14ac:dyDescent="0.2">
      <c r="F5907" s="2"/>
    </row>
    <row r="5908" spans="6:6" x14ac:dyDescent="0.2">
      <c r="F5908" s="2"/>
    </row>
    <row r="5909" spans="6:6" x14ac:dyDescent="0.2">
      <c r="F5909" s="2"/>
    </row>
    <row r="5910" spans="6:6" x14ac:dyDescent="0.2">
      <c r="F5910" s="2"/>
    </row>
    <row r="5911" spans="6:6" x14ac:dyDescent="0.2">
      <c r="F5911" s="2"/>
    </row>
    <row r="5912" spans="6:6" x14ac:dyDescent="0.2">
      <c r="F5912" s="2"/>
    </row>
    <row r="5913" spans="6:6" x14ac:dyDescent="0.2">
      <c r="F5913" s="2"/>
    </row>
    <row r="5914" spans="6:6" x14ac:dyDescent="0.2">
      <c r="F5914" s="2"/>
    </row>
    <row r="5915" spans="6:6" x14ac:dyDescent="0.2">
      <c r="F5915" s="2"/>
    </row>
    <row r="5916" spans="6:6" x14ac:dyDescent="0.2">
      <c r="F5916" s="2"/>
    </row>
    <row r="5917" spans="6:6" x14ac:dyDescent="0.2">
      <c r="F5917" s="2"/>
    </row>
    <row r="5918" spans="6:6" x14ac:dyDescent="0.2">
      <c r="F5918" s="2"/>
    </row>
    <row r="5919" spans="6:6" x14ac:dyDescent="0.2">
      <c r="F5919" s="2"/>
    </row>
    <row r="5920" spans="6:6" x14ac:dyDescent="0.2">
      <c r="F5920" s="2"/>
    </row>
    <row r="5921" spans="6:6" x14ac:dyDescent="0.2">
      <c r="F5921" s="2"/>
    </row>
    <row r="5922" spans="6:6" x14ac:dyDescent="0.2">
      <c r="F5922" s="2"/>
    </row>
    <row r="5923" spans="6:6" x14ac:dyDescent="0.2">
      <c r="F5923" s="2"/>
    </row>
    <row r="5924" spans="6:6" x14ac:dyDescent="0.2">
      <c r="F5924" s="2"/>
    </row>
    <row r="5925" spans="6:6" x14ac:dyDescent="0.2">
      <c r="F5925" s="2"/>
    </row>
    <row r="5926" spans="6:6" x14ac:dyDescent="0.2">
      <c r="F5926" s="2"/>
    </row>
    <row r="5927" spans="6:6" x14ac:dyDescent="0.2">
      <c r="F5927" s="2"/>
    </row>
    <row r="5928" spans="6:6" x14ac:dyDescent="0.2">
      <c r="F5928" s="2"/>
    </row>
    <row r="5929" spans="6:6" x14ac:dyDescent="0.2">
      <c r="F5929" s="2"/>
    </row>
    <row r="5930" spans="6:6" x14ac:dyDescent="0.2">
      <c r="F5930" s="2"/>
    </row>
    <row r="5931" spans="6:6" x14ac:dyDescent="0.2">
      <c r="F5931" s="2"/>
    </row>
    <row r="5932" spans="6:6" x14ac:dyDescent="0.2">
      <c r="F5932" s="2"/>
    </row>
    <row r="5933" spans="6:6" x14ac:dyDescent="0.2">
      <c r="F5933" s="2"/>
    </row>
    <row r="5934" spans="6:6" x14ac:dyDescent="0.2">
      <c r="F5934" s="2"/>
    </row>
    <row r="5935" spans="6:6" x14ac:dyDescent="0.2">
      <c r="F5935" s="2"/>
    </row>
    <row r="5936" spans="6:6" x14ac:dyDescent="0.2">
      <c r="F5936" s="2"/>
    </row>
    <row r="5937" spans="6:6" x14ac:dyDescent="0.2">
      <c r="F5937" s="2"/>
    </row>
    <row r="5938" spans="6:6" x14ac:dyDescent="0.2">
      <c r="F5938" s="2"/>
    </row>
    <row r="5939" spans="6:6" x14ac:dyDescent="0.2">
      <c r="F5939" s="2"/>
    </row>
    <row r="5940" spans="6:6" x14ac:dyDescent="0.2">
      <c r="F5940" s="2"/>
    </row>
    <row r="5941" spans="6:6" x14ac:dyDescent="0.2">
      <c r="F5941" s="2"/>
    </row>
    <row r="5942" spans="6:6" x14ac:dyDescent="0.2">
      <c r="F5942" s="2"/>
    </row>
    <row r="5943" spans="6:6" x14ac:dyDescent="0.2">
      <c r="F5943" s="2"/>
    </row>
    <row r="5944" spans="6:6" x14ac:dyDescent="0.2">
      <c r="F5944" s="2"/>
    </row>
    <row r="5945" spans="6:6" x14ac:dyDescent="0.2">
      <c r="F5945" s="2"/>
    </row>
    <row r="5946" spans="6:6" x14ac:dyDescent="0.2">
      <c r="F5946" s="2"/>
    </row>
    <row r="5947" spans="6:6" x14ac:dyDescent="0.2">
      <c r="F5947" s="2"/>
    </row>
    <row r="5948" spans="6:6" x14ac:dyDescent="0.2">
      <c r="F5948" s="2"/>
    </row>
    <row r="5949" spans="6:6" x14ac:dyDescent="0.2">
      <c r="F5949" s="2"/>
    </row>
    <row r="5950" spans="6:6" x14ac:dyDescent="0.2">
      <c r="F5950" s="2"/>
    </row>
    <row r="5951" spans="6:6" x14ac:dyDescent="0.2">
      <c r="F5951" s="2"/>
    </row>
    <row r="5952" spans="6:6" x14ac:dyDescent="0.2">
      <c r="F5952" s="2"/>
    </row>
    <row r="5953" spans="6:6" x14ac:dyDescent="0.2">
      <c r="F5953" s="2"/>
    </row>
    <row r="5954" spans="6:6" x14ac:dyDescent="0.2">
      <c r="F5954" s="2"/>
    </row>
    <row r="5955" spans="6:6" x14ac:dyDescent="0.2">
      <c r="F5955" s="2"/>
    </row>
    <row r="5956" spans="6:6" x14ac:dyDescent="0.2">
      <c r="F5956" s="2"/>
    </row>
    <row r="5957" spans="6:6" x14ac:dyDescent="0.2">
      <c r="F5957" s="2"/>
    </row>
    <row r="5958" spans="6:6" x14ac:dyDescent="0.2">
      <c r="F5958" s="2"/>
    </row>
    <row r="5959" spans="6:6" x14ac:dyDescent="0.2">
      <c r="F5959" s="2"/>
    </row>
    <row r="5960" spans="6:6" x14ac:dyDescent="0.2">
      <c r="F5960" s="2"/>
    </row>
    <row r="5961" spans="6:6" x14ac:dyDescent="0.2">
      <c r="F5961" s="2"/>
    </row>
    <row r="5962" spans="6:6" x14ac:dyDescent="0.2">
      <c r="F5962" s="2"/>
    </row>
    <row r="5963" spans="6:6" x14ac:dyDescent="0.2">
      <c r="F5963" s="2"/>
    </row>
    <row r="5964" spans="6:6" x14ac:dyDescent="0.2">
      <c r="F5964" s="2"/>
    </row>
    <row r="5965" spans="6:6" x14ac:dyDescent="0.2">
      <c r="F5965" s="2"/>
    </row>
    <row r="5966" spans="6:6" x14ac:dyDescent="0.2">
      <c r="F5966" s="2"/>
    </row>
    <row r="5967" spans="6:6" x14ac:dyDescent="0.2">
      <c r="F5967" s="2"/>
    </row>
    <row r="5968" spans="6:6" x14ac:dyDescent="0.2">
      <c r="F5968" s="2"/>
    </row>
    <row r="5969" spans="6:6" x14ac:dyDescent="0.2">
      <c r="F5969" s="2"/>
    </row>
    <row r="5970" spans="6:6" x14ac:dyDescent="0.2">
      <c r="F5970" s="2"/>
    </row>
    <row r="5971" spans="6:6" x14ac:dyDescent="0.2">
      <c r="F5971" s="2"/>
    </row>
    <row r="5972" spans="6:6" x14ac:dyDescent="0.2">
      <c r="F5972" s="2"/>
    </row>
    <row r="5973" spans="6:6" x14ac:dyDescent="0.2">
      <c r="F5973" s="2"/>
    </row>
    <row r="5974" spans="6:6" x14ac:dyDescent="0.2">
      <c r="F5974" s="2"/>
    </row>
    <row r="5975" spans="6:6" x14ac:dyDescent="0.2">
      <c r="F5975" s="2"/>
    </row>
    <row r="5976" spans="6:6" x14ac:dyDescent="0.2">
      <c r="F5976" s="2"/>
    </row>
    <row r="5977" spans="6:6" x14ac:dyDescent="0.2">
      <c r="F5977" s="2"/>
    </row>
    <row r="5978" spans="6:6" x14ac:dyDescent="0.2">
      <c r="F5978" s="2"/>
    </row>
    <row r="5979" spans="6:6" x14ac:dyDescent="0.2">
      <c r="F5979" s="2"/>
    </row>
    <row r="5980" spans="6:6" x14ac:dyDescent="0.2">
      <c r="F5980" s="2"/>
    </row>
    <row r="5981" spans="6:6" x14ac:dyDescent="0.2">
      <c r="F5981" s="2"/>
    </row>
    <row r="5982" spans="6:6" x14ac:dyDescent="0.2">
      <c r="F5982" s="2"/>
    </row>
    <row r="5983" spans="6:6" x14ac:dyDescent="0.2">
      <c r="F5983" s="2"/>
    </row>
    <row r="5984" spans="6:6" x14ac:dyDescent="0.2">
      <c r="F5984" s="2"/>
    </row>
    <row r="5985" spans="6:6" x14ac:dyDescent="0.2">
      <c r="F5985" s="2"/>
    </row>
    <row r="5986" spans="6:6" x14ac:dyDescent="0.2">
      <c r="F5986" s="2"/>
    </row>
    <row r="5987" spans="6:6" x14ac:dyDescent="0.2">
      <c r="F5987" s="2"/>
    </row>
    <row r="5988" spans="6:6" x14ac:dyDescent="0.2">
      <c r="F5988" s="2"/>
    </row>
    <row r="5989" spans="6:6" x14ac:dyDescent="0.2">
      <c r="F5989" s="2"/>
    </row>
    <row r="5990" spans="6:6" x14ac:dyDescent="0.2">
      <c r="F5990" s="2"/>
    </row>
    <row r="5991" spans="6:6" x14ac:dyDescent="0.2">
      <c r="F5991" s="2"/>
    </row>
    <row r="5992" spans="6:6" x14ac:dyDescent="0.2">
      <c r="F5992" s="2"/>
    </row>
    <row r="5993" spans="6:6" x14ac:dyDescent="0.2">
      <c r="F5993" s="2"/>
    </row>
    <row r="5994" spans="6:6" x14ac:dyDescent="0.2">
      <c r="F5994" s="2"/>
    </row>
    <row r="5995" spans="6:6" x14ac:dyDescent="0.2">
      <c r="F5995" s="2"/>
    </row>
    <row r="5996" spans="6:6" x14ac:dyDescent="0.2">
      <c r="F5996" s="2"/>
    </row>
    <row r="5997" spans="6:6" x14ac:dyDescent="0.2">
      <c r="F5997" s="2"/>
    </row>
    <row r="5998" spans="6:6" x14ac:dyDescent="0.2">
      <c r="F5998" s="2"/>
    </row>
    <row r="5999" spans="6:6" x14ac:dyDescent="0.2">
      <c r="F5999" s="2"/>
    </row>
    <row r="6000" spans="6:6" x14ac:dyDescent="0.2">
      <c r="F6000" s="2"/>
    </row>
    <row r="6001" spans="6:6" x14ac:dyDescent="0.2">
      <c r="F6001" s="2"/>
    </row>
    <row r="6002" spans="6:6" x14ac:dyDescent="0.2">
      <c r="F6002" s="2"/>
    </row>
    <row r="6003" spans="6:6" x14ac:dyDescent="0.2">
      <c r="F6003" s="2"/>
    </row>
    <row r="6004" spans="6:6" x14ac:dyDescent="0.2">
      <c r="F6004" s="2"/>
    </row>
    <row r="6005" spans="6:6" x14ac:dyDescent="0.2">
      <c r="F6005" s="2"/>
    </row>
    <row r="6006" spans="6:6" x14ac:dyDescent="0.2">
      <c r="F6006" s="2"/>
    </row>
    <row r="6007" spans="6:6" x14ac:dyDescent="0.2">
      <c r="F6007" s="2"/>
    </row>
    <row r="6008" spans="6:6" x14ac:dyDescent="0.2">
      <c r="F6008" s="2"/>
    </row>
    <row r="6009" spans="6:6" x14ac:dyDescent="0.2">
      <c r="F6009" s="2"/>
    </row>
    <row r="6010" spans="6:6" x14ac:dyDescent="0.2">
      <c r="F6010" s="2"/>
    </row>
    <row r="6011" spans="6:6" x14ac:dyDescent="0.2">
      <c r="F6011" s="2"/>
    </row>
    <row r="6012" spans="6:6" x14ac:dyDescent="0.2">
      <c r="F6012" s="2"/>
    </row>
    <row r="6013" spans="6:6" x14ac:dyDescent="0.2">
      <c r="F6013" s="2"/>
    </row>
    <row r="6014" spans="6:6" x14ac:dyDescent="0.2">
      <c r="F6014" s="2"/>
    </row>
    <row r="6015" spans="6:6" x14ac:dyDescent="0.2">
      <c r="F6015" s="2"/>
    </row>
    <row r="6016" spans="6:6" x14ac:dyDescent="0.2">
      <c r="F6016" s="2"/>
    </row>
    <row r="6017" spans="6:6" x14ac:dyDescent="0.2">
      <c r="F6017" s="2"/>
    </row>
    <row r="6018" spans="6:6" x14ac:dyDescent="0.2">
      <c r="F6018" s="2"/>
    </row>
    <row r="6019" spans="6:6" x14ac:dyDescent="0.2">
      <c r="F6019" s="2"/>
    </row>
    <row r="6020" spans="6:6" x14ac:dyDescent="0.2">
      <c r="F6020" s="2"/>
    </row>
    <row r="6021" spans="6:6" x14ac:dyDescent="0.2">
      <c r="F6021" s="2"/>
    </row>
    <row r="6022" spans="6:6" x14ac:dyDescent="0.2">
      <c r="F6022" s="2"/>
    </row>
    <row r="6023" spans="6:6" x14ac:dyDescent="0.2">
      <c r="F6023" s="2"/>
    </row>
    <row r="6024" spans="6:6" x14ac:dyDescent="0.2">
      <c r="F6024" s="2"/>
    </row>
    <row r="6025" spans="6:6" x14ac:dyDescent="0.2">
      <c r="F6025" s="2"/>
    </row>
    <row r="6026" spans="6:6" x14ac:dyDescent="0.2">
      <c r="F6026" s="2"/>
    </row>
    <row r="6027" spans="6:6" x14ac:dyDescent="0.2">
      <c r="F6027" s="2"/>
    </row>
    <row r="6028" spans="6:6" x14ac:dyDescent="0.2">
      <c r="F6028" s="2"/>
    </row>
    <row r="6029" spans="6:6" x14ac:dyDescent="0.2">
      <c r="F6029" s="2"/>
    </row>
    <row r="6030" spans="6:6" x14ac:dyDescent="0.2">
      <c r="F6030" s="2"/>
    </row>
    <row r="6031" spans="6:6" x14ac:dyDescent="0.2">
      <c r="F6031" s="2"/>
    </row>
    <row r="6032" spans="6:6" x14ac:dyDescent="0.2">
      <c r="F6032" s="2"/>
    </row>
    <row r="6033" spans="6:6" x14ac:dyDescent="0.2">
      <c r="F6033" s="2"/>
    </row>
    <row r="6034" spans="6:6" x14ac:dyDescent="0.2">
      <c r="F6034" s="2"/>
    </row>
    <row r="6035" spans="6:6" x14ac:dyDescent="0.2">
      <c r="F6035" s="2"/>
    </row>
    <row r="6036" spans="6:6" x14ac:dyDescent="0.2">
      <c r="F6036" s="2"/>
    </row>
    <row r="6037" spans="6:6" x14ac:dyDescent="0.2">
      <c r="F6037" s="2"/>
    </row>
    <row r="6038" spans="6:6" x14ac:dyDescent="0.2">
      <c r="F6038" s="2"/>
    </row>
    <row r="6039" spans="6:6" x14ac:dyDescent="0.2">
      <c r="F6039" s="2"/>
    </row>
    <row r="6040" spans="6:6" x14ac:dyDescent="0.2">
      <c r="F6040" s="2"/>
    </row>
    <row r="6041" spans="6:6" x14ac:dyDescent="0.2">
      <c r="F6041" s="2"/>
    </row>
    <row r="6042" spans="6:6" x14ac:dyDescent="0.2">
      <c r="F6042" s="2"/>
    </row>
    <row r="6043" spans="6:6" x14ac:dyDescent="0.2">
      <c r="F6043" s="2"/>
    </row>
    <row r="6044" spans="6:6" x14ac:dyDescent="0.2">
      <c r="F6044" s="2"/>
    </row>
    <row r="6045" spans="6:6" x14ac:dyDescent="0.2">
      <c r="F6045" s="2"/>
    </row>
    <row r="6046" spans="6:6" x14ac:dyDescent="0.2">
      <c r="F6046" s="2"/>
    </row>
    <row r="6047" spans="6:6" x14ac:dyDescent="0.2">
      <c r="F6047" s="2"/>
    </row>
    <row r="6048" spans="6:6" x14ac:dyDescent="0.2">
      <c r="F6048" s="2"/>
    </row>
    <row r="6049" spans="6:6" x14ac:dyDescent="0.2">
      <c r="F6049" s="2"/>
    </row>
    <row r="6050" spans="6:6" x14ac:dyDescent="0.2">
      <c r="F6050" s="2"/>
    </row>
    <row r="6051" spans="6:6" x14ac:dyDescent="0.2">
      <c r="F6051" s="2"/>
    </row>
    <row r="6052" spans="6:6" x14ac:dyDescent="0.2">
      <c r="F6052" s="2"/>
    </row>
    <row r="6053" spans="6:6" x14ac:dyDescent="0.2">
      <c r="F6053" s="2"/>
    </row>
    <row r="6054" spans="6:6" x14ac:dyDescent="0.2">
      <c r="F6054" s="2"/>
    </row>
    <row r="6055" spans="6:6" x14ac:dyDescent="0.2">
      <c r="F6055" s="2"/>
    </row>
    <row r="6056" spans="6:6" x14ac:dyDescent="0.2">
      <c r="F6056" s="2"/>
    </row>
    <row r="6057" spans="6:6" x14ac:dyDescent="0.2">
      <c r="F6057" s="2"/>
    </row>
    <row r="6058" spans="6:6" x14ac:dyDescent="0.2">
      <c r="F6058" s="2"/>
    </row>
    <row r="6059" spans="6:6" x14ac:dyDescent="0.2">
      <c r="F6059" s="2"/>
    </row>
    <row r="6060" spans="6:6" x14ac:dyDescent="0.2">
      <c r="F6060" s="2"/>
    </row>
    <row r="6061" spans="6:6" x14ac:dyDescent="0.2">
      <c r="F6061" s="2"/>
    </row>
    <row r="6062" spans="6:6" x14ac:dyDescent="0.2">
      <c r="F6062" s="2"/>
    </row>
    <row r="6063" spans="6:6" x14ac:dyDescent="0.2">
      <c r="F6063" s="2"/>
    </row>
    <row r="6064" spans="6:6" x14ac:dyDescent="0.2">
      <c r="F6064" s="2"/>
    </row>
    <row r="6065" spans="6:6" x14ac:dyDescent="0.2">
      <c r="F6065" s="2"/>
    </row>
    <row r="6066" spans="6:6" x14ac:dyDescent="0.2">
      <c r="F6066" s="2"/>
    </row>
    <row r="6067" spans="6:6" x14ac:dyDescent="0.2">
      <c r="F6067" s="2"/>
    </row>
    <row r="6068" spans="6:6" x14ac:dyDescent="0.2">
      <c r="F6068" s="2"/>
    </row>
    <row r="6069" spans="6:6" x14ac:dyDescent="0.2">
      <c r="F6069" s="2"/>
    </row>
    <row r="6070" spans="6:6" x14ac:dyDescent="0.2">
      <c r="F6070" s="2"/>
    </row>
    <row r="6071" spans="6:6" x14ac:dyDescent="0.2">
      <c r="F6071" s="2"/>
    </row>
    <row r="6072" spans="6:6" x14ac:dyDescent="0.2">
      <c r="F6072" s="2"/>
    </row>
    <row r="6073" spans="6:6" x14ac:dyDescent="0.2">
      <c r="F6073" s="2"/>
    </row>
    <row r="6074" spans="6:6" x14ac:dyDescent="0.2">
      <c r="F6074" s="2"/>
    </row>
    <row r="6075" spans="6:6" x14ac:dyDescent="0.2">
      <c r="F6075" s="2"/>
    </row>
    <row r="6076" spans="6:6" x14ac:dyDescent="0.2">
      <c r="F6076" s="2"/>
    </row>
    <row r="6077" spans="6:6" x14ac:dyDescent="0.2">
      <c r="F6077" s="2"/>
    </row>
    <row r="6078" spans="6:6" x14ac:dyDescent="0.2">
      <c r="F6078" s="2"/>
    </row>
    <row r="6079" spans="6:6" x14ac:dyDescent="0.2">
      <c r="F6079" s="2"/>
    </row>
    <row r="6080" spans="6:6" x14ac:dyDescent="0.2">
      <c r="F6080" s="2"/>
    </row>
    <row r="6081" spans="6:6" x14ac:dyDescent="0.2">
      <c r="F6081" s="2"/>
    </row>
    <row r="6082" spans="6:6" x14ac:dyDescent="0.2">
      <c r="F6082" s="2"/>
    </row>
    <row r="6083" spans="6:6" x14ac:dyDescent="0.2">
      <c r="F6083" s="2"/>
    </row>
    <row r="6084" spans="6:6" x14ac:dyDescent="0.2">
      <c r="F6084" s="2"/>
    </row>
    <row r="6085" spans="6:6" x14ac:dyDescent="0.2">
      <c r="F6085" s="2"/>
    </row>
    <row r="6086" spans="6:6" x14ac:dyDescent="0.2">
      <c r="F6086" s="2"/>
    </row>
    <row r="6087" spans="6:6" x14ac:dyDescent="0.2">
      <c r="F6087" s="2"/>
    </row>
    <row r="6088" spans="6:6" x14ac:dyDescent="0.2">
      <c r="F6088" s="2"/>
    </row>
    <row r="6089" spans="6:6" x14ac:dyDescent="0.2">
      <c r="F6089" s="2"/>
    </row>
    <row r="6090" spans="6:6" x14ac:dyDescent="0.2">
      <c r="F6090" s="2"/>
    </row>
    <row r="6091" spans="6:6" x14ac:dyDescent="0.2">
      <c r="F6091" s="2"/>
    </row>
    <row r="6092" spans="6:6" x14ac:dyDescent="0.2">
      <c r="F6092" s="2"/>
    </row>
    <row r="6093" spans="6:6" x14ac:dyDescent="0.2">
      <c r="F6093" s="2"/>
    </row>
    <row r="6094" spans="6:6" x14ac:dyDescent="0.2">
      <c r="F6094" s="2"/>
    </row>
    <row r="6095" spans="6:6" x14ac:dyDescent="0.2">
      <c r="F6095" s="2"/>
    </row>
    <row r="6096" spans="6:6" x14ac:dyDescent="0.2">
      <c r="F6096" s="2"/>
    </row>
    <row r="6097" spans="6:6" x14ac:dyDescent="0.2">
      <c r="F6097" s="2"/>
    </row>
    <row r="6098" spans="6:6" x14ac:dyDescent="0.2">
      <c r="F6098" s="2"/>
    </row>
    <row r="6099" spans="6:6" x14ac:dyDescent="0.2">
      <c r="F6099" s="2"/>
    </row>
    <row r="6100" spans="6:6" x14ac:dyDescent="0.2">
      <c r="F6100" s="2"/>
    </row>
    <row r="6101" spans="6:6" x14ac:dyDescent="0.2">
      <c r="F6101" s="2"/>
    </row>
    <row r="6102" spans="6:6" x14ac:dyDescent="0.2">
      <c r="F6102" s="2"/>
    </row>
    <row r="6103" spans="6:6" x14ac:dyDescent="0.2">
      <c r="F6103" s="2"/>
    </row>
    <row r="6104" spans="6:6" x14ac:dyDescent="0.2">
      <c r="F6104" s="2"/>
    </row>
    <row r="6105" spans="6:6" x14ac:dyDescent="0.2">
      <c r="F6105" s="2"/>
    </row>
    <row r="6106" spans="6:6" x14ac:dyDescent="0.2">
      <c r="F6106" s="2"/>
    </row>
    <row r="6107" spans="6:6" x14ac:dyDescent="0.2">
      <c r="F6107" s="2"/>
    </row>
    <row r="6108" spans="6:6" x14ac:dyDescent="0.2">
      <c r="F6108" s="2"/>
    </row>
    <row r="6109" spans="6:6" x14ac:dyDescent="0.2">
      <c r="F6109" s="2"/>
    </row>
    <row r="6110" spans="6:6" x14ac:dyDescent="0.2">
      <c r="F6110" s="2"/>
    </row>
    <row r="6111" spans="6:6" x14ac:dyDescent="0.2">
      <c r="F6111" s="2"/>
    </row>
    <row r="6112" spans="6:6" x14ac:dyDescent="0.2">
      <c r="F6112" s="2"/>
    </row>
    <row r="6113" spans="6:6" x14ac:dyDescent="0.2">
      <c r="F6113" s="2"/>
    </row>
    <row r="6114" spans="6:6" x14ac:dyDescent="0.2">
      <c r="F6114" s="2"/>
    </row>
    <row r="6115" spans="6:6" x14ac:dyDescent="0.2">
      <c r="F6115" s="2"/>
    </row>
    <row r="6116" spans="6:6" x14ac:dyDescent="0.2">
      <c r="F6116" s="2"/>
    </row>
    <row r="6117" spans="6:6" x14ac:dyDescent="0.2">
      <c r="F6117" s="2"/>
    </row>
    <row r="6118" spans="6:6" x14ac:dyDescent="0.2">
      <c r="F6118" s="2"/>
    </row>
    <row r="6119" spans="6:6" x14ac:dyDescent="0.2">
      <c r="F6119" s="2"/>
    </row>
    <row r="6120" spans="6:6" x14ac:dyDescent="0.2">
      <c r="F6120" s="2"/>
    </row>
    <row r="6121" spans="6:6" x14ac:dyDescent="0.2">
      <c r="F6121" s="2"/>
    </row>
    <row r="6122" spans="6:6" x14ac:dyDescent="0.2">
      <c r="F6122" s="2"/>
    </row>
    <row r="6123" spans="6:6" x14ac:dyDescent="0.2">
      <c r="F6123" s="2"/>
    </row>
    <row r="6124" spans="6:6" x14ac:dyDescent="0.2">
      <c r="F6124" s="2"/>
    </row>
    <row r="6125" spans="6:6" x14ac:dyDescent="0.2">
      <c r="F6125" s="2"/>
    </row>
    <row r="6126" spans="6:6" x14ac:dyDescent="0.2">
      <c r="F6126" s="2"/>
    </row>
    <row r="6127" spans="6:6" x14ac:dyDescent="0.2">
      <c r="F6127" s="2"/>
    </row>
    <row r="6128" spans="6:6" x14ac:dyDescent="0.2">
      <c r="F6128" s="2"/>
    </row>
    <row r="6129" spans="6:6" x14ac:dyDescent="0.2">
      <c r="F6129" s="2"/>
    </row>
    <row r="6130" spans="6:6" x14ac:dyDescent="0.2">
      <c r="F6130" s="2"/>
    </row>
    <row r="6131" spans="6:6" x14ac:dyDescent="0.2">
      <c r="F6131" s="2"/>
    </row>
    <row r="6132" spans="6:6" x14ac:dyDescent="0.2">
      <c r="F6132" s="2"/>
    </row>
    <row r="6133" spans="6:6" x14ac:dyDescent="0.2">
      <c r="F6133" s="2"/>
    </row>
    <row r="6134" spans="6:6" x14ac:dyDescent="0.2">
      <c r="F6134" s="2"/>
    </row>
    <row r="6135" spans="6:6" x14ac:dyDescent="0.2">
      <c r="F6135" s="2"/>
    </row>
    <row r="6136" spans="6:6" x14ac:dyDescent="0.2">
      <c r="F6136" s="2"/>
    </row>
    <row r="6137" spans="6:6" x14ac:dyDescent="0.2">
      <c r="F6137" s="2"/>
    </row>
    <row r="6138" spans="6:6" x14ac:dyDescent="0.2">
      <c r="F6138" s="2"/>
    </row>
    <row r="6139" spans="6:6" x14ac:dyDescent="0.2">
      <c r="F6139" s="2"/>
    </row>
    <row r="6140" spans="6:6" x14ac:dyDescent="0.2">
      <c r="F6140" s="2"/>
    </row>
    <row r="6141" spans="6:6" x14ac:dyDescent="0.2">
      <c r="F6141" s="2"/>
    </row>
    <row r="6142" spans="6:6" x14ac:dyDescent="0.2">
      <c r="F6142" s="2"/>
    </row>
    <row r="6143" spans="6:6" x14ac:dyDescent="0.2">
      <c r="F6143" s="2"/>
    </row>
    <row r="6144" spans="6:6" x14ac:dyDescent="0.2">
      <c r="F6144" s="2"/>
    </row>
    <row r="6145" spans="6:6" x14ac:dyDescent="0.2">
      <c r="F6145" s="2"/>
    </row>
    <row r="6146" spans="6:6" x14ac:dyDescent="0.2">
      <c r="F6146" s="2"/>
    </row>
    <row r="6147" spans="6:6" x14ac:dyDescent="0.2">
      <c r="F6147" s="2"/>
    </row>
    <row r="6148" spans="6:6" x14ac:dyDescent="0.2">
      <c r="F6148" s="2"/>
    </row>
    <row r="6149" spans="6:6" x14ac:dyDescent="0.2">
      <c r="F6149" s="2"/>
    </row>
    <row r="6150" spans="6:6" x14ac:dyDescent="0.2">
      <c r="F6150" s="2"/>
    </row>
    <row r="6151" spans="6:6" x14ac:dyDescent="0.2">
      <c r="F6151" s="2"/>
    </row>
    <row r="6152" spans="6:6" x14ac:dyDescent="0.2">
      <c r="F6152" s="2"/>
    </row>
    <row r="6153" spans="6:6" x14ac:dyDescent="0.2">
      <c r="F6153" s="2"/>
    </row>
    <row r="6154" spans="6:6" x14ac:dyDescent="0.2">
      <c r="F6154" s="2"/>
    </row>
    <row r="6155" spans="6:6" x14ac:dyDescent="0.2">
      <c r="F6155" s="2"/>
    </row>
    <row r="6156" spans="6:6" x14ac:dyDescent="0.2">
      <c r="F6156" s="2"/>
    </row>
    <row r="6157" spans="6:6" x14ac:dyDescent="0.2">
      <c r="F6157" s="2"/>
    </row>
    <row r="6158" spans="6:6" x14ac:dyDescent="0.2">
      <c r="F6158" s="2"/>
    </row>
    <row r="6159" spans="6:6" x14ac:dyDescent="0.2">
      <c r="F6159" s="2"/>
    </row>
    <row r="6160" spans="6:6" x14ac:dyDescent="0.2">
      <c r="F6160" s="2"/>
    </row>
    <row r="6161" spans="6:6" x14ac:dyDescent="0.2">
      <c r="F6161" s="2"/>
    </row>
    <row r="6162" spans="6:6" x14ac:dyDescent="0.2">
      <c r="F6162" s="2"/>
    </row>
    <row r="6163" spans="6:6" x14ac:dyDescent="0.2">
      <c r="F6163" s="2"/>
    </row>
    <row r="6164" spans="6:6" x14ac:dyDescent="0.2">
      <c r="F6164" s="2"/>
    </row>
    <row r="6165" spans="6:6" x14ac:dyDescent="0.2">
      <c r="F6165" s="2"/>
    </row>
    <row r="6166" spans="6:6" x14ac:dyDescent="0.2">
      <c r="F6166" s="2"/>
    </row>
    <row r="6167" spans="6:6" x14ac:dyDescent="0.2">
      <c r="F6167" s="2"/>
    </row>
    <row r="6168" spans="6:6" x14ac:dyDescent="0.2">
      <c r="F6168" s="2"/>
    </row>
    <row r="6169" spans="6:6" x14ac:dyDescent="0.2">
      <c r="F6169" s="2"/>
    </row>
    <row r="6170" spans="6:6" x14ac:dyDescent="0.2">
      <c r="F6170" s="2"/>
    </row>
    <row r="6171" spans="6:6" x14ac:dyDescent="0.2">
      <c r="F6171" s="2"/>
    </row>
    <row r="6172" spans="6:6" x14ac:dyDescent="0.2">
      <c r="F6172" s="2"/>
    </row>
    <row r="6173" spans="6:6" x14ac:dyDescent="0.2">
      <c r="F6173" s="2"/>
    </row>
    <row r="6174" spans="6:6" x14ac:dyDescent="0.2">
      <c r="F6174" s="2"/>
    </row>
    <row r="6175" spans="6:6" x14ac:dyDescent="0.2">
      <c r="F6175" s="2"/>
    </row>
    <row r="6176" spans="6:6" x14ac:dyDescent="0.2">
      <c r="F6176" s="2"/>
    </row>
    <row r="6177" spans="6:6" x14ac:dyDescent="0.2">
      <c r="F6177" s="2"/>
    </row>
    <row r="6178" spans="6:6" x14ac:dyDescent="0.2">
      <c r="F6178" s="2"/>
    </row>
    <row r="6179" spans="6:6" x14ac:dyDescent="0.2">
      <c r="F6179" s="2"/>
    </row>
    <row r="6180" spans="6:6" x14ac:dyDescent="0.2">
      <c r="F6180" s="2"/>
    </row>
    <row r="6181" spans="6:6" x14ac:dyDescent="0.2">
      <c r="F6181" s="2"/>
    </row>
    <row r="6182" spans="6:6" x14ac:dyDescent="0.2">
      <c r="F6182" s="2"/>
    </row>
    <row r="6183" spans="6:6" x14ac:dyDescent="0.2">
      <c r="F6183" s="2"/>
    </row>
    <row r="6184" spans="6:6" x14ac:dyDescent="0.2">
      <c r="F6184" s="2"/>
    </row>
    <row r="6185" spans="6:6" x14ac:dyDescent="0.2">
      <c r="F6185" s="2"/>
    </row>
    <row r="6186" spans="6:6" x14ac:dyDescent="0.2">
      <c r="F6186" s="2"/>
    </row>
    <row r="6187" spans="6:6" x14ac:dyDescent="0.2">
      <c r="F6187" s="2"/>
    </row>
    <row r="6188" spans="6:6" x14ac:dyDescent="0.2">
      <c r="F6188" s="2"/>
    </row>
    <row r="6189" spans="6:6" x14ac:dyDescent="0.2">
      <c r="F6189" s="2"/>
    </row>
    <row r="6190" spans="6:6" x14ac:dyDescent="0.2">
      <c r="F6190" s="2"/>
    </row>
    <row r="6191" spans="6:6" x14ac:dyDescent="0.2">
      <c r="F6191" s="2"/>
    </row>
    <row r="6192" spans="6:6" x14ac:dyDescent="0.2">
      <c r="F6192" s="2"/>
    </row>
    <row r="6193" spans="6:6" x14ac:dyDescent="0.2">
      <c r="F6193" s="2"/>
    </row>
    <row r="6194" spans="6:6" x14ac:dyDescent="0.2">
      <c r="F6194" s="2"/>
    </row>
    <row r="6195" spans="6:6" x14ac:dyDescent="0.2">
      <c r="F6195" s="2"/>
    </row>
    <row r="6196" spans="6:6" x14ac:dyDescent="0.2">
      <c r="F6196" s="2"/>
    </row>
    <row r="6197" spans="6:6" x14ac:dyDescent="0.2">
      <c r="F6197" s="2"/>
    </row>
    <row r="6198" spans="6:6" x14ac:dyDescent="0.2">
      <c r="F6198" s="2"/>
    </row>
    <row r="6199" spans="6:6" x14ac:dyDescent="0.2">
      <c r="F6199" s="2"/>
    </row>
    <row r="6200" spans="6:6" x14ac:dyDescent="0.2">
      <c r="F6200" s="2"/>
    </row>
    <row r="6201" spans="6:6" x14ac:dyDescent="0.2">
      <c r="F6201" s="2"/>
    </row>
    <row r="6202" spans="6:6" x14ac:dyDescent="0.2">
      <c r="F6202" s="2"/>
    </row>
    <row r="6203" spans="6:6" x14ac:dyDescent="0.2">
      <c r="F6203" s="2"/>
    </row>
    <row r="6204" spans="6:6" x14ac:dyDescent="0.2">
      <c r="F6204" s="2"/>
    </row>
    <row r="6205" spans="6:6" x14ac:dyDescent="0.2">
      <c r="F6205" s="2"/>
    </row>
    <row r="6206" spans="6:6" x14ac:dyDescent="0.2">
      <c r="F6206" s="2"/>
    </row>
    <row r="6207" spans="6:6" x14ac:dyDescent="0.2">
      <c r="F6207" s="2"/>
    </row>
    <row r="6208" spans="6:6" x14ac:dyDescent="0.2">
      <c r="F6208" s="2"/>
    </row>
    <row r="6209" spans="6:6" x14ac:dyDescent="0.2">
      <c r="F6209" s="2"/>
    </row>
    <row r="6210" spans="6:6" x14ac:dyDescent="0.2">
      <c r="F6210" s="2"/>
    </row>
    <row r="6211" spans="6:6" x14ac:dyDescent="0.2">
      <c r="F6211" s="2"/>
    </row>
    <row r="6212" spans="6:6" x14ac:dyDescent="0.2">
      <c r="F6212" s="2"/>
    </row>
    <row r="6213" spans="6:6" x14ac:dyDescent="0.2">
      <c r="F6213" s="2"/>
    </row>
    <row r="6214" spans="6:6" x14ac:dyDescent="0.2">
      <c r="F6214" s="2"/>
    </row>
    <row r="6215" spans="6:6" x14ac:dyDescent="0.2">
      <c r="F6215" s="2"/>
    </row>
    <row r="6216" spans="6:6" x14ac:dyDescent="0.2">
      <c r="F6216" s="2"/>
    </row>
    <row r="6217" spans="6:6" x14ac:dyDescent="0.2">
      <c r="F6217" s="2"/>
    </row>
    <row r="6218" spans="6:6" x14ac:dyDescent="0.2">
      <c r="F6218" s="2"/>
    </row>
    <row r="6219" spans="6:6" x14ac:dyDescent="0.2">
      <c r="F6219" s="2"/>
    </row>
    <row r="6220" spans="6:6" x14ac:dyDescent="0.2">
      <c r="F6220" s="2"/>
    </row>
    <row r="6221" spans="6:6" x14ac:dyDescent="0.2">
      <c r="F6221" s="2"/>
    </row>
    <row r="6222" spans="6:6" x14ac:dyDescent="0.2">
      <c r="F6222" s="2"/>
    </row>
    <row r="6223" spans="6:6" x14ac:dyDescent="0.2">
      <c r="F6223" s="2"/>
    </row>
    <row r="6224" spans="6:6" x14ac:dyDescent="0.2">
      <c r="F6224" s="2"/>
    </row>
    <row r="6225" spans="6:6" x14ac:dyDescent="0.2">
      <c r="F6225" s="2"/>
    </row>
    <row r="6226" spans="6:6" x14ac:dyDescent="0.2">
      <c r="F6226" s="2"/>
    </row>
    <row r="6227" spans="6:6" x14ac:dyDescent="0.2">
      <c r="F6227" s="2"/>
    </row>
    <row r="6228" spans="6:6" x14ac:dyDescent="0.2">
      <c r="F6228" s="2"/>
    </row>
    <row r="6229" spans="6:6" x14ac:dyDescent="0.2">
      <c r="F6229" s="2"/>
    </row>
    <row r="6230" spans="6:6" x14ac:dyDescent="0.2">
      <c r="F6230" s="2"/>
    </row>
    <row r="6231" spans="6:6" x14ac:dyDescent="0.2">
      <c r="F6231" s="2"/>
    </row>
    <row r="6232" spans="6:6" x14ac:dyDescent="0.2">
      <c r="F6232" s="2"/>
    </row>
    <row r="6233" spans="6:6" x14ac:dyDescent="0.2">
      <c r="F6233" s="2"/>
    </row>
    <row r="6234" spans="6:6" x14ac:dyDescent="0.2">
      <c r="F6234" s="2"/>
    </row>
    <row r="6235" spans="6:6" x14ac:dyDescent="0.2">
      <c r="F6235" s="2"/>
    </row>
    <row r="6236" spans="6:6" x14ac:dyDescent="0.2">
      <c r="F6236" s="2"/>
    </row>
    <row r="6237" spans="6:6" x14ac:dyDescent="0.2">
      <c r="F6237" s="2"/>
    </row>
    <row r="6238" spans="6:6" x14ac:dyDescent="0.2">
      <c r="F6238" s="2"/>
    </row>
    <row r="6239" spans="6:6" x14ac:dyDescent="0.2">
      <c r="F6239" s="2"/>
    </row>
    <row r="6240" spans="6:6" x14ac:dyDescent="0.2">
      <c r="F6240" s="2"/>
    </row>
    <row r="6241" spans="6:6" x14ac:dyDescent="0.2">
      <c r="F6241" s="2"/>
    </row>
    <row r="6242" spans="6:6" x14ac:dyDescent="0.2">
      <c r="F6242" s="2"/>
    </row>
    <row r="6243" spans="6:6" x14ac:dyDescent="0.2">
      <c r="F6243" s="2"/>
    </row>
    <row r="6244" spans="6:6" x14ac:dyDescent="0.2">
      <c r="F6244" s="2"/>
    </row>
    <row r="6245" spans="6:6" x14ac:dyDescent="0.2">
      <c r="F6245" s="2"/>
    </row>
    <row r="6246" spans="6:6" x14ac:dyDescent="0.2">
      <c r="F6246" s="2"/>
    </row>
    <row r="6247" spans="6:6" x14ac:dyDescent="0.2">
      <c r="F6247" s="2"/>
    </row>
    <row r="6248" spans="6:6" x14ac:dyDescent="0.2">
      <c r="F6248" s="2"/>
    </row>
    <row r="6249" spans="6:6" x14ac:dyDescent="0.2">
      <c r="F6249" s="2"/>
    </row>
    <row r="6250" spans="6:6" x14ac:dyDescent="0.2">
      <c r="F6250" s="2"/>
    </row>
    <row r="6251" spans="6:6" x14ac:dyDescent="0.2">
      <c r="F6251" s="2"/>
    </row>
    <row r="6252" spans="6:6" x14ac:dyDescent="0.2">
      <c r="F6252" s="2"/>
    </row>
    <row r="6253" spans="6:6" x14ac:dyDescent="0.2">
      <c r="F6253" s="2"/>
    </row>
    <row r="6254" spans="6:6" x14ac:dyDescent="0.2">
      <c r="F6254" s="2"/>
    </row>
    <row r="6255" spans="6:6" x14ac:dyDescent="0.2">
      <c r="F6255" s="2"/>
    </row>
    <row r="6256" spans="6:6" x14ac:dyDescent="0.2">
      <c r="F6256" s="2"/>
    </row>
    <row r="6257" spans="6:6" x14ac:dyDescent="0.2">
      <c r="F6257" s="2"/>
    </row>
    <row r="6258" spans="6:6" x14ac:dyDescent="0.2">
      <c r="F6258" s="2"/>
    </row>
    <row r="6259" spans="6:6" x14ac:dyDescent="0.2">
      <c r="F6259" s="2"/>
    </row>
    <row r="6260" spans="6:6" x14ac:dyDescent="0.2">
      <c r="F6260" s="2"/>
    </row>
    <row r="6261" spans="6:6" x14ac:dyDescent="0.2">
      <c r="F6261" s="2"/>
    </row>
    <row r="6262" spans="6:6" x14ac:dyDescent="0.2">
      <c r="F6262" s="2"/>
    </row>
    <row r="6263" spans="6:6" x14ac:dyDescent="0.2">
      <c r="F6263" s="2"/>
    </row>
    <row r="6264" spans="6:6" x14ac:dyDescent="0.2">
      <c r="F6264" s="2"/>
    </row>
    <row r="6265" spans="6:6" x14ac:dyDescent="0.2">
      <c r="F6265" s="2"/>
    </row>
    <row r="6266" spans="6:6" x14ac:dyDescent="0.2">
      <c r="F6266" s="2"/>
    </row>
    <row r="6267" spans="6:6" x14ac:dyDescent="0.2">
      <c r="F6267" s="2"/>
    </row>
    <row r="6268" spans="6:6" x14ac:dyDescent="0.2">
      <c r="F6268" s="2"/>
    </row>
    <row r="6269" spans="6:6" x14ac:dyDescent="0.2">
      <c r="F6269" s="2"/>
    </row>
    <row r="6270" spans="6:6" x14ac:dyDescent="0.2">
      <c r="F6270" s="2"/>
    </row>
    <row r="6271" spans="6:6" x14ac:dyDescent="0.2">
      <c r="F6271" s="2"/>
    </row>
    <row r="6272" spans="6:6" x14ac:dyDescent="0.2">
      <c r="F6272" s="2"/>
    </row>
    <row r="6273" spans="6:6" x14ac:dyDescent="0.2">
      <c r="F6273" s="2"/>
    </row>
    <row r="6274" spans="6:6" x14ac:dyDescent="0.2">
      <c r="F6274" s="2"/>
    </row>
    <row r="6275" spans="6:6" x14ac:dyDescent="0.2">
      <c r="F6275" s="2"/>
    </row>
    <row r="6276" spans="6:6" x14ac:dyDescent="0.2">
      <c r="F6276" s="2"/>
    </row>
    <row r="6277" spans="6:6" x14ac:dyDescent="0.2">
      <c r="F6277" s="2"/>
    </row>
    <row r="6278" spans="6:6" x14ac:dyDescent="0.2">
      <c r="F6278" s="2"/>
    </row>
    <row r="6279" spans="6:6" x14ac:dyDescent="0.2">
      <c r="F6279" s="2"/>
    </row>
    <row r="6280" spans="6:6" x14ac:dyDescent="0.2">
      <c r="F6280" s="2"/>
    </row>
    <row r="6281" spans="6:6" x14ac:dyDescent="0.2">
      <c r="F6281" s="2"/>
    </row>
    <row r="6282" spans="6:6" x14ac:dyDescent="0.2">
      <c r="F6282" s="2"/>
    </row>
    <row r="6283" spans="6:6" x14ac:dyDescent="0.2">
      <c r="F6283" s="2"/>
    </row>
    <row r="6284" spans="6:6" x14ac:dyDescent="0.2">
      <c r="F6284" s="2"/>
    </row>
    <row r="6285" spans="6:6" x14ac:dyDescent="0.2">
      <c r="F6285" s="2"/>
    </row>
    <row r="6286" spans="6:6" x14ac:dyDescent="0.2">
      <c r="F6286" s="2"/>
    </row>
    <row r="6287" spans="6:6" x14ac:dyDescent="0.2">
      <c r="F6287" s="2"/>
    </row>
    <row r="6288" spans="6:6" x14ac:dyDescent="0.2">
      <c r="F6288" s="2"/>
    </row>
    <row r="6289" spans="6:6" x14ac:dyDescent="0.2">
      <c r="F6289" s="2"/>
    </row>
    <row r="6290" spans="6:6" x14ac:dyDescent="0.2">
      <c r="F6290" s="2"/>
    </row>
    <row r="6291" spans="6:6" x14ac:dyDescent="0.2">
      <c r="F6291" s="2"/>
    </row>
    <row r="6292" spans="6:6" x14ac:dyDescent="0.2">
      <c r="F6292" s="2"/>
    </row>
    <row r="6293" spans="6:6" x14ac:dyDescent="0.2">
      <c r="F6293" s="2"/>
    </row>
    <row r="6294" spans="6:6" x14ac:dyDescent="0.2">
      <c r="F6294" s="2"/>
    </row>
    <row r="6295" spans="6:6" x14ac:dyDescent="0.2">
      <c r="F6295" s="2"/>
    </row>
    <row r="6296" spans="6:6" x14ac:dyDescent="0.2">
      <c r="F6296" s="2"/>
    </row>
    <row r="6297" spans="6:6" x14ac:dyDescent="0.2">
      <c r="F6297" s="2"/>
    </row>
    <row r="6298" spans="6:6" x14ac:dyDescent="0.2">
      <c r="F6298" s="2"/>
    </row>
    <row r="6299" spans="6:6" x14ac:dyDescent="0.2">
      <c r="F6299" s="2"/>
    </row>
    <row r="6300" spans="6:6" x14ac:dyDescent="0.2">
      <c r="F6300" s="2"/>
    </row>
    <row r="6301" spans="6:6" x14ac:dyDescent="0.2">
      <c r="F6301" s="2"/>
    </row>
    <row r="6302" spans="6:6" x14ac:dyDescent="0.2">
      <c r="F6302" s="2"/>
    </row>
    <row r="6303" spans="6:6" x14ac:dyDescent="0.2">
      <c r="F6303" s="2"/>
    </row>
    <row r="6304" spans="6:6" x14ac:dyDescent="0.2">
      <c r="F6304" s="2"/>
    </row>
    <row r="6305" spans="6:6" x14ac:dyDescent="0.2">
      <c r="F6305" s="2"/>
    </row>
    <row r="6306" spans="6:6" x14ac:dyDescent="0.2">
      <c r="F6306" s="2"/>
    </row>
    <row r="6307" spans="6:6" x14ac:dyDescent="0.2">
      <c r="F6307" s="2"/>
    </row>
    <row r="6308" spans="6:6" x14ac:dyDescent="0.2">
      <c r="F6308" s="2"/>
    </row>
    <row r="6309" spans="6:6" x14ac:dyDescent="0.2">
      <c r="F6309" s="2"/>
    </row>
    <row r="6310" spans="6:6" x14ac:dyDescent="0.2">
      <c r="F6310" s="2"/>
    </row>
    <row r="6311" spans="6:6" x14ac:dyDescent="0.2">
      <c r="F6311" s="2"/>
    </row>
    <row r="6312" spans="6:6" x14ac:dyDescent="0.2">
      <c r="F6312" s="2"/>
    </row>
    <row r="6313" spans="6:6" x14ac:dyDescent="0.2">
      <c r="F6313" s="2"/>
    </row>
    <row r="6314" spans="6:6" x14ac:dyDescent="0.2">
      <c r="F6314" s="2"/>
    </row>
    <row r="6315" spans="6:6" x14ac:dyDescent="0.2">
      <c r="F6315" s="2"/>
    </row>
    <row r="6316" spans="6:6" x14ac:dyDescent="0.2">
      <c r="F6316" s="2"/>
    </row>
    <row r="6317" spans="6:6" x14ac:dyDescent="0.2">
      <c r="F6317" s="2"/>
    </row>
    <row r="6318" spans="6:6" x14ac:dyDescent="0.2">
      <c r="F6318" s="2"/>
    </row>
    <row r="6319" spans="6:6" x14ac:dyDescent="0.2">
      <c r="F6319" s="2"/>
    </row>
    <row r="6320" spans="6:6" x14ac:dyDescent="0.2">
      <c r="F6320" s="2"/>
    </row>
    <row r="6321" spans="6:6" x14ac:dyDescent="0.2">
      <c r="F6321" s="2"/>
    </row>
    <row r="6322" spans="6:6" x14ac:dyDescent="0.2">
      <c r="F6322" s="2"/>
    </row>
    <row r="6323" spans="6:6" x14ac:dyDescent="0.2">
      <c r="F6323" s="2"/>
    </row>
    <row r="6324" spans="6:6" x14ac:dyDescent="0.2">
      <c r="F6324" s="2"/>
    </row>
    <row r="6325" spans="6:6" x14ac:dyDescent="0.2">
      <c r="F6325" s="2"/>
    </row>
    <row r="6326" spans="6:6" x14ac:dyDescent="0.2">
      <c r="F6326" s="2"/>
    </row>
    <row r="6327" spans="6:6" x14ac:dyDescent="0.2">
      <c r="F6327" s="2"/>
    </row>
    <row r="6328" spans="6:6" x14ac:dyDescent="0.2">
      <c r="F6328" s="2"/>
    </row>
    <row r="6329" spans="6:6" x14ac:dyDescent="0.2">
      <c r="F6329" s="2"/>
    </row>
    <row r="6330" spans="6:6" x14ac:dyDescent="0.2">
      <c r="F6330" s="2"/>
    </row>
    <row r="6331" spans="6:6" x14ac:dyDescent="0.2">
      <c r="F6331" s="2"/>
    </row>
    <row r="6332" spans="6:6" x14ac:dyDescent="0.2">
      <c r="F6332" s="2"/>
    </row>
    <row r="6333" spans="6:6" x14ac:dyDescent="0.2">
      <c r="F6333" s="2"/>
    </row>
    <row r="6334" spans="6:6" x14ac:dyDescent="0.2">
      <c r="F6334" s="2"/>
    </row>
    <row r="6335" spans="6:6" x14ac:dyDescent="0.2">
      <c r="F6335" s="2"/>
    </row>
    <row r="6336" spans="6:6" x14ac:dyDescent="0.2">
      <c r="F6336" s="2"/>
    </row>
    <row r="6337" spans="6:6" x14ac:dyDescent="0.2">
      <c r="F6337" s="2"/>
    </row>
    <row r="6338" spans="6:6" x14ac:dyDescent="0.2">
      <c r="F6338" s="2"/>
    </row>
    <row r="6339" spans="6:6" x14ac:dyDescent="0.2">
      <c r="F6339" s="2"/>
    </row>
    <row r="6340" spans="6:6" x14ac:dyDescent="0.2">
      <c r="F6340" s="2"/>
    </row>
    <row r="6341" spans="6:6" x14ac:dyDescent="0.2">
      <c r="F6341" s="2"/>
    </row>
    <row r="6342" spans="6:6" x14ac:dyDescent="0.2">
      <c r="F6342" s="2"/>
    </row>
    <row r="6343" spans="6:6" x14ac:dyDescent="0.2">
      <c r="F6343" s="2"/>
    </row>
    <row r="6344" spans="6:6" x14ac:dyDescent="0.2">
      <c r="F6344" s="2"/>
    </row>
    <row r="6345" spans="6:6" x14ac:dyDescent="0.2">
      <c r="F6345" s="2"/>
    </row>
    <row r="6346" spans="6:6" x14ac:dyDescent="0.2">
      <c r="F6346" s="2"/>
    </row>
    <row r="6347" spans="6:6" x14ac:dyDescent="0.2">
      <c r="F6347" s="2"/>
    </row>
    <row r="6348" spans="6:6" x14ac:dyDescent="0.2">
      <c r="F6348" s="2"/>
    </row>
    <row r="6349" spans="6:6" x14ac:dyDescent="0.2">
      <c r="F6349" s="2"/>
    </row>
    <row r="6350" spans="6:6" x14ac:dyDescent="0.2">
      <c r="F6350" s="2"/>
    </row>
    <row r="6351" spans="6:6" x14ac:dyDescent="0.2">
      <c r="F6351" s="2"/>
    </row>
    <row r="6352" spans="6:6" x14ac:dyDescent="0.2">
      <c r="F6352" s="2"/>
    </row>
    <row r="6353" spans="6:6" x14ac:dyDescent="0.2">
      <c r="F6353" s="2"/>
    </row>
    <row r="6354" spans="6:6" x14ac:dyDescent="0.2">
      <c r="F6354" s="2"/>
    </row>
    <row r="6355" spans="6:6" x14ac:dyDescent="0.2">
      <c r="F6355" s="2"/>
    </row>
    <row r="6356" spans="6:6" x14ac:dyDescent="0.2">
      <c r="F6356" s="2"/>
    </row>
    <row r="6357" spans="6:6" x14ac:dyDescent="0.2">
      <c r="F6357" s="2"/>
    </row>
    <row r="6358" spans="6:6" x14ac:dyDescent="0.2">
      <c r="F6358" s="2"/>
    </row>
    <row r="6359" spans="6:6" x14ac:dyDescent="0.2">
      <c r="F6359" s="2"/>
    </row>
    <row r="6360" spans="6:6" x14ac:dyDescent="0.2">
      <c r="F6360" s="2"/>
    </row>
    <row r="6361" spans="6:6" x14ac:dyDescent="0.2">
      <c r="F6361" s="2"/>
    </row>
    <row r="6362" spans="6:6" x14ac:dyDescent="0.2">
      <c r="F6362" s="2"/>
    </row>
    <row r="6363" spans="6:6" x14ac:dyDescent="0.2">
      <c r="F6363" s="2"/>
    </row>
    <row r="6364" spans="6:6" x14ac:dyDescent="0.2">
      <c r="F6364" s="2"/>
    </row>
    <row r="6365" spans="6:6" x14ac:dyDescent="0.2">
      <c r="F6365" s="2"/>
    </row>
    <row r="6366" spans="6:6" x14ac:dyDescent="0.2">
      <c r="F6366" s="2"/>
    </row>
    <row r="6367" spans="6:6" x14ac:dyDescent="0.2">
      <c r="F6367" s="2"/>
    </row>
    <row r="6368" spans="6:6" x14ac:dyDescent="0.2">
      <c r="F6368" s="2"/>
    </row>
    <row r="6369" spans="6:6" x14ac:dyDescent="0.2">
      <c r="F6369" s="2"/>
    </row>
    <row r="6370" spans="6:6" x14ac:dyDescent="0.2">
      <c r="F6370" s="2"/>
    </row>
    <row r="6371" spans="6:6" x14ac:dyDescent="0.2">
      <c r="F6371" s="2"/>
    </row>
    <row r="6372" spans="6:6" x14ac:dyDescent="0.2">
      <c r="F6372" s="2"/>
    </row>
    <row r="6373" spans="6:6" x14ac:dyDescent="0.2">
      <c r="F6373" s="2"/>
    </row>
    <row r="6374" spans="6:6" x14ac:dyDescent="0.2">
      <c r="F6374" s="2"/>
    </row>
    <row r="6375" spans="6:6" x14ac:dyDescent="0.2">
      <c r="F6375" s="2"/>
    </row>
    <row r="6376" spans="6:6" x14ac:dyDescent="0.2">
      <c r="F6376" s="2"/>
    </row>
    <row r="6377" spans="6:6" x14ac:dyDescent="0.2">
      <c r="F6377" s="2"/>
    </row>
    <row r="6378" spans="6:6" x14ac:dyDescent="0.2">
      <c r="F6378" s="2"/>
    </row>
    <row r="6379" spans="6:6" x14ac:dyDescent="0.2">
      <c r="F6379" s="2"/>
    </row>
    <row r="6380" spans="6:6" x14ac:dyDescent="0.2">
      <c r="F6380" s="2"/>
    </row>
    <row r="6381" spans="6:6" x14ac:dyDescent="0.2">
      <c r="F6381" s="2"/>
    </row>
    <row r="6382" spans="6:6" x14ac:dyDescent="0.2">
      <c r="F6382" s="2"/>
    </row>
    <row r="6383" spans="6:6" x14ac:dyDescent="0.2">
      <c r="F6383" s="2"/>
    </row>
    <row r="6384" spans="6:6" x14ac:dyDescent="0.2">
      <c r="F6384" s="2"/>
    </row>
    <row r="6385" spans="6:6" x14ac:dyDescent="0.2">
      <c r="F6385" s="2"/>
    </row>
    <row r="6386" spans="6:6" x14ac:dyDescent="0.2">
      <c r="F6386" s="2"/>
    </row>
    <row r="6387" spans="6:6" x14ac:dyDescent="0.2">
      <c r="F6387" s="2"/>
    </row>
    <row r="6388" spans="6:6" x14ac:dyDescent="0.2">
      <c r="F6388" s="2"/>
    </row>
    <row r="6389" spans="6:6" x14ac:dyDescent="0.2">
      <c r="F6389" s="2"/>
    </row>
    <row r="6390" spans="6:6" x14ac:dyDescent="0.2">
      <c r="F6390" s="2"/>
    </row>
    <row r="6391" spans="6:6" x14ac:dyDescent="0.2">
      <c r="F6391" s="2"/>
    </row>
    <row r="6392" spans="6:6" x14ac:dyDescent="0.2">
      <c r="F6392" s="2"/>
    </row>
    <row r="6393" spans="6:6" x14ac:dyDescent="0.2">
      <c r="F6393" s="2"/>
    </row>
    <row r="6394" spans="6:6" x14ac:dyDescent="0.2">
      <c r="F6394" s="2"/>
    </row>
    <row r="6395" spans="6:6" x14ac:dyDescent="0.2">
      <c r="F6395" s="2"/>
    </row>
    <row r="6396" spans="6:6" x14ac:dyDescent="0.2">
      <c r="F6396" s="2"/>
    </row>
    <row r="6397" spans="6:6" x14ac:dyDescent="0.2">
      <c r="F6397" s="2"/>
    </row>
    <row r="6398" spans="6:6" x14ac:dyDescent="0.2">
      <c r="F6398" s="2"/>
    </row>
    <row r="6399" spans="6:6" x14ac:dyDescent="0.2">
      <c r="F6399" s="2"/>
    </row>
    <row r="6400" spans="6:6" x14ac:dyDescent="0.2">
      <c r="F6400" s="2"/>
    </row>
    <row r="6401" spans="6:6" x14ac:dyDescent="0.2">
      <c r="F6401" s="2"/>
    </row>
    <row r="6402" spans="6:6" x14ac:dyDescent="0.2">
      <c r="F6402" s="2"/>
    </row>
    <row r="6403" spans="6:6" x14ac:dyDescent="0.2">
      <c r="F6403" s="2"/>
    </row>
    <row r="6404" spans="6:6" x14ac:dyDescent="0.2">
      <c r="F6404" s="2"/>
    </row>
    <row r="6405" spans="6:6" x14ac:dyDescent="0.2">
      <c r="F6405" s="2"/>
    </row>
    <row r="6406" spans="6:6" x14ac:dyDescent="0.2">
      <c r="F6406" s="2"/>
    </row>
    <row r="6407" spans="6:6" x14ac:dyDescent="0.2">
      <c r="F6407" s="2"/>
    </row>
    <row r="6408" spans="6:6" x14ac:dyDescent="0.2">
      <c r="F6408" s="2"/>
    </row>
    <row r="6409" spans="6:6" x14ac:dyDescent="0.2">
      <c r="F6409" s="2"/>
    </row>
    <row r="6410" spans="6:6" x14ac:dyDescent="0.2">
      <c r="F6410" s="2"/>
    </row>
    <row r="6411" spans="6:6" x14ac:dyDescent="0.2">
      <c r="F6411" s="2"/>
    </row>
    <row r="6412" spans="6:6" x14ac:dyDescent="0.2">
      <c r="F6412" s="2"/>
    </row>
    <row r="6413" spans="6:6" x14ac:dyDescent="0.2">
      <c r="F6413" s="2"/>
    </row>
    <row r="6414" spans="6:6" x14ac:dyDescent="0.2">
      <c r="F6414" s="2"/>
    </row>
    <row r="6415" spans="6:6" x14ac:dyDescent="0.2">
      <c r="F6415" s="2"/>
    </row>
    <row r="6416" spans="6:6" x14ac:dyDescent="0.2">
      <c r="F6416" s="2"/>
    </row>
    <row r="6417" spans="6:6" x14ac:dyDescent="0.2">
      <c r="F6417" s="2"/>
    </row>
    <row r="6418" spans="6:6" x14ac:dyDescent="0.2">
      <c r="F6418" s="2"/>
    </row>
    <row r="6419" spans="6:6" x14ac:dyDescent="0.2">
      <c r="F6419" s="2"/>
    </row>
    <row r="6420" spans="6:6" x14ac:dyDescent="0.2">
      <c r="F6420" s="2"/>
    </row>
    <row r="6421" spans="6:6" x14ac:dyDescent="0.2">
      <c r="F6421" s="2"/>
    </row>
    <row r="6422" spans="6:6" x14ac:dyDescent="0.2">
      <c r="F6422" s="2"/>
    </row>
    <row r="6423" spans="6:6" x14ac:dyDescent="0.2">
      <c r="F6423" s="2"/>
    </row>
    <row r="6424" spans="6:6" x14ac:dyDescent="0.2">
      <c r="F6424" s="2"/>
    </row>
    <row r="6425" spans="6:6" x14ac:dyDescent="0.2">
      <c r="F6425" s="2"/>
    </row>
    <row r="6426" spans="6:6" x14ac:dyDescent="0.2">
      <c r="F6426" s="2"/>
    </row>
    <row r="6427" spans="6:6" x14ac:dyDescent="0.2">
      <c r="F6427" s="2"/>
    </row>
    <row r="6428" spans="6:6" x14ac:dyDescent="0.2">
      <c r="F6428" s="2"/>
    </row>
    <row r="6429" spans="6:6" x14ac:dyDescent="0.2">
      <c r="F6429" s="2"/>
    </row>
    <row r="6430" spans="6:6" x14ac:dyDescent="0.2">
      <c r="F6430" s="2"/>
    </row>
    <row r="6431" spans="6:6" x14ac:dyDescent="0.2">
      <c r="F6431" s="2"/>
    </row>
    <row r="6432" spans="6:6" x14ac:dyDescent="0.2">
      <c r="F6432" s="2"/>
    </row>
    <row r="6433" spans="6:6" x14ac:dyDescent="0.2">
      <c r="F6433" s="2"/>
    </row>
    <row r="6434" spans="6:6" x14ac:dyDescent="0.2">
      <c r="F6434" s="2"/>
    </row>
    <row r="6435" spans="6:6" x14ac:dyDescent="0.2">
      <c r="F6435" s="2"/>
    </row>
    <row r="6436" spans="6:6" x14ac:dyDescent="0.2">
      <c r="F6436" s="2"/>
    </row>
    <row r="6437" spans="6:6" x14ac:dyDescent="0.2">
      <c r="F6437" s="2"/>
    </row>
    <row r="6438" spans="6:6" x14ac:dyDescent="0.2">
      <c r="F6438" s="2"/>
    </row>
    <row r="6439" spans="6:6" x14ac:dyDescent="0.2">
      <c r="F6439" s="2"/>
    </row>
    <row r="6440" spans="6:6" x14ac:dyDescent="0.2">
      <c r="F6440" s="2"/>
    </row>
    <row r="6441" spans="6:6" x14ac:dyDescent="0.2">
      <c r="F6441" s="2"/>
    </row>
    <row r="6442" spans="6:6" x14ac:dyDescent="0.2">
      <c r="F6442" s="2"/>
    </row>
    <row r="6443" spans="6:6" x14ac:dyDescent="0.2">
      <c r="F6443" s="2"/>
    </row>
    <row r="6444" spans="6:6" x14ac:dyDescent="0.2">
      <c r="F6444" s="2"/>
    </row>
    <row r="6445" spans="6:6" x14ac:dyDescent="0.2">
      <c r="F6445" s="2"/>
    </row>
    <row r="6446" spans="6:6" x14ac:dyDescent="0.2">
      <c r="F6446" s="2"/>
    </row>
    <row r="6447" spans="6:6" x14ac:dyDescent="0.2">
      <c r="F6447" s="2"/>
    </row>
    <row r="6448" spans="6:6" x14ac:dyDescent="0.2">
      <c r="F6448" s="2"/>
    </row>
    <row r="6449" spans="6:6" x14ac:dyDescent="0.2">
      <c r="F6449" s="2"/>
    </row>
    <row r="6450" spans="6:6" x14ac:dyDescent="0.2">
      <c r="F6450" s="2"/>
    </row>
    <row r="6451" spans="6:6" x14ac:dyDescent="0.2">
      <c r="F6451" s="2"/>
    </row>
    <row r="6452" spans="6:6" x14ac:dyDescent="0.2">
      <c r="F6452" s="2"/>
    </row>
    <row r="6453" spans="6:6" x14ac:dyDescent="0.2">
      <c r="F6453" s="2"/>
    </row>
    <row r="6454" spans="6:6" x14ac:dyDescent="0.2">
      <c r="F6454" s="2"/>
    </row>
    <row r="6455" spans="6:6" x14ac:dyDescent="0.2">
      <c r="F6455" s="2"/>
    </row>
    <row r="6456" spans="6:6" x14ac:dyDescent="0.2">
      <c r="F6456" s="2"/>
    </row>
    <row r="6457" spans="6:6" x14ac:dyDescent="0.2">
      <c r="F6457" s="2"/>
    </row>
    <row r="6458" spans="6:6" x14ac:dyDescent="0.2">
      <c r="F6458" s="2"/>
    </row>
    <row r="6459" spans="6:6" x14ac:dyDescent="0.2">
      <c r="F6459" s="2"/>
    </row>
    <row r="6460" spans="6:6" x14ac:dyDescent="0.2">
      <c r="F6460" s="2"/>
    </row>
    <row r="6461" spans="6:6" x14ac:dyDescent="0.2">
      <c r="F6461" s="2"/>
    </row>
    <row r="6462" spans="6:6" x14ac:dyDescent="0.2">
      <c r="F6462" s="2"/>
    </row>
    <row r="6463" spans="6:6" x14ac:dyDescent="0.2">
      <c r="F6463" s="2"/>
    </row>
    <row r="6464" spans="6:6" x14ac:dyDescent="0.2">
      <c r="F6464" s="2"/>
    </row>
    <row r="6465" spans="6:6" x14ac:dyDescent="0.2">
      <c r="F6465" s="2"/>
    </row>
    <row r="6466" spans="6:6" x14ac:dyDescent="0.2">
      <c r="F6466" s="2"/>
    </row>
    <row r="6467" spans="6:6" x14ac:dyDescent="0.2">
      <c r="F6467" s="2"/>
    </row>
    <row r="6468" spans="6:6" x14ac:dyDescent="0.2">
      <c r="F6468" s="2"/>
    </row>
    <row r="6469" spans="6:6" x14ac:dyDescent="0.2">
      <c r="F6469" s="2"/>
    </row>
    <row r="6470" spans="6:6" x14ac:dyDescent="0.2">
      <c r="F6470" s="2"/>
    </row>
    <row r="6471" spans="6:6" x14ac:dyDescent="0.2">
      <c r="F6471" s="2"/>
    </row>
    <row r="6472" spans="6:6" x14ac:dyDescent="0.2">
      <c r="F6472" s="2"/>
    </row>
    <row r="6473" spans="6:6" x14ac:dyDescent="0.2">
      <c r="F6473" s="2"/>
    </row>
    <row r="6474" spans="6:6" x14ac:dyDescent="0.2">
      <c r="F6474" s="2"/>
    </row>
    <row r="6475" spans="6:6" x14ac:dyDescent="0.2">
      <c r="F6475" s="2"/>
    </row>
    <row r="6476" spans="6:6" x14ac:dyDescent="0.2">
      <c r="F6476" s="2"/>
    </row>
    <row r="6477" spans="6:6" x14ac:dyDescent="0.2">
      <c r="F6477" s="2"/>
    </row>
    <row r="6478" spans="6:6" x14ac:dyDescent="0.2">
      <c r="F6478" s="2"/>
    </row>
    <row r="6479" spans="6:6" x14ac:dyDescent="0.2">
      <c r="F6479" s="2"/>
    </row>
    <row r="6480" spans="6:6" x14ac:dyDescent="0.2">
      <c r="F6480" s="2"/>
    </row>
    <row r="6481" spans="6:6" x14ac:dyDescent="0.2">
      <c r="F6481" s="2"/>
    </row>
    <row r="6482" spans="6:6" x14ac:dyDescent="0.2">
      <c r="F6482" s="2"/>
    </row>
    <row r="6483" spans="6:6" x14ac:dyDescent="0.2">
      <c r="F6483" s="2"/>
    </row>
    <row r="6484" spans="6:6" x14ac:dyDescent="0.2">
      <c r="F6484" s="2"/>
    </row>
    <row r="6485" spans="6:6" x14ac:dyDescent="0.2">
      <c r="F6485" s="2"/>
    </row>
    <row r="6486" spans="6:6" x14ac:dyDescent="0.2">
      <c r="F6486" s="2"/>
    </row>
    <row r="6487" spans="6:6" x14ac:dyDescent="0.2">
      <c r="F6487" s="2"/>
    </row>
    <row r="6488" spans="6:6" x14ac:dyDescent="0.2">
      <c r="F6488" s="2"/>
    </row>
    <row r="6489" spans="6:6" x14ac:dyDescent="0.2">
      <c r="F6489" s="2"/>
    </row>
    <row r="6490" spans="6:6" x14ac:dyDescent="0.2">
      <c r="F6490" s="2"/>
    </row>
    <row r="6491" spans="6:6" x14ac:dyDescent="0.2">
      <c r="F6491" s="2"/>
    </row>
    <row r="6492" spans="6:6" x14ac:dyDescent="0.2">
      <c r="F6492" s="2"/>
    </row>
    <row r="6493" spans="6:6" x14ac:dyDescent="0.2">
      <c r="F6493" s="2"/>
    </row>
    <row r="6494" spans="6:6" x14ac:dyDescent="0.2">
      <c r="F6494" s="2"/>
    </row>
    <row r="6495" spans="6:6" x14ac:dyDescent="0.2">
      <c r="F6495" s="2"/>
    </row>
    <row r="6496" spans="6:6" x14ac:dyDescent="0.2">
      <c r="F6496" s="2"/>
    </row>
    <row r="6497" spans="6:6" x14ac:dyDescent="0.2">
      <c r="F6497" s="2"/>
    </row>
    <row r="6498" spans="6:6" x14ac:dyDescent="0.2">
      <c r="F6498" s="2"/>
    </row>
    <row r="6499" spans="6:6" x14ac:dyDescent="0.2">
      <c r="F6499" s="2"/>
    </row>
    <row r="6500" spans="6:6" x14ac:dyDescent="0.2">
      <c r="F6500" s="2"/>
    </row>
    <row r="6501" spans="6:6" x14ac:dyDescent="0.2">
      <c r="F6501" s="2"/>
    </row>
    <row r="6502" spans="6:6" x14ac:dyDescent="0.2">
      <c r="F6502" s="2"/>
    </row>
    <row r="6503" spans="6:6" x14ac:dyDescent="0.2">
      <c r="F6503" s="2"/>
    </row>
    <row r="6504" spans="6:6" x14ac:dyDescent="0.2">
      <c r="F6504" s="2"/>
    </row>
    <row r="6505" spans="6:6" x14ac:dyDescent="0.2">
      <c r="F6505" s="2"/>
    </row>
    <row r="6506" spans="6:6" x14ac:dyDescent="0.2">
      <c r="F6506" s="2"/>
    </row>
    <row r="6507" spans="6:6" x14ac:dyDescent="0.2">
      <c r="F6507" s="2"/>
    </row>
    <row r="6508" spans="6:6" x14ac:dyDescent="0.2">
      <c r="F6508" s="2"/>
    </row>
    <row r="6509" spans="6:6" x14ac:dyDescent="0.2">
      <c r="F6509" s="2"/>
    </row>
    <row r="6510" spans="6:6" x14ac:dyDescent="0.2">
      <c r="F6510" s="2"/>
    </row>
    <row r="6511" spans="6:6" x14ac:dyDescent="0.2">
      <c r="F6511" s="2"/>
    </row>
    <row r="6512" spans="6:6" x14ac:dyDescent="0.2">
      <c r="F6512" s="2"/>
    </row>
    <row r="6513" spans="6:6" x14ac:dyDescent="0.2">
      <c r="F6513" s="2"/>
    </row>
    <row r="6514" spans="6:6" x14ac:dyDescent="0.2">
      <c r="F6514" s="2"/>
    </row>
    <row r="6515" spans="6:6" x14ac:dyDescent="0.2">
      <c r="F6515" s="2"/>
    </row>
    <row r="6516" spans="6:6" x14ac:dyDescent="0.2">
      <c r="F6516" s="2"/>
    </row>
    <row r="6517" spans="6:6" x14ac:dyDescent="0.2">
      <c r="F6517" s="2"/>
    </row>
    <row r="6518" spans="6:6" x14ac:dyDescent="0.2">
      <c r="F6518" s="2"/>
    </row>
    <row r="6519" spans="6:6" x14ac:dyDescent="0.2">
      <c r="F6519" s="2"/>
    </row>
    <row r="6520" spans="6:6" x14ac:dyDescent="0.2">
      <c r="F6520" s="2"/>
    </row>
    <row r="6521" spans="6:6" x14ac:dyDescent="0.2">
      <c r="F6521" s="2"/>
    </row>
    <row r="6522" spans="6:6" x14ac:dyDescent="0.2">
      <c r="F6522" s="2"/>
    </row>
    <row r="6523" spans="6:6" x14ac:dyDescent="0.2">
      <c r="F6523" s="2"/>
    </row>
    <row r="6524" spans="6:6" x14ac:dyDescent="0.2">
      <c r="F6524" s="2"/>
    </row>
    <row r="6525" spans="6:6" x14ac:dyDescent="0.2">
      <c r="F6525" s="2"/>
    </row>
    <row r="6526" spans="6:6" x14ac:dyDescent="0.2">
      <c r="F6526" s="2"/>
    </row>
    <row r="6527" spans="6:6" x14ac:dyDescent="0.2">
      <c r="F6527" s="2"/>
    </row>
    <row r="6528" spans="6:6" x14ac:dyDescent="0.2">
      <c r="F6528" s="2"/>
    </row>
    <row r="6529" spans="6:6" x14ac:dyDescent="0.2">
      <c r="F6529" s="2"/>
    </row>
    <row r="6530" spans="6:6" x14ac:dyDescent="0.2">
      <c r="F6530" s="2"/>
    </row>
    <row r="6531" spans="6:6" x14ac:dyDescent="0.2">
      <c r="F6531" s="2"/>
    </row>
    <row r="6532" spans="6:6" x14ac:dyDescent="0.2">
      <c r="F6532" s="2"/>
    </row>
    <row r="6533" spans="6:6" x14ac:dyDescent="0.2">
      <c r="F6533" s="2"/>
    </row>
    <row r="6534" spans="6:6" x14ac:dyDescent="0.2">
      <c r="F6534" s="2"/>
    </row>
    <row r="6535" spans="6:6" x14ac:dyDescent="0.2">
      <c r="F6535" s="2"/>
    </row>
    <row r="6536" spans="6:6" x14ac:dyDescent="0.2">
      <c r="F6536" s="2"/>
    </row>
    <row r="6537" spans="6:6" x14ac:dyDescent="0.2">
      <c r="F6537" s="2"/>
    </row>
    <row r="6538" spans="6:6" x14ac:dyDescent="0.2">
      <c r="F6538" s="2"/>
    </row>
    <row r="6539" spans="6:6" x14ac:dyDescent="0.2">
      <c r="F6539" s="2"/>
    </row>
    <row r="6540" spans="6:6" x14ac:dyDescent="0.2">
      <c r="F6540" s="2"/>
    </row>
    <row r="6541" spans="6:6" x14ac:dyDescent="0.2">
      <c r="F6541" s="2"/>
    </row>
    <row r="6542" spans="6:6" x14ac:dyDescent="0.2">
      <c r="F6542" s="2"/>
    </row>
    <row r="6543" spans="6:6" x14ac:dyDescent="0.2">
      <c r="F6543" s="2"/>
    </row>
    <row r="6544" spans="6:6" x14ac:dyDescent="0.2">
      <c r="F6544" s="2"/>
    </row>
    <row r="6545" spans="6:6" x14ac:dyDescent="0.2">
      <c r="F6545" s="2"/>
    </row>
    <row r="6546" spans="6:6" x14ac:dyDescent="0.2">
      <c r="F6546" s="2"/>
    </row>
    <row r="6547" spans="6:6" x14ac:dyDescent="0.2">
      <c r="F6547" s="2"/>
    </row>
    <row r="6548" spans="6:6" x14ac:dyDescent="0.2">
      <c r="F6548" s="2"/>
    </row>
    <row r="6549" spans="6:6" x14ac:dyDescent="0.2">
      <c r="F6549" s="2"/>
    </row>
    <row r="6550" spans="6:6" x14ac:dyDescent="0.2">
      <c r="F6550" s="2"/>
    </row>
    <row r="6551" spans="6:6" x14ac:dyDescent="0.2">
      <c r="F6551" s="2"/>
    </row>
    <row r="6552" spans="6:6" x14ac:dyDescent="0.2">
      <c r="F6552" s="2"/>
    </row>
    <row r="6553" spans="6:6" x14ac:dyDescent="0.2">
      <c r="F6553" s="2"/>
    </row>
    <row r="6554" spans="6:6" x14ac:dyDescent="0.2">
      <c r="F6554" s="2"/>
    </row>
    <row r="6555" spans="6:6" x14ac:dyDescent="0.2">
      <c r="F6555" s="2"/>
    </row>
    <row r="6556" spans="6:6" x14ac:dyDescent="0.2">
      <c r="F6556" s="2"/>
    </row>
    <row r="6557" spans="6:6" x14ac:dyDescent="0.2">
      <c r="F6557" s="2"/>
    </row>
    <row r="6558" spans="6:6" x14ac:dyDescent="0.2">
      <c r="F6558" s="2"/>
    </row>
    <row r="6559" spans="6:6" x14ac:dyDescent="0.2">
      <c r="F6559" s="2"/>
    </row>
    <row r="6560" spans="6:6" x14ac:dyDescent="0.2">
      <c r="F6560" s="2"/>
    </row>
    <row r="6561" spans="6:6" x14ac:dyDescent="0.2">
      <c r="F6561" s="2"/>
    </row>
    <row r="6562" spans="6:6" x14ac:dyDescent="0.2">
      <c r="F6562" s="2"/>
    </row>
    <row r="6563" spans="6:6" x14ac:dyDescent="0.2">
      <c r="F6563" s="2"/>
    </row>
    <row r="6564" spans="6:6" x14ac:dyDescent="0.2">
      <c r="F6564" s="2"/>
    </row>
    <row r="6565" spans="6:6" x14ac:dyDescent="0.2">
      <c r="F6565" s="2"/>
    </row>
    <row r="6566" spans="6:6" x14ac:dyDescent="0.2">
      <c r="F6566" s="2"/>
    </row>
    <row r="6567" spans="6:6" x14ac:dyDescent="0.2">
      <c r="F6567" s="2"/>
    </row>
    <row r="6568" spans="6:6" x14ac:dyDescent="0.2">
      <c r="F6568" s="2"/>
    </row>
    <row r="6569" spans="6:6" x14ac:dyDescent="0.2">
      <c r="F6569" s="2"/>
    </row>
    <row r="6570" spans="6:6" x14ac:dyDescent="0.2">
      <c r="F6570" s="2"/>
    </row>
    <row r="6571" spans="6:6" x14ac:dyDescent="0.2">
      <c r="F6571" s="2"/>
    </row>
    <row r="6572" spans="6:6" x14ac:dyDescent="0.2">
      <c r="F6572" s="2"/>
    </row>
    <row r="6573" spans="6:6" x14ac:dyDescent="0.2">
      <c r="F6573" s="2"/>
    </row>
    <row r="6574" spans="6:6" x14ac:dyDescent="0.2">
      <c r="F6574" s="2"/>
    </row>
    <row r="6575" spans="6:6" x14ac:dyDescent="0.2">
      <c r="F6575" s="2"/>
    </row>
    <row r="6576" spans="6:6" x14ac:dyDescent="0.2">
      <c r="F6576" s="2"/>
    </row>
    <row r="6577" spans="6:6" x14ac:dyDescent="0.2">
      <c r="F6577" s="2"/>
    </row>
    <row r="6578" spans="6:6" x14ac:dyDescent="0.2">
      <c r="F6578" s="2"/>
    </row>
    <row r="6579" spans="6:6" x14ac:dyDescent="0.2">
      <c r="F6579" s="2"/>
    </row>
    <row r="6580" spans="6:6" x14ac:dyDescent="0.2">
      <c r="F6580" s="2"/>
    </row>
    <row r="6581" spans="6:6" x14ac:dyDescent="0.2">
      <c r="F6581" s="2"/>
    </row>
    <row r="6582" spans="6:6" x14ac:dyDescent="0.2">
      <c r="F6582" s="2"/>
    </row>
    <row r="6583" spans="6:6" x14ac:dyDescent="0.2">
      <c r="F6583" s="2"/>
    </row>
    <row r="6584" spans="6:6" x14ac:dyDescent="0.2">
      <c r="F6584" s="2"/>
    </row>
    <row r="6585" spans="6:6" x14ac:dyDescent="0.2">
      <c r="F6585" s="2"/>
    </row>
    <row r="6586" spans="6:6" x14ac:dyDescent="0.2">
      <c r="F6586" s="2"/>
    </row>
    <row r="6587" spans="6:6" x14ac:dyDescent="0.2">
      <c r="F6587" s="2"/>
    </row>
    <row r="6588" spans="6:6" x14ac:dyDescent="0.2">
      <c r="F6588" s="2"/>
    </row>
    <row r="6589" spans="6:6" x14ac:dyDescent="0.2">
      <c r="F6589" s="2"/>
    </row>
    <row r="6590" spans="6:6" x14ac:dyDescent="0.2">
      <c r="F6590" s="2"/>
    </row>
    <row r="6591" spans="6:6" x14ac:dyDescent="0.2">
      <c r="F6591" s="2"/>
    </row>
    <row r="6592" spans="6:6" x14ac:dyDescent="0.2">
      <c r="F6592" s="2"/>
    </row>
    <row r="6593" spans="6:6" x14ac:dyDescent="0.2">
      <c r="F6593" s="2"/>
    </row>
    <row r="6594" spans="6:6" x14ac:dyDescent="0.2">
      <c r="F6594" s="2"/>
    </row>
    <row r="6595" spans="6:6" x14ac:dyDescent="0.2">
      <c r="F6595" s="2"/>
    </row>
    <row r="6596" spans="6:6" x14ac:dyDescent="0.2">
      <c r="F6596" s="2"/>
    </row>
    <row r="6597" spans="6:6" x14ac:dyDescent="0.2">
      <c r="F6597" s="2"/>
    </row>
    <row r="6598" spans="6:6" x14ac:dyDescent="0.2">
      <c r="F6598" s="2"/>
    </row>
    <row r="6599" spans="6:6" x14ac:dyDescent="0.2">
      <c r="F6599" s="2"/>
    </row>
    <row r="6600" spans="6:6" x14ac:dyDescent="0.2">
      <c r="F6600" s="2"/>
    </row>
    <row r="6601" spans="6:6" x14ac:dyDescent="0.2">
      <c r="F6601" s="2"/>
    </row>
    <row r="6602" spans="6:6" x14ac:dyDescent="0.2">
      <c r="F6602" s="2"/>
    </row>
    <row r="6603" spans="6:6" x14ac:dyDescent="0.2">
      <c r="F6603" s="2"/>
    </row>
    <row r="6604" spans="6:6" x14ac:dyDescent="0.2">
      <c r="F6604" s="2"/>
    </row>
    <row r="6605" spans="6:6" x14ac:dyDescent="0.2">
      <c r="F6605" s="2"/>
    </row>
    <row r="6606" spans="6:6" x14ac:dyDescent="0.2">
      <c r="F6606" s="2"/>
    </row>
    <row r="6607" spans="6:6" x14ac:dyDescent="0.2">
      <c r="F6607" s="2"/>
    </row>
    <row r="6608" spans="6:6" x14ac:dyDescent="0.2">
      <c r="F6608" s="2"/>
    </row>
    <row r="6609" spans="6:6" x14ac:dyDescent="0.2">
      <c r="F6609" s="2"/>
    </row>
    <row r="6610" spans="6:6" x14ac:dyDescent="0.2">
      <c r="F6610" s="2"/>
    </row>
    <row r="6611" spans="6:6" x14ac:dyDescent="0.2">
      <c r="F6611" s="2"/>
    </row>
    <row r="6612" spans="6:6" x14ac:dyDescent="0.2">
      <c r="F6612" s="2"/>
    </row>
    <row r="6613" spans="6:6" x14ac:dyDescent="0.2">
      <c r="F6613" s="2"/>
    </row>
    <row r="6614" spans="6:6" x14ac:dyDescent="0.2">
      <c r="F6614" s="2"/>
    </row>
    <row r="6615" spans="6:6" x14ac:dyDescent="0.2">
      <c r="F6615" s="2"/>
    </row>
    <row r="6616" spans="6:6" x14ac:dyDescent="0.2">
      <c r="F6616" s="2"/>
    </row>
    <row r="6617" spans="6:6" x14ac:dyDescent="0.2">
      <c r="F6617" s="2"/>
    </row>
    <row r="6618" spans="6:6" x14ac:dyDescent="0.2">
      <c r="F6618" s="2"/>
    </row>
    <row r="6619" spans="6:6" x14ac:dyDescent="0.2">
      <c r="F6619" s="2"/>
    </row>
    <row r="6620" spans="6:6" x14ac:dyDescent="0.2">
      <c r="F6620" s="2"/>
    </row>
    <row r="6621" spans="6:6" x14ac:dyDescent="0.2">
      <c r="F6621" s="2"/>
    </row>
    <row r="6622" spans="6:6" x14ac:dyDescent="0.2">
      <c r="F6622" s="2"/>
    </row>
    <row r="6623" spans="6:6" x14ac:dyDescent="0.2">
      <c r="F6623" s="2"/>
    </row>
    <row r="6624" spans="6:6" x14ac:dyDescent="0.2">
      <c r="F6624" s="2"/>
    </row>
    <row r="6625" spans="6:6" x14ac:dyDescent="0.2">
      <c r="F6625" s="2"/>
    </row>
    <row r="6626" spans="6:6" x14ac:dyDescent="0.2">
      <c r="F6626" s="2"/>
    </row>
    <row r="6627" spans="6:6" x14ac:dyDescent="0.2">
      <c r="F6627" s="2"/>
    </row>
    <row r="6628" spans="6:6" x14ac:dyDescent="0.2">
      <c r="F6628" s="2"/>
    </row>
    <row r="6629" spans="6:6" x14ac:dyDescent="0.2">
      <c r="F6629" s="2"/>
    </row>
    <row r="6630" spans="6:6" x14ac:dyDescent="0.2">
      <c r="F6630" s="2"/>
    </row>
    <row r="6631" spans="6:6" x14ac:dyDescent="0.2">
      <c r="F6631" s="2"/>
    </row>
    <row r="6632" spans="6:6" x14ac:dyDescent="0.2">
      <c r="F6632" s="2"/>
    </row>
    <row r="6633" spans="6:6" x14ac:dyDescent="0.2">
      <c r="F6633" s="2"/>
    </row>
    <row r="6634" spans="6:6" x14ac:dyDescent="0.2">
      <c r="F6634" s="2"/>
    </row>
    <row r="6635" spans="6:6" x14ac:dyDescent="0.2">
      <c r="F6635" s="2"/>
    </row>
    <row r="6636" spans="6:6" x14ac:dyDescent="0.2">
      <c r="F6636" s="2"/>
    </row>
    <row r="6637" spans="6:6" x14ac:dyDescent="0.2">
      <c r="F6637" s="2"/>
    </row>
    <row r="6638" spans="6:6" x14ac:dyDescent="0.2">
      <c r="F6638" s="2"/>
    </row>
    <row r="6639" spans="6:6" x14ac:dyDescent="0.2">
      <c r="F6639" s="2"/>
    </row>
    <row r="6640" spans="6:6" x14ac:dyDescent="0.2">
      <c r="F6640" s="2"/>
    </row>
    <row r="6641" spans="6:6" x14ac:dyDescent="0.2">
      <c r="F6641" s="2"/>
    </row>
    <row r="6642" spans="6:6" x14ac:dyDescent="0.2">
      <c r="F6642" s="2"/>
    </row>
    <row r="6643" spans="6:6" x14ac:dyDescent="0.2">
      <c r="F6643" s="2"/>
    </row>
    <row r="6644" spans="6:6" x14ac:dyDescent="0.2">
      <c r="F6644" s="2"/>
    </row>
    <row r="6645" spans="6:6" x14ac:dyDescent="0.2">
      <c r="F6645" s="2"/>
    </row>
    <row r="6646" spans="6:6" x14ac:dyDescent="0.2">
      <c r="F6646" s="2"/>
    </row>
    <row r="6647" spans="6:6" x14ac:dyDescent="0.2">
      <c r="F6647" s="2"/>
    </row>
    <row r="6648" spans="6:6" x14ac:dyDescent="0.2">
      <c r="F6648" s="2"/>
    </row>
    <row r="6649" spans="6:6" x14ac:dyDescent="0.2">
      <c r="F6649" s="2"/>
    </row>
    <row r="6650" spans="6:6" x14ac:dyDescent="0.2">
      <c r="F6650" s="2"/>
    </row>
    <row r="6651" spans="6:6" x14ac:dyDescent="0.2">
      <c r="F6651" s="2"/>
    </row>
    <row r="6652" spans="6:6" x14ac:dyDescent="0.2">
      <c r="F6652" s="2"/>
    </row>
    <row r="6653" spans="6:6" x14ac:dyDescent="0.2">
      <c r="F6653" s="2"/>
    </row>
    <row r="6654" spans="6:6" x14ac:dyDescent="0.2">
      <c r="F6654" s="2"/>
    </row>
    <row r="6655" spans="6:6" x14ac:dyDescent="0.2">
      <c r="F6655" s="2"/>
    </row>
    <row r="6656" spans="6:6" x14ac:dyDescent="0.2">
      <c r="F6656" s="2"/>
    </row>
    <row r="6657" spans="6:6" x14ac:dyDescent="0.2">
      <c r="F6657" s="2"/>
    </row>
    <row r="6658" spans="6:6" x14ac:dyDescent="0.2">
      <c r="F6658" s="2"/>
    </row>
    <row r="6659" spans="6:6" x14ac:dyDescent="0.2">
      <c r="F6659" s="2"/>
    </row>
    <row r="6660" spans="6:6" x14ac:dyDescent="0.2">
      <c r="F6660" s="2"/>
    </row>
    <row r="6661" spans="6:6" x14ac:dyDescent="0.2">
      <c r="F6661" s="2"/>
    </row>
    <row r="6662" spans="6:6" x14ac:dyDescent="0.2">
      <c r="F6662" s="2"/>
    </row>
    <row r="6663" spans="6:6" x14ac:dyDescent="0.2">
      <c r="F6663" s="2"/>
    </row>
    <row r="6664" spans="6:6" x14ac:dyDescent="0.2">
      <c r="F6664" s="2"/>
    </row>
    <row r="6665" spans="6:6" x14ac:dyDescent="0.2">
      <c r="F6665" s="2"/>
    </row>
    <row r="6666" spans="6:6" x14ac:dyDescent="0.2">
      <c r="F6666" s="2"/>
    </row>
    <row r="6667" spans="6:6" x14ac:dyDescent="0.2">
      <c r="F6667" s="2"/>
    </row>
    <row r="6668" spans="6:6" x14ac:dyDescent="0.2">
      <c r="F6668" s="2"/>
    </row>
    <row r="6669" spans="6:6" x14ac:dyDescent="0.2">
      <c r="F6669" s="2"/>
    </row>
    <row r="6670" spans="6:6" x14ac:dyDescent="0.2">
      <c r="F6670" s="2"/>
    </row>
    <row r="6671" spans="6:6" x14ac:dyDescent="0.2">
      <c r="F6671" s="2"/>
    </row>
    <row r="6672" spans="6:6" x14ac:dyDescent="0.2">
      <c r="F6672" s="2"/>
    </row>
    <row r="6673" spans="6:6" x14ac:dyDescent="0.2">
      <c r="F6673" s="2"/>
    </row>
    <row r="6674" spans="6:6" x14ac:dyDescent="0.2">
      <c r="F6674" s="2"/>
    </row>
    <row r="6675" spans="6:6" x14ac:dyDescent="0.2">
      <c r="F6675" s="2"/>
    </row>
    <row r="6676" spans="6:6" x14ac:dyDescent="0.2">
      <c r="F6676" s="2"/>
    </row>
    <row r="6677" spans="6:6" x14ac:dyDescent="0.2">
      <c r="F6677" s="2"/>
    </row>
    <row r="6678" spans="6:6" x14ac:dyDescent="0.2">
      <c r="F6678" s="2"/>
    </row>
    <row r="6679" spans="6:6" x14ac:dyDescent="0.2">
      <c r="F6679" s="2"/>
    </row>
    <row r="6680" spans="6:6" x14ac:dyDescent="0.2">
      <c r="F6680" s="2"/>
    </row>
    <row r="6681" spans="6:6" x14ac:dyDescent="0.2">
      <c r="F6681" s="2"/>
    </row>
    <row r="6682" spans="6:6" x14ac:dyDescent="0.2">
      <c r="F6682" s="2"/>
    </row>
    <row r="6683" spans="6:6" x14ac:dyDescent="0.2">
      <c r="F6683" s="2"/>
    </row>
    <row r="6684" spans="6:6" x14ac:dyDescent="0.2">
      <c r="F6684" s="2"/>
    </row>
    <row r="6685" spans="6:6" x14ac:dyDescent="0.2">
      <c r="F6685" s="2"/>
    </row>
    <row r="6686" spans="6:6" x14ac:dyDescent="0.2">
      <c r="F6686" s="2"/>
    </row>
    <row r="6687" spans="6:6" x14ac:dyDescent="0.2">
      <c r="F6687" s="2"/>
    </row>
    <row r="6688" spans="6:6" x14ac:dyDescent="0.2">
      <c r="F6688" s="2"/>
    </row>
    <row r="6689" spans="6:6" x14ac:dyDescent="0.2">
      <c r="F6689" s="2"/>
    </row>
    <row r="6690" spans="6:6" x14ac:dyDescent="0.2">
      <c r="F6690" s="2"/>
    </row>
    <row r="6691" spans="6:6" x14ac:dyDescent="0.2">
      <c r="F6691" s="2"/>
    </row>
    <row r="6692" spans="6:6" x14ac:dyDescent="0.2">
      <c r="F6692" s="2"/>
    </row>
    <row r="6693" spans="6:6" x14ac:dyDescent="0.2">
      <c r="F6693" s="2"/>
    </row>
    <row r="6694" spans="6:6" x14ac:dyDescent="0.2">
      <c r="F6694" s="2"/>
    </row>
    <row r="6695" spans="6:6" x14ac:dyDescent="0.2">
      <c r="F6695" s="2"/>
    </row>
    <row r="6696" spans="6:6" x14ac:dyDescent="0.2">
      <c r="F6696" s="2"/>
    </row>
    <row r="6697" spans="6:6" x14ac:dyDescent="0.2">
      <c r="F6697" s="2"/>
    </row>
    <row r="6698" spans="6:6" x14ac:dyDescent="0.2">
      <c r="F6698" s="2"/>
    </row>
    <row r="6699" spans="6:6" x14ac:dyDescent="0.2">
      <c r="F6699" s="2"/>
    </row>
    <row r="6700" spans="6:6" x14ac:dyDescent="0.2">
      <c r="F6700" s="2"/>
    </row>
    <row r="6701" spans="6:6" x14ac:dyDescent="0.2">
      <c r="F6701" s="2"/>
    </row>
    <row r="6702" spans="6:6" x14ac:dyDescent="0.2">
      <c r="F6702" s="2"/>
    </row>
    <row r="6703" spans="6:6" x14ac:dyDescent="0.2">
      <c r="F6703" s="2"/>
    </row>
    <row r="6704" spans="6:6" x14ac:dyDescent="0.2">
      <c r="F6704" s="2"/>
    </row>
    <row r="6705" spans="6:6" x14ac:dyDescent="0.2">
      <c r="F6705" s="2"/>
    </row>
    <row r="6706" spans="6:6" x14ac:dyDescent="0.2">
      <c r="F6706" s="2"/>
    </row>
    <row r="6707" spans="6:6" x14ac:dyDescent="0.2">
      <c r="F6707" s="2"/>
    </row>
    <row r="6708" spans="6:6" x14ac:dyDescent="0.2">
      <c r="F6708" s="2"/>
    </row>
    <row r="6709" spans="6:6" x14ac:dyDescent="0.2">
      <c r="F6709" s="2"/>
    </row>
    <row r="6710" spans="6:6" x14ac:dyDescent="0.2">
      <c r="F6710" s="2"/>
    </row>
    <row r="6711" spans="6:6" x14ac:dyDescent="0.2">
      <c r="F6711" s="2"/>
    </row>
    <row r="6712" spans="6:6" x14ac:dyDescent="0.2">
      <c r="F6712" s="2"/>
    </row>
    <row r="6713" spans="6:6" x14ac:dyDescent="0.2">
      <c r="F6713" s="2"/>
    </row>
    <row r="6714" spans="6:6" x14ac:dyDescent="0.2">
      <c r="F6714" s="2"/>
    </row>
    <row r="6715" spans="6:6" x14ac:dyDescent="0.2">
      <c r="F6715" s="2"/>
    </row>
    <row r="6716" spans="6:6" x14ac:dyDescent="0.2">
      <c r="F6716" s="2"/>
    </row>
    <row r="6717" spans="6:6" x14ac:dyDescent="0.2">
      <c r="F6717" s="2"/>
    </row>
    <row r="6718" spans="6:6" x14ac:dyDescent="0.2">
      <c r="F6718" s="2"/>
    </row>
    <row r="6719" spans="6:6" x14ac:dyDescent="0.2">
      <c r="F6719" s="2"/>
    </row>
    <row r="6720" spans="6:6" x14ac:dyDescent="0.2">
      <c r="F6720" s="2"/>
    </row>
    <row r="6721" spans="6:6" x14ac:dyDescent="0.2">
      <c r="F6721" s="2"/>
    </row>
    <row r="6722" spans="6:6" x14ac:dyDescent="0.2">
      <c r="F6722" s="2"/>
    </row>
    <row r="6723" spans="6:6" x14ac:dyDescent="0.2">
      <c r="F6723" s="2"/>
    </row>
    <row r="6724" spans="6:6" x14ac:dyDescent="0.2">
      <c r="F6724" s="2"/>
    </row>
    <row r="6725" spans="6:6" x14ac:dyDescent="0.2">
      <c r="F6725" s="2"/>
    </row>
    <row r="6726" spans="6:6" x14ac:dyDescent="0.2">
      <c r="F6726" s="2"/>
    </row>
    <row r="6727" spans="6:6" x14ac:dyDescent="0.2">
      <c r="F6727" s="2"/>
    </row>
    <row r="6728" spans="6:6" x14ac:dyDescent="0.2">
      <c r="F6728" s="2"/>
    </row>
    <row r="6729" spans="6:6" x14ac:dyDescent="0.2">
      <c r="F6729" s="2"/>
    </row>
    <row r="6730" spans="6:6" x14ac:dyDescent="0.2">
      <c r="F6730" s="2"/>
    </row>
    <row r="6731" spans="6:6" x14ac:dyDescent="0.2">
      <c r="F6731" s="2"/>
    </row>
    <row r="6732" spans="6:6" x14ac:dyDescent="0.2">
      <c r="F6732" s="2"/>
    </row>
    <row r="6733" spans="6:6" x14ac:dyDescent="0.2">
      <c r="F6733" s="2"/>
    </row>
    <row r="6734" spans="6:6" x14ac:dyDescent="0.2">
      <c r="F6734" s="2"/>
    </row>
    <row r="6735" spans="6:6" x14ac:dyDescent="0.2">
      <c r="F6735" s="2"/>
    </row>
    <row r="6736" spans="6:6" x14ac:dyDescent="0.2">
      <c r="F6736" s="2"/>
    </row>
    <row r="6737" spans="6:6" x14ac:dyDescent="0.2">
      <c r="F6737" s="2"/>
    </row>
    <row r="6738" spans="6:6" x14ac:dyDescent="0.2">
      <c r="F6738" s="2"/>
    </row>
    <row r="6739" spans="6:6" x14ac:dyDescent="0.2">
      <c r="F6739" s="2"/>
    </row>
    <row r="6740" spans="6:6" x14ac:dyDescent="0.2">
      <c r="F6740" s="2"/>
    </row>
    <row r="6741" spans="6:6" x14ac:dyDescent="0.2">
      <c r="F6741" s="2"/>
    </row>
    <row r="6742" spans="6:6" x14ac:dyDescent="0.2">
      <c r="F6742" s="2"/>
    </row>
    <row r="6743" spans="6:6" x14ac:dyDescent="0.2">
      <c r="F6743" s="2"/>
    </row>
    <row r="6744" spans="6:6" x14ac:dyDescent="0.2">
      <c r="F6744" s="2"/>
    </row>
    <row r="6745" spans="6:6" x14ac:dyDescent="0.2">
      <c r="F6745" s="2"/>
    </row>
    <row r="6746" spans="6:6" x14ac:dyDescent="0.2">
      <c r="F6746" s="2"/>
    </row>
    <row r="6747" spans="6:6" x14ac:dyDescent="0.2">
      <c r="F6747" s="2"/>
    </row>
    <row r="6748" spans="6:6" x14ac:dyDescent="0.2">
      <c r="F6748" s="2"/>
    </row>
    <row r="6749" spans="6:6" x14ac:dyDescent="0.2">
      <c r="F6749" s="2"/>
    </row>
    <row r="6750" spans="6:6" x14ac:dyDescent="0.2">
      <c r="F6750" s="2"/>
    </row>
    <row r="6751" spans="6:6" x14ac:dyDescent="0.2">
      <c r="F6751" s="2"/>
    </row>
    <row r="6752" spans="6:6" x14ac:dyDescent="0.2">
      <c r="F6752" s="2"/>
    </row>
    <row r="6753" spans="6:6" x14ac:dyDescent="0.2">
      <c r="F6753" s="2"/>
    </row>
    <row r="6754" spans="6:6" x14ac:dyDescent="0.2">
      <c r="F6754" s="2"/>
    </row>
    <row r="6755" spans="6:6" x14ac:dyDescent="0.2">
      <c r="F6755" s="2"/>
    </row>
    <row r="6756" spans="6:6" x14ac:dyDescent="0.2">
      <c r="F6756" s="2"/>
    </row>
    <row r="6757" spans="6:6" x14ac:dyDescent="0.2">
      <c r="F6757" s="2"/>
    </row>
    <row r="6758" spans="6:6" x14ac:dyDescent="0.2">
      <c r="F6758" s="2"/>
    </row>
    <row r="6759" spans="6:6" x14ac:dyDescent="0.2">
      <c r="F6759" s="2"/>
    </row>
    <row r="6760" spans="6:6" x14ac:dyDescent="0.2">
      <c r="F6760" s="2"/>
    </row>
    <row r="6761" spans="6:6" x14ac:dyDescent="0.2">
      <c r="F6761" s="2"/>
    </row>
    <row r="6762" spans="6:6" x14ac:dyDescent="0.2">
      <c r="F6762" s="2"/>
    </row>
    <row r="6763" spans="6:6" x14ac:dyDescent="0.2">
      <c r="F6763" s="2"/>
    </row>
    <row r="6764" spans="6:6" x14ac:dyDescent="0.2">
      <c r="F6764" s="2"/>
    </row>
    <row r="6765" spans="6:6" x14ac:dyDescent="0.2">
      <c r="F6765" s="2"/>
    </row>
    <row r="6766" spans="6:6" x14ac:dyDescent="0.2">
      <c r="F6766" s="2"/>
    </row>
    <row r="6767" spans="6:6" x14ac:dyDescent="0.2">
      <c r="F6767" s="2"/>
    </row>
    <row r="6768" spans="6:6" x14ac:dyDescent="0.2">
      <c r="F6768" s="2"/>
    </row>
    <row r="6769" spans="6:6" x14ac:dyDescent="0.2">
      <c r="F6769" s="2"/>
    </row>
    <row r="6770" spans="6:6" x14ac:dyDescent="0.2">
      <c r="F6770" s="2"/>
    </row>
    <row r="6771" spans="6:6" x14ac:dyDescent="0.2">
      <c r="F6771" s="2"/>
    </row>
    <row r="6772" spans="6:6" x14ac:dyDescent="0.2">
      <c r="F6772" s="2"/>
    </row>
    <row r="6773" spans="6:6" x14ac:dyDescent="0.2">
      <c r="F6773" s="2"/>
    </row>
    <row r="6774" spans="6:6" x14ac:dyDescent="0.2">
      <c r="F6774" s="2"/>
    </row>
    <row r="6775" spans="6:6" x14ac:dyDescent="0.2">
      <c r="F6775" s="2"/>
    </row>
    <row r="6776" spans="6:6" x14ac:dyDescent="0.2">
      <c r="F6776" s="2"/>
    </row>
    <row r="6777" spans="6:6" x14ac:dyDescent="0.2">
      <c r="F6777" s="2"/>
    </row>
    <row r="6778" spans="6:6" x14ac:dyDescent="0.2">
      <c r="F6778" s="2"/>
    </row>
    <row r="6779" spans="6:6" x14ac:dyDescent="0.2">
      <c r="F6779" s="2"/>
    </row>
    <row r="6780" spans="6:6" x14ac:dyDescent="0.2">
      <c r="F6780" s="2"/>
    </row>
    <row r="6781" spans="6:6" x14ac:dyDescent="0.2">
      <c r="F6781" s="2"/>
    </row>
    <row r="6782" spans="6:6" x14ac:dyDescent="0.2">
      <c r="F6782" s="2"/>
    </row>
    <row r="6783" spans="6:6" x14ac:dyDescent="0.2">
      <c r="F6783" s="2"/>
    </row>
    <row r="6784" spans="6:6" x14ac:dyDescent="0.2">
      <c r="F6784" s="2"/>
    </row>
    <row r="6785" spans="6:6" x14ac:dyDescent="0.2">
      <c r="F6785" s="2"/>
    </row>
    <row r="6786" spans="6:6" x14ac:dyDescent="0.2">
      <c r="F6786" s="2"/>
    </row>
    <row r="6787" spans="6:6" x14ac:dyDescent="0.2">
      <c r="F6787" s="2"/>
    </row>
    <row r="6788" spans="6:6" x14ac:dyDescent="0.2">
      <c r="F6788" s="2"/>
    </row>
    <row r="6789" spans="6:6" x14ac:dyDescent="0.2">
      <c r="F6789" s="2"/>
    </row>
    <row r="6790" spans="6:6" x14ac:dyDescent="0.2">
      <c r="F6790" s="2"/>
    </row>
    <row r="6791" spans="6:6" x14ac:dyDescent="0.2">
      <c r="F6791" s="2"/>
    </row>
    <row r="6792" spans="6:6" x14ac:dyDescent="0.2">
      <c r="F6792" s="2"/>
    </row>
    <row r="6793" spans="6:6" x14ac:dyDescent="0.2">
      <c r="F6793" s="2"/>
    </row>
    <row r="6794" spans="6:6" x14ac:dyDescent="0.2">
      <c r="F6794" s="2"/>
    </row>
    <row r="6795" spans="6:6" x14ac:dyDescent="0.2">
      <c r="F6795" s="2"/>
    </row>
    <row r="6796" spans="6:6" x14ac:dyDescent="0.2">
      <c r="F6796" s="2"/>
    </row>
    <row r="6797" spans="6:6" x14ac:dyDescent="0.2">
      <c r="F6797" s="2"/>
    </row>
    <row r="6798" spans="6:6" x14ac:dyDescent="0.2">
      <c r="F6798" s="2"/>
    </row>
    <row r="6799" spans="6:6" x14ac:dyDescent="0.2">
      <c r="F6799" s="2"/>
    </row>
    <row r="6800" spans="6:6" x14ac:dyDescent="0.2">
      <c r="F6800" s="2"/>
    </row>
    <row r="6801" spans="6:6" x14ac:dyDescent="0.2">
      <c r="F6801" s="2"/>
    </row>
    <row r="6802" spans="6:6" x14ac:dyDescent="0.2">
      <c r="F6802" s="2"/>
    </row>
    <row r="6803" spans="6:6" x14ac:dyDescent="0.2">
      <c r="F6803" s="2"/>
    </row>
    <row r="6804" spans="6:6" x14ac:dyDescent="0.2">
      <c r="F6804" s="2"/>
    </row>
    <row r="6805" spans="6:6" x14ac:dyDescent="0.2">
      <c r="F6805" s="2"/>
    </row>
    <row r="6806" spans="6:6" x14ac:dyDescent="0.2">
      <c r="F6806" s="2"/>
    </row>
    <row r="6807" spans="6:6" x14ac:dyDescent="0.2">
      <c r="F6807" s="2"/>
    </row>
    <row r="6808" spans="6:6" x14ac:dyDescent="0.2">
      <c r="F6808" s="2"/>
    </row>
    <row r="6809" spans="6:6" x14ac:dyDescent="0.2">
      <c r="F6809" s="2"/>
    </row>
    <row r="6810" spans="6:6" x14ac:dyDescent="0.2">
      <c r="F6810" s="2"/>
    </row>
    <row r="6811" spans="6:6" x14ac:dyDescent="0.2">
      <c r="F6811" s="2"/>
    </row>
    <row r="6812" spans="6:6" x14ac:dyDescent="0.2">
      <c r="F6812" s="2"/>
    </row>
    <row r="6813" spans="6:6" x14ac:dyDescent="0.2">
      <c r="F6813" s="2"/>
    </row>
    <row r="6814" spans="6:6" x14ac:dyDescent="0.2">
      <c r="F6814" s="2"/>
    </row>
    <row r="6815" spans="6:6" x14ac:dyDescent="0.2">
      <c r="F6815" s="2"/>
    </row>
    <row r="6816" spans="6:6" x14ac:dyDescent="0.2">
      <c r="F6816" s="2"/>
    </row>
    <row r="6817" spans="6:6" x14ac:dyDescent="0.2">
      <c r="F6817" s="2"/>
    </row>
    <row r="6818" spans="6:6" x14ac:dyDescent="0.2">
      <c r="F6818" s="2"/>
    </row>
    <row r="6819" spans="6:6" x14ac:dyDescent="0.2">
      <c r="F6819" s="2"/>
    </row>
    <row r="6820" spans="6:6" x14ac:dyDescent="0.2">
      <c r="F6820" s="2"/>
    </row>
    <row r="6821" spans="6:6" x14ac:dyDescent="0.2">
      <c r="F6821" s="2"/>
    </row>
    <row r="6822" spans="6:6" x14ac:dyDescent="0.2">
      <c r="F6822" s="2"/>
    </row>
    <row r="6823" spans="6:6" x14ac:dyDescent="0.2">
      <c r="F6823" s="2"/>
    </row>
    <row r="6824" spans="6:6" x14ac:dyDescent="0.2">
      <c r="F6824" s="2"/>
    </row>
    <row r="6825" spans="6:6" x14ac:dyDescent="0.2">
      <c r="F6825" s="2"/>
    </row>
    <row r="6826" spans="6:6" x14ac:dyDescent="0.2">
      <c r="F6826" s="2"/>
    </row>
    <row r="6827" spans="6:6" x14ac:dyDescent="0.2">
      <c r="F6827" s="2"/>
    </row>
    <row r="6828" spans="6:6" x14ac:dyDescent="0.2">
      <c r="F6828" s="2"/>
    </row>
    <row r="6829" spans="6:6" x14ac:dyDescent="0.2">
      <c r="F6829" s="2"/>
    </row>
    <row r="6830" spans="6:6" x14ac:dyDescent="0.2">
      <c r="F6830" s="2"/>
    </row>
    <row r="6831" spans="6:6" x14ac:dyDescent="0.2">
      <c r="F6831" s="2"/>
    </row>
    <row r="6832" spans="6:6" x14ac:dyDescent="0.2">
      <c r="F6832" s="2"/>
    </row>
    <row r="6833" spans="6:6" x14ac:dyDescent="0.2">
      <c r="F6833" s="2"/>
    </row>
    <row r="6834" spans="6:6" x14ac:dyDescent="0.2">
      <c r="F6834" s="2"/>
    </row>
    <row r="6835" spans="6:6" x14ac:dyDescent="0.2">
      <c r="F6835" s="2"/>
    </row>
    <row r="6836" spans="6:6" x14ac:dyDescent="0.2">
      <c r="F6836" s="2"/>
    </row>
    <row r="6837" spans="6:6" x14ac:dyDescent="0.2">
      <c r="F6837" s="2"/>
    </row>
    <row r="6838" spans="6:6" x14ac:dyDescent="0.2">
      <c r="F6838" s="2"/>
    </row>
    <row r="6839" spans="6:6" x14ac:dyDescent="0.2">
      <c r="F6839" s="2"/>
    </row>
    <row r="6840" spans="6:6" x14ac:dyDescent="0.2">
      <c r="F6840" s="2"/>
    </row>
    <row r="6841" spans="6:6" x14ac:dyDescent="0.2">
      <c r="F6841" s="2"/>
    </row>
    <row r="6842" spans="6:6" x14ac:dyDescent="0.2">
      <c r="F6842" s="2"/>
    </row>
    <row r="6843" spans="6:6" x14ac:dyDescent="0.2">
      <c r="F6843" s="2"/>
    </row>
    <row r="6844" spans="6:6" x14ac:dyDescent="0.2">
      <c r="F6844" s="2"/>
    </row>
    <row r="6845" spans="6:6" x14ac:dyDescent="0.2">
      <c r="F6845" s="2"/>
    </row>
    <row r="6846" spans="6:6" x14ac:dyDescent="0.2">
      <c r="F6846" s="2"/>
    </row>
    <row r="6847" spans="6:6" x14ac:dyDescent="0.2">
      <c r="F6847" s="2"/>
    </row>
    <row r="6848" spans="6:6" x14ac:dyDescent="0.2">
      <c r="F6848" s="2"/>
    </row>
    <row r="6849" spans="6:6" x14ac:dyDescent="0.2">
      <c r="F6849" s="2"/>
    </row>
    <row r="6850" spans="6:6" x14ac:dyDescent="0.2">
      <c r="F6850" s="2"/>
    </row>
    <row r="6851" spans="6:6" x14ac:dyDescent="0.2">
      <c r="F6851" s="2"/>
    </row>
    <row r="6852" spans="6:6" x14ac:dyDescent="0.2">
      <c r="F6852" s="2"/>
    </row>
    <row r="6853" spans="6:6" x14ac:dyDescent="0.2">
      <c r="F6853" s="2"/>
    </row>
    <row r="6854" spans="6:6" x14ac:dyDescent="0.2">
      <c r="F6854" s="2"/>
    </row>
    <row r="6855" spans="6:6" x14ac:dyDescent="0.2">
      <c r="F6855" s="2"/>
    </row>
    <row r="6856" spans="6:6" x14ac:dyDescent="0.2">
      <c r="F6856" s="2"/>
    </row>
    <row r="6857" spans="6:6" x14ac:dyDescent="0.2">
      <c r="F6857" s="2"/>
    </row>
    <row r="6858" spans="6:6" x14ac:dyDescent="0.2">
      <c r="F6858" s="2"/>
    </row>
    <row r="6859" spans="6:6" x14ac:dyDescent="0.2">
      <c r="F6859" s="2"/>
    </row>
    <row r="6860" spans="6:6" x14ac:dyDescent="0.2">
      <c r="F6860" s="2"/>
    </row>
    <row r="6861" spans="6:6" x14ac:dyDescent="0.2">
      <c r="F6861" s="2"/>
    </row>
    <row r="6862" spans="6:6" x14ac:dyDescent="0.2">
      <c r="F6862" s="2"/>
    </row>
    <row r="6863" spans="6:6" x14ac:dyDescent="0.2">
      <c r="F6863" s="2"/>
    </row>
    <row r="6864" spans="6:6" x14ac:dyDescent="0.2">
      <c r="F6864" s="2"/>
    </row>
    <row r="6865" spans="6:6" x14ac:dyDescent="0.2">
      <c r="F6865" s="2"/>
    </row>
    <row r="6866" spans="6:6" x14ac:dyDescent="0.2">
      <c r="F6866" s="2"/>
    </row>
    <row r="6867" spans="6:6" x14ac:dyDescent="0.2">
      <c r="F6867" s="2"/>
    </row>
    <row r="6868" spans="6:6" x14ac:dyDescent="0.2">
      <c r="F6868" s="2"/>
    </row>
    <row r="6869" spans="6:6" x14ac:dyDescent="0.2">
      <c r="F6869" s="2"/>
    </row>
    <row r="6870" spans="6:6" x14ac:dyDescent="0.2">
      <c r="F6870" s="2"/>
    </row>
    <row r="6871" spans="6:6" x14ac:dyDescent="0.2">
      <c r="F6871" s="2"/>
    </row>
    <row r="6872" spans="6:6" x14ac:dyDescent="0.2">
      <c r="F6872" s="2"/>
    </row>
    <row r="6873" spans="6:6" x14ac:dyDescent="0.2">
      <c r="F6873" s="2"/>
    </row>
    <row r="6874" spans="6:6" x14ac:dyDescent="0.2">
      <c r="F6874" s="2"/>
    </row>
    <row r="6875" spans="6:6" x14ac:dyDescent="0.2">
      <c r="F6875" s="2"/>
    </row>
    <row r="6876" spans="6:6" x14ac:dyDescent="0.2">
      <c r="F6876" s="2"/>
    </row>
    <row r="6877" spans="6:6" x14ac:dyDescent="0.2">
      <c r="F6877" s="2"/>
    </row>
    <row r="6878" spans="6:6" x14ac:dyDescent="0.2">
      <c r="F6878" s="2"/>
    </row>
    <row r="6879" spans="6:6" x14ac:dyDescent="0.2">
      <c r="F6879" s="2"/>
    </row>
    <row r="6880" spans="6:6" x14ac:dyDescent="0.2">
      <c r="F6880" s="2"/>
    </row>
    <row r="6881" spans="6:6" x14ac:dyDescent="0.2">
      <c r="F6881" s="2"/>
    </row>
    <row r="6882" spans="6:6" x14ac:dyDescent="0.2">
      <c r="F6882" s="2"/>
    </row>
    <row r="6883" spans="6:6" x14ac:dyDescent="0.2">
      <c r="F6883" s="2"/>
    </row>
    <row r="6884" spans="6:6" x14ac:dyDescent="0.2">
      <c r="F6884" s="2"/>
    </row>
    <row r="6885" spans="6:6" x14ac:dyDescent="0.2">
      <c r="F6885" s="2"/>
    </row>
    <row r="6886" spans="6:6" x14ac:dyDescent="0.2">
      <c r="F6886" s="2"/>
    </row>
    <row r="6887" spans="6:6" x14ac:dyDescent="0.2">
      <c r="F6887" s="2"/>
    </row>
    <row r="6888" spans="6:6" x14ac:dyDescent="0.2">
      <c r="F6888" s="2"/>
    </row>
    <row r="6889" spans="6:6" x14ac:dyDescent="0.2">
      <c r="F6889" s="2"/>
    </row>
    <row r="6890" spans="6:6" x14ac:dyDescent="0.2">
      <c r="F6890" s="2"/>
    </row>
    <row r="6891" spans="6:6" x14ac:dyDescent="0.2">
      <c r="F6891" s="2"/>
    </row>
    <row r="6892" spans="6:6" x14ac:dyDescent="0.2">
      <c r="F6892" s="2"/>
    </row>
    <row r="6893" spans="6:6" x14ac:dyDescent="0.2">
      <c r="F6893" s="2"/>
    </row>
    <row r="6894" spans="6:6" x14ac:dyDescent="0.2">
      <c r="F6894" s="2"/>
    </row>
    <row r="6895" spans="6:6" x14ac:dyDescent="0.2">
      <c r="F6895" s="2"/>
    </row>
    <row r="6896" spans="6:6" x14ac:dyDescent="0.2">
      <c r="F6896" s="2"/>
    </row>
    <row r="6897" spans="6:6" x14ac:dyDescent="0.2">
      <c r="F6897" s="2"/>
    </row>
    <row r="6898" spans="6:6" x14ac:dyDescent="0.2">
      <c r="F6898" s="2"/>
    </row>
    <row r="6899" spans="6:6" x14ac:dyDescent="0.2">
      <c r="F6899" s="2"/>
    </row>
    <row r="6900" spans="6:6" x14ac:dyDescent="0.2">
      <c r="F6900" s="2"/>
    </row>
    <row r="6901" spans="6:6" x14ac:dyDescent="0.2">
      <c r="F6901" s="2"/>
    </row>
    <row r="6902" spans="6:6" x14ac:dyDescent="0.2">
      <c r="F6902" s="2"/>
    </row>
    <row r="6903" spans="6:6" x14ac:dyDescent="0.2">
      <c r="F6903" s="2"/>
    </row>
    <row r="6904" spans="6:6" x14ac:dyDescent="0.2">
      <c r="F6904" s="2"/>
    </row>
    <row r="6905" spans="6:6" x14ac:dyDescent="0.2">
      <c r="F6905" s="2"/>
    </row>
    <row r="6906" spans="6:6" x14ac:dyDescent="0.2">
      <c r="F6906" s="2"/>
    </row>
    <row r="6907" spans="6:6" x14ac:dyDescent="0.2">
      <c r="F6907" s="2"/>
    </row>
    <row r="6908" spans="6:6" x14ac:dyDescent="0.2">
      <c r="F6908" s="2"/>
    </row>
    <row r="6909" spans="6:6" x14ac:dyDescent="0.2">
      <c r="F6909" s="2"/>
    </row>
    <row r="6910" spans="6:6" x14ac:dyDescent="0.2">
      <c r="F6910" s="2"/>
    </row>
    <row r="6911" spans="6:6" x14ac:dyDescent="0.2">
      <c r="F6911" s="2"/>
    </row>
    <row r="6912" spans="6:6" x14ac:dyDescent="0.2">
      <c r="F6912" s="2"/>
    </row>
    <row r="6913" spans="6:6" x14ac:dyDescent="0.2">
      <c r="F6913" s="2"/>
    </row>
    <row r="6914" spans="6:6" x14ac:dyDescent="0.2">
      <c r="F6914" s="2"/>
    </row>
    <row r="6915" spans="6:6" x14ac:dyDescent="0.2">
      <c r="F6915" s="2"/>
    </row>
    <row r="6916" spans="6:6" x14ac:dyDescent="0.2">
      <c r="F6916" s="2"/>
    </row>
    <row r="6917" spans="6:6" x14ac:dyDescent="0.2">
      <c r="F6917" s="2"/>
    </row>
    <row r="6918" spans="6:6" x14ac:dyDescent="0.2">
      <c r="F6918" s="2"/>
    </row>
    <row r="6919" spans="6:6" x14ac:dyDescent="0.2">
      <c r="F6919" s="2"/>
    </row>
    <row r="6920" spans="6:6" x14ac:dyDescent="0.2">
      <c r="F6920" s="2"/>
    </row>
    <row r="6921" spans="6:6" x14ac:dyDescent="0.2">
      <c r="F6921" s="2"/>
    </row>
    <row r="6922" spans="6:6" x14ac:dyDescent="0.2">
      <c r="F6922" s="2"/>
    </row>
    <row r="6923" spans="6:6" x14ac:dyDescent="0.2">
      <c r="F6923" s="2"/>
    </row>
    <row r="6924" spans="6:6" x14ac:dyDescent="0.2">
      <c r="F6924" s="2"/>
    </row>
    <row r="6925" spans="6:6" x14ac:dyDescent="0.2">
      <c r="F6925" s="2"/>
    </row>
    <row r="6926" spans="6:6" x14ac:dyDescent="0.2">
      <c r="F6926" s="2"/>
    </row>
    <row r="6927" spans="6:6" x14ac:dyDescent="0.2">
      <c r="F6927" s="2"/>
    </row>
    <row r="6928" spans="6:6" x14ac:dyDescent="0.2">
      <c r="F6928" s="2"/>
    </row>
    <row r="6929" spans="6:6" x14ac:dyDescent="0.2">
      <c r="F6929" s="2"/>
    </row>
    <row r="6930" spans="6:6" x14ac:dyDescent="0.2">
      <c r="F6930" s="2"/>
    </row>
    <row r="6931" spans="6:6" x14ac:dyDescent="0.2">
      <c r="F6931" s="2"/>
    </row>
    <row r="6932" spans="6:6" x14ac:dyDescent="0.2">
      <c r="F6932" s="2"/>
    </row>
    <row r="6933" spans="6:6" x14ac:dyDescent="0.2">
      <c r="F6933" s="2"/>
    </row>
    <row r="6934" spans="6:6" x14ac:dyDescent="0.2">
      <c r="F6934" s="2"/>
    </row>
    <row r="6935" spans="6:6" x14ac:dyDescent="0.2">
      <c r="F6935" s="2"/>
    </row>
    <row r="6936" spans="6:6" x14ac:dyDescent="0.2">
      <c r="F6936" s="2"/>
    </row>
    <row r="6937" spans="6:6" x14ac:dyDescent="0.2">
      <c r="F6937" s="2"/>
    </row>
    <row r="6938" spans="6:6" x14ac:dyDescent="0.2">
      <c r="F6938" s="2"/>
    </row>
    <row r="6939" spans="6:6" x14ac:dyDescent="0.2">
      <c r="F6939" s="2"/>
    </row>
    <row r="6940" spans="6:6" x14ac:dyDescent="0.2">
      <c r="F6940" s="2"/>
    </row>
    <row r="6941" spans="6:6" x14ac:dyDescent="0.2">
      <c r="F6941" s="2"/>
    </row>
    <row r="6942" spans="6:6" x14ac:dyDescent="0.2">
      <c r="F6942" s="2"/>
    </row>
    <row r="6943" spans="6:6" x14ac:dyDescent="0.2">
      <c r="F6943" s="2"/>
    </row>
    <row r="6944" spans="6:6" x14ac:dyDescent="0.2">
      <c r="F6944" s="2"/>
    </row>
    <row r="6945" spans="6:6" x14ac:dyDescent="0.2">
      <c r="F6945" s="2"/>
    </row>
    <row r="6946" spans="6:6" x14ac:dyDescent="0.2">
      <c r="F6946" s="2"/>
    </row>
    <row r="6947" spans="6:6" x14ac:dyDescent="0.2">
      <c r="F6947" s="2"/>
    </row>
    <row r="6948" spans="6:6" x14ac:dyDescent="0.2">
      <c r="F6948" s="2"/>
    </row>
    <row r="6949" spans="6:6" x14ac:dyDescent="0.2">
      <c r="F6949" s="2"/>
    </row>
    <row r="6950" spans="6:6" x14ac:dyDescent="0.2">
      <c r="F6950" s="2"/>
    </row>
    <row r="6951" spans="6:6" x14ac:dyDescent="0.2">
      <c r="F6951" s="2"/>
    </row>
    <row r="6952" spans="6:6" x14ac:dyDescent="0.2">
      <c r="F6952" s="2"/>
    </row>
    <row r="6953" spans="6:6" x14ac:dyDescent="0.2">
      <c r="F6953" s="2"/>
    </row>
    <row r="6954" spans="6:6" x14ac:dyDescent="0.2">
      <c r="F6954" s="2"/>
    </row>
    <row r="6955" spans="6:6" x14ac:dyDescent="0.2">
      <c r="F6955" s="2"/>
    </row>
    <row r="6956" spans="6:6" x14ac:dyDescent="0.2">
      <c r="F6956" s="2"/>
    </row>
    <row r="6957" spans="6:6" x14ac:dyDescent="0.2">
      <c r="F6957" s="2"/>
    </row>
    <row r="6958" spans="6:6" x14ac:dyDescent="0.2">
      <c r="F6958" s="2"/>
    </row>
    <row r="6959" spans="6:6" x14ac:dyDescent="0.2">
      <c r="F6959" s="2"/>
    </row>
    <row r="6960" spans="6:6" x14ac:dyDescent="0.2">
      <c r="F6960" s="2"/>
    </row>
    <row r="6961" spans="6:6" x14ac:dyDescent="0.2">
      <c r="F6961" s="2"/>
    </row>
    <row r="6962" spans="6:6" x14ac:dyDescent="0.2">
      <c r="F6962" s="2"/>
    </row>
    <row r="6963" spans="6:6" x14ac:dyDescent="0.2">
      <c r="F6963" s="2"/>
    </row>
    <row r="6964" spans="6:6" x14ac:dyDescent="0.2">
      <c r="F6964" s="2"/>
    </row>
    <row r="6965" spans="6:6" x14ac:dyDescent="0.2">
      <c r="F6965" s="2"/>
    </row>
    <row r="6966" spans="6:6" x14ac:dyDescent="0.2">
      <c r="F6966" s="2"/>
    </row>
    <row r="6967" spans="6:6" x14ac:dyDescent="0.2">
      <c r="F6967" s="2"/>
    </row>
    <row r="6968" spans="6:6" x14ac:dyDescent="0.2">
      <c r="F6968" s="2"/>
    </row>
    <row r="6969" spans="6:6" x14ac:dyDescent="0.2">
      <c r="F6969" s="2"/>
    </row>
    <row r="6970" spans="6:6" x14ac:dyDescent="0.2">
      <c r="F6970" s="2"/>
    </row>
    <row r="6971" spans="6:6" x14ac:dyDescent="0.2">
      <c r="F6971" s="2"/>
    </row>
    <row r="6972" spans="6:6" x14ac:dyDescent="0.2">
      <c r="F6972" s="2"/>
    </row>
    <row r="6973" spans="6:6" x14ac:dyDescent="0.2">
      <c r="F6973" s="2"/>
    </row>
    <row r="6974" spans="6:6" x14ac:dyDescent="0.2">
      <c r="F6974" s="2"/>
    </row>
    <row r="6975" spans="6:6" x14ac:dyDescent="0.2">
      <c r="F6975" s="2"/>
    </row>
    <row r="6976" spans="6:6" x14ac:dyDescent="0.2">
      <c r="F6976" s="2"/>
    </row>
    <row r="6977" spans="6:6" x14ac:dyDescent="0.2">
      <c r="F6977" s="2"/>
    </row>
    <row r="6978" spans="6:6" x14ac:dyDescent="0.2">
      <c r="F6978" s="2"/>
    </row>
    <row r="6979" spans="6:6" x14ac:dyDescent="0.2">
      <c r="F6979" s="2"/>
    </row>
    <row r="6980" spans="6:6" x14ac:dyDescent="0.2">
      <c r="F6980" s="2"/>
    </row>
    <row r="6981" spans="6:6" x14ac:dyDescent="0.2">
      <c r="F6981" s="2"/>
    </row>
    <row r="6982" spans="6:6" x14ac:dyDescent="0.2">
      <c r="F6982" s="2"/>
    </row>
    <row r="6983" spans="6:6" x14ac:dyDescent="0.2">
      <c r="F6983" s="2"/>
    </row>
    <row r="6984" spans="6:6" x14ac:dyDescent="0.2">
      <c r="F6984" s="2"/>
    </row>
    <row r="6985" spans="6:6" x14ac:dyDescent="0.2">
      <c r="F6985" s="2"/>
    </row>
    <row r="6986" spans="6:6" x14ac:dyDescent="0.2">
      <c r="F6986" s="2"/>
    </row>
    <row r="6987" spans="6:6" x14ac:dyDescent="0.2">
      <c r="F6987" s="2"/>
    </row>
    <row r="6988" spans="6:6" x14ac:dyDescent="0.2">
      <c r="F6988" s="2"/>
    </row>
    <row r="6989" spans="6:6" x14ac:dyDescent="0.2">
      <c r="F6989" s="2"/>
    </row>
    <row r="6990" spans="6:6" x14ac:dyDescent="0.2">
      <c r="F6990" s="2"/>
    </row>
    <row r="6991" spans="6:6" x14ac:dyDescent="0.2">
      <c r="F6991" s="2"/>
    </row>
    <row r="6992" spans="6:6" x14ac:dyDescent="0.2">
      <c r="F6992" s="2"/>
    </row>
    <row r="6993" spans="6:6" x14ac:dyDescent="0.2">
      <c r="F6993" s="2"/>
    </row>
    <row r="6994" spans="6:6" x14ac:dyDescent="0.2">
      <c r="F6994" s="2"/>
    </row>
    <row r="6995" spans="6:6" x14ac:dyDescent="0.2">
      <c r="F6995" s="2"/>
    </row>
    <row r="6996" spans="6:6" x14ac:dyDescent="0.2">
      <c r="F6996" s="2"/>
    </row>
    <row r="6997" spans="6:6" x14ac:dyDescent="0.2">
      <c r="F6997" s="2"/>
    </row>
    <row r="6998" spans="6:6" x14ac:dyDescent="0.2">
      <c r="F6998" s="2"/>
    </row>
    <row r="6999" spans="6:6" x14ac:dyDescent="0.2">
      <c r="F6999" s="2"/>
    </row>
    <row r="7000" spans="6:6" x14ac:dyDescent="0.2">
      <c r="F7000" s="2"/>
    </row>
    <row r="7001" spans="6:6" x14ac:dyDescent="0.2">
      <c r="F7001" s="2"/>
    </row>
    <row r="7002" spans="6:6" x14ac:dyDescent="0.2">
      <c r="F7002" s="2"/>
    </row>
    <row r="7003" spans="6:6" x14ac:dyDescent="0.2">
      <c r="F7003" s="2"/>
    </row>
    <row r="7004" spans="6:6" x14ac:dyDescent="0.2">
      <c r="F7004" s="2"/>
    </row>
    <row r="7005" spans="6:6" x14ac:dyDescent="0.2">
      <c r="F7005" s="2"/>
    </row>
    <row r="7006" spans="6:6" x14ac:dyDescent="0.2">
      <c r="F7006" s="2"/>
    </row>
    <row r="7007" spans="6:6" x14ac:dyDescent="0.2">
      <c r="F7007" s="2"/>
    </row>
    <row r="7008" spans="6:6" x14ac:dyDescent="0.2">
      <c r="F7008" s="2"/>
    </row>
    <row r="7009" spans="6:6" x14ac:dyDescent="0.2">
      <c r="F7009" s="2"/>
    </row>
    <row r="7010" spans="6:6" x14ac:dyDescent="0.2">
      <c r="F7010" s="2"/>
    </row>
    <row r="7011" spans="6:6" x14ac:dyDescent="0.2">
      <c r="F7011" s="2"/>
    </row>
    <row r="7012" spans="6:6" x14ac:dyDescent="0.2">
      <c r="F7012" s="2"/>
    </row>
    <row r="7013" spans="6:6" x14ac:dyDescent="0.2">
      <c r="F7013" s="2"/>
    </row>
    <row r="7014" spans="6:6" x14ac:dyDescent="0.2">
      <c r="F7014" s="2"/>
    </row>
    <row r="7015" spans="6:6" x14ac:dyDescent="0.2">
      <c r="F7015" s="2"/>
    </row>
    <row r="7016" spans="6:6" x14ac:dyDescent="0.2">
      <c r="F7016" s="2"/>
    </row>
    <row r="7017" spans="6:6" x14ac:dyDescent="0.2">
      <c r="F7017" s="2"/>
    </row>
    <row r="7018" spans="6:6" x14ac:dyDescent="0.2">
      <c r="F7018" s="2"/>
    </row>
    <row r="7019" spans="6:6" x14ac:dyDescent="0.2">
      <c r="F7019" s="2"/>
    </row>
    <row r="7020" spans="6:6" x14ac:dyDescent="0.2">
      <c r="F7020" s="2"/>
    </row>
    <row r="7021" spans="6:6" x14ac:dyDescent="0.2">
      <c r="F7021" s="2"/>
    </row>
    <row r="7022" spans="6:6" x14ac:dyDescent="0.2">
      <c r="F7022" s="2"/>
    </row>
    <row r="7023" spans="6:6" x14ac:dyDescent="0.2">
      <c r="F7023" s="2"/>
    </row>
    <row r="7024" spans="6:6" x14ac:dyDescent="0.2">
      <c r="F7024" s="2"/>
    </row>
    <row r="7025" spans="6:6" x14ac:dyDescent="0.2">
      <c r="F7025" s="2"/>
    </row>
    <row r="7026" spans="6:6" x14ac:dyDescent="0.2">
      <c r="F7026" s="2"/>
    </row>
    <row r="7027" spans="6:6" x14ac:dyDescent="0.2">
      <c r="F7027" s="2"/>
    </row>
    <row r="7028" spans="6:6" x14ac:dyDescent="0.2">
      <c r="F7028" s="2"/>
    </row>
    <row r="7029" spans="6:6" x14ac:dyDescent="0.2">
      <c r="F7029" s="2"/>
    </row>
    <row r="7030" spans="6:6" x14ac:dyDescent="0.2">
      <c r="F7030" s="2"/>
    </row>
    <row r="7031" spans="6:6" x14ac:dyDescent="0.2">
      <c r="F7031" s="2"/>
    </row>
    <row r="7032" spans="6:6" x14ac:dyDescent="0.2">
      <c r="F7032" s="2"/>
    </row>
    <row r="7033" spans="6:6" x14ac:dyDescent="0.2">
      <c r="F7033" s="2"/>
    </row>
    <row r="7034" spans="6:6" x14ac:dyDescent="0.2">
      <c r="F7034" s="2"/>
    </row>
    <row r="7035" spans="6:6" x14ac:dyDescent="0.2">
      <c r="F7035" s="2"/>
    </row>
    <row r="7036" spans="6:6" x14ac:dyDescent="0.2">
      <c r="F7036" s="2"/>
    </row>
    <row r="7037" spans="6:6" x14ac:dyDescent="0.2">
      <c r="F7037" s="2"/>
    </row>
    <row r="7038" spans="6:6" x14ac:dyDescent="0.2">
      <c r="F7038" s="2"/>
    </row>
    <row r="7039" spans="6:6" x14ac:dyDescent="0.2">
      <c r="F7039" s="2"/>
    </row>
    <row r="7040" spans="6:6" x14ac:dyDescent="0.2">
      <c r="F7040" s="2"/>
    </row>
    <row r="7041" spans="6:6" x14ac:dyDescent="0.2">
      <c r="F7041" s="2"/>
    </row>
    <row r="7042" spans="6:6" x14ac:dyDescent="0.2">
      <c r="F7042" s="2"/>
    </row>
    <row r="7043" spans="6:6" x14ac:dyDescent="0.2">
      <c r="F7043" s="2"/>
    </row>
    <row r="7044" spans="6:6" x14ac:dyDescent="0.2">
      <c r="F7044" s="2"/>
    </row>
    <row r="7045" spans="6:6" x14ac:dyDescent="0.2">
      <c r="F7045" s="2"/>
    </row>
    <row r="7046" spans="6:6" x14ac:dyDescent="0.2">
      <c r="F7046" s="2"/>
    </row>
    <row r="7047" spans="6:6" x14ac:dyDescent="0.2">
      <c r="F7047" s="2"/>
    </row>
    <row r="7048" spans="6:6" x14ac:dyDescent="0.2">
      <c r="F7048" s="2"/>
    </row>
    <row r="7049" spans="6:6" x14ac:dyDescent="0.2">
      <c r="F7049" s="2"/>
    </row>
    <row r="7050" spans="6:6" x14ac:dyDescent="0.2">
      <c r="F7050" s="2"/>
    </row>
    <row r="7051" spans="6:6" x14ac:dyDescent="0.2">
      <c r="F7051" s="2"/>
    </row>
    <row r="7052" spans="6:6" x14ac:dyDescent="0.2">
      <c r="F7052" s="2"/>
    </row>
    <row r="7053" spans="6:6" x14ac:dyDescent="0.2">
      <c r="F7053" s="2"/>
    </row>
    <row r="7054" spans="6:6" x14ac:dyDescent="0.2">
      <c r="F7054" s="2"/>
    </row>
    <row r="7055" spans="6:6" x14ac:dyDescent="0.2">
      <c r="F7055" s="2"/>
    </row>
    <row r="7056" spans="6:6" x14ac:dyDescent="0.2">
      <c r="F7056" s="2"/>
    </row>
    <row r="7057" spans="6:6" x14ac:dyDescent="0.2">
      <c r="F7057" s="2"/>
    </row>
    <row r="7058" spans="6:6" x14ac:dyDescent="0.2">
      <c r="F7058" s="2"/>
    </row>
    <row r="7059" spans="6:6" x14ac:dyDescent="0.2">
      <c r="F7059" s="2"/>
    </row>
    <row r="7060" spans="6:6" x14ac:dyDescent="0.2">
      <c r="F7060" s="2"/>
    </row>
    <row r="7061" spans="6:6" x14ac:dyDescent="0.2">
      <c r="F7061" s="2"/>
    </row>
    <row r="7062" spans="6:6" x14ac:dyDescent="0.2">
      <c r="F7062" s="2"/>
    </row>
    <row r="7063" spans="6:6" x14ac:dyDescent="0.2">
      <c r="F7063" s="2"/>
    </row>
    <row r="7064" spans="6:6" x14ac:dyDescent="0.2">
      <c r="F7064" s="2"/>
    </row>
    <row r="7065" spans="6:6" x14ac:dyDescent="0.2">
      <c r="F7065" s="2"/>
    </row>
    <row r="7066" spans="6:6" x14ac:dyDescent="0.2">
      <c r="F7066" s="2"/>
    </row>
    <row r="7067" spans="6:6" x14ac:dyDescent="0.2">
      <c r="F7067" s="2"/>
    </row>
    <row r="7068" spans="6:6" x14ac:dyDescent="0.2">
      <c r="F7068" s="2"/>
    </row>
    <row r="7069" spans="6:6" x14ac:dyDescent="0.2">
      <c r="F7069" s="2"/>
    </row>
    <row r="7070" spans="6:6" x14ac:dyDescent="0.2">
      <c r="F7070" s="2"/>
    </row>
    <row r="7071" spans="6:6" x14ac:dyDescent="0.2">
      <c r="F7071" s="2"/>
    </row>
    <row r="7072" spans="6:6" x14ac:dyDescent="0.2">
      <c r="F7072" s="2"/>
    </row>
    <row r="7073" spans="6:6" x14ac:dyDescent="0.2">
      <c r="F7073" s="2"/>
    </row>
    <row r="7074" spans="6:6" x14ac:dyDescent="0.2">
      <c r="F7074" s="2"/>
    </row>
    <row r="7075" spans="6:6" x14ac:dyDescent="0.2">
      <c r="F7075" s="2"/>
    </row>
    <row r="7076" spans="6:6" x14ac:dyDescent="0.2">
      <c r="F7076" s="2"/>
    </row>
    <row r="7077" spans="6:6" x14ac:dyDescent="0.2">
      <c r="F7077" s="2"/>
    </row>
    <row r="7078" spans="6:6" x14ac:dyDescent="0.2">
      <c r="F7078" s="2"/>
    </row>
    <row r="7079" spans="6:6" x14ac:dyDescent="0.2">
      <c r="F7079" s="2"/>
    </row>
    <row r="7080" spans="6:6" x14ac:dyDescent="0.2">
      <c r="F7080" s="2"/>
    </row>
    <row r="7081" spans="6:6" x14ac:dyDescent="0.2">
      <c r="F7081" s="2"/>
    </row>
    <row r="7082" spans="6:6" x14ac:dyDescent="0.2">
      <c r="F7082" s="2"/>
    </row>
    <row r="7083" spans="6:6" x14ac:dyDescent="0.2">
      <c r="F7083" s="2"/>
    </row>
    <row r="7084" spans="6:6" x14ac:dyDescent="0.2">
      <c r="F7084" s="2"/>
    </row>
    <row r="7085" spans="6:6" x14ac:dyDescent="0.2">
      <c r="F7085" s="2"/>
    </row>
    <row r="7086" spans="6:6" x14ac:dyDescent="0.2">
      <c r="F7086" s="2"/>
    </row>
    <row r="7087" spans="6:6" x14ac:dyDescent="0.2">
      <c r="F7087" s="2"/>
    </row>
    <row r="7088" spans="6:6" x14ac:dyDescent="0.2">
      <c r="F7088" s="2"/>
    </row>
    <row r="7089" spans="6:6" x14ac:dyDescent="0.2">
      <c r="F7089" s="2"/>
    </row>
    <row r="7090" spans="6:6" x14ac:dyDescent="0.2">
      <c r="F7090" s="2"/>
    </row>
    <row r="7091" spans="6:6" x14ac:dyDescent="0.2">
      <c r="F7091" s="2"/>
    </row>
    <row r="7092" spans="6:6" x14ac:dyDescent="0.2">
      <c r="F7092" s="2"/>
    </row>
    <row r="7093" spans="6:6" x14ac:dyDescent="0.2">
      <c r="F7093" s="2"/>
    </row>
    <row r="7094" spans="6:6" x14ac:dyDescent="0.2">
      <c r="F7094" s="2"/>
    </row>
    <row r="7095" spans="6:6" x14ac:dyDescent="0.2">
      <c r="F7095" s="2"/>
    </row>
    <row r="7096" spans="6:6" x14ac:dyDescent="0.2">
      <c r="F7096" s="2"/>
    </row>
    <row r="7097" spans="6:6" x14ac:dyDescent="0.2">
      <c r="F7097" s="2"/>
    </row>
    <row r="7098" spans="6:6" x14ac:dyDescent="0.2">
      <c r="F7098" s="2"/>
    </row>
    <row r="7099" spans="6:6" x14ac:dyDescent="0.2">
      <c r="F7099" s="2"/>
    </row>
    <row r="7100" spans="6:6" x14ac:dyDescent="0.2">
      <c r="F7100" s="2"/>
    </row>
    <row r="7101" spans="6:6" x14ac:dyDescent="0.2">
      <c r="F7101" s="2"/>
    </row>
    <row r="7102" spans="6:6" x14ac:dyDescent="0.2">
      <c r="F7102" s="2"/>
    </row>
    <row r="7103" spans="6:6" x14ac:dyDescent="0.2">
      <c r="F7103" s="2"/>
    </row>
    <row r="7104" spans="6:6" x14ac:dyDescent="0.2">
      <c r="F7104" s="2"/>
    </row>
    <row r="7105" spans="6:6" x14ac:dyDescent="0.2">
      <c r="F7105" s="2"/>
    </row>
    <row r="7106" spans="6:6" x14ac:dyDescent="0.2">
      <c r="F7106" s="2"/>
    </row>
    <row r="7107" spans="6:6" x14ac:dyDescent="0.2">
      <c r="F7107" s="2"/>
    </row>
    <row r="7108" spans="6:6" x14ac:dyDescent="0.2">
      <c r="F7108" s="2"/>
    </row>
    <row r="7109" spans="6:6" x14ac:dyDescent="0.2">
      <c r="F7109" s="2"/>
    </row>
    <row r="7110" spans="6:6" x14ac:dyDescent="0.2">
      <c r="F7110" s="2"/>
    </row>
    <row r="7111" spans="6:6" x14ac:dyDescent="0.2">
      <c r="F7111" s="2"/>
    </row>
    <row r="7112" spans="6:6" x14ac:dyDescent="0.2">
      <c r="F7112" s="2"/>
    </row>
    <row r="7113" spans="6:6" x14ac:dyDescent="0.2">
      <c r="F7113" s="2"/>
    </row>
    <row r="7114" spans="6:6" x14ac:dyDescent="0.2">
      <c r="F7114" s="2"/>
    </row>
    <row r="7115" spans="6:6" x14ac:dyDescent="0.2">
      <c r="F7115" s="2"/>
    </row>
    <row r="7116" spans="6:6" x14ac:dyDescent="0.2">
      <c r="F7116" s="2"/>
    </row>
    <row r="7117" spans="6:6" x14ac:dyDescent="0.2">
      <c r="F7117" s="2"/>
    </row>
    <row r="7118" spans="6:6" x14ac:dyDescent="0.2">
      <c r="F7118" s="2"/>
    </row>
    <row r="7119" spans="6:6" x14ac:dyDescent="0.2">
      <c r="F7119" s="2"/>
    </row>
    <row r="7120" spans="6:6" x14ac:dyDescent="0.2">
      <c r="F7120" s="2"/>
    </row>
    <row r="7121" spans="6:6" x14ac:dyDescent="0.2">
      <c r="F7121" s="2"/>
    </row>
    <row r="7122" spans="6:6" x14ac:dyDescent="0.2">
      <c r="F7122" s="2"/>
    </row>
    <row r="7123" spans="6:6" x14ac:dyDescent="0.2">
      <c r="F7123" s="2"/>
    </row>
    <row r="7124" spans="6:6" x14ac:dyDescent="0.2">
      <c r="F7124" s="2"/>
    </row>
    <row r="7125" spans="6:6" x14ac:dyDescent="0.2">
      <c r="F7125" s="2"/>
    </row>
    <row r="7126" spans="6:6" x14ac:dyDescent="0.2">
      <c r="F7126" s="2"/>
    </row>
    <row r="7127" spans="6:6" x14ac:dyDescent="0.2">
      <c r="F7127" s="2"/>
    </row>
    <row r="7128" spans="6:6" x14ac:dyDescent="0.2">
      <c r="F7128" s="2"/>
    </row>
    <row r="7129" spans="6:6" x14ac:dyDescent="0.2">
      <c r="F7129" s="2"/>
    </row>
    <row r="7130" spans="6:6" x14ac:dyDescent="0.2">
      <c r="F7130" s="2"/>
    </row>
    <row r="7131" spans="6:6" x14ac:dyDescent="0.2">
      <c r="F7131" s="2"/>
    </row>
    <row r="7132" spans="6:6" x14ac:dyDescent="0.2">
      <c r="F7132" s="2"/>
    </row>
    <row r="7133" spans="6:6" x14ac:dyDescent="0.2">
      <c r="F7133" s="2"/>
    </row>
    <row r="7134" spans="6:6" x14ac:dyDescent="0.2">
      <c r="F7134" s="2"/>
    </row>
    <row r="7135" spans="6:6" x14ac:dyDescent="0.2">
      <c r="F7135" s="2"/>
    </row>
    <row r="7136" spans="6:6" x14ac:dyDescent="0.2">
      <c r="F7136" s="2"/>
    </row>
    <row r="7137" spans="6:6" x14ac:dyDescent="0.2">
      <c r="F7137" s="2"/>
    </row>
    <row r="7138" spans="6:6" x14ac:dyDescent="0.2">
      <c r="F7138" s="2"/>
    </row>
    <row r="7139" spans="6:6" x14ac:dyDescent="0.2">
      <c r="F7139" s="2"/>
    </row>
    <row r="7140" spans="6:6" x14ac:dyDescent="0.2">
      <c r="F7140" s="2"/>
    </row>
    <row r="7141" spans="6:6" x14ac:dyDescent="0.2">
      <c r="F7141" s="2"/>
    </row>
    <row r="7142" spans="6:6" x14ac:dyDescent="0.2">
      <c r="F7142" s="2"/>
    </row>
    <row r="7143" spans="6:6" x14ac:dyDescent="0.2">
      <c r="F7143" s="2"/>
    </row>
    <row r="7144" spans="6:6" x14ac:dyDescent="0.2">
      <c r="F7144" s="2"/>
    </row>
    <row r="7145" spans="6:6" x14ac:dyDescent="0.2">
      <c r="F7145" s="2"/>
    </row>
    <row r="7146" spans="6:6" x14ac:dyDescent="0.2">
      <c r="F7146" s="2"/>
    </row>
    <row r="7147" spans="6:6" x14ac:dyDescent="0.2">
      <c r="F7147" s="2"/>
    </row>
    <row r="7148" spans="6:6" x14ac:dyDescent="0.2">
      <c r="F7148" s="2"/>
    </row>
    <row r="7149" spans="6:6" x14ac:dyDescent="0.2">
      <c r="F7149" s="2"/>
    </row>
    <row r="7150" spans="6:6" x14ac:dyDescent="0.2">
      <c r="F7150" s="2"/>
    </row>
    <row r="7151" spans="6:6" x14ac:dyDescent="0.2">
      <c r="F7151" s="2"/>
    </row>
    <row r="7152" spans="6:6" x14ac:dyDescent="0.2">
      <c r="F7152" s="2"/>
    </row>
    <row r="7153" spans="6:6" x14ac:dyDescent="0.2">
      <c r="F7153" s="2"/>
    </row>
    <row r="7154" spans="6:6" x14ac:dyDescent="0.2">
      <c r="F7154" s="2"/>
    </row>
    <row r="7155" spans="6:6" x14ac:dyDescent="0.2">
      <c r="F7155" s="2"/>
    </row>
    <row r="7156" spans="6:6" x14ac:dyDescent="0.2">
      <c r="F7156" s="2"/>
    </row>
    <row r="7157" spans="6:6" x14ac:dyDescent="0.2">
      <c r="F7157" s="2"/>
    </row>
    <row r="7158" spans="6:6" x14ac:dyDescent="0.2">
      <c r="F7158" s="2"/>
    </row>
    <row r="7159" spans="6:6" x14ac:dyDescent="0.2">
      <c r="F7159" s="2"/>
    </row>
    <row r="7160" spans="6:6" x14ac:dyDescent="0.2">
      <c r="F7160" s="2"/>
    </row>
    <row r="7161" spans="6:6" x14ac:dyDescent="0.2">
      <c r="F7161" s="2"/>
    </row>
    <row r="7162" spans="6:6" x14ac:dyDescent="0.2">
      <c r="F7162" s="2"/>
    </row>
    <row r="7163" spans="6:6" x14ac:dyDescent="0.2">
      <c r="F7163" s="2"/>
    </row>
    <row r="7164" spans="6:6" x14ac:dyDescent="0.2">
      <c r="F7164" s="2"/>
    </row>
    <row r="7165" spans="6:6" x14ac:dyDescent="0.2">
      <c r="F7165" s="2"/>
    </row>
    <row r="7166" spans="6:6" x14ac:dyDescent="0.2">
      <c r="F7166" s="2"/>
    </row>
    <row r="7167" spans="6:6" x14ac:dyDescent="0.2">
      <c r="F7167" s="2"/>
    </row>
    <row r="7168" spans="6:6" x14ac:dyDescent="0.2">
      <c r="F7168" s="2"/>
    </row>
    <row r="7169" spans="6:6" x14ac:dyDescent="0.2">
      <c r="F7169" s="2"/>
    </row>
    <row r="7170" spans="6:6" x14ac:dyDescent="0.2">
      <c r="F7170" s="2"/>
    </row>
    <row r="7171" spans="6:6" x14ac:dyDescent="0.2">
      <c r="F7171" s="2"/>
    </row>
    <row r="7172" spans="6:6" x14ac:dyDescent="0.2">
      <c r="F7172" s="2"/>
    </row>
    <row r="7173" spans="6:6" x14ac:dyDescent="0.2">
      <c r="F7173" s="2"/>
    </row>
    <row r="7174" spans="6:6" x14ac:dyDescent="0.2">
      <c r="F7174" s="2"/>
    </row>
    <row r="7175" spans="6:6" x14ac:dyDescent="0.2">
      <c r="F7175" s="2"/>
    </row>
    <row r="7176" spans="6:6" x14ac:dyDescent="0.2">
      <c r="F7176" s="2"/>
    </row>
    <row r="7177" spans="6:6" x14ac:dyDescent="0.2">
      <c r="F7177" s="2"/>
    </row>
    <row r="7178" spans="6:6" x14ac:dyDescent="0.2">
      <c r="F7178" s="2"/>
    </row>
    <row r="7179" spans="6:6" x14ac:dyDescent="0.2">
      <c r="F7179" s="2"/>
    </row>
    <row r="7180" spans="6:6" x14ac:dyDescent="0.2">
      <c r="F7180" s="2"/>
    </row>
    <row r="7181" spans="6:6" x14ac:dyDescent="0.2">
      <c r="F7181" s="2"/>
    </row>
    <row r="7182" spans="6:6" x14ac:dyDescent="0.2">
      <c r="F7182" s="2"/>
    </row>
    <row r="7183" spans="6:6" x14ac:dyDescent="0.2">
      <c r="F7183" s="2"/>
    </row>
    <row r="7184" spans="6:6" x14ac:dyDescent="0.2">
      <c r="F7184" s="2"/>
    </row>
    <row r="7185" spans="6:6" x14ac:dyDescent="0.2">
      <c r="F7185" s="2"/>
    </row>
    <row r="7186" spans="6:6" x14ac:dyDescent="0.2">
      <c r="F7186" s="2"/>
    </row>
    <row r="7187" spans="6:6" x14ac:dyDescent="0.2">
      <c r="F7187" s="2"/>
    </row>
    <row r="7188" spans="6:6" x14ac:dyDescent="0.2">
      <c r="F7188" s="2"/>
    </row>
    <row r="7189" spans="6:6" x14ac:dyDescent="0.2">
      <c r="F7189" s="2"/>
    </row>
    <row r="7190" spans="6:6" x14ac:dyDescent="0.2">
      <c r="F7190" s="2"/>
    </row>
    <row r="7191" spans="6:6" x14ac:dyDescent="0.2">
      <c r="F7191" s="2"/>
    </row>
    <row r="7192" spans="6:6" x14ac:dyDescent="0.2">
      <c r="F7192" s="2"/>
    </row>
    <row r="7193" spans="6:6" x14ac:dyDescent="0.2">
      <c r="F7193" s="2"/>
    </row>
    <row r="7194" spans="6:6" x14ac:dyDescent="0.2">
      <c r="F7194" s="2"/>
    </row>
    <row r="7195" spans="6:6" x14ac:dyDescent="0.2">
      <c r="F7195" s="2"/>
    </row>
    <row r="7196" spans="6:6" x14ac:dyDescent="0.2">
      <c r="F7196" s="2"/>
    </row>
    <row r="7197" spans="6:6" x14ac:dyDescent="0.2">
      <c r="F7197" s="2"/>
    </row>
    <row r="7198" spans="6:6" x14ac:dyDescent="0.2">
      <c r="F7198" s="2"/>
    </row>
    <row r="7199" spans="6:6" x14ac:dyDescent="0.2">
      <c r="F7199" s="2"/>
    </row>
    <row r="7200" spans="6:6" x14ac:dyDescent="0.2">
      <c r="F7200" s="2"/>
    </row>
    <row r="7201" spans="6:6" x14ac:dyDescent="0.2">
      <c r="F7201" s="2"/>
    </row>
    <row r="7202" spans="6:6" x14ac:dyDescent="0.2">
      <c r="F7202" s="2"/>
    </row>
    <row r="7203" spans="6:6" x14ac:dyDescent="0.2">
      <c r="F7203" s="2"/>
    </row>
    <row r="7204" spans="6:6" x14ac:dyDescent="0.2">
      <c r="F7204" s="2"/>
    </row>
    <row r="7205" spans="6:6" x14ac:dyDescent="0.2">
      <c r="F7205" s="2"/>
    </row>
    <row r="7206" spans="6:6" x14ac:dyDescent="0.2">
      <c r="F7206" s="2"/>
    </row>
    <row r="7207" spans="6:6" x14ac:dyDescent="0.2">
      <c r="F7207" s="2"/>
    </row>
    <row r="7208" spans="6:6" x14ac:dyDescent="0.2">
      <c r="F7208" s="2"/>
    </row>
    <row r="7209" spans="6:6" x14ac:dyDescent="0.2">
      <c r="F7209" s="2"/>
    </row>
    <row r="7210" spans="6:6" x14ac:dyDescent="0.2">
      <c r="F7210" s="2"/>
    </row>
    <row r="7211" spans="6:6" x14ac:dyDescent="0.2">
      <c r="F7211" s="2"/>
    </row>
    <row r="7212" spans="6:6" x14ac:dyDescent="0.2">
      <c r="F7212" s="2"/>
    </row>
    <row r="7213" spans="6:6" x14ac:dyDescent="0.2">
      <c r="F7213" s="2"/>
    </row>
    <row r="7214" spans="6:6" x14ac:dyDescent="0.2">
      <c r="F7214" s="2"/>
    </row>
    <row r="7215" spans="6:6" x14ac:dyDescent="0.2">
      <c r="F7215" s="2"/>
    </row>
    <row r="7216" spans="6:6" x14ac:dyDescent="0.2">
      <c r="F7216" s="2"/>
    </row>
    <row r="7217" spans="6:6" x14ac:dyDescent="0.2">
      <c r="F7217" s="2"/>
    </row>
    <row r="7218" spans="6:6" x14ac:dyDescent="0.2">
      <c r="F7218" s="2"/>
    </row>
    <row r="7219" spans="6:6" x14ac:dyDescent="0.2">
      <c r="F7219" s="2"/>
    </row>
    <row r="7220" spans="6:6" x14ac:dyDescent="0.2">
      <c r="F7220" s="2"/>
    </row>
    <row r="7221" spans="6:6" x14ac:dyDescent="0.2">
      <c r="F7221" s="2"/>
    </row>
    <row r="7222" spans="6:6" x14ac:dyDescent="0.2">
      <c r="F7222" s="2"/>
    </row>
    <row r="7223" spans="6:6" x14ac:dyDescent="0.2">
      <c r="F7223" s="2"/>
    </row>
    <row r="7224" spans="6:6" x14ac:dyDescent="0.2">
      <c r="F7224" s="2"/>
    </row>
    <row r="7225" spans="6:6" x14ac:dyDescent="0.2">
      <c r="F7225" s="2"/>
    </row>
    <row r="7226" spans="6:6" x14ac:dyDescent="0.2">
      <c r="F7226" s="2"/>
    </row>
    <row r="7227" spans="6:6" x14ac:dyDescent="0.2">
      <c r="F7227" s="2"/>
    </row>
    <row r="7228" spans="6:6" x14ac:dyDescent="0.2">
      <c r="F7228" s="2"/>
    </row>
    <row r="7229" spans="6:6" x14ac:dyDescent="0.2">
      <c r="F7229" s="2"/>
    </row>
    <row r="7230" spans="6:6" x14ac:dyDescent="0.2">
      <c r="F7230" s="2"/>
    </row>
    <row r="7231" spans="6:6" x14ac:dyDescent="0.2">
      <c r="F7231" s="2"/>
    </row>
    <row r="7232" spans="6:6" x14ac:dyDescent="0.2">
      <c r="F7232" s="2"/>
    </row>
    <row r="7233" spans="6:6" x14ac:dyDescent="0.2">
      <c r="F7233" s="2"/>
    </row>
    <row r="7234" spans="6:6" x14ac:dyDescent="0.2">
      <c r="F7234" s="2"/>
    </row>
    <row r="7235" spans="6:6" x14ac:dyDescent="0.2">
      <c r="F7235" s="2"/>
    </row>
    <row r="7236" spans="6:6" x14ac:dyDescent="0.2">
      <c r="F7236" s="2"/>
    </row>
    <row r="7237" spans="6:6" x14ac:dyDescent="0.2">
      <c r="F7237" s="2"/>
    </row>
    <row r="7238" spans="6:6" x14ac:dyDescent="0.2">
      <c r="F7238" s="2"/>
    </row>
    <row r="7239" spans="6:6" x14ac:dyDescent="0.2">
      <c r="F7239" s="2"/>
    </row>
    <row r="7240" spans="6:6" x14ac:dyDescent="0.2">
      <c r="F7240" s="2"/>
    </row>
    <row r="7241" spans="6:6" x14ac:dyDescent="0.2">
      <c r="F7241" s="2"/>
    </row>
    <row r="7242" spans="6:6" x14ac:dyDescent="0.2">
      <c r="F7242" s="2"/>
    </row>
    <row r="7243" spans="6:6" x14ac:dyDescent="0.2">
      <c r="F7243" s="2"/>
    </row>
    <row r="7244" spans="6:6" x14ac:dyDescent="0.2">
      <c r="F7244" s="2"/>
    </row>
    <row r="7245" spans="6:6" x14ac:dyDescent="0.2">
      <c r="F7245" s="2"/>
    </row>
    <row r="7246" spans="6:6" x14ac:dyDescent="0.2">
      <c r="F7246" s="2"/>
    </row>
    <row r="7247" spans="6:6" x14ac:dyDescent="0.2">
      <c r="F7247" s="2"/>
    </row>
    <row r="7248" spans="6:6" x14ac:dyDescent="0.2">
      <c r="F7248" s="2"/>
    </row>
    <row r="7249" spans="6:6" x14ac:dyDescent="0.2">
      <c r="F7249" s="2"/>
    </row>
    <row r="7250" spans="6:6" x14ac:dyDescent="0.2">
      <c r="F7250" s="2"/>
    </row>
    <row r="7251" spans="6:6" x14ac:dyDescent="0.2">
      <c r="F7251" s="2"/>
    </row>
    <row r="7252" spans="6:6" x14ac:dyDescent="0.2">
      <c r="F7252" s="2"/>
    </row>
    <row r="7253" spans="6:6" x14ac:dyDescent="0.2">
      <c r="F7253" s="2"/>
    </row>
    <row r="7254" spans="6:6" x14ac:dyDescent="0.2">
      <c r="F7254" s="2"/>
    </row>
    <row r="7255" spans="6:6" x14ac:dyDescent="0.2">
      <c r="F7255" s="2"/>
    </row>
    <row r="7256" spans="6:6" x14ac:dyDescent="0.2">
      <c r="F7256" s="2"/>
    </row>
    <row r="7257" spans="6:6" x14ac:dyDescent="0.2">
      <c r="F7257" s="2"/>
    </row>
    <row r="7258" spans="6:6" x14ac:dyDescent="0.2">
      <c r="F7258" s="2"/>
    </row>
    <row r="7259" spans="6:6" x14ac:dyDescent="0.2">
      <c r="F7259" s="2"/>
    </row>
    <row r="7260" spans="6:6" x14ac:dyDescent="0.2">
      <c r="F7260" s="2"/>
    </row>
    <row r="7261" spans="6:6" x14ac:dyDescent="0.2">
      <c r="F7261" s="2"/>
    </row>
    <row r="7262" spans="6:6" x14ac:dyDescent="0.2">
      <c r="F7262" s="2"/>
    </row>
    <row r="7263" spans="6:6" x14ac:dyDescent="0.2">
      <c r="F7263" s="2"/>
    </row>
    <row r="7264" spans="6:6" x14ac:dyDescent="0.2">
      <c r="F7264" s="2"/>
    </row>
    <row r="7265" spans="6:6" x14ac:dyDescent="0.2">
      <c r="F7265" s="2"/>
    </row>
    <row r="7266" spans="6:6" x14ac:dyDescent="0.2">
      <c r="F7266" s="2"/>
    </row>
    <row r="7267" spans="6:6" x14ac:dyDescent="0.2">
      <c r="F7267" s="2"/>
    </row>
    <row r="7268" spans="6:6" x14ac:dyDescent="0.2">
      <c r="F7268" s="2"/>
    </row>
    <row r="7269" spans="6:6" x14ac:dyDescent="0.2">
      <c r="F7269" s="2"/>
    </row>
    <row r="7270" spans="6:6" x14ac:dyDescent="0.2">
      <c r="F7270" s="2"/>
    </row>
    <row r="7271" spans="6:6" x14ac:dyDescent="0.2">
      <c r="F7271" s="2"/>
    </row>
    <row r="7272" spans="6:6" x14ac:dyDescent="0.2">
      <c r="F7272" s="2"/>
    </row>
    <row r="7273" spans="6:6" x14ac:dyDescent="0.2">
      <c r="F7273" s="2"/>
    </row>
    <row r="7274" spans="6:6" x14ac:dyDescent="0.2">
      <c r="F7274" s="2"/>
    </row>
    <row r="7275" spans="6:6" x14ac:dyDescent="0.2">
      <c r="F7275" s="2"/>
    </row>
    <row r="7276" spans="6:6" x14ac:dyDescent="0.2">
      <c r="F7276" s="2"/>
    </row>
    <row r="7277" spans="6:6" x14ac:dyDescent="0.2">
      <c r="F7277" s="2"/>
    </row>
    <row r="7278" spans="6:6" x14ac:dyDescent="0.2">
      <c r="F7278" s="2"/>
    </row>
    <row r="7279" spans="6:6" x14ac:dyDescent="0.2">
      <c r="F7279" s="2"/>
    </row>
    <row r="7280" spans="6:6" x14ac:dyDescent="0.2">
      <c r="F7280" s="2"/>
    </row>
    <row r="7281" spans="6:6" x14ac:dyDescent="0.2">
      <c r="F7281" s="2"/>
    </row>
    <row r="7282" spans="6:6" x14ac:dyDescent="0.2">
      <c r="F7282" s="2"/>
    </row>
    <row r="7283" spans="6:6" x14ac:dyDescent="0.2">
      <c r="F7283" s="2"/>
    </row>
    <row r="7284" spans="6:6" x14ac:dyDescent="0.2">
      <c r="F7284" s="2"/>
    </row>
    <row r="7285" spans="6:6" x14ac:dyDescent="0.2">
      <c r="F7285" s="2"/>
    </row>
    <row r="7286" spans="6:6" x14ac:dyDescent="0.2">
      <c r="F7286" s="2"/>
    </row>
    <row r="7287" spans="6:6" x14ac:dyDescent="0.2">
      <c r="F7287" s="2"/>
    </row>
    <row r="7288" spans="6:6" x14ac:dyDescent="0.2">
      <c r="F7288" s="2"/>
    </row>
    <row r="7289" spans="6:6" x14ac:dyDescent="0.2">
      <c r="F7289" s="2"/>
    </row>
    <row r="7290" spans="6:6" x14ac:dyDescent="0.2">
      <c r="F7290" s="2"/>
    </row>
    <row r="7291" spans="6:6" x14ac:dyDescent="0.2">
      <c r="F7291" s="2"/>
    </row>
    <row r="7292" spans="6:6" x14ac:dyDescent="0.2">
      <c r="F7292" s="2"/>
    </row>
    <row r="7293" spans="6:6" x14ac:dyDescent="0.2">
      <c r="F7293" s="2"/>
    </row>
    <row r="7294" spans="6:6" x14ac:dyDescent="0.2">
      <c r="F7294" s="2"/>
    </row>
    <row r="7295" spans="6:6" x14ac:dyDescent="0.2">
      <c r="F7295" s="2"/>
    </row>
    <row r="7296" spans="6:6" x14ac:dyDescent="0.2">
      <c r="F7296" s="2"/>
    </row>
    <row r="7297" spans="6:6" x14ac:dyDescent="0.2">
      <c r="F7297" s="2"/>
    </row>
    <row r="7298" spans="6:6" x14ac:dyDescent="0.2">
      <c r="F7298" s="2"/>
    </row>
    <row r="7299" spans="6:6" x14ac:dyDescent="0.2">
      <c r="F7299" s="2"/>
    </row>
    <row r="7300" spans="6:6" x14ac:dyDescent="0.2">
      <c r="F7300" s="2"/>
    </row>
    <row r="7301" spans="6:6" x14ac:dyDescent="0.2">
      <c r="F7301" s="2"/>
    </row>
    <row r="7302" spans="6:6" x14ac:dyDescent="0.2">
      <c r="F7302" s="2"/>
    </row>
    <row r="7303" spans="6:6" x14ac:dyDescent="0.2">
      <c r="F7303" s="2"/>
    </row>
    <row r="7304" spans="6:6" x14ac:dyDescent="0.2">
      <c r="F7304" s="2"/>
    </row>
    <row r="7305" spans="6:6" x14ac:dyDescent="0.2">
      <c r="F7305" s="2"/>
    </row>
    <row r="7306" spans="6:6" x14ac:dyDescent="0.2">
      <c r="F7306" s="2"/>
    </row>
    <row r="7307" spans="6:6" x14ac:dyDescent="0.2">
      <c r="F7307" s="2"/>
    </row>
    <row r="7308" spans="6:6" x14ac:dyDescent="0.2">
      <c r="F7308" s="2"/>
    </row>
    <row r="7309" spans="6:6" x14ac:dyDescent="0.2">
      <c r="F7309" s="2"/>
    </row>
    <row r="7310" spans="6:6" x14ac:dyDescent="0.2">
      <c r="F7310" s="2"/>
    </row>
    <row r="7311" spans="6:6" x14ac:dyDescent="0.2">
      <c r="F7311" s="2"/>
    </row>
    <row r="7312" spans="6:6" x14ac:dyDescent="0.2">
      <c r="F7312" s="2"/>
    </row>
    <row r="7313" spans="6:6" x14ac:dyDescent="0.2">
      <c r="F7313" s="2"/>
    </row>
    <row r="7314" spans="6:6" x14ac:dyDescent="0.2">
      <c r="F7314" s="2"/>
    </row>
    <row r="7315" spans="6:6" x14ac:dyDescent="0.2">
      <c r="F7315" s="2"/>
    </row>
    <row r="7316" spans="6:6" x14ac:dyDescent="0.2">
      <c r="F7316" s="2"/>
    </row>
    <row r="7317" spans="6:6" x14ac:dyDescent="0.2">
      <c r="F7317" s="2"/>
    </row>
    <row r="7318" spans="6:6" x14ac:dyDescent="0.2">
      <c r="F7318" s="2"/>
    </row>
    <row r="7319" spans="6:6" x14ac:dyDescent="0.2">
      <c r="F7319" s="2"/>
    </row>
    <row r="7320" spans="6:6" x14ac:dyDescent="0.2">
      <c r="F7320" s="2"/>
    </row>
    <row r="7321" spans="6:6" x14ac:dyDescent="0.2">
      <c r="F7321" s="2"/>
    </row>
    <row r="7322" spans="6:6" x14ac:dyDescent="0.2">
      <c r="F7322" s="2"/>
    </row>
    <row r="7323" spans="6:6" x14ac:dyDescent="0.2">
      <c r="F7323" s="2"/>
    </row>
    <row r="7324" spans="6:6" x14ac:dyDescent="0.2">
      <c r="F7324" s="2"/>
    </row>
    <row r="7325" spans="6:6" x14ac:dyDescent="0.2">
      <c r="F7325" s="2"/>
    </row>
    <row r="7326" spans="6:6" x14ac:dyDescent="0.2">
      <c r="F7326" s="2"/>
    </row>
    <row r="7327" spans="6:6" x14ac:dyDescent="0.2">
      <c r="F7327" s="2"/>
    </row>
    <row r="7328" spans="6:6" x14ac:dyDescent="0.2">
      <c r="F7328" s="2"/>
    </row>
    <row r="7329" spans="6:6" x14ac:dyDescent="0.2">
      <c r="F7329" s="2"/>
    </row>
    <row r="7330" spans="6:6" x14ac:dyDescent="0.2">
      <c r="F7330" s="2"/>
    </row>
    <row r="7331" spans="6:6" x14ac:dyDescent="0.2">
      <c r="F7331" s="2"/>
    </row>
    <row r="7332" spans="6:6" x14ac:dyDescent="0.2">
      <c r="F7332" s="2"/>
    </row>
    <row r="7333" spans="6:6" x14ac:dyDescent="0.2">
      <c r="F7333" s="2"/>
    </row>
    <row r="7334" spans="6:6" x14ac:dyDescent="0.2">
      <c r="F7334" s="2"/>
    </row>
    <row r="7335" spans="6:6" x14ac:dyDescent="0.2">
      <c r="F7335" s="2"/>
    </row>
    <row r="7336" spans="6:6" x14ac:dyDescent="0.2">
      <c r="F7336" s="2"/>
    </row>
    <row r="7337" spans="6:6" x14ac:dyDescent="0.2">
      <c r="F7337" s="2"/>
    </row>
    <row r="7338" spans="6:6" x14ac:dyDescent="0.2">
      <c r="F7338" s="2"/>
    </row>
    <row r="7339" spans="6:6" x14ac:dyDescent="0.2">
      <c r="F7339" s="2"/>
    </row>
    <row r="7340" spans="6:6" x14ac:dyDescent="0.2">
      <c r="F7340" s="2"/>
    </row>
    <row r="7341" spans="6:6" x14ac:dyDescent="0.2">
      <c r="F7341" s="2"/>
    </row>
    <row r="7342" spans="6:6" x14ac:dyDescent="0.2">
      <c r="F7342" s="2"/>
    </row>
    <row r="7343" spans="6:6" x14ac:dyDescent="0.2">
      <c r="F7343" s="2"/>
    </row>
    <row r="7344" spans="6:6" x14ac:dyDescent="0.2">
      <c r="F7344" s="2"/>
    </row>
    <row r="7345" spans="6:6" x14ac:dyDescent="0.2">
      <c r="F7345" s="2"/>
    </row>
    <row r="7346" spans="6:6" x14ac:dyDescent="0.2">
      <c r="F7346" s="2"/>
    </row>
    <row r="7347" spans="6:6" x14ac:dyDescent="0.2">
      <c r="F7347" s="2"/>
    </row>
    <row r="7348" spans="6:6" x14ac:dyDescent="0.2">
      <c r="F7348" s="2"/>
    </row>
    <row r="7349" spans="6:6" x14ac:dyDescent="0.2">
      <c r="F7349" s="2"/>
    </row>
    <row r="7350" spans="6:6" x14ac:dyDescent="0.2">
      <c r="F7350" s="2"/>
    </row>
    <row r="7351" spans="6:6" x14ac:dyDescent="0.2">
      <c r="F7351" s="2"/>
    </row>
    <row r="7352" spans="6:6" x14ac:dyDescent="0.2">
      <c r="F7352" s="2"/>
    </row>
    <row r="7353" spans="6:6" x14ac:dyDescent="0.2">
      <c r="F7353" s="2"/>
    </row>
    <row r="7354" spans="6:6" x14ac:dyDescent="0.2">
      <c r="F7354" s="2"/>
    </row>
    <row r="7355" spans="6:6" x14ac:dyDescent="0.2">
      <c r="F7355" s="2"/>
    </row>
    <row r="7356" spans="6:6" x14ac:dyDescent="0.2">
      <c r="F7356" s="2"/>
    </row>
    <row r="7357" spans="6:6" x14ac:dyDescent="0.2">
      <c r="F7357" s="2"/>
    </row>
    <row r="7358" spans="6:6" x14ac:dyDescent="0.2">
      <c r="F7358" s="2"/>
    </row>
    <row r="7359" spans="6:6" x14ac:dyDescent="0.2">
      <c r="F7359" s="2"/>
    </row>
    <row r="7360" spans="6:6" x14ac:dyDescent="0.2">
      <c r="F7360" s="2"/>
    </row>
    <row r="7361" spans="6:6" x14ac:dyDescent="0.2">
      <c r="F7361" s="2"/>
    </row>
    <row r="7362" spans="6:6" x14ac:dyDescent="0.2">
      <c r="F7362" s="2"/>
    </row>
    <row r="7363" spans="6:6" x14ac:dyDescent="0.2">
      <c r="F7363" s="2"/>
    </row>
    <row r="7364" spans="6:6" x14ac:dyDescent="0.2">
      <c r="F7364" s="2"/>
    </row>
    <row r="7365" spans="6:6" x14ac:dyDescent="0.2">
      <c r="F7365" s="2"/>
    </row>
    <row r="7366" spans="6:6" x14ac:dyDescent="0.2">
      <c r="F7366" s="2"/>
    </row>
    <row r="7367" spans="6:6" x14ac:dyDescent="0.2">
      <c r="F7367" s="2"/>
    </row>
    <row r="7368" spans="6:6" x14ac:dyDescent="0.2">
      <c r="F7368" s="2"/>
    </row>
    <row r="7369" spans="6:6" x14ac:dyDescent="0.2">
      <c r="F7369" s="2"/>
    </row>
    <row r="7370" spans="6:6" x14ac:dyDescent="0.2">
      <c r="F7370" s="2"/>
    </row>
    <row r="7371" spans="6:6" x14ac:dyDescent="0.2">
      <c r="F7371" s="2"/>
    </row>
    <row r="7372" spans="6:6" x14ac:dyDescent="0.2">
      <c r="F7372" s="2"/>
    </row>
    <row r="7373" spans="6:6" x14ac:dyDescent="0.2">
      <c r="F7373" s="2"/>
    </row>
    <row r="7374" spans="6:6" x14ac:dyDescent="0.2">
      <c r="F7374" s="2"/>
    </row>
    <row r="7375" spans="6:6" x14ac:dyDescent="0.2">
      <c r="F7375" s="2"/>
    </row>
    <row r="7376" spans="6:6" x14ac:dyDescent="0.2">
      <c r="F7376" s="2"/>
    </row>
    <row r="7377" spans="6:6" x14ac:dyDescent="0.2">
      <c r="F7377" s="2"/>
    </row>
    <row r="7378" spans="6:6" x14ac:dyDescent="0.2">
      <c r="F7378" s="2"/>
    </row>
    <row r="7379" spans="6:6" x14ac:dyDescent="0.2">
      <c r="F7379" s="2"/>
    </row>
    <row r="7380" spans="6:6" x14ac:dyDescent="0.2">
      <c r="F7380" s="2"/>
    </row>
    <row r="7381" spans="6:6" x14ac:dyDescent="0.2">
      <c r="F7381" s="2"/>
    </row>
    <row r="7382" spans="6:6" x14ac:dyDescent="0.2">
      <c r="F7382" s="2"/>
    </row>
    <row r="7383" spans="6:6" x14ac:dyDescent="0.2">
      <c r="F7383" s="2"/>
    </row>
    <row r="7384" spans="6:6" x14ac:dyDescent="0.2">
      <c r="F7384" s="2"/>
    </row>
    <row r="7385" spans="6:6" x14ac:dyDescent="0.2">
      <c r="F7385" s="2"/>
    </row>
    <row r="7386" spans="6:6" x14ac:dyDescent="0.2">
      <c r="F7386" s="2"/>
    </row>
    <row r="7387" spans="6:6" x14ac:dyDescent="0.2">
      <c r="F7387" s="2"/>
    </row>
    <row r="7388" spans="6:6" x14ac:dyDescent="0.2">
      <c r="F7388" s="2"/>
    </row>
    <row r="7389" spans="6:6" x14ac:dyDescent="0.2">
      <c r="F7389" s="2"/>
    </row>
    <row r="7390" spans="6:6" x14ac:dyDescent="0.2">
      <c r="F7390" s="2"/>
    </row>
    <row r="7391" spans="6:6" x14ac:dyDescent="0.2">
      <c r="F7391" s="2"/>
    </row>
    <row r="7392" spans="6:6" x14ac:dyDescent="0.2">
      <c r="F7392" s="2"/>
    </row>
    <row r="7393" spans="6:6" x14ac:dyDescent="0.2">
      <c r="F7393" s="2"/>
    </row>
    <row r="7394" spans="6:6" x14ac:dyDescent="0.2">
      <c r="F7394" s="2"/>
    </row>
    <row r="7395" spans="6:6" x14ac:dyDescent="0.2">
      <c r="F7395" s="2"/>
    </row>
    <row r="7396" spans="6:6" x14ac:dyDescent="0.2">
      <c r="F7396" s="2"/>
    </row>
    <row r="7397" spans="6:6" x14ac:dyDescent="0.2">
      <c r="F7397" s="2"/>
    </row>
    <row r="7398" spans="6:6" x14ac:dyDescent="0.2">
      <c r="F7398" s="2"/>
    </row>
    <row r="7399" spans="6:6" x14ac:dyDescent="0.2">
      <c r="F7399" s="2"/>
    </row>
    <row r="7400" spans="6:6" x14ac:dyDescent="0.2">
      <c r="F7400" s="2"/>
    </row>
    <row r="7401" spans="6:6" x14ac:dyDescent="0.2">
      <c r="F7401" s="2"/>
    </row>
    <row r="7402" spans="6:6" x14ac:dyDescent="0.2">
      <c r="F7402" s="2"/>
    </row>
    <row r="7403" spans="6:6" x14ac:dyDescent="0.2">
      <c r="F7403" s="2"/>
    </row>
    <row r="7404" spans="6:6" x14ac:dyDescent="0.2">
      <c r="F7404" s="2"/>
    </row>
    <row r="7405" spans="6:6" x14ac:dyDescent="0.2">
      <c r="F7405" s="2"/>
    </row>
    <row r="7406" spans="6:6" x14ac:dyDescent="0.2">
      <c r="F7406" s="2"/>
    </row>
    <row r="7407" spans="6:6" x14ac:dyDescent="0.2">
      <c r="F7407" s="2"/>
    </row>
    <row r="7408" spans="6:6" x14ac:dyDescent="0.2">
      <c r="F7408" s="2"/>
    </row>
    <row r="7409" spans="6:6" x14ac:dyDescent="0.2">
      <c r="F7409" s="2"/>
    </row>
    <row r="7410" spans="6:6" x14ac:dyDescent="0.2">
      <c r="F7410" s="2"/>
    </row>
    <row r="7411" spans="6:6" x14ac:dyDescent="0.2">
      <c r="F7411" s="2"/>
    </row>
    <row r="7412" spans="6:6" x14ac:dyDescent="0.2">
      <c r="F7412" s="2"/>
    </row>
    <row r="7413" spans="6:6" x14ac:dyDescent="0.2">
      <c r="F7413" s="2"/>
    </row>
    <row r="7414" spans="6:6" x14ac:dyDescent="0.2">
      <c r="F7414" s="2"/>
    </row>
    <row r="7415" spans="6:6" x14ac:dyDescent="0.2">
      <c r="F7415" s="2"/>
    </row>
    <row r="7416" spans="6:6" x14ac:dyDescent="0.2">
      <c r="F7416" s="2"/>
    </row>
    <row r="7417" spans="6:6" x14ac:dyDescent="0.2">
      <c r="F7417" s="2"/>
    </row>
    <row r="7418" spans="6:6" x14ac:dyDescent="0.2">
      <c r="F7418" s="2"/>
    </row>
    <row r="7419" spans="6:6" x14ac:dyDescent="0.2">
      <c r="F7419" s="2"/>
    </row>
    <row r="7420" spans="6:6" x14ac:dyDescent="0.2">
      <c r="F7420" s="2"/>
    </row>
    <row r="7421" spans="6:6" x14ac:dyDescent="0.2">
      <c r="F7421" s="2"/>
    </row>
    <row r="7422" spans="6:6" x14ac:dyDescent="0.2">
      <c r="F7422" s="2"/>
    </row>
    <row r="7423" spans="6:6" x14ac:dyDescent="0.2">
      <c r="F7423" s="2"/>
    </row>
    <row r="7424" spans="6:6" x14ac:dyDescent="0.2">
      <c r="F7424" s="2"/>
    </row>
    <row r="7425" spans="6:6" x14ac:dyDescent="0.2">
      <c r="F7425" s="2"/>
    </row>
    <row r="7426" spans="6:6" x14ac:dyDescent="0.2">
      <c r="F7426" s="2"/>
    </row>
    <row r="7427" spans="6:6" x14ac:dyDescent="0.2">
      <c r="F7427" s="2"/>
    </row>
    <row r="7428" spans="6:6" x14ac:dyDescent="0.2">
      <c r="F7428" s="2"/>
    </row>
    <row r="7429" spans="6:6" x14ac:dyDescent="0.2">
      <c r="F7429" s="2"/>
    </row>
    <row r="7430" spans="6:6" x14ac:dyDescent="0.2">
      <c r="F7430" s="2"/>
    </row>
    <row r="7431" spans="6:6" x14ac:dyDescent="0.2">
      <c r="F7431" s="2"/>
    </row>
    <row r="7432" spans="6:6" x14ac:dyDescent="0.2">
      <c r="F7432" s="2"/>
    </row>
    <row r="7433" spans="6:6" x14ac:dyDescent="0.2">
      <c r="F7433" s="2"/>
    </row>
    <row r="7434" spans="6:6" x14ac:dyDescent="0.2">
      <c r="F7434" s="2"/>
    </row>
    <row r="7435" spans="6:6" x14ac:dyDescent="0.2">
      <c r="F7435" s="2"/>
    </row>
    <row r="7436" spans="6:6" x14ac:dyDescent="0.2">
      <c r="F7436" s="2"/>
    </row>
    <row r="7437" spans="6:6" x14ac:dyDescent="0.2">
      <c r="F7437" s="2"/>
    </row>
    <row r="7438" spans="6:6" x14ac:dyDescent="0.2">
      <c r="F7438" s="2"/>
    </row>
    <row r="7439" spans="6:6" x14ac:dyDescent="0.2">
      <c r="F7439" s="2"/>
    </row>
    <row r="7440" spans="6:6" x14ac:dyDescent="0.2">
      <c r="F7440" s="2"/>
    </row>
    <row r="7441" spans="6:6" x14ac:dyDescent="0.2">
      <c r="F7441" s="2"/>
    </row>
    <row r="7442" spans="6:6" x14ac:dyDescent="0.2">
      <c r="F7442" s="2"/>
    </row>
    <row r="7443" spans="6:6" x14ac:dyDescent="0.2">
      <c r="F7443" s="2"/>
    </row>
    <row r="7444" spans="6:6" x14ac:dyDescent="0.2">
      <c r="F7444" s="2"/>
    </row>
    <row r="7445" spans="6:6" x14ac:dyDescent="0.2">
      <c r="F7445" s="2"/>
    </row>
    <row r="7446" spans="6:6" x14ac:dyDescent="0.2">
      <c r="F7446" s="2"/>
    </row>
    <row r="7447" spans="6:6" x14ac:dyDescent="0.2">
      <c r="F7447" s="2"/>
    </row>
    <row r="7448" spans="6:6" x14ac:dyDescent="0.2">
      <c r="F7448" s="2"/>
    </row>
    <row r="7449" spans="6:6" x14ac:dyDescent="0.2">
      <c r="F7449" s="2"/>
    </row>
    <row r="7450" spans="6:6" x14ac:dyDescent="0.2">
      <c r="F7450" s="2"/>
    </row>
    <row r="7451" spans="6:6" x14ac:dyDescent="0.2">
      <c r="F7451" s="2"/>
    </row>
    <row r="7452" spans="6:6" x14ac:dyDescent="0.2">
      <c r="F7452" s="2"/>
    </row>
    <row r="7453" spans="6:6" x14ac:dyDescent="0.2">
      <c r="F7453" s="2"/>
    </row>
    <row r="7454" spans="6:6" x14ac:dyDescent="0.2">
      <c r="F7454" s="2"/>
    </row>
    <row r="7455" spans="6:6" x14ac:dyDescent="0.2">
      <c r="F7455" s="2"/>
    </row>
    <row r="7456" spans="6:6" x14ac:dyDescent="0.2">
      <c r="F7456" s="2"/>
    </row>
    <row r="7457" spans="6:6" x14ac:dyDescent="0.2">
      <c r="F7457" s="2"/>
    </row>
    <row r="7458" spans="6:6" x14ac:dyDescent="0.2">
      <c r="F7458" s="2"/>
    </row>
    <row r="7459" spans="6:6" x14ac:dyDescent="0.2">
      <c r="F7459" s="2"/>
    </row>
    <row r="7460" spans="6:6" x14ac:dyDescent="0.2">
      <c r="F7460" s="2"/>
    </row>
    <row r="7461" spans="6:6" x14ac:dyDescent="0.2">
      <c r="F7461" s="2"/>
    </row>
    <row r="7462" spans="6:6" x14ac:dyDescent="0.2">
      <c r="F7462" s="2"/>
    </row>
    <row r="7463" spans="6:6" x14ac:dyDescent="0.2">
      <c r="F7463" s="2"/>
    </row>
    <row r="7464" spans="6:6" x14ac:dyDescent="0.2">
      <c r="F7464" s="2"/>
    </row>
    <row r="7465" spans="6:6" x14ac:dyDescent="0.2">
      <c r="F7465" s="2"/>
    </row>
    <row r="7466" spans="6:6" x14ac:dyDescent="0.2">
      <c r="F7466" s="2"/>
    </row>
    <row r="7467" spans="6:6" x14ac:dyDescent="0.2">
      <c r="F7467" s="2"/>
    </row>
    <row r="7468" spans="6:6" x14ac:dyDescent="0.2">
      <c r="F7468" s="2"/>
    </row>
    <row r="7469" spans="6:6" x14ac:dyDescent="0.2">
      <c r="F7469" s="2"/>
    </row>
    <row r="7470" spans="6:6" x14ac:dyDescent="0.2">
      <c r="F7470" s="2"/>
    </row>
    <row r="7471" spans="6:6" x14ac:dyDescent="0.2">
      <c r="F7471" s="2"/>
    </row>
    <row r="7472" spans="6:6" x14ac:dyDescent="0.2">
      <c r="F7472" s="2"/>
    </row>
    <row r="7473" spans="6:6" x14ac:dyDescent="0.2">
      <c r="F7473" s="2"/>
    </row>
    <row r="7474" spans="6:6" x14ac:dyDescent="0.2">
      <c r="F7474" s="2"/>
    </row>
    <row r="7475" spans="6:6" x14ac:dyDescent="0.2">
      <c r="F7475" s="2"/>
    </row>
    <row r="7476" spans="6:6" x14ac:dyDescent="0.2">
      <c r="F7476" s="2"/>
    </row>
    <row r="7477" spans="6:6" x14ac:dyDescent="0.2">
      <c r="F7477" s="2"/>
    </row>
    <row r="7478" spans="6:6" x14ac:dyDescent="0.2">
      <c r="F7478" s="2"/>
    </row>
    <row r="7479" spans="6:6" x14ac:dyDescent="0.2">
      <c r="F7479" s="2"/>
    </row>
    <row r="7480" spans="6:6" x14ac:dyDescent="0.2">
      <c r="F7480" s="2"/>
    </row>
    <row r="7481" spans="6:6" x14ac:dyDescent="0.2">
      <c r="F7481" s="2"/>
    </row>
    <row r="7482" spans="6:6" x14ac:dyDescent="0.2">
      <c r="F7482" s="2"/>
    </row>
    <row r="7483" spans="6:6" x14ac:dyDescent="0.2">
      <c r="F7483" s="2"/>
    </row>
    <row r="7484" spans="6:6" x14ac:dyDescent="0.2">
      <c r="F7484" s="2"/>
    </row>
    <row r="7485" spans="6:6" x14ac:dyDescent="0.2">
      <c r="F7485" s="2"/>
    </row>
    <row r="7486" spans="6:6" x14ac:dyDescent="0.2">
      <c r="F7486" s="2"/>
    </row>
    <row r="7487" spans="6:6" x14ac:dyDescent="0.2">
      <c r="F7487" s="2"/>
    </row>
    <row r="7488" spans="6:6" x14ac:dyDescent="0.2">
      <c r="F7488" s="2"/>
    </row>
    <row r="7489" spans="6:6" x14ac:dyDescent="0.2">
      <c r="F7489" s="2"/>
    </row>
    <row r="7490" spans="6:6" x14ac:dyDescent="0.2">
      <c r="F7490" s="2"/>
    </row>
    <row r="7491" spans="6:6" x14ac:dyDescent="0.2">
      <c r="F7491" s="2"/>
    </row>
    <row r="7492" spans="6:6" x14ac:dyDescent="0.2">
      <c r="F7492" s="2"/>
    </row>
    <row r="7493" spans="6:6" x14ac:dyDescent="0.2">
      <c r="F7493" s="2"/>
    </row>
    <row r="7494" spans="6:6" x14ac:dyDescent="0.2">
      <c r="F7494" s="2"/>
    </row>
    <row r="7495" spans="6:6" x14ac:dyDescent="0.2">
      <c r="F7495" s="2"/>
    </row>
    <row r="7496" spans="6:6" x14ac:dyDescent="0.2">
      <c r="F7496" s="2"/>
    </row>
    <row r="7497" spans="6:6" x14ac:dyDescent="0.2">
      <c r="F7497" s="2"/>
    </row>
    <row r="7498" spans="6:6" x14ac:dyDescent="0.2">
      <c r="F7498" s="2"/>
    </row>
    <row r="7499" spans="6:6" x14ac:dyDescent="0.2">
      <c r="F7499" s="2"/>
    </row>
    <row r="7500" spans="6:6" x14ac:dyDescent="0.2">
      <c r="F7500" s="2"/>
    </row>
    <row r="7501" spans="6:6" x14ac:dyDescent="0.2">
      <c r="F7501" s="2"/>
    </row>
    <row r="7502" spans="6:6" x14ac:dyDescent="0.2">
      <c r="F7502" s="2"/>
    </row>
    <row r="7503" spans="6:6" x14ac:dyDescent="0.2">
      <c r="F7503" s="2"/>
    </row>
    <row r="7504" spans="6:6" x14ac:dyDescent="0.2">
      <c r="F7504" s="2"/>
    </row>
    <row r="7505" spans="6:6" x14ac:dyDescent="0.2">
      <c r="F7505" s="2"/>
    </row>
    <row r="7506" spans="6:6" x14ac:dyDescent="0.2">
      <c r="F7506" s="2"/>
    </row>
    <row r="7507" spans="6:6" x14ac:dyDescent="0.2">
      <c r="F7507" s="2"/>
    </row>
    <row r="7508" spans="6:6" x14ac:dyDescent="0.2">
      <c r="F7508" s="2"/>
    </row>
    <row r="7509" spans="6:6" x14ac:dyDescent="0.2">
      <c r="F7509" s="2"/>
    </row>
    <row r="7510" spans="6:6" x14ac:dyDescent="0.2">
      <c r="F7510" s="2"/>
    </row>
    <row r="7511" spans="6:6" x14ac:dyDescent="0.2">
      <c r="F7511" s="2"/>
    </row>
    <row r="7512" spans="6:6" x14ac:dyDescent="0.2">
      <c r="F7512" s="2"/>
    </row>
    <row r="7513" spans="6:6" x14ac:dyDescent="0.2">
      <c r="F7513" s="2"/>
    </row>
    <row r="7514" spans="6:6" x14ac:dyDescent="0.2">
      <c r="F7514" s="2"/>
    </row>
    <row r="7515" spans="6:6" x14ac:dyDescent="0.2">
      <c r="F7515" s="2"/>
    </row>
    <row r="7516" spans="6:6" x14ac:dyDescent="0.2">
      <c r="F7516" s="2"/>
    </row>
    <row r="7517" spans="6:6" x14ac:dyDescent="0.2">
      <c r="F7517" s="2"/>
    </row>
    <row r="7518" spans="6:6" x14ac:dyDescent="0.2">
      <c r="F7518" s="2"/>
    </row>
    <row r="7519" spans="6:6" x14ac:dyDescent="0.2">
      <c r="F7519" s="2"/>
    </row>
    <row r="7520" spans="6:6" x14ac:dyDescent="0.2">
      <c r="F7520" s="2"/>
    </row>
    <row r="7521" spans="6:6" x14ac:dyDescent="0.2">
      <c r="F7521" s="2"/>
    </row>
    <row r="7522" spans="6:6" x14ac:dyDescent="0.2">
      <c r="F7522" s="2"/>
    </row>
    <row r="7523" spans="6:6" x14ac:dyDescent="0.2">
      <c r="F7523" s="2"/>
    </row>
    <row r="7524" spans="6:6" x14ac:dyDescent="0.2">
      <c r="F7524" s="2"/>
    </row>
    <row r="7525" spans="6:6" x14ac:dyDescent="0.2">
      <c r="F7525" s="2"/>
    </row>
    <row r="7526" spans="6:6" x14ac:dyDescent="0.2">
      <c r="F7526" s="2"/>
    </row>
    <row r="7527" spans="6:6" x14ac:dyDescent="0.2">
      <c r="F7527" s="2"/>
    </row>
    <row r="7528" spans="6:6" x14ac:dyDescent="0.2">
      <c r="F7528" s="2"/>
    </row>
    <row r="7529" spans="6:6" x14ac:dyDescent="0.2">
      <c r="F7529" s="2"/>
    </row>
    <row r="7530" spans="6:6" x14ac:dyDescent="0.2">
      <c r="F7530" s="2"/>
    </row>
    <row r="7531" spans="6:6" x14ac:dyDescent="0.2">
      <c r="F7531" s="2"/>
    </row>
    <row r="7532" spans="6:6" x14ac:dyDescent="0.2">
      <c r="F7532" s="2"/>
    </row>
    <row r="7533" spans="6:6" x14ac:dyDescent="0.2">
      <c r="F7533" s="2"/>
    </row>
    <row r="7534" spans="6:6" x14ac:dyDescent="0.2">
      <c r="F7534" s="2"/>
    </row>
    <row r="7535" spans="6:6" x14ac:dyDescent="0.2">
      <c r="F7535" s="2"/>
    </row>
    <row r="7536" spans="6:6" x14ac:dyDescent="0.2">
      <c r="F7536" s="2"/>
    </row>
    <row r="7537" spans="6:6" x14ac:dyDescent="0.2">
      <c r="F7537" s="2"/>
    </row>
    <row r="7538" spans="6:6" x14ac:dyDescent="0.2">
      <c r="F7538" s="2"/>
    </row>
    <row r="7539" spans="6:6" x14ac:dyDescent="0.2">
      <c r="F7539" s="2"/>
    </row>
    <row r="7540" spans="6:6" x14ac:dyDescent="0.2">
      <c r="F7540" s="2"/>
    </row>
    <row r="7541" spans="6:6" x14ac:dyDescent="0.2">
      <c r="F7541" s="2"/>
    </row>
    <row r="7542" spans="6:6" x14ac:dyDescent="0.2">
      <c r="F7542" s="2"/>
    </row>
    <row r="7543" spans="6:6" x14ac:dyDescent="0.2">
      <c r="F7543" s="2"/>
    </row>
    <row r="7544" spans="6:6" x14ac:dyDescent="0.2">
      <c r="F7544" s="2"/>
    </row>
    <row r="7545" spans="6:6" x14ac:dyDescent="0.2">
      <c r="F7545" s="2"/>
    </row>
    <row r="7546" spans="6:6" x14ac:dyDescent="0.2">
      <c r="F7546" s="2"/>
    </row>
    <row r="7547" spans="6:6" x14ac:dyDescent="0.2">
      <c r="F7547" s="2"/>
    </row>
    <row r="7548" spans="6:6" x14ac:dyDescent="0.2">
      <c r="F7548" s="2"/>
    </row>
    <row r="7549" spans="6:6" x14ac:dyDescent="0.2">
      <c r="F7549" s="2"/>
    </row>
    <row r="7550" spans="6:6" x14ac:dyDescent="0.2">
      <c r="F7550" s="2"/>
    </row>
    <row r="7551" spans="6:6" x14ac:dyDescent="0.2">
      <c r="F7551" s="2"/>
    </row>
    <row r="7552" spans="6:6" x14ac:dyDescent="0.2">
      <c r="F7552" s="2"/>
    </row>
    <row r="7553" spans="6:6" x14ac:dyDescent="0.2">
      <c r="F7553" s="2"/>
    </row>
    <row r="7554" spans="6:6" x14ac:dyDescent="0.2">
      <c r="F7554" s="2"/>
    </row>
    <row r="7555" spans="6:6" x14ac:dyDescent="0.2">
      <c r="F7555" s="2"/>
    </row>
    <row r="7556" spans="6:6" x14ac:dyDescent="0.2">
      <c r="F7556" s="2"/>
    </row>
    <row r="7557" spans="6:6" x14ac:dyDescent="0.2">
      <c r="F7557" s="2"/>
    </row>
    <row r="7558" spans="6:6" x14ac:dyDescent="0.2">
      <c r="F7558" s="2"/>
    </row>
    <row r="7559" spans="6:6" x14ac:dyDescent="0.2">
      <c r="F7559" s="2"/>
    </row>
    <row r="7560" spans="6:6" x14ac:dyDescent="0.2">
      <c r="F7560" s="2"/>
    </row>
    <row r="7561" spans="6:6" x14ac:dyDescent="0.2">
      <c r="F7561" s="2"/>
    </row>
    <row r="7562" spans="6:6" x14ac:dyDescent="0.2">
      <c r="F7562" s="2"/>
    </row>
    <row r="7563" spans="6:6" x14ac:dyDescent="0.2">
      <c r="F7563" s="2"/>
    </row>
    <row r="7564" spans="6:6" x14ac:dyDescent="0.2">
      <c r="F7564" s="2"/>
    </row>
    <row r="7565" spans="6:6" x14ac:dyDescent="0.2">
      <c r="F7565" s="2"/>
    </row>
    <row r="7566" spans="6:6" x14ac:dyDescent="0.2">
      <c r="F7566" s="2"/>
    </row>
    <row r="7567" spans="6:6" x14ac:dyDescent="0.2">
      <c r="F7567" s="2"/>
    </row>
    <row r="7568" spans="6:6" x14ac:dyDescent="0.2">
      <c r="F7568" s="2"/>
    </row>
    <row r="7569" spans="6:6" x14ac:dyDescent="0.2">
      <c r="F7569" s="2"/>
    </row>
    <row r="7570" spans="6:6" x14ac:dyDescent="0.2">
      <c r="F7570" s="2"/>
    </row>
    <row r="7571" spans="6:6" x14ac:dyDescent="0.2">
      <c r="F7571" s="2"/>
    </row>
    <row r="7572" spans="6:6" x14ac:dyDescent="0.2">
      <c r="F7572" s="2"/>
    </row>
    <row r="7573" spans="6:6" x14ac:dyDescent="0.2">
      <c r="F7573" s="2"/>
    </row>
    <row r="7574" spans="6:6" x14ac:dyDescent="0.2">
      <c r="F7574" s="2"/>
    </row>
    <row r="7575" spans="6:6" x14ac:dyDescent="0.2">
      <c r="F7575" s="2"/>
    </row>
    <row r="7576" spans="6:6" x14ac:dyDescent="0.2">
      <c r="F7576" s="2"/>
    </row>
    <row r="7577" spans="6:6" x14ac:dyDescent="0.2">
      <c r="F7577" s="2"/>
    </row>
    <row r="7578" spans="6:6" x14ac:dyDescent="0.2">
      <c r="F7578" s="2"/>
    </row>
    <row r="7579" spans="6:6" x14ac:dyDescent="0.2">
      <c r="F7579" s="2"/>
    </row>
    <row r="7580" spans="6:6" x14ac:dyDescent="0.2">
      <c r="F7580" s="2"/>
    </row>
    <row r="7581" spans="6:6" x14ac:dyDescent="0.2">
      <c r="F7581" s="2"/>
    </row>
    <row r="7582" spans="6:6" x14ac:dyDescent="0.2">
      <c r="F7582" s="2"/>
    </row>
    <row r="7583" spans="6:6" x14ac:dyDescent="0.2">
      <c r="F7583" s="2"/>
    </row>
    <row r="7584" spans="6:6" x14ac:dyDescent="0.2">
      <c r="F7584" s="2"/>
    </row>
    <row r="7585" spans="6:6" x14ac:dyDescent="0.2">
      <c r="F7585" s="2"/>
    </row>
    <row r="7586" spans="6:6" x14ac:dyDescent="0.2">
      <c r="F7586" s="2"/>
    </row>
    <row r="7587" spans="6:6" x14ac:dyDescent="0.2">
      <c r="F7587" s="2"/>
    </row>
    <row r="7588" spans="6:6" x14ac:dyDescent="0.2">
      <c r="F7588" s="2"/>
    </row>
    <row r="7589" spans="6:6" x14ac:dyDescent="0.2">
      <c r="F7589" s="2"/>
    </row>
    <row r="7590" spans="6:6" x14ac:dyDescent="0.2">
      <c r="F7590" s="2"/>
    </row>
    <row r="7591" spans="6:6" x14ac:dyDescent="0.2">
      <c r="F7591" s="2"/>
    </row>
    <row r="7592" spans="6:6" x14ac:dyDescent="0.2">
      <c r="F7592" s="2"/>
    </row>
    <row r="7593" spans="6:6" x14ac:dyDescent="0.2">
      <c r="F7593" s="2"/>
    </row>
    <row r="7594" spans="6:6" x14ac:dyDescent="0.2">
      <c r="F7594" s="2"/>
    </row>
    <row r="7595" spans="6:6" x14ac:dyDescent="0.2">
      <c r="F7595" s="2"/>
    </row>
    <row r="7596" spans="6:6" x14ac:dyDescent="0.2">
      <c r="F7596" s="2"/>
    </row>
    <row r="7597" spans="6:6" x14ac:dyDescent="0.2">
      <c r="F7597" s="2"/>
    </row>
    <row r="7598" spans="6:6" x14ac:dyDescent="0.2">
      <c r="F7598" s="2"/>
    </row>
    <row r="7599" spans="6:6" x14ac:dyDescent="0.2">
      <c r="F7599" s="2"/>
    </row>
    <row r="7600" spans="6:6" x14ac:dyDescent="0.2">
      <c r="F7600" s="2"/>
    </row>
    <row r="7601" spans="6:6" x14ac:dyDescent="0.2">
      <c r="F7601" s="2"/>
    </row>
    <row r="7602" spans="6:6" x14ac:dyDescent="0.2">
      <c r="F7602" s="2"/>
    </row>
    <row r="7603" spans="6:6" x14ac:dyDescent="0.2">
      <c r="F7603" s="2"/>
    </row>
    <row r="7604" spans="6:6" x14ac:dyDescent="0.2">
      <c r="F7604" s="2"/>
    </row>
    <row r="7605" spans="6:6" x14ac:dyDescent="0.2">
      <c r="F7605" s="2"/>
    </row>
    <row r="7606" spans="6:6" x14ac:dyDescent="0.2">
      <c r="F7606" s="2"/>
    </row>
    <row r="7607" spans="6:6" x14ac:dyDescent="0.2">
      <c r="F7607" s="2"/>
    </row>
    <row r="7608" spans="6:6" x14ac:dyDescent="0.2">
      <c r="F7608" s="2"/>
    </row>
    <row r="7609" spans="6:6" x14ac:dyDescent="0.2">
      <c r="F7609" s="2"/>
    </row>
    <row r="7610" spans="6:6" x14ac:dyDescent="0.2">
      <c r="F7610" s="2"/>
    </row>
    <row r="7611" spans="6:6" x14ac:dyDescent="0.2">
      <c r="F7611" s="2"/>
    </row>
    <row r="7612" spans="6:6" x14ac:dyDescent="0.2">
      <c r="F7612" s="2"/>
    </row>
    <row r="7613" spans="6:6" x14ac:dyDescent="0.2">
      <c r="F7613" s="2"/>
    </row>
    <row r="7614" spans="6:6" x14ac:dyDescent="0.2">
      <c r="F7614" s="2"/>
    </row>
    <row r="7615" spans="6:6" x14ac:dyDescent="0.2">
      <c r="F7615" s="2"/>
    </row>
    <row r="7616" spans="6:6" x14ac:dyDescent="0.2">
      <c r="F7616" s="2"/>
    </row>
    <row r="7617" spans="6:6" x14ac:dyDescent="0.2">
      <c r="F7617" s="2"/>
    </row>
    <row r="7618" spans="6:6" x14ac:dyDescent="0.2">
      <c r="F7618" s="2"/>
    </row>
    <row r="7619" spans="6:6" x14ac:dyDescent="0.2">
      <c r="F7619" s="2"/>
    </row>
    <row r="7620" spans="6:6" x14ac:dyDescent="0.2">
      <c r="F7620" s="2"/>
    </row>
    <row r="7621" spans="6:6" x14ac:dyDescent="0.2">
      <c r="F7621" s="2"/>
    </row>
    <row r="7622" spans="6:6" x14ac:dyDescent="0.2">
      <c r="F7622" s="2"/>
    </row>
    <row r="7623" spans="6:6" x14ac:dyDescent="0.2">
      <c r="F7623" s="2"/>
    </row>
    <row r="7624" spans="6:6" x14ac:dyDescent="0.2">
      <c r="F7624" s="2"/>
    </row>
    <row r="7625" spans="6:6" x14ac:dyDescent="0.2">
      <c r="F7625" s="2"/>
    </row>
    <row r="7626" spans="6:6" x14ac:dyDescent="0.2">
      <c r="F7626" s="2"/>
    </row>
    <row r="7627" spans="6:6" x14ac:dyDescent="0.2">
      <c r="F7627" s="2"/>
    </row>
    <row r="7628" spans="6:6" x14ac:dyDescent="0.2">
      <c r="F7628" s="2"/>
    </row>
    <row r="7629" spans="6:6" x14ac:dyDescent="0.2">
      <c r="F7629" s="2"/>
    </row>
    <row r="7630" spans="6:6" x14ac:dyDescent="0.2">
      <c r="F7630" s="2"/>
    </row>
    <row r="7631" spans="6:6" x14ac:dyDescent="0.2">
      <c r="F7631" s="2"/>
    </row>
    <row r="7632" spans="6:6" x14ac:dyDescent="0.2">
      <c r="F7632" s="2"/>
    </row>
    <row r="7633" spans="6:6" x14ac:dyDescent="0.2">
      <c r="F7633" s="2"/>
    </row>
    <row r="7634" spans="6:6" x14ac:dyDescent="0.2">
      <c r="F7634" s="2"/>
    </row>
    <row r="7635" spans="6:6" x14ac:dyDescent="0.2">
      <c r="F7635" s="2"/>
    </row>
    <row r="7636" spans="6:6" x14ac:dyDescent="0.2">
      <c r="F7636" s="2"/>
    </row>
    <row r="7637" spans="6:6" x14ac:dyDescent="0.2">
      <c r="F7637" s="2"/>
    </row>
    <row r="7638" spans="6:6" x14ac:dyDescent="0.2">
      <c r="F7638" s="2"/>
    </row>
    <row r="7639" spans="6:6" x14ac:dyDescent="0.2">
      <c r="F7639" s="2"/>
    </row>
    <row r="7640" spans="6:6" x14ac:dyDescent="0.2">
      <c r="F7640" s="2"/>
    </row>
    <row r="7641" spans="6:6" x14ac:dyDescent="0.2">
      <c r="F7641" s="2"/>
    </row>
    <row r="7642" spans="6:6" x14ac:dyDescent="0.2">
      <c r="F7642" s="2"/>
    </row>
    <row r="7643" spans="6:6" x14ac:dyDescent="0.2">
      <c r="F7643" s="2"/>
    </row>
    <row r="7644" spans="6:6" x14ac:dyDescent="0.2">
      <c r="F7644" s="2"/>
    </row>
    <row r="7645" spans="6:6" x14ac:dyDescent="0.2">
      <c r="F7645" s="2"/>
    </row>
    <row r="7646" spans="6:6" x14ac:dyDescent="0.2">
      <c r="F7646" s="2"/>
    </row>
    <row r="7647" spans="6:6" x14ac:dyDescent="0.2">
      <c r="F7647" s="2"/>
    </row>
    <row r="7648" spans="6:6" x14ac:dyDescent="0.2">
      <c r="F7648" s="2"/>
    </row>
    <row r="7649" spans="6:6" x14ac:dyDescent="0.2">
      <c r="F7649" s="2"/>
    </row>
    <row r="7650" spans="6:6" x14ac:dyDescent="0.2">
      <c r="F7650" s="2"/>
    </row>
    <row r="7651" spans="6:6" x14ac:dyDescent="0.2">
      <c r="F7651" s="2"/>
    </row>
    <row r="7652" spans="6:6" x14ac:dyDescent="0.2">
      <c r="F7652" s="2"/>
    </row>
    <row r="7653" spans="6:6" x14ac:dyDescent="0.2">
      <c r="F7653" s="2"/>
    </row>
    <row r="7654" spans="6:6" x14ac:dyDescent="0.2">
      <c r="F7654" s="2"/>
    </row>
    <row r="7655" spans="6:6" x14ac:dyDescent="0.2">
      <c r="F7655" s="2"/>
    </row>
    <row r="7656" spans="6:6" x14ac:dyDescent="0.2">
      <c r="F7656" s="2"/>
    </row>
    <row r="7657" spans="6:6" x14ac:dyDescent="0.2">
      <c r="F7657" s="2"/>
    </row>
    <row r="7658" spans="6:6" x14ac:dyDescent="0.2">
      <c r="F7658" s="2"/>
    </row>
    <row r="7659" spans="6:6" x14ac:dyDescent="0.2">
      <c r="F7659" s="2"/>
    </row>
    <row r="7660" spans="6:6" x14ac:dyDescent="0.2">
      <c r="F7660" s="2"/>
    </row>
    <row r="7661" spans="6:6" x14ac:dyDescent="0.2">
      <c r="F7661" s="2"/>
    </row>
    <row r="7662" spans="6:6" x14ac:dyDescent="0.2">
      <c r="F7662" s="2"/>
    </row>
    <row r="7663" spans="6:6" x14ac:dyDescent="0.2">
      <c r="F7663" s="2"/>
    </row>
    <row r="7664" spans="6:6" x14ac:dyDescent="0.2">
      <c r="F7664" s="2"/>
    </row>
    <row r="7665" spans="6:6" x14ac:dyDescent="0.2">
      <c r="F7665" s="2"/>
    </row>
    <row r="7666" spans="6:6" x14ac:dyDescent="0.2">
      <c r="F7666" s="2"/>
    </row>
    <row r="7667" spans="6:6" x14ac:dyDescent="0.2">
      <c r="F7667" s="2"/>
    </row>
    <row r="7668" spans="6:6" x14ac:dyDescent="0.2">
      <c r="F7668" s="2"/>
    </row>
    <row r="7669" spans="6:6" x14ac:dyDescent="0.2">
      <c r="F7669" s="2"/>
    </row>
    <row r="7670" spans="6:6" x14ac:dyDescent="0.2">
      <c r="F7670" s="2"/>
    </row>
    <row r="7671" spans="6:6" x14ac:dyDescent="0.2">
      <c r="F7671" s="2"/>
    </row>
    <row r="7672" spans="6:6" x14ac:dyDescent="0.2">
      <c r="F7672" s="2"/>
    </row>
    <row r="7673" spans="6:6" x14ac:dyDescent="0.2">
      <c r="F7673" s="2"/>
    </row>
    <row r="7674" spans="6:6" x14ac:dyDescent="0.2">
      <c r="F7674" s="2"/>
    </row>
    <row r="7675" spans="6:6" x14ac:dyDescent="0.2">
      <c r="F7675" s="2"/>
    </row>
    <row r="7676" spans="6:6" x14ac:dyDescent="0.2">
      <c r="F7676" s="2"/>
    </row>
    <row r="7677" spans="6:6" x14ac:dyDescent="0.2">
      <c r="F7677" s="2"/>
    </row>
    <row r="7678" spans="6:6" x14ac:dyDescent="0.2">
      <c r="F7678" s="2"/>
    </row>
    <row r="7679" spans="6:6" x14ac:dyDescent="0.2">
      <c r="F7679" s="2"/>
    </row>
    <row r="7680" spans="6:6" x14ac:dyDescent="0.2">
      <c r="F7680" s="2"/>
    </row>
    <row r="7681" spans="6:6" x14ac:dyDescent="0.2">
      <c r="F7681" s="2"/>
    </row>
    <row r="7682" spans="6:6" x14ac:dyDescent="0.2">
      <c r="F7682" s="2"/>
    </row>
    <row r="7683" spans="6:6" x14ac:dyDescent="0.2">
      <c r="F7683" s="2"/>
    </row>
    <row r="7684" spans="6:6" x14ac:dyDescent="0.2">
      <c r="F7684" s="2"/>
    </row>
    <row r="7685" spans="6:6" x14ac:dyDescent="0.2">
      <c r="F7685" s="2"/>
    </row>
    <row r="7686" spans="6:6" x14ac:dyDescent="0.2">
      <c r="F7686" s="2"/>
    </row>
    <row r="7687" spans="6:6" x14ac:dyDescent="0.2">
      <c r="F7687" s="2"/>
    </row>
    <row r="7688" spans="6:6" x14ac:dyDescent="0.2">
      <c r="F7688" s="2"/>
    </row>
    <row r="7689" spans="6:6" x14ac:dyDescent="0.2">
      <c r="F7689" s="2"/>
    </row>
    <row r="7690" spans="6:6" x14ac:dyDescent="0.2">
      <c r="F7690" s="2"/>
    </row>
    <row r="7691" spans="6:6" x14ac:dyDescent="0.2">
      <c r="F7691" s="2"/>
    </row>
    <row r="7692" spans="6:6" x14ac:dyDescent="0.2">
      <c r="F7692" s="2"/>
    </row>
    <row r="7693" spans="6:6" x14ac:dyDescent="0.2">
      <c r="F7693" s="2"/>
    </row>
    <row r="7694" spans="6:6" x14ac:dyDescent="0.2">
      <c r="F7694" s="2"/>
    </row>
    <row r="7695" spans="6:6" x14ac:dyDescent="0.2">
      <c r="F7695" s="2"/>
    </row>
    <row r="7696" spans="6:6" x14ac:dyDescent="0.2">
      <c r="F7696" s="2"/>
    </row>
    <row r="7697" spans="6:6" x14ac:dyDescent="0.2">
      <c r="F7697" s="2"/>
    </row>
    <row r="7698" spans="6:6" x14ac:dyDescent="0.2">
      <c r="F7698" s="2"/>
    </row>
    <row r="7699" spans="6:6" x14ac:dyDescent="0.2">
      <c r="F7699" s="2"/>
    </row>
    <row r="7700" spans="6:6" x14ac:dyDescent="0.2">
      <c r="F7700" s="2"/>
    </row>
    <row r="7701" spans="6:6" x14ac:dyDescent="0.2">
      <c r="F7701" s="2"/>
    </row>
    <row r="7702" spans="6:6" x14ac:dyDescent="0.2">
      <c r="F7702" s="2"/>
    </row>
    <row r="7703" spans="6:6" x14ac:dyDescent="0.2">
      <c r="F7703" s="2"/>
    </row>
    <row r="7704" spans="6:6" x14ac:dyDescent="0.2">
      <c r="F7704" s="2"/>
    </row>
    <row r="7705" spans="6:6" x14ac:dyDescent="0.2">
      <c r="F7705" s="2"/>
    </row>
    <row r="7706" spans="6:6" x14ac:dyDescent="0.2">
      <c r="F7706" s="2"/>
    </row>
    <row r="7707" spans="6:6" x14ac:dyDescent="0.2">
      <c r="F7707" s="2"/>
    </row>
    <row r="7708" spans="6:6" x14ac:dyDescent="0.2">
      <c r="F7708" s="2"/>
    </row>
    <row r="7709" spans="6:6" x14ac:dyDescent="0.2">
      <c r="F7709" s="2"/>
    </row>
    <row r="7710" spans="6:6" x14ac:dyDescent="0.2">
      <c r="F7710" s="2"/>
    </row>
    <row r="7711" spans="6:6" x14ac:dyDescent="0.2">
      <c r="F7711" s="2"/>
    </row>
    <row r="7712" spans="6:6" x14ac:dyDescent="0.2">
      <c r="F7712" s="2"/>
    </row>
    <row r="7713" spans="6:6" x14ac:dyDescent="0.2">
      <c r="F7713" s="2"/>
    </row>
    <row r="7714" spans="6:6" x14ac:dyDescent="0.2">
      <c r="F7714" s="2"/>
    </row>
    <row r="7715" spans="6:6" x14ac:dyDescent="0.2">
      <c r="F7715" s="2"/>
    </row>
    <row r="7716" spans="6:6" x14ac:dyDescent="0.2">
      <c r="F7716" s="2"/>
    </row>
    <row r="7717" spans="6:6" x14ac:dyDescent="0.2">
      <c r="F7717" s="2"/>
    </row>
    <row r="7718" spans="6:6" x14ac:dyDescent="0.2">
      <c r="F7718" s="2"/>
    </row>
    <row r="7719" spans="6:6" x14ac:dyDescent="0.2">
      <c r="F7719" s="2"/>
    </row>
    <row r="7720" spans="6:6" x14ac:dyDescent="0.2">
      <c r="F7720" s="2"/>
    </row>
    <row r="7721" spans="6:6" x14ac:dyDescent="0.2">
      <c r="F7721" s="2"/>
    </row>
    <row r="7722" spans="6:6" x14ac:dyDescent="0.2">
      <c r="F7722" s="2"/>
    </row>
    <row r="7723" spans="6:6" x14ac:dyDescent="0.2">
      <c r="F7723" s="2"/>
    </row>
    <row r="7724" spans="6:6" x14ac:dyDescent="0.2">
      <c r="F7724" s="2"/>
    </row>
    <row r="7725" spans="6:6" x14ac:dyDescent="0.2">
      <c r="F7725" s="2"/>
    </row>
    <row r="7726" spans="6:6" x14ac:dyDescent="0.2">
      <c r="F7726" s="2"/>
    </row>
    <row r="7727" spans="6:6" x14ac:dyDescent="0.2">
      <c r="F7727" s="2"/>
    </row>
    <row r="7728" spans="6:6" x14ac:dyDescent="0.2">
      <c r="F7728" s="2"/>
    </row>
    <row r="7729" spans="6:6" x14ac:dyDescent="0.2">
      <c r="F7729" s="2"/>
    </row>
    <row r="7730" spans="6:6" x14ac:dyDescent="0.2">
      <c r="F7730" s="2"/>
    </row>
    <row r="7731" spans="6:6" x14ac:dyDescent="0.2">
      <c r="F7731" s="2"/>
    </row>
    <row r="7732" spans="6:6" x14ac:dyDescent="0.2">
      <c r="F7732" s="2"/>
    </row>
    <row r="7733" spans="6:6" x14ac:dyDescent="0.2">
      <c r="F7733" s="2"/>
    </row>
    <row r="7734" spans="6:6" x14ac:dyDescent="0.2">
      <c r="F7734" s="2"/>
    </row>
    <row r="7735" spans="6:6" x14ac:dyDescent="0.2">
      <c r="F7735" s="2"/>
    </row>
    <row r="7736" spans="6:6" x14ac:dyDescent="0.2">
      <c r="F7736" s="2"/>
    </row>
    <row r="7737" spans="6:6" x14ac:dyDescent="0.2">
      <c r="F7737" s="2"/>
    </row>
    <row r="7738" spans="6:6" x14ac:dyDescent="0.2">
      <c r="F7738" s="2"/>
    </row>
    <row r="7739" spans="6:6" x14ac:dyDescent="0.2">
      <c r="F7739" s="2"/>
    </row>
    <row r="7740" spans="6:6" x14ac:dyDescent="0.2">
      <c r="F7740" s="2"/>
    </row>
    <row r="7741" spans="6:6" x14ac:dyDescent="0.2">
      <c r="F7741" s="2"/>
    </row>
    <row r="7742" spans="6:6" x14ac:dyDescent="0.2">
      <c r="F7742" s="2"/>
    </row>
    <row r="7743" spans="6:6" x14ac:dyDescent="0.2">
      <c r="F7743" s="2"/>
    </row>
    <row r="7744" spans="6:6" x14ac:dyDescent="0.2">
      <c r="F7744" s="2"/>
    </row>
    <row r="7745" spans="6:6" x14ac:dyDescent="0.2">
      <c r="F7745" s="2"/>
    </row>
    <row r="7746" spans="6:6" x14ac:dyDescent="0.2">
      <c r="F7746" s="2"/>
    </row>
    <row r="7747" spans="6:6" x14ac:dyDescent="0.2">
      <c r="F7747" s="2"/>
    </row>
    <row r="7748" spans="6:6" x14ac:dyDescent="0.2">
      <c r="F7748" s="2"/>
    </row>
    <row r="7749" spans="6:6" x14ac:dyDescent="0.2">
      <c r="F7749" s="2"/>
    </row>
    <row r="7750" spans="6:6" x14ac:dyDescent="0.2">
      <c r="F7750" s="2"/>
    </row>
    <row r="7751" spans="6:6" x14ac:dyDescent="0.2">
      <c r="F7751" s="2"/>
    </row>
    <row r="7752" spans="6:6" x14ac:dyDescent="0.2">
      <c r="F7752" s="2"/>
    </row>
    <row r="7753" spans="6:6" x14ac:dyDescent="0.2">
      <c r="F7753" s="2"/>
    </row>
    <row r="7754" spans="6:6" x14ac:dyDescent="0.2">
      <c r="F7754" s="2"/>
    </row>
    <row r="7755" spans="6:6" x14ac:dyDescent="0.2">
      <c r="F7755" s="2"/>
    </row>
    <row r="7756" spans="6:6" x14ac:dyDescent="0.2">
      <c r="F7756" s="2"/>
    </row>
    <row r="7757" spans="6:6" x14ac:dyDescent="0.2">
      <c r="F7757" s="2"/>
    </row>
    <row r="7758" spans="6:6" x14ac:dyDescent="0.2">
      <c r="F7758" s="2"/>
    </row>
    <row r="7759" spans="6:6" x14ac:dyDescent="0.2">
      <c r="F7759" s="2"/>
    </row>
    <row r="7760" spans="6:6" x14ac:dyDescent="0.2">
      <c r="F7760" s="2"/>
    </row>
    <row r="7761" spans="6:6" x14ac:dyDescent="0.2">
      <c r="F7761" s="2"/>
    </row>
    <row r="7762" spans="6:6" x14ac:dyDescent="0.2">
      <c r="F7762" s="2"/>
    </row>
    <row r="7763" spans="6:6" x14ac:dyDescent="0.2">
      <c r="F7763" s="2"/>
    </row>
    <row r="7764" spans="6:6" x14ac:dyDescent="0.2">
      <c r="F7764" s="2"/>
    </row>
    <row r="7765" spans="6:6" x14ac:dyDescent="0.2">
      <c r="F7765" s="2"/>
    </row>
    <row r="7766" spans="6:6" x14ac:dyDescent="0.2">
      <c r="F7766" s="2"/>
    </row>
    <row r="7767" spans="6:6" x14ac:dyDescent="0.2">
      <c r="F7767" s="2"/>
    </row>
    <row r="7768" spans="6:6" x14ac:dyDescent="0.2">
      <c r="F7768" s="2"/>
    </row>
    <row r="7769" spans="6:6" x14ac:dyDescent="0.2">
      <c r="F7769" s="2"/>
    </row>
    <row r="7770" spans="6:6" x14ac:dyDescent="0.2">
      <c r="F7770" s="2"/>
    </row>
    <row r="7771" spans="6:6" x14ac:dyDescent="0.2">
      <c r="F7771" s="2"/>
    </row>
    <row r="7772" spans="6:6" x14ac:dyDescent="0.2">
      <c r="F7772" s="2"/>
    </row>
    <row r="7773" spans="6:6" x14ac:dyDescent="0.2">
      <c r="F7773" s="2"/>
    </row>
    <row r="7774" spans="6:6" x14ac:dyDescent="0.2">
      <c r="F7774" s="2"/>
    </row>
    <row r="7775" spans="6:6" x14ac:dyDescent="0.2">
      <c r="F7775" s="2"/>
    </row>
    <row r="7776" spans="6:6" x14ac:dyDescent="0.2">
      <c r="F7776" s="2"/>
    </row>
    <row r="7777" spans="6:6" x14ac:dyDescent="0.2">
      <c r="F7777" s="2"/>
    </row>
    <row r="7778" spans="6:6" x14ac:dyDescent="0.2">
      <c r="F7778" s="2"/>
    </row>
    <row r="7779" spans="6:6" x14ac:dyDescent="0.2">
      <c r="F7779" s="2"/>
    </row>
    <row r="7780" spans="6:6" x14ac:dyDescent="0.2">
      <c r="F7780" s="2"/>
    </row>
    <row r="7781" spans="6:6" x14ac:dyDescent="0.2">
      <c r="F7781" s="2"/>
    </row>
    <row r="7782" spans="6:6" x14ac:dyDescent="0.2">
      <c r="F7782" s="2"/>
    </row>
    <row r="7783" spans="6:6" x14ac:dyDescent="0.2">
      <c r="F7783" s="2"/>
    </row>
    <row r="7784" spans="6:6" x14ac:dyDescent="0.2">
      <c r="F7784" s="2"/>
    </row>
    <row r="7785" spans="6:6" x14ac:dyDescent="0.2">
      <c r="F7785" s="2"/>
    </row>
    <row r="7786" spans="6:6" x14ac:dyDescent="0.2">
      <c r="F7786" s="2"/>
    </row>
    <row r="7787" spans="6:6" x14ac:dyDescent="0.2">
      <c r="F7787" s="2"/>
    </row>
    <row r="7788" spans="6:6" x14ac:dyDescent="0.2">
      <c r="F7788" s="2"/>
    </row>
    <row r="7789" spans="6:6" x14ac:dyDescent="0.2">
      <c r="F7789" s="2"/>
    </row>
    <row r="7790" spans="6:6" x14ac:dyDescent="0.2">
      <c r="F7790" s="2"/>
    </row>
    <row r="7791" spans="6:6" x14ac:dyDescent="0.2">
      <c r="F7791" s="2"/>
    </row>
    <row r="7792" spans="6:6" x14ac:dyDescent="0.2">
      <c r="F7792" s="2"/>
    </row>
    <row r="7793" spans="6:6" x14ac:dyDescent="0.2">
      <c r="F7793" s="2"/>
    </row>
    <row r="7794" spans="6:6" x14ac:dyDescent="0.2">
      <c r="F7794" s="2"/>
    </row>
    <row r="7795" spans="6:6" x14ac:dyDescent="0.2">
      <c r="F7795" s="2"/>
    </row>
    <row r="7796" spans="6:6" x14ac:dyDescent="0.2">
      <c r="F7796" s="2"/>
    </row>
    <row r="7797" spans="6:6" x14ac:dyDescent="0.2">
      <c r="F7797" s="2"/>
    </row>
    <row r="7798" spans="6:6" x14ac:dyDescent="0.2">
      <c r="F7798" s="2"/>
    </row>
    <row r="7799" spans="6:6" x14ac:dyDescent="0.2">
      <c r="F7799" s="2"/>
    </row>
    <row r="7800" spans="6:6" x14ac:dyDescent="0.2">
      <c r="F7800" s="2"/>
    </row>
    <row r="7801" spans="6:6" x14ac:dyDescent="0.2">
      <c r="F7801" s="2"/>
    </row>
    <row r="7802" spans="6:6" x14ac:dyDescent="0.2">
      <c r="F7802" s="2"/>
    </row>
    <row r="7803" spans="6:6" x14ac:dyDescent="0.2">
      <c r="F7803" s="2"/>
    </row>
    <row r="7804" spans="6:6" x14ac:dyDescent="0.2">
      <c r="F7804" s="2"/>
    </row>
    <row r="7805" spans="6:6" x14ac:dyDescent="0.2">
      <c r="F7805" s="2"/>
    </row>
    <row r="7806" spans="6:6" x14ac:dyDescent="0.2">
      <c r="F7806" s="2"/>
    </row>
    <row r="7807" spans="6:6" x14ac:dyDescent="0.2">
      <c r="F7807" s="2"/>
    </row>
    <row r="7808" spans="6:6" x14ac:dyDescent="0.2">
      <c r="F7808" s="2"/>
    </row>
    <row r="7809" spans="6:6" x14ac:dyDescent="0.2">
      <c r="F7809" s="2"/>
    </row>
    <row r="7810" spans="6:6" x14ac:dyDescent="0.2">
      <c r="F7810" s="2"/>
    </row>
    <row r="7811" spans="6:6" x14ac:dyDescent="0.2">
      <c r="F7811" s="2"/>
    </row>
    <row r="7812" spans="6:6" x14ac:dyDescent="0.2">
      <c r="F7812" s="2"/>
    </row>
    <row r="7813" spans="6:6" x14ac:dyDescent="0.2">
      <c r="F7813" s="2"/>
    </row>
    <row r="7814" spans="6:6" x14ac:dyDescent="0.2">
      <c r="F7814" s="2"/>
    </row>
    <row r="7815" spans="6:6" x14ac:dyDescent="0.2">
      <c r="F7815" s="2"/>
    </row>
    <row r="7816" spans="6:6" x14ac:dyDescent="0.2">
      <c r="F7816" s="2"/>
    </row>
    <row r="7817" spans="6:6" x14ac:dyDescent="0.2">
      <c r="F7817" s="2"/>
    </row>
    <row r="7818" spans="6:6" x14ac:dyDescent="0.2">
      <c r="F7818" s="2"/>
    </row>
    <row r="7819" spans="6:6" x14ac:dyDescent="0.2">
      <c r="F7819" s="2"/>
    </row>
    <row r="7820" spans="6:6" x14ac:dyDescent="0.2">
      <c r="F7820" s="2"/>
    </row>
    <row r="7821" spans="6:6" x14ac:dyDescent="0.2">
      <c r="F7821" s="2"/>
    </row>
    <row r="7822" spans="6:6" x14ac:dyDescent="0.2">
      <c r="F7822" s="2"/>
    </row>
    <row r="7823" spans="6:6" x14ac:dyDescent="0.2">
      <c r="F7823" s="2"/>
    </row>
    <row r="7824" spans="6:6" x14ac:dyDescent="0.2">
      <c r="F7824" s="2"/>
    </row>
    <row r="7825" spans="6:6" x14ac:dyDescent="0.2">
      <c r="F7825" s="2"/>
    </row>
    <row r="7826" spans="6:6" x14ac:dyDescent="0.2">
      <c r="F7826" s="2"/>
    </row>
    <row r="7827" spans="6:6" x14ac:dyDescent="0.2">
      <c r="F7827" s="2"/>
    </row>
    <row r="7828" spans="6:6" x14ac:dyDescent="0.2">
      <c r="F7828" s="2"/>
    </row>
    <row r="7829" spans="6:6" x14ac:dyDescent="0.2">
      <c r="F7829" s="2"/>
    </row>
    <row r="7830" spans="6:6" x14ac:dyDescent="0.2">
      <c r="F7830" s="2"/>
    </row>
    <row r="7831" spans="6:6" x14ac:dyDescent="0.2">
      <c r="F7831" s="2"/>
    </row>
    <row r="7832" spans="6:6" x14ac:dyDescent="0.2">
      <c r="F7832" s="2"/>
    </row>
    <row r="7833" spans="6:6" x14ac:dyDescent="0.2">
      <c r="F7833" s="2"/>
    </row>
    <row r="7834" spans="6:6" x14ac:dyDescent="0.2">
      <c r="F7834" s="2"/>
    </row>
    <row r="7835" spans="6:6" x14ac:dyDescent="0.2">
      <c r="F7835" s="2"/>
    </row>
    <row r="7836" spans="6:6" x14ac:dyDescent="0.2">
      <c r="F7836" s="2"/>
    </row>
    <row r="7837" spans="6:6" x14ac:dyDescent="0.2">
      <c r="F7837" s="2"/>
    </row>
    <row r="7838" spans="6:6" x14ac:dyDescent="0.2">
      <c r="F7838" s="2"/>
    </row>
    <row r="7839" spans="6:6" x14ac:dyDescent="0.2">
      <c r="F7839" s="2"/>
    </row>
    <row r="7840" spans="6:6" x14ac:dyDescent="0.2">
      <c r="F7840" s="2"/>
    </row>
    <row r="7841" spans="6:6" x14ac:dyDescent="0.2">
      <c r="F7841" s="2"/>
    </row>
    <row r="7842" spans="6:6" x14ac:dyDescent="0.2">
      <c r="F7842" s="2"/>
    </row>
    <row r="7843" spans="6:6" x14ac:dyDescent="0.2">
      <c r="F7843" s="2"/>
    </row>
    <row r="7844" spans="6:6" x14ac:dyDescent="0.2">
      <c r="F7844" s="2"/>
    </row>
    <row r="7845" spans="6:6" x14ac:dyDescent="0.2">
      <c r="F7845" s="2"/>
    </row>
    <row r="7846" spans="6:6" x14ac:dyDescent="0.2">
      <c r="F7846" s="2"/>
    </row>
    <row r="7847" spans="6:6" x14ac:dyDescent="0.2">
      <c r="F7847" s="2"/>
    </row>
    <row r="7848" spans="6:6" x14ac:dyDescent="0.2">
      <c r="F7848" s="2"/>
    </row>
    <row r="7849" spans="6:6" x14ac:dyDescent="0.2">
      <c r="F7849" s="2"/>
    </row>
    <row r="7850" spans="6:6" x14ac:dyDescent="0.2">
      <c r="F7850" s="2"/>
    </row>
    <row r="7851" spans="6:6" x14ac:dyDescent="0.2">
      <c r="F7851" s="2"/>
    </row>
    <row r="7852" spans="6:6" x14ac:dyDescent="0.2">
      <c r="F7852" s="2"/>
    </row>
    <row r="7853" spans="6:6" x14ac:dyDescent="0.2">
      <c r="F7853" s="2"/>
    </row>
    <row r="7854" spans="6:6" x14ac:dyDescent="0.2">
      <c r="F7854" s="2"/>
    </row>
    <row r="7855" spans="6:6" x14ac:dyDescent="0.2">
      <c r="F7855" s="2"/>
    </row>
    <row r="7856" spans="6:6" x14ac:dyDescent="0.2">
      <c r="F7856" s="2"/>
    </row>
    <row r="7857" spans="6:6" x14ac:dyDescent="0.2">
      <c r="F7857" s="2"/>
    </row>
    <row r="7858" spans="6:6" x14ac:dyDescent="0.2">
      <c r="F7858" s="2"/>
    </row>
    <row r="7859" spans="6:6" x14ac:dyDescent="0.2">
      <c r="F7859" s="2"/>
    </row>
    <row r="7860" spans="6:6" x14ac:dyDescent="0.2">
      <c r="F7860" s="2"/>
    </row>
    <row r="7861" spans="6:6" x14ac:dyDescent="0.2">
      <c r="F7861" s="2"/>
    </row>
    <row r="7862" spans="6:6" x14ac:dyDescent="0.2">
      <c r="F7862" s="2"/>
    </row>
    <row r="7863" spans="6:6" x14ac:dyDescent="0.2">
      <c r="F7863" s="2"/>
    </row>
    <row r="7864" spans="6:6" x14ac:dyDescent="0.2">
      <c r="F7864" s="2"/>
    </row>
    <row r="7865" spans="6:6" x14ac:dyDescent="0.2">
      <c r="F7865" s="2"/>
    </row>
    <row r="7866" spans="6:6" x14ac:dyDescent="0.2">
      <c r="F7866" s="2"/>
    </row>
    <row r="7867" spans="6:6" x14ac:dyDescent="0.2">
      <c r="F7867" s="2"/>
    </row>
    <row r="7868" spans="6:6" x14ac:dyDescent="0.2">
      <c r="F7868" s="2"/>
    </row>
    <row r="7869" spans="6:6" x14ac:dyDescent="0.2">
      <c r="F7869" s="2"/>
    </row>
    <row r="7870" spans="6:6" x14ac:dyDescent="0.2">
      <c r="F7870" s="2"/>
    </row>
    <row r="7871" spans="6:6" x14ac:dyDescent="0.2">
      <c r="F7871" s="2"/>
    </row>
    <row r="7872" spans="6:6" x14ac:dyDescent="0.2">
      <c r="F7872" s="2"/>
    </row>
    <row r="7873" spans="6:6" x14ac:dyDescent="0.2">
      <c r="F7873" s="2"/>
    </row>
    <row r="7874" spans="6:6" x14ac:dyDescent="0.2">
      <c r="F7874" s="2"/>
    </row>
    <row r="7875" spans="6:6" x14ac:dyDescent="0.2">
      <c r="F7875" s="2"/>
    </row>
    <row r="7876" spans="6:6" x14ac:dyDescent="0.2">
      <c r="F7876" s="2"/>
    </row>
    <row r="7877" spans="6:6" x14ac:dyDescent="0.2">
      <c r="F7877" s="2"/>
    </row>
    <row r="7878" spans="6:6" x14ac:dyDescent="0.2">
      <c r="F7878" s="2"/>
    </row>
    <row r="7879" spans="6:6" x14ac:dyDescent="0.2">
      <c r="F7879" s="2"/>
    </row>
    <row r="7880" spans="6:6" x14ac:dyDescent="0.2">
      <c r="F7880" s="2"/>
    </row>
    <row r="7881" spans="6:6" x14ac:dyDescent="0.2">
      <c r="F7881" s="2"/>
    </row>
    <row r="7882" spans="6:6" x14ac:dyDescent="0.2">
      <c r="F7882" s="2"/>
    </row>
    <row r="7883" spans="6:6" x14ac:dyDescent="0.2">
      <c r="F7883" s="2"/>
    </row>
    <row r="7884" spans="6:6" x14ac:dyDescent="0.2">
      <c r="F7884" s="2"/>
    </row>
    <row r="7885" spans="6:6" x14ac:dyDescent="0.2">
      <c r="F7885" s="2"/>
    </row>
    <row r="7886" spans="6:6" x14ac:dyDescent="0.2">
      <c r="F7886" s="2"/>
    </row>
    <row r="7887" spans="6:6" x14ac:dyDescent="0.2">
      <c r="F7887" s="2"/>
    </row>
    <row r="7888" spans="6:6" x14ac:dyDescent="0.2">
      <c r="F7888" s="2"/>
    </row>
    <row r="7889" spans="6:6" x14ac:dyDescent="0.2">
      <c r="F7889" s="2"/>
    </row>
    <row r="7890" spans="6:6" x14ac:dyDescent="0.2">
      <c r="F7890" s="2"/>
    </row>
    <row r="7891" spans="6:6" x14ac:dyDescent="0.2">
      <c r="F7891" s="2"/>
    </row>
    <row r="7892" spans="6:6" x14ac:dyDescent="0.2">
      <c r="F7892" s="2"/>
    </row>
    <row r="7893" spans="6:6" x14ac:dyDescent="0.2">
      <c r="F7893" s="2"/>
    </row>
    <row r="7894" spans="6:6" x14ac:dyDescent="0.2">
      <c r="F7894" s="2"/>
    </row>
    <row r="7895" spans="6:6" x14ac:dyDescent="0.2">
      <c r="F7895" s="2"/>
    </row>
    <row r="7896" spans="6:6" x14ac:dyDescent="0.2">
      <c r="F7896" s="2"/>
    </row>
    <row r="7897" spans="6:6" x14ac:dyDescent="0.2">
      <c r="F7897" s="2"/>
    </row>
    <row r="7898" spans="6:6" x14ac:dyDescent="0.2">
      <c r="F7898" s="2"/>
    </row>
    <row r="7899" spans="6:6" x14ac:dyDescent="0.2">
      <c r="F7899" s="2"/>
    </row>
    <row r="7900" spans="6:6" x14ac:dyDescent="0.2">
      <c r="F7900" s="2"/>
    </row>
    <row r="7901" spans="6:6" x14ac:dyDescent="0.2">
      <c r="F7901" s="2"/>
    </row>
    <row r="7902" spans="6:6" x14ac:dyDescent="0.2">
      <c r="F7902" s="2"/>
    </row>
    <row r="7903" spans="6:6" x14ac:dyDescent="0.2">
      <c r="F7903" s="2"/>
    </row>
    <row r="7904" spans="6:6" x14ac:dyDescent="0.2">
      <c r="F7904" s="2"/>
    </row>
    <row r="7905" spans="6:6" x14ac:dyDescent="0.2">
      <c r="F7905" s="2"/>
    </row>
    <row r="7906" spans="6:6" x14ac:dyDescent="0.2">
      <c r="F7906" s="2"/>
    </row>
    <row r="7907" spans="6:6" x14ac:dyDescent="0.2">
      <c r="F7907" s="2"/>
    </row>
    <row r="7908" spans="6:6" x14ac:dyDescent="0.2">
      <c r="F7908" s="2"/>
    </row>
    <row r="7909" spans="6:6" x14ac:dyDescent="0.2">
      <c r="F7909" s="2"/>
    </row>
    <row r="7910" spans="6:6" x14ac:dyDescent="0.2">
      <c r="F7910" s="2"/>
    </row>
    <row r="7911" spans="6:6" x14ac:dyDescent="0.2">
      <c r="F7911" s="2"/>
    </row>
    <row r="7912" spans="6:6" x14ac:dyDescent="0.2">
      <c r="F7912" s="2"/>
    </row>
    <row r="7913" spans="6:6" x14ac:dyDescent="0.2">
      <c r="F7913" s="2"/>
    </row>
    <row r="7914" spans="6:6" x14ac:dyDescent="0.2">
      <c r="F7914" s="2"/>
    </row>
    <row r="7915" spans="6:6" x14ac:dyDescent="0.2">
      <c r="F7915" s="2"/>
    </row>
    <row r="7916" spans="6:6" x14ac:dyDescent="0.2">
      <c r="F7916" s="2"/>
    </row>
    <row r="7917" spans="6:6" x14ac:dyDescent="0.2">
      <c r="F7917" s="2"/>
    </row>
    <row r="7918" spans="6:6" x14ac:dyDescent="0.2">
      <c r="F7918" s="2"/>
    </row>
    <row r="7919" spans="6:6" x14ac:dyDescent="0.2">
      <c r="F7919" s="2"/>
    </row>
    <row r="7920" spans="6:6" x14ac:dyDescent="0.2">
      <c r="F7920" s="2"/>
    </row>
    <row r="7921" spans="6:6" x14ac:dyDescent="0.2">
      <c r="F7921" s="2"/>
    </row>
    <row r="7922" spans="6:6" x14ac:dyDescent="0.2">
      <c r="F7922" s="2"/>
    </row>
    <row r="7923" spans="6:6" x14ac:dyDescent="0.2">
      <c r="F7923" s="2"/>
    </row>
    <row r="7924" spans="6:6" x14ac:dyDescent="0.2">
      <c r="F7924" s="2"/>
    </row>
    <row r="7925" spans="6:6" x14ac:dyDescent="0.2">
      <c r="F7925" s="2"/>
    </row>
    <row r="7926" spans="6:6" x14ac:dyDescent="0.2">
      <c r="F7926" s="2"/>
    </row>
    <row r="7927" spans="6:6" x14ac:dyDescent="0.2">
      <c r="F7927" s="2"/>
    </row>
    <row r="7928" spans="6:6" x14ac:dyDescent="0.2">
      <c r="F7928" s="2"/>
    </row>
    <row r="7929" spans="6:6" x14ac:dyDescent="0.2">
      <c r="F7929" s="2"/>
    </row>
    <row r="7930" spans="6:6" x14ac:dyDescent="0.2">
      <c r="F7930" s="2"/>
    </row>
    <row r="7931" spans="6:6" x14ac:dyDescent="0.2">
      <c r="F7931" s="2"/>
    </row>
    <row r="7932" spans="6:6" x14ac:dyDescent="0.2">
      <c r="F7932" s="2"/>
    </row>
    <row r="7933" spans="6:6" x14ac:dyDescent="0.2">
      <c r="F7933" s="2"/>
    </row>
    <row r="7934" spans="6:6" x14ac:dyDescent="0.2">
      <c r="F7934" s="2"/>
    </row>
    <row r="7935" spans="6:6" x14ac:dyDescent="0.2">
      <c r="F7935" s="2"/>
    </row>
    <row r="7936" spans="6:6" x14ac:dyDescent="0.2">
      <c r="F7936" s="2"/>
    </row>
    <row r="7937" spans="6:6" x14ac:dyDescent="0.2">
      <c r="F7937" s="2"/>
    </row>
    <row r="7938" spans="6:6" x14ac:dyDescent="0.2">
      <c r="F7938" s="2"/>
    </row>
    <row r="7939" spans="6:6" x14ac:dyDescent="0.2">
      <c r="F7939" s="2"/>
    </row>
    <row r="7940" spans="6:6" x14ac:dyDescent="0.2">
      <c r="F7940" s="2"/>
    </row>
    <row r="7941" spans="6:6" x14ac:dyDescent="0.2">
      <c r="F7941" s="2"/>
    </row>
    <row r="7942" spans="6:6" x14ac:dyDescent="0.2">
      <c r="F7942" s="2"/>
    </row>
    <row r="7943" spans="6:6" x14ac:dyDescent="0.2">
      <c r="F7943" s="2"/>
    </row>
    <row r="7944" spans="6:6" x14ac:dyDescent="0.2">
      <c r="F7944" s="2"/>
    </row>
    <row r="7945" spans="6:6" x14ac:dyDescent="0.2">
      <c r="F7945" s="2"/>
    </row>
    <row r="7946" spans="6:6" x14ac:dyDescent="0.2">
      <c r="F7946" s="2"/>
    </row>
    <row r="7947" spans="6:6" x14ac:dyDescent="0.2">
      <c r="F7947" s="2"/>
    </row>
    <row r="7948" spans="6:6" x14ac:dyDescent="0.2">
      <c r="F7948" s="2"/>
    </row>
    <row r="7949" spans="6:6" x14ac:dyDescent="0.2">
      <c r="F7949" s="2"/>
    </row>
    <row r="7950" spans="6:6" x14ac:dyDescent="0.2">
      <c r="F7950" s="2"/>
    </row>
    <row r="7951" spans="6:6" x14ac:dyDescent="0.2">
      <c r="F7951" s="2"/>
    </row>
    <row r="7952" spans="6:6" x14ac:dyDescent="0.2">
      <c r="F7952" s="2"/>
    </row>
    <row r="7953" spans="6:6" x14ac:dyDescent="0.2">
      <c r="F7953" s="2"/>
    </row>
    <row r="7954" spans="6:6" x14ac:dyDescent="0.2">
      <c r="F7954" s="2"/>
    </row>
    <row r="7955" spans="6:6" x14ac:dyDescent="0.2">
      <c r="F7955" s="2"/>
    </row>
    <row r="7956" spans="6:6" x14ac:dyDescent="0.2">
      <c r="F7956" s="2"/>
    </row>
    <row r="7957" spans="6:6" x14ac:dyDescent="0.2">
      <c r="F7957" s="2"/>
    </row>
    <row r="7958" spans="6:6" x14ac:dyDescent="0.2">
      <c r="F7958" s="2"/>
    </row>
    <row r="7959" spans="6:6" x14ac:dyDescent="0.2">
      <c r="F7959" s="2"/>
    </row>
    <row r="7960" spans="6:6" x14ac:dyDescent="0.2">
      <c r="F7960" s="2"/>
    </row>
    <row r="7961" spans="6:6" x14ac:dyDescent="0.2">
      <c r="F7961" s="2"/>
    </row>
    <row r="7962" spans="6:6" x14ac:dyDescent="0.2">
      <c r="F7962" s="2"/>
    </row>
    <row r="7963" spans="6:6" x14ac:dyDescent="0.2">
      <c r="F7963" s="2"/>
    </row>
    <row r="7964" spans="6:6" x14ac:dyDescent="0.2">
      <c r="F7964" s="2"/>
    </row>
    <row r="7965" spans="6:6" x14ac:dyDescent="0.2">
      <c r="F7965" s="2"/>
    </row>
    <row r="7966" spans="6:6" x14ac:dyDescent="0.2">
      <c r="F7966" s="2"/>
    </row>
    <row r="7967" spans="6:6" x14ac:dyDescent="0.2">
      <c r="F7967" s="2"/>
    </row>
    <row r="7968" spans="6:6" x14ac:dyDescent="0.2">
      <c r="F7968" s="2"/>
    </row>
    <row r="7969" spans="6:6" x14ac:dyDescent="0.2">
      <c r="F7969" s="2"/>
    </row>
    <row r="7970" spans="6:6" x14ac:dyDescent="0.2">
      <c r="F7970" s="2"/>
    </row>
    <row r="7971" spans="6:6" x14ac:dyDescent="0.2">
      <c r="F7971" s="2"/>
    </row>
    <row r="7972" spans="6:6" x14ac:dyDescent="0.2">
      <c r="F7972" s="2"/>
    </row>
    <row r="7973" spans="6:6" x14ac:dyDescent="0.2">
      <c r="F7973" s="2"/>
    </row>
    <row r="7974" spans="6:6" x14ac:dyDescent="0.2">
      <c r="F7974" s="2"/>
    </row>
    <row r="7975" spans="6:6" x14ac:dyDescent="0.2">
      <c r="F7975" s="2"/>
    </row>
    <row r="7976" spans="6:6" x14ac:dyDescent="0.2">
      <c r="F7976" s="2"/>
    </row>
    <row r="7977" spans="6:6" x14ac:dyDescent="0.2">
      <c r="F7977" s="2"/>
    </row>
    <row r="7978" spans="6:6" x14ac:dyDescent="0.2">
      <c r="F7978" s="2"/>
    </row>
    <row r="7979" spans="6:6" x14ac:dyDescent="0.2">
      <c r="F7979" s="2"/>
    </row>
    <row r="7980" spans="6:6" x14ac:dyDescent="0.2">
      <c r="F7980" s="2"/>
    </row>
    <row r="7981" spans="6:6" x14ac:dyDescent="0.2">
      <c r="F7981" s="2"/>
    </row>
    <row r="7982" spans="6:6" x14ac:dyDescent="0.2">
      <c r="F7982" s="2"/>
    </row>
    <row r="7983" spans="6:6" x14ac:dyDescent="0.2">
      <c r="F7983" s="2"/>
    </row>
    <row r="7984" spans="6:6" x14ac:dyDescent="0.2">
      <c r="F7984" s="2"/>
    </row>
    <row r="7985" spans="6:6" x14ac:dyDescent="0.2">
      <c r="F7985" s="2"/>
    </row>
    <row r="7986" spans="6:6" x14ac:dyDescent="0.2">
      <c r="F7986" s="2"/>
    </row>
    <row r="7987" spans="6:6" x14ac:dyDescent="0.2">
      <c r="F7987" s="2"/>
    </row>
    <row r="7988" spans="6:6" x14ac:dyDescent="0.2">
      <c r="F7988" s="2"/>
    </row>
    <row r="7989" spans="6:6" x14ac:dyDescent="0.2">
      <c r="F7989" s="2"/>
    </row>
    <row r="7990" spans="6:6" x14ac:dyDescent="0.2">
      <c r="F7990" s="2"/>
    </row>
    <row r="7991" spans="6:6" x14ac:dyDescent="0.2">
      <c r="F7991" s="2"/>
    </row>
    <row r="7992" spans="6:6" x14ac:dyDescent="0.2">
      <c r="F7992" s="2"/>
    </row>
    <row r="7993" spans="6:6" x14ac:dyDescent="0.2">
      <c r="F7993" s="2"/>
    </row>
    <row r="7994" spans="6:6" x14ac:dyDescent="0.2">
      <c r="F7994" s="2"/>
    </row>
    <row r="7995" spans="6:6" x14ac:dyDescent="0.2">
      <c r="F7995" s="2"/>
    </row>
    <row r="7996" spans="6:6" x14ac:dyDescent="0.2">
      <c r="F7996" s="2"/>
    </row>
    <row r="7997" spans="6:6" x14ac:dyDescent="0.2">
      <c r="F7997" s="2"/>
    </row>
    <row r="7998" spans="6:6" x14ac:dyDescent="0.2">
      <c r="F7998" s="2"/>
    </row>
    <row r="7999" spans="6:6" x14ac:dyDescent="0.2">
      <c r="F7999" s="2"/>
    </row>
    <row r="8000" spans="6:6" x14ac:dyDescent="0.2">
      <c r="F8000" s="2"/>
    </row>
    <row r="8001" spans="6:6" x14ac:dyDescent="0.2">
      <c r="F8001" s="2"/>
    </row>
    <row r="8002" spans="6:6" x14ac:dyDescent="0.2">
      <c r="F8002" s="2"/>
    </row>
    <row r="8003" spans="6:6" x14ac:dyDescent="0.2">
      <c r="F8003" s="2"/>
    </row>
    <row r="8004" spans="6:6" x14ac:dyDescent="0.2">
      <c r="F8004" s="2"/>
    </row>
    <row r="8005" spans="6:6" x14ac:dyDescent="0.2">
      <c r="F8005" s="2"/>
    </row>
    <row r="8006" spans="6:6" x14ac:dyDescent="0.2">
      <c r="F8006" s="2"/>
    </row>
    <row r="8007" spans="6:6" x14ac:dyDescent="0.2">
      <c r="F8007" s="2"/>
    </row>
    <row r="8008" spans="6:6" x14ac:dyDescent="0.2">
      <c r="F8008" s="2"/>
    </row>
    <row r="8009" spans="6:6" x14ac:dyDescent="0.2">
      <c r="F8009" s="2"/>
    </row>
    <row r="8010" spans="6:6" x14ac:dyDescent="0.2">
      <c r="F8010" s="2"/>
    </row>
    <row r="8011" spans="6:6" x14ac:dyDescent="0.2">
      <c r="F8011" s="2"/>
    </row>
    <row r="8012" spans="6:6" x14ac:dyDescent="0.2">
      <c r="F8012" s="2"/>
    </row>
    <row r="8013" spans="6:6" x14ac:dyDescent="0.2">
      <c r="F8013" s="2"/>
    </row>
    <row r="8014" spans="6:6" x14ac:dyDescent="0.2">
      <c r="F8014" s="2"/>
    </row>
    <row r="8015" spans="6:6" x14ac:dyDescent="0.2">
      <c r="F8015" s="2"/>
    </row>
    <row r="8016" spans="6:6" x14ac:dyDescent="0.2">
      <c r="F8016" s="2"/>
    </row>
    <row r="8017" spans="6:6" x14ac:dyDescent="0.2">
      <c r="F8017" s="2"/>
    </row>
    <row r="8018" spans="6:6" x14ac:dyDescent="0.2">
      <c r="F8018" s="2"/>
    </row>
    <row r="8019" spans="6:6" x14ac:dyDescent="0.2">
      <c r="F8019" s="2"/>
    </row>
    <row r="8020" spans="6:6" x14ac:dyDescent="0.2">
      <c r="F8020" s="2"/>
    </row>
    <row r="8021" spans="6:6" x14ac:dyDescent="0.2">
      <c r="F8021" s="2"/>
    </row>
    <row r="8022" spans="6:6" x14ac:dyDescent="0.2">
      <c r="F8022" s="2"/>
    </row>
    <row r="8023" spans="6:6" x14ac:dyDescent="0.2">
      <c r="F8023" s="2"/>
    </row>
    <row r="8024" spans="6:6" x14ac:dyDescent="0.2">
      <c r="F8024" s="2"/>
    </row>
    <row r="8025" spans="6:6" x14ac:dyDescent="0.2">
      <c r="F8025" s="2"/>
    </row>
    <row r="8026" spans="6:6" x14ac:dyDescent="0.2">
      <c r="F8026" s="2"/>
    </row>
    <row r="8027" spans="6:6" x14ac:dyDescent="0.2">
      <c r="F8027" s="2"/>
    </row>
    <row r="8028" spans="6:6" x14ac:dyDescent="0.2">
      <c r="F8028" s="2"/>
    </row>
    <row r="8029" spans="6:6" x14ac:dyDescent="0.2">
      <c r="F8029" s="2"/>
    </row>
    <row r="8030" spans="6:6" x14ac:dyDescent="0.2">
      <c r="F8030" s="2"/>
    </row>
    <row r="8031" spans="6:6" x14ac:dyDescent="0.2">
      <c r="F8031" s="2"/>
    </row>
    <row r="8032" spans="6:6" x14ac:dyDescent="0.2">
      <c r="F8032" s="2"/>
    </row>
    <row r="8033" spans="6:6" x14ac:dyDescent="0.2">
      <c r="F8033" s="2"/>
    </row>
    <row r="8034" spans="6:6" x14ac:dyDescent="0.2">
      <c r="F8034" s="2"/>
    </row>
    <row r="8035" spans="6:6" x14ac:dyDescent="0.2">
      <c r="F8035" s="2"/>
    </row>
    <row r="8036" spans="6:6" x14ac:dyDescent="0.2">
      <c r="F8036" s="2"/>
    </row>
    <row r="8037" spans="6:6" x14ac:dyDescent="0.2">
      <c r="F8037" s="2"/>
    </row>
    <row r="8038" spans="6:6" x14ac:dyDescent="0.2">
      <c r="F8038" s="2"/>
    </row>
    <row r="8039" spans="6:6" x14ac:dyDescent="0.2">
      <c r="F8039" s="2"/>
    </row>
    <row r="8040" spans="6:6" x14ac:dyDescent="0.2">
      <c r="F8040" s="2"/>
    </row>
    <row r="8041" spans="6:6" x14ac:dyDescent="0.2">
      <c r="F8041" s="2"/>
    </row>
    <row r="8042" spans="6:6" x14ac:dyDescent="0.2">
      <c r="F8042" s="2"/>
    </row>
    <row r="8043" spans="6:6" x14ac:dyDescent="0.2">
      <c r="F8043" s="2"/>
    </row>
    <row r="8044" spans="6:6" x14ac:dyDescent="0.2">
      <c r="F8044" s="2"/>
    </row>
    <row r="8045" spans="6:6" x14ac:dyDescent="0.2">
      <c r="F8045" s="2"/>
    </row>
    <row r="8046" spans="6:6" x14ac:dyDescent="0.2">
      <c r="F8046" s="2"/>
    </row>
    <row r="8047" spans="6:6" x14ac:dyDescent="0.2">
      <c r="F8047" s="2"/>
    </row>
    <row r="8048" spans="6:6" x14ac:dyDescent="0.2">
      <c r="F8048" s="2"/>
    </row>
    <row r="8049" spans="6:6" x14ac:dyDescent="0.2">
      <c r="F8049" s="2"/>
    </row>
    <row r="8050" spans="6:6" x14ac:dyDescent="0.2">
      <c r="F8050" s="2"/>
    </row>
    <row r="8051" spans="6:6" x14ac:dyDescent="0.2">
      <c r="F8051" s="2"/>
    </row>
    <row r="8052" spans="6:6" x14ac:dyDescent="0.2">
      <c r="F8052" s="2"/>
    </row>
    <row r="8053" spans="6:6" x14ac:dyDescent="0.2">
      <c r="F8053" s="2"/>
    </row>
    <row r="8054" spans="6:6" x14ac:dyDescent="0.2">
      <c r="F8054" s="2"/>
    </row>
    <row r="8055" spans="6:6" x14ac:dyDescent="0.2">
      <c r="F8055" s="2"/>
    </row>
    <row r="8056" spans="6:6" x14ac:dyDescent="0.2">
      <c r="F8056" s="2"/>
    </row>
    <row r="8057" spans="6:6" x14ac:dyDescent="0.2">
      <c r="F8057" s="2"/>
    </row>
    <row r="8058" spans="6:6" x14ac:dyDescent="0.2">
      <c r="F8058" s="2"/>
    </row>
    <row r="8059" spans="6:6" x14ac:dyDescent="0.2">
      <c r="F8059" s="2"/>
    </row>
    <row r="8060" spans="6:6" x14ac:dyDescent="0.2">
      <c r="F8060" s="2"/>
    </row>
    <row r="8061" spans="6:6" x14ac:dyDescent="0.2">
      <c r="F8061" s="2"/>
    </row>
    <row r="8062" spans="6:6" x14ac:dyDescent="0.2">
      <c r="F8062" s="2"/>
    </row>
    <row r="8063" spans="6:6" x14ac:dyDescent="0.2">
      <c r="F8063" s="2"/>
    </row>
    <row r="8064" spans="6:6" x14ac:dyDescent="0.2">
      <c r="F8064" s="2"/>
    </row>
    <row r="8065" spans="6:6" x14ac:dyDescent="0.2">
      <c r="F8065" s="2"/>
    </row>
    <row r="8066" spans="6:6" x14ac:dyDescent="0.2">
      <c r="F8066" s="2"/>
    </row>
    <row r="8067" spans="6:6" x14ac:dyDescent="0.2">
      <c r="F8067" s="2"/>
    </row>
    <row r="8068" spans="6:6" x14ac:dyDescent="0.2">
      <c r="F8068" s="2"/>
    </row>
    <row r="8069" spans="6:6" x14ac:dyDescent="0.2">
      <c r="F8069" s="2"/>
    </row>
    <row r="8070" spans="6:6" x14ac:dyDescent="0.2">
      <c r="F8070" s="2"/>
    </row>
    <row r="8071" spans="6:6" x14ac:dyDescent="0.2">
      <c r="F8071" s="2"/>
    </row>
    <row r="8072" spans="6:6" x14ac:dyDescent="0.2">
      <c r="F8072" s="2"/>
    </row>
    <row r="8073" spans="6:6" x14ac:dyDescent="0.2">
      <c r="F8073" s="2"/>
    </row>
    <row r="8074" spans="6:6" x14ac:dyDescent="0.2">
      <c r="F8074" s="2"/>
    </row>
    <row r="8075" spans="6:6" x14ac:dyDescent="0.2">
      <c r="F8075" s="2"/>
    </row>
    <row r="8076" spans="6:6" x14ac:dyDescent="0.2">
      <c r="F8076" s="2"/>
    </row>
    <row r="8077" spans="6:6" x14ac:dyDescent="0.2">
      <c r="F8077" s="2"/>
    </row>
    <row r="8078" spans="6:6" x14ac:dyDescent="0.2">
      <c r="F8078" s="2"/>
    </row>
    <row r="8079" spans="6:6" x14ac:dyDescent="0.2">
      <c r="F8079" s="2"/>
    </row>
    <row r="8080" spans="6:6" x14ac:dyDescent="0.2">
      <c r="F8080" s="2"/>
    </row>
    <row r="8081" spans="6:6" x14ac:dyDescent="0.2">
      <c r="F8081" s="2"/>
    </row>
    <row r="8082" spans="6:6" x14ac:dyDescent="0.2">
      <c r="F8082" s="2"/>
    </row>
    <row r="8083" spans="6:6" x14ac:dyDescent="0.2">
      <c r="F8083" s="2"/>
    </row>
    <row r="8084" spans="6:6" x14ac:dyDescent="0.2">
      <c r="F8084" s="2"/>
    </row>
    <row r="8085" spans="6:6" x14ac:dyDescent="0.2">
      <c r="F8085" s="2"/>
    </row>
    <row r="8086" spans="6:6" x14ac:dyDescent="0.2">
      <c r="F8086" s="2"/>
    </row>
    <row r="8087" spans="6:6" x14ac:dyDescent="0.2">
      <c r="F8087" s="2"/>
    </row>
    <row r="8088" spans="6:6" x14ac:dyDescent="0.2">
      <c r="F8088" s="2"/>
    </row>
    <row r="8089" spans="6:6" x14ac:dyDescent="0.2">
      <c r="F8089" s="2"/>
    </row>
    <row r="8090" spans="6:6" x14ac:dyDescent="0.2">
      <c r="F8090" s="2"/>
    </row>
    <row r="8091" spans="6:6" x14ac:dyDescent="0.2">
      <c r="F8091" s="2"/>
    </row>
    <row r="8092" spans="6:6" x14ac:dyDescent="0.2">
      <c r="F8092" s="2"/>
    </row>
    <row r="8093" spans="6:6" x14ac:dyDescent="0.2">
      <c r="F8093" s="2"/>
    </row>
    <row r="8094" spans="6:6" x14ac:dyDescent="0.2">
      <c r="F8094" s="2"/>
    </row>
    <row r="8095" spans="6:6" x14ac:dyDescent="0.2">
      <c r="F8095" s="2"/>
    </row>
    <row r="8096" spans="6:6" x14ac:dyDescent="0.2">
      <c r="F8096" s="2"/>
    </row>
    <row r="8097" spans="6:6" x14ac:dyDescent="0.2">
      <c r="F8097" s="2"/>
    </row>
    <row r="8098" spans="6:6" x14ac:dyDescent="0.2">
      <c r="F8098" s="2"/>
    </row>
    <row r="8099" spans="6:6" x14ac:dyDescent="0.2">
      <c r="F8099" s="2"/>
    </row>
    <row r="8100" spans="6:6" x14ac:dyDescent="0.2">
      <c r="F8100" s="2"/>
    </row>
    <row r="8101" spans="6:6" x14ac:dyDescent="0.2">
      <c r="F8101" s="2"/>
    </row>
    <row r="8102" spans="6:6" x14ac:dyDescent="0.2">
      <c r="F8102" s="2"/>
    </row>
    <row r="8103" spans="6:6" x14ac:dyDescent="0.2">
      <c r="F8103" s="2"/>
    </row>
    <row r="8104" spans="6:6" x14ac:dyDescent="0.2">
      <c r="F8104" s="2"/>
    </row>
    <row r="8105" spans="6:6" x14ac:dyDescent="0.2">
      <c r="F8105" s="2"/>
    </row>
    <row r="8106" spans="6:6" x14ac:dyDescent="0.2">
      <c r="F8106" s="2"/>
    </row>
    <row r="8107" spans="6:6" x14ac:dyDescent="0.2">
      <c r="F8107" s="2"/>
    </row>
    <row r="8108" spans="6:6" x14ac:dyDescent="0.2">
      <c r="F8108" s="2"/>
    </row>
    <row r="8109" spans="6:6" x14ac:dyDescent="0.2">
      <c r="F8109" s="2"/>
    </row>
    <row r="8110" spans="6:6" x14ac:dyDescent="0.2">
      <c r="F8110" s="2"/>
    </row>
    <row r="8111" spans="6:6" x14ac:dyDescent="0.2">
      <c r="F8111" s="2"/>
    </row>
    <row r="8112" spans="6:6" x14ac:dyDescent="0.2">
      <c r="F8112" s="2"/>
    </row>
    <row r="8113" spans="6:6" x14ac:dyDescent="0.2">
      <c r="F8113" s="2"/>
    </row>
    <row r="8114" spans="6:6" x14ac:dyDescent="0.2">
      <c r="F8114" s="2"/>
    </row>
    <row r="8115" spans="6:6" x14ac:dyDescent="0.2">
      <c r="F8115" s="2"/>
    </row>
    <row r="8116" spans="6:6" x14ac:dyDescent="0.2">
      <c r="F8116" s="2"/>
    </row>
    <row r="8117" spans="6:6" x14ac:dyDescent="0.2">
      <c r="F8117" s="2"/>
    </row>
    <row r="8118" spans="6:6" x14ac:dyDescent="0.2">
      <c r="F8118" s="2"/>
    </row>
    <row r="8119" spans="6:6" x14ac:dyDescent="0.2">
      <c r="F8119" s="2"/>
    </row>
    <row r="8120" spans="6:6" x14ac:dyDescent="0.2">
      <c r="F8120" s="2"/>
    </row>
    <row r="8121" spans="6:6" x14ac:dyDescent="0.2">
      <c r="F8121" s="2"/>
    </row>
    <row r="8122" spans="6:6" x14ac:dyDescent="0.2">
      <c r="F8122" s="2"/>
    </row>
    <row r="8123" spans="6:6" x14ac:dyDescent="0.2">
      <c r="F8123" s="2"/>
    </row>
    <row r="8124" spans="6:6" x14ac:dyDescent="0.2">
      <c r="F8124" s="2"/>
    </row>
    <row r="8125" spans="6:6" x14ac:dyDescent="0.2">
      <c r="F8125" s="2"/>
    </row>
    <row r="8126" spans="6:6" x14ac:dyDescent="0.2">
      <c r="F8126" s="2"/>
    </row>
    <row r="8127" spans="6:6" x14ac:dyDescent="0.2">
      <c r="F8127" s="2"/>
    </row>
    <row r="8128" spans="6:6" x14ac:dyDescent="0.2">
      <c r="F8128" s="2"/>
    </row>
    <row r="8129" spans="6:6" x14ac:dyDescent="0.2">
      <c r="F8129" s="2"/>
    </row>
    <row r="8130" spans="6:6" x14ac:dyDescent="0.2">
      <c r="F8130" s="2"/>
    </row>
    <row r="8131" spans="6:6" x14ac:dyDescent="0.2">
      <c r="F8131" s="2"/>
    </row>
    <row r="8132" spans="6:6" x14ac:dyDescent="0.2">
      <c r="F8132" s="2"/>
    </row>
    <row r="8133" spans="6:6" x14ac:dyDescent="0.2">
      <c r="F8133" s="2"/>
    </row>
    <row r="8134" spans="6:6" x14ac:dyDescent="0.2">
      <c r="F8134" s="2"/>
    </row>
    <row r="8135" spans="6:6" x14ac:dyDescent="0.2">
      <c r="F8135" s="2"/>
    </row>
    <row r="8136" spans="6:6" x14ac:dyDescent="0.2">
      <c r="F8136" s="2"/>
    </row>
    <row r="8137" spans="6:6" x14ac:dyDescent="0.2">
      <c r="F8137" s="2"/>
    </row>
    <row r="8138" spans="6:6" x14ac:dyDescent="0.2">
      <c r="F8138" s="2"/>
    </row>
    <row r="8139" spans="6:6" x14ac:dyDescent="0.2">
      <c r="F8139" s="2"/>
    </row>
    <row r="8140" spans="6:6" x14ac:dyDescent="0.2">
      <c r="F8140" s="2"/>
    </row>
    <row r="8141" spans="6:6" x14ac:dyDescent="0.2">
      <c r="F8141" s="2"/>
    </row>
    <row r="8142" spans="6:6" x14ac:dyDescent="0.2">
      <c r="F8142" s="2"/>
    </row>
    <row r="8143" spans="6:6" x14ac:dyDescent="0.2">
      <c r="F8143" s="2"/>
    </row>
    <row r="8144" spans="6:6" x14ac:dyDescent="0.2">
      <c r="F8144" s="2"/>
    </row>
    <row r="8145" spans="6:6" x14ac:dyDescent="0.2">
      <c r="F8145" s="2"/>
    </row>
    <row r="8146" spans="6:6" x14ac:dyDescent="0.2">
      <c r="F8146" s="2"/>
    </row>
    <row r="8147" spans="6:6" x14ac:dyDescent="0.2">
      <c r="F8147" s="2"/>
    </row>
    <row r="8148" spans="6:6" x14ac:dyDescent="0.2">
      <c r="F8148" s="2"/>
    </row>
    <row r="8149" spans="6:6" x14ac:dyDescent="0.2">
      <c r="F8149" s="2"/>
    </row>
    <row r="8150" spans="6:6" x14ac:dyDescent="0.2">
      <c r="F8150" s="2"/>
    </row>
    <row r="8151" spans="6:6" x14ac:dyDescent="0.2">
      <c r="F8151" s="2"/>
    </row>
    <row r="8152" spans="6:6" x14ac:dyDescent="0.2">
      <c r="F8152" s="2"/>
    </row>
    <row r="8153" spans="6:6" x14ac:dyDescent="0.2">
      <c r="F8153" s="2"/>
    </row>
    <row r="8154" spans="6:6" x14ac:dyDescent="0.2">
      <c r="F8154" s="2"/>
    </row>
    <row r="8155" spans="6:6" x14ac:dyDescent="0.2">
      <c r="F8155" s="2"/>
    </row>
    <row r="8156" spans="6:6" x14ac:dyDescent="0.2">
      <c r="F8156" s="2"/>
    </row>
    <row r="8157" spans="6:6" x14ac:dyDescent="0.2">
      <c r="F8157" s="2"/>
    </row>
    <row r="8158" spans="6:6" x14ac:dyDescent="0.2">
      <c r="F8158" s="2"/>
    </row>
    <row r="8159" spans="6:6" x14ac:dyDescent="0.2">
      <c r="F8159" s="2"/>
    </row>
    <row r="8160" spans="6:6" x14ac:dyDescent="0.2">
      <c r="F8160" s="2"/>
    </row>
    <row r="8161" spans="6:6" x14ac:dyDescent="0.2">
      <c r="F8161" s="2"/>
    </row>
    <row r="8162" spans="6:6" x14ac:dyDescent="0.2">
      <c r="F8162" s="2"/>
    </row>
    <row r="8163" spans="6:6" x14ac:dyDescent="0.2">
      <c r="F8163" s="2"/>
    </row>
    <row r="8164" spans="6:6" x14ac:dyDescent="0.2">
      <c r="F8164" s="2"/>
    </row>
    <row r="8165" spans="6:6" x14ac:dyDescent="0.2">
      <c r="F8165" s="2"/>
    </row>
    <row r="8166" spans="6:6" x14ac:dyDescent="0.2">
      <c r="F8166" s="2"/>
    </row>
    <row r="8167" spans="6:6" x14ac:dyDescent="0.2">
      <c r="F8167" s="2"/>
    </row>
    <row r="8168" spans="6:6" x14ac:dyDescent="0.2">
      <c r="F8168" s="2"/>
    </row>
    <row r="8169" spans="6:6" x14ac:dyDescent="0.2">
      <c r="F8169" s="2"/>
    </row>
    <row r="8170" spans="6:6" x14ac:dyDescent="0.2">
      <c r="F8170" s="2"/>
    </row>
    <row r="8171" spans="6:6" x14ac:dyDescent="0.2">
      <c r="F8171" s="2"/>
    </row>
    <row r="8172" spans="6:6" x14ac:dyDescent="0.2">
      <c r="F8172" s="2"/>
    </row>
    <row r="8173" spans="6:6" x14ac:dyDescent="0.2">
      <c r="F8173" s="2"/>
    </row>
    <row r="8174" spans="6:6" x14ac:dyDescent="0.2">
      <c r="F8174" s="2"/>
    </row>
    <row r="8175" spans="6:6" x14ac:dyDescent="0.2">
      <c r="F8175" s="2"/>
    </row>
    <row r="8176" spans="6:6" x14ac:dyDescent="0.2">
      <c r="F8176" s="2"/>
    </row>
    <row r="8177" spans="6:6" x14ac:dyDescent="0.2">
      <c r="F8177" s="2"/>
    </row>
    <row r="8178" spans="6:6" x14ac:dyDescent="0.2">
      <c r="F8178" s="2"/>
    </row>
    <row r="8179" spans="6:6" x14ac:dyDescent="0.2">
      <c r="F8179" s="2"/>
    </row>
    <row r="8180" spans="6:6" x14ac:dyDescent="0.2">
      <c r="F8180" s="2"/>
    </row>
    <row r="8181" spans="6:6" x14ac:dyDescent="0.2">
      <c r="F8181" s="2"/>
    </row>
    <row r="8182" spans="6:6" x14ac:dyDescent="0.2">
      <c r="F8182" s="2"/>
    </row>
    <row r="8183" spans="6:6" x14ac:dyDescent="0.2">
      <c r="F8183" s="2"/>
    </row>
    <row r="8184" spans="6:6" x14ac:dyDescent="0.2">
      <c r="F8184" s="2"/>
    </row>
    <row r="8185" spans="6:6" x14ac:dyDescent="0.2">
      <c r="F8185" s="2"/>
    </row>
    <row r="8186" spans="6:6" x14ac:dyDescent="0.2">
      <c r="F8186" s="2"/>
    </row>
    <row r="8187" spans="6:6" x14ac:dyDescent="0.2">
      <c r="F8187" s="2"/>
    </row>
    <row r="8188" spans="6:6" x14ac:dyDescent="0.2">
      <c r="F8188" s="2"/>
    </row>
    <row r="8189" spans="6:6" x14ac:dyDescent="0.2">
      <c r="F8189" s="2"/>
    </row>
    <row r="8190" spans="6:6" x14ac:dyDescent="0.2">
      <c r="F8190" s="2"/>
    </row>
    <row r="8191" spans="6:6" x14ac:dyDescent="0.2">
      <c r="F8191" s="2"/>
    </row>
    <row r="8192" spans="6:6" x14ac:dyDescent="0.2">
      <c r="F8192" s="2"/>
    </row>
    <row r="8193" spans="6:6" x14ac:dyDescent="0.2">
      <c r="F8193" s="2"/>
    </row>
    <row r="8194" spans="6:6" x14ac:dyDescent="0.2">
      <c r="F8194" s="2"/>
    </row>
    <row r="8195" spans="6:6" x14ac:dyDescent="0.2">
      <c r="F8195" s="2"/>
    </row>
    <row r="8196" spans="6:6" x14ac:dyDescent="0.2">
      <c r="F8196" s="2"/>
    </row>
    <row r="8197" spans="6:6" x14ac:dyDescent="0.2">
      <c r="F8197" s="2"/>
    </row>
    <row r="8198" spans="6:6" x14ac:dyDescent="0.2">
      <c r="F8198" s="2"/>
    </row>
    <row r="8199" spans="6:6" x14ac:dyDescent="0.2">
      <c r="F8199" s="2"/>
    </row>
    <row r="8200" spans="6:6" x14ac:dyDescent="0.2">
      <c r="F8200" s="2"/>
    </row>
    <row r="8201" spans="6:6" x14ac:dyDescent="0.2">
      <c r="F8201" s="2"/>
    </row>
    <row r="8202" spans="6:6" x14ac:dyDescent="0.2">
      <c r="F8202" s="2"/>
    </row>
    <row r="8203" spans="6:6" x14ac:dyDescent="0.2">
      <c r="F8203" s="2"/>
    </row>
    <row r="8204" spans="6:6" x14ac:dyDescent="0.2">
      <c r="F8204" s="2"/>
    </row>
    <row r="8205" spans="6:6" x14ac:dyDescent="0.2">
      <c r="F8205" s="2"/>
    </row>
    <row r="8206" spans="6:6" x14ac:dyDescent="0.2">
      <c r="F8206" s="2"/>
    </row>
    <row r="8207" spans="6:6" x14ac:dyDescent="0.2">
      <c r="F8207" s="2"/>
    </row>
    <row r="8208" spans="6:6" x14ac:dyDescent="0.2">
      <c r="F8208" s="2"/>
    </row>
    <row r="8209" spans="6:6" x14ac:dyDescent="0.2">
      <c r="F8209" s="2"/>
    </row>
    <row r="8210" spans="6:6" x14ac:dyDescent="0.2">
      <c r="F8210" s="2"/>
    </row>
    <row r="8211" spans="6:6" x14ac:dyDescent="0.2">
      <c r="F8211" s="2"/>
    </row>
    <row r="8212" spans="6:6" x14ac:dyDescent="0.2">
      <c r="F8212" s="2"/>
    </row>
    <row r="8213" spans="6:6" x14ac:dyDescent="0.2">
      <c r="F8213" s="2"/>
    </row>
    <row r="8214" spans="6:6" x14ac:dyDescent="0.2">
      <c r="F8214" s="2"/>
    </row>
    <row r="8215" spans="6:6" x14ac:dyDescent="0.2">
      <c r="F8215" s="2"/>
    </row>
    <row r="8216" spans="6:6" x14ac:dyDescent="0.2">
      <c r="F8216" s="2"/>
    </row>
    <row r="8217" spans="6:6" x14ac:dyDescent="0.2">
      <c r="F8217" s="2"/>
    </row>
    <row r="8218" spans="6:6" x14ac:dyDescent="0.2">
      <c r="F8218" s="2"/>
    </row>
    <row r="8219" spans="6:6" x14ac:dyDescent="0.2">
      <c r="F8219" s="2"/>
    </row>
    <row r="8220" spans="6:6" x14ac:dyDescent="0.2">
      <c r="F8220" s="2"/>
    </row>
    <row r="8221" spans="6:6" x14ac:dyDescent="0.2">
      <c r="F8221" s="2"/>
    </row>
    <row r="8222" spans="6:6" x14ac:dyDescent="0.2">
      <c r="F8222" s="2"/>
    </row>
    <row r="8223" spans="6:6" x14ac:dyDescent="0.2">
      <c r="F8223" s="2"/>
    </row>
    <row r="8224" spans="6:6" x14ac:dyDescent="0.2">
      <c r="F8224" s="2"/>
    </row>
    <row r="8225" spans="6:6" x14ac:dyDescent="0.2">
      <c r="F8225" s="2"/>
    </row>
    <row r="8226" spans="6:6" x14ac:dyDescent="0.2">
      <c r="F8226" s="2"/>
    </row>
    <row r="8227" spans="6:6" x14ac:dyDescent="0.2">
      <c r="F8227" s="2"/>
    </row>
    <row r="8228" spans="6:6" x14ac:dyDescent="0.2">
      <c r="F8228" s="2"/>
    </row>
    <row r="8229" spans="6:6" x14ac:dyDescent="0.2">
      <c r="F8229" s="2"/>
    </row>
    <row r="8230" spans="6:6" x14ac:dyDescent="0.2">
      <c r="F8230" s="2"/>
    </row>
    <row r="8231" spans="6:6" x14ac:dyDescent="0.2">
      <c r="F8231" s="2"/>
    </row>
    <row r="8232" spans="6:6" x14ac:dyDescent="0.2">
      <c r="F8232" s="2"/>
    </row>
    <row r="8233" spans="6:6" x14ac:dyDescent="0.2">
      <c r="F8233" s="2"/>
    </row>
    <row r="8234" spans="6:6" x14ac:dyDescent="0.2">
      <c r="F8234" s="2"/>
    </row>
    <row r="8235" spans="6:6" x14ac:dyDescent="0.2">
      <c r="F8235" s="2"/>
    </row>
    <row r="8236" spans="6:6" x14ac:dyDescent="0.2">
      <c r="F8236" s="2"/>
    </row>
    <row r="8237" spans="6:6" x14ac:dyDescent="0.2">
      <c r="F8237" s="2"/>
    </row>
    <row r="8238" spans="6:6" x14ac:dyDescent="0.2">
      <c r="F8238" s="2"/>
    </row>
    <row r="8239" spans="6:6" x14ac:dyDescent="0.2">
      <c r="F8239" s="2"/>
    </row>
    <row r="8240" spans="6:6" x14ac:dyDescent="0.2">
      <c r="F8240" s="2"/>
    </row>
    <row r="8241" spans="6:6" x14ac:dyDescent="0.2">
      <c r="F8241" s="2"/>
    </row>
    <row r="8242" spans="6:6" x14ac:dyDescent="0.2">
      <c r="F8242" s="2"/>
    </row>
    <row r="8243" spans="6:6" x14ac:dyDescent="0.2">
      <c r="F8243" s="2"/>
    </row>
    <row r="8244" spans="6:6" x14ac:dyDescent="0.2">
      <c r="F8244" s="2"/>
    </row>
    <row r="8245" spans="6:6" x14ac:dyDescent="0.2">
      <c r="F8245" s="2"/>
    </row>
    <row r="8246" spans="6:6" x14ac:dyDescent="0.2">
      <c r="F8246" s="2"/>
    </row>
    <row r="8247" spans="6:6" x14ac:dyDescent="0.2">
      <c r="F8247" s="2"/>
    </row>
    <row r="8248" spans="6:6" x14ac:dyDescent="0.2">
      <c r="F8248" s="2"/>
    </row>
    <row r="8249" spans="6:6" x14ac:dyDescent="0.2">
      <c r="F8249" s="2"/>
    </row>
    <row r="8250" spans="6:6" x14ac:dyDescent="0.2">
      <c r="F8250" s="2"/>
    </row>
    <row r="8251" spans="6:6" x14ac:dyDescent="0.2">
      <c r="F8251" s="2"/>
    </row>
    <row r="8252" spans="6:6" x14ac:dyDescent="0.2">
      <c r="F8252" s="2"/>
    </row>
    <row r="8253" spans="6:6" x14ac:dyDescent="0.2">
      <c r="F8253" s="2"/>
    </row>
    <row r="8254" spans="6:6" x14ac:dyDescent="0.2">
      <c r="F8254" s="2"/>
    </row>
    <row r="8255" spans="6:6" x14ac:dyDescent="0.2">
      <c r="F8255" s="2"/>
    </row>
    <row r="8256" spans="6:6" x14ac:dyDescent="0.2">
      <c r="F8256" s="2"/>
    </row>
    <row r="8257" spans="6:6" x14ac:dyDescent="0.2">
      <c r="F8257" s="2"/>
    </row>
    <row r="8258" spans="6:6" x14ac:dyDescent="0.2">
      <c r="F8258" s="2"/>
    </row>
    <row r="8259" spans="6:6" x14ac:dyDescent="0.2">
      <c r="F8259" s="2"/>
    </row>
    <row r="8260" spans="6:6" x14ac:dyDescent="0.2">
      <c r="F8260" s="2"/>
    </row>
    <row r="8261" spans="6:6" x14ac:dyDescent="0.2">
      <c r="F8261" s="2"/>
    </row>
    <row r="8262" spans="6:6" x14ac:dyDescent="0.2">
      <c r="F8262" s="2"/>
    </row>
    <row r="8263" spans="6:6" x14ac:dyDescent="0.2">
      <c r="F8263" s="2"/>
    </row>
    <row r="8264" spans="6:6" x14ac:dyDescent="0.2">
      <c r="F8264" s="2"/>
    </row>
    <row r="8265" spans="6:6" x14ac:dyDescent="0.2">
      <c r="F8265" s="2"/>
    </row>
    <row r="8266" spans="6:6" x14ac:dyDescent="0.2">
      <c r="F8266" s="2"/>
    </row>
    <row r="8267" spans="6:6" x14ac:dyDescent="0.2">
      <c r="F8267" s="2"/>
    </row>
    <row r="8268" spans="6:6" x14ac:dyDescent="0.2">
      <c r="F8268" s="2"/>
    </row>
    <row r="8269" spans="6:6" x14ac:dyDescent="0.2">
      <c r="F8269" s="2"/>
    </row>
    <row r="8270" spans="6:6" x14ac:dyDescent="0.2">
      <c r="F8270" s="2"/>
    </row>
    <row r="8271" spans="6:6" x14ac:dyDescent="0.2">
      <c r="F8271" s="2"/>
    </row>
    <row r="8272" spans="6:6" x14ac:dyDescent="0.2">
      <c r="F8272" s="2"/>
    </row>
    <row r="8273" spans="6:6" x14ac:dyDescent="0.2">
      <c r="F8273" s="2"/>
    </row>
    <row r="8274" spans="6:6" x14ac:dyDescent="0.2">
      <c r="F8274" s="2"/>
    </row>
    <row r="8275" spans="6:6" x14ac:dyDescent="0.2">
      <c r="F8275" s="2"/>
    </row>
    <row r="8276" spans="6:6" x14ac:dyDescent="0.2">
      <c r="F8276" s="2"/>
    </row>
    <row r="8277" spans="6:6" x14ac:dyDescent="0.2">
      <c r="F8277" s="2"/>
    </row>
    <row r="8278" spans="6:6" x14ac:dyDescent="0.2">
      <c r="F8278" s="2"/>
    </row>
    <row r="8279" spans="6:6" x14ac:dyDescent="0.2">
      <c r="F8279" s="2"/>
    </row>
    <row r="8280" spans="6:6" x14ac:dyDescent="0.2">
      <c r="F8280" s="2"/>
    </row>
    <row r="8281" spans="6:6" x14ac:dyDescent="0.2">
      <c r="F8281" s="2"/>
    </row>
    <row r="8282" spans="6:6" x14ac:dyDescent="0.2">
      <c r="F8282" s="2"/>
    </row>
    <row r="8283" spans="6:6" x14ac:dyDescent="0.2">
      <c r="F8283" s="2"/>
    </row>
    <row r="8284" spans="6:6" x14ac:dyDescent="0.2">
      <c r="F8284" s="2"/>
    </row>
    <row r="8285" spans="6:6" x14ac:dyDescent="0.2">
      <c r="F8285" s="2"/>
    </row>
    <row r="8286" spans="6:6" x14ac:dyDescent="0.2">
      <c r="F8286" s="2"/>
    </row>
    <row r="8287" spans="6:6" x14ac:dyDescent="0.2">
      <c r="F8287" s="2"/>
    </row>
    <row r="8288" spans="6:6" x14ac:dyDescent="0.2">
      <c r="F8288" s="2"/>
    </row>
    <row r="8289" spans="6:6" x14ac:dyDescent="0.2">
      <c r="F8289" s="2"/>
    </row>
    <row r="8290" spans="6:6" x14ac:dyDescent="0.2">
      <c r="F8290" s="2"/>
    </row>
    <row r="8291" spans="6:6" x14ac:dyDescent="0.2">
      <c r="F8291" s="2"/>
    </row>
    <row r="8292" spans="6:6" x14ac:dyDescent="0.2">
      <c r="F8292" s="2"/>
    </row>
    <row r="8293" spans="6:6" x14ac:dyDescent="0.2">
      <c r="F8293" s="2"/>
    </row>
    <row r="8294" spans="6:6" x14ac:dyDescent="0.2">
      <c r="F8294" s="2"/>
    </row>
    <row r="8295" spans="6:6" x14ac:dyDescent="0.2">
      <c r="F8295" s="2"/>
    </row>
    <row r="8296" spans="6:6" x14ac:dyDescent="0.2">
      <c r="F8296" s="2"/>
    </row>
    <row r="8297" spans="6:6" x14ac:dyDescent="0.2">
      <c r="F8297" s="2"/>
    </row>
    <row r="8298" spans="6:6" x14ac:dyDescent="0.2">
      <c r="F8298" s="2"/>
    </row>
    <row r="8299" spans="6:6" x14ac:dyDescent="0.2">
      <c r="F8299" s="2"/>
    </row>
    <row r="8300" spans="6:6" x14ac:dyDescent="0.2">
      <c r="F8300" s="2"/>
    </row>
    <row r="8301" spans="6:6" x14ac:dyDescent="0.2">
      <c r="F8301" s="2"/>
    </row>
    <row r="8302" spans="6:6" x14ac:dyDescent="0.2">
      <c r="F8302" s="2"/>
    </row>
    <row r="8303" spans="6:6" x14ac:dyDescent="0.2">
      <c r="F8303" s="2"/>
    </row>
    <row r="8304" spans="6:6" x14ac:dyDescent="0.2">
      <c r="F8304" s="2"/>
    </row>
    <row r="8305" spans="6:6" x14ac:dyDescent="0.2">
      <c r="F8305" s="2"/>
    </row>
    <row r="8306" spans="6:6" x14ac:dyDescent="0.2">
      <c r="F8306" s="2"/>
    </row>
    <row r="8307" spans="6:6" x14ac:dyDescent="0.2">
      <c r="F8307" s="2"/>
    </row>
    <row r="8308" spans="6:6" x14ac:dyDescent="0.2">
      <c r="F8308" s="2"/>
    </row>
    <row r="8309" spans="6:6" x14ac:dyDescent="0.2">
      <c r="F8309" s="2"/>
    </row>
    <row r="8310" spans="6:6" x14ac:dyDescent="0.2">
      <c r="F8310" s="2"/>
    </row>
    <row r="8311" spans="6:6" x14ac:dyDescent="0.2">
      <c r="F8311" s="2"/>
    </row>
    <row r="8312" spans="6:6" x14ac:dyDescent="0.2">
      <c r="F8312" s="2"/>
    </row>
    <row r="8313" spans="6:6" x14ac:dyDescent="0.2">
      <c r="F8313" s="2"/>
    </row>
    <row r="8314" spans="6:6" x14ac:dyDescent="0.2">
      <c r="F8314" s="2"/>
    </row>
    <row r="8315" spans="6:6" x14ac:dyDescent="0.2">
      <c r="F8315" s="2"/>
    </row>
    <row r="8316" spans="6:6" x14ac:dyDescent="0.2">
      <c r="F8316" s="2"/>
    </row>
    <row r="8317" spans="6:6" x14ac:dyDescent="0.2">
      <c r="F8317" s="2"/>
    </row>
    <row r="8318" spans="6:6" x14ac:dyDescent="0.2">
      <c r="F8318" s="2"/>
    </row>
    <row r="8319" spans="6:6" x14ac:dyDescent="0.2">
      <c r="F8319" s="2"/>
    </row>
    <row r="8320" spans="6:6" x14ac:dyDescent="0.2">
      <c r="F8320" s="2"/>
    </row>
    <row r="8321" spans="6:6" x14ac:dyDescent="0.2">
      <c r="F8321" s="2"/>
    </row>
    <row r="8322" spans="6:6" x14ac:dyDescent="0.2">
      <c r="F8322" s="2"/>
    </row>
    <row r="8323" spans="6:6" x14ac:dyDescent="0.2">
      <c r="F8323" s="2"/>
    </row>
    <row r="8324" spans="6:6" x14ac:dyDescent="0.2">
      <c r="F8324" s="2"/>
    </row>
    <row r="8325" spans="6:6" x14ac:dyDescent="0.2">
      <c r="F8325" s="2"/>
    </row>
    <row r="8326" spans="6:6" x14ac:dyDescent="0.2">
      <c r="F8326" s="2"/>
    </row>
    <row r="8327" spans="6:6" x14ac:dyDescent="0.2">
      <c r="F8327" s="2"/>
    </row>
    <row r="8328" spans="6:6" x14ac:dyDescent="0.2">
      <c r="F8328" s="2"/>
    </row>
    <row r="8329" spans="6:6" x14ac:dyDescent="0.2">
      <c r="F8329" s="2"/>
    </row>
    <row r="8330" spans="6:6" x14ac:dyDescent="0.2">
      <c r="F8330" s="2"/>
    </row>
    <row r="8331" spans="6:6" x14ac:dyDescent="0.2">
      <c r="F8331" s="2"/>
    </row>
    <row r="8332" spans="6:6" x14ac:dyDescent="0.2">
      <c r="F8332" s="2"/>
    </row>
    <row r="8333" spans="6:6" x14ac:dyDescent="0.2">
      <c r="F8333" s="2"/>
    </row>
    <row r="8334" spans="6:6" x14ac:dyDescent="0.2">
      <c r="F8334" s="2"/>
    </row>
    <row r="8335" spans="6:6" x14ac:dyDescent="0.2">
      <c r="F8335" s="2"/>
    </row>
    <row r="8336" spans="6:6" x14ac:dyDescent="0.2">
      <c r="F8336" s="2"/>
    </row>
    <row r="8337" spans="6:6" x14ac:dyDescent="0.2">
      <c r="F8337" s="2"/>
    </row>
    <row r="8338" spans="6:6" x14ac:dyDescent="0.2">
      <c r="F8338" s="2"/>
    </row>
    <row r="8339" spans="6:6" x14ac:dyDescent="0.2">
      <c r="F8339" s="2"/>
    </row>
    <row r="8340" spans="6:6" x14ac:dyDescent="0.2">
      <c r="F8340" s="2"/>
    </row>
    <row r="8341" spans="6:6" x14ac:dyDescent="0.2">
      <c r="F8341" s="2"/>
    </row>
    <row r="8342" spans="6:6" x14ac:dyDescent="0.2">
      <c r="F8342" s="2"/>
    </row>
    <row r="8343" spans="6:6" x14ac:dyDescent="0.2">
      <c r="F8343" s="2"/>
    </row>
    <row r="8344" spans="6:6" x14ac:dyDescent="0.2">
      <c r="F8344" s="2"/>
    </row>
    <row r="8345" spans="6:6" x14ac:dyDescent="0.2">
      <c r="F8345" s="2"/>
    </row>
    <row r="8346" spans="6:6" x14ac:dyDescent="0.2">
      <c r="F8346" s="2"/>
    </row>
    <row r="8347" spans="6:6" x14ac:dyDescent="0.2">
      <c r="F8347" s="2"/>
    </row>
    <row r="8348" spans="6:6" x14ac:dyDescent="0.2">
      <c r="F8348" s="2"/>
    </row>
    <row r="8349" spans="6:6" x14ac:dyDescent="0.2">
      <c r="F8349" s="2"/>
    </row>
    <row r="8350" spans="6:6" x14ac:dyDescent="0.2">
      <c r="F8350" s="2"/>
    </row>
    <row r="8351" spans="6:6" x14ac:dyDescent="0.2">
      <c r="F8351" s="2"/>
    </row>
    <row r="8352" spans="6:6" x14ac:dyDescent="0.2">
      <c r="F8352" s="2"/>
    </row>
    <row r="8353" spans="6:6" x14ac:dyDescent="0.2">
      <c r="F8353" s="2"/>
    </row>
    <row r="8354" spans="6:6" x14ac:dyDescent="0.2">
      <c r="F8354" s="2"/>
    </row>
    <row r="8355" spans="6:6" x14ac:dyDescent="0.2">
      <c r="F8355" s="2"/>
    </row>
    <row r="8356" spans="6:6" x14ac:dyDescent="0.2">
      <c r="F8356" s="2"/>
    </row>
    <row r="8357" spans="6:6" x14ac:dyDescent="0.2">
      <c r="F8357" s="2"/>
    </row>
    <row r="8358" spans="6:6" x14ac:dyDescent="0.2">
      <c r="F8358" s="2"/>
    </row>
    <row r="8359" spans="6:6" x14ac:dyDescent="0.2">
      <c r="F8359" s="2"/>
    </row>
    <row r="8360" spans="6:6" x14ac:dyDescent="0.2">
      <c r="F8360" s="2"/>
    </row>
    <row r="8361" spans="6:6" x14ac:dyDescent="0.2">
      <c r="F8361" s="2"/>
    </row>
    <row r="8362" spans="6:6" x14ac:dyDescent="0.2">
      <c r="F8362" s="2"/>
    </row>
    <row r="8363" spans="6:6" x14ac:dyDescent="0.2">
      <c r="F8363" s="2"/>
    </row>
    <row r="8364" spans="6:6" x14ac:dyDescent="0.2">
      <c r="F8364" s="2"/>
    </row>
    <row r="8365" spans="6:6" x14ac:dyDescent="0.2">
      <c r="F8365" s="2"/>
    </row>
    <row r="8366" spans="6:6" x14ac:dyDescent="0.2">
      <c r="F8366" s="2"/>
    </row>
    <row r="8367" spans="6:6" x14ac:dyDescent="0.2">
      <c r="F8367" s="2"/>
    </row>
    <row r="8368" spans="6:6" x14ac:dyDescent="0.2">
      <c r="F8368" s="2"/>
    </row>
    <row r="8369" spans="6:6" x14ac:dyDescent="0.2">
      <c r="F8369" s="2"/>
    </row>
    <row r="8370" spans="6:6" x14ac:dyDescent="0.2">
      <c r="F8370" s="2"/>
    </row>
    <row r="8371" spans="6:6" x14ac:dyDescent="0.2">
      <c r="F8371" s="2"/>
    </row>
    <row r="8372" spans="6:6" x14ac:dyDescent="0.2">
      <c r="F8372" s="2"/>
    </row>
    <row r="8373" spans="6:6" x14ac:dyDescent="0.2">
      <c r="F8373" s="2"/>
    </row>
    <row r="8374" spans="6:6" x14ac:dyDescent="0.2">
      <c r="F8374" s="2"/>
    </row>
    <row r="8375" spans="6:6" x14ac:dyDescent="0.2">
      <c r="F8375" s="2"/>
    </row>
    <row r="8376" spans="6:6" x14ac:dyDescent="0.2">
      <c r="F8376" s="2"/>
    </row>
    <row r="8377" spans="6:6" x14ac:dyDescent="0.2">
      <c r="F8377" s="2"/>
    </row>
    <row r="8378" spans="6:6" x14ac:dyDescent="0.2">
      <c r="F8378" s="2"/>
    </row>
    <row r="8379" spans="6:6" x14ac:dyDescent="0.2">
      <c r="F8379" s="2"/>
    </row>
    <row r="8380" spans="6:6" x14ac:dyDescent="0.2">
      <c r="F8380" s="2"/>
    </row>
    <row r="8381" spans="6:6" x14ac:dyDescent="0.2">
      <c r="F8381" s="2"/>
    </row>
    <row r="8382" spans="6:6" x14ac:dyDescent="0.2">
      <c r="F8382" s="2"/>
    </row>
    <row r="8383" spans="6:6" x14ac:dyDescent="0.2">
      <c r="F8383" s="2"/>
    </row>
    <row r="8384" spans="6:6" x14ac:dyDescent="0.2">
      <c r="F8384" s="2"/>
    </row>
    <row r="8385" spans="6:6" x14ac:dyDescent="0.2">
      <c r="F8385" s="2"/>
    </row>
    <row r="8386" spans="6:6" x14ac:dyDescent="0.2">
      <c r="F8386" s="2"/>
    </row>
    <row r="8387" spans="6:6" x14ac:dyDescent="0.2">
      <c r="F8387" s="2"/>
    </row>
    <row r="8388" spans="6:6" x14ac:dyDescent="0.2">
      <c r="F8388" s="2"/>
    </row>
    <row r="8389" spans="6:6" x14ac:dyDescent="0.2">
      <c r="F8389" s="2"/>
    </row>
    <row r="8390" spans="6:6" x14ac:dyDescent="0.2">
      <c r="F8390" s="2"/>
    </row>
    <row r="8391" spans="6:6" x14ac:dyDescent="0.2">
      <c r="F8391" s="2"/>
    </row>
    <row r="8392" spans="6:6" x14ac:dyDescent="0.2">
      <c r="F8392" s="2"/>
    </row>
    <row r="8393" spans="6:6" x14ac:dyDescent="0.2">
      <c r="F8393" s="2"/>
    </row>
    <row r="8394" spans="6:6" x14ac:dyDescent="0.2">
      <c r="F8394" s="2"/>
    </row>
    <row r="8395" spans="6:6" x14ac:dyDescent="0.2">
      <c r="F8395" s="2"/>
    </row>
    <row r="8396" spans="6:6" x14ac:dyDescent="0.2">
      <c r="F8396" s="2"/>
    </row>
    <row r="8397" spans="6:6" x14ac:dyDescent="0.2">
      <c r="F8397" s="2"/>
    </row>
    <row r="8398" spans="6:6" x14ac:dyDescent="0.2">
      <c r="F8398" s="2"/>
    </row>
    <row r="8399" spans="6:6" x14ac:dyDescent="0.2">
      <c r="F8399" s="2"/>
    </row>
    <row r="8400" spans="6:6" x14ac:dyDescent="0.2">
      <c r="F8400" s="2"/>
    </row>
    <row r="8401" spans="6:6" x14ac:dyDescent="0.2">
      <c r="F8401" s="2"/>
    </row>
    <row r="8402" spans="6:6" x14ac:dyDescent="0.2">
      <c r="F8402" s="2"/>
    </row>
    <row r="8403" spans="6:6" x14ac:dyDescent="0.2">
      <c r="F8403" s="2"/>
    </row>
    <row r="8404" spans="6:6" x14ac:dyDescent="0.2">
      <c r="F8404" s="2"/>
    </row>
    <row r="8405" spans="6:6" x14ac:dyDescent="0.2">
      <c r="F8405" s="2"/>
    </row>
    <row r="8406" spans="6:6" x14ac:dyDescent="0.2">
      <c r="F8406" s="2"/>
    </row>
    <row r="8407" spans="6:6" x14ac:dyDescent="0.2">
      <c r="F8407" s="2"/>
    </row>
    <row r="8408" spans="6:6" x14ac:dyDescent="0.2">
      <c r="F8408" s="2"/>
    </row>
    <row r="8409" spans="6:6" x14ac:dyDescent="0.2">
      <c r="F8409" s="2"/>
    </row>
    <row r="8410" spans="6:6" x14ac:dyDescent="0.2">
      <c r="F8410" s="2"/>
    </row>
    <row r="8411" spans="6:6" x14ac:dyDescent="0.2">
      <c r="F8411" s="2"/>
    </row>
    <row r="8412" spans="6:6" x14ac:dyDescent="0.2">
      <c r="F8412" s="2"/>
    </row>
    <row r="8413" spans="6:6" x14ac:dyDescent="0.2">
      <c r="F8413" s="2"/>
    </row>
    <row r="8414" spans="6:6" x14ac:dyDescent="0.2">
      <c r="F8414" s="2"/>
    </row>
    <row r="8415" spans="6:6" x14ac:dyDescent="0.2">
      <c r="F8415" s="2"/>
    </row>
    <row r="8416" spans="6:6" x14ac:dyDescent="0.2">
      <c r="F8416" s="2"/>
    </row>
    <row r="8417" spans="6:6" x14ac:dyDescent="0.2">
      <c r="F8417" s="2"/>
    </row>
    <row r="8418" spans="6:6" x14ac:dyDescent="0.2">
      <c r="F8418" s="2"/>
    </row>
    <row r="8419" spans="6:6" x14ac:dyDescent="0.2">
      <c r="F8419" s="2"/>
    </row>
    <row r="8420" spans="6:6" x14ac:dyDescent="0.2">
      <c r="F8420" s="2"/>
    </row>
    <row r="8421" spans="6:6" x14ac:dyDescent="0.2">
      <c r="F8421" s="2"/>
    </row>
    <row r="8422" spans="6:6" x14ac:dyDescent="0.2">
      <c r="F8422" s="2"/>
    </row>
    <row r="8423" spans="6:6" x14ac:dyDescent="0.2">
      <c r="F8423" s="2"/>
    </row>
    <row r="8424" spans="6:6" x14ac:dyDescent="0.2">
      <c r="F8424" s="2"/>
    </row>
    <row r="8425" spans="6:6" x14ac:dyDescent="0.2">
      <c r="F8425" s="2"/>
    </row>
    <row r="8426" spans="6:6" x14ac:dyDescent="0.2">
      <c r="F8426" s="2"/>
    </row>
    <row r="8427" spans="6:6" x14ac:dyDescent="0.2">
      <c r="F8427" s="2"/>
    </row>
    <row r="8428" spans="6:6" x14ac:dyDescent="0.2">
      <c r="F8428" s="2"/>
    </row>
    <row r="8429" spans="6:6" x14ac:dyDescent="0.2">
      <c r="F8429" s="2"/>
    </row>
    <row r="8430" spans="6:6" x14ac:dyDescent="0.2">
      <c r="F8430" s="2"/>
    </row>
    <row r="8431" spans="6:6" x14ac:dyDescent="0.2">
      <c r="F8431" s="2"/>
    </row>
    <row r="8432" spans="6:6" x14ac:dyDescent="0.2">
      <c r="F8432" s="2"/>
    </row>
    <row r="8433" spans="6:6" x14ac:dyDescent="0.2">
      <c r="F8433" s="2"/>
    </row>
    <row r="8434" spans="6:6" x14ac:dyDescent="0.2">
      <c r="F8434" s="2"/>
    </row>
    <row r="8435" spans="6:6" x14ac:dyDescent="0.2">
      <c r="F8435" s="2"/>
    </row>
    <row r="8436" spans="6:6" x14ac:dyDescent="0.2">
      <c r="F8436" s="2"/>
    </row>
    <row r="8437" spans="6:6" x14ac:dyDescent="0.2">
      <c r="F8437" s="2"/>
    </row>
    <row r="8438" spans="6:6" x14ac:dyDescent="0.2">
      <c r="F8438" s="2"/>
    </row>
    <row r="8439" spans="6:6" x14ac:dyDescent="0.2">
      <c r="F8439" s="2"/>
    </row>
    <row r="8440" spans="6:6" x14ac:dyDescent="0.2">
      <c r="F8440" s="2"/>
    </row>
    <row r="8441" spans="6:6" x14ac:dyDescent="0.2">
      <c r="F8441" s="2"/>
    </row>
    <row r="8442" spans="6:6" x14ac:dyDescent="0.2">
      <c r="F8442" s="2"/>
    </row>
    <row r="8443" spans="6:6" x14ac:dyDescent="0.2">
      <c r="F8443" s="2"/>
    </row>
    <row r="8444" spans="6:6" x14ac:dyDescent="0.2">
      <c r="F8444" s="2"/>
    </row>
    <row r="8445" spans="6:6" x14ac:dyDescent="0.2">
      <c r="F8445" s="2"/>
    </row>
    <row r="8446" spans="6:6" x14ac:dyDescent="0.2">
      <c r="F8446" s="2"/>
    </row>
    <row r="8447" spans="6:6" x14ac:dyDescent="0.2">
      <c r="F8447" s="2"/>
    </row>
    <row r="8448" spans="6:6" x14ac:dyDescent="0.2">
      <c r="F8448" s="2"/>
    </row>
    <row r="8449" spans="6:6" x14ac:dyDescent="0.2">
      <c r="F8449" s="2"/>
    </row>
    <row r="8450" spans="6:6" x14ac:dyDescent="0.2">
      <c r="F8450" s="2"/>
    </row>
    <row r="8451" spans="6:6" x14ac:dyDescent="0.2">
      <c r="F8451" s="2"/>
    </row>
    <row r="8452" spans="6:6" x14ac:dyDescent="0.2">
      <c r="F8452" s="2"/>
    </row>
    <row r="8453" spans="6:6" x14ac:dyDescent="0.2">
      <c r="F8453" s="2"/>
    </row>
    <row r="8454" spans="6:6" x14ac:dyDescent="0.2">
      <c r="F8454" s="2"/>
    </row>
    <row r="8455" spans="6:6" x14ac:dyDescent="0.2">
      <c r="F8455" s="2"/>
    </row>
    <row r="8456" spans="6:6" x14ac:dyDescent="0.2">
      <c r="F8456" s="2"/>
    </row>
    <row r="8457" spans="6:6" x14ac:dyDescent="0.2">
      <c r="F8457" s="2"/>
    </row>
    <row r="8458" spans="6:6" x14ac:dyDescent="0.2">
      <c r="F8458" s="2"/>
    </row>
    <row r="8459" spans="6:6" x14ac:dyDescent="0.2">
      <c r="F8459" s="2"/>
    </row>
    <row r="8460" spans="6:6" x14ac:dyDescent="0.2">
      <c r="F8460" s="2"/>
    </row>
    <row r="8461" spans="6:6" x14ac:dyDescent="0.2">
      <c r="F8461" s="2"/>
    </row>
    <row r="8462" spans="6:6" x14ac:dyDescent="0.2">
      <c r="F8462" s="2"/>
    </row>
    <row r="8463" spans="6:6" x14ac:dyDescent="0.2">
      <c r="F8463" s="2"/>
    </row>
    <row r="8464" spans="6:6" x14ac:dyDescent="0.2">
      <c r="F8464" s="2"/>
    </row>
    <row r="8465" spans="6:6" x14ac:dyDescent="0.2">
      <c r="F8465" s="2"/>
    </row>
    <row r="8466" spans="6:6" x14ac:dyDescent="0.2">
      <c r="F8466" s="2"/>
    </row>
    <row r="8467" spans="6:6" x14ac:dyDescent="0.2">
      <c r="F8467" s="2"/>
    </row>
    <row r="8468" spans="6:6" x14ac:dyDescent="0.2">
      <c r="F8468" s="2"/>
    </row>
    <row r="8469" spans="6:6" x14ac:dyDescent="0.2">
      <c r="F8469" s="2"/>
    </row>
    <row r="8470" spans="6:6" x14ac:dyDescent="0.2">
      <c r="F8470" s="2"/>
    </row>
    <row r="8471" spans="6:6" x14ac:dyDescent="0.2">
      <c r="F8471" s="2"/>
    </row>
    <row r="8472" spans="6:6" x14ac:dyDescent="0.2">
      <c r="F8472" s="2"/>
    </row>
    <row r="8473" spans="6:6" x14ac:dyDescent="0.2">
      <c r="F8473" s="2"/>
    </row>
    <row r="8474" spans="6:6" x14ac:dyDescent="0.2">
      <c r="F8474" s="2"/>
    </row>
    <row r="8475" spans="6:6" x14ac:dyDescent="0.2">
      <c r="F8475" s="2"/>
    </row>
    <row r="8476" spans="6:6" x14ac:dyDescent="0.2">
      <c r="F8476" s="2"/>
    </row>
    <row r="8477" spans="6:6" x14ac:dyDescent="0.2">
      <c r="F8477" s="2"/>
    </row>
    <row r="8478" spans="6:6" x14ac:dyDescent="0.2">
      <c r="F8478" s="2"/>
    </row>
    <row r="8479" spans="6:6" x14ac:dyDescent="0.2">
      <c r="F8479" s="2"/>
    </row>
    <row r="8480" spans="6:6" x14ac:dyDescent="0.2">
      <c r="F8480" s="2"/>
    </row>
    <row r="8481" spans="6:6" x14ac:dyDescent="0.2">
      <c r="F8481" s="2"/>
    </row>
    <row r="8482" spans="6:6" x14ac:dyDescent="0.2">
      <c r="F8482" s="2"/>
    </row>
    <row r="8483" spans="6:6" x14ac:dyDescent="0.2">
      <c r="F8483" s="2"/>
    </row>
    <row r="8484" spans="6:6" x14ac:dyDescent="0.2">
      <c r="F8484" s="2"/>
    </row>
    <row r="8485" spans="6:6" x14ac:dyDescent="0.2">
      <c r="F8485" s="2"/>
    </row>
    <row r="8486" spans="6:6" x14ac:dyDescent="0.2">
      <c r="F8486" s="2"/>
    </row>
    <row r="8487" spans="6:6" x14ac:dyDescent="0.2">
      <c r="F8487" s="2"/>
    </row>
    <row r="8488" spans="6:6" x14ac:dyDescent="0.2">
      <c r="F8488" s="2"/>
    </row>
    <row r="8489" spans="6:6" x14ac:dyDescent="0.2">
      <c r="F8489" s="2"/>
    </row>
    <row r="8490" spans="6:6" x14ac:dyDescent="0.2">
      <c r="F8490" s="2"/>
    </row>
    <row r="8491" spans="6:6" x14ac:dyDescent="0.2">
      <c r="F8491" s="2"/>
    </row>
    <row r="8492" spans="6:6" x14ac:dyDescent="0.2">
      <c r="F8492" s="2"/>
    </row>
    <row r="8493" spans="6:6" x14ac:dyDescent="0.2">
      <c r="F8493" s="2"/>
    </row>
    <row r="8494" spans="6:6" x14ac:dyDescent="0.2">
      <c r="F8494" s="2"/>
    </row>
    <row r="8495" spans="6:6" x14ac:dyDescent="0.2">
      <c r="F8495" s="2"/>
    </row>
    <row r="8496" spans="6:6" x14ac:dyDescent="0.2">
      <c r="F8496" s="2"/>
    </row>
    <row r="8497" spans="6:6" x14ac:dyDescent="0.2">
      <c r="F8497" s="2"/>
    </row>
    <row r="8498" spans="6:6" x14ac:dyDescent="0.2">
      <c r="F8498" s="2"/>
    </row>
    <row r="8499" spans="6:6" x14ac:dyDescent="0.2">
      <c r="F8499" s="2"/>
    </row>
    <row r="8500" spans="6:6" x14ac:dyDescent="0.2">
      <c r="F8500" s="2"/>
    </row>
    <row r="8501" spans="6:6" x14ac:dyDescent="0.2">
      <c r="F8501" s="2"/>
    </row>
    <row r="8502" spans="6:6" x14ac:dyDescent="0.2">
      <c r="F8502" s="2"/>
    </row>
    <row r="8503" spans="6:6" x14ac:dyDescent="0.2">
      <c r="F8503" s="2"/>
    </row>
    <row r="8504" spans="6:6" x14ac:dyDescent="0.2">
      <c r="F8504" s="2"/>
    </row>
    <row r="8505" spans="6:6" x14ac:dyDescent="0.2">
      <c r="F8505" s="2"/>
    </row>
    <row r="8506" spans="6:6" x14ac:dyDescent="0.2">
      <c r="F8506" s="2"/>
    </row>
    <row r="8507" spans="6:6" x14ac:dyDescent="0.2">
      <c r="F8507" s="2"/>
    </row>
    <row r="8508" spans="6:6" x14ac:dyDescent="0.2">
      <c r="F8508" s="2"/>
    </row>
    <row r="8509" spans="6:6" x14ac:dyDescent="0.2">
      <c r="F8509" s="2"/>
    </row>
    <row r="8510" spans="6:6" x14ac:dyDescent="0.2">
      <c r="F8510" s="2"/>
    </row>
    <row r="8511" spans="6:6" x14ac:dyDescent="0.2">
      <c r="F8511" s="2"/>
    </row>
    <row r="8512" spans="6:6" x14ac:dyDescent="0.2">
      <c r="F8512" s="2"/>
    </row>
    <row r="8513" spans="6:6" x14ac:dyDescent="0.2">
      <c r="F8513" s="2"/>
    </row>
    <row r="8514" spans="6:6" x14ac:dyDescent="0.2">
      <c r="F8514" s="2"/>
    </row>
    <row r="8515" spans="6:6" x14ac:dyDescent="0.2">
      <c r="F8515" s="2"/>
    </row>
    <row r="8516" spans="6:6" x14ac:dyDescent="0.2">
      <c r="F8516" s="2"/>
    </row>
    <row r="8517" spans="6:6" x14ac:dyDescent="0.2">
      <c r="F8517" s="2"/>
    </row>
    <row r="8518" spans="6:6" x14ac:dyDescent="0.2">
      <c r="F8518" s="2"/>
    </row>
    <row r="8519" spans="6:6" x14ac:dyDescent="0.2">
      <c r="F8519" s="2"/>
    </row>
    <row r="8520" spans="6:6" x14ac:dyDescent="0.2">
      <c r="F8520" s="2"/>
    </row>
    <row r="8521" spans="6:6" x14ac:dyDescent="0.2">
      <c r="F8521" s="2"/>
    </row>
    <row r="8522" spans="6:6" x14ac:dyDescent="0.2">
      <c r="F8522" s="2"/>
    </row>
    <row r="8523" spans="6:6" x14ac:dyDescent="0.2">
      <c r="F8523" s="2"/>
    </row>
    <row r="8524" spans="6:6" x14ac:dyDescent="0.2">
      <c r="F8524" s="2"/>
    </row>
    <row r="8525" spans="6:6" x14ac:dyDescent="0.2">
      <c r="F8525" s="2"/>
    </row>
    <row r="8526" spans="6:6" x14ac:dyDescent="0.2">
      <c r="F8526" s="2"/>
    </row>
    <row r="8527" spans="6:6" x14ac:dyDescent="0.2">
      <c r="F8527" s="2"/>
    </row>
    <row r="8528" spans="6:6" x14ac:dyDescent="0.2">
      <c r="F8528" s="2"/>
    </row>
    <row r="8529" spans="6:6" x14ac:dyDescent="0.2">
      <c r="F8529" s="2"/>
    </row>
    <row r="8530" spans="6:6" x14ac:dyDescent="0.2">
      <c r="F8530" s="2"/>
    </row>
    <row r="8531" spans="6:6" x14ac:dyDescent="0.2">
      <c r="F8531" s="2"/>
    </row>
    <row r="8532" spans="6:6" x14ac:dyDescent="0.2">
      <c r="F8532" s="2"/>
    </row>
    <row r="8533" spans="6:6" x14ac:dyDescent="0.2">
      <c r="F8533" s="2"/>
    </row>
    <row r="8534" spans="6:6" x14ac:dyDescent="0.2">
      <c r="F8534" s="2"/>
    </row>
    <row r="8535" spans="6:6" x14ac:dyDescent="0.2">
      <c r="F8535" s="2"/>
    </row>
    <row r="8536" spans="6:6" x14ac:dyDescent="0.2">
      <c r="F8536" s="2"/>
    </row>
    <row r="8537" spans="6:6" x14ac:dyDescent="0.2">
      <c r="F8537" s="2"/>
    </row>
    <row r="8538" spans="6:6" x14ac:dyDescent="0.2">
      <c r="F8538" s="2"/>
    </row>
    <row r="8539" spans="6:6" x14ac:dyDescent="0.2">
      <c r="F8539" s="2"/>
    </row>
    <row r="8540" spans="6:6" x14ac:dyDescent="0.2">
      <c r="F8540" s="2"/>
    </row>
    <row r="8541" spans="6:6" x14ac:dyDescent="0.2">
      <c r="F8541" s="2"/>
    </row>
    <row r="8542" spans="6:6" x14ac:dyDescent="0.2">
      <c r="F8542" s="2"/>
    </row>
    <row r="8543" spans="6:6" x14ac:dyDescent="0.2">
      <c r="F8543" s="2"/>
    </row>
    <row r="8544" spans="6:6" x14ac:dyDescent="0.2">
      <c r="F8544" s="2"/>
    </row>
    <row r="8545" spans="6:6" x14ac:dyDescent="0.2">
      <c r="F8545" s="2"/>
    </row>
    <row r="8546" spans="6:6" x14ac:dyDescent="0.2">
      <c r="F8546" s="2"/>
    </row>
    <row r="8547" spans="6:6" x14ac:dyDescent="0.2">
      <c r="F8547" s="2"/>
    </row>
    <row r="8548" spans="6:6" x14ac:dyDescent="0.2">
      <c r="F8548" s="2"/>
    </row>
    <row r="8549" spans="6:6" x14ac:dyDescent="0.2">
      <c r="F8549" s="2"/>
    </row>
    <row r="8550" spans="6:6" x14ac:dyDescent="0.2">
      <c r="F8550" s="2"/>
    </row>
    <row r="8551" spans="6:6" x14ac:dyDescent="0.2">
      <c r="F8551" s="2"/>
    </row>
    <row r="8552" spans="6:6" x14ac:dyDescent="0.2">
      <c r="F8552" s="2"/>
    </row>
    <row r="8553" spans="6:6" x14ac:dyDescent="0.2">
      <c r="F8553" s="2"/>
    </row>
    <row r="8554" spans="6:6" x14ac:dyDescent="0.2">
      <c r="F8554" s="2"/>
    </row>
    <row r="8555" spans="6:6" x14ac:dyDescent="0.2">
      <c r="F8555" s="2"/>
    </row>
    <row r="8556" spans="6:6" x14ac:dyDescent="0.2">
      <c r="F8556" s="2"/>
    </row>
    <row r="8557" spans="6:6" x14ac:dyDescent="0.2">
      <c r="F8557" s="2"/>
    </row>
    <row r="8558" spans="6:6" x14ac:dyDescent="0.2">
      <c r="F8558" s="2"/>
    </row>
    <row r="8559" spans="6:6" x14ac:dyDescent="0.2">
      <c r="F8559" s="2"/>
    </row>
    <row r="8560" spans="6:6" x14ac:dyDescent="0.2">
      <c r="F8560" s="2"/>
    </row>
    <row r="8561" spans="6:6" x14ac:dyDescent="0.2">
      <c r="F8561" s="2"/>
    </row>
    <row r="8562" spans="6:6" x14ac:dyDescent="0.2">
      <c r="F8562" s="2"/>
    </row>
    <row r="8563" spans="6:6" x14ac:dyDescent="0.2">
      <c r="F8563" s="2"/>
    </row>
    <row r="8564" spans="6:6" x14ac:dyDescent="0.2">
      <c r="F8564" s="2"/>
    </row>
    <row r="8565" spans="6:6" x14ac:dyDescent="0.2">
      <c r="F8565" s="2"/>
    </row>
    <row r="8566" spans="6:6" x14ac:dyDescent="0.2">
      <c r="F8566" s="2"/>
    </row>
    <row r="8567" spans="6:6" x14ac:dyDescent="0.2">
      <c r="F8567" s="2"/>
    </row>
    <row r="8568" spans="6:6" x14ac:dyDescent="0.2">
      <c r="F8568" s="2"/>
    </row>
    <row r="8569" spans="6:6" x14ac:dyDescent="0.2">
      <c r="F8569" s="2"/>
    </row>
    <row r="8570" spans="6:6" x14ac:dyDescent="0.2">
      <c r="F8570" s="2"/>
    </row>
    <row r="8571" spans="6:6" x14ac:dyDescent="0.2">
      <c r="F8571" s="2"/>
    </row>
    <row r="8572" spans="6:6" x14ac:dyDescent="0.2">
      <c r="F8572" s="2"/>
    </row>
    <row r="8573" spans="6:6" x14ac:dyDescent="0.2">
      <c r="F8573" s="2"/>
    </row>
    <row r="8574" spans="6:6" x14ac:dyDescent="0.2">
      <c r="F8574" s="2"/>
    </row>
    <row r="8575" spans="6:6" x14ac:dyDescent="0.2">
      <c r="F8575" s="2"/>
    </row>
    <row r="8576" spans="6:6" x14ac:dyDescent="0.2">
      <c r="F8576" s="2"/>
    </row>
    <row r="8577" spans="6:6" x14ac:dyDescent="0.2">
      <c r="F8577" s="2"/>
    </row>
    <row r="8578" spans="6:6" x14ac:dyDescent="0.2">
      <c r="F8578" s="2"/>
    </row>
    <row r="8579" spans="6:6" x14ac:dyDescent="0.2">
      <c r="F8579" s="2"/>
    </row>
    <row r="8580" spans="6:6" x14ac:dyDescent="0.2">
      <c r="F8580" s="2"/>
    </row>
    <row r="8581" spans="6:6" x14ac:dyDescent="0.2">
      <c r="F8581" s="2"/>
    </row>
    <row r="8582" spans="6:6" x14ac:dyDescent="0.2">
      <c r="F8582" s="2"/>
    </row>
    <row r="8583" spans="6:6" x14ac:dyDescent="0.2">
      <c r="F8583" s="2"/>
    </row>
    <row r="8584" spans="6:6" x14ac:dyDescent="0.2">
      <c r="F8584" s="2"/>
    </row>
    <row r="8585" spans="6:6" x14ac:dyDescent="0.2">
      <c r="F8585" s="2"/>
    </row>
    <row r="8586" spans="6:6" x14ac:dyDescent="0.2">
      <c r="F8586" s="2"/>
    </row>
    <row r="8587" spans="6:6" x14ac:dyDescent="0.2">
      <c r="F8587" s="2"/>
    </row>
    <row r="8588" spans="6:6" x14ac:dyDescent="0.2">
      <c r="F8588" s="2"/>
    </row>
    <row r="8589" spans="6:6" x14ac:dyDescent="0.2">
      <c r="F8589" s="2"/>
    </row>
    <row r="8590" spans="6:6" x14ac:dyDescent="0.2">
      <c r="F8590" s="2"/>
    </row>
    <row r="8591" spans="6:6" x14ac:dyDescent="0.2">
      <c r="F8591" s="2"/>
    </row>
    <row r="8592" spans="6:6" x14ac:dyDescent="0.2">
      <c r="F8592" s="2"/>
    </row>
    <row r="8593" spans="6:6" x14ac:dyDescent="0.2">
      <c r="F8593" s="2"/>
    </row>
    <row r="8594" spans="6:6" x14ac:dyDescent="0.2">
      <c r="F8594" s="2"/>
    </row>
    <row r="8595" spans="6:6" x14ac:dyDescent="0.2">
      <c r="F8595" s="2"/>
    </row>
    <row r="8596" spans="6:6" x14ac:dyDescent="0.2">
      <c r="F8596" s="2"/>
    </row>
    <row r="8597" spans="6:6" x14ac:dyDescent="0.2">
      <c r="F8597" s="2"/>
    </row>
    <row r="8598" spans="6:6" x14ac:dyDescent="0.2">
      <c r="F8598" s="2"/>
    </row>
    <row r="8599" spans="6:6" x14ac:dyDescent="0.2">
      <c r="F8599" s="2"/>
    </row>
    <row r="8600" spans="6:6" x14ac:dyDescent="0.2">
      <c r="F8600" s="2"/>
    </row>
    <row r="8601" spans="6:6" x14ac:dyDescent="0.2">
      <c r="F8601" s="2"/>
    </row>
    <row r="8602" spans="6:6" x14ac:dyDescent="0.2">
      <c r="F8602" s="2"/>
    </row>
    <row r="8603" spans="6:6" x14ac:dyDescent="0.2">
      <c r="F8603" s="2"/>
    </row>
    <row r="8604" spans="6:6" x14ac:dyDescent="0.2">
      <c r="F8604" s="2"/>
    </row>
    <row r="8605" spans="6:6" x14ac:dyDescent="0.2">
      <c r="F8605" s="2"/>
    </row>
    <row r="8606" spans="6:6" x14ac:dyDescent="0.2">
      <c r="F8606" s="2"/>
    </row>
    <row r="8607" spans="6:6" x14ac:dyDescent="0.2">
      <c r="F8607" s="2"/>
    </row>
    <row r="8608" spans="6:6" x14ac:dyDescent="0.2">
      <c r="F8608" s="2"/>
    </row>
    <row r="8609" spans="6:6" x14ac:dyDescent="0.2">
      <c r="F8609" s="2"/>
    </row>
    <row r="8610" spans="6:6" x14ac:dyDescent="0.2">
      <c r="F8610" s="2"/>
    </row>
    <row r="8611" spans="6:6" x14ac:dyDescent="0.2">
      <c r="F8611" s="2"/>
    </row>
    <row r="8612" spans="6:6" x14ac:dyDescent="0.2">
      <c r="F8612" s="2"/>
    </row>
    <row r="8613" spans="6:6" x14ac:dyDescent="0.2">
      <c r="F8613" s="2"/>
    </row>
    <row r="8614" spans="6:6" x14ac:dyDescent="0.2">
      <c r="F8614" s="2"/>
    </row>
    <row r="8615" spans="6:6" x14ac:dyDescent="0.2">
      <c r="F8615" s="2"/>
    </row>
    <row r="8616" spans="6:6" x14ac:dyDescent="0.2">
      <c r="F8616" s="2"/>
    </row>
    <row r="8617" spans="6:6" x14ac:dyDescent="0.2">
      <c r="F8617" s="2"/>
    </row>
    <row r="8618" spans="6:6" x14ac:dyDescent="0.2">
      <c r="F8618" s="2"/>
    </row>
    <row r="8619" spans="6:6" x14ac:dyDescent="0.2">
      <c r="F8619" s="2"/>
    </row>
    <row r="8620" spans="6:6" x14ac:dyDescent="0.2">
      <c r="F8620" s="2"/>
    </row>
    <row r="8621" spans="6:6" x14ac:dyDescent="0.2">
      <c r="F8621" s="2"/>
    </row>
    <row r="8622" spans="6:6" x14ac:dyDescent="0.2">
      <c r="F8622" s="2"/>
    </row>
    <row r="8623" spans="6:6" x14ac:dyDescent="0.2">
      <c r="F8623" s="2"/>
    </row>
    <row r="8624" spans="6:6" x14ac:dyDescent="0.2">
      <c r="F8624" s="2"/>
    </row>
    <row r="8625" spans="6:6" x14ac:dyDescent="0.2">
      <c r="F8625" s="2"/>
    </row>
    <row r="8626" spans="6:6" x14ac:dyDescent="0.2">
      <c r="F8626" s="2"/>
    </row>
    <row r="8627" spans="6:6" x14ac:dyDescent="0.2">
      <c r="F8627" s="2"/>
    </row>
    <row r="8628" spans="6:6" x14ac:dyDescent="0.2">
      <c r="F8628" s="2"/>
    </row>
    <row r="8629" spans="6:6" x14ac:dyDescent="0.2">
      <c r="F8629" s="2"/>
    </row>
    <row r="8630" spans="6:6" x14ac:dyDescent="0.2">
      <c r="F8630" s="2"/>
    </row>
    <row r="8631" spans="6:6" x14ac:dyDescent="0.2">
      <c r="F8631" s="2"/>
    </row>
    <row r="8632" spans="6:6" x14ac:dyDescent="0.2">
      <c r="F8632" s="2"/>
    </row>
    <row r="8633" spans="6:6" x14ac:dyDescent="0.2">
      <c r="F8633" s="2"/>
    </row>
    <row r="8634" spans="6:6" x14ac:dyDescent="0.2">
      <c r="F8634" s="2"/>
    </row>
    <row r="8635" spans="6:6" x14ac:dyDescent="0.2">
      <c r="F8635" s="2"/>
    </row>
    <row r="8636" spans="6:6" x14ac:dyDescent="0.2">
      <c r="F8636" s="2"/>
    </row>
    <row r="8637" spans="6:6" x14ac:dyDescent="0.2">
      <c r="F8637" s="2"/>
    </row>
    <row r="8638" spans="6:6" x14ac:dyDescent="0.2">
      <c r="F8638" s="2"/>
    </row>
    <row r="8639" spans="6:6" x14ac:dyDescent="0.2">
      <c r="F8639" s="2"/>
    </row>
    <row r="8640" spans="6:6" x14ac:dyDescent="0.2">
      <c r="F8640" s="2"/>
    </row>
    <row r="8641" spans="6:6" x14ac:dyDescent="0.2">
      <c r="F8641" s="2"/>
    </row>
    <row r="8642" spans="6:6" x14ac:dyDescent="0.2">
      <c r="F8642" s="2"/>
    </row>
    <row r="8643" spans="6:6" x14ac:dyDescent="0.2">
      <c r="F8643" s="2"/>
    </row>
    <row r="8644" spans="6:6" x14ac:dyDescent="0.2">
      <c r="F8644" s="2"/>
    </row>
    <row r="8645" spans="6:6" x14ac:dyDescent="0.2">
      <c r="F8645" s="2"/>
    </row>
    <row r="8646" spans="6:6" x14ac:dyDescent="0.2">
      <c r="F8646" s="2"/>
    </row>
    <row r="8647" spans="6:6" x14ac:dyDescent="0.2">
      <c r="F8647" s="2"/>
    </row>
    <row r="8648" spans="6:6" x14ac:dyDescent="0.2">
      <c r="F8648" s="2"/>
    </row>
    <row r="8649" spans="6:6" x14ac:dyDescent="0.2">
      <c r="F8649" s="2"/>
    </row>
    <row r="8650" spans="6:6" x14ac:dyDescent="0.2">
      <c r="F8650" s="2"/>
    </row>
    <row r="8651" spans="6:6" x14ac:dyDescent="0.2">
      <c r="F8651" s="2"/>
    </row>
    <row r="8652" spans="6:6" x14ac:dyDescent="0.2">
      <c r="F8652" s="2"/>
    </row>
    <row r="8653" spans="6:6" x14ac:dyDescent="0.2">
      <c r="F8653" s="2"/>
    </row>
    <row r="8654" spans="6:6" x14ac:dyDescent="0.2">
      <c r="F8654" s="2"/>
    </row>
    <row r="8655" spans="6:6" x14ac:dyDescent="0.2">
      <c r="F8655" s="2"/>
    </row>
    <row r="8656" spans="6:6" x14ac:dyDescent="0.2">
      <c r="F8656" s="2"/>
    </row>
    <row r="8657" spans="6:6" x14ac:dyDescent="0.2">
      <c r="F8657" s="2"/>
    </row>
    <row r="8658" spans="6:6" x14ac:dyDescent="0.2">
      <c r="F8658" s="2"/>
    </row>
    <row r="8659" spans="6:6" x14ac:dyDescent="0.2">
      <c r="F8659" s="2"/>
    </row>
    <row r="8660" spans="6:6" x14ac:dyDescent="0.2">
      <c r="F8660" s="2"/>
    </row>
    <row r="8661" spans="6:6" x14ac:dyDescent="0.2">
      <c r="F8661" s="2"/>
    </row>
    <row r="8662" spans="6:6" x14ac:dyDescent="0.2">
      <c r="F8662" s="2"/>
    </row>
    <row r="8663" spans="6:6" x14ac:dyDescent="0.2">
      <c r="F8663" s="2"/>
    </row>
    <row r="8664" spans="6:6" x14ac:dyDescent="0.2">
      <c r="F8664" s="2"/>
    </row>
    <row r="8665" spans="6:6" x14ac:dyDescent="0.2">
      <c r="F8665" s="2"/>
    </row>
    <row r="8666" spans="6:6" x14ac:dyDescent="0.2">
      <c r="F8666" s="2"/>
    </row>
    <row r="8667" spans="6:6" x14ac:dyDescent="0.2">
      <c r="F8667" s="2"/>
    </row>
    <row r="8668" spans="6:6" x14ac:dyDescent="0.2">
      <c r="F8668" s="2"/>
    </row>
    <row r="8669" spans="6:6" x14ac:dyDescent="0.2">
      <c r="F8669" s="2"/>
    </row>
    <row r="8670" spans="6:6" x14ac:dyDescent="0.2">
      <c r="F8670" s="2"/>
    </row>
    <row r="8671" spans="6:6" x14ac:dyDescent="0.2">
      <c r="F8671" s="2"/>
    </row>
    <row r="8672" spans="6:6" x14ac:dyDescent="0.2">
      <c r="F8672" s="2"/>
    </row>
    <row r="8673" spans="6:6" x14ac:dyDescent="0.2">
      <c r="F8673" s="2"/>
    </row>
    <row r="8674" spans="6:6" x14ac:dyDescent="0.2">
      <c r="F8674" s="2"/>
    </row>
    <row r="8675" spans="6:6" x14ac:dyDescent="0.2">
      <c r="F8675" s="2"/>
    </row>
    <row r="8676" spans="6:6" x14ac:dyDescent="0.2">
      <c r="F8676" s="2"/>
    </row>
    <row r="8677" spans="6:6" x14ac:dyDescent="0.2">
      <c r="F8677" s="2"/>
    </row>
    <row r="8678" spans="6:6" x14ac:dyDescent="0.2">
      <c r="F8678" s="2"/>
    </row>
    <row r="8679" spans="6:6" x14ac:dyDescent="0.2">
      <c r="F8679" s="2"/>
    </row>
    <row r="8680" spans="6:6" x14ac:dyDescent="0.2">
      <c r="F8680" s="2"/>
    </row>
    <row r="8681" spans="6:6" x14ac:dyDescent="0.2">
      <c r="F8681" s="2"/>
    </row>
    <row r="8682" spans="6:6" x14ac:dyDescent="0.2">
      <c r="F8682" s="2"/>
    </row>
    <row r="8683" spans="6:6" x14ac:dyDescent="0.2">
      <c r="F8683" s="2"/>
    </row>
    <row r="8684" spans="6:6" x14ac:dyDescent="0.2">
      <c r="F8684" s="2"/>
    </row>
    <row r="8685" spans="6:6" x14ac:dyDescent="0.2">
      <c r="F8685" s="2"/>
    </row>
    <row r="8686" spans="6:6" x14ac:dyDescent="0.2">
      <c r="F8686" s="2"/>
    </row>
    <row r="8687" spans="6:6" x14ac:dyDescent="0.2">
      <c r="F8687" s="2"/>
    </row>
    <row r="8688" spans="6:6" x14ac:dyDescent="0.2">
      <c r="F8688" s="2"/>
    </row>
    <row r="8689" spans="6:6" x14ac:dyDescent="0.2">
      <c r="F8689" s="2"/>
    </row>
    <row r="8690" spans="6:6" x14ac:dyDescent="0.2">
      <c r="F8690" s="2"/>
    </row>
    <row r="8691" spans="6:6" x14ac:dyDescent="0.2">
      <c r="F8691" s="2"/>
    </row>
    <row r="8692" spans="6:6" x14ac:dyDescent="0.2">
      <c r="F8692" s="2"/>
    </row>
    <row r="8693" spans="6:6" x14ac:dyDescent="0.2">
      <c r="F8693" s="2"/>
    </row>
    <row r="8694" spans="6:6" x14ac:dyDescent="0.2">
      <c r="F8694" s="2"/>
    </row>
    <row r="8695" spans="6:6" x14ac:dyDescent="0.2">
      <c r="F8695" s="2"/>
    </row>
    <row r="8696" spans="6:6" x14ac:dyDescent="0.2">
      <c r="F8696" s="2"/>
    </row>
    <row r="8697" spans="6:6" x14ac:dyDescent="0.2">
      <c r="F8697" s="2"/>
    </row>
    <row r="8698" spans="6:6" x14ac:dyDescent="0.2">
      <c r="F8698" s="2"/>
    </row>
    <row r="8699" spans="6:6" x14ac:dyDescent="0.2">
      <c r="F8699" s="2"/>
    </row>
    <row r="8700" spans="6:6" x14ac:dyDescent="0.2">
      <c r="F8700" s="2"/>
    </row>
    <row r="8701" spans="6:6" x14ac:dyDescent="0.2">
      <c r="F8701" s="2"/>
    </row>
    <row r="8702" spans="6:6" x14ac:dyDescent="0.2">
      <c r="F8702" s="2"/>
    </row>
    <row r="8703" spans="6:6" x14ac:dyDescent="0.2">
      <c r="F8703" s="2"/>
    </row>
    <row r="8704" spans="6:6" x14ac:dyDescent="0.2">
      <c r="F8704" s="2"/>
    </row>
    <row r="8705" spans="6:6" x14ac:dyDescent="0.2">
      <c r="F8705" s="2"/>
    </row>
    <row r="8706" spans="6:6" x14ac:dyDescent="0.2">
      <c r="F8706" s="2"/>
    </row>
    <row r="8707" spans="6:6" x14ac:dyDescent="0.2">
      <c r="F8707" s="2"/>
    </row>
    <row r="8708" spans="6:6" x14ac:dyDescent="0.2">
      <c r="F8708" s="2"/>
    </row>
    <row r="8709" spans="6:6" x14ac:dyDescent="0.2">
      <c r="F8709" s="2"/>
    </row>
    <row r="8710" spans="6:6" x14ac:dyDescent="0.2">
      <c r="F8710" s="2"/>
    </row>
    <row r="8711" spans="6:6" x14ac:dyDescent="0.2">
      <c r="F8711" s="2"/>
    </row>
    <row r="8712" spans="6:6" x14ac:dyDescent="0.2">
      <c r="F8712" s="2"/>
    </row>
    <row r="8713" spans="6:6" x14ac:dyDescent="0.2">
      <c r="F8713" s="2"/>
    </row>
    <row r="8714" spans="6:6" x14ac:dyDescent="0.2">
      <c r="F8714" s="2"/>
    </row>
    <row r="8715" spans="6:6" x14ac:dyDescent="0.2">
      <c r="F8715" s="2"/>
    </row>
    <row r="8716" spans="6:6" x14ac:dyDescent="0.2">
      <c r="F8716" s="2"/>
    </row>
    <row r="8717" spans="6:6" x14ac:dyDescent="0.2">
      <c r="F8717" s="2"/>
    </row>
    <row r="8718" spans="6:6" x14ac:dyDescent="0.2">
      <c r="F8718" s="2"/>
    </row>
    <row r="8719" spans="6:6" x14ac:dyDescent="0.2">
      <c r="F8719" s="2"/>
    </row>
    <row r="8720" spans="6:6" x14ac:dyDescent="0.2">
      <c r="F8720" s="2"/>
    </row>
    <row r="8721" spans="6:6" x14ac:dyDescent="0.2">
      <c r="F8721" s="2"/>
    </row>
    <row r="8722" spans="6:6" x14ac:dyDescent="0.2">
      <c r="F8722" s="2"/>
    </row>
    <row r="8723" spans="6:6" x14ac:dyDescent="0.2">
      <c r="F8723" s="2"/>
    </row>
    <row r="8724" spans="6:6" x14ac:dyDescent="0.2">
      <c r="F8724" s="2"/>
    </row>
    <row r="8725" spans="6:6" x14ac:dyDescent="0.2">
      <c r="F8725" s="2"/>
    </row>
    <row r="8726" spans="6:6" x14ac:dyDescent="0.2">
      <c r="F8726" s="2"/>
    </row>
    <row r="8727" spans="6:6" x14ac:dyDescent="0.2">
      <c r="F8727" s="2"/>
    </row>
    <row r="8728" spans="6:6" x14ac:dyDescent="0.2">
      <c r="F8728" s="2"/>
    </row>
    <row r="8729" spans="6:6" x14ac:dyDescent="0.2">
      <c r="F8729" s="2"/>
    </row>
    <row r="8730" spans="6:6" x14ac:dyDescent="0.2">
      <c r="F8730" s="2"/>
    </row>
    <row r="8731" spans="6:6" x14ac:dyDescent="0.2">
      <c r="F8731" s="2"/>
    </row>
    <row r="8732" spans="6:6" x14ac:dyDescent="0.2">
      <c r="F8732" s="2"/>
    </row>
    <row r="8733" spans="6:6" x14ac:dyDescent="0.2">
      <c r="F8733" s="2"/>
    </row>
    <row r="8734" spans="6:6" x14ac:dyDescent="0.2">
      <c r="F8734" s="2"/>
    </row>
    <row r="8735" spans="6:6" x14ac:dyDescent="0.2">
      <c r="F8735" s="2"/>
    </row>
    <row r="8736" spans="6:6" x14ac:dyDescent="0.2">
      <c r="F8736" s="2"/>
    </row>
    <row r="8737" spans="6:6" x14ac:dyDescent="0.2">
      <c r="F8737" s="2"/>
    </row>
    <row r="8738" spans="6:6" x14ac:dyDescent="0.2">
      <c r="F8738" s="2"/>
    </row>
    <row r="8739" spans="6:6" x14ac:dyDescent="0.2">
      <c r="F8739" s="2"/>
    </row>
    <row r="8740" spans="6:6" x14ac:dyDescent="0.2">
      <c r="F8740" s="2"/>
    </row>
    <row r="8741" spans="6:6" x14ac:dyDescent="0.2">
      <c r="F8741" s="2"/>
    </row>
    <row r="8742" spans="6:6" x14ac:dyDescent="0.2">
      <c r="F8742" s="2"/>
    </row>
    <row r="8743" spans="6:6" x14ac:dyDescent="0.2">
      <c r="F8743" s="2"/>
    </row>
    <row r="8744" spans="6:6" x14ac:dyDescent="0.2">
      <c r="F8744" s="2"/>
    </row>
    <row r="8745" spans="6:6" x14ac:dyDescent="0.2">
      <c r="F8745" s="2"/>
    </row>
    <row r="8746" spans="6:6" x14ac:dyDescent="0.2">
      <c r="F8746" s="2"/>
    </row>
    <row r="8747" spans="6:6" x14ac:dyDescent="0.2">
      <c r="F8747" s="2"/>
    </row>
    <row r="8748" spans="6:6" x14ac:dyDescent="0.2">
      <c r="F8748" s="2"/>
    </row>
    <row r="8749" spans="6:6" x14ac:dyDescent="0.2">
      <c r="F8749" s="2"/>
    </row>
    <row r="8750" spans="6:6" x14ac:dyDescent="0.2">
      <c r="F8750" s="2"/>
    </row>
    <row r="8751" spans="6:6" x14ac:dyDescent="0.2">
      <c r="F8751" s="2"/>
    </row>
    <row r="8752" spans="6:6" x14ac:dyDescent="0.2">
      <c r="F8752" s="2"/>
    </row>
    <row r="8753" spans="6:6" x14ac:dyDescent="0.2">
      <c r="F8753" s="2"/>
    </row>
    <row r="8754" spans="6:6" x14ac:dyDescent="0.2">
      <c r="F8754" s="2"/>
    </row>
    <row r="8755" spans="6:6" x14ac:dyDescent="0.2">
      <c r="F8755" s="2"/>
    </row>
    <row r="8756" spans="6:6" x14ac:dyDescent="0.2">
      <c r="F8756" s="2"/>
    </row>
    <row r="8757" spans="6:6" x14ac:dyDescent="0.2">
      <c r="F8757" s="2"/>
    </row>
    <row r="8758" spans="6:6" x14ac:dyDescent="0.2">
      <c r="F8758" s="2"/>
    </row>
    <row r="8759" spans="6:6" x14ac:dyDescent="0.2">
      <c r="F8759" s="2"/>
    </row>
    <row r="8760" spans="6:6" x14ac:dyDescent="0.2">
      <c r="F8760" s="2"/>
    </row>
    <row r="8761" spans="6:6" x14ac:dyDescent="0.2">
      <c r="F8761" s="2"/>
    </row>
    <row r="8762" spans="6:6" x14ac:dyDescent="0.2">
      <c r="F8762" s="2"/>
    </row>
    <row r="8763" spans="6:6" x14ac:dyDescent="0.2">
      <c r="F8763" s="2"/>
    </row>
    <row r="8764" spans="6:6" x14ac:dyDescent="0.2">
      <c r="F8764" s="2"/>
    </row>
    <row r="8765" spans="6:6" x14ac:dyDescent="0.2">
      <c r="F8765" s="2"/>
    </row>
    <row r="8766" spans="6:6" x14ac:dyDescent="0.2">
      <c r="F8766" s="2"/>
    </row>
    <row r="8767" spans="6:6" x14ac:dyDescent="0.2">
      <c r="F8767" s="2"/>
    </row>
    <row r="8768" spans="6:6" x14ac:dyDescent="0.2">
      <c r="F8768" s="2"/>
    </row>
    <row r="8769" spans="6:6" x14ac:dyDescent="0.2">
      <c r="F8769" s="2"/>
    </row>
    <row r="8770" spans="6:6" x14ac:dyDescent="0.2">
      <c r="F8770" s="2"/>
    </row>
    <row r="8771" spans="6:6" x14ac:dyDescent="0.2">
      <c r="F8771" s="2"/>
    </row>
    <row r="8772" spans="6:6" x14ac:dyDescent="0.2">
      <c r="F8772" s="2"/>
    </row>
    <row r="8773" spans="6:6" x14ac:dyDescent="0.2">
      <c r="F8773" s="2"/>
    </row>
    <row r="8774" spans="6:6" x14ac:dyDescent="0.2">
      <c r="F8774" s="2"/>
    </row>
    <row r="8775" spans="6:6" x14ac:dyDescent="0.2">
      <c r="F8775" s="2"/>
    </row>
    <row r="8776" spans="6:6" x14ac:dyDescent="0.2">
      <c r="F8776" s="2"/>
    </row>
    <row r="8777" spans="6:6" x14ac:dyDescent="0.2">
      <c r="F8777" s="2"/>
    </row>
    <row r="8778" spans="6:6" x14ac:dyDescent="0.2">
      <c r="F8778" s="2"/>
    </row>
    <row r="8779" spans="6:6" x14ac:dyDescent="0.2">
      <c r="F8779" s="2"/>
    </row>
    <row r="8780" spans="6:6" x14ac:dyDescent="0.2">
      <c r="F8780" s="2"/>
    </row>
    <row r="8781" spans="6:6" x14ac:dyDescent="0.2">
      <c r="F8781" s="2"/>
    </row>
    <row r="8782" spans="6:6" x14ac:dyDescent="0.2">
      <c r="F8782" s="2"/>
    </row>
    <row r="8783" spans="6:6" x14ac:dyDescent="0.2">
      <c r="F8783" s="2"/>
    </row>
    <row r="8784" spans="6:6" x14ac:dyDescent="0.2">
      <c r="F8784" s="2"/>
    </row>
    <row r="8785" spans="6:6" x14ac:dyDescent="0.2">
      <c r="F8785" s="2"/>
    </row>
    <row r="8786" spans="6:6" x14ac:dyDescent="0.2">
      <c r="F8786" s="2"/>
    </row>
    <row r="8787" spans="6:6" x14ac:dyDescent="0.2">
      <c r="F8787" s="2"/>
    </row>
    <row r="8788" spans="6:6" x14ac:dyDescent="0.2">
      <c r="F8788" s="2"/>
    </row>
    <row r="8789" spans="6:6" x14ac:dyDescent="0.2">
      <c r="F8789" s="2"/>
    </row>
    <row r="8790" spans="6:6" x14ac:dyDescent="0.2">
      <c r="F8790" s="2"/>
    </row>
    <row r="8791" spans="6:6" x14ac:dyDescent="0.2">
      <c r="F8791" s="2"/>
    </row>
    <row r="8792" spans="6:6" x14ac:dyDescent="0.2">
      <c r="F8792" s="2"/>
    </row>
    <row r="8793" spans="6:6" x14ac:dyDescent="0.2">
      <c r="F8793" s="2"/>
    </row>
    <row r="8794" spans="6:6" x14ac:dyDescent="0.2">
      <c r="F8794" s="2"/>
    </row>
    <row r="8795" spans="6:6" x14ac:dyDescent="0.2">
      <c r="F8795" s="2"/>
    </row>
    <row r="8796" spans="6:6" x14ac:dyDescent="0.2">
      <c r="F8796" s="2"/>
    </row>
    <row r="8797" spans="6:6" x14ac:dyDescent="0.2">
      <c r="F8797" s="2"/>
    </row>
    <row r="8798" spans="6:6" x14ac:dyDescent="0.2">
      <c r="F8798" s="2"/>
    </row>
    <row r="8799" spans="6:6" x14ac:dyDescent="0.2">
      <c r="F8799" s="2"/>
    </row>
    <row r="8800" spans="6:6" x14ac:dyDescent="0.2">
      <c r="F8800" s="2"/>
    </row>
    <row r="8801" spans="6:6" x14ac:dyDescent="0.2">
      <c r="F8801" s="2"/>
    </row>
    <row r="8802" spans="6:6" x14ac:dyDescent="0.2">
      <c r="F8802" s="2"/>
    </row>
    <row r="8803" spans="6:6" x14ac:dyDescent="0.2">
      <c r="F8803" s="2"/>
    </row>
    <row r="8804" spans="6:6" x14ac:dyDescent="0.2">
      <c r="F8804" s="2"/>
    </row>
    <row r="8805" spans="6:6" x14ac:dyDescent="0.2">
      <c r="F8805" s="2"/>
    </row>
    <row r="8806" spans="6:6" x14ac:dyDescent="0.2">
      <c r="F8806" s="2"/>
    </row>
    <row r="8807" spans="6:6" x14ac:dyDescent="0.2">
      <c r="F8807" s="2"/>
    </row>
    <row r="8808" spans="6:6" x14ac:dyDescent="0.2">
      <c r="F8808" s="2"/>
    </row>
    <row r="8809" spans="6:6" x14ac:dyDescent="0.2">
      <c r="F8809" s="2"/>
    </row>
    <row r="8810" spans="6:6" x14ac:dyDescent="0.2">
      <c r="F8810" s="2"/>
    </row>
    <row r="8811" spans="6:6" x14ac:dyDescent="0.2">
      <c r="F8811" s="2"/>
    </row>
    <row r="8812" spans="6:6" x14ac:dyDescent="0.2">
      <c r="F8812" s="2"/>
    </row>
    <row r="8813" spans="6:6" x14ac:dyDescent="0.2">
      <c r="F8813" s="2"/>
    </row>
    <row r="8814" spans="6:6" x14ac:dyDescent="0.2">
      <c r="F8814" s="2"/>
    </row>
    <row r="8815" spans="6:6" x14ac:dyDescent="0.2">
      <c r="F8815" s="2"/>
    </row>
    <row r="8816" spans="6:6" x14ac:dyDescent="0.2">
      <c r="F8816" s="2"/>
    </row>
    <row r="8817" spans="6:6" x14ac:dyDescent="0.2">
      <c r="F8817" s="2"/>
    </row>
    <row r="8818" spans="6:6" x14ac:dyDescent="0.2">
      <c r="F8818" s="2"/>
    </row>
    <row r="8819" spans="6:6" x14ac:dyDescent="0.2">
      <c r="F8819" s="2"/>
    </row>
    <row r="8820" spans="6:6" x14ac:dyDescent="0.2">
      <c r="F8820" s="2"/>
    </row>
    <row r="8821" spans="6:6" x14ac:dyDescent="0.2">
      <c r="F8821" s="2"/>
    </row>
    <row r="8822" spans="6:6" x14ac:dyDescent="0.2">
      <c r="F8822" s="2"/>
    </row>
    <row r="8823" spans="6:6" x14ac:dyDescent="0.2">
      <c r="F8823" s="2"/>
    </row>
    <row r="8824" spans="6:6" x14ac:dyDescent="0.2">
      <c r="F8824" s="2"/>
    </row>
    <row r="8825" spans="6:6" x14ac:dyDescent="0.2">
      <c r="F8825" s="2"/>
    </row>
    <row r="8826" spans="6:6" x14ac:dyDescent="0.2">
      <c r="F8826" s="2"/>
    </row>
    <row r="8827" spans="6:6" x14ac:dyDescent="0.2">
      <c r="F8827" s="2"/>
    </row>
    <row r="8828" spans="6:6" x14ac:dyDescent="0.2">
      <c r="F8828" s="2"/>
    </row>
    <row r="8829" spans="6:6" x14ac:dyDescent="0.2">
      <c r="F8829" s="2"/>
    </row>
    <row r="8830" spans="6:6" x14ac:dyDescent="0.2">
      <c r="F8830" s="2"/>
    </row>
    <row r="8831" spans="6:6" x14ac:dyDescent="0.2">
      <c r="F8831" s="2"/>
    </row>
    <row r="8832" spans="6:6" x14ac:dyDescent="0.2">
      <c r="F8832" s="2"/>
    </row>
    <row r="8833" spans="6:6" x14ac:dyDescent="0.2">
      <c r="F8833" s="2"/>
    </row>
    <row r="8834" spans="6:6" x14ac:dyDescent="0.2">
      <c r="F8834" s="2"/>
    </row>
    <row r="8835" spans="6:6" x14ac:dyDescent="0.2">
      <c r="F8835" s="2"/>
    </row>
    <row r="8836" spans="6:6" x14ac:dyDescent="0.2">
      <c r="F8836" s="2"/>
    </row>
    <row r="8837" spans="6:6" x14ac:dyDescent="0.2">
      <c r="F8837" s="2"/>
    </row>
    <row r="8838" spans="6:6" x14ac:dyDescent="0.2">
      <c r="F8838" s="2"/>
    </row>
    <row r="8839" spans="6:6" x14ac:dyDescent="0.2">
      <c r="F8839" s="2"/>
    </row>
    <row r="8840" spans="6:6" x14ac:dyDescent="0.2">
      <c r="F8840" s="2"/>
    </row>
    <row r="8841" spans="6:6" x14ac:dyDescent="0.2">
      <c r="F8841" s="2"/>
    </row>
    <row r="8842" spans="6:6" x14ac:dyDescent="0.2">
      <c r="F8842" s="2"/>
    </row>
    <row r="8843" spans="6:6" x14ac:dyDescent="0.2">
      <c r="F8843" s="2"/>
    </row>
    <row r="8844" spans="6:6" x14ac:dyDescent="0.2">
      <c r="F8844" s="2"/>
    </row>
    <row r="8845" spans="6:6" x14ac:dyDescent="0.2">
      <c r="F8845" s="2"/>
    </row>
    <row r="8846" spans="6:6" x14ac:dyDescent="0.2">
      <c r="F8846" s="2"/>
    </row>
    <row r="8847" spans="6:6" x14ac:dyDescent="0.2">
      <c r="F8847" s="2"/>
    </row>
    <row r="8848" spans="6:6" x14ac:dyDescent="0.2">
      <c r="F8848" s="2"/>
    </row>
    <row r="8849" spans="6:6" x14ac:dyDescent="0.2">
      <c r="F8849" s="2"/>
    </row>
    <row r="8850" spans="6:6" x14ac:dyDescent="0.2">
      <c r="F8850" s="2"/>
    </row>
    <row r="8851" spans="6:6" x14ac:dyDescent="0.2">
      <c r="F8851" s="2"/>
    </row>
    <row r="8852" spans="6:6" x14ac:dyDescent="0.2">
      <c r="F8852" s="2"/>
    </row>
    <row r="8853" spans="6:6" x14ac:dyDescent="0.2">
      <c r="F8853" s="2"/>
    </row>
    <row r="8854" spans="6:6" x14ac:dyDescent="0.2">
      <c r="F8854" s="2"/>
    </row>
    <row r="8855" spans="6:6" x14ac:dyDescent="0.2">
      <c r="F8855" s="2"/>
    </row>
    <row r="8856" spans="6:6" x14ac:dyDescent="0.2">
      <c r="F8856" s="2"/>
    </row>
    <row r="8857" spans="6:6" x14ac:dyDescent="0.2">
      <c r="F8857" s="2"/>
    </row>
    <row r="8858" spans="6:6" x14ac:dyDescent="0.2">
      <c r="F8858" s="2"/>
    </row>
    <row r="8859" spans="6:6" x14ac:dyDescent="0.2">
      <c r="F8859" s="2"/>
    </row>
    <row r="8860" spans="6:6" x14ac:dyDescent="0.2">
      <c r="F8860" s="2"/>
    </row>
    <row r="8861" spans="6:6" x14ac:dyDescent="0.2">
      <c r="F8861" s="2"/>
    </row>
    <row r="8862" spans="6:6" x14ac:dyDescent="0.2">
      <c r="F8862" s="2"/>
    </row>
    <row r="8863" spans="6:6" x14ac:dyDescent="0.2">
      <c r="F8863" s="2"/>
    </row>
    <row r="8864" spans="6:6" x14ac:dyDescent="0.2">
      <c r="F8864" s="2"/>
    </row>
    <row r="8865" spans="6:6" x14ac:dyDescent="0.2">
      <c r="F8865" s="2"/>
    </row>
    <row r="8866" spans="6:6" x14ac:dyDescent="0.2">
      <c r="F8866" s="2"/>
    </row>
    <row r="8867" spans="6:6" x14ac:dyDescent="0.2">
      <c r="F8867" s="2"/>
    </row>
    <row r="8868" spans="6:6" x14ac:dyDescent="0.2">
      <c r="F8868" s="2"/>
    </row>
    <row r="8869" spans="6:6" x14ac:dyDescent="0.2">
      <c r="F8869" s="2"/>
    </row>
    <row r="8870" spans="6:6" x14ac:dyDescent="0.2">
      <c r="F8870" s="2"/>
    </row>
    <row r="8871" spans="6:6" x14ac:dyDescent="0.2">
      <c r="F8871" s="2"/>
    </row>
    <row r="8872" spans="6:6" x14ac:dyDescent="0.2">
      <c r="F8872" s="2"/>
    </row>
    <row r="8873" spans="6:6" x14ac:dyDescent="0.2">
      <c r="F8873" s="2"/>
    </row>
    <row r="8874" spans="6:6" x14ac:dyDescent="0.2">
      <c r="F8874" s="2"/>
    </row>
    <row r="8875" spans="6:6" x14ac:dyDescent="0.2">
      <c r="F8875" s="2"/>
    </row>
    <row r="8876" spans="6:6" x14ac:dyDescent="0.2">
      <c r="F8876" s="2"/>
    </row>
    <row r="8877" spans="6:6" x14ac:dyDescent="0.2">
      <c r="F8877" s="2"/>
    </row>
    <row r="8878" spans="6:6" x14ac:dyDescent="0.2">
      <c r="F8878" s="2"/>
    </row>
    <row r="8879" spans="6:6" x14ac:dyDescent="0.2">
      <c r="F8879" s="2"/>
    </row>
    <row r="8880" spans="6:6" x14ac:dyDescent="0.2">
      <c r="F8880" s="2"/>
    </row>
    <row r="8881" spans="6:6" x14ac:dyDescent="0.2">
      <c r="F8881" s="2"/>
    </row>
    <row r="8882" spans="6:6" x14ac:dyDescent="0.2">
      <c r="F8882" s="2"/>
    </row>
    <row r="8883" spans="6:6" x14ac:dyDescent="0.2">
      <c r="F8883" s="2"/>
    </row>
    <row r="8884" spans="6:6" x14ac:dyDescent="0.2">
      <c r="F8884" s="2"/>
    </row>
    <row r="8885" spans="6:6" x14ac:dyDescent="0.2">
      <c r="F8885" s="2"/>
    </row>
    <row r="8886" spans="6:6" x14ac:dyDescent="0.2">
      <c r="F8886" s="2"/>
    </row>
    <row r="8887" spans="6:6" x14ac:dyDescent="0.2">
      <c r="F8887" s="2"/>
    </row>
    <row r="8888" spans="6:6" x14ac:dyDescent="0.2">
      <c r="F8888" s="2"/>
    </row>
    <row r="8889" spans="6:6" x14ac:dyDescent="0.2">
      <c r="F8889" s="2"/>
    </row>
    <row r="8890" spans="6:6" x14ac:dyDescent="0.2">
      <c r="F8890" s="2"/>
    </row>
    <row r="8891" spans="6:6" x14ac:dyDescent="0.2">
      <c r="F8891" s="2"/>
    </row>
    <row r="8892" spans="6:6" x14ac:dyDescent="0.2">
      <c r="F8892" s="2"/>
    </row>
    <row r="8893" spans="6:6" x14ac:dyDescent="0.2">
      <c r="F8893" s="2"/>
    </row>
    <row r="8894" spans="6:6" x14ac:dyDescent="0.2">
      <c r="F8894" s="2"/>
    </row>
    <row r="8895" spans="6:6" x14ac:dyDescent="0.2">
      <c r="F8895" s="2"/>
    </row>
    <row r="8896" spans="6:6" x14ac:dyDescent="0.2">
      <c r="F8896" s="2"/>
    </row>
    <row r="8897" spans="6:6" x14ac:dyDescent="0.2">
      <c r="F8897" s="2"/>
    </row>
    <row r="8898" spans="6:6" x14ac:dyDescent="0.2">
      <c r="F8898" s="2"/>
    </row>
    <row r="8899" spans="6:6" x14ac:dyDescent="0.2">
      <c r="F8899" s="2"/>
    </row>
    <row r="8900" spans="6:6" x14ac:dyDescent="0.2">
      <c r="F8900" s="2"/>
    </row>
    <row r="8901" spans="6:6" x14ac:dyDescent="0.2">
      <c r="F8901" s="2"/>
    </row>
    <row r="8902" spans="6:6" x14ac:dyDescent="0.2">
      <c r="F8902" s="2"/>
    </row>
    <row r="8903" spans="6:6" x14ac:dyDescent="0.2">
      <c r="F8903" s="2"/>
    </row>
    <row r="8904" spans="6:6" x14ac:dyDescent="0.2">
      <c r="F8904" s="2"/>
    </row>
    <row r="8905" spans="6:6" x14ac:dyDescent="0.2">
      <c r="F8905" s="2"/>
    </row>
    <row r="8906" spans="6:6" x14ac:dyDescent="0.2">
      <c r="F8906" s="2"/>
    </row>
    <row r="8907" spans="6:6" x14ac:dyDescent="0.2">
      <c r="F8907" s="2"/>
    </row>
    <row r="8908" spans="6:6" x14ac:dyDescent="0.2">
      <c r="F8908" s="2"/>
    </row>
    <row r="8909" spans="6:6" x14ac:dyDescent="0.2">
      <c r="F8909" s="2"/>
    </row>
    <row r="8910" spans="6:6" x14ac:dyDescent="0.2">
      <c r="F8910" s="2"/>
    </row>
    <row r="8911" spans="6:6" x14ac:dyDescent="0.2">
      <c r="F8911" s="2"/>
    </row>
    <row r="8912" spans="6:6" x14ac:dyDescent="0.2">
      <c r="F8912" s="2"/>
    </row>
    <row r="8913" spans="6:6" x14ac:dyDescent="0.2">
      <c r="F8913" s="2"/>
    </row>
    <row r="8914" spans="6:6" x14ac:dyDescent="0.2">
      <c r="F8914" s="2"/>
    </row>
    <row r="8915" spans="6:6" x14ac:dyDescent="0.2">
      <c r="F8915" s="2"/>
    </row>
    <row r="8916" spans="6:6" x14ac:dyDescent="0.2">
      <c r="F8916" s="2"/>
    </row>
    <row r="8917" spans="6:6" x14ac:dyDescent="0.2">
      <c r="F8917" s="2"/>
    </row>
    <row r="8918" spans="6:6" x14ac:dyDescent="0.2">
      <c r="F8918" s="2"/>
    </row>
    <row r="8919" spans="6:6" x14ac:dyDescent="0.2">
      <c r="F8919" s="2"/>
    </row>
    <row r="8920" spans="6:6" x14ac:dyDescent="0.2">
      <c r="F8920" s="2"/>
    </row>
    <row r="8921" spans="6:6" x14ac:dyDescent="0.2">
      <c r="F8921" s="2"/>
    </row>
    <row r="8922" spans="6:6" x14ac:dyDescent="0.2">
      <c r="F8922" s="2"/>
    </row>
    <row r="8923" spans="6:6" x14ac:dyDescent="0.2">
      <c r="F8923" s="2"/>
    </row>
    <row r="8924" spans="6:6" x14ac:dyDescent="0.2">
      <c r="F8924" s="2"/>
    </row>
    <row r="8925" spans="6:6" x14ac:dyDescent="0.2">
      <c r="F8925" s="2"/>
    </row>
    <row r="8926" spans="6:6" x14ac:dyDescent="0.2">
      <c r="F8926" s="2"/>
    </row>
    <row r="8927" spans="6:6" x14ac:dyDescent="0.2">
      <c r="F8927" s="2"/>
    </row>
    <row r="8928" spans="6:6" x14ac:dyDescent="0.2">
      <c r="F8928" s="2"/>
    </row>
    <row r="8929" spans="6:6" x14ac:dyDescent="0.2">
      <c r="F8929" s="2"/>
    </row>
    <row r="8930" spans="6:6" x14ac:dyDescent="0.2">
      <c r="F8930" s="2"/>
    </row>
    <row r="8931" spans="6:6" x14ac:dyDescent="0.2">
      <c r="F8931" s="2"/>
    </row>
    <row r="8932" spans="6:6" x14ac:dyDescent="0.2">
      <c r="F8932" s="2"/>
    </row>
    <row r="8933" spans="6:6" x14ac:dyDescent="0.2">
      <c r="F8933" s="2"/>
    </row>
    <row r="8934" spans="6:6" x14ac:dyDescent="0.2">
      <c r="F8934" s="2"/>
    </row>
    <row r="8935" spans="6:6" x14ac:dyDescent="0.2">
      <c r="F8935" s="2"/>
    </row>
    <row r="8936" spans="6:6" x14ac:dyDescent="0.2">
      <c r="F8936" s="2"/>
    </row>
    <row r="8937" spans="6:6" x14ac:dyDescent="0.2">
      <c r="F8937" s="2"/>
    </row>
    <row r="8938" spans="6:6" x14ac:dyDescent="0.2">
      <c r="F8938" s="2"/>
    </row>
    <row r="8939" spans="6:6" x14ac:dyDescent="0.2">
      <c r="F8939" s="2"/>
    </row>
    <row r="8940" spans="6:6" x14ac:dyDescent="0.2">
      <c r="F8940" s="2"/>
    </row>
    <row r="8941" spans="6:6" x14ac:dyDescent="0.2">
      <c r="F8941" s="2"/>
    </row>
    <row r="8942" spans="6:6" x14ac:dyDescent="0.2">
      <c r="F8942" s="2"/>
    </row>
    <row r="8943" spans="6:6" x14ac:dyDescent="0.2">
      <c r="F8943" s="2"/>
    </row>
    <row r="8944" spans="6:6" x14ac:dyDescent="0.2">
      <c r="F8944" s="2"/>
    </row>
    <row r="8945" spans="6:6" x14ac:dyDescent="0.2">
      <c r="F8945" s="2"/>
    </row>
    <row r="8946" spans="6:6" x14ac:dyDescent="0.2">
      <c r="F8946" s="2"/>
    </row>
    <row r="8947" spans="6:6" x14ac:dyDescent="0.2">
      <c r="F8947" s="2"/>
    </row>
    <row r="8948" spans="6:6" x14ac:dyDescent="0.2">
      <c r="F8948" s="2"/>
    </row>
    <row r="8949" spans="6:6" x14ac:dyDescent="0.2">
      <c r="F8949" s="2"/>
    </row>
    <row r="8950" spans="6:6" x14ac:dyDescent="0.2">
      <c r="F8950" s="2"/>
    </row>
    <row r="8951" spans="6:6" x14ac:dyDescent="0.2">
      <c r="F8951" s="2"/>
    </row>
    <row r="8952" spans="6:6" x14ac:dyDescent="0.2">
      <c r="F8952" s="2"/>
    </row>
    <row r="8953" spans="6:6" x14ac:dyDescent="0.2">
      <c r="F8953" s="2"/>
    </row>
    <row r="8954" spans="6:6" x14ac:dyDescent="0.2">
      <c r="F8954" s="2"/>
    </row>
    <row r="8955" spans="6:6" x14ac:dyDescent="0.2">
      <c r="F8955" s="2"/>
    </row>
    <row r="8956" spans="6:6" x14ac:dyDescent="0.2">
      <c r="F8956" s="2"/>
    </row>
    <row r="8957" spans="6:6" x14ac:dyDescent="0.2">
      <c r="F8957" s="2"/>
    </row>
    <row r="8958" spans="6:6" x14ac:dyDescent="0.2">
      <c r="F8958" s="2"/>
    </row>
    <row r="8959" spans="6:6" x14ac:dyDescent="0.2">
      <c r="F8959" s="2"/>
    </row>
    <row r="8960" spans="6:6" x14ac:dyDescent="0.2">
      <c r="F8960" s="2"/>
    </row>
    <row r="8961" spans="6:6" x14ac:dyDescent="0.2">
      <c r="F8961" s="2"/>
    </row>
    <row r="8962" spans="6:6" x14ac:dyDescent="0.2">
      <c r="F8962" s="2"/>
    </row>
    <row r="8963" spans="6:6" x14ac:dyDescent="0.2">
      <c r="F8963" s="2"/>
    </row>
    <row r="8964" spans="6:6" x14ac:dyDescent="0.2">
      <c r="F8964" s="2"/>
    </row>
    <row r="8965" spans="6:6" x14ac:dyDescent="0.2">
      <c r="F8965" s="2"/>
    </row>
    <row r="8966" spans="6:6" x14ac:dyDescent="0.2">
      <c r="F8966" s="2"/>
    </row>
    <row r="8967" spans="6:6" x14ac:dyDescent="0.2">
      <c r="F8967" s="2"/>
    </row>
    <row r="8968" spans="6:6" x14ac:dyDescent="0.2">
      <c r="F8968" s="2"/>
    </row>
    <row r="8969" spans="6:6" x14ac:dyDescent="0.2">
      <c r="F8969" s="2"/>
    </row>
    <row r="8970" spans="6:6" x14ac:dyDescent="0.2">
      <c r="F8970" s="2"/>
    </row>
    <row r="8971" spans="6:6" x14ac:dyDescent="0.2">
      <c r="F8971" s="2"/>
    </row>
    <row r="8972" spans="6:6" x14ac:dyDescent="0.2">
      <c r="F8972" s="2"/>
    </row>
    <row r="8973" spans="6:6" x14ac:dyDescent="0.2">
      <c r="F8973" s="2"/>
    </row>
    <row r="8974" spans="6:6" x14ac:dyDescent="0.2">
      <c r="F8974" s="2"/>
    </row>
    <row r="8975" spans="6:6" x14ac:dyDescent="0.2">
      <c r="F8975" s="2"/>
    </row>
    <row r="8976" spans="6:6" x14ac:dyDescent="0.2">
      <c r="F8976" s="2"/>
    </row>
    <row r="8977" spans="6:6" x14ac:dyDescent="0.2">
      <c r="F8977" s="2"/>
    </row>
    <row r="8978" spans="6:6" x14ac:dyDescent="0.2">
      <c r="F8978" s="2"/>
    </row>
    <row r="8979" spans="6:6" x14ac:dyDescent="0.2">
      <c r="F8979" s="2"/>
    </row>
    <row r="8980" spans="6:6" x14ac:dyDescent="0.2">
      <c r="F8980" s="2"/>
    </row>
    <row r="8981" spans="6:6" x14ac:dyDescent="0.2">
      <c r="F8981" s="2"/>
    </row>
    <row r="8982" spans="6:6" x14ac:dyDescent="0.2">
      <c r="F8982" s="2"/>
    </row>
    <row r="8983" spans="6:6" x14ac:dyDescent="0.2">
      <c r="F8983" s="2"/>
    </row>
    <row r="8984" spans="6:6" x14ac:dyDescent="0.2">
      <c r="F8984" s="2"/>
    </row>
    <row r="8985" spans="6:6" x14ac:dyDescent="0.2">
      <c r="F8985" s="2"/>
    </row>
    <row r="8986" spans="6:6" x14ac:dyDescent="0.2">
      <c r="F8986" s="2"/>
    </row>
    <row r="8987" spans="6:6" x14ac:dyDescent="0.2">
      <c r="F8987" s="2"/>
    </row>
    <row r="8988" spans="6:6" x14ac:dyDescent="0.2">
      <c r="F8988" s="2"/>
    </row>
    <row r="8989" spans="6:6" x14ac:dyDescent="0.2">
      <c r="F8989" s="2"/>
    </row>
    <row r="8990" spans="6:6" x14ac:dyDescent="0.2">
      <c r="F8990" s="2"/>
    </row>
    <row r="8991" spans="6:6" x14ac:dyDescent="0.2">
      <c r="F8991" s="2"/>
    </row>
    <row r="8992" spans="6:6" x14ac:dyDescent="0.2">
      <c r="F8992" s="2"/>
    </row>
    <row r="8993" spans="6:6" x14ac:dyDescent="0.2">
      <c r="F8993" s="2"/>
    </row>
    <row r="8994" spans="6:6" x14ac:dyDescent="0.2">
      <c r="F8994" s="2"/>
    </row>
    <row r="8995" spans="6:6" x14ac:dyDescent="0.2">
      <c r="F8995" s="2"/>
    </row>
    <row r="8996" spans="6:6" x14ac:dyDescent="0.2">
      <c r="F8996" s="2"/>
    </row>
    <row r="8997" spans="6:6" x14ac:dyDescent="0.2">
      <c r="F8997" s="2"/>
    </row>
    <row r="8998" spans="6:6" x14ac:dyDescent="0.2">
      <c r="F8998" s="2"/>
    </row>
    <row r="8999" spans="6:6" x14ac:dyDescent="0.2">
      <c r="F8999" s="2"/>
    </row>
    <row r="9000" spans="6:6" x14ac:dyDescent="0.2">
      <c r="F9000" s="2"/>
    </row>
    <row r="9001" spans="6:6" x14ac:dyDescent="0.2">
      <c r="F9001" s="2"/>
    </row>
    <row r="9002" spans="6:6" x14ac:dyDescent="0.2">
      <c r="F9002" s="2"/>
    </row>
    <row r="9003" spans="6:6" x14ac:dyDescent="0.2">
      <c r="F9003" s="2"/>
    </row>
    <row r="9004" spans="6:6" x14ac:dyDescent="0.2">
      <c r="F9004" s="2"/>
    </row>
    <row r="9005" spans="6:6" x14ac:dyDescent="0.2">
      <c r="F9005" s="2"/>
    </row>
    <row r="9006" spans="6:6" x14ac:dyDescent="0.2">
      <c r="F9006" s="2"/>
    </row>
    <row r="9007" spans="6:6" x14ac:dyDescent="0.2">
      <c r="F9007" s="2"/>
    </row>
    <row r="9008" spans="6:6" x14ac:dyDescent="0.2">
      <c r="F9008" s="2"/>
    </row>
    <row r="9009" spans="6:6" x14ac:dyDescent="0.2">
      <c r="F9009" s="2"/>
    </row>
    <row r="9010" spans="6:6" x14ac:dyDescent="0.2">
      <c r="F9010" s="2"/>
    </row>
    <row r="9011" spans="6:6" x14ac:dyDescent="0.2">
      <c r="F9011" s="2"/>
    </row>
    <row r="9012" spans="6:6" x14ac:dyDescent="0.2">
      <c r="F9012" s="2"/>
    </row>
    <row r="9013" spans="6:6" x14ac:dyDescent="0.2">
      <c r="F9013" s="2"/>
    </row>
    <row r="9014" spans="6:6" x14ac:dyDescent="0.2">
      <c r="F9014" s="2"/>
    </row>
    <row r="9015" spans="6:6" x14ac:dyDescent="0.2">
      <c r="F9015" s="2"/>
    </row>
    <row r="9016" spans="6:6" x14ac:dyDescent="0.2">
      <c r="F9016" s="2"/>
    </row>
    <row r="9017" spans="6:6" x14ac:dyDescent="0.2">
      <c r="F9017" s="2"/>
    </row>
    <row r="9018" spans="6:6" x14ac:dyDescent="0.2">
      <c r="F9018" s="2"/>
    </row>
    <row r="9019" spans="6:6" x14ac:dyDescent="0.2">
      <c r="F9019" s="2"/>
    </row>
    <row r="9020" spans="6:6" x14ac:dyDescent="0.2">
      <c r="F9020" s="2"/>
    </row>
    <row r="9021" spans="6:6" x14ac:dyDescent="0.2">
      <c r="F9021" s="2"/>
    </row>
    <row r="9022" spans="6:6" x14ac:dyDescent="0.2">
      <c r="F9022" s="2"/>
    </row>
    <row r="9023" spans="6:6" x14ac:dyDescent="0.2">
      <c r="F9023" s="2"/>
    </row>
    <row r="9024" spans="6:6" x14ac:dyDescent="0.2">
      <c r="F9024" s="2"/>
    </row>
    <row r="9025" spans="6:6" x14ac:dyDescent="0.2">
      <c r="F9025" s="2"/>
    </row>
    <row r="9026" spans="6:6" x14ac:dyDescent="0.2">
      <c r="F9026" s="2"/>
    </row>
    <row r="9027" spans="6:6" x14ac:dyDescent="0.2">
      <c r="F9027" s="2"/>
    </row>
    <row r="9028" spans="6:6" x14ac:dyDescent="0.2">
      <c r="F9028" s="2"/>
    </row>
    <row r="9029" spans="6:6" x14ac:dyDescent="0.2">
      <c r="F9029" s="2"/>
    </row>
    <row r="9030" spans="6:6" x14ac:dyDescent="0.2">
      <c r="F9030" s="2"/>
    </row>
    <row r="9031" spans="6:6" x14ac:dyDescent="0.2">
      <c r="F9031" s="2"/>
    </row>
    <row r="9032" spans="6:6" x14ac:dyDescent="0.2">
      <c r="F9032" s="2"/>
    </row>
    <row r="9033" spans="6:6" x14ac:dyDescent="0.2">
      <c r="F9033" s="2"/>
    </row>
    <row r="9034" spans="6:6" x14ac:dyDescent="0.2">
      <c r="F9034" s="2"/>
    </row>
    <row r="9035" spans="6:6" x14ac:dyDescent="0.2">
      <c r="F9035" s="2"/>
    </row>
    <row r="9036" spans="6:6" x14ac:dyDescent="0.2">
      <c r="F9036" s="2"/>
    </row>
    <row r="9037" spans="6:6" x14ac:dyDescent="0.2">
      <c r="F9037" s="2"/>
    </row>
    <row r="9038" spans="6:6" x14ac:dyDescent="0.2">
      <c r="F9038" s="2"/>
    </row>
    <row r="9039" spans="6:6" x14ac:dyDescent="0.2">
      <c r="F9039" s="2"/>
    </row>
    <row r="9040" spans="6:6" x14ac:dyDescent="0.2">
      <c r="F9040" s="2"/>
    </row>
    <row r="9041" spans="6:6" x14ac:dyDescent="0.2">
      <c r="F9041" s="2"/>
    </row>
    <row r="9042" spans="6:6" x14ac:dyDescent="0.2">
      <c r="F9042" s="2"/>
    </row>
    <row r="9043" spans="6:6" x14ac:dyDescent="0.2">
      <c r="F9043" s="2"/>
    </row>
    <row r="9044" spans="6:6" x14ac:dyDescent="0.2">
      <c r="F9044" s="2"/>
    </row>
    <row r="9045" spans="6:6" x14ac:dyDescent="0.2">
      <c r="F9045" s="2"/>
    </row>
    <row r="9046" spans="6:6" x14ac:dyDescent="0.2">
      <c r="F9046" s="2"/>
    </row>
    <row r="9047" spans="6:6" x14ac:dyDescent="0.2">
      <c r="F9047" s="2"/>
    </row>
    <row r="9048" spans="6:6" x14ac:dyDescent="0.2">
      <c r="F9048" s="2"/>
    </row>
    <row r="9049" spans="6:6" x14ac:dyDescent="0.2">
      <c r="F9049" s="2"/>
    </row>
    <row r="9050" spans="6:6" x14ac:dyDescent="0.2">
      <c r="F9050" s="2"/>
    </row>
    <row r="9051" spans="6:6" x14ac:dyDescent="0.2">
      <c r="F9051" s="2"/>
    </row>
    <row r="9052" spans="6:6" x14ac:dyDescent="0.2">
      <c r="F9052" s="2"/>
    </row>
    <row r="9053" spans="6:6" x14ac:dyDescent="0.2">
      <c r="F9053" s="2"/>
    </row>
    <row r="9054" spans="6:6" x14ac:dyDescent="0.2">
      <c r="F9054" s="2"/>
    </row>
    <row r="9055" spans="6:6" x14ac:dyDescent="0.2">
      <c r="F9055" s="2"/>
    </row>
    <row r="9056" spans="6:6" x14ac:dyDescent="0.2">
      <c r="F9056" s="2"/>
    </row>
    <row r="9057" spans="6:6" x14ac:dyDescent="0.2">
      <c r="F9057" s="2"/>
    </row>
    <row r="9058" spans="6:6" x14ac:dyDescent="0.2">
      <c r="F9058" s="2"/>
    </row>
    <row r="9059" spans="6:6" x14ac:dyDescent="0.2">
      <c r="F9059" s="2"/>
    </row>
    <row r="9060" spans="6:6" x14ac:dyDescent="0.2">
      <c r="F9060" s="2"/>
    </row>
    <row r="9061" spans="6:6" x14ac:dyDescent="0.2">
      <c r="F9061" s="2"/>
    </row>
    <row r="9062" spans="6:6" x14ac:dyDescent="0.2">
      <c r="F9062" s="2"/>
    </row>
    <row r="9063" spans="6:6" x14ac:dyDescent="0.2">
      <c r="F9063" s="2"/>
    </row>
    <row r="9064" spans="6:6" x14ac:dyDescent="0.2">
      <c r="F9064" s="2"/>
    </row>
    <row r="9065" spans="6:6" x14ac:dyDescent="0.2">
      <c r="F9065" s="2"/>
    </row>
    <row r="9066" spans="6:6" x14ac:dyDescent="0.2">
      <c r="F9066" s="2"/>
    </row>
    <row r="9067" spans="6:6" x14ac:dyDescent="0.2">
      <c r="F9067" s="2"/>
    </row>
    <row r="9068" spans="6:6" x14ac:dyDescent="0.2">
      <c r="F9068" s="2"/>
    </row>
    <row r="9069" spans="6:6" x14ac:dyDescent="0.2">
      <c r="F9069" s="2"/>
    </row>
    <row r="9070" spans="6:6" x14ac:dyDescent="0.2">
      <c r="F9070" s="2"/>
    </row>
    <row r="9071" spans="6:6" x14ac:dyDescent="0.2">
      <c r="F9071" s="2"/>
    </row>
    <row r="9072" spans="6:6" x14ac:dyDescent="0.2">
      <c r="F9072" s="2"/>
    </row>
    <row r="9073" spans="6:6" x14ac:dyDescent="0.2">
      <c r="F9073" s="2"/>
    </row>
    <row r="9074" spans="6:6" x14ac:dyDescent="0.2">
      <c r="F9074" s="2"/>
    </row>
    <row r="9075" spans="6:6" x14ac:dyDescent="0.2">
      <c r="F9075" s="2"/>
    </row>
    <row r="9076" spans="6:6" x14ac:dyDescent="0.2">
      <c r="F9076" s="2"/>
    </row>
    <row r="9077" spans="6:6" x14ac:dyDescent="0.2">
      <c r="F9077" s="2"/>
    </row>
    <row r="9078" spans="6:6" x14ac:dyDescent="0.2">
      <c r="F9078" s="2"/>
    </row>
    <row r="9079" spans="6:6" x14ac:dyDescent="0.2">
      <c r="F9079" s="2"/>
    </row>
    <row r="9080" spans="6:6" x14ac:dyDescent="0.2">
      <c r="F9080" s="2"/>
    </row>
    <row r="9081" spans="6:6" x14ac:dyDescent="0.2">
      <c r="F9081" s="2"/>
    </row>
    <row r="9082" spans="6:6" x14ac:dyDescent="0.2">
      <c r="F9082" s="2"/>
    </row>
    <row r="9083" spans="6:6" x14ac:dyDescent="0.2">
      <c r="F9083" s="2"/>
    </row>
    <row r="9084" spans="6:6" x14ac:dyDescent="0.2">
      <c r="F9084" s="2"/>
    </row>
    <row r="9085" spans="6:6" x14ac:dyDescent="0.2">
      <c r="F9085" s="2"/>
    </row>
    <row r="9086" spans="6:6" x14ac:dyDescent="0.2">
      <c r="F9086" s="2"/>
    </row>
    <row r="9087" spans="6:6" x14ac:dyDescent="0.2">
      <c r="F9087" s="2"/>
    </row>
    <row r="9088" spans="6:6" x14ac:dyDescent="0.2">
      <c r="F9088" s="2"/>
    </row>
    <row r="9089" spans="6:6" x14ac:dyDescent="0.2">
      <c r="F9089" s="2"/>
    </row>
    <row r="9090" spans="6:6" x14ac:dyDescent="0.2">
      <c r="F9090" s="2"/>
    </row>
    <row r="9091" spans="6:6" x14ac:dyDescent="0.2">
      <c r="F9091" s="2"/>
    </row>
    <row r="9092" spans="6:6" x14ac:dyDescent="0.2">
      <c r="F9092" s="2"/>
    </row>
    <row r="9093" spans="6:6" x14ac:dyDescent="0.2">
      <c r="F9093" s="2"/>
    </row>
    <row r="9094" spans="6:6" x14ac:dyDescent="0.2">
      <c r="F9094" s="2"/>
    </row>
    <row r="9095" spans="6:6" x14ac:dyDescent="0.2">
      <c r="F9095" s="2"/>
    </row>
    <row r="9096" spans="6:6" x14ac:dyDescent="0.2">
      <c r="F9096" s="2"/>
    </row>
    <row r="9097" spans="6:6" x14ac:dyDescent="0.2">
      <c r="F9097" s="2"/>
    </row>
    <row r="9098" spans="6:6" x14ac:dyDescent="0.2">
      <c r="F9098" s="2"/>
    </row>
    <row r="9099" spans="6:6" x14ac:dyDescent="0.2">
      <c r="F9099" s="2"/>
    </row>
    <row r="9100" spans="6:6" x14ac:dyDescent="0.2">
      <c r="F9100" s="2"/>
    </row>
    <row r="9101" spans="6:6" x14ac:dyDescent="0.2">
      <c r="F9101" s="2"/>
    </row>
    <row r="9102" spans="6:6" x14ac:dyDescent="0.2">
      <c r="F9102" s="2"/>
    </row>
    <row r="9103" spans="6:6" x14ac:dyDescent="0.2">
      <c r="F9103" s="2"/>
    </row>
    <row r="9104" spans="6:6" x14ac:dyDescent="0.2">
      <c r="F9104" s="2"/>
    </row>
    <row r="9105" spans="6:6" x14ac:dyDescent="0.2">
      <c r="F9105" s="2"/>
    </row>
    <row r="9106" spans="6:6" x14ac:dyDescent="0.2">
      <c r="F9106" s="2"/>
    </row>
    <row r="9107" spans="6:6" x14ac:dyDescent="0.2">
      <c r="F9107" s="2"/>
    </row>
    <row r="9108" spans="6:6" x14ac:dyDescent="0.2">
      <c r="F9108" s="2"/>
    </row>
    <row r="9109" spans="6:6" x14ac:dyDescent="0.2">
      <c r="F9109" s="2"/>
    </row>
    <row r="9110" spans="6:6" x14ac:dyDescent="0.2">
      <c r="F9110" s="2"/>
    </row>
    <row r="9111" spans="6:6" x14ac:dyDescent="0.2">
      <c r="F9111" s="2"/>
    </row>
    <row r="9112" spans="6:6" x14ac:dyDescent="0.2">
      <c r="F9112" s="2"/>
    </row>
    <row r="9113" spans="6:6" x14ac:dyDescent="0.2">
      <c r="F9113" s="2"/>
    </row>
    <row r="9114" spans="6:6" x14ac:dyDescent="0.2">
      <c r="F9114" s="2"/>
    </row>
    <row r="9115" spans="6:6" x14ac:dyDescent="0.2">
      <c r="F9115" s="2"/>
    </row>
    <row r="9116" spans="6:6" x14ac:dyDescent="0.2">
      <c r="F9116" s="2"/>
    </row>
    <row r="9117" spans="6:6" x14ac:dyDescent="0.2">
      <c r="F9117" s="2"/>
    </row>
    <row r="9118" spans="6:6" x14ac:dyDescent="0.2">
      <c r="F9118" s="2"/>
    </row>
    <row r="9119" spans="6:6" x14ac:dyDescent="0.2">
      <c r="F9119" s="2"/>
    </row>
    <row r="9120" spans="6:6" x14ac:dyDescent="0.2">
      <c r="F9120" s="2"/>
    </row>
    <row r="9121" spans="6:6" x14ac:dyDescent="0.2">
      <c r="F9121" s="2"/>
    </row>
    <row r="9122" spans="6:6" x14ac:dyDescent="0.2">
      <c r="F9122" s="2"/>
    </row>
    <row r="9123" spans="6:6" x14ac:dyDescent="0.2">
      <c r="F9123" s="2"/>
    </row>
    <row r="9124" spans="6:6" x14ac:dyDescent="0.2">
      <c r="F9124" s="2"/>
    </row>
    <row r="9125" spans="6:6" x14ac:dyDescent="0.2">
      <c r="F9125" s="2"/>
    </row>
    <row r="9126" spans="6:6" x14ac:dyDescent="0.2">
      <c r="F9126" s="2"/>
    </row>
    <row r="9127" spans="6:6" x14ac:dyDescent="0.2">
      <c r="F9127" s="2"/>
    </row>
    <row r="9128" spans="6:6" x14ac:dyDescent="0.2">
      <c r="F9128" s="2"/>
    </row>
    <row r="9129" spans="6:6" x14ac:dyDescent="0.2">
      <c r="F9129" s="2"/>
    </row>
    <row r="9130" spans="6:6" x14ac:dyDescent="0.2">
      <c r="F9130" s="2"/>
    </row>
    <row r="9131" spans="6:6" x14ac:dyDescent="0.2">
      <c r="F9131" s="2"/>
    </row>
    <row r="9132" spans="6:6" x14ac:dyDescent="0.2">
      <c r="F9132" s="2"/>
    </row>
    <row r="9133" spans="6:6" x14ac:dyDescent="0.2">
      <c r="F9133" s="2"/>
    </row>
    <row r="9134" spans="6:6" x14ac:dyDescent="0.2">
      <c r="F9134" s="2"/>
    </row>
    <row r="9135" spans="6:6" x14ac:dyDescent="0.2">
      <c r="F9135" s="2"/>
    </row>
    <row r="9136" spans="6:6" x14ac:dyDescent="0.2">
      <c r="F9136" s="2"/>
    </row>
    <row r="9137" spans="6:6" x14ac:dyDescent="0.2">
      <c r="F9137" s="2"/>
    </row>
    <row r="9138" spans="6:6" x14ac:dyDescent="0.2">
      <c r="F9138" s="2"/>
    </row>
    <row r="9139" spans="6:6" x14ac:dyDescent="0.2">
      <c r="F9139" s="2"/>
    </row>
    <row r="9140" spans="6:6" x14ac:dyDescent="0.2">
      <c r="F9140" s="2"/>
    </row>
    <row r="9141" spans="6:6" x14ac:dyDescent="0.2">
      <c r="F9141" s="2"/>
    </row>
    <row r="9142" spans="6:6" x14ac:dyDescent="0.2">
      <c r="F9142" s="2"/>
    </row>
    <row r="9143" spans="6:6" x14ac:dyDescent="0.2">
      <c r="F9143" s="2"/>
    </row>
    <row r="9144" spans="6:6" x14ac:dyDescent="0.2">
      <c r="F9144" s="2"/>
    </row>
    <row r="9145" spans="6:6" x14ac:dyDescent="0.2">
      <c r="F9145" s="2"/>
    </row>
    <row r="9146" spans="6:6" x14ac:dyDescent="0.2">
      <c r="F9146" s="2"/>
    </row>
    <row r="9147" spans="6:6" x14ac:dyDescent="0.2">
      <c r="F9147" s="2"/>
    </row>
    <row r="9148" spans="6:6" x14ac:dyDescent="0.2">
      <c r="F9148" s="2"/>
    </row>
    <row r="9149" spans="6:6" x14ac:dyDescent="0.2">
      <c r="F9149" s="2"/>
    </row>
    <row r="9150" spans="6:6" x14ac:dyDescent="0.2">
      <c r="F9150" s="2"/>
    </row>
    <row r="9151" spans="6:6" x14ac:dyDescent="0.2">
      <c r="F9151" s="2"/>
    </row>
    <row r="9152" spans="6:6" x14ac:dyDescent="0.2">
      <c r="F9152" s="2"/>
    </row>
    <row r="9153" spans="6:6" x14ac:dyDescent="0.2">
      <c r="F9153" s="2"/>
    </row>
    <row r="9154" spans="6:6" x14ac:dyDescent="0.2">
      <c r="F9154" s="2"/>
    </row>
    <row r="9155" spans="6:6" x14ac:dyDescent="0.2">
      <c r="F9155" s="2"/>
    </row>
    <row r="9156" spans="6:6" x14ac:dyDescent="0.2">
      <c r="F9156" s="2"/>
    </row>
    <row r="9157" spans="6:6" x14ac:dyDescent="0.2">
      <c r="F9157" s="2"/>
    </row>
    <row r="9158" spans="6:6" x14ac:dyDescent="0.2">
      <c r="F9158" s="2"/>
    </row>
    <row r="9159" spans="6:6" x14ac:dyDescent="0.2">
      <c r="F9159" s="2"/>
    </row>
    <row r="9160" spans="6:6" x14ac:dyDescent="0.2">
      <c r="F9160" s="2"/>
    </row>
    <row r="9161" spans="6:6" x14ac:dyDescent="0.2">
      <c r="F9161" s="2"/>
    </row>
    <row r="9162" spans="6:6" x14ac:dyDescent="0.2">
      <c r="F9162" s="2"/>
    </row>
    <row r="9163" spans="6:6" x14ac:dyDescent="0.2">
      <c r="F9163" s="2"/>
    </row>
    <row r="9164" spans="6:6" x14ac:dyDescent="0.2">
      <c r="F9164" s="2"/>
    </row>
    <row r="9165" spans="6:6" x14ac:dyDescent="0.2">
      <c r="F9165" s="2"/>
    </row>
    <row r="9166" spans="6:6" x14ac:dyDescent="0.2">
      <c r="F9166" s="2"/>
    </row>
    <row r="9167" spans="6:6" x14ac:dyDescent="0.2">
      <c r="F9167" s="2"/>
    </row>
    <row r="9168" spans="6:6" x14ac:dyDescent="0.2">
      <c r="F9168" s="2"/>
    </row>
    <row r="9169" spans="6:6" x14ac:dyDescent="0.2">
      <c r="F9169" s="2"/>
    </row>
    <row r="9170" spans="6:6" x14ac:dyDescent="0.2">
      <c r="F9170" s="2"/>
    </row>
    <row r="9171" spans="6:6" x14ac:dyDescent="0.2">
      <c r="F9171" s="2"/>
    </row>
    <row r="9172" spans="6:6" x14ac:dyDescent="0.2">
      <c r="F9172" s="2"/>
    </row>
    <row r="9173" spans="6:6" x14ac:dyDescent="0.2">
      <c r="F9173" s="2"/>
    </row>
    <row r="9174" spans="6:6" x14ac:dyDescent="0.2">
      <c r="F9174" s="2"/>
    </row>
    <row r="9175" spans="6:6" x14ac:dyDescent="0.2">
      <c r="F9175" s="2"/>
    </row>
    <row r="9176" spans="6:6" x14ac:dyDescent="0.2">
      <c r="F9176" s="2"/>
    </row>
    <row r="9177" spans="6:6" x14ac:dyDescent="0.2">
      <c r="F9177" s="2"/>
    </row>
    <row r="9178" spans="6:6" x14ac:dyDescent="0.2">
      <c r="F9178" s="2"/>
    </row>
    <row r="9179" spans="6:6" x14ac:dyDescent="0.2">
      <c r="F9179" s="2"/>
    </row>
    <row r="9180" spans="6:6" x14ac:dyDescent="0.2">
      <c r="F9180" s="2"/>
    </row>
    <row r="9181" spans="6:6" x14ac:dyDescent="0.2">
      <c r="F9181" s="2"/>
    </row>
    <row r="9182" spans="6:6" x14ac:dyDescent="0.2">
      <c r="F9182" s="2"/>
    </row>
    <row r="9183" spans="6:6" x14ac:dyDescent="0.2">
      <c r="F9183" s="2"/>
    </row>
    <row r="9184" spans="6:6" x14ac:dyDescent="0.2">
      <c r="F9184" s="2"/>
    </row>
    <row r="9185" spans="6:6" x14ac:dyDescent="0.2">
      <c r="F9185" s="2"/>
    </row>
    <row r="9186" spans="6:6" x14ac:dyDescent="0.2">
      <c r="F9186" s="2"/>
    </row>
    <row r="9187" spans="6:6" x14ac:dyDescent="0.2">
      <c r="F9187" s="2"/>
    </row>
    <row r="9188" spans="6:6" x14ac:dyDescent="0.2">
      <c r="F9188" s="2"/>
    </row>
    <row r="9189" spans="6:6" x14ac:dyDescent="0.2">
      <c r="F9189" s="2"/>
    </row>
    <row r="9190" spans="6:6" x14ac:dyDescent="0.2">
      <c r="F9190" s="2"/>
    </row>
    <row r="9191" spans="6:6" x14ac:dyDescent="0.2">
      <c r="F9191" s="2"/>
    </row>
    <row r="9192" spans="6:6" x14ac:dyDescent="0.2">
      <c r="F9192" s="2"/>
    </row>
    <row r="9193" spans="6:6" x14ac:dyDescent="0.2">
      <c r="F9193" s="2"/>
    </row>
    <row r="9194" spans="6:6" x14ac:dyDescent="0.2">
      <c r="F9194" s="2"/>
    </row>
    <row r="9195" spans="6:6" x14ac:dyDescent="0.2">
      <c r="F9195" s="2"/>
    </row>
    <row r="9196" spans="6:6" x14ac:dyDescent="0.2">
      <c r="F9196" s="2"/>
    </row>
    <row r="9197" spans="6:6" x14ac:dyDescent="0.2">
      <c r="F9197" s="2"/>
    </row>
    <row r="9198" spans="6:6" x14ac:dyDescent="0.2">
      <c r="F9198" s="2"/>
    </row>
    <row r="9199" spans="6:6" x14ac:dyDescent="0.2">
      <c r="F9199" s="2"/>
    </row>
    <row r="9200" spans="6:6" x14ac:dyDescent="0.2">
      <c r="F9200" s="2"/>
    </row>
    <row r="9201" spans="6:6" x14ac:dyDescent="0.2">
      <c r="F9201" s="2"/>
    </row>
    <row r="9202" spans="6:6" x14ac:dyDescent="0.2">
      <c r="F9202" s="2"/>
    </row>
    <row r="9203" spans="6:6" x14ac:dyDescent="0.2">
      <c r="F9203" s="2"/>
    </row>
    <row r="9204" spans="6:6" x14ac:dyDescent="0.2">
      <c r="F9204" s="2"/>
    </row>
    <row r="9205" spans="6:6" x14ac:dyDescent="0.2">
      <c r="F9205" s="2"/>
    </row>
    <row r="9206" spans="6:6" x14ac:dyDescent="0.2">
      <c r="F9206" s="2"/>
    </row>
    <row r="9207" spans="6:6" x14ac:dyDescent="0.2">
      <c r="F9207" s="2"/>
    </row>
    <row r="9208" spans="6:6" x14ac:dyDescent="0.2">
      <c r="F9208" s="2"/>
    </row>
    <row r="9209" spans="6:6" x14ac:dyDescent="0.2">
      <c r="F9209" s="2"/>
    </row>
    <row r="9210" spans="6:6" x14ac:dyDescent="0.2">
      <c r="F9210" s="2"/>
    </row>
    <row r="9211" spans="6:6" x14ac:dyDescent="0.2">
      <c r="F9211" s="2"/>
    </row>
    <row r="9212" spans="6:6" x14ac:dyDescent="0.2">
      <c r="F9212" s="2"/>
    </row>
    <row r="9213" spans="6:6" x14ac:dyDescent="0.2">
      <c r="F9213" s="2"/>
    </row>
    <row r="9214" spans="6:6" x14ac:dyDescent="0.2">
      <c r="F9214" s="2"/>
    </row>
    <row r="9215" spans="6:6" x14ac:dyDescent="0.2">
      <c r="F9215" s="2"/>
    </row>
    <row r="9216" spans="6:6" x14ac:dyDescent="0.2">
      <c r="F9216" s="2"/>
    </row>
    <row r="9217" spans="6:6" x14ac:dyDescent="0.2">
      <c r="F9217" s="2"/>
    </row>
    <row r="9218" spans="6:6" x14ac:dyDescent="0.2">
      <c r="F9218" s="2"/>
    </row>
    <row r="9219" spans="6:6" x14ac:dyDescent="0.2">
      <c r="F9219" s="2"/>
    </row>
    <row r="9220" spans="6:6" x14ac:dyDescent="0.2">
      <c r="F9220" s="2"/>
    </row>
    <row r="9221" spans="6:6" x14ac:dyDescent="0.2">
      <c r="F9221" s="2"/>
    </row>
    <row r="9222" spans="6:6" x14ac:dyDescent="0.2">
      <c r="F9222" s="2"/>
    </row>
    <row r="9223" spans="6:6" x14ac:dyDescent="0.2">
      <c r="F9223" s="2"/>
    </row>
    <row r="9224" spans="6:6" x14ac:dyDescent="0.2">
      <c r="F9224" s="2"/>
    </row>
    <row r="9225" spans="6:6" x14ac:dyDescent="0.2">
      <c r="F9225" s="2"/>
    </row>
    <row r="9226" spans="6:6" x14ac:dyDescent="0.2">
      <c r="F9226" s="2"/>
    </row>
    <row r="9227" spans="6:6" x14ac:dyDescent="0.2">
      <c r="F9227" s="2"/>
    </row>
    <row r="9228" spans="6:6" x14ac:dyDescent="0.2">
      <c r="F9228" s="2"/>
    </row>
    <row r="9229" spans="6:6" x14ac:dyDescent="0.2">
      <c r="F9229" s="2"/>
    </row>
    <row r="9230" spans="6:6" x14ac:dyDescent="0.2">
      <c r="F9230" s="2"/>
    </row>
    <row r="9231" spans="6:6" x14ac:dyDescent="0.2">
      <c r="F9231" s="2"/>
    </row>
    <row r="9232" spans="6:6" x14ac:dyDescent="0.2">
      <c r="F9232" s="2"/>
    </row>
    <row r="9233" spans="6:6" x14ac:dyDescent="0.2">
      <c r="F9233" s="2"/>
    </row>
    <row r="9234" spans="6:6" x14ac:dyDescent="0.2">
      <c r="F9234" s="2"/>
    </row>
    <row r="9235" spans="6:6" x14ac:dyDescent="0.2">
      <c r="F9235" s="2"/>
    </row>
    <row r="9236" spans="6:6" x14ac:dyDescent="0.2">
      <c r="F9236" s="2"/>
    </row>
    <row r="9237" spans="6:6" x14ac:dyDescent="0.2">
      <c r="F9237" s="2"/>
    </row>
    <row r="9238" spans="6:6" x14ac:dyDescent="0.2">
      <c r="F9238" s="2"/>
    </row>
    <row r="9239" spans="6:6" x14ac:dyDescent="0.2">
      <c r="F9239" s="2"/>
    </row>
    <row r="9240" spans="6:6" x14ac:dyDescent="0.2">
      <c r="F9240" s="2"/>
    </row>
    <row r="9241" spans="6:6" x14ac:dyDescent="0.2">
      <c r="F9241" s="2"/>
    </row>
    <row r="9242" spans="6:6" x14ac:dyDescent="0.2">
      <c r="F9242" s="2"/>
    </row>
    <row r="9243" spans="6:6" x14ac:dyDescent="0.2">
      <c r="F9243" s="2"/>
    </row>
    <row r="9244" spans="6:6" x14ac:dyDescent="0.2">
      <c r="F9244" s="2"/>
    </row>
    <row r="9245" spans="6:6" x14ac:dyDescent="0.2">
      <c r="F9245" s="2"/>
    </row>
    <row r="9246" spans="6:6" x14ac:dyDescent="0.2">
      <c r="F9246" s="2"/>
    </row>
    <row r="9247" spans="6:6" x14ac:dyDescent="0.2">
      <c r="F9247" s="2"/>
    </row>
    <row r="9248" spans="6:6" x14ac:dyDescent="0.2">
      <c r="F9248" s="2"/>
    </row>
    <row r="9249" spans="6:6" x14ac:dyDescent="0.2">
      <c r="F9249" s="2"/>
    </row>
    <row r="9250" spans="6:6" x14ac:dyDescent="0.2">
      <c r="F9250" s="2"/>
    </row>
    <row r="9251" spans="6:6" x14ac:dyDescent="0.2">
      <c r="F9251" s="2"/>
    </row>
    <row r="9252" spans="6:6" x14ac:dyDescent="0.2">
      <c r="F9252" s="2"/>
    </row>
    <row r="9253" spans="6:6" x14ac:dyDescent="0.2">
      <c r="F9253" s="2"/>
    </row>
    <row r="9254" spans="6:6" x14ac:dyDescent="0.2">
      <c r="F9254" s="2"/>
    </row>
    <row r="9255" spans="6:6" x14ac:dyDescent="0.2">
      <c r="F9255" s="2"/>
    </row>
    <row r="9256" spans="6:6" x14ac:dyDescent="0.2">
      <c r="F9256" s="2"/>
    </row>
    <row r="9257" spans="6:6" x14ac:dyDescent="0.2">
      <c r="F9257" s="2"/>
    </row>
    <row r="9258" spans="6:6" x14ac:dyDescent="0.2">
      <c r="F9258" s="2"/>
    </row>
    <row r="9259" spans="6:6" x14ac:dyDescent="0.2">
      <c r="F9259" s="2"/>
    </row>
    <row r="9260" spans="6:6" x14ac:dyDescent="0.2">
      <c r="F9260" s="2"/>
    </row>
    <row r="9261" spans="6:6" x14ac:dyDescent="0.2">
      <c r="F9261" s="2"/>
    </row>
    <row r="9262" spans="6:6" x14ac:dyDescent="0.2">
      <c r="F9262" s="2"/>
    </row>
    <row r="9263" spans="6:6" x14ac:dyDescent="0.2">
      <c r="F9263" s="2"/>
    </row>
    <row r="9264" spans="6:6" x14ac:dyDescent="0.2">
      <c r="F9264" s="2"/>
    </row>
    <row r="9265" spans="6:6" x14ac:dyDescent="0.2">
      <c r="F9265" s="2"/>
    </row>
    <row r="9266" spans="6:6" x14ac:dyDescent="0.2">
      <c r="F9266" s="2"/>
    </row>
    <row r="9267" spans="6:6" x14ac:dyDescent="0.2">
      <c r="F9267" s="2"/>
    </row>
    <row r="9268" spans="6:6" x14ac:dyDescent="0.2">
      <c r="F9268" s="2"/>
    </row>
    <row r="9269" spans="6:6" x14ac:dyDescent="0.2">
      <c r="F9269" s="2"/>
    </row>
    <row r="9270" spans="6:6" x14ac:dyDescent="0.2">
      <c r="F9270" s="2"/>
    </row>
    <row r="9271" spans="6:6" x14ac:dyDescent="0.2">
      <c r="F9271" s="2"/>
    </row>
    <row r="9272" spans="6:6" x14ac:dyDescent="0.2">
      <c r="F9272" s="2"/>
    </row>
    <row r="9273" spans="6:6" x14ac:dyDescent="0.2">
      <c r="F9273" s="2"/>
    </row>
    <row r="9274" spans="6:6" x14ac:dyDescent="0.2">
      <c r="F9274" s="2"/>
    </row>
    <row r="9275" spans="6:6" x14ac:dyDescent="0.2">
      <c r="F9275" s="2"/>
    </row>
    <row r="9276" spans="6:6" x14ac:dyDescent="0.2">
      <c r="F9276" s="2"/>
    </row>
    <row r="9277" spans="6:6" x14ac:dyDescent="0.2">
      <c r="F9277" s="2"/>
    </row>
    <row r="9278" spans="6:6" x14ac:dyDescent="0.2">
      <c r="F9278" s="2"/>
    </row>
    <row r="9279" spans="6:6" x14ac:dyDescent="0.2">
      <c r="F9279" s="2"/>
    </row>
    <row r="9280" spans="6:6" x14ac:dyDescent="0.2">
      <c r="F9280" s="2"/>
    </row>
    <row r="9281" spans="6:6" x14ac:dyDescent="0.2">
      <c r="F9281" s="2"/>
    </row>
    <row r="9282" spans="6:6" x14ac:dyDescent="0.2">
      <c r="F9282" s="2"/>
    </row>
    <row r="9283" spans="6:6" x14ac:dyDescent="0.2">
      <c r="F9283" s="2"/>
    </row>
    <row r="9284" spans="6:6" x14ac:dyDescent="0.2">
      <c r="F9284" s="2"/>
    </row>
    <row r="9285" spans="6:6" x14ac:dyDescent="0.2">
      <c r="F9285" s="2"/>
    </row>
    <row r="9286" spans="6:6" x14ac:dyDescent="0.2">
      <c r="F9286" s="2"/>
    </row>
    <row r="9287" spans="6:6" x14ac:dyDescent="0.2">
      <c r="F9287" s="2"/>
    </row>
    <row r="9288" spans="6:6" x14ac:dyDescent="0.2">
      <c r="F9288" s="2"/>
    </row>
    <row r="9289" spans="6:6" x14ac:dyDescent="0.2">
      <c r="F9289" s="2"/>
    </row>
    <row r="9290" spans="6:6" x14ac:dyDescent="0.2">
      <c r="F9290" s="2"/>
    </row>
    <row r="9291" spans="6:6" x14ac:dyDescent="0.2">
      <c r="F9291" s="2"/>
    </row>
    <row r="9292" spans="6:6" x14ac:dyDescent="0.2">
      <c r="F9292" s="2"/>
    </row>
    <row r="9293" spans="6:6" x14ac:dyDescent="0.2">
      <c r="F9293" s="2"/>
    </row>
    <row r="9294" spans="6:6" x14ac:dyDescent="0.2">
      <c r="F9294" s="2"/>
    </row>
    <row r="9295" spans="6:6" x14ac:dyDescent="0.2">
      <c r="F9295" s="2"/>
    </row>
    <row r="9296" spans="6:6" x14ac:dyDescent="0.2">
      <c r="F9296" s="2"/>
    </row>
    <row r="9297" spans="6:6" x14ac:dyDescent="0.2">
      <c r="F9297" s="2"/>
    </row>
    <row r="9298" spans="6:6" x14ac:dyDescent="0.2">
      <c r="F9298" s="2"/>
    </row>
    <row r="9299" spans="6:6" x14ac:dyDescent="0.2">
      <c r="F9299" s="2"/>
    </row>
    <row r="9300" spans="6:6" x14ac:dyDescent="0.2">
      <c r="F9300" s="2"/>
    </row>
    <row r="9301" spans="6:6" x14ac:dyDescent="0.2">
      <c r="F9301" s="2"/>
    </row>
    <row r="9302" spans="6:6" x14ac:dyDescent="0.2">
      <c r="F9302" s="2"/>
    </row>
    <row r="9303" spans="6:6" x14ac:dyDescent="0.2">
      <c r="F9303" s="2"/>
    </row>
    <row r="9304" spans="6:6" x14ac:dyDescent="0.2">
      <c r="F9304" s="2"/>
    </row>
    <row r="9305" spans="6:6" x14ac:dyDescent="0.2">
      <c r="F9305" s="2"/>
    </row>
    <row r="9306" spans="6:6" x14ac:dyDescent="0.2">
      <c r="F9306" s="2"/>
    </row>
    <row r="9307" spans="6:6" x14ac:dyDescent="0.2">
      <c r="F9307" s="2"/>
    </row>
    <row r="9308" spans="6:6" x14ac:dyDescent="0.2">
      <c r="F9308" s="2"/>
    </row>
    <row r="9309" spans="6:6" x14ac:dyDescent="0.2">
      <c r="F9309" s="2"/>
    </row>
    <row r="9310" spans="6:6" x14ac:dyDescent="0.2">
      <c r="F9310" s="2"/>
    </row>
    <row r="9311" spans="6:6" x14ac:dyDescent="0.2">
      <c r="F9311" s="2"/>
    </row>
    <row r="9312" spans="6:6" x14ac:dyDescent="0.2">
      <c r="F9312" s="2"/>
    </row>
    <row r="9313" spans="6:6" x14ac:dyDescent="0.2">
      <c r="F9313" s="2"/>
    </row>
    <row r="9314" spans="6:6" x14ac:dyDescent="0.2">
      <c r="F9314" s="2"/>
    </row>
    <row r="9315" spans="6:6" x14ac:dyDescent="0.2">
      <c r="F9315" s="2"/>
    </row>
    <row r="9316" spans="6:6" x14ac:dyDescent="0.2">
      <c r="F9316" s="2"/>
    </row>
    <row r="9317" spans="6:6" x14ac:dyDescent="0.2">
      <c r="F9317" s="2"/>
    </row>
    <row r="9318" spans="6:6" x14ac:dyDescent="0.2">
      <c r="F9318" s="2"/>
    </row>
    <row r="9319" spans="6:6" x14ac:dyDescent="0.2">
      <c r="F9319" s="2"/>
    </row>
    <row r="9320" spans="6:6" x14ac:dyDescent="0.2">
      <c r="F9320" s="2"/>
    </row>
    <row r="9321" spans="6:6" x14ac:dyDescent="0.2">
      <c r="F9321" s="2"/>
    </row>
    <row r="9322" spans="6:6" x14ac:dyDescent="0.2">
      <c r="F9322" s="2"/>
    </row>
    <row r="9323" spans="6:6" x14ac:dyDescent="0.2">
      <c r="F9323" s="2"/>
    </row>
    <row r="9324" spans="6:6" x14ac:dyDescent="0.2">
      <c r="F9324" s="2"/>
    </row>
    <row r="9325" spans="6:6" x14ac:dyDescent="0.2">
      <c r="F9325" s="2"/>
    </row>
    <row r="9326" spans="6:6" x14ac:dyDescent="0.2">
      <c r="F9326" s="2"/>
    </row>
    <row r="9327" spans="6:6" x14ac:dyDescent="0.2">
      <c r="F9327" s="2"/>
    </row>
    <row r="9328" spans="6:6" x14ac:dyDescent="0.2">
      <c r="F9328" s="2"/>
    </row>
    <row r="9329" spans="6:6" x14ac:dyDescent="0.2">
      <c r="F9329" s="2"/>
    </row>
    <row r="9330" spans="6:6" x14ac:dyDescent="0.2">
      <c r="F9330" s="2"/>
    </row>
    <row r="9331" spans="6:6" x14ac:dyDescent="0.2">
      <c r="F9331" s="2"/>
    </row>
    <row r="9332" spans="6:6" x14ac:dyDescent="0.2">
      <c r="F9332" s="2"/>
    </row>
    <row r="9333" spans="6:6" x14ac:dyDescent="0.2">
      <c r="F9333" s="2"/>
    </row>
    <row r="9334" spans="6:6" x14ac:dyDescent="0.2">
      <c r="F9334" s="2"/>
    </row>
    <row r="9335" spans="6:6" x14ac:dyDescent="0.2">
      <c r="F9335" s="2"/>
    </row>
    <row r="9336" spans="6:6" x14ac:dyDescent="0.2">
      <c r="F9336" s="2"/>
    </row>
    <row r="9337" spans="6:6" x14ac:dyDescent="0.2">
      <c r="F9337" s="2"/>
    </row>
    <row r="9338" spans="6:6" x14ac:dyDescent="0.2">
      <c r="F9338" s="2"/>
    </row>
    <row r="9339" spans="6:6" x14ac:dyDescent="0.2">
      <c r="F9339" s="2"/>
    </row>
    <row r="9340" spans="6:6" x14ac:dyDescent="0.2">
      <c r="F9340" s="2"/>
    </row>
    <row r="9341" spans="6:6" x14ac:dyDescent="0.2">
      <c r="F9341" s="2"/>
    </row>
    <row r="9342" spans="6:6" x14ac:dyDescent="0.2">
      <c r="F9342" s="2"/>
    </row>
    <row r="9343" spans="6:6" x14ac:dyDescent="0.2">
      <c r="F9343" s="2"/>
    </row>
    <row r="9344" spans="6:6" x14ac:dyDescent="0.2">
      <c r="F9344" s="2"/>
    </row>
    <row r="9345" spans="6:6" x14ac:dyDescent="0.2">
      <c r="F9345" s="2"/>
    </row>
    <row r="9346" spans="6:6" x14ac:dyDescent="0.2">
      <c r="F9346" s="2"/>
    </row>
    <row r="9347" spans="6:6" x14ac:dyDescent="0.2">
      <c r="F9347" s="2"/>
    </row>
    <row r="9348" spans="6:6" x14ac:dyDescent="0.2">
      <c r="F9348" s="2"/>
    </row>
    <row r="9349" spans="6:6" x14ac:dyDescent="0.2">
      <c r="F9349" s="2"/>
    </row>
    <row r="9350" spans="6:6" x14ac:dyDescent="0.2">
      <c r="F9350" s="2"/>
    </row>
    <row r="9351" spans="6:6" x14ac:dyDescent="0.2">
      <c r="F9351" s="2"/>
    </row>
    <row r="9352" spans="6:6" x14ac:dyDescent="0.2">
      <c r="F9352" s="2"/>
    </row>
    <row r="9353" spans="6:6" x14ac:dyDescent="0.2">
      <c r="F9353" s="2"/>
    </row>
    <row r="9354" spans="6:6" x14ac:dyDescent="0.2">
      <c r="F9354" s="2"/>
    </row>
    <row r="9355" spans="6:6" x14ac:dyDescent="0.2">
      <c r="F9355" s="2"/>
    </row>
    <row r="9356" spans="6:6" x14ac:dyDescent="0.2">
      <c r="F9356" s="2"/>
    </row>
    <row r="9357" spans="6:6" x14ac:dyDescent="0.2">
      <c r="F9357" s="2"/>
    </row>
    <row r="9358" spans="6:6" x14ac:dyDescent="0.2">
      <c r="F9358" s="2"/>
    </row>
    <row r="9359" spans="6:6" x14ac:dyDescent="0.2">
      <c r="F9359" s="2"/>
    </row>
    <row r="9360" spans="6:6" x14ac:dyDescent="0.2">
      <c r="F9360" s="2"/>
    </row>
    <row r="9361" spans="6:6" x14ac:dyDescent="0.2">
      <c r="F9361" s="2"/>
    </row>
    <row r="9362" spans="6:6" x14ac:dyDescent="0.2">
      <c r="F9362" s="2"/>
    </row>
    <row r="9363" spans="6:6" x14ac:dyDescent="0.2">
      <c r="F9363" s="2"/>
    </row>
    <row r="9364" spans="6:6" x14ac:dyDescent="0.2">
      <c r="F9364" s="2"/>
    </row>
    <row r="9365" spans="6:6" x14ac:dyDescent="0.2">
      <c r="F9365" s="2"/>
    </row>
    <row r="9366" spans="6:6" x14ac:dyDescent="0.2">
      <c r="F9366" s="2"/>
    </row>
    <row r="9367" spans="6:6" x14ac:dyDescent="0.2">
      <c r="F9367" s="2"/>
    </row>
    <row r="9368" spans="6:6" x14ac:dyDescent="0.2">
      <c r="F9368" s="2"/>
    </row>
    <row r="9369" spans="6:6" x14ac:dyDescent="0.2">
      <c r="F9369" s="2"/>
    </row>
    <row r="9370" spans="6:6" x14ac:dyDescent="0.2">
      <c r="F9370" s="2"/>
    </row>
    <row r="9371" spans="6:6" x14ac:dyDescent="0.2">
      <c r="F9371" s="2"/>
    </row>
    <row r="9372" spans="6:6" x14ac:dyDescent="0.2">
      <c r="F9372" s="2"/>
    </row>
    <row r="9373" spans="6:6" x14ac:dyDescent="0.2">
      <c r="F9373" s="2"/>
    </row>
    <row r="9374" spans="6:6" x14ac:dyDescent="0.2">
      <c r="F9374" s="2"/>
    </row>
    <row r="9375" spans="6:6" x14ac:dyDescent="0.2">
      <c r="F9375" s="2"/>
    </row>
    <row r="9376" spans="6:6" x14ac:dyDescent="0.2">
      <c r="F9376" s="2"/>
    </row>
    <row r="9377" spans="6:6" x14ac:dyDescent="0.2">
      <c r="F9377" s="2"/>
    </row>
    <row r="9378" spans="6:6" x14ac:dyDescent="0.2">
      <c r="F9378" s="2"/>
    </row>
    <row r="9379" spans="6:6" x14ac:dyDescent="0.2">
      <c r="F9379" s="2"/>
    </row>
    <row r="9380" spans="6:6" x14ac:dyDescent="0.2">
      <c r="F9380" s="2"/>
    </row>
    <row r="9381" spans="6:6" x14ac:dyDescent="0.2">
      <c r="F9381" s="2"/>
    </row>
    <row r="9382" spans="6:6" x14ac:dyDescent="0.2">
      <c r="F9382" s="2"/>
    </row>
    <row r="9383" spans="6:6" x14ac:dyDescent="0.2">
      <c r="F9383" s="2"/>
    </row>
    <row r="9384" spans="6:6" x14ac:dyDescent="0.2">
      <c r="F9384" s="2"/>
    </row>
    <row r="9385" spans="6:6" x14ac:dyDescent="0.2">
      <c r="F9385" s="2"/>
    </row>
    <row r="9386" spans="6:6" x14ac:dyDescent="0.2">
      <c r="F9386" s="2"/>
    </row>
    <row r="9387" spans="6:6" x14ac:dyDescent="0.2">
      <c r="F9387" s="2"/>
    </row>
    <row r="9388" spans="6:6" x14ac:dyDescent="0.2">
      <c r="F9388" s="2"/>
    </row>
    <row r="9389" spans="6:6" x14ac:dyDescent="0.2">
      <c r="F9389" s="2"/>
    </row>
    <row r="9390" spans="6:6" x14ac:dyDescent="0.2">
      <c r="F9390" s="2"/>
    </row>
    <row r="9391" spans="6:6" x14ac:dyDescent="0.2">
      <c r="F9391" s="2"/>
    </row>
    <row r="9392" spans="6:6" x14ac:dyDescent="0.2">
      <c r="F9392" s="2"/>
    </row>
    <row r="9393" spans="6:6" x14ac:dyDescent="0.2">
      <c r="F9393" s="2"/>
    </row>
    <row r="9394" spans="6:6" x14ac:dyDescent="0.2">
      <c r="F9394" s="2"/>
    </row>
    <row r="9395" spans="6:6" x14ac:dyDescent="0.2">
      <c r="F9395" s="2"/>
    </row>
    <row r="9396" spans="6:6" x14ac:dyDescent="0.2">
      <c r="F9396" s="2"/>
    </row>
    <row r="9397" spans="6:6" x14ac:dyDescent="0.2">
      <c r="F9397" s="2"/>
    </row>
    <row r="9398" spans="6:6" x14ac:dyDescent="0.2">
      <c r="F9398" s="2"/>
    </row>
    <row r="9399" spans="6:6" x14ac:dyDescent="0.2">
      <c r="F9399" s="2"/>
    </row>
    <row r="9400" spans="6:6" x14ac:dyDescent="0.2">
      <c r="F9400" s="2"/>
    </row>
    <row r="9401" spans="6:6" x14ac:dyDescent="0.2">
      <c r="F9401" s="2"/>
    </row>
    <row r="9402" spans="6:6" x14ac:dyDescent="0.2">
      <c r="F9402" s="2"/>
    </row>
    <row r="9403" spans="6:6" x14ac:dyDescent="0.2">
      <c r="F9403" s="2"/>
    </row>
    <row r="9404" spans="6:6" x14ac:dyDescent="0.2">
      <c r="F9404" s="2"/>
    </row>
    <row r="9405" spans="6:6" x14ac:dyDescent="0.2">
      <c r="F9405" s="2"/>
    </row>
    <row r="9406" spans="6:6" x14ac:dyDescent="0.2">
      <c r="F9406" s="2"/>
    </row>
    <row r="9407" spans="6:6" x14ac:dyDescent="0.2">
      <c r="F9407" s="2"/>
    </row>
    <row r="9408" spans="6:6" x14ac:dyDescent="0.2">
      <c r="F9408" s="2"/>
    </row>
    <row r="9409" spans="6:6" x14ac:dyDescent="0.2">
      <c r="F9409" s="2"/>
    </row>
    <row r="9410" spans="6:6" x14ac:dyDescent="0.2">
      <c r="F9410" s="2"/>
    </row>
    <row r="9411" spans="6:6" x14ac:dyDescent="0.2">
      <c r="F9411" s="2"/>
    </row>
    <row r="9412" spans="6:6" x14ac:dyDescent="0.2">
      <c r="F9412" s="2"/>
    </row>
    <row r="9413" spans="6:6" x14ac:dyDescent="0.2">
      <c r="F9413" s="2"/>
    </row>
    <row r="9414" spans="6:6" x14ac:dyDescent="0.2">
      <c r="F9414" s="2"/>
    </row>
    <row r="9415" spans="6:6" x14ac:dyDescent="0.2">
      <c r="F9415" s="2"/>
    </row>
    <row r="9416" spans="6:6" x14ac:dyDescent="0.2">
      <c r="F9416" s="2"/>
    </row>
    <row r="9417" spans="6:6" x14ac:dyDescent="0.2">
      <c r="F9417" s="2"/>
    </row>
    <row r="9418" spans="6:6" x14ac:dyDescent="0.2">
      <c r="F9418" s="2"/>
    </row>
    <row r="9419" spans="6:6" x14ac:dyDescent="0.2">
      <c r="F9419" s="2"/>
    </row>
    <row r="9420" spans="6:6" x14ac:dyDescent="0.2">
      <c r="F9420" s="2"/>
    </row>
    <row r="9421" spans="6:6" x14ac:dyDescent="0.2">
      <c r="F9421" s="2"/>
    </row>
    <row r="9422" spans="6:6" x14ac:dyDescent="0.2">
      <c r="F9422" s="2"/>
    </row>
    <row r="9423" spans="6:6" x14ac:dyDescent="0.2">
      <c r="F9423" s="2"/>
    </row>
    <row r="9424" spans="6:6" x14ac:dyDescent="0.2">
      <c r="F9424" s="2"/>
    </row>
    <row r="9425" spans="6:6" x14ac:dyDescent="0.2">
      <c r="F9425" s="2"/>
    </row>
    <row r="9426" spans="6:6" x14ac:dyDescent="0.2">
      <c r="F9426" s="2"/>
    </row>
    <row r="9427" spans="6:6" x14ac:dyDescent="0.2">
      <c r="F9427" s="2"/>
    </row>
    <row r="9428" spans="6:6" x14ac:dyDescent="0.2">
      <c r="F9428" s="2"/>
    </row>
    <row r="9429" spans="6:6" x14ac:dyDescent="0.2">
      <c r="F9429" s="2"/>
    </row>
    <row r="9430" spans="6:6" x14ac:dyDescent="0.2">
      <c r="F9430" s="2"/>
    </row>
    <row r="9431" spans="6:6" x14ac:dyDescent="0.2">
      <c r="F9431" s="2"/>
    </row>
    <row r="9432" spans="6:6" x14ac:dyDescent="0.2">
      <c r="F9432" s="2"/>
    </row>
    <row r="9433" spans="6:6" x14ac:dyDescent="0.2">
      <c r="F9433" s="2"/>
    </row>
    <row r="9434" spans="6:6" x14ac:dyDescent="0.2">
      <c r="F9434" s="2"/>
    </row>
    <row r="9435" spans="6:6" x14ac:dyDescent="0.2">
      <c r="F9435" s="2"/>
    </row>
    <row r="9436" spans="6:6" x14ac:dyDescent="0.2">
      <c r="F9436" s="2"/>
    </row>
    <row r="9437" spans="6:6" x14ac:dyDescent="0.2">
      <c r="F9437" s="2"/>
    </row>
    <row r="9438" spans="6:6" x14ac:dyDescent="0.2">
      <c r="F9438" s="2"/>
    </row>
    <row r="9439" spans="6:6" x14ac:dyDescent="0.2">
      <c r="F9439" s="2"/>
    </row>
    <row r="9440" spans="6:6" x14ac:dyDescent="0.2">
      <c r="F9440" s="2"/>
    </row>
    <row r="9441" spans="6:6" x14ac:dyDescent="0.2">
      <c r="F9441" s="2"/>
    </row>
    <row r="9442" spans="6:6" x14ac:dyDescent="0.2">
      <c r="F9442" s="2"/>
    </row>
    <row r="9443" spans="6:6" x14ac:dyDescent="0.2">
      <c r="F9443" s="2"/>
    </row>
    <row r="9444" spans="6:6" x14ac:dyDescent="0.2">
      <c r="F9444" s="2"/>
    </row>
    <row r="9445" spans="6:6" x14ac:dyDescent="0.2">
      <c r="F9445" s="2"/>
    </row>
    <row r="9446" spans="6:6" x14ac:dyDescent="0.2">
      <c r="F9446" s="2"/>
    </row>
    <row r="9447" spans="6:6" x14ac:dyDescent="0.2">
      <c r="F9447" s="2"/>
    </row>
    <row r="9448" spans="6:6" x14ac:dyDescent="0.2">
      <c r="F9448" s="2"/>
    </row>
    <row r="9449" spans="6:6" x14ac:dyDescent="0.2">
      <c r="F9449" s="2"/>
    </row>
    <row r="9450" spans="6:6" x14ac:dyDescent="0.2">
      <c r="F9450" s="2"/>
    </row>
    <row r="9451" spans="6:6" x14ac:dyDescent="0.2">
      <c r="F9451" s="2"/>
    </row>
    <row r="9452" spans="6:6" x14ac:dyDescent="0.2">
      <c r="F9452" s="2"/>
    </row>
    <row r="9453" spans="6:6" x14ac:dyDescent="0.2">
      <c r="F9453" s="2"/>
    </row>
    <row r="9454" spans="6:6" x14ac:dyDescent="0.2">
      <c r="F9454" s="2"/>
    </row>
    <row r="9455" spans="6:6" x14ac:dyDescent="0.2">
      <c r="F9455" s="2"/>
    </row>
    <row r="9456" spans="6:6" x14ac:dyDescent="0.2">
      <c r="F9456" s="2"/>
    </row>
    <row r="9457" spans="6:6" x14ac:dyDescent="0.2">
      <c r="F9457" s="2"/>
    </row>
    <row r="9458" spans="6:6" x14ac:dyDescent="0.2">
      <c r="F9458" s="2"/>
    </row>
    <row r="9459" spans="6:6" x14ac:dyDescent="0.2">
      <c r="F9459" s="2"/>
    </row>
    <row r="9460" spans="6:6" x14ac:dyDescent="0.2">
      <c r="F9460" s="2"/>
    </row>
    <row r="9461" spans="6:6" x14ac:dyDescent="0.2">
      <c r="F9461" s="2"/>
    </row>
    <row r="9462" spans="6:6" x14ac:dyDescent="0.2">
      <c r="F9462" s="2"/>
    </row>
    <row r="9463" spans="6:6" x14ac:dyDescent="0.2">
      <c r="F9463" s="2"/>
    </row>
    <row r="9464" spans="6:6" x14ac:dyDescent="0.2">
      <c r="F9464" s="2"/>
    </row>
    <row r="9465" spans="6:6" x14ac:dyDescent="0.2">
      <c r="F9465" s="2"/>
    </row>
    <row r="9466" spans="6:6" x14ac:dyDescent="0.2">
      <c r="F9466" s="2"/>
    </row>
    <row r="9467" spans="6:6" x14ac:dyDescent="0.2">
      <c r="F9467" s="2"/>
    </row>
    <row r="9468" spans="6:6" x14ac:dyDescent="0.2">
      <c r="F9468" s="2"/>
    </row>
    <row r="9469" spans="6:6" x14ac:dyDescent="0.2">
      <c r="F9469" s="2"/>
    </row>
    <row r="9470" spans="6:6" x14ac:dyDescent="0.2">
      <c r="F9470" s="2"/>
    </row>
    <row r="9471" spans="6:6" x14ac:dyDescent="0.2">
      <c r="F9471" s="2"/>
    </row>
    <row r="9472" spans="6:6" x14ac:dyDescent="0.2">
      <c r="F9472" s="2"/>
    </row>
    <row r="9473" spans="6:6" x14ac:dyDescent="0.2">
      <c r="F9473" s="2"/>
    </row>
    <row r="9474" spans="6:6" x14ac:dyDescent="0.2">
      <c r="F9474" s="2"/>
    </row>
    <row r="9475" spans="6:6" x14ac:dyDescent="0.2">
      <c r="F9475" s="2"/>
    </row>
    <row r="9476" spans="6:6" x14ac:dyDescent="0.2">
      <c r="F9476" s="2"/>
    </row>
    <row r="9477" spans="6:6" x14ac:dyDescent="0.2">
      <c r="F9477" s="2"/>
    </row>
    <row r="9478" spans="6:6" x14ac:dyDescent="0.2">
      <c r="F9478" s="2"/>
    </row>
    <row r="9479" spans="6:6" x14ac:dyDescent="0.2">
      <c r="F9479" s="2"/>
    </row>
    <row r="9480" spans="6:6" x14ac:dyDescent="0.2">
      <c r="F9480" s="2"/>
    </row>
    <row r="9481" spans="6:6" x14ac:dyDescent="0.2">
      <c r="F9481" s="2"/>
    </row>
    <row r="9482" spans="6:6" x14ac:dyDescent="0.2">
      <c r="F9482" s="2"/>
    </row>
    <row r="9483" spans="6:6" x14ac:dyDescent="0.2">
      <c r="F9483" s="2"/>
    </row>
    <row r="9484" spans="6:6" x14ac:dyDescent="0.2">
      <c r="F9484" s="2"/>
    </row>
    <row r="9485" spans="6:6" x14ac:dyDescent="0.2">
      <c r="F9485" s="2"/>
    </row>
    <row r="9486" spans="6:6" x14ac:dyDescent="0.2">
      <c r="F9486" s="2"/>
    </row>
    <row r="9487" spans="6:6" x14ac:dyDescent="0.2">
      <c r="F9487" s="2"/>
    </row>
    <row r="9488" spans="6:6" x14ac:dyDescent="0.2">
      <c r="F9488" s="2"/>
    </row>
    <row r="9489" spans="6:6" x14ac:dyDescent="0.2">
      <c r="F9489" s="2"/>
    </row>
    <row r="9490" spans="6:6" x14ac:dyDescent="0.2">
      <c r="F9490" s="2"/>
    </row>
    <row r="9491" spans="6:6" x14ac:dyDescent="0.2">
      <c r="F9491" s="2"/>
    </row>
    <row r="9492" spans="6:6" x14ac:dyDescent="0.2">
      <c r="F9492" s="2"/>
    </row>
    <row r="9493" spans="6:6" x14ac:dyDescent="0.2">
      <c r="F9493" s="2"/>
    </row>
    <row r="9494" spans="6:6" x14ac:dyDescent="0.2">
      <c r="F9494" s="2"/>
    </row>
    <row r="9495" spans="6:6" x14ac:dyDescent="0.2">
      <c r="F9495" s="2"/>
    </row>
    <row r="9496" spans="6:6" x14ac:dyDescent="0.2">
      <c r="F9496" s="2"/>
    </row>
    <row r="9497" spans="6:6" x14ac:dyDescent="0.2">
      <c r="F9497" s="2"/>
    </row>
    <row r="9498" spans="6:6" x14ac:dyDescent="0.2">
      <c r="F9498" s="2"/>
    </row>
    <row r="9499" spans="6:6" x14ac:dyDescent="0.2">
      <c r="F9499" s="2"/>
    </row>
    <row r="9500" spans="6:6" x14ac:dyDescent="0.2">
      <c r="F9500" s="2"/>
    </row>
    <row r="9501" spans="6:6" x14ac:dyDescent="0.2">
      <c r="F9501" s="2"/>
    </row>
    <row r="9502" spans="6:6" x14ac:dyDescent="0.2">
      <c r="F9502" s="2"/>
    </row>
    <row r="9503" spans="6:6" x14ac:dyDescent="0.2">
      <c r="F9503" s="2"/>
    </row>
    <row r="9504" spans="6:6" x14ac:dyDescent="0.2">
      <c r="F9504" s="2"/>
    </row>
    <row r="9505" spans="6:6" x14ac:dyDescent="0.2">
      <c r="F9505" s="2"/>
    </row>
    <row r="9506" spans="6:6" x14ac:dyDescent="0.2">
      <c r="F9506" s="2"/>
    </row>
    <row r="9507" spans="6:6" x14ac:dyDescent="0.2">
      <c r="F9507" s="2"/>
    </row>
    <row r="9508" spans="6:6" x14ac:dyDescent="0.2">
      <c r="F9508" s="2"/>
    </row>
    <row r="9509" spans="6:6" x14ac:dyDescent="0.2">
      <c r="F9509" s="2"/>
    </row>
    <row r="9510" spans="6:6" x14ac:dyDescent="0.2">
      <c r="F9510" s="2"/>
    </row>
    <row r="9511" spans="6:6" x14ac:dyDescent="0.2">
      <c r="F9511" s="2"/>
    </row>
    <row r="9512" spans="6:6" x14ac:dyDescent="0.2">
      <c r="F9512" s="2"/>
    </row>
    <row r="9513" spans="6:6" x14ac:dyDescent="0.2">
      <c r="F9513" s="2"/>
    </row>
    <row r="9514" spans="6:6" x14ac:dyDescent="0.2">
      <c r="F9514" s="2"/>
    </row>
    <row r="9515" spans="6:6" x14ac:dyDescent="0.2">
      <c r="F9515" s="2"/>
    </row>
    <row r="9516" spans="6:6" x14ac:dyDescent="0.2">
      <c r="F9516" s="2"/>
    </row>
    <row r="9517" spans="6:6" x14ac:dyDescent="0.2">
      <c r="F9517" s="2"/>
    </row>
    <row r="9518" spans="6:6" x14ac:dyDescent="0.2">
      <c r="F9518" s="2"/>
    </row>
    <row r="9519" spans="6:6" x14ac:dyDescent="0.2">
      <c r="F9519" s="2"/>
    </row>
    <row r="9520" spans="6:6" x14ac:dyDescent="0.2">
      <c r="F9520" s="2"/>
    </row>
    <row r="9521" spans="6:6" x14ac:dyDescent="0.2">
      <c r="F9521" s="2"/>
    </row>
    <row r="9522" spans="6:6" x14ac:dyDescent="0.2">
      <c r="F9522" s="2"/>
    </row>
    <row r="9523" spans="6:6" x14ac:dyDescent="0.2">
      <c r="F9523" s="2"/>
    </row>
    <row r="9524" spans="6:6" x14ac:dyDescent="0.2">
      <c r="F9524" s="2"/>
    </row>
    <row r="9525" spans="6:6" x14ac:dyDescent="0.2">
      <c r="F9525" s="2"/>
    </row>
    <row r="9526" spans="6:6" x14ac:dyDescent="0.2">
      <c r="F9526" s="2"/>
    </row>
    <row r="9527" spans="6:6" x14ac:dyDescent="0.2">
      <c r="F9527" s="2"/>
    </row>
    <row r="9528" spans="6:6" x14ac:dyDescent="0.2">
      <c r="F9528" s="2"/>
    </row>
    <row r="9529" spans="6:6" x14ac:dyDescent="0.2">
      <c r="F9529" s="2"/>
    </row>
    <row r="9530" spans="6:6" x14ac:dyDescent="0.2">
      <c r="F9530" s="2"/>
    </row>
    <row r="9531" spans="6:6" x14ac:dyDescent="0.2">
      <c r="F9531" s="2"/>
    </row>
    <row r="9532" spans="6:6" x14ac:dyDescent="0.2">
      <c r="F9532" s="2"/>
    </row>
    <row r="9533" spans="6:6" x14ac:dyDescent="0.2">
      <c r="F9533" s="2"/>
    </row>
    <row r="9534" spans="6:6" x14ac:dyDescent="0.2">
      <c r="F9534" s="2"/>
    </row>
    <row r="9535" spans="6:6" x14ac:dyDescent="0.2">
      <c r="F9535" s="2"/>
    </row>
    <row r="9536" spans="6:6" x14ac:dyDescent="0.2">
      <c r="F9536" s="2"/>
    </row>
    <row r="9537" spans="6:6" x14ac:dyDescent="0.2">
      <c r="F9537" s="2"/>
    </row>
    <row r="9538" spans="6:6" x14ac:dyDescent="0.2">
      <c r="F9538" s="2"/>
    </row>
    <row r="9539" spans="6:6" x14ac:dyDescent="0.2">
      <c r="F9539" s="2"/>
    </row>
    <row r="9540" spans="6:6" x14ac:dyDescent="0.2">
      <c r="F9540" s="2"/>
    </row>
    <row r="9541" spans="6:6" x14ac:dyDescent="0.2">
      <c r="F9541" s="2"/>
    </row>
    <row r="9542" spans="6:6" x14ac:dyDescent="0.2">
      <c r="F9542" s="2"/>
    </row>
    <row r="9543" spans="6:6" x14ac:dyDescent="0.2">
      <c r="F9543" s="2"/>
    </row>
    <row r="9544" spans="6:6" x14ac:dyDescent="0.2">
      <c r="F9544" s="2"/>
    </row>
    <row r="9545" spans="6:6" x14ac:dyDescent="0.2">
      <c r="F9545" s="2"/>
    </row>
    <row r="9546" spans="6:6" x14ac:dyDescent="0.2">
      <c r="F9546" s="2"/>
    </row>
    <row r="9547" spans="6:6" x14ac:dyDescent="0.2">
      <c r="F9547" s="2"/>
    </row>
    <row r="9548" spans="6:6" x14ac:dyDescent="0.2">
      <c r="F9548" s="2"/>
    </row>
    <row r="9549" spans="6:6" x14ac:dyDescent="0.2">
      <c r="F9549" s="2"/>
    </row>
    <row r="9550" spans="6:6" x14ac:dyDescent="0.2">
      <c r="F9550" s="2"/>
    </row>
    <row r="9551" spans="6:6" x14ac:dyDescent="0.2">
      <c r="F9551" s="2"/>
    </row>
    <row r="9552" spans="6:6" x14ac:dyDescent="0.2">
      <c r="F9552" s="2"/>
    </row>
    <row r="9553" spans="6:6" x14ac:dyDescent="0.2">
      <c r="F9553" s="2"/>
    </row>
    <row r="9554" spans="6:6" x14ac:dyDescent="0.2">
      <c r="F9554" s="2"/>
    </row>
    <row r="9555" spans="6:6" x14ac:dyDescent="0.2">
      <c r="F9555" s="2"/>
    </row>
    <row r="9556" spans="6:6" x14ac:dyDescent="0.2">
      <c r="F9556" s="2"/>
    </row>
    <row r="9557" spans="6:6" x14ac:dyDescent="0.2">
      <c r="F9557" s="2"/>
    </row>
    <row r="9558" spans="6:6" x14ac:dyDescent="0.2">
      <c r="F9558" s="2"/>
    </row>
    <row r="9559" spans="6:6" x14ac:dyDescent="0.2">
      <c r="F9559" s="2"/>
    </row>
    <row r="9560" spans="6:6" x14ac:dyDescent="0.2">
      <c r="F9560" s="2"/>
    </row>
    <row r="9561" spans="6:6" x14ac:dyDescent="0.2">
      <c r="F9561" s="2"/>
    </row>
    <row r="9562" spans="6:6" x14ac:dyDescent="0.2">
      <c r="F9562" s="2"/>
    </row>
    <row r="9563" spans="6:6" x14ac:dyDescent="0.2">
      <c r="F9563" s="2"/>
    </row>
    <row r="9564" spans="6:6" x14ac:dyDescent="0.2">
      <c r="F9564" s="2"/>
    </row>
    <row r="9565" spans="6:6" x14ac:dyDescent="0.2">
      <c r="F9565" s="2"/>
    </row>
    <row r="9566" spans="6:6" x14ac:dyDescent="0.2">
      <c r="F9566" s="2"/>
    </row>
    <row r="9567" spans="6:6" x14ac:dyDescent="0.2">
      <c r="F9567" s="2"/>
    </row>
    <row r="9568" spans="6:6" x14ac:dyDescent="0.2">
      <c r="F9568" s="2"/>
    </row>
    <row r="9569" spans="6:6" x14ac:dyDescent="0.2">
      <c r="F9569" s="2"/>
    </row>
    <row r="9570" spans="6:6" x14ac:dyDescent="0.2">
      <c r="F9570" s="2"/>
    </row>
    <row r="9571" spans="6:6" x14ac:dyDescent="0.2">
      <c r="F9571" s="2"/>
    </row>
    <row r="9572" spans="6:6" x14ac:dyDescent="0.2">
      <c r="F9572" s="2"/>
    </row>
    <row r="9573" spans="6:6" x14ac:dyDescent="0.2">
      <c r="F9573" s="2"/>
    </row>
    <row r="9574" spans="6:6" x14ac:dyDescent="0.2">
      <c r="F9574" s="2"/>
    </row>
    <row r="9575" spans="6:6" x14ac:dyDescent="0.2">
      <c r="F9575" s="2"/>
    </row>
    <row r="9576" spans="6:6" x14ac:dyDescent="0.2">
      <c r="F9576" s="2"/>
    </row>
    <row r="9577" spans="6:6" x14ac:dyDescent="0.2">
      <c r="F9577" s="2"/>
    </row>
    <row r="9578" spans="6:6" x14ac:dyDescent="0.2">
      <c r="F9578" s="2"/>
    </row>
    <row r="9579" spans="6:6" x14ac:dyDescent="0.2">
      <c r="F9579" s="2"/>
    </row>
    <row r="9580" spans="6:6" x14ac:dyDescent="0.2">
      <c r="F9580" s="2"/>
    </row>
    <row r="9581" spans="6:6" x14ac:dyDescent="0.2">
      <c r="F9581" s="2"/>
    </row>
    <row r="9582" spans="6:6" x14ac:dyDescent="0.2">
      <c r="F9582" s="2"/>
    </row>
    <row r="9583" spans="6:6" x14ac:dyDescent="0.2">
      <c r="F9583" s="2"/>
    </row>
    <row r="9584" spans="6:6" x14ac:dyDescent="0.2">
      <c r="F9584" s="2"/>
    </row>
    <row r="9585" spans="6:6" x14ac:dyDescent="0.2">
      <c r="F9585" s="2"/>
    </row>
    <row r="9586" spans="6:6" x14ac:dyDescent="0.2">
      <c r="F9586" s="2"/>
    </row>
    <row r="9587" spans="6:6" x14ac:dyDescent="0.2">
      <c r="F9587" s="2"/>
    </row>
    <row r="9588" spans="6:6" x14ac:dyDescent="0.2">
      <c r="F9588" s="2"/>
    </row>
    <row r="9589" spans="6:6" x14ac:dyDescent="0.2">
      <c r="F9589" s="2"/>
    </row>
    <row r="9590" spans="6:6" x14ac:dyDescent="0.2">
      <c r="F9590" s="2"/>
    </row>
    <row r="9591" spans="6:6" x14ac:dyDescent="0.2">
      <c r="F9591" s="2"/>
    </row>
    <row r="9592" spans="6:6" x14ac:dyDescent="0.2">
      <c r="F9592" s="2"/>
    </row>
    <row r="9593" spans="6:6" x14ac:dyDescent="0.2">
      <c r="F9593" s="2"/>
    </row>
    <row r="9594" spans="6:6" x14ac:dyDescent="0.2">
      <c r="F9594" s="2"/>
    </row>
    <row r="9595" spans="6:6" x14ac:dyDescent="0.2">
      <c r="F9595" s="2"/>
    </row>
    <row r="9596" spans="6:6" x14ac:dyDescent="0.2">
      <c r="F9596" s="2"/>
    </row>
    <row r="9597" spans="6:6" x14ac:dyDescent="0.2">
      <c r="F9597" s="2"/>
    </row>
    <row r="9598" spans="6:6" x14ac:dyDescent="0.2">
      <c r="F9598" s="2"/>
    </row>
    <row r="9599" spans="6:6" x14ac:dyDescent="0.2">
      <c r="F9599" s="2"/>
    </row>
    <row r="9600" spans="6:6" x14ac:dyDescent="0.2">
      <c r="F9600" s="2"/>
    </row>
    <row r="9601" spans="6:6" x14ac:dyDescent="0.2">
      <c r="F9601" s="2"/>
    </row>
    <row r="9602" spans="6:6" x14ac:dyDescent="0.2">
      <c r="F9602" s="2"/>
    </row>
    <row r="9603" spans="6:6" x14ac:dyDescent="0.2">
      <c r="F9603" s="2"/>
    </row>
    <row r="9604" spans="6:6" x14ac:dyDescent="0.2">
      <c r="F9604" s="2"/>
    </row>
    <row r="9605" spans="6:6" x14ac:dyDescent="0.2">
      <c r="F9605" s="2"/>
    </row>
    <row r="9606" spans="6:6" x14ac:dyDescent="0.2">
      <c r="F9606" s="2"/>
    </row>
    <row r="9607" spans="6:6" x14ac:dyDescent="0.2">
      <c r="F9607" s="2"/>
    </row>
    <row r="9608" spans="6:6" x14ac:dyDescent="0.2">
      <c r="F9608" s="2"/>
    </row>
    <row r="9609" spans="6:6" x14ac:dyDescent="0.2">
      <c r="F9609" s="2"/>
    </row>
    <row r="9610" spans="6:6" x14ac:dyDescent="0.2">
      <c r="F9610" s="2"/>
    </row>
    <row r="9611" spans="6:6" x14ac:dyDescent="0.2">
      <c r="F9611" s="2"/>
    </row>
    <row r="9612" spans="6:6" x14ac:dyDescent="0.2">
      <c r="F9612" s="2"/>
    </row>
    <row r="9613" spans="6:6" x14ac:dyDescent="0.2">
      <c r="F9613" s="2"/>
    </row>
    <row r="9614" spans="6:6" x14ac:dyDescent="0.2">
      <c r="F9614" s="2"/>
    </row>
    <row r="9615" spans="6:6" x14ac:dyDescent="0.2">
      <c r="F9615" s="2"/>
    </row>
    <row r="9616" spans="6:6" x14ac:dyDescent="0.2">
      <c r="F9616" s="2"/>
    </row>
    <row r="9617" spans="6:6" x14ac:dyDescent="0.2">
      <c r="F9617" s="2"/>
    </row>
    <row r="9618" spans="6:6" x14ac:dyDescent="0.2">
      <c r="F9618" s="2"/>
    </row>
    <row r="9619" spans="6:6" x14ac:dyDescent="0.2">
      <c r="F9619" s="2"/>
    </row>
    <row r="9620" spans="6:6" x14ac:dyDescent="0.2">
      <c r="F9620" s="2"/>
    </row>
    <row r="9621" spans="6:6" x14ac:dyDescent="0.2">
      <c r="F9621" s="2"/>
    </row>
    <row r="9622" spans="6:6" x14ac:dyDescent="0.2">
      <c r="F9622" s="2"/>
    </row>
    <row r="9623" spans="6:6" x14ac:dyDescent="0.2">
      <c r="F9623" s="2"/>
    </row>
    <row r="9624" spans="6:6" x14ac:dyDescent="0.2">
      <c r="F9624" s="2"/>
    </row>
    <row r="9625" spans="6:6" x14ac:dyDescent="0.2">
      <c r="F9625" s="2"/>
    </row>
    <row r="9626" spans="6:6" x14ac:dyDescent="0.2">
      <c r="F9626" s="2"/>
    </row>
    <row r="9627" spans="6:6" x14ac:dyDescent="0.2">
      <c r="F9627" s="2"/>
    </row>
    <row r="9628" spans="6:6" x14ac:dyDescent="0.2">
      <c r="F9628" s="2"/>
    </row>
    <row r="9629" spans="6:6" x14ac:dyDescent="0.2">
      <c r="F9629" s="2"/>
    </row>
    <row r="9630" spans="6:6" x14ac:dyDescent="0.2">
      <c r="F9630" s="2"/>
    </row>
    <row r="9631" spans="6:6" x14ac:dyDescent="0.2">
      <c r="F9631" s="2"/>
    </row>
    <row r="9632" spans="6:6" x14ac:dyDescent="0.2">
      <c r="F9632" s="2"/>
    </row>
    <row r="9633" spans="6:6" x14ac:dyDescent="0.2">
      <c r="F9633" s="2"/>
    </row>
    <row r="9634" spans="6:6" x14ac:dyDescent="0.2">
      <c r="F9634" s="2"/>
    </row>
    <row r="9635" spans="6:6" x14ac:dyDescent="0.2">
      <c r="F9635" s="2"/>
    </row>
    <row r="9636" spans="6:6" x14ac:dyDescent="0.2">
      <c r="F9636" s="2"/>
    </row>
    <row r="9637" spans="6:6" x14ac:dyDescent="0.2">
      <c r="F9637" s="2"/>
    </row>
    <row r="9638" spans="6:6" x14ac:dyDescent="0.2">
      <c r="F9638" s="2"/>
    </row>
    <row r="9639" spans="6:6" x14ac:dyDescent="0.2">
      <c r="F9639" s="2"/>
    </row>
    <row r="9640" spans="6:6" x14ac:dyDescent="0.2">
      <c r="F9640" s="2"/>
    </row>
    <row r="9641" spans="6:6" x14ac:dyDescent="0.2">
      <c r="F9641" s="2"/>
    </row>
    <row r="9642" spans="6:6" x14ac:dyDescent="0.2">
      <c r="F9642" s="2"/>
    </row>
    <row r="9643" spans="6:6" x14ac:dyDescent="0.2">
      <c r="F9643" s="2"/>
    </row>
    <row r="9644" spans="6:6" x14ac:dyDescent="0.2">
      <c r="F9644" s="2"/>
    </row>
    <row r="9645" spans="6:6" x14ac:dyDescent="0.2">
      <c r="F9645" s="2"/>
    </row>
    <row r="9646" spans="6:6" x14ac:dyDescent="0.2">
      <c r="F9646" s="2"/>
    </row>
    <row r="9647" spans="6:6" x14ac:dyDescent="0.2">
      <c r="F9647" s="2"/>
    </row>
    <row r="9648" spans="6:6" x14ac:dyDescent="0.2">
      <c r="F9648" s="2"/>
    </row>
    <row r="9649" spans="6:6" x14ac:dyDescent="0.2">
      <c r="F9649" s="2"/>
    </row>
    <row r="9650" spans="6:6" x14ac:dyDescent="0.2">
      <c r="F9650" s="2"/>
    </row>
    <row r="9651" spans="6:6" x14ac:dyDescent="0.2">
      <c r="F9651" s="2"/>
    </row>
    <row r="9652" spans="6:6" x14ac:dyDescent="0.2">
      <c r="F9652" s="2"/>
    </row>
    <row r="9653" spans="6:6" x14ac:dyDescent="0.2">
      <c r="F9653" s="2"/>
    </row>
    <row r="9654" spans="6:6" x14ac:dyDescent="0.2">
      <c r="F9654" s="2"/>
    </row>
    <row r="9655" spans="6:6" x14ac:dyDescent="0.2">
      <c r="F9655" s="2"/>
    </row>
    <row r="9656" spans="6:6" x14ac:dyDescent="0.2">
      <c r="F9656" s="2"/>
    </row>
    <row r="9657" spans="6:6" x14ac:dyDescent="0.2">
      <c r="F9657" s="2"/>
    </row>
    <row r="9658" spans="6:6" x14ac:dyDescent="0.2">
      <c r="F9658" s="2"/>
    </row>
    <row r="9659" spans="6:6" x14ac:dyDescent="0.2">
      <c r="F9659" s="2"/>
    </row>
    <row r="9660" spans="6:6" x14ac:dyDescent="0.2">
      <c r="F9660" s="2"/>
    </row>
    <row r="9661" spans="6:6" x14ac:dyDescent="0.2">
      <c r="F9661" s="2"/>
    </row>
    <row r="9662" spans="6:6" x14ac:dyDescent="0.2">
      <c r="F9662" s="2"/>
    </row>
    <row r="9663" spans="6:6" x14ac:dyDescent="0.2">
      <c r="F9663" s="2"/>
    </row>
    <row r="9664" spans="6:6" x14ac:dyDescent="0.2">
      <c r="F9664" s="2"/>
    </row>
    <row r="9665" spans="6:6" x14ac:dyDescent="0.2">
      <c r="F9665" s="2"/>
    </row>
    <row r="9666" spans="6:6" x14ac:dyDescent="0.2">
      <c r="F9666" s="2"/>
    </row>
    <row r="9667" spans="6:6" x14ac:dyDescent="0.2">
      <c r="F9667" s="2"/>
    </row>
    <row r="9668" spans="6:6" x14ac:dyDescent="0.2">
      <c r="F9668" s="2"/>
    </row>
    <row r="9669" spans="6:6" x14ac:dyDescent="0.2">
      <c r="F9669" s="2"/>
    </row>
    <row r="9670" spans="6:6" x14ac:dyDescent="0.2">
      <c r="F9670" s="2"/>
    </row>
    <row r="9671" spans="6:6" x14ac:dyDescent="0.2">
      <c r="F9671" s="2"/>
    </row>
    <row r="9672" spans="6:6" x14ac:dyDescent="0.2">
      <c r="F9672" s="2"/>
    </row>
    <row r="9673" spans="6:6" x14ac:dyDescent="0.2">
      <c r="F9673" s="2"/>
    </row>
    <row r="9674" spans="6:6" x14ac:dyDescent="0.2">
      <c r="F9674" s="2"/>
    </row>
    <row r="9675" spans="6:6" x14ac:dyDescent="0.2">
      <c r="F9675" s="2"/>
    </row>
    <row r="9676" spans="6:6" x14ac:dyDescent="0.2">
      <c r="F9676" s="2"/>
    </row>
    <row r="9677" spans="6:6" x14ac:dyDescent="0.2">
      <c r="F9677" s="2"/>
    </row>
    <row r="9678" spans="6:6" x14ac:dyDescent="0.2">
      <c r="F9678" s="2"/>
    </row>
    <row r="9679" spans="6:6" x14ac:dyDescent="0.2">
      <c r="F9679" s="2"/>
    </row>
    <row r="9680" spans="6:6" x14ac:dyDescent="0.2">
      <c r="F9680" s="2"/>
    </row>
    <row r="9681" spans="6:6" x14ac:dyDescent="0.2">
      <c r="F9681" s="2"/>
    </row>
    <row r="9682" spans="6:6" x14ac:dyDescent="0.2">
      <c r="F9682" s="2"/>
    </row>
    <row r="9683" spans="6:6" x14ac:dyDescent="0.2">
      <c r="F9683" s="2"/>
    </row>
    <row r="9684" spans="6:6" x14ac:dyDescent="0.2">
      <c r="F9684" s="2"/>
    </row>
    <row r="9685" spans="6:6" x14ac:dyDescent="0.2">
      <c r="F9685" s="2"/>
    </row>
    <row r="9686" spans="6:6" x14ac:dyDescent="0.2">
      <c r="F9686" s="2"/>
    </row>
    <row r="9687" spans="6:6" x14ac:dyDescent="0.2">
      <c r="F9687" s="2"/>
    </row>
    <row r="9688" spans="6:6" x14ac:dyDescent="0.2">
      <c r="F9688" s="2"/>
    </row>
    <row r="9689" spans="6:6" x14ac:dyDescent="0.2">
      <c r="F9689" s="2"/>
    </row>
    <row r="9690" spans="6:6" x14ac:dyDescent="0.2">
      <c r="F9690" s="2"/>
    </row>
    <row r="9691" spans="6:6" x14ac:dyDescent="0.2">
      <c r="F9691" s="2"/>
    </row>
    <row r="9692" spans="6:6" x14ac:dyDescent="0.2">
      <c r="F9692" s="2"/>
    </row>
    <row r="9693" spans="6:6" x14ac:dyDescent="0.2">
      <c r="F9693" s="2"/>
    </row>
    <row r="9694" spans="6:6" x14ac:dyDescent="0.2">
      <c r="F9694" s="2"/>
    </row>
    <row r="9695" spans="6:6" x14ac:dyDescent="0.2">
      <c r="F9695" s="2"/>
    </row>
    <row r="9696" spans="6:6" x14ac:dyDescent="0.2">
      <c r="F9696" s="2"/>
    </row>
    <row r="9697" spans="6:6" x14ac:dyDescent="0.2">
      <c r="F9697" s="2"/>
    </row>
    <row r="9698" spans="6:6" x14ac:dyDescent="0.2">
      <c r="F9698" s="2"/>
    </row>
    <row r="9699" spans="6:6" x14ac:dyDescent="0.2">
      <c r="F9699" s="2"/>
    </row>
    <row r="9700" spans="6:6" x14ac:dyDescent="0.2">
      <c r="F9700" s="2"/>
    </row>
    <row r="9701" spans="6:6" x14ac:dyDescent="0.2">
      <c r="F9701" s="2"/>
    </row>
    <row r="9702" spans="6:6" x14ac:dyDescent="0.2">
      <c r="F9702" s="2"/>
    </row>
    <row r="9703" spans="6:6" x14ac:dyDescent="0.2">
      <c r="F9703" s="2"/>
    </row>
    <row r="9704" spans="6:6" x14ac:dyDescent="0.2">
      <c r="F9704" s="2"/>
    </row>
    <row r="9705" spans="6:6" x14ac:dyDescent="0.2">
      <c r="F9705" s="2"/>
    </row>
    <row r="9706" spans="6:6" x14ac:dyDescent="0.2">
      <c r="F9706" s="2"/>
    </row>
    <row r="9707" spans="6:6" x14ac:dyDescent="0.2">
      <c r="F9707" s="2"/>
    </row>
    <row r="9708" spans="6:6" x14ac:dyDescent="0.2">
      <c r="F9708" s="2"/>
    </row>
    <row r="9709" spans="6:6" x14ac:dyDescent="0.2">
      <c r="F9709" s="2"/>
    </row>
    <row r="9710" spans="6:6" x14ac:dyDescent="0.2">
      <c r="F9710" s="2"/>
    </row>
    <row r="9711" spans="6:6" x14ac:dyDescent="0.2">
      <c r="F9711" s="2"/>
    </row>
    <row r="9712" spans="6:6" x14ac:dyDescent="0.2">
      <c r="F9712" s="2"/>
    </row>
    <row r="9713" spans="6:6" x14ac:dyDescent="0.2">
      <c r="F9713" s="2"/>
    </row>
    <row r="9714" spans="6:6" x14ac:dyDescent="0.2">
      <c r="F9714" s="2"/>
    </row>
    <row r="9715" spans="6:6" x14ac:dyDescent="0.2">
      <c r="F9715" s="2"/>
    </row>
    <row r="9716" spans="6:6" x14ac:dyDescent="0.2">
      <c r="F9716" s="2"/>
    </row>
    <row r="9717" spans="6:6" x14ac:dyDescent="0.2">
      <c r="F9717" s="2"/>
    </row>
    <row r="9718" spans="6:6" x14ac:dyDescent="0.2">
      <c r="F9718" s="2"/>
    </row>
    <row r="9719" spans="6:6" x14ac:dyDescent="0.2">
      <c r="F9719" s="2"/>
    </row>
    <row r="9720" spans="6:6" x14ac:dyDescent="0.2">
      <c r="F9720" s="2"/>
    </row>
    <row r="9721" spans="6:6" x14ac:dyDescent="0.2">
      <c r="F9721" s="2"/>
    </row>
    <row r="9722" spans="6:6" x14ac:dyDescent="0.2">
      <c r="F9722" s="2"/>
    </row>
    <row r="9723" spans="6:6" x14ac:dyDescent="0.2">
      <c r="F9723" s="2"/>
    </row>
    <row r="9724" spans="6:6" x14ac:dyDescent="0.2">
      <c r="F9724" s="2"/>
    </row>
    <row r="9725" spans="6:6" x14ac:dyDescent="0.2">
      <c r="F9725" s="2"/>
    </row>
    <row r="9726" spans="6:6" x14ac:dyDescent="0.2">
      <c r="F9726" s="2"/>
    </row>
    <row r="9727" spans="6:6" x14ac:dyDescent="0.2">
      <c r="F9727" s="2"/>
    </row>
    <row r="9728" spans="6:6" x14ac:dyDescent="0.2">
      <c r="F9728" s="2"/>
    </row>
    <row r="9729" spans="6:6" x14ac:dyDescent="0.2">
      <c r="F9729" s="2"/>
    </row>
    <row r="9730" spans="6:6" x14ac:dyDescent="0.2">
      <c r="F9730" s="2"/>
    </row>
    <row r="9731" spans="6:6" x14ac:dyDescent="0.2">
      <c r="F9731" s="2"/>
    </row>
    <row r="9732" spans="6:6" x14ac:dyDescent="0.2">
      <c r="F9732" s="2"/>
    </row>
    <row r="9733" spans="6:6" x14ac:dyDescent="0.2">
      <c r="F9733" s="2"/>
    </row>
    <row r="9734" spans="6:6" x14ac:dyDescent="0.2">
      <c r="F9734" s="2"/>
    </row>
    <row r="9735" spans="6:6" x14ac:dyDescent="0.2">
      <c r="F9735" s="2"/>
    </row>
    <row r="9736" spans="6:6" x14ac:dyDescent="0.2">
      <c r="F9736" s="2"/>
    </row>
    <row r="9737" spans="6:6" x14ac:dyDescent="0.2">
      <c r="F9737" s="2"/>
    </row>
    <row r="9738" spans="6:6" x14ac:dyDescent="0.2">
      <c r="F9738" s="2"/>
    </row>
    <row r="9739" spans="6:6" x14ac:dyDescent="0.2">
      <c r="F9739" s="2"/>
    </row>
    <row r="9740" spans="6:6" x14ac:dyDescent="0.2">
      <c r="F9740" s="2"/>
    </row>
    <row r="9741" spans="6:6" x14ac:dyDescent="0.2">
      <c r="F9741" s="2"/>
    </row>
    <row r="9742" spans="6:6" x14ac:dyDescent="0.2">
      <c r="F9742" s="2"/>
    </row>
    <row r="9743" spans="6:6" x14ac:dyDescent="0.2">
      <c r="F9743" s="2"/>
    </row>
    <row r="9744" spans="6:6" x14ac:dyDescent="0.2">
      <c r="F9744" s="2"/>
    </row>
    <row r="9745" spans="6:6" x14ac:dyDescent="0.2">
      <c r="F9745" s="2"/>
    </row>
    <row r="9746" spans="6:6" x14ac:dyDescent="0.2">
      <c r="F9746" s="2"/>
    </row>
    <row r="9747" spans="6:6" x14ac:dyDescent="0.2">
      <c r="F9747" s="2"/>
    </row>
    <row r="9748" spans="6:6" x14ac:dyDescent="0.2">
      <c r="F9748" s="2"/>
    </row>
    <row r="9749" spans="6:6" x14ac:dyDescent="0.2">
      <c r="F9749" s="2"/>
    </row>
    <row r="9750" spans="6:6" x14ac:dyDescent="0.2">
      <c r="F9750" s="2"/>
    </row>
    <row r="9751" spans="6:6" x14ac:dyDescent="0.2">
      <c r="F9751" s="2"/>
    </row>
    <row r="9752" spans="6:6" x14ac:dyDescent="0.2">
      <c r="F9752" s="2"/>
    </row>
    <row r="9753" spans="6:6" x14ac:dyDescent="0.2">
      <c r="F9753" s="2"/>
    </row>
    <row r="9754" spans="6:6" x14ac:dyDescent="0.2">
      <c r="F9754" s="2"/>
    </row>
    <row r="9755" spans="6:6" x14ac:dyDescent="0.2">
      <c r="F9755" s="2"/>
    </row>
    <row r="9756" spans="6:6" x14ac:dyDescent="0.2">
      <c r="F9756" s="2"/>
    </row>
    <row r="9757" spans="6:6" x14ac:dyDescent="0.2">
      <c r="F9757" s="2"/>
    </row>
    <row r="9758" spans="6:6" x14ac:dyDescent="0.2">
      <c r="F9758" s="2"/>
    </row>
    <row r="9759" spans="6:6" x14ac:dyDescent="0.2">
      <c r="F9759" s="2"/>
    </row>
    <row r="9760" spans="6:6" x14ac:dyDescent="0.2">
      <c r="F9760" s="2"/>
    </row>
    <row r="9761" spans="6:6" x14ac:dyDescent="0.2">
      <c r="F9761" s="2"/>
    </row>
    <row r="9762" spans="6:6" x14ac:dyDescent="0.2">
      <c r="F9762" s="2"/>
    </row>
    <row r="9763" spans="6:6" x14ac:dyDescent="0.2">
      <c r="F9763" s="2"/>
    </row>
    <row r="9764" spans="6:6" x14ac:dyDescent="0.2">
      <c r="F9764" s="2"/>
    </row>
    <row r="9765" spans="6:6" x14ac:dyDescent="0.2">
      <c r="F9765" s="2"/>
    </row>
    <row r="9766" spans="6:6" x14ac:dyDescent="0.2">
      <c r="F9766" s="2"/>
    </row>
    <row r="9767" spans="6:6" x14ac:dyDescent="0.2">
      <c r="F9767" s="2"/>
    </row>
    <row r="9768" spans="6:6" x14ac:dyDescent="0.2">
      <c r="F9768" s="2"/>
    </row>
    <row r="9769" spans="6:6" x14ac:dyDescent="0.2">
      <c r="F9769" s="2"/>
    </row>
    <row r="9770" spans="6:6" x14ac:dyDescent="0.2">
      <c r="F9770" s="2"/>
    </row>
    <row r="9771" spans="6:6" x14ac:dyDescent="0.2">
      <c r="F9771" s="2"/>
    </row>
    <row r="9772" spans="6:6" x14ac:dyDescent="0.2">
      <c r="F9772" s="2"/>
    </row>
    <row r="9773" spans="6:6" x14ac:dyDescent="0.2">
      <c r="F9773" s="2"/>
    </row>
    <row r="9774" spans="6:6" x14ac:dyDescent="0.2">
      <c r="F9774" s="2"/>
    </row>
    <row r="9775" spans="6:6" x14ac:dyDescent="0.2">
      <c r="F9775" s="2"/>
    </row>
    <row r="9776" spans="6:6" x14ac:dyDescent="0.2">
      <c r="F9776" s="2"/>
    </row>
    <row r="9777" spans="6:6" x14ac:dyDescent="0.2">
      <c r="F9777" s="2"/>
    </row>
    <row r="9778" spans="6:6" x14ac:dyDescent="0.2">
      <c r="F9778" s="2"/>
    </row>
    <row r="9779" spans="6:6" x14ac:dyDescent="0.2">
      <c r="F9779" s="2"/>
    </row>
    <row r="9780" spans="6:6" x14ac:dyDescent="0.2">
      <c r="F9780" s="2"/>
    </row>
    <row r="9781" spans="6:6" x14ac:dyDescent="0.2">
      <c r="F9781" s="2"/>
    </row>
    <row r="9782" spans="6:6" x14ac:dyDescent="0.2">
      <c r="F9782" s="2"/>
    </row>
    <row r="9783" spans="6:6" x14ac:dyDescent="0.2">
      <c r="F9783" s="2"/>
    </row>
    <row r="9784" spans="6:6" x14ac:dyDescent="0.2">
      <c r="F9784" s="2"/>
    </row>
    <row r="9785" spans="6:6" x14ac:dyDescent="0.2">
      <c r="F9785" s="2"/>
    </row>
    <row r="9786" spans="6:6" x14ac:dyDescent="0.2">
      <c r="F9786" s="2"/>
    </row>
    <row r="9787" spans="6:6" x14ac:dyDescent="0.2">
      <c r="F9787" s="2"/>
    </row>
    <row r="9788" spans="6:6" x14ac:dyDescent="0.2">
      <c r="F9788" s="2"/>
    </row>
    <row r="9789" spans="6:6" x14ac:dyDescent="0.2">
      <c r="F9789" s="2"/>
    </row>
    <row r="9790" spans="6:6" x14ac:dyDescent="0.2">
      <c r="F9790" s="2"/>
    </row>
    <row r="9791" spans="6:6" x14ac:dyDescent="0.2">
      <c r="F9791" s="2"/>
    </row>
    <row r="9792" spans="6:6" x14ac:dyDescent="0.2">
      <c r="F9792" s="2"/>
    </row>
    <row r="9793" spans="6:6" x14ac:dyDescent="0.2">
      <c r="F9793" s="2"/>
    </row>
    <row r="9794" spans="6:6" x14ac:dyDescent="0.2">
      <c r="F9794" s="2"/>
    </row>
    <row r="9795" spans="6:6" x14ac:dyDescent="0.2">
      <c r="F9795" s="2"/>
    </row>
    <row r="9796" spans="6:6" x14ac:dyDescent="0.2">
      <c r="F9796" s="2"/>
    </row>
    <row r="9797" spans="6:6" x14ac:dyDescent="0.2">
      <c r="F9797" s="2"/>
    </row>
    <row r="9798" spans="6:6" x14ac:dyDescent="0.2">
      <c r="F9798" s="2"/>
    </row>
    <row r="9799" spans="6:6" x14ac:dyDescent="0.2">
      <c r="F9799" s="2"/>
    </row>
    <row r="9800" spans="6:6" x14ac:dyDescent="0.2">
      <c r="F9800" s="2"/>
    </row>
    <row r="9801" spans="6:6" x14ac:dyDescent="0.2">
      <c r="F9801" s="2"/>
    </row>
    <row r="9802" spans="6:6" x14ac:dyDescent="0.2">
      <c r="F9802" s="2"/>
    </row>
    <row r="9803" spans="6:6" x14ac:dyDescent="0.2">
      <c r="F9803" s="2"/>
    </row>
    <row r="9804" spans="6:6" x14ac:dyDescent="0.2">
      <c r="F9804" s="2"/>
    </row>
    <row r="9805" spans="6:6" x14ac:dyDescent="0.2">
      <c r="F9805" s="2"/>
    </row>
    <row r="9806" spans="6:6" x14ac:dyDescent="0.2">
      <c r="F9806" s="2"/>
    </row>
    <row r="9807" spans="6:6" x14ac:dyDescent="0.2">
      <c r="F9807" s="2"/>
    </row>
    <row r="9808" spans="6:6" x14ac:dyDescent="0.2">
      <c r="F9808" s="2"/>
    </row>
    <row r="9809" spans="6:6" x14ac:dyDescent="0.2">
      <c r="F9809" s="2"/>
    </row>
    <row r="9810" spans="6:6" x14ac:dyDescent="0.2">
      <c r="F9810" s="2"/>
    </row>
    <row r="9811" spans="6:6" x14ac:dyDescent="0.2">
      <c r="F9811" s="2"/>
    </row>
    <row r="9812" spans="6:6" x14ac:dyDescent="0.2">
      <c r="F9812" s="2"/>
    </row>
    <row r="9813" spans="6:6" x14ac:dyDescent="0.2">
      <c r="F9813" s="2"/>
    </row>
    <row r="9814" spans="6:6" x14ac:dyDescent="0.2">
      <c r="F9814" s="2"/>
    </row>
    <row r="9815" spans="6:6" x14ac:dyDescent="0.2">
      <c r="F9815" s="2"/>
    </row>
    <row r="9816" spans="6:6" x14ac:dyDescent="0.2">
      <c r="F9816" s="2"/>
    </row>
    <row r="9817" spans="6:6" x14ac:dyDescent="0.2">
      <c r="F9817" s="2"/>
    </row>
    <row r="9818" spans="6:6" x14ac:dyDescent="0.2">
      <c r="F9818" s="2"/>
    </row>
    <row r="9819" spans="6:6" x14ac:dyDescent="0.2">
      <c r="F9819" s="2"/>
    </row>
    <row r="9820" spans="6:6" x14ac:dyDescent="0.2">
      <c r="F9820" s="2"/>
    </row>
    <row r="9821" spans="6:6" x14ac:dyDescent="0.2">
      <c r="F9821" s="2"/>
    </row>
    <row r="9822" spans="6:6" x14ac:dyDescent="0.2">
      <c r="F9822" s="2"/>
    </row>
    <row r="9823" spans="6:6" x14ac:dyDescent="0.2">
      <c r="F9823" s="2"/>
    </row>
    <row r="9824" spans="6:6" x14ac:dyDescent="0.2">
      <c r="F9824" s="2"/>
    </row>
    <row r="9825" spans="6:6" x14ac:dyDescent="0.2">
      <c r="F9825" s="2"/>
    </row>
    <row r="9826" spans="6:6" x14ac:dyDescent="0.2">
      <c r="F9826" s="2"/>
    </row>
    <row r="9827" spans="6:6" x14ac:dyDescent="0.2">
      <c r="F9827" s="2"/>
    </row>
    <row r="9828" spans="6:6" x14ac:dyDescent="0.2">
      <c r="F9828" s="2"/>
    </row>
    <row r="9829" spans="6:6" x14ac:dyDescent="0.2">
      <c r="F9829" s="2"/>
    </row>
    <row r="9830" spans="6:6" x14ac:dyDescent="0.2">
      <c r="F9830" s="2"/>
    </row>
    <row r="9831" spans="6:6" x14ac:dyDescent="0.2">
      <c r="F9831" s="2"/>
    </row>
    <row r="9832" spans="6:6" x14ac:dyDescent="0.2">
      <c r="F9832" s="2"/>
    </row>
    <row r="9833" spans="6:6" x14ac:dyDescent="0.2">
      <c r="F9833" s="2"/>
    </row>
    <row r="9834" spans="6:6" x14ac:dyDescent="0.2">
      <c r="F9834" s="2"/>
    </row>
    <row r="9835" spans="6:6" x14ac:dyDescent="0.2">
      <c r="F9835" s="2"/>
    </row>
    <row r="9836" spans="6:6" x14ac:dyDescent="0.2">
      <c r="F9836" s="2"/>
    </row>
    <row r="9837" spans="6:6" x14ac:dyDescent="0.2">
      <c r="F9837" s="2"/>
    </row>
    <row r="9838" spans="6:6" x14ac:dyDescent="0.2">
      <c r="F9838" s="2"/>
    </row>
    <row r="9839" spans="6:6" x14ac:dyDescent="0.2">
      <c r="F9839" s="2"/>
    </row>
    <row r="9840" spans="6:6" x14ac:dyDescent="0.2">
      <c r="F9840" s="2"/>
    </row>
    <row r="9841" spans="6:6" x14ac:dyDescent="0.2">
      <c r="F9841" s="2"/>
    </row>
    <row r="9842" spans="6:6" x14ac:dyDescent="0.2">
      <c r="F9842" s="2"/>
    </row>
    <row r="9843" spans="6:6" x14ac:dyDescent="0.2">
      <c r="F9843" s="2"/>
    </row>
    <row r="9844" spans="6:6" x14ac:dyDescent="0.2">
      <c r="F9844" s="2"/>
    </row>
    <row r="9845" spans="6:6" x14ac:dyDescent="0.2">
      <c r="F9845" s="2"/>
    </row>
    <row r="9846" spans="6:6" x14ac:dyDescent="0.2">
      <c r="F9846" s="2"/>
    </row>
    <row r="9847" spans="6:6" x14ac:dyDescent="0.2">
      <c r="F9847" s="2"/>
    </row>
    <row r="9848" spans="6:6" x14ac:dyDescent="0.2">
      <c r="F9848" s="2"/>
    </row>
    <row r="9849" spans="6:6" x14ac:dyDescent="0.2">
      <c r="F9849" s="2"/>
    </row>
    <row r="9850" spans="6:6" x14ac:dyDescent="0.2">
      <c r="F9850" s="2"/>
    </row>
    <row r="9851" spans="6:6" x14ac:dyDescent="0.2">
      <c r="F9851" s="2"/>
    </row>
    <row r="9852" spans="6:6" x14ac:dyDescent="0.2">
      <c r="F9852" s="2"/>
    </row>
    <row r="9853" spans="6:6" x14ac:dyDescent="0.2">
      <c r="F9853" s="2"/>
    </row>
    <row r="9854" spans="6:6" x14ac:dyDescent="0.2">
      <c r="F9854" s="2"/>
    </row>
    <row r="9855" spans="6:6" x14ac:dyDescent="0.2">
      <c r="F9855" s="2"/>
    </row>
    <row r="9856" spans="6:6" x14ac:dyDescent="0.2">
      <c r="F9856" s="2"/>
    </row>
    <row r="9857" spans="6:6" x14ac:dyDescent="0.2">
      <c r="F9857" s="2"/>
    </row>
    <row r="9858" spans="6:6" x14ac:dyDescent="0.2">
      <c r="F9858" s="2"/>
    </row>
    <row r="9859" spans="6:6" x14ac:dyDescent="0.2">
      <c r="F9859" s="2"/>
    </row>
    <row r="9860" spans="6:6" x14ac:dyDescent="0.2">
      <c r="F9860" s="2"/>
    </row>
    <row r="9861" spans="6:6" x14ac:dyDescent="0.2">
      <c r="F9861" s="2"/>
    </row>
    <row r="9862" spans="6:6" x14ac:dyDescent="0.2">
      <c r="F9862" s="2"/>
    </row>
    <row r="9863" spans="6:6" x14ac:dyDescent="0.2">
      <c r="F9863" s="2"/>
    </row>
    <row r="9864" spans="6:6" x14ac:dyDescent="0.2">
      <c r="F9864" s="2"/>
    </row>
    <row r="9865" spans="6:6" x14ac:dyDescent="0.2">
      <c r="F9865" s="2"/>
    </row>
    <row r="9866" spans="6:6" x14ac:dyDescent="0.2">
      <c r="F9866" s="2"/>
    </row>
    <row r="9867" spans="6:6" x14ac:dyDescent="0.2">
      <c r="F9867" s="2"/>
    </row>
    <row r="9868" spans="6:6" x14ac:dyDescent="0.2">
      <c r="F9868" s="2"/>
    </row>
    <row r="9869" spans="6:6" x14ac:dyDescent="0.2">
      <c r="F9869" s="2"/>
    </row>
    <row r="9870" spans="6:6" x14ac:dyDescent="0.2">
      <c r="F9870" s="2"/>
    </row>
    <row r="9871" spans="6:6" x14ac:dyDescent="0.2">
      <c r="F9871" s="2"/>
    </row>
    <row r="9872" spans="6:6" x14ac:dyDescent="0.2">
      <c r="F9872" s="2"/>
    </row>
    <row r="9873" spans="6:6" x14ac:dyDescent="0.2">
      <c r="F9873" s="2"/>
    </row>
    <row r="9874" spans="6:6" x14ac:dyDescent="0.2">
      <c r="F9874" s="2"/>
    </row>
    <row r="9875" spans="6:6" x14ac:dyDescent="0.2">
      <c r="F9875" s="2"/>
    </row>
    <row r="9876" spans="6:6" x14ac:dyDescent="0.2">
      <c r="F9876" s="2"/>
    </row>
    <row r="9877" spans="6:6" x14ac:dyDescent="0.2">
      <c r="F9877" s="2"/>
    </row>
    <row r="9878" spans="6:6" x14ac:dyDescent="0.2">
      <c r="F9878" s="2"/>
    </row>
    <row r="9879" spans="6:6" x14ac:dyDescent="0.2">
      <c r="F9879" s="2"/>
    </row>
    <row r="9880" spans="6:6" x14ac:dyDescent="0.2">
      <c r="F9880" s="2"/>
    </row>
    <row r="9881" spans="6:6" x14ac:dyDescent="0.2">
      <c r="F9881" s="2"/>
    </row>
    <row r="9882" spans="6:6" x14ac:dyDescent="0.2">
      <c r="F9882" s="2"/>
    </row>
    <row r="9883" spans="6:6" x14ac:dyDescent="0.2">
      <c r="F9883" s="2"/>
    </row>
    <row r="9884" spans="6:6" x14ac:dyDescent="0.2">
      <c r="F9884" s="2"/>
    </row>
    <row r="9885" spans="6:6" x14ac:dyDescent="0.2">
      <c r="F9885" s="2"/>
    </row>
    <row r="9886" spans="6:6" x14ac:dyDescent="0.2">
      <c r="F9886" s="2"/>
    </row>
    <row r="9887" spans="6:6" x14ac:dyDescent="0.2">
      <c r="F9887" s="2"/>
    </row>
    <row r="9888" spans="6:6" x14ac:dyDescent="0.2">
      <c r="F9888" s="2"/>
    </row>
    <row r="9889" spans="6:6" x14ac:dyDescent="0.2">
      <c r="F9889" s="2"/>
    </row>
    <row r="9890" spans="6:6" x14ac:dyDescent="0.2">
      <c r="F9890" s="2"/>
    </row>
    <row r="9891" spans="6:6" x14ac:dyDescent="0.2">
      <c r="F9891" s="2"/>
    </row>
    <row r="9892" spans="6:6" x14ac:dyDescent="0.2">
      <c r="F9892" s="2"/>
    </row>
    <row r="9893" spans="6:6" x14ac:dyDescent="0.2">
      <c r="F9893" s="2"/>
    </row>
    <row r="9894" spans="6:6" x14ac:dyDescent="0.2">
      <c r="F9894" s="2"/>
    </row>
    <row r="9895" spans="6:6" x14ac:dyDescent="0.2">
      <c r="F9895" s="2"/>
    </row>
    <row r="9896" spans="6:6" x14ac:dyDescent="0.2">
      <c r="F9896" s="2"/>
    </row>
    <row r="9897" spans="6:6" x14ac:dyDescent="0.2">
      <c r="F9897" s="2"/>
    </row>
    <row r="9898" spans="6:6" x14ac:dyDescent="0.2">
      <c r="F9898" s="2"/>
    </row>
    <row r="9899" spans="6:6" x14ac:dyDescent="0.2">
      <c r="F9899" s="2"/>
    </row>
    <row r="9900" spans="6:6" x14ac:dyDescent="0.2">
      <c r="F9900" s="2"/>
    </row>
    <row r="9901" spans="6:6" x14ac:dyDescent="0.2">
      <c r="F9901" s="2"/>
    </row>
    <row r="9902" spans="6:6" x14ac:dyDescent="0.2">
      <c r="F9902" s="2"/>
    </row>
    <row r="9903" spans="6:6" x14ac:dyDescent="0.2">
      <c r="F9903" s="2"/>
    </row>
    <row r="9904" spans="6:6" x14ac:dyDescent="0.2">
      <c r="F9904" s="2"/>
    </row>
    <row r="9905" spans="6:6" x14ac:dyDescent="0.2">
      <c r="F9905" s="2"/>
    </row>
    <row r="9906" spans="6:6" x14ac:dyDescent="0.2">
      <c r="F9906" s="2"/>
    </row>
    <row r="9907" spans="6:6" x14ac:dyDescent="0.2">
      <c r="F9907" s="2"/>
    </row>
    <row r="9908" spans="6:6" x14ac:dyDescent="0.2">
      <c r="F9908" s="2"/>
    </row>
    <row r="9909" spans="6:6" x14ac:dyDescent="0.2">
      <c r="F9909" s="2"/>
    </row>
    <row r="9910" spans="6:6" x14ac:dyDescent="0.2">
      <c r="F9910" s="2"/>
    </row>
    <row r="9911" spans="6:6" x14ac:dyDescent="0.2">
      <c r="F9911" s="2"/>
    </row>
    <row r="9912" spans="6:6" x14ac:dyDescent="0.2">
      <c r="F9912" s="2"/>
    </row>
    <row r="9913" spans="6:6" x14ac:dyDescent="0.2">
      <c r="F9913" s="2"/>
    </row>
    <row r="9914" spans="6:6" x14ac:dyDescent="0.2">
      <c r="F9914" s="2"/>
    </row>
    <row r="9915" spans="6:6" x14ac:dyDescent="0.2">
      <c r="F9915" s="2"/>
    </row>
    <row r="9916" spans="6:6" x14ac:dyDescent="0.2">
      <c r="F9916" s="2"/>
    </row>
    <row r="9917" spans="6:6" x14ac:dyDescent="0.2">
      <c r="F9917" s="2"/>
    </row>
    <row r="9918" spans="6:6" x14ac:dyDescent="0.2">
      <c r="F9918" s="2"/>
    </row>
    <row r="9919" spans="6:6" x14ac:dyDescent="0.2">
      <c r="F9919" s="2"/>
    </row>
    <row r="9920" spans="6:6" x14ac:dyDescent="0.2">
      <c r="F9920" s="2"/>
    </row>
    <row r="9921" spans="6:6" x14ac:dyDescent="0.2">
      <c r="F9921" s="2"/>
    </row>
    <row r="9922" spans="6:6" x14ac:dyDescent="0.2">
      <c r="F9922" s="2"/>
    </row>
    <row r="9923" spans="6:6" x14ac:dyDescent="0.2">
      <c r="F9923" s="2"/>
    </row>
    <row r="9924" spans="6:6" x14ac:dyDescent="0.2">
      <c r="F9924" s="2"/>
    </row>
    <row r="9925" spans="6:6" x14ac:dyDescent="0.2">
      <c r="F9925" s="2"/>
    </row>
    <row r="9926" spans="6:6" x14ac:dyDescent="0.2">
      <c r="F9926" s="2"/>
    </row>
    <row r="9927" spans="6:6" x14ac:dyDescent="0.2">
      <c r="F9927" s="2"/>
    </row>
    <row r="9928" spans="6:6" x14ac:dyDescent="0.2">
      <c r="F9928" s="2"/>
    </row>
    <row r="9929" spans="6:6" x14ac:dyDescent="0.2">
      <c r="F9929" s="2"/>
    </row>
    <row r="9930" spans="6:6" x14ac:dyDescent="0.2">
      <c r="F9930" s="2"/>
    </row>
    <row r="9931" spans="6:6" x14ac:dyDescent="0.2">
      <c r="F9931" s="2"/>
    </row>
    <row r="9932" spans="6:6" x14ac:dyDescent="0.2">
      <c r="F9932" s="2"/>
    </row>
    <row r="9933" spans="6:6" x14ac:dyDescent="0.2">
      <c r="F9933" s="2"/>
    </row>
    <row r="9934" spans="6:6" x14ac:dyDescent="0.2">
      <c r="F9934" s="2"/>
    </row>
    <row r="9935" spans="6:6" x14ac:dyDescent="0.2">
      <c r="F9935" s="2"/>
    </row>
    <row r="9936" spans="6:6" x14ac:dyDescent="0.2">
      <c r="F9936" s="2"/>
    </row>
    <row r="9937" spans="6:6" x14ac:dyDescent="0.2">
      <c r="F9937" s="2"/>
    </row>
    <row r="9938" spans="6:6" x14ac:dyDescent="0.2">
      <c r="F9938" s="2"/>
    </row>
    <row r="9939" spans="6:6" x14ac:dyDescent="0.2">
      <c r="F9939" s="2"/>
    </row>
    <row r="9940" spans="6:6" x14ac:dyDescent="0.2">
      <c r="F9940" s="2"/>
    </row>
    <row r="9941" spans="6:6" x14ac:dyDescent="0.2">
      <c r="F9941" s="2"/>
    </row>
    <row r="9942" spans="6:6" x14ac:dyDescent="0.2">
      <c r="F9942" s="2"/>
    </row>
    <row r="9943" spans="6:6" x14ac:dyDescent="0.2">
      <c r="F9943" s="2"/>
    </row>
    <row r="9944" spans="6:6" x14ac:dyDescent="0.2">
      <c r="F9944" s="2"/>
    </row>
    <row r="9945" spans="6:6" x14ac:dyDescent="0.2">
      <c r="F9945" s="2"/>
    </row>
    <row r="9946" spans="6:6" x14ac:dyDescent="0.2">
      <c r="F9946" s="2"/>
    </row>
    <row r="9947" spans="6:6" x14ac:dyDescent="0.2">
      <c r="F9947" s="2"/>
    </row>
    <row r="9948" spans="6:6" x14ac:dyDescent="0.2">
      <c r="F9948" s="2"/>
    </row>
    <row r="9949" spans="6:6" x14ac:dyDescent="0.2">
      <c r="F9949" s="2"/>
    </row>
    <row r="9950" spans="6:6" x14ac:dyDescent="0.2">
      <c r="F9950" s="2"/>
    </row>
    <row r="9951" spans="6:6" x14ac:dyDescent="0.2">
      <c r="F9951" s="2"/>
    </row>
    <row r="9952" spans="6:6" x14ac:dyDescent="0.2">
      <c r="F9952" s="2"/>
    </row>
    <row r="9953" spans="6:6" x14ac:dyDescent="0.2">
      <c r="F9953" s="2"/>
    </row>
    <row r="9954" spans="6:6" x14ac:dyDescent="0.2">
      <c r="F9954" s="2"/>
    </row>
    <row r="9955" spans="6:6" x14ac:dyDescent="0.2">
      <c r="F9955" s="2"/>
    </row>
    <row r="9956" spans="6:6" x14ac:dyDescent="0.2">
      <c r="F9956" s="2"/>
    </row>
    <row r="9957" spans="6:6" x14ac:dyDescent="0.2">
      <c r="F9957" s="2"/>
    </row>
    <row r="9958" spans="6:6" x14ac:dyDescent="0.2">
      <c r="F9958" s="2"/>
    </row>
    <row r="9959" spans="6:6" x14ac:dyDescent="0.2">
      <c r="F9959" s="2"/>
    </row>
    <row r="9960" spans="6:6" x14ac:dyDescent="0.2">
      <c r="F9960" s="2"/>
    </row>
    <row r="9961" spans="6:6" x14ac:dyDescent="0.2">
      <c r="F9961" s="2"/>
    </row>
    <row r="9962" spans="6:6" x14ac:dyDescent="0.2">
      <c r="F9962" s="2"/>
    </row>
    <row r="9963" spans="6:6" x14ac:dyDescent="0.2">
      <c r="F9963" s="2"/>
    </row>
    <row r="9964" spans="6:6" x14ac:dyDescent="0.2">
      <c r="F9964" s="2"/>
    </row>
    <row r="9965" spans="6:6" x14ac:dyDescent="0.2">
      <c r="F9965" s="2"/>
    </row>
    <row r="9966" spans="6:6" x14ac:dyDescent="0.2">
      <c r="F9966" s="2"/>
    </row>
    <row r="9967" spans="6:6" x14ac:dyDescent="0.2">
      <c r="F9967" s="2"/>
    </row>
    <row r="9968" spans="6:6" x14ac:dyDescent="0.2">
      <c r="F9968" s="2"/>
    </row>
    <row r="9969" spans="6:6" x14ac:dyDescent="0.2">
      <c r="F9969" s="2"/>
    </row>
    <row r="9970" spans="6:6" x14ac:dyDescent="0.2">
      <c r="F9970" s="2"/>
    </row>
    <row r="9971" spans="6:6" x14ac:dyDescent="0.2">
      <c r="F9971" s="2"/>
    </row>
    <row r="9972" spans="6:6" x14ac:dyDescent="0.2">
      <c r="F9972" s="2"/>
    </row>
    <row r="9973" spans="6:6" x14ac:dyDescent="0.2">
      <c r="F9973" s="2"/>
    </row>
    <row r="9974" spans="6:6" x14ac:dyDescent="0.2">
      <c r="F9974" s="2"/>
    </row>
    <row r="9975" spans="6:6" x14ac:dyDescent="0.2">
      <c r="F9975" s="2"/>
    </row>
    <row r="9976" spans="6:6" x14ac:dyDescent="0.2">
      <c r="F9976" s="2"/>
    </row>
    <row r="9977" spans="6:6" x14ac:dyDescent="0.2">
      <c r="F9977" s="2"/>
    </row>
    <row r="9978" spans="6:6" x14ac:dyDescent="0.2">
      <c r="F9978" s="2"/>
    </row>
    <row r="9979" spans="6:6" x14ac:dyDescent="0.2">
      <c r="F9979" s="2"/>
    </row>
    <row r="9980" spans="6:6" x14ac:dyDescent="0.2">
      <c r="F9980" s="2"/>
    </row>
    <row r="9981" spans="6:6" x14ac:dyDescent="0.2">
      <c r="F9981" s="2"/>
    </row>
    <row r="9982" spans="6:6" x14ac:dyDescent="0.2">
      <c r="F9982" s="2"/>
    </row>
    <row r="9983" spans="6:6" x14ac:dyDescent="0.2">
      <c r="F9983" s="2"/>
    </row>
    <row r="9984" spans="6:6" x14ac:dyDescent="0.2">
      <c r="F9984" s="2"/>
    </row>
    <row r="9985" spans="6:6" x14ac:dyDescent="0.2">
      <c r="F9985" s="2"/>
    </row>
    <row r="9986" spans="6:6" x14ac:dyDescent="0.2">
      <c r="F9986" s="2"/>
    </row>
    <row r="9987" spans="6:6" x14ac:dyDescent="0.2">
      <c r="F9987" s="2"/>
    </row>
    <row r="9988" spans="6:6" x14ac:dyDescent="0.2">
      <c r="F9988" s="2"/>
    </row>
    <row r="9989" spans="6:6" x14ac:dyDescent="0.2">
      <c r="F9989" s="2"/>
    </row>
    <row r="9990" spans="6:6" x14ac:dyDescent="0.2">
      <c r="F9990" s="2"/>
    </row>
    <row r="9991" spans="6:6" x14ac:dyDescent="0.2">
      <c r="F9991" s="2"/>
    </row>
    <row r="9992" spans="6:6" x14ac:dyDescent="0.2">
      <c r="F9992" s="2"/>
    </row>
    <row r="9993" spans="6:6" x14ac:dyDescent="0.2">
      <c r="F9993" s="2"/>
    </row>
    <row r="9994" spans="6:6" x14ac:dyDescent="0.2">
      <c r="F9994" s="2"/>
    </row>
    <row r="9995" spans="6:6" x14ac:dyDescent="0.2">
      <c r="F9995" s="2"/>
    </row>
    <row r="9996" spans="6:6" x14ac:dyDescent="0.2">
      <c r="F9996" s="2"/>
    </row>
    <row r="9997" spans="6:6" x14ac:dyDescent="0.2">
      <c r="F9997" s="2"/>
    </row>
    <row r="9998" spans="6:6" x14ac:dyDescent="0.2">
      <c r="F9998" s="2"/>
    </row>
    <row r="9999" spans="6:6" x14ac:dyDescent="0.2">
      <c r="F9999" s="2"/>
    </row>
    <row r="10000" spans="6:6" x14ac:dyDescent="0.2">
      <c r="F10000" s="2"/>
    </row>
    <row r="10001" spans="6:6" x14ac:dyDescent="0.2">
      <c r="F10001" s="2"/>
    </row>
    <row r="10002" spans="6:6" x14ac:dyDescent="0.2">
      <c r="F10002" s="2"/>
    </row>
    <row r="10003" spans="6:6" x14ac:dyDescent="0.2">
      <c r="F10003" s="2"/>
    </row>
    <row r="10004" spans="6:6" x14ac:dyDescent="0.2">
      <c r="F10004" s="2"/>
    </row>
    <row r="10005" spans="6:6" x14ac:dyDescent="0.2">
      <c r="F10005" s="2"/>
    </row>
    <row r="10006" spans="6:6" x14ac:dyDescent="0.2">
      <c r="F10006" s="2"/>
    </row>
    <row r="10007" spans="6:6" x14ac:dyDescent="0.2">
      <c r="F10007" s="2"/>
    </row>
    <row r="10008" spans="6:6" x14ac:dyDescent="0.2">
      <c r="F10008" s="2"/>
    </row>
    <row r="10009" spans="6:6" x14ac:dyDescent="0.2">
      <c r="F10009" s="2"/>
    </row>
    <row r="10010" spans="6:6" x14ac:dyDescent="0.2">
      <c r="F10010" s="2"/>
    </row>
    <row r="10011" spans="6:6" x14ac:dyDescent="0.2">
      <c r="F10011" s="2"/>
    </row>
    <row r="10012" spans="6:6" x14ac:dyDescent="0.2">
      <c r="F10012" s="2"/>
    </row>
    <row r="10013" spans="6:6" x14ac:dyDescent="0.2">
      <c r="F10013" s="2"/>
    </row>
    <row r="10014" spans="6:6" x14ac:dyDescent="0.2">
      <c r="F10014" s="2"/>
    </row>
    <row r="10015" spans="6:6" x14ac:dyDescent="0.2">
      <c r="F10015" s="2"/>
    </row>
    <row r="10016" spans="6:6" x14ac:dyDescent="0.2">
      <c r="F10016" s="2"/>
    </row>
    <row r="10017" spans="6:6" x14ac:dyDescent="0.2">
      <c r="F10017" s="2"/>
    </row>
    <row r="10018" spans="6:6" x14ac:dyDescent="0.2">
      <c r="F10018" s="2"/>
    </row>
    <row r="10019" spans="6:6" x14ac:dyDescent="0.2">
      <c r="F10019" s="2"/>
    </row>
    <row r="10020" spans="6:6" x14ac:dyDescent="0.2">
      <c r="F10020" s="2"/>
    </row>
    <row r="10021" spans="6:6" x14ac:dyDescent="0.2">
      <c r="F10021" s="2"/>
    </row>
    <row r="10022" spans="6:6" x14ac:dyDescent="0.2">
      <c r="F10022" s="2"/>
    </row>
    <row r="10023" spans="6:6" x14ac:dyDescent="0.2">
      <c r="F10023" s="2"/>
    </row>
    <row r="10024" spans="6:6" x14ac:dyDescent="0.2">
      <c r="F10024" s="2"/>
    </row>
    <row r="10025" spans="6:6" x14ac:dyDescent="0.2">
      <c r="F10025" s="2"/>
    </row>
    <row r="10026" spans="6:6" x14ac:dyDescent="0.2">
      <c r="F10026" s="2"/>
    </row>
    <row r="10027" spans="6:6" x14ac:dyDescent="0.2">
      <c r="F10027" s="2"/>
    </row>
    <row r="10028" spans="6:6" x14ac:dyDescent="0.2">
      <c r="F10028" s="2"/>
    </row>
    <row r="10029" spans="6:6" x14ac:dyDescent="0.2">
      <c r="F10029" s="2"/>
    </row>
    <row r="10030" spans="6:6" x14ac:dyDescent="0.2">
      <c r="F10030" s="2"/>
    </row>
    <row r="10031" spans="6:6" x14ac:dyDescent="0.2">
      <c r="F10031" s="2"/>
    </row>
    <row r="10032" spans="6:6" x14ac:dyDescent="0.2">
      <c r="F10032" s="2"/>
    </row>
    <row r="10033" spans="6:6" x14ac:dyDescent="0.2">
      <c r="F10033" s="2"/>
    </row>
    <row r="10034" spans="6:6" x14ac:dyDescent="0.2">
      <c r="F10034" s="2"/>
    </row>
    <row r="10035" spans="6:6" x14ac:dyDescent="0.2">
      <c r="F10035" s="2"/>
    </row>
    <row r="10036" spans="6:6" x14ac:dyDescent="0.2">
      <c r="F10036" s="2"/>
    </row>
    <row r="10037" spans="6:6" x14ac:dyDescent="0.2">
      <c r="F10037" s="2"/>
    </row>
    <row r="10038" spans="6:6" x14ac:dyDescent="0.2">
      <c r="F10038" s="2"/>
    </row>
    <row r="10039" spans="6:6" x14ac:dyDescent="0.2">
      <c r="F10039" s="2"/>
    </row>
    <row r="10040" spans="6:6" x14ac:dyDescent="0.2">
      <c r="F10040" s="2"/>
    </row>
    <row r="10041" spans="6:6" x14ac:dyDescent="0.2">
      <c r="F10041" s="2"/>
    </row>
    <row r="10042" spans="6:6" x14ac:dyDescent="0.2">
      <c r="F10042" s="2"/>
    </row>
    <row r="10043" spans="6:6" x14ac:dyDescent="0.2">
      <c r="F10043" s="2"/>
    </row>
    <row r="10044" spans="6:6" x14ac:dyDescent="0.2">
      <c r="F10044" s="2"/>
    </row>
    <row r="10045" spans="6:6" x14ac:dyDescent="0.2">
      <c r="F10045" s="2"/>
    </row>
    <row r="10046" spans="6:6" x14ac:dyDescent="0.2">
      <c r="F10046" s="2"/>
    </row>
    <row r="10047" spans="6:6" x14ac:dyDescent="0.2">
      <c r="F10047" s="2"/>
    </row>
    <row r="10048" spans="6:6" x14ac:dyDescent="0.2">
      <c r="F10048" s="2"/>
    </row>
    <row r="10049" spans="6:6" x14ac:dyDescent="0.2">
      <c r="F10049" s="2"/>
    </row>
    <row r="10050" spans="6:6" x14ac:dyDescent="0.2">
      <c r="F10050" s="2"/>
    </row>
    <row r="10051" spans="6:6" x14ac:dyDescent="0.2">
      <c r="F10051" s="2"/>
    </row>
    <row r="10052" spans="6:6" x14ac:dyDescent="0.2">
      <c r="F10052" s="2"/>
    </row>
    <row r="10053" spans="6:6" x14ac:dyDescent="0.2">
      <c r="F10053" s="2"/>
    </row>
    <row r="10054" spans="6:6" x14ac:dyDescent="0.2">
      <c r="F10054" s="2"/>
    </row>
    <row r="10055" spans="6:6" x14ac:dyDescent="0.2">
      <c r="F10055" s="2"/>
    </row>
    <row r="10056" spans="6:6" x14ac:dyDescent="0.2">
      <c r="F10056" s="2"/>
    </row>
    <row r="10057" spans="6:6" x14ac:dyDescent="0.2">
      <c r="F10057" s="2"/>
    </row>
    <row r="10058" spans="6:6" x14ac:dyDescent="0.2">
      <c r="F10058" s="2"/>
    </row>
    <row r="10059" spans="6:6" x14ac:dyDescent="0.2">
      <c r="F10059" s="2"/>
    </row>
    <row r="10060" spans="6:6" x14ac:dyDescent="0.2">
      <c r="F10060" s="2"/>
    </row>
    <row r="10061" spans="6:6" x14ac:dyDescent="0.2">
      <c r="F10061" s="2"/>
    </row>
    <row r="10062" spans="6:6" x14ac:dyDescent="0.2">
      <c r="F10062" s="2"/>
    </row>
    <row r="10063" spans="6:6" x14ac:dyDescent="0.2">
      <c r="F10063" s="2"/>
    </row>
    <row r="10064" spans="6:6" x14ac:dyDescent="0.2">
      <c r="F10064" s="2"/>
    </row>
    <row r="10065" spans="6:6" x14ac:dyDescent="0.2">
      <c r="F10065" s="2"/>
    </row>
    <row r="10066" spans="6:6" x14ac:dyDescent="0.2">
      <c r="F10066" s="2"/>
    </row>
    <row r="10067" spans="6:6" x14ac:dyDescent="0.2">
      <c r="F10067" s="2"/>
    </row>
    <row r="10068" spans="6:6" x14ac:dyDescent="0.2">
      <c r="F10068" s="2"/>
    </row>
    <row r="10069" spans="6:6" x14ac:dyDescent="0.2">
      <c r="F10069" s="2"/>
    </row>
    <row r="10070" spans="6:6" x14ac:dyDescent="0.2">
      <c r="F10070" s="2"/>
    </row>
    <row r="10071" spans="6:6" x14ac:dyDescent="0.2">
      <c r="F10071" s="2"/>
    </row>
    <row r="10072" spans="6:6" x14ac:dyDescent="0.2">
      <c r="F10072" s="2"/>
    </row>
    <row r="10073" spans="6:6" x14ac:dyDescent="0.2">
      <c r="F10073" s="2"/>
    </row>
    <row r="10074" spans="6:6" x14ac:dyDescent="0.2">
      <c r="F10074" s="2"/>
    </row>
    <row r="10075" spans="6:6" x14ac:dyDescent="0.2">
      <c r="F10075" s="2"/>
    </row>
    <row r="10076" spans="6:6" x14ac:dyDescent="0.2">
      <c r="F10076" s="2"/>
    </row>
    <row r="10077" spans="6:6" x14ac:dyDescent="0.2">
      <c r="F10077" s="2"/>
    </row>
    <row r="10078" spans="6:6" x14ac:dyDescent="0.2">
      <c r="F10078" s="2"/>
    </row>
    <row r="10079" spans="6:6" x14ac:dyDescent="0.2">
      <c r="F10079" s="2"/>
    </row>
    <row r="10080" spans="6:6" x14ac:dyDescent="0.2">
      <c r="F10080" s="2"/>
    </row>
    <row r="10081" spans="6:6" x14ac:dyDescent="0.2">
      <c r="F10081" s="2"/>
    </row>
    <row r="10082" spans="6:6" x14ac:dyDescent="0.2">
      <c r="F10082" s="2"/>
    </row>
    <row r="10083" spans="6:6" x14ac:dyDescent="0.2">
      <c r="F10083" s="2"/>
    </row>
    <row r="10084" spans="6:6" x14ac:dyDescent="0.2">
      <c r="F10084" s="2"/>
    </row>
    <row r="10085" spans="6:6" x14ac:dyDescent="0.2">
      <c r="F10085" s="2"/>
    </row>
    <row r="10086" spans="6:6" x14ac:dyDescent="0.2">
      <c r="F10086" s="2"/>
    </row>
    <row r="10087" spans="6:6" x14ac:dyDescent="0.2">
      <c r="F10087" s="2"/>
    </row>
    <row r="10088" spans="6:6" x14ac:dyDescent="0.2">
      <c r="F10088" s="2"/>
    </row>
    <row r="10089" spans="6:6" x14ac:dyDescent="0.2">
      <c r="F10089" s="2"/>
    </row>
    <row r="10090" spans="6:6" x14ac:dyDescent="0.2">
      <c r="F10090" s="2"/>
    </row>
    <row r="10091" spans="6:6" x14ac:dyDescent="0.2">
      <c r="F10091" s="2"/>
    </row>
    <row r="10092" spans="6:6" x14ac:dyDescent="0.2">
      <c r="F10092" s="2"/>
    </row>
    <row r="10093" spans="6:6" x14ac:dyDescent="0.2">
      <c r="F10093" s="2"/>
    </row>
    <row r="10094" spans="6:6" x14ac:dyDescent="0.2">
      <c r="F10094" s="2"/>
    </row>
    <row r="10095" spans="6:6" x14ac:dyDescent="0.2">
      <c r="F10095" s="2"/>
    </row>
    <row r="10096" spans="6:6" x14ac:dyDescent="0.2">
      <c r="F10096" s="2"/>
    </row>
    <row r="10097" spans="6:6" x14ac:dyDescent="0.2">
      <c r="F10097" s="2"/>
    </row>
    <row r="10098" spans="6:6" x14ac:dyDescent="0.2">
      <c r="F10098" s="2"/>
    </row>
    <row r="10099" spans="6:6" x14ac:dyDescent="0.2">
      <c r="F10099" s="2"/>
    </row>
    <row r="10100" spans="6:6" x14ac:dyDescent="0.2">
      <c r="F10100" s="2"/>
    </row>
    <row r="10101" spans="6:6" x14ac:dyDescent="0.2">
      <c r="F10101" s="2"/>
    </row>
    <row r="10102" spans="6:6" x14ac:dyDescent="0.2">
      <c r="F10102" s="2"/>
    </row>
    <row r="10103" spans="6:6" x14ac:dyDescent="0.2">
      <c r="F10103" s="2"/>
    </row>
    <row r="10104" spans="6:6" x14ac:dyDescent="0.2">
      <c r="F10104" s="2"/>
    </row>
    <row r="10105" spans="6:6" x14ac:dyDescent="0.2">
      <c r="F10105" s="2"/>
    </row>
    <row r="10106" spans="6:6" x14ac:dyDescent="0.2">
      <c r="F10106" s="2"/>
    </row>
    <row r="10107" spans="6:6" x14ac:dyDescent="0.2">
      <c r="F10107" s="2"/>
    </row>
    <row r="10108" spans="6:6" x14ac:dyDescent="0.2">
      <c r="F10108" s="2"/>
    </row>
    <row r="10109" spans="6:6" x14ac:dyDescent="0.2">
      <c r="F10109" s="2"/>
    </row>
    <row r="10110" spans="6:6" x14ac:dyDescent="0.2">
      <c r="F10110" s="2"/>
    </row>
    <row r="10111" spans="6:6" x14ac:dyDescent="0.2">
      <c r="F10111" s="2"/>
    </row>
    <row r="10112" spans="6:6" x14ac:dyDescent="0.2">
      <c r="F10112" s="2"/>
    </row>
    <row r="10113" spans="6:6" x14ac:dyDescent="0.2">
      <c r="F10113" s="2"/>
    </row>
    <row r="10114" spans="6:6" x14ac:dyDescent="0.2">
      <c r="F10114" s="2"/>
    </row>
    <row r="10115" spans="6:6" x14ac:dyDescent="0.2">
      <c r="F10115" s="2"/>
    </row>
    <row r="10116" spans="6:6" x14ac:dyDescent="0.2">
      <c r="F10116" s="2"/>
    </row>
    <row r="10117" spans="6:6" x14ac:dyDescent="0.2">
      <c r="F10117" s="2"/>
    </row>
    <row r="10118" spans="6:6" x14ac:dyDescent="0.2">
      <c r="F10118" s="2"/>
    </row>
    <row r="10119" spans="6:6" x14ac:dyDescent="0.2">
      <c r="F10119" s="2"/>
    </row>
    <row r="10120" spans="6:6" x14ac:dyDescent="0.2">
      <c r="F10120" s="2"/>
    </row>
    <row r="10121" spans="6:6" x14ac:dyDescent="0.2">
      <c r="F10121" s="2"/>
    </row>
    <row r="10122" spans="6:6" x14ac:dyDescent="0.2">
      <c r="F10122" s="2"/>
    </row>
    <row r="10123" spans="6:6" x14ac:dyDescent="0.2">
      <c r="F10123" s="2"/>
    </row>
    <row r="10124" spans="6:6" x14ac:dyDescent="0.2">
      <c r="F10124" s="2"/>
    </row>
    <row r="10125" spans="6:6" x14ac:dyDescent="0.2">
      <c r="F10125" s="2"/>
    </row>
    <row r="10126" spans="6:6" x14ac:dyDescent="0.2">
      <c r="F10126" s="2"/>
    </row>
    <row r="10127" spans="6:6" x14ac:dyDescent="0.2">
      <c r="F10127" s="2"/>
    </row>
    <row r="10128" spans="6:6" x14ac:dyDescent="0.2">
      <c r="F10128" s="2"/>
    </row>
    <row r="10129" spans="6:6" x14ac:dyDescent="0.2">
      <c r="F10129" s="2"/>
    </row>
    <row r="10130" spans="6:6" x14ac:dyDescent="0.2">
      <c r="F10130" s="2"/>
    </row>
    <row r="10131" spans="6:6" x14ac:dyDescent="0.2">
      <c r="F10131" s="2"/>
    </row>
    <row r="10132" spans="6:6" x14ac:dyDescent="0.2">
      <c r="F10132" s="2"/>
    </row>
    <row r="10133" spans="6:6" x14ac:dyDescent="0.2">
      <c r="F10133" s="2"/>
    </row>
    <row r="10134" spans="6:6" x14ac:dyDescent="0.2">
      <c r="F10134" s="2"/>
    </row>
    <row r="10135" spans="6:6" x14ac:dyDescent="0.2">
      <c r="F10135" s="2"/>
    </row>
    <row r="10136" spans="6:6" x14ac:dyDescent="0.2">
      <c r="F10136" s="2"/>
    </row>
    <row r="10137" spans="6:6" x14ac:dyDescent="0.2">
      <c r="F10137" s="2"/>
    </row>
    <row r="10138" spans="6:6" x14ac:dyDescent="0.2">
      <c r="F10138" s="2"/>
    </row>
    <row r="10139" spans="6:6" x14ac:dyDescent="0.2">
      <c r="F10139" s="2"/>
    </row>
    <row r="10140" spans="6:6" x14ac:dyDescent="0.2">
      <c r="F10140" s="2"/>
    </row>
    <row r="10141" spans="6:6" x14ac:dyDescent="0.2">
      <c r="F10141" s="2"/>
    </row>
    <row r="10142" spans="6:6" x14ac:dyDescent="0.2">
      <c r="F10142" s="2"/>
    </row>
    <row r="10143" spans="6:6" x14ac:dyDescent="0.2">
      <c r="F10143" s="2"/>
    </row>
    <row r="10144" spans="6:6" x14ac:dyDescent="0.2">
      <c r="F10144" s="2"/>
    </row>
    <row r="10145" spans="6:6" x14ac:dyDescent="0.2">
      <c r="F10145" s="2"/>
    </row>
    <row r="10146" spans="6:6" x14ac:dyDescent="0.2">
      <c r="F10146" s="2"/>
    </row>
    <row r="10147" spans="6:6" x14ac:dyDescent="0.2">
      <c r="F10147" s="2"/>
    </row>
    <row r="10148" spans="6:6" x14ac:dyDescent="0.2">
      <c r="F10148" s="2"/>
    </row>
    <row r="10149" spans="6:6" x14ac:dyDescent="0.2">
      <c r="F10149" s="2"/>
    </row>
    <row r="10150" spans="6:6" x14ac:dyDescent="0.2">
      <c r="F10150" s="2"/>
    </row>
    <row r="10151" spans="6:6" x14ac:dyDescent="0.2">
      <c r="F10151" s="2"/>
    </row>
    <row r="10152" spans="6:6" x14ac:dyDescent="0.2">
      <c r="F10152" s="2"/>
    </row>
    <row r="10153" spans="6:6" x14ac:dyDescent="0.2">
      <c r="F10153" s="2"/>
    </row>
    <row r="10154" spans="6:6" x14ac:dyDescent="0.2">
      <c r="F10154" s="2"/>
    </row>
    <row r="10155" spans="6:6" x14ac:dyDescent="0.2">
      <c r="F10155" s="2"/>
    </row>
    <row r="10156" spans="6:6" x14ac:dyDescent="0.2">
      <c r="F10156" s="2"/>
    </row>
    <row r="10157" spans="6:6" x14ac:dyDescent="0.2">
      <c r="F10157" s="2"/>
    </row>
    <row r="10158" spans="6:6" x14ac:dyDescent="0.2">
      <c r="F10158" s="2"/>
    </row>
    <row r="10159" spans="6:6" x14ac:dyDescent="0.2">
      <c r="F10159" s="2"/>
    </row>
    <row r="10160" spans="6:6" x14ac:dyDescent="0.2">
      <c r="F10160" s="2"/>
    </row>
    <row r="10161" spans="6:6" x14ac:dyDescent="0.2">
      <c r="F10161" s="2"/>
    </row>
    <row r="10162" spans="6:6" x14ac:dyDescent="0.2">
      <c r="F10162" s="2"/>
    </row>
    <row r="10163" spans="6:6" x14ac:dyDescent="0.2">
      <c r="F10163" s="2"/>
    </row>
    <row r="10164" spans="6:6" x14ac:dyDescent="0.2">
      <c r="F10164" s="2"/>
    </row>
    <row r="10165" spans="6:6" x14ac:dyDescent="0.2">
      <c r="F10165" s="2"/>
    </row>
    <row r="10166" spans="6:6" x14ac:dyDescent="0.2">
      <c r="F10166" s="2"/>
    </row>
    <row r="10167" spans="6:6" x14ac:dyDescent="0.2">
      <c r="F10167" s="2"/>
    </row>
    <row r="10168" spans="6:6" x14ac:dyDescent="0.2">
      <c r="F10168" s="2"/>
    </row>
    <row r="10169" spans="6:6" x14ac:dyDescent="0.2">
      <c r="F10169" s="2"/>
    </row>
    <row r="10170" spans="6:6" x14ac:dyDescent="0.2">
      <c r="F10170" s="2"/>
    </row>
    <row r="10171" spans="6:6" x14ac:dyDescent="0.2">
      <c r="F10171" s="2"/>
    </row>
    <row r="10172" spans="6:6" x14ac:dyDescent="0.2">
      <c r="F10172" s="2"/>
    </row>
    <row r="10173" spans="6:6" x14ac:dyDescent="0.2">
      <c r="F10173" s="2"/>
    </row>
    <row r="10174" spans="6:6" x14ac:dyDescent="0.2">
      <c r="F10174" s="2"/>
    </row>
    <row r="10175" spans="6:6" x14ac:dyDescent="0.2">
      <c r="F10175" s="2"/>
    </row>
    <row r="10176" spans="6:6" x14ac:dyDescent="0.2">
      <c r="F10176" s="2"/>
    </row>
    <row r="10177" spans="6:6" x14ac:dyDescent="0.2">
      <c r="F10177" s="2"/>
    </row>
    <row r="10178" spans="6:6" x14ac:dyDescent="0.2">
      <c r="F10178" s="2"/>
    </row>
    <row r="10179" spans="6:6" x14ac:dyDescent="0.2">
      <c r="F10179" s="2"/>
    </row>
    <row r="10180" spans="6:6" x14ac:dyDescent="0.2">
      <c r="F10180" s="2"/>
    </row>
    <row r="10181" spans="6:6" x14ac:dyDescent="0.2">
      <c r="F10181" s="2"/>
    </row>
    <row r="10182" spans="6:6" x14ac:dyDescent="0.2">
      <c r="F10182" s="2"/>
    </row>
    <row r="10183" spans="6:6" x14ac:dyDescent="0.2">
      <c r="F10183" s="2"/>
    </row>
    <row r="10184" spans="6:6" x14ac:dyDescent="0.2">
      <c r="F10184" s="2"/>
    </row>
    <row r="10185" spans="6:6" x14ac:dyDescent="0.2">
      <c r="F10185" s="2"/>
    </row>
    <row r="10186" spans="6:6" x14ac:dyDescent="0.2">
      <c r="F10186" s="2"/>
    </row>
    <row r="10187" spans="6:6" x14ac:dyDescent="0.2">
      <c r="F10187" s="2"/>
    </row>
    <row r="10188" spans="6:6" x14ac:dyDescent="0.2">
      <c r="F10188" s="2"/>
    </row>
    <row r="10189" spans="6:6" x14ac:dyDescent="0.2">
      <c r="F10189" s="2"/>
    </row>
    <row r="10190" spans="6:6" x14ac:dyDescent="0.2">
      <c r="F10190" s="2"/>
    </row>
    <row r="10191" spans="6:6" x14ac:dyDescent="0.2">
      <c r="F10191" s="2"/>
    </row>
    <row r="10192" spans="6:6" x14ac:dyDescent="0.2">
      <c r="F10192" s="2"/>
    </row>
    <row r="10193" spans="6:6" x14ac:dyDescent="0.2">
      <c r="F10193" s="2"/>
    </row>
    <row r="10194" spans="6:6" x14ac:dyDescent="0.2">
      <c r="F10194" s="2"/>
    </row>
    <row r="10195" spans="6:6" x14ac:dyDescent="0.2">
      <c r="F10195" s="2"/>
    </row>
    <row r="10196" spans="6:6" x14ac:dyDescent="0.2">
      <c r="F10196" s="2"/>
    </row>
    <row r="10197" spans="6:6" x14ac:dyDescent="0.2">
      <c r="F10197" s="2"/>
    </row>
    <row r="10198" spans="6:6" x14ac:dyDescent="0.2">
      <c r="F10198" s="2"/>
    </row>
    <row r="10199" spans="6:6" x14ac:dyDescent="0.2">
      <c r="F10199" s="2"/>
    </row>
    <row r="10200" spans="6:6" x14ac:dyDescent="0.2">
      <c r="F10200" s="2"/>
    </row>
    <row r="10201" spans="6:6" x14ac:dyDescent="0.2">
      <c r="F10201" s="2"/>
    </row>
    <row r="10202" spans="6:6" x14ac:dyDescent="0.2">
      <c r="F10202" s="2"/>
    </row>
    <row r="10203" spans="6:6" x14ac:dyDescent="0.2">
      <c r="F10203" s="2"/>
    </row>
    <row r="10204" spans="6:6" x14ac:dyDescent="0.2">
      <c r="F10204" s="2"/>
    </row>
    <row r="10205" spans="6:6" x14ac:dyDescent="0.2">
      <c r="F10205" s="2"/>
    </row>
    <row r="10206" spans="6:6" x14ac:dyDescent="0.2">
      <c r="F10206" s="2"/>
    </row>
    <row r="10207" spans="6:6" x14ac:dyDescent="0.2">
      <c r="F10207" s="2"/>
    </row>
    <row r="10208" spans="6:6" x14ac:dyDescent="0.2">
      <c r="F10208" s="2"/>
    </row>
    <row r="10209" spans="6:6" x14ac:dyDescent="0.2">
      <c r="F10209" s="2"/>
    </row>
    <row r="10210" spans="6:6" x14ac:dyDescent="0.2">
      <c r="F10210" s="2"/>
    </row>
    <row r="10211" spans="6:6" x14ac:dyDescent="0.2">
      <c r="F10211" s="2"/>
    </row>
    <row r="10212" spans="6:6" x14ac:dyDescent="0.2">
      <c r="F10212" s="2"/>
    </row>
    <row r="10213" spans="6:6" x14ac:dyDescent="0.2">
      <c r="F10213" s="2"/>
    </row>
    <row r="10214" spans="6:6" x14ac:dyDescent="0.2">
      <c r="F10214" s="2"/>
    </row>
    <row r="10215" spans="6:6" x14ac:dyDescent="0.2">
      <c r="F10215" s="2"/>
    </row>
    <row r="10216" spans="6:6" x14ac:dyDescent="0.2">
      <c r="F10216" s="2"/>
    </row>
    <row r="10217" spans="6:6" x14ac:dyDescent="0.2">
      <c r="F10217" s="2"/>
    </row>
    <row r="10218" spans="6:6" x14ac:dyDescent="0.2">
      <c r="F10218" s="2"/>
    </row>
    <row r="10219" spans="6:6" x14ac:dyDescent="0.2">
      <c r="F10219" s="2"/>
    </row>
    <row r="10220" spans="6:6" x14ac:dyDescent="0.2">
      <c r="F10220" s="2"/>
    </row>
    <row r="10221" spans="6:6" x14ac:dyDescent="0.2">
      <c r="F10221" s="2"/>
    </row>
    <row r="10222" spans="6:6" x14ac:dyDescent="0.2">
      <c r="F10222" s="2"/>
    </row>
    <row r="10223" spans="6:6" x14ac:dyDescent="0.2">
      <c r="F10223" s="2"/>
    </row>
    <row r="10224" spans="6:6" x14ac:dyDescent="0.2">
      <c r="F10224" s="2"/>
    </row>
    <row r="10225" spans="6:6" x14ac:dyDescent="0.2">
      <c r="F10225" s="2"/>
    </row>
    <row r="10226" spans="6:6" x14ac:dyDescent="0.2">
      <c r="F10226" s="2"/>
    </row>
    <row r="10227" spans="6:6" x14ac:dyDescent="0.2">
      <c r="F10227" s="2"/>
    </row>
    <row r="10228" spans="6:6" x14ac:dyDescent="0.2">
      <c r="F10228" s="2"/>
    </row>
    <row r="10229" spans="6:6" x14ac:dyDescent="0.2">
      <c r="F10229" s="2"/>
    </row>
    <row r="10230" spans="6:6" x14ac:dyDescent="0.2">
      <c r="F10230" s="2"/>
    </row>
    <row r="10231" spans="6:6" x14ac:dyDescent="0.2">
      <c r="F10231" s="2"/>
    </row>
    <row r="10232" spans="6:6" x14ac:dyDescent="0.2">
      <c r="F10232" s="2"/>
    </row>
    <row r="10233" spans="6:6" x14ac:dyDescent="0.2">
      <c r="F10233" s="2"/>
    </row>
    <row r="10234" spans="6:6" x14ac:dyDescent="0.2">
      <c r="F10234" s="2"/>
    </row>
    <row r="10235" spans="6:6" x14ac:dyDescent="0.2">
      <c r="F10235" s="2"/>
    </row>
    <row r="10236" spans="6:6" x14ac:dyDescent="0.2">
      <c r="F10236" s="2"/>
    </row>
    <row r="10237" spans="6:6" x14ac:dyDescent="0.2">
      <c r="F10237" s="2"/>
    </row>
    <row r="10238" spans="6:6" x14ac:dyDescent="0.2">
      <c r="F10238" s="2"/>
    </row>
    <row r="10239" spans="6:6" x14ac:dyDescent="0.2">
      <c r="F10239" s="2"/>
    </row>
    <row r="10240" spans="6:6" x14ac:dyDescent="0.2">
      <c r="F10240" s="2"/>
    </row>
    <row r="10241" spans="6:6" x14ac:dyDescent="0.2">
      <c r="F10241" s="2"/>
    </row>
    <row r="10242" spans="6:6" x14ac:dyDescent="0.2">
      <c r="F10242" s="2"/>
    </row>
    <row r="10243" spans="6:6" x14ac:dyDescent="0.2">
      <c r="F10243" s="2"/>
    </row>
    <row r="10244" spans="6:6" x14ac:dyDescent="0.2">
      <c r="F10244" s="2"/>
    </row>
    <row r="10245" spans="6:6" x14ac:dyDescent="0.2">
      <c r="F10245" s="2"/>
    </row>
    <row r="10246" spans="6:6" x14ac:dyDescent="0.2">
      <c r="F10246" s="2"/>
    </row>
    <row r="10247" spans="6:6" x14ac:dyDescent="0.2">
      <c r="F10247" s="2"/>
    </row>
    <row r="10248" spans="6:6" x14ac:dyDescent="0.2">
      <c r="F10248" s="2"/>
    </row>
    <row r="10249" spans="6:6" x14ac:dyDescent="0.2">
      <c r="F10249" s="2"/>
    </row>
    <row r="10250" spans="6:6" x14ac:dyDescent="0.2">
      <c r="F10250" s="2"/>
    </row>
    <row r="10251" spans="6:6" x14ac:dyDescent="0.2">
      <c r="F10251" s="2"/>
    </row>
    <row r="10252" spans="6:6" x14ac:dyDescent="0.2">
      <c r="F10252" s="2"/>
    </row>
    <row r="10253" spans="6:6" x14ac:dyDescent="0.2">
      <c r="F10253" s="2"/>
    </row>
    <row r="10254" spans="6:6" x14ac:dyDescent="0.2">
      <c r="F10254" s="2"/>
    </row>
    <row r="10255" spans="6:6" x14ac:dyDescent="0.2">
      <c r="F10255" s="2"/>
    </row>
    <row r="10256" spans="6:6" x14ac:dyDescent="0.2">
      <c r="F10256" s="2"/>
    </row>
    <row r="10257" spans="6:6" x14ac:dyDescent="0.2">
      <c r="F10257" s="2"/>
    </row>
    <row r="10258" spans="6:6" x14ac:dyDescent="0.2">
      <c r="F10258" s="2"/>
    </row>
    <row r="10259" spans="6:6" x14ac:dyDescent="0.2">
      <c r="F10259" s="2"/>
    </row>
    <row r="10260" spans="6:6" x14ac:dyDescent="0.2">
      <c r="F10260" s="2"/>
    </row>
    <row r="10261" spans="6:6" x14ac:dyDescent="0.2">
      <c r="F10261" s="2"/>
    </row>
    <row r="10262" spans="6:6" x14ac:dyDescent="0.2">
      <c r="F10262" s="2"/>
    </row>
    <row r="10263" spans="6:6" x14ac:dyDescent="0.2">
      <c r="F10263" s="2"/>
    </row>
    <row r="10264" spans="6:6" x14ac:dyDescent="0.2">
      <c r="F10264" s="2"/>
    </row>
    <row r="10265" spans="6:6" x14ac:dyDescent="0.2">
      <c r="F10265" s="2"/>
    </row>
    <row r="10266" spans="6:6" x14ac:dyDescent="0.2">
      <c r="F10266" s="2"/>
    </row>
    <row r="10267" spans="6:6" x14ac:dyDescent="0.2">
      <c r="F10267" s="2"/>
    </row>
    <row r="10268" spans="6:6" x14ac:dyDescent="0.2">
      <c r="F10268" s="2"/>
    </row>
    <row r="10269" spans="6:6" x14ac:dyDescent="0.2">
      <c r="F10269" s="2"/>
    </row>
    <row r="10270" spans="6:6" x14ac:dyDescent="0.2">
      <c r="F10270" s="2"/>
    </row>
    <row r="10271" spans="6:6" x14ac:dyDescent="0.2">
      <c r="F10271" s="2"/>
    </row>
    <row r="10272" spans="6:6" x14ac:dyDescent="0.2">
      <c r="F10272" s="2"/>
    </row>
    <row r="10273" spans="6:6" x14ac:dyDescent="0.2">
      <c r="F10273" s="2"/>
    </row>
    <row r="10274" spans="6:6" x14ac:dyDescent="0.2">
      <c r="F10274" s="2"/>
    </row>
    <row r="10275" spans="6:6" x14ac:dyDescent="0.2">
      <c r="F10275" s="2"/>
    </row>
    <row r="10276" spans="6:6" x14ac:dyDescent="0.2">
      <c r="F10276" s="2"/>
    </row>
    <row r="10277" spans="6:6" x14ac:dyDescent="0.2">
      <c r="F10277" s="2"/>
    </row>
    <row r="10278" spans="6:6" x14ac:dyDescent="0.2">
      <c r="F10278" s="2"/>
    </row>
    <row r="10279" spans="6:6" x14ac:dyDescent="0.2">
      <c r="F10279" s="2"/>
    </row>
    <row r="10280" spans="6:6" x14ac:dyDescent="0.2">
      <c r="F10280" s="2"/>
    </row>
    <row r="10281" spans="6:6" x14ac:dyDescent="0.2">
      <c r="F10281" s="2"/>
    </row>
    <row r="10282" spans="6:6" x14ac:dyDescent="0.2">
      <c r="F10282" s="2"/>
    </row>
    <row r="10283" spans="6:6" x14ac:dyDescent="0.2">
      <c r="F10283" s="2"/>
    </row>
    <row r="10284" spans="6:6" x14ac:dyDescent="0.2">
      <c r="F10284" s="2"/>
    </row>
    <row r="10285" spans="6:6" x14ac:dyDescent="0.2">
      <c r="F10285" s="2"/>
    </row>
    <row r="10286" spans="6:6" x14ac:dyDescent="0.2">
      <c r="F10286" s="2"/>
    </row>
    <row r="10287" spans="6:6" x14ac:dyDescent="0.2">
      <c r="F10287" s="2"/>
    </row>
    <row r="10288" spans="6:6" x14ac:dyDescent="0.2">
      <c r="F10288" s="2"/>
    </row>
    <row r="10289" spans="6:6" x14ac:dyDescent="0.2">
      <c r="F10289" s="2"/>
    </row>
    <row r="10290" spans="6:6" x14ac:dyDescent="0.2">
      <c r="F10290" s="2"/>
    </row>
    <row r="10291" spans="6:6" x14ac:dyDescent="0.2">
      <c r="F10291" s="2"/>
    </row>
    <row r="10292" spans="6:6" x14ac:dyDescent="0.2">
      <c r="F10292" s="2"/>
    </row>
    <row r="10293" spans="6:6" x14ac:dyDescent="0.2">
      <c r="F10293" s="2"/>
    </row>
    <row r="10294" spans="6:6" x14ac:dyDescent="0.2">
      <c r="F10294" s="2"/>
    </row>
    <row r="10295" spans="6:6" x14ac:dyDescent="0.2">
      <c r="F10295" s="2"/>
    </row>
    <row r="10296" spans="6:6" x14ac:dyDescent="0.2">
      <c r="F10296" s="2"/>
    </row>
    <row r="10297" spans="6:6" x14ac:dyDescent="0.2">
      <c r="F10297" s="2"/>
    </row>
    <row r="10298" spans="6:6" x14ac:dyDescent="0.2">
      <c r="F10298" s="2"/>
    </row>
    <row r="10299" spans="6:6" x14ac:dyDescent="0.2">
      <c r="F10299" s="2"/>
    </row>
    <row r="10300" spans="6:6" x14ac:dyDescent="0.2">
      <c r="F10300" s="2"/>
    </row>
    <row r="10301" spans="6:6" x14ac:dyDescent="0.2">
      <c r="F10301" s="2"/>
    </row>
    <row r="10302" spans="6:6" x14ac:dyDescent="0.2">
      <c r="F10302" s="2"/>
    </row>
    <row r="10303" spans="6:6" x14ac:dyDescent="0.2">
      <c r="F10303" s="2"/>
    </row>
    <row r="10304" spans="6:6" x14ac:dyDescent="0.2">
      <c r="F10304" s="2"/>
    </row>
    <row r="10305" spans="6:6" x14ac:dyDescent="0.2">
      <c r="F10305" s="2"/>
    </row>
    <row r="10306" spans="6:6" x14ac:dyDescent="0.2">
      <c r="F10306" s="2"/>
    </row>
    <row r="10307" spans="6:6" x14ac:dyDescent="0.2">
      <c r="F10307" s="2"/>
    </row>
    <row r="10308" spans="6:6" x14ac:dyDescent="0.2">
      <c r="F10308" s="2"/>
    </row>
    <row r="10309" spans="6:6" x14ac:dyDescent="0.2">
      <c r="F10309" s="2"/>
    </row>
    <row r="10310" spans="6:6" x14ac:dyDescent="0.2">
      <c r="F10310" s="2"/>
    </row>
    <row r="10311" spans="6:6" x14ac:dyDescent="0.2">
      <c r="F10311" s="2"/>
    </row>
    <row r="10312" spans="6:6" x14ac:dyDescent="0.2">
      <c r="F10312" s="2"/>
    </row>
    <row r="10313" spans="6:6" x14ac:dyDescent="0.2">
      <c r="F10313" s="2"/>
    </row>
    <row r="10314" spans="6:6" x14ac:dyDescent="0.2">
      <c r="F10314" s="2"/>
    </row>
    <row r="10315" spans="6:6" x14ac:dyDescent="0.2">
      <c r="F10315" s="2"/>
    </row>
    <row r="10316" spans="6:6" x14ac:dyDescent="0.2">
      <c r="F10316" s="2"/>
    </row>
    <row r="10317" spans="6:6" x14ac:dyDescent="0.2">
      <c r="F10317" s="2"/>
    </row>
    <row r="10318" spans="6:6" x14ac:dyDescent="0.2">
      <c r="F10318" s="2"/>
    </row>
    <row r="10319" spans="6:6" x14ac:dyDescent="0.2">
      <c r="F10319" s="2"/>
    </row>
    <row r="10320" spans="6:6" x14ac:dyDescent="0.2">
      <c r="F10320" s="2"/>
    </row>
    <row r="10321" spans="6:6" x14ac:dyDescent="0.2">
      <c r="F10321" s="2"/>
    </row>
    <row r="10322" spans="6:6" x14ac:dyDescent="0.2">
      <c r="F10322" s="2"/>
    </row>
    <row r="10323" spans="6:6" x14ac:dyDescent="0.2">
      <c r="F10323" s="2"/>
    </row>
    <row r="10324" spans="6:6" x14ac:dyDescent="0.2">
      <c r="F10324" s="2"/>
    </row>
    <row r="10325" spans="6:6" x14ac:dyDescent="0.2">
      <c r="F10325" s="2"/>
    </row>
    <row r="10326" spans="6:6" x14ac:dyDescent="0.2">
      <c r="F10326" s="2"/>
    </row>
    <row r="10327" spans="6:6" x14ac:dyDescent="0.2">
      <c r="F10327" s="2"/>
    </row>
    <row r="10328" spans="6:6" x14ac:dyDescent="0.2">
      <c r="F10328" s="2"/>
    </row>
    <row r="10329" spans="6:6" x14ac:dyDescent="0.2">
      <c r="F10329" s="2"/>
    </row>
    <row r="10330" spans="6:6" x14ac:dyDescent="0.2">
      <c r="F10330" s="2"/>
    </row>
    <row r="10331" spans="6:6" x14ac:dyDescent="0.2">
      <c r="F10331" s="2"/>
    </row>
    <row r="10332" spans="6:6" x14ac:dyDescent="0.2">
      <c r="F10332" s="2"/>
    </row>
    <row r="10333" spans="6:6" x14ac:dyDescent="0.2">
      <c r="F10333" s="2"/>
    </row>
    <row r="10334" spans="6:6" x14ac:dyDescent="0.2">
      <c r="F10334" s="2"/>
    </row>
    <row r="10335" spans="6:6" x14ac:dyDescent="0.2">
      <c r="F10335" s="2"/>
    </row>
    <row r="10336" spans="6:6" x14ac:dyDescent="0.2">
      <c r="F10336" s="2"/>
    </row>
    <row r="10337" spans="6:6" x14ac:dyDescent="0.2">
      <c r="F10337" s="2"/>
    </row>
    <row r="10338" spans="6:6" x14ac:dyDescent="0.2">
      <c r="F10338" s="2"/>
    </row>
    <row r="10339" spans="6:6" x14ac:dyDescent="0.2">
      <c r="F10339" s="2"/>
    </row>
    <row r="10340" spans="6:6" x14ac:dyDescent="0.2">
      <c r="F10340" s="2"/>
    </row>
    <row r="10341" spans="6:6" x14ac:dyDescent="0.2">
      <c r="F10341" s="2"/>
    </row>
    <row r="10342" spans="6:6" x14ac:dyDescent="0.2">
      <c r="F10342" s="2"/>
    </row>
    <row r="10343" spans="6:6" x14ac:dyDescent="0.2">
      <c r="F10343" s="2"/>
    </row>
    <row r="10344" spans="6:6" x14ac:dyDescent="0.2">
      <c r="F10344" s="2"/>
    </row>
    <row r="10345" spans="6:6" x14ac:dyDescent="0.2">
      <c r="F10345" s="2"/>
    </row>
    <row r="10346" spans="6:6" x14ac:dyDescent="0.2">
      <c r="F10346" s="2"/>
    </row>
    <row r="10347" spans="6:6" x14ac:dyDescent="0.2">
      <c r="F10347" s="2"/>
    </row>
    <row r="10348" spans="6:6" x14ac:dyDescent="0.2">
      <c r="F10348" s="2"/>
    </row>
    <row r="10349" spans="6:6" x14ac:dyDescent="0.2">
      <c r="F10349" s="2"/>
    </row>
    <row r="10350" spans="6:6" x14ac:dyDescent="0.2">
      <c r="F10350" s="2"/>
    </row>
    <row r="10351" spans="6:6" x14ac:dyDescent="0.2">
      <c r="F10351" s="2"/>
    </row>
    <row r="10352" spans="6:6" x14ac:dyDescent="0.2">
      <c r="F10352" s="2"/>
    </row>
    <row r="10353" spans="6:6" x14ac:dyDescent="0.2">
      <c r="F10353" s="2"/>
    </row>
    <row r="10354" spans="6:6" x14ac:dyDescent="0.2">
      <c r="F10354" s="2"/>
    </row>
    <row r="10355" spans="6:6" x14ac:dyDescent="0.2">
      <c r="F10355" s="2"/>
    </row>
    <row r="10356" spans="6:6" x14ac:dyDescent="0.2">
      <c r="F10356" s="2"/>
    </row>
    <row r="10357" spans="6:6" x14ac:dyDescent="0.2">
      <c r="F10357" s="2"/>
    </row>
    <row r="10358" spans="6:6" x14ac:dyDescent="0.2">
      <c r="F10358" s="2"/>
    </row>
    <row r="10359" spans="6:6" x14ac:dyDescent="0.2">
      <c r="F10359" s="2"/>
    </row>
    <row r="10360" spans="6:6" x14ac:dyDescent="0.2">
      <c r="F10360" s="2"/>
    </row>
    <row r="10361" spans="6:6" x14ac:dyDescent="0.2">
      <c r="F10361" s="2"/>
    </row>
    <row r="10362" spans="6:6" x14ac:dyDescent="0.2">
      <c r="F10362" s="2"/>
    </row>
    <row r="10363" spans="6:6" x14ac:dyDescent="0.2">
      <c r="F10363" s="2"/>
    </row>
    <row r="10364" spans="6:6" x14ac:dyDescent="0.2">
      <c r="F10364" s="2"/>
    </row>
    <row r="10365" spans="6:6" x14ac:dyDescent="0.2">
      <c r="F10365" s="2"/>
    </row>
    <row r="10366" spans="6:6" x14ac:dyDescent="0.2">
      <c r="F10366" s="2"/>
    </row>
    <row r="10367" spans="6:6" x14ac:dyDescent="0.2">
      <c r="F10367" s="2"/>
    </row>
    <row r="10368" spans="6:6" x14ac:dyDescent="0.2">
      <c r="F10368" s="2"/>
    </row>
    <row r="10369" spans="6:6" x14ac:dyDescent="0.2">
      <c r="F10369" s="2"/>
    </row>
    <row r="10370" spans="6:6" x14ac:dyDescent="0.2">
      <c r="F10370" s="2"/>
    </row>
    <row r="10371" spans="6:6" x14ac:dyDescent="0.2">
      <c r="F10371" s="2"/>
    </row>
    <row r="10372" spans="6:6" x14ac:dyDescent="0.2">
      <c r="F10372" s="2"/>
    </row>
    <row r="10373" spans="6:6" x14ac:dyDescent="0.2">
      <c r="F10373" s="2"/>
    </row>
    <row r="10374" spans="6:6" x14ac:dyDescent="0.2">
      <c r="F10374" s="2"/>
    </row>
    <row r="10375" spans="6:6" x14ac:dyDescent="0.2">
      <c r="F10375" s="2"/>
    </row>
    <row r="10376" spans="6:6" x14ac:dyDescent="0.2">
      <c r="F10376" s="2"/>
    </row>
    <row r="10377" spans="6:6" x14ac:dyDescent="0.2">
      <c r="F10377" s="2"/>
    </row>
    <row r="10378" spans="6:6" x14ac:dyDescent="0.2">
      <c r="F10378" s="2"/>
    </row>
    <row r="10379" spans="6:6" x14ac:dyDescent="0.2">
      <c r="F10379" s="2"/>
    </row>
    <row r="10380" spans="6:6" x14ac:dyDescent="0.2">
      <c r="F10380" s="2"/>
    </row>
    <row r="10381" spans="6:6" x14ac:dyDescent="0.2">
      <c r="F10381" s="2"/>
    </row>
    <row r="10382" spans="6:6" x14ac:dyDescent="0.2">
      <c r="F10382" s="2"/>
    </row>
    <row r="10383" spans="6:6" x14ac:dyDescent="0.2">
      <c r="F10383" s="2"/>
    </row>
    <row r="10384" spans="6:6" x14ac:dyDescent="0.2">
      <c r="F10384" s="2"/>
    </row>
    <row r="10385" spans="6:6" x14ac:dyDescent="0.2">
      <c r="F10385" s="2"/>
    </row>
    <row r="10386" spans="6:6" x14ac:dyDescent="0.2">
      <c r="F10386" s="2"/>
    </row>
    <row r="10387" spans="6:6" x14ac:dyDescent="0.2">
      <c r="F10387" s="2"/>
    </row>
    <row r="10388" spans="6:6" x14ac:dyDescent="0.2">
      <c r="F10388" s="2"/>
    </row>
    <row r="10389" spans="6:6" x14ac:dyDescent="0.2">
      <c r="F10389" s="2"/>
    </row>
    <row r="10390" spans="6:6" x14ac:dyDescent="0.2">
      <c r="F10390" s="2"/>
    </row>
    <row r="10391" spans="6:6" x14ac:dyDescent="0.2">
      <c r="F10391" s="2"/>
    </row>
    <row r="10392" spans="6:6" x14ac:dyDescent="0.2">
      <c r="F10392" s="2"/>
    </row>
    <row r="10393" spans="6:6" x14ac:dyDescent="0.2">
      <c r="F10393" s="2"/>
    </row>
    <row r="10394" spans="6:6" x14ac:dyDescent="0.2">
      <c r="F10394" s="2"/>
    </row>
    <row r="10395" spans="6:6" x14ac:dyDescent="0.2">
      <c r="F10395" s="2"/>
    </row>
    <row r="10396" spans="6:6" x14ac:dyDescent="0.2">
      <c r="F10396" s="2"/>
    </row>
    <row r="10397" spans="6:6" x14ac:dyDescent="0.2">
      <c r="F10397" s="2"/>
    </row>
    <row r="10398" spans="6:6" x14ac:dyDescent="0.2">
      <c r="F10398" s="2"/>
    </row>
    <row r="10399" spans="6:6" x14ac:dyDescent="0.2">
      <c r="F10399" s="2"/>
    </row>
    <row r="10400" spans="6:6" x14ac:dyDescent="0.2">
      <c r="F10400" s="2"/>
    </row>
    <row r="10401" spans="6:6" x14ac:dyDescent="0.2">
      <c r="F10401" s="2"/>
    </row>
    <row r="10402" spans="6:6" x14ac:dyDescent="0.2">
      <c r="F10402" s="2"/>
    </row>
    <row r="10403" spans="6:6" x14ac:dyDescent="0.2">
      <c r="F10403" s="2"/>
    </row>
    <row r="10404" spans="6:6" x14ac:dyDescent="0.2">
      <c r="F10404" s="2"/>
    </row>
    <row r="10405" spans="6:6" x14ac:dyDescent="0.2">
      <c r="F10405" s="2"/>
    </row>
    <row r="10406" spans="6:6" x14ac:dyDescent="0.2">
      <c r="F10406" s="2"/>
    </row>
    <row r="10407" spans="6:6" x14ac:dyDescent="0.2">
      <c r="F10407" s="2"/>
    </row>
    <row r="10408" spans="6:6" x14ac:dyDescent="0.2">
      <c r="F10408" s="2"/>
    </row>
    <row r="10409" spans="6:6" x14ac:dyDescent="0.2">
      <c r="F10409" s="2"/>
    </row>
    <row r="10410" spans="6:6" x14ac:dyDescent="0.2">
      <c r="F10410" s="2"/>
    </row>
    <row r="10411" spans="6:6" x14ac:dyDescent="0.2">
      <c r="F10411" s="2"/>
    </row>
    <row r="10412" spans="6:6" x14ac:dyDescent="0.2">
      <c r="F10412" s="2"/>
    </row>
    <row r="10413" spans="6:6" x14ac:dyDescent="0.2">
      <c r="F10413" s="2"/>
    </row>
    <row r="10414" spans="6:6" x14ac:dyDescent="0.2">
      <c r="F10414" s="2"/>
    </row>
    <row r="10415" spans="6:6" x14ac:dyDescent="0.2">
      <c r="F10415" s="2"/>
    </row>
    <row r="10416" spans="6:6" x14ac:dyDescent="0.2">
      <c r="F10416" s="2"/>
    </row>
    <row r="10417" spans="6:6" x14ac:dyDescent="0.2">
      <c r="F10417" s="2"/>
    </row>
    <row r="10418" spans="6:6" x14ac:dyDescent="0.2">
      <c r="F10418" s="2"/>
    </row>
    <row r="10419" spans="6:6" x14ac:dyDescent="0.2">
      <c r="F10419" s="2"/>
    </row>
    <row r="10420" spans="6:6" x14ac:dyDescent="0.2">
      <c r="F10420" s="2"/>
    </row>
    <row r="10421" spans="6:6" x14ac:dyDescent="0.2">
      <c r="F10421" s="2"/>
    </row>
    <row r="10422" spans="6:6" x14ac:dyDescent="0.2">
      <c r="F10422" s="2"/>
    </row>
    <row r="10423" spans="6:6" x14ac:dyDescent="0.2">
      <c r="F10423" s="2"/>
    </row>
    <row r="10424" spans="6:6" x14ac:dyDescent="0.2">
      <c r="F10424" s="2"/>
    </row>
    <row r="10425" spans="6:6" x14ac:dyDescent="0.2">
      <c r="F10425" s="2"/>
    </row>
    <row r="10426" spans="6:6" x14ac:dyDescent="0.2">
      <c r="F10426" s="2"/>
    </row>
    <row r="10427" spans="6:6" x14ac:dyDescent="0.2">
      <c r="F10427" s="2"/>
    </row>
    <row r="10428" spans="6:6" x14ac:dyDescent="0.2">
      <c r="F10428" s="2"/>
    </row>
    <row r="10429" spans="6:6" x14ac:dyDescent="0.2">
      <c r="F10429" s="2"/>
    </row>
    <row r="10430" spans="6:6" x14ac:dyDescent="0.2">
      <c r="F10430" s="2"/>
    </row>
    <row r="10431" spans="6:6" x14ac:dyDescent="0.2">
      <c r="F10431" s="2"/>
    </row>
    <row r="10432" spans="6:6" x14ac:dyDescent="0.2">
      <c r="F10432" s="2"/>
    </row>
    <row r="10433" spans="6:6" x14ac:dyDescent="0.2">
      <c r="F10433" s="2"/>
    </row>
    <row r="10434" spans="6:6" x14ac:dyDescent="0.2">
      <c r="F10434" s="2"/>
    </row>
    <row r="10435" spans="6:6" x14ac:dyDescent="0.2">
      <c r="F10435" s="2"/>
    </row>
    <row r="10436" spans="6:6" x14ac:dyDescent="0.2">
      <c r="F10436" s="2"/>
    </row>
    <row r="10437" spans="6:6" x14ac:dyDescent="0.2">
      <c r="F10437" s="2"/>
    </row>
    <row r="10438" spans="6:6" x14ac:dyDescent="0.2">
      <c r="F10438" s="2"/>
    </row>
    <row r="10439" spans="6:6" x14ac:dyDescent="0.2">
      <c r="F10439" s="2"/>
    </row>
    <row r="10440" spans="6:6" x14ac:dyDescent="0.2">
      <c r="F10440" s="2"/>
    </row>
    <row r="10441" spans="6:6" x14ac:dyDescent="0.2">
      <c r="F10441" s="2"/>
    </row>
    <row r="10442" spans="6:6" x14ac:dyDescent="0.2">
      <c r="F10442" s="2"/>
    </row>
    <row r="10443" spans="6:6" x14ac:dyDescent="0.2">
      <c r="F10443" s="2"/>
    </row>
    <row r="10444" spans="6:6" x14ac:dyDescent="0.2">
      <c r="F10444" s="2"/>
    </row>
    <row r="10445" spans="6:6" x14ac:dyDescent="0.2">
      <c r="F10445" s="2"/>
    </row>
    <row r="10446" spans="6:6" x14ac:dyDescent="0.2">
      <c r="F10446" s="2"/>
    </row>
    <row r="10447" spans="6:6" x14ac:dyDescent="0.2">
      <c r="F10447" s="2"/>
    </row>
    <row r="10448" spans="6:6" x14ac:dyDescent="0.2">
      <c r="F10448" s="2"/>
    </row>
    <row r="10449" spans="6:6" x14ac:dyDescent="0.2">
      <c r="F10449" s="2"/>
    </row>
    <row r="10450" spans="6:6" x14ac:dyDescent="0.2">
      <c r="F10450" s="2"/>
    </row>
    <row r="10451" spans="6:6" x14ac:dyDescent="0.2">
      <c r="F10451" s="2"/>
    </row>
    <row r="10452" spans="6:6" x14ac:dyDescent="0.2">
      <c r="F10452" s="2"/>
    </row>
    <row r="10453" spans="6:6" x14ac:dyDescent="0.2">
      <c r="F10453" s="2"/>
    </row>
    <row r="10454" spans="6:6" x14ac:dyDescent="0.2">
      <c r="F10454" s="2"/>
    </row>
    <row r="10455" spans="6:6" x14ac:dyDescent="0.2">
      <c r="F10455" s="2"/>
    </row>
    <row r="10456" spans="6:6" x14ac:dyDescent="0.2">
      <c r="F10456" s="2"/>
    </row>
    <row r="10457" spans="6:6" x14ac:dyDescent="0.2">
      <c r="F10457" s="2"/>
    </row>
    <row r="10458" spans="6:6" x14ac:dyDescent="0.2">
      <c r="F10458" s="2"/>
    </row>
    <row r="10459" spans="6:6" x14ac:dyDescent="0.2">
      <c r="F10459" s="2"/>
    </row>
    <row r="10460" spans="6:6" x14ac:dyDescent="0.2">
      <c r="F10460" s="2"/>
    </row>
    <row r="10461" spans="6:6" x14ac:dyDescent="0.2">
      <c r="F10461" s="2"/>
    </row>
    <row r="10462" spans="6:6" x14ac:dyDescent="0.2">
      <c r="F10462" s="2"/>
    </row>
    <row r="10463" spans="6:6" x14ac:dyDescent="0.2">
      <c r="F10463" s="2"/>
    </row>
    <row r="10464" spans="6:6" x14ac:dyDescent="0.2">
      <c r="F10464" s="2"/>
    </row>
    <row r="10465" spans="6:6" x14ac:dyDescent="0.2">
      <c r="F10465" s="2"/>
    </row>
    <row r="10466" spans="6:6" x14ac:dyDescent="0.2">
      <c r="F10466" s="2"/>
    </row>
    <row r="10467" spans="6:6" x14ac:dyDescent="0.2">
      <c r="F10467" s="2"/>
    </row>
    <row r="10468" spans="6:6" x14ac:dyDescent="0.2">
      <c r="F10468" s="2"/>
    </row>
    <row r="10469" spans="6:6" x14ac:dyDescent="0.2">
      <c r="F10469" s="2"/>
    </row>
    <row r="10470" spans="6:6" x14ac:dyDescent="0.2">
      <c r="F10470" s="2"/>
    </row>
    <row r="10471" spans="6:6" x14ac:dyDescent="0.2">
      <c r="F10471" s="2"/>
    </row>
    <row r="10472" spans="6:6" x14ac:dyDescent="0.2">
      <c r="F10472" s="2"/>
    </row>
    <row r="10473" spans="6:6" x14ac:dyDescent="0.2">
      <c r="F10473" s="2"/>
    </row>
    <row r="10474" spans="6:6" x14ac:dyDescent="0.2">
      <c r="F10474" s="2"/>
    </row>
    <row r="10475" spans="6:6" x14ac:dyDescent="0.2">
      <c r="F10475" s="2"/>
    </row>
    <row r="10476" spans="6:6" x14ac:dyDescent="0.2">
      <c r="F10476" s="2"/>
    </row>
    <row r="10477" spans="6:6" x14ac:dyDescent="0.2">
      <c r="F10477" s="2"/>
    </row>
    <row r="10478" spans="6:6" x14ac:dyDescent="0.2">
      <c r="F10478" s="2"/>
    </row>
    <row r="10479" spans="6:6" x14ac:dyDescent="0.2">
      <c r="F10479" s="2"/>
    </row>
    <row r="10480" spans="6:6" x14ac:dyDescent="0.2">
      <c r="F10480" s="2"/>
    </row>
    <row r="10481" spans="6:6" x14ac:dyDescent="0.2">
      <c r="F10481" s="2"/>
    </row>
    <row r="10482" spans="6:6" x14ac:dyDescent="0.2">
      <c r="F10482" s="2"/>
    </row>
    <row r="10483" spans="6:6" x14ac:dyDescent="0.2">
      <c r="F10483" s="2"/>
    </row>
    <row r="10484" spans="6:6" x14ac:dyDescent="0.2">
      <c r="F10484" s="2"/>
    </row>
    <row r="10485" spans="6:6" x14ac:dyDescent="0.2">
      <c r="F10485" s="2"/>
    </row>
    <row r="10486" spans="6:6" x14ac:dyDescent="0.2">
      <c r="F10486" s="2"/>
    </row>
    <row r="10487" spans="6:6" x14ac:dyDescent="0.2">
      <c r="F10487" s="2"/>
    </row>
    <row r="10488" spans="6:6" x14ac:dyDescent="0.2">
      <c r="F10488" s="2"/>
    </row>
    <row r="10489" spans="6:6" x14ac:dyDescent="0.2">
      <c r="F10489" s="2"/>
    </row>
    <row r="10490" spans="6:6" x14ac:dyDescent="0.2">
      <c r="F10490" s="2"/>
    </row>
    <row r="10491" spans="6:6" x14ac:dyDescent="0.2">
      <c r="F10491" s="2"/>
    </row>
    <row r="10492" spans="6:6" x14ac:dyDescent="0.2">
      <c r="F10492" s="2"/>
    </row>
    <row r="10493" spans="6:6" x14ac:dyDescent="0.2">
      <c r="F10493" s="2"/>
    </row>
    <row r="10494" spans="6:6" x14ac:dyDescent="0.2">
      <c r="F10494" s="2"/>
    </row>
    <row r="10495" spans="6:6" x14ac:dyDescent="0.2">
      <c r="F10495" s="2"/>
    </row>
    <row r="10496" spans="6:6" x14ac:dyDescent="0.2">
      <c r="F10496" s="2"/>
    </row>
    <row r="10497" spans="6:6" x14ac:dyDescent="0.2">
      <c r="F10497" s="2"/>
    </row>
    <row r="10498" spans="6:6" x14ac:dyDescent="0.2">
      <c r="F10498" s="2"/>
    </row>
    <row r="10499" spans="6:6" x14ac:dyDescent="0.2">
      <c r="F10499" s="2"/>
    </row>
    <row r="10500" spans="6:6" x14ac:dyDescent="0.2">
      <c r="F10500" s="2"/>
    </row>
    <row r="10501" spans="6:6" x14ac:dyDescent="0.2">
      <c r="F10501" s="2"/>
    </row>
    <row r="10502" spans="6:6" x14ac:dyDescent="0.2">
      <c r="F10502" s="2"/>
    </row>
    <row r="10503" spans="6:6" x14ac:dyDescent="0.2">
      <c r="F10503" s="2"/>
    </row>
    <row r="10504" spans="6:6" x14ac:dyDescent="0.2">
      <c r="F10504" s="2"/>
    </row>
    <row r="10505" spans="6:6" x14ac:dyDescent="0.2">
      <c r="F10505" s="2"/>
    </row>
    <row r="10506" spans="6:6" x14ac:dyDescent="0.2">
      <c r="F10506" s="2"/>
    </row>
    <row r="10507" spans="6:6" x14ac:dyDescent="0.2">
      <c r="F10507" s="2"/>
    </row>
    <row r="10508" spans="6:6" x14ac:dyDescent="0.2">
      <c r="F10508" s="2"/>
    </row>
    <row r="10509" spans="6:6" x14ac:dyDescent="0.2">
      <c r="F10509" s="2"/>
    </row>
    <row r="10510" spans="6:6" x14ac:dyDescent="0.2">
      <c r="F10510" s="2"/>
    </row>
    <row r="10511" spans="6:6" x14ac:dyDescent="0.2">
      <c r="F10511" s="2"/>
    </row>
    <row r="10512" spans="6:6" x14ac:dyDescent="0.2">
      <c r="F10512" s="2"/>
    </row>
    <row r="10513" spans="6:6" x14ac:dyDescent="0.2">
      <c r="F10513" s="2"/>
    </row>
    <row r="10514" spans="6:6" x14ac:dyDescent="0.2">
      <c r="F10514" s="2"/>
    </row>
    <row r="10515" spans="6:6" x14ac:dyDescent="0.2">
      <c r="F10515" s="2"/>
    </row>
    <row r="10516" spans="6:6" x14ac:dyDescent="0.2">
      <c r="F10516" s="2"/>
    </row>
    <row r="10517" spans="6:6" x14ac:dyDescent="0.2">
      <c r="F10517" s="2"/>
    </row>
    <row r="10518" spans="6:6" x14ac:dyDescent="0.2">
      <c r="F10518" s="2"/>
    </row>
    <row r="10519" spans="6:6" x14ac:dyDescent="0.2">
      <c r="F10519" s="2"/>
    </row>
    <row r="10520" spans="6:6" x14ac:dyDescent="0.2">
      <c r="F10520" s="2"/>
    </row>
    <row r="10521" spans="6:6" x14ac:dyDescent="0.2">
      <c r="F10521" s="2"/>
    </row>
    <row r="10522" spans="6:6" x14ac:dyDescent="0.2">
      <c r="F10522" s="2"/>
    </row>
    <row r="10523" spans="6:6" x14ac:dyDescent="0.2">
      <c r="F10523" s="2"/>
    </row>
    <row r="10524" spans="6:6" x14ac:dyDescent="0.2">
      <c r="F10524" s="2"/>
    </row>
    <row r="10525" spans="6:6" x14ac:dyDescent="0.2">
      <c r="F10525" s="2"/>
    </row>
    <row r="10526" spans="6:6" x14ac:dyDescent="0.2">
      <c r="F10526" s="2"/>
    </row>
    <row r="10527" spans="6:6" x14ac:dyDescent="0.2">
      <c r="F10527" s="2"/>
    </row>
    <row r="10528" spans="6:6" x14ac:dyDescent="0.2">
      <c r="F10528" s="2"/>
    </row>
    <row r="10529" spans="6:6" x14ac:dyDescent="0.2">
      <c r="F10529" s="2"/>
    </row>
    <row r="10530" spans="6:6" x14ac:dyDescent="0.2">
      <c r="F10530" s="2"/>
    </row>
    <row r="10531" spans="6:6" x14ac:dyDescent="0.2">
      <c r="F10531" s="2"/>
    </row>
    <row r="10532" spans="6:6" x14ac:dyDescent="0.2">
      <c r="F10532" s="2"/>
    </row>
    <row r="10533" spans="6:6" x14ac:dyDescent="0.2">
      <c r="F10533" s="2"/>
    </row>
    <row r="10534" spans="6:6" x14ac:dyDescent="0.2">
      <c r="F10534" s="2"/>
    </row>
    <row r="10535" spans="6:6" x14ac:dyDescent="0.2">
      <c r="F10535" s="2"/>
    </row>
    <row r="10536" spans="6:6" x14ac:dyDescent="0.2">
      <c r="F10536" s="2"/>
    </row>
    <row r="10537" spans="6:6" x14ac:dyDescent="0.2">
      <c r="F10537" s="2"/>
    </row>
    <row r="10538" spans="6:6" x14ac:dyDescent="0.2">
      <c r="F10538" s="2"/>
    </row>
    <row r="10539" spans="6:6" x14ac:dyDescent="0.2">
      <c r="F10539" s="2"/>
    </row>
    <row r="10540" spans="6:6" x14ac:dyDescent="0.2">
      <c r="F10540" s="2"/>
    </row>
    <row r="10541" spans="6:6" x14ac:dyDescent="0.2">
      <c r="F10541" s="2"/>
    </row>
    <row r="10542" spans="6:6" x14ac:dyDescent="0.2">
      <c r="F10542" s="2"/>
    </row>
    <row r="10543" spans="6:6" x14ac:dyDescent="0.2">
      <c r="F10543" s="2"/>
    </row>
    <row r="10544" spans="6:6" x14ac:dyDescent="0.2">
      <c r="F10544" s="2"/>
    </row>
    <row r="10545" spans="6:6" x14ac:dyDescent="0.2">
      <c r="F10545" s="2"/>
    </row>
    <row r="10546" spans="6:6" x14ac:dyDescent="0.2">
      <c r="F10546" s="2"/>
    </row>
    <row r="10547" spans="6:6" x14ac:dyDescent="0.2">
      <c r="F10547" s="2"/>
    </row>
    <row r="10548" spans="6:6" x14ac:dyDescent="0.2">
      <c r="F10548" s="2"/>
    </row>
    <row r="10549" spans="6:6" x14ac:dyDescent="0.2">
      <c r="F10549" s="2"/>
    </row>
    <row r="10550" spans="6:6" x14ac:dyDescent="0.2">
      <c r="F10550" s="2"/>
    </row>
    <row r="10551" spans="6:6" x14ac:dyDescent="0.2">
      <c r="F10551" s="2"/>
    </row>
    <row r="10552" spans="6:6" x14ac:dyDescent="0.2">
      <c r="F10552" s="2"/>
    </row>
    <row r="10553" spans="6:6" x14ac:dyDescent="0.2">
      <c r="F10553" s="2"/>
    </row>
    <row r="10554" spans="6:6" x14ac:dyDescent="0.2">
      <c r="F10554" s="2"/>
    </row>
    <row r="10555" spans="6:6" x14ac:dyDescent="0.2">
      <c r="F10555" s="2"/>
    </row>
    <row r="10556" spans="6:6" x14ac:dyDescent="0.2">
      <c r="F10556" s="2"/>
    </row>
    <row r="10557" spans="6:6" x14ac:dyDescent="0.2">
      <c r="F10557" s="2"/>
    </row>
    <row r="10558" spans="6:6" x14ac:dyDescent="0.2">
      <c r="F10558" s="2"/>
    </row>
    <row r="10559" spans="6:6" x14ac:dyDescent="0.2">
      <c r="F10559" s="2"/>
    </row>
    <row r="10560" spans="6:6" x14ac:dyDescent="0.2">
      <c r="F10560" s="2"/>
    </row>
    <row r="10561" spans="6:6" x14ac:dyDescent="0.2">
      <c r="F10561" s="2"/>
    </row>
    <row r="10562" spans="6:6" x14ac:dyDescent="0.2">
      <c r="F10562" s="2"/>
    </row>
    <row r="10563" spans="6:6" x14ac:dyDescent="0.2">
      <c r="F10563" s="2"/>
    </row>
    <row r="10564" spans="6:6" x14ac:dyDescent="0.2">
      <c r="F10564" s="2"/>
    </row>
    <row r="10565" spans="6:6" x14ac:dyDescent="0.2">
      <c r="F10565" s="2"/>
    </row>
    <row r="10566" spans="6:6" x14ac:dyDescent="0.2">
      <c r="F10566" s="2"/>
    </row>
    <row r="10567" spans="6:6" x14ac:dyDescent="0.2">
      <c r="F10567" s="2"/>
    </row>
    <row r="10568" spans="6:6" x14ac:dyDescent="0.2">
      <c r="F10568" s="2"/>
    </row>
    <row r="10569" spans="6:6" x14ac:dyDescent="0.2">
      <c r="F10569" s="2"/>
    </row>
    <row r="10570" spans="6:6" x14ac:dyDescent="0.2">
      <c r="F10570" s="2"/>
    </row>
    <row r="10571" spans="6:6" x14ac:dyDescent="0.2">
      <c r="F10571" s="2"/>
    </row>
    <row r="10572" spans="6:6" x14ac:dyDescent="0.2">
      <c r="F10572" s="2"/>
    </row>
    <row r="10573" spans="6:6" x14ac:dyDescent="0.2">
      <c r="F10573" s="2"/>
    </row>
    <row r="10574" spans="6:6" x14ac:dyDescent="0.2">
      <c r="F10574" s="2"/>
    </row>
    <row r="10575" spans="6:6" x14ac:dyDescent="0.2">
      <c r="F10575" s="2"/>
    </row>
    <row r="10576" spans="6:6" x14ac:dyDescent="0.2">
      <c r="F10576" s="2"/>
    </row>
    <row r="10577" spans="6:6" x14ac:dyDescent="0.2">
      <c r="F10577" s="2"/>
    </row>
    <row r="10578" spans="6:6" x14ac:dyDescent="0.2">
      <c r="F10578" s="2"/>
    </row>
    <row r="10579" spans="6:6" x14ac:dyDescent="0.2">
      <c r="F10579" s="2"/>
    </row>
    <row r="10580" spans="6:6" x14ac:dyDescent="0.2">
      <c r="F10580" s="2"/>
    </row>
    <row r="10581" spans="6:6" x14ac:dyDescent="0.2">
      <c r="F10581" s="2"/>
    </row>
    <row r="10582" spans="6:6" x14ac:dyDescent="0.2">
      <c r="F10582" s="2"/>
    </row>
    <row r="10583" spans="6:6" x14ac:dyDescent="0.2">
      <c r="F10583" s="2"/>
    </row>
    <row r="10584" spans="6:6" x14ac:dyDescent="0.2">
      <c r="F10584" s="2"/>
    </row>
    <row r="10585" spans="6:6" x14ac:dyDescent="0.2">
      <c r="F10585" s="2"/>
    </row>
    <row r="10586" spans="6:6" x14ac:dyDescent="0.2">
      <c r="F10586" s="2"/>
    </row>
    <row r="10587" spans="6:6" x14ac:dyDescent="0.2">
      <c r="F10587" s="2"/>
    </row>
    <row r="10588" spans="6:6" x14ac:dyDescent="0.2">
      <c r="F10588" s="2"/>
    </row>
    <row r="10589" spans="6:6" x14ac:dyDescent="0.2">
      <c r="F10589" s="2"/>
    </row>
    <row r="10590" spans="6:6" x14ac:dyDescent="0.2">
      <c r="F10590" s="2"/>
    </row>
    <row r="10591" spans="6:6" x14ac:dyDescent="0.2">
      <c r="F10591" s="2"/>
    </row>
    <row r="10592" spans="6:6" x14ac:dyDescent="0.2">
      <c r="F10592" s="2"/>
    </row>
    <row r="10593" spans="6:6" x14ac:dyDescent="0.2">
      <c r="F10593" s="2"/>
    </row>
    <row r="10594" spans="6:6" x14ac:dyDescent="0.2">
      <c r="F10594" s="2"/>
    </row>
    <row r="10595" spans="6:6" x14ac:dyDescent="0.2">
      <c r="F10595" s="2"/>
    </row>
    <row r="10596" spans="6:6" x14ac:dyDescent="0.2">
      <c r="F10596" s="2"/>
    </row>
    <row r="10597" spans="6:6" x14ac:dyDescent="0.2">
      <c r="F10597" s="2"/>
    </row>
    <row r="10598" spans="6:6" x14ac:dyDescent="0.2">
      <c r="F10598" s="2"/>
    </row>
    <row r="10599" spans="6:6" x14ac:dyDescent="0.2">
      <c r="F10599" s="2"/>
    </row>
    <row r="10600" spans="6:6" x14ac:dyDescent="0.2">
      <c r="F10600" s="2"/>
    </row>
    <row r="10601" spans="6:6" x14ac:dyDescent="0.2">
      <c r="F10601" s="2"/>
    </row>
    <row r="10602" spans="6:6" x14ac:dyDescent="0.2">
      <c r="F10602" s="2"/>
    </row>
    <row r="10603" spans="6:6" x14ac:dyDescent="0.2">
      <c r="F10603" s="2"/>
    </row>
    <row r="10604" spans="6:6" x14ac:dyDescent="0.2">
      <c r="F10604" s="2"/>
    </row>
    <row r="10605" spans="6:6" x14ac:dyDescent="0.2">
      <c r="F10605" s="2"/>
    </row>
    <row r="10606" spans="6:6" x14ac:dyDescent="0.2">
      <c r="F10606" s="2"/>
    </row>
    <row r="10607" spans="6:6" x14ac:dyDescent="0.2">
      <c r="F10607" s="2"/>
    </row>
    <row r="10608" spans="6:6" x14ac:dyDescent="0.2">
      <c r="F10608" s="2"/>
    </row>
    <row r="10609" spans="6:6" x14ac:dyDescent="0.2">
      <c r="F10609" s="2"/>
    </row>
    <row r="10610" spans="6:6" x14ac:dyDescent="0.2">
      <c r="F10610" s="2"/>
    </row>
    <row r="10611" spans="6:6" x14ac:dyDescent="0.2">
      <c r="F10611" s="2"/>
    </row>
    <row r="10612" spans="6:6" x14ac:dyDescent="0.2">
      <c r="F10612" s="2"/>
    </row>
    <row r="10613" spans="6:6" x14ac:dyDescent="0.2">
      <c r="F10613" s="2"/>
    </row>
    <row r="10614" spans="6:6" x14ac:dyDescent="0.2">
      <c r="F10614" s="2"/>
    </row>
    <row r="10615" spans="6:6" x14ac:dyDescent="0.2">
      <c r="F10615" s="2"/>
    </row>
    <row r="10616" spans="6:6" x14ac:dyDescent="0.2">
      <c r="F10616" s="2"/>
    </row>
    <row r="10617" spans="6:6" x14ac:dyDescent="0.2">
      <c r="F10617" s="2"/>
    </row>
    <row r="10618" spans="6:6" x14ac:dyDescent="0.2">
      <c r="F10618" s="2"/>
    </row>
    <row r="10619" spans="6:6" x14ac:dyDescent="0.2">
      <c r="F10619" s="2"/>
    </row>
    <row r="10620" spans="6:6" x14ac:dyDescent="0.2">
      <c r="F10620" s="2"/>
    </row>
    <row r="10621" spans="6:6" x14ac:dyDescent="0.2">
      <c r="F10621" s="2"/>
    </row>
    <row r="10622" spans="6:6" x14ac:dyDescent="0.2">
      <c r="F10622" s="2"/>
    </row>
    <row r="10623" spans="6:6" x14ac:dyDescent="0.2">
      <c r="F10623" s="2"/>
    </row>
    <row r="10624" spans="6:6" x14ac:dyDescent="0.2">
      <c r="F10624" s="2"/>
    </row>
    <row r="10625" spans="6:6" x14ac:dyDescent="0.2">
      <c r="F10625" s="2"/>
    </row>
    <row r="10626" spans="6:6" x14ac:dyDescent="0.2">
      <c r="F10626" s="2"/>
    </row>
    <row r="10627" spans="6:6" x14ac:dyDescent="0.2">
      <c r="F10627" s="2"/>
    </row>
    <row r="10628" spans="6:6" x14ac:dyDescent="0.2">
      <c r="F10628" s="2"/>
    </row>
    <row r="10629" spans="6:6" x14ac:dyDescent="0.2">
      <c r="F10629" s="2"/>
    </row>
    <row r="10630" spans="6:6" x14ac:dyDescent="0.2">
      <c r="F10630" s="2"/>
    </row>
    <row r="10631" spans="6:6" x14ac:dyDescent="0.2">
      <c r="F10631" s="2"/>
    </row>
    <row r="10632" spans="6:6" x14ac:dyDescent="0.2">
      <c r="F10632" s="2"/>
    </row>
    <row r="10633" spans="6:6" x14ac:dyDescent="0.2">
      <c r="F10633" s="2"/>
    </row>
    <row r="10634" spans="6:6" x14ac:dyDescent="0.2">
      <c r="F10634" s="2"/>
    </row>
    <row r="10635" spans="6:6" x14ac:dyDescent="0.2">
      <c r="F10635" s="2"/>
    </row>
    <row r="10636" spans="6:6" x14ac:dyDescent="0.2">
      <c r="F10636" s="2"/>
    </row>
    <row r="10637" spans="6:6" x14ac:dyDescent="0.2">
      <c r="F10637" s="2"/>
    </row>
    <row r="10638" spans="6:6" x14ac:dyDescent="0.2">
      <c r="F10638" s="2"/>
    </row>
    <row r="10639" spans="6:6" x14ac:dyDescent="0.2">
      <c r="F10639" s="2"/>
    </row>
    <row r="10640" spans="6:6" x14ac:dyDescent="0.2">
      <c r="F10640" s="2"/>
    </row>
    <row r="10641" spans="6:6" x14ac:dyDescent="0.2">
      <c r="F10641" s="2"/>
    </row>
    <row r="10642" spans="6:6" x14ac:dyDescent="0.2">
      <c r="F10642" s="2"/>
    </row>
    <row r="10643" spans="6:6" x14ac:dyDescent="0.2">
      <c r="F10643" s="2"/>
    </row>
    <row r="10644" spans="6:6" x14ac:dyDescent="0.2">
      <c r="F10644" s="2"/>
    </row>
    <row r="10645" spans="6:6" x14ac:dyDescent="0.2">
      <c r="F10645" s="2"/>
    </row>
    <row r="10646" spans="6:6" x14ac:dyDescent="0.2">
      <c r="F10646" s="2"/>
    </row>
    <row r="10647" spans="6:6" x14ac:dyDescent="0.2">
      <c r="F10647" s="2"/>
    </row>
    <row r="10648" spans="6:6" x14ac:dyDescent="0.2">
      <c r="F10648" s="2"/>
    </row>
    <row r="10649" spans="6:6" x14ac:dyDescent="0.2">
      <c r="F10649" s="2"/>
    </row>
    <row r="10650" spans="6:6" x14ac:dyDescent="0.2">
      <c r="F10650" s="2"/>
    </row>
    <row r="10651" spans="6:6" x14ac:dyDescent="0.2">
      <c r="F10651" s="2"/>
    </row>
    <row r="10652" spans="6:6" x14ac:dyDescent="0.2">
      <c r="F10652" s="2"/>
    </row>
    <row r="10653" spans="6:6" x14ac:dyDescent="0.2">
      <c r="F10653" s="2"/>
    </row>
    <row r="10654" spans="6:6" x14ac:dyDescent="0.2">
      <c r="F10654" s="2"/>
    </row>
    <row r="10655" spans="6:6" x14ac:dyDescent="0.2">
      <c r="F10655" s="2"/>
    </row>
    <row r="10656" spans="6:6" x14ac:dyDescent="0.2">
      <c r="F10656" s="2"/>
    </row>
    <row r="10657" spans="6:6" x14ac:dyDescent="0.2">
      <c r="F10657" s="2"/>
    </row>
    <row r="10658" spans="6:6" x14ac:dyDescent="0.2">
      <c r="F10658" s="2"/>
    </row>
    <row r="10659" spans="6:6" x14ac:dyDescent="0.2">
      <c r="F10659" s="2"/>
    </row>
    <row r="10660" spans="6:6" x14ac:dyDescent="0.2">
      <c r="F10660" s="2"/>
    </row>
    <row r="10661" spans="6:6" x14ac:dyDescent="0.2">
      <c r="F10661" s="2"/>
    </row>
    <row r="10662" spans="6:6" x14ac:dyDescent="0.2">
      <c r="F10662" s="2"/>
    </row>
    <row r="10663" spans="6:6" x14ac:dyDescent="0.2">
      <c r="F10663" s="2"/>
    </row>
    <row r="10664" spans="6:6" x14ac:dyDescent="0.2">
      <c r="F10664" s="2"/>
    </row>
    <row r="10665" spans="6:6" x14ac:dyDescent="0.2">
      <c r="F10665" s="2"/>
    </row>
    <row r="10666" spans="6:6" x14ac:dyDescent="0.2">
      <c r="F10666" s="2"/>
    </row>
    <row r="10667" spans="6:6" x14ac:dyDescent="0.2">
      <c r="F10667" s="2"/>
    </row>
    <row r="10668" spans="6:6" x14ac:dyDescent="0.2">
      <c r="F10668" s="2"/>
    </row>
    <row r="10669" spans="6:6" x14ac:dyDescent="0.2">
      <c r="F10669" s="2"/>
    </row>
    <row r="10670" spans="6:6" x14ac:dyDescent="0.2">
      <c r="F10670" s="2"/>
    </row>
    <row r="10671" spans="6:6" x14ac:dyDescent="0.2">
      <c r="F10671" s="2"/>
    </row>
    <row r="10672" spans="6:6" x14ac:dyDescent="0.2">
      <c r="F10672" s="2"/>
    </row>
    <row r="10673" spans="6:6" x14ac:dyDescent="0.2">
      <c r="F10673" s="2"/>
    </row>
    <row r="10674" spans="6:6" x14ac:dyDescent="0.2">
      <c r="F10674" s="2"/>
    </row>
    <row r="10675" spans="6:6" x14ac:dyDescent="0.2">
      <c r="F10675" s="2"/>
    </row>
    <row r="10676" spans="6:6" x14ac:dyDescent="0.2">
      <c r="F10676" s="2"/>
    </row>
    <row r="10677" spans="6:6" x14ac:dyDescent="0.2">
      <c r="F10677" s="2"/>
    </row>
    <row r="10678" spans="6:6" x14ac:dyDescent="0.2">
      <c r="F10678" s="2"/>
    </row>
    <row r="10679" spans="6:6" x14ac:dyDescent="0.2">
      <c r="F10679" s="2"/>
    </row>
    <row r="10680" spans="6:6" x14ac:dyDescent="0.2">
      <c r="F10680" s="2"/>
    </row>
    <row r="10681" spans="6:6" x14ac:dyDescent="0.2">
      <c r="F10681" s="2"/>
    </row>
    <row r="10682" spans="6:6" x14ac:dyDescent="0.2">
      <c r="F10682" s="2"/>
    </row>
    <row r="10683" spans="6:6" x14ac:dyDescent="0.2">
      <c r="F10683" s="2"/>
    </row>
    <row r="10684" spans="6:6" x14ac:dyDescent="0.2">
      <c r="F10684" s="2"/>
    </row>
    <row r="10685" spans="6:6" x14ac:dyDescent="0.2">
      <c r="F10685" s="2"/>
    </row>
    <row r="10686" spans="6:6" x14ac:dyDescent="0.2">
      <c r="F10686" s="2"/>
    </row>
    <row r="10687" spans="6:6" x14ac:dyDescent="0.2">
      <c r="F10687" s="2"/>
    </row>
    <row r="10688" spans="6:6" x14ac:dyDescent="0.2">
      <c r="F10688" s="2"/>
    </row>
    <row r="10689" spans="6:6" x14ac:dyDescent="0.2">
      <c r="F10689" s="2"/>
    </row>
    <row r="10690" spans="6:6" x14ac:dyDescent="0.2">
      <c r="F10690" s="2"/>
    </row>
    <row r="10691" spans="6:6" x14ac:dyDescent="0.2">
      <c r="F10691" s="2"/>
    </row>
    <row r="10692" spans="6:6" x14ac:dyDescent="0.2">
      <c r="F10692" s="2"/>
    </row>
    <row r="10693" spans="6:6" x14ac:dyDescent="0.2">
      <c r="F10693" s="2"/>
    </row>
    <row r="10694" spans="6:6" x14ac:dyDescent="0.2">
      <c r="F10694" s="2"/>
    </row>
    <row r="10695" spans="6:6" x14ac:dyDescent="0.2">
      <c r="F10695" s="2"/>
    </row>
    <row r="10696" spans="6:6" x14ac:dyDescent="0.2">
      <c r="F10696" s="2"/>
    </row>
    <row r="10697" spans="6:6" x14ac:dyDescent="0.2">
      <c r="F10697" s="2"/>
    </row>
    <row r="10698" spans="6:6" x14ac:dyDescent="0.2">
      <c r="F10698" s="2"/>
    </row>
    <row r="10699" spans="6:6" x14ac:dyDescent="0.2">
      <c r="F10699" s="2"/>
    </row>
    <row r="10700" spans="6:6" x14ac:dyDescent="0.2">
      <c r="F10700" s="2"/>
    </row>
    <row r="10701" spans="6:6" x14ac:dyDescent="0.2">
      <c r="F10701" s="2"/>
    </row>
    <row r="10702" spans="6:6" x14ac:dyDescent="0.2">
      <c r="F10702" s="2"/>
    </row>
    <row r="10703" spans="6:6" x14ac:dyDescent="0.2">
      <c r="F10703" s="2"/>
    </row>
    <row r="10704" spans="6:6" x14ac:dyDescent="0.2">
      <c r="F10704" s="2"/>
    </row>
    <row r="10705" spans="6:6" x14ac:dyDescent="0.2">
      <c r="F10705" s="2"/>
    </row>
    <row r="10706" spans="6:6" x14ac:dyDescent="0.2">
      <c r="F10706" s="2"/>
    </row>
    <row r="10707" spans="6:6" x14ac:dyDescent="0.2">
      <c r="F10707" s="2"/>
    </row>
    <row r="10708" spans="6:6" x14ac:dyDescent="0.2">
      <c r="F10708" s="2"/>
    </row>
    <row r="10709" spans="6:6" x14ac:dyDescent="0.2">
      <c r="F10709" s="2"/>
    </row>
    <row r="10710" spans="6:6" x14ac:dyDescent="0.2">
      <c r="F10710" s="2"/>
    </row>
    <row r="10711" spans="6:6" x14ac:dyDescent="0.2">
      <c r="F10711" s="2"/>
    </row>
    <row r="10712" spans="6:6" x14ac:dyDescent="0.2">
      <c r="F10712" s="2"/>
    </row>
    <row r="10713" spans="6:6" x14ac:dyDescent="0.2">
      <c r="F10713" s="2"/>
    </row>
    <row r="10714" spans="6:6" x14ac:dyDescent="0.2">
      <c r="F10714" s="2"/>
    </row>
    <row r="10715" spans="6:6" x14ac:dyDescent="0.2">
      <c r="F10715" s="2"/>
    </row>
    <row r="10716" spans="6:6" x14ac:dyDescent="0.2">
      <c r="F10716" s="2"/>
    </row>
    <row r="10717" spans="6:6" x14ac:dyDescent="0.2">
      <c r="F10717" s="2"/>
    </row>
    <row r="10718" spans="6:6" x14ac:dyDescent="0.2">
      <c r="F10718" s="2"/>
    </row>
    <row r="10719" spans="6:6" x14ac:dyDescent="0.2">
      <c r="F10719" s="2"/>
    </row>
    <row r="10720" spans="6:6" x14ac:dyDescent="0.2">
      <c r="F10720" s="2"/>
    </row>
    <row r="10721" spans="6:6" x14ac:dyDescent="0.2">
      <c r="F10721" s="2"/>
    </row>
    <row r="10722" spans="6:6" x14ac:dyDescent="0.2">
      <c r="F10722" s="2"/>
    </row>
    <row r="10723" spans="6:6" x14ac:dyDescent="0.2">
      <c r="F10723" s="2"/>
    </row>
    <row r="10724" spans="6:6" x14ac:dyDescent="0.2">
      <c r="F10724" s="2"/>
    </row>
    <row r="10725" spans="6:6" x14ac:dyDescent="0.2">
      <c r="F10725" s="2"/>
    </row>
    <row r="10726" spans="6:6" x14ac:dyDescent="0.2">
      <c r="F10726" s="2"/>
    </row>
    <row r="10727" spans="6:6" x14ac:dyDescent="0.2">
      <c r="F10727" s="2"/>
    </row>
    <row r="10728" spans="6:6" x14ac:dyDescent="0.2">
      <c r="F10728" s="2"/>
    </row>
    <row r="10729" spans="6:6" x14ac:dyDescent="0.2">
      <c r="F10729" s="2"/>
    </row>
    <row r="10730" spans="6:6" x14ac:dyDescent="0.2">
      <c r="F10730" s="2"/>
    </row>
    <row r="10731" spans="6:6" x14ac:dyDescent="0.2">
      <c r="F10731" s="2"/>
    </row>
    <row r="10732" spans="6:6" x14ac:dyDescent="0.2">
      <c r="F10732" s="2"/>
    </row>
    <row r="10733" spans="6:6" x14ac:dyDescent="0.2">
      <c r="F10733" s="2"/>
    </row>
    <row r="10734" spans="6:6" x14ac:dyDescent="0.2">
      <c r="F10734" s="2"/>
    </row>
    <row r="10735" spans="6:6" x14ac:dyDescent="0.2">
      <c r="F10735" s="2"/>
    </row>
    <row r="10736" spans="6:6" x14ac:dyDescent="0.2">
      <c r="F10736" s="2"/>
    </row>
    <row r="10737" spans="6:6" x14ac:dyDescent="0.2">
      <c r="F10737" s="2"/>
    </row>
    <row r="10738" spans="6:6" x14ac:dyDescent="0.2">
      <c r="F10738" s="2"/>
    </row>
    <row r="10739" spans="6:6" x14ac:dyDescent="0.2">
      <c r="F10739" s="2"/>
    </row>
    <row r="10740" spans="6:6" x14ac:dyDescent="0.2">
      <c r="F10740" s="2"/>
    </row>
    <row r="10741" spans="6:6" x14ac:dyDescent="0.2">
      <c r="F10741" s="2"/>
    </row>
    <row r="10742" spans="6:6" x14ac:dyDescent="0.2">
      <c r="F10742" s="2"/>
    </row>
    <row r="10743" spans="6:6" x14ac:dyDescent="0.2">
      <c r="F10743" s="2"/>
    </row>
    <row r="10744" spans="6:6" x14ac:dyDescent="0.2">
      <c r="F10744" s="2"/>
    </row>
    <row r="10745" spans="6:6" x14ac:dyDescent="0.2">
      <c r="F10745" s="2"/>
    </row>
    <row r="10746" spans="6:6" x14ac:dyDescent="0.2">
      <c r="F10746" s="2"/>
    </row>
    <row r="10747" spans="6:6" x14ac:dyDescent="0.2">
      <c r="F10747" s="2"/>
    </row>
    <row r="10748" spans="6:6" x14ac:dyDescent="0.2">
      <c r="F10748" s="2"/>
    </row>
    <row r="10749" spans="6:6" x14ac:dyDescent="0.2">
      <c r="F10749" s="2"/>
    </row>
    <row r="10750" spans="6:6" x14ac:dyDescent="0.2">
      <c r="F10750" s="2"/>
    </row>
    <row r="10751" spans="6:6" x14ac:dyDescent="0.2">
      <c r="F10751" s="2"/>
    </row>
    <row r="10752" spans="6:6" x14ac:dyDescent="0.2">
      <c r="F10752" s="2"/>
    </row>
    <row r="10753" spans="6:6" x14ac:dyDescent="0.2">
      <c r="F10753" s="2"/>
    </row>
    <row r="10754" spans="6:6" x14ac:dyDescent="0.2">
      <c r="F10754" s="2"/>
    </row>
    <row r="10755" spans="6:6" x14ac:dyDescent="0.2">
      <c r="F10755" s="2"/>
    </row>
    <row r="10756" spans="6:6" x14ac:dyDescent="0.2">
      <c r="F10756" s="2"/>
    </row>
    <row r="10757" spans="6:6" x14ac:dyDescent="0.2">
      <c r="F10757" s="2"/>
    </row>
    <row r="10758" spans="6:6" x14ac:dyDescent="0.2">
      <c r="F10758" s="2"/>
    </row>
    <row r="10759" spans="6:6" x14ac:dyDescent="0.2">
      <c r="F10759" s="2"/>
    </row>
    <row r="10760" spans="6:6" x14ac:dyDescent="0.2">
      <c r="F10760" s="2"/>
    </row>
    <row r="10761" spans="6:6" x14ac:dyDescent="0.2">
      <c r="F10761" s="2"/>
    </row>
    <row r="10762" spans="6:6" x14ac:dyDescent="0.2">
      <c r="F10762" s="2"/>
    </row>
    <row r="10763" spans="6:6" x14ac:dyDescent="0.2">
      <c r="F10763" s="2"/>
    </row>
    <row r="10764" spans="6:6" x14ac:dyDescent="0.2">
      <c r="F10764" s="2"/>
    </row>
    <row r="10765" spans="6:6" x14ac:dyDescent="0.2">
      <c r="F10765" s="2"/>
    </row>
    <row r="10766" spans="6:6" x14ac:dyDescent="0.2">
      <c r="F10766" s="2"/>
    </row>
    <row r="10767" spans="6:6" x14ac:dyDescent="0.2">
      <c r="F10767" s="2"/>
    </row>
    <row r="10768" spans="6:6" x14ac:dyDescent="0.2">
      <c r="F10768" s="2"/>
    </row>
    <row r="10769" spans="6:6" x14ac:dyDescent="0.2">
      <c r="F10769" s="2"/>
    </row>
    <row r="10770" spans="6:6" x14ac:dyDescent="0.2">
      <c r="F10770" s="2"/>
    </row>
    <row r="10771" spans="6:6" x14ac:dyDescent="0.2">
      <c r="F10771" s="2"/>
    </row>
    <row r="10772" spans="6:6" x14ac:dyDescent="0.2">
      <c r="F10772" s="2"/>
    </row>
    <row r="10773" spans="6:6" x14ac:dyDescent="0.2">
      <c r="F10773" s="2"/>
    </row>
    <row r="10774" spans="6:6" x14ac:dyDescent="0.2">
      <c r="F10774" s="2"/>
    </row>
    <row r="10775" spans="6:6" x14ac:dyDescent="0.2">
      <c r="F10775" s="2"/>
    </row>
    <row r="10776" spans="6:6" x14ac:dyDescent="0.2">
      <c r="F10776" s="2"/>
    </row>
    <row r="10777" spans="6:6" x14ac:dyDescent="0.2">
      <c r="F10777" s="2"/>
    </row>
    <row r="10778" spans="6:6" x14ac:dyDescent="0.2">
      <c r="F10778" s="2"/>
    </row>
    <row r="10779" spans="6:6" x14ac:dyDescent="0.2">
      <c r="F10779" s="2"/>
    </row>
    <row r="10780" spans="6:6" x14ac:dyDescent="0.2">
      <c r="F10780" s="2"/>
    </row>
    <row r="10781" spans="6:6" x14ac:dyDescent="0.2">
      <c r="F10781" s="2"/>
    </row>
    <row r="10782" spans="6:6" x14ac:dyDescent="0.2">
      <c r="F10782" s="2"/>
    </row>
    <row r="10783" spans="6:6" x14ac:dyDescent="0.2">
      <c r="F10783" s="2"/>
    </row>
    <row r="10784" spans="6:6" x14ac:dyDescent="0.2">
      <c r="F10784" s="2"/>
    </row>
    <row r="10785" spans="6:6" x14ac:dyDescent="0.2">
      <c r="F10785" s="2"/>
    </row>
    <row r="10786" spans="6:6" x14ac:dyDescent="0.2">
      <c r="F10786" s="2"/>
    </row>
    <row r="10787" spans="6:6" x14ac:dyDescent="0.2">
      <c r="F10787" s="2"/>
    </row>
    <row r="10788" spans="6:6" x14ac:dyDescent="0.2">
      <c r="F10788" s="2"/>
    </row>
    <row r="10789" spans="6:6" x14ac:dyDescent="0.2">
      <c r="F10789" s="2"/>
    </row>
    <row r="10790" spans="6:6" x14ac:dyDescent="0.2">
      <c r="F10790" s="2"/>
    </row>
    <row r="10791" spans="6:6" x14ac:dyDescent="0.2">
      <c r="F10791" s="2"/>
    </row>
    <row r="10792" spans="6:6" x14ac:dyDescent="0.2">
      <c r="F10792" s="2"/>
    </row>
    <row r="10793" spans="6:6" x14ac:dyDescent="0.2">
      <c r="F10793" s="2"/>
    </row>
    <row r="10794" spans="6:6" x14ac:dyDescent="0.2">
      <c r="F10794" s="2"/>
    </row>
    <row r="10795" spans="6:6" x14ac:dyDescent="0.2">
      <c r="F10795" s="2"/>
    </row>
    <row r="10796" spans="6:6" x14ac:dyDescent="0.2">
      <c r="F10796" s="2"/>
    </row>
    <row r="10797" spans="6:6" x14ac:dyDescent="0.2">
      <c r="F10797" s="2"/>
    </row>
    <row r="10798" spans="6:6" x14ac:dyDescent="0.2">
      <c r="F10798" s="2"/>
    </row>
    <row r="10799" spans="6:6" x14ac:dyDescent="0.2">
      <c r="F10799" s="2"/>
    </row>
    <row r="10800" spans="6:6" x14ac:dyDescent="0.2">
      <c r="F10800" s="2"/>
    </row>
    <row r="10801" spans="6:6" x14ac:dyDescent="0.2">
      <c r="F10801" s="2"/>
    </row>
    <row r="10802" spans="6:6" x14ac:dyDescent="0.2">
      <c r="F10802" s="2"/>
    </row>
    <row r="10803" spans="6:6" x14ac:dyDescent="0.2">
      <c r="F10803" s="2"/>
    </row>
    <row r="10804" spans="6:6" x14ac:dyDescent="0.2">
      <c r="F10804" s="2"/>
    </row>
    <row r="10805" spans="6:6" x14ac:dyDescent="0.2">
      <c r="F10805" s="2"/>
    </row>
    <row r="10806" spans="6:6" x14ac:dyDescent="0.2">
      <c r="F10806" s="2"/>
    </row>
    <row r="10807" spans="6:6" x14ac:dyDescent="0.2">
      <c r="F10807" s="2"/>
    </row>
    <row r="10808" spans="6:6" x14ac:dyDescent="0.2">
      <c r="F10808" s="2"/>
    </row>
    <row r="10809" spans="6:6" x14ac:dyDescent="0.2">
      <c r="F10809" s="2"/>
    </row>
    <row r="10810" spans="6:6" x14ac:dyDescent="0.2">
      <c r="F10810" s="2"/>
    </row>
    <row r="10811" spans="6:6" x14ac:dyDescent="0.2">
      <c r="F10811" s="2"/>
    </row>
  </sheetData>
  <sortState xmlns:xlrd2="http://schemas.microsoft.com/office/spreadsheetml/2017/richdata2" ref="I3:O25">
    <sortCondition ref="I3:I25"/>
  </sortState>
  <mergeCells count="2">
    <mergeCell ref="A1:G1"/>
    <mergeCell ref="I1:O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38D1F2-DB58-6149-B656-7B4CA8B4A608}">
  <dimension ref="A1:O1620"/>
  <sheetViews>
    <sheetView workbookViewId="0">
      <pane ySplit="2" topLeftCell="A3" activePane="bottomLeft" state="frozen"/>
      <selection pane="bottomLeft" activeCell="I2" sqref="I2"/>
    </sheetView>
  </sheetViews>
  <sheetFormatPr baseColWidth="10" defaultRowHeight="14" x14ac:dyDescent="0.2"/>
  <cols>
    <col min="1" max="1" width="15.5" style="1" bestFit="1" customWidth="1"/>
    <col min="2" max="2" width="8.6640625" style="2" bestFit="1" customWidth="1"/>
    <col min="3" max="3" width="10.83203125" style="1"/>
    <col min="4" max="4" width="15.5" style="1" bestFit="1" customWidth="1"/>
    <col min="5" max="5" width="8.6640625" style="2" bestFit="1" customWidth="1"/>
    <col min="6" max="6" width="8" style="1" bestFit="1" customWidth="1"/>
    <col min="7" max="7" width="10.6640625" style="2" bestFit="1" customWidth="1"/>
    <col min="8" max="16384" width="10.83203125" style="1"/>
  </cols>
  <sheetData>
    <row r="1" spans="1:15" x14ac:dyDescent="0.2">
      <c r="A1" s="6" t="s">
        <v>806</v>
      </c>
      <c r="B1" s="6"/>
      <c r="C1" s="6"/>
      <c r="D1" s="6"/>
      <c r="E1" s="6"/>
      <c r="F1" s="6"/>
      <c r="G1" s="6"/>
      <c r="I1" s="6" t="s">
        <v>807</v>
      </c>
      <c r="J1" s="6"/>
      <c r="K1" s="6"/>
      <c r="L1" s="6"/>
      <c r="M1" s="6"/>
      <c r="N1" s="6"/>
      <c r="O1" s="6"/>
    </row>
    <row r="2" spans="1:15" x14ac:dyDescent="0.2">
      <c r="A2" s="1" t="s">
        <v>0</v>
      </c>
      <c r="B2" s="2" t="s">
        <v>800</v>
      </c>
      <c r="D2" s="1" t="s">
        <v>0</v>
      </c>
      <c r="E2" s="2" t="s">
        <v>3</v>
      </c>
      <c r="F2" s="1" t="s">
        <v>802</v>
      </c>
      <c r="G2" s="2" t="s">
        <v>804</v>
      </c>
      <c r="I2" s="1" t="s">
        <v>0</v>
      </c>
      <c r="J2" s="1" t="s">
        <v>800</v>
      </c>
      <c r="L2" s="1" t="s">
        <v>0</v>
      </c>
      <c r="M2" s="1" t="s">
        <v>3</v>
      </c>
      <c r="N2" s="1" t="s">
        <v>802</v>
      </c>
      <c r="O2" s="1" t="s">
        <v>804</v>
      </c>
    </row>
    <row r="3" spans="1:15" x14ac:dyDescent="0.2">
      <c r="A3" s="1" t="s">
        <v>25</v>
      </c>
      <c r="B3" s="2">
        <v>6.0815799999999998</v>
      </c>
      <c r="D3" s="1" t="s">
        <v>25</v>
      </c>
      <c r="E3" s="2">
        <v>9.3251000000000008</v>
      </c>
      <c r="F3" s="2">
        <f t="shared" ref="F3:F39" si="0">AVERAGE(B3,E3)</f>
        <v>7.7033400000000007</v>
      </c>
      <c r="G3" s="3">
        <f t="shared" ref="G3:G39" si="1">E3/B3</f>
        <v>1.5333350872635074</v>
      </c>
      <c r="H3" s="2"/>
      <c r="I3" s="1" t="s">
        <v>26</v>
      </c>
      <c r="J3" s="2">
        <v>50.051200000000001</v>
      </c>
      <c r="L3" s="1" t="s">
        <v>26</v>
      </c>
      <c r="M3" s="2">
        <v>33.738700000000001</v>
      </c>
      <c r="N3" s="2">
        <f t="shared" ref="N3:N17" si="2">AVERAGE(J3,M3)</f>
        <v>41.894950000000001</v>
      </c>
      <c r="O3" s="2">
        <f t="shared" ref="O3:O17" si="3">M3/J3</f>
        <v>0.67408373825202994</v>
      </c>
    </row>
    <row r="4" spans="1:15" x14ac:dyDescent="0.2">
      <c r="A4" s="1" t="s">
        <v>61</v>
      </c>
      <c r="B4" s="2">
        <v>4.0962199999999998</v>
      </c>
      <c r="D4" s="1" t="s">
        <v>61</v>
      </c>
      <c r="E4" s="2">
        <v>7.0597500000000002</v>
      </c>
      <c r="F4" s="2">
        <f t="shared" si="0"/>
        <v>5.577985</v>
      </c>
      <c r="G4" s="3">
        <f t="shared" si="1"/>
        <v>1.7234792076597449</v>
      </c>
      <c r="H4" s="2"/>
      <c r="I4" s="1" t="s">
        <v>179</v>
      </c>
      <c r="J4" s="2">
        <v>154.57599999999999</v>
      </c>
      <c r="L4" s="1" t="s">
        <v>179</v>
      </c>
      <c r="M4" s="2">
        <v>103.461</v>
      </c>
      <c r="N4" s="2">
        <f t="shared" si="2"/>
        <v>129.01849999999999</v>
      </c>
      <c r="O4" s="2">
        <f t="shared" si="3"/>
        <v>0.66932124003726323</v>
      </c>
    </row>
    <row r="5" spans="1:15" x14ac:dyDescent="0.2">
      <c r="A5" s="1" t="s">
        <v>63</v>
      </c>
      <c r="B5" s="2">
        <v>7.6785800000000002</v>
      </c>
      <c r="D5" s="1" t="s">
        <v>63</v>
      </c>
      <c r="E5" s="2">
        <v>13.9848</v>
      </c>
      <c r="F5" s="2">
        <f t="shared" si="0"/>
        <v>10.83169</v>
      </c>
      <c r="G5" s="3">
        <f t="shared" si="1"/>
        <v>1.8212742460194462</v>
      </c>
      <c r="H5" s="2"/>
      <c r="I5" s="1" t="s">
        <v>283</v>
      </c>
      <c r="J5" s="2">
        <v>10.562900000000001</v>
      </c>
      <c r="L5" s="1" t="s">
        <v>283</v>
      </c>
      <c r="M5" s="2">
        <v>6.2756400000000001</v>
      </c>
      <c r="N5" s="2">
        <f t="shared" si="2"/>
        <v>8.4192700000000009</v>
      </c>
      <c r="O5" s="2">
        <f t="shared" si="3"/>
        <v>0.5941209326984066</v>
      </c>
    </row>
    <row r="6" spans="1:15" x14ac:dyDescent="0.2">
      <c r="A6" s="1" t="s">
        <v>80</v>
      </c>
      <c r="B6" s="2">
        <v>33.091099999999997</v>
      </c>
      <c r="D6" s="1" t="s">
        <v>80</v>
      </c>
      <c r="E6" s="2">
        <v>57.054000000000002</v>
      </c>
      <c r="F6" s="2">
        <f t="shared" si="0"/>
        <v>45.07255</v>
      </c>
      <c r="G6" s="3">
        <f t="shared" si="1"/>
        <v>1.7241493936436083</v>
      </c>
      <c r="H6" s="2"/>
      <c r="I6" s="1" t="s">
        <v>294</v>
      </c>
      <c r="J6" s="2">
        <v>136.67699999999999</v>
      </c>
      <c r="L6" s="1" t="s">
        <v>294</v>
      </c>
      <c r="M6" s="2">
        <v>91.741100000000003</v>
      </c>
      <c r="N6" s="2">
        <f t="shared" si="2"/>
        <v>114.20904999999999</v>
      </c>
      <c r="O6" s="2">
        <f t="shared" si="3"/>
        <v>0.67122559026024864</v>
      </c>
    </row>
    <row r="7" spans="1:15" x14ac:dyDescent="0.2">
      <c r="A7" s="1" t="s">
        <v>88</v>
      </c>
      <c r="B7" s="2">
        <v>224.63</v>
      </c>
      <c r="D7" s="1" t="s">
        <v>88</v>
      </c>
      <c r="E7" s="2">
        <v>391.25599999999997</v>
      </c>
      <c r="F7" s="2">
        <f t="shared" si="0"/>
        <v>307.94299999999998</v>
      </c>
      <c r="G7" s="3">
        <f t="shared" si="1"/>
        <v>1.7417798156969237</v>
      </c>
      <c r="H7" s="2"/>
      <c r="I7" s="1" t="s">
        <v>302</v>
      </c>
      <c r="J7" s="2">
        <v>8.4582099999999993</v>
      </c>
      <c r="L7" s="1" t="s">
        <v>302</v>
      </c>
      <c r="M7" s="2">
        <v>4.8937999999999997</v>
      </c>
      <c r="N7" s="2">
        <f t="shared" si="2"/>
        <v>6.676005</v>
      </c>
      <c r="O7" s="2">
        <f t="shared" si="3"/>
        <v>0.5785857764231439</v>
      </c>
    </row>
    <row r="8" spans="1:15" x14ac:dyDescent="0.2">
      <c r="A8" s="1" t="s">
        <v>100</v>
      </c>
      <c r="B8" s="2">
        <v>3.2072400000000001</v>
      </c>
      <c r="D8" s="1" t="s">
        <v>100</v>
      </c>
      <c r="E8" s="2">
        <v>10.8409</v>
      </c>
      <c r="F8" s="2">
        <f t="shared" si="0"/>
        <v>7.02407</v>
      </c>
      <c r="G8" s="3">
        <f t="shared" si="1"/>
        <v>3.3801336975093847</v>
      </c>
      <c r="H8" s="2"/>
      <c r="I8" s="1" t="s">
        <v>342</v>
      </c>
      <c r="J8" s="2">
        <v>21.976199999999999</v>
      </c>
      <c r="L8" s="1" t="s">
        <v>342</v>
      </c>
      <c r="M8" s="2">
        <v>14.2905</v>
      </c>
      <c r="N8" s="2">
        <f t="shared" si="2"/>
        <v>18.13335</v>
      </c>
      <c r="O8" s="2">
        <f t="shared" si="3"/>
        <v>0.6502716575204085</v>
      </c>
    </row>
    <row r="9" spans="1:15" x14ac:dyDescent="0.2">
      <c r="A9" s="1" t="s">
        <v>105</v>
      </c>
      <c r="B9" s="2">
        <v>8.7027099999999997</v>
      </c>
      <c r="D9" s="1" t="s">
        <v>105</v>
      </c>
      <c r="E9" s="2">
        <v>13.042299999999999</v>
      </c>
      <c r="F9" s="2">
        <f t="shared" si="0"/>
        <v>10.872505</v>
      </c>
      <c r="G9" s="3">
        <f t="shared" si="1"/>
        <v>1.4986481222515744</v>
      </c>
      <c r="H9" s="2"/>
      <c r="I9" s="1" t="s">
        <v>446</v>
      </c>
      <c r="J9" s="2">
        <v>12.449199999999999</v>
      </c>
      <c r="L9" s="1" t="s">
        <v>446</v>
      </c>
      <c r="M9" s="2">
        <v>7.1112500000000001</v>
      </c>
      <c r="N9" s="2">
        <f t="shared" si="2"/>
        <v>9.7802249999999997</v>
      </c>
      <c r="O9" s="2">
        <f t="shared" si="3"/>
        <v>0.57122144394820551</v>
      </c>
    </row>
    <row r="10" spans="1:15" x14ac:dyDescent="0.2">
      <c r="A10" s="1" t="s">
        <v>129</v>
      </c>
      <c r="B10" s="2">
        <v>13.1629</v>
      </c>
      <c r="D10" s="1" t="s">
        <v>129</v>
      </c>
      <c r="E10" s="2">
        <v>22.314699999999998</v>
      </c>
      <c r="F10" s="2">
        <f t="shared" si="0"/>
        <v>17.738799999999998</v>
      </c>
      <c r="G10" s="3">
        <f t="shared" si="1"/>
        <v>1.6952723184100766</v>
      </c>
      <c r="H10" s="2"/>
      <c r="I10" s="1" t="s">
        <v>528</v>
      </c>
      <c r="J10" s="2">
        <v>14.0388</v>
      </c>
      <c r="L10" s="1" t="s">
        <v>528</v>
      </c>
      <c r="M10" s="2">
        <v>9.3819599999999994</v>
      </c>
      <c r="N10" s="2">
        <f t="shared" si="2"/>
        <v>11.710380000000001</v>
      </c>
      <c r="O10" s="2">
        <f t="shared" si="3"/>
        <v>0.66828788785366267</v>
      </c>
    </row>
    <row r="11" spans="1:15" x14ac:dyDescent="0.2">
      <c r="A11" s="1" t="s">
        <v>136</v>
      </c>
      <c r="B11" s="2">
        <v>10.843</v>
      </c>
      <c r="D11" s="1" t="s">
        <v>136</v>
      </c>
      <c r="E11" s="2">
        <v>19.726800000000001</v>
      </c>
      <c r="F11" s="2">
        <f t="shared" si="0"/>
        <v>15.2849</v>
      </c>
      <c r="G11" s="3">
        <f t="shared" si="1"/>
        <v>1.8193119985243937</v>
      </c>
      <c r="H11" s="2"/>
      <c r="I11" s="1" t="s">
        <v>604</v>
      </c>
      <c r="J11" s="2">
        <v>7.0262700000000002</v>
      </c>
      <c r="L11" s="1" t="s">
        <v>604</v>
      </c>
      <c r="M11" s="2">
        <v>3.2751899999999998</v>
      </c>
      <c r="N11" s="2">
        <f t="shared" si="2"/>
        <v>5.1507300000000003</v>
      </c>
      <c r="O11" s="2">
        <f t="shared" si="3"/>
        <v>0.46613494784572751</v>
      </c>
    </row>
    <row r="12" spans="1:15" x14ac:dyDescent="0.2">
      <c r="A12" s="1" t="s">
        <v>180</v>
      </c>
      <c r="B12" s="2">
        <v>74.441800000000001</v>
      </c>
      <c r="D12" s="1" t="s">
        <v>180</v>
      </c>
      <c r="E12" s="2">
        <v>109.938</v>
      </c>
      <c r="F12" s="2">
        <f t="shared" si="0"/>
        <v>92.189899999999994</v>
      </c>
      <c r="G12" s="3">
        <f t="shared" si="1"/>
        <v>1.4768315650615649</v>
      </c>
      <c r="H12" s="2"/>
      <c r="I12" s="1" t="s">
        <v>607</v>
      </c>
      <c r="J12" s="2">
        <v>11.9367</v>
      </c>
      <c r="L12" s="1" t="s">
        <v>607</v>
      </c>
      <c r="M12" s="2">
        <v>3.4990000000000001</v>
      </c>
      <c r="N12" s="2">
        <f t="shared" si="2"/>
        <v>7.7178500000000003</v>
      </c>
      <c r="O12" s="2">
        <f t="shared" si="3"/>
        <v>0.29312959193076815</v>
      </c>
    </row>
    <row r="13" spans="1:15" x14ac:dyDescent="0.2">
      <c r="A13" s="1" t="s">
        <v>185</v>
      </c>
      <c r="B13" s="2">
        <v>8.6595300000000002</v>
      </c>
      <c r="D13" s="1" t="s">
        <v>185</v>
      </c>
      <c r="E13" s="2">
        <v>13.737</v>
      </c>
      <c r="F13" s="2">
        <f t="shared" si="0"/>
        <v>11.198264999999999</v>
      </c>
      <c r="G13" s="3">
        <f t="shared" si="1"/>
        <v>1.5863447554312993</v>
      </c>
      <c r="H13" s="2"/>
      <c r="I13" s="1" t="s">
        <v>608</v>
      </c>
      <c r="J13" s="2">
        <v>39.509900000000002</v>
      </c>
      <c r="L13" s="1" t="s">
        <v>608</v>
      </c>
      <c r="M13" s="2">
        <v>21.3416</v>
      </c>
      <c r="N13" s="2">
        <f t="shared" si="2"/>
        <v>30.425750000000001</v>
      </c>
      <c r="O13" s="2">
        <f t="shared" si="3"/>
        <v>0.54015828944138045</v>
      </c>
    </row>
    <row r="14" spans="1:15" x14ac:dyDescent="0.2">
      <c r="A14" s="1" t="s">
        <v>198</v>
      </c>
      <c r="B14" s="2">
        <v>9.125</v>
      </c>
      <c r="D14" s="1" t="s">
        <v>198</v>
      </c>
      <c r="E14" s="2">
        <v>13.2684</v>
      </c>
      <c r="F14" s="2">
        <f t="shared" si="0"/>
        <v>11.1967</v>
      </c>
      <c r="G14" s="3">
        <f t="shared" si="1"/>
        <v>1.4540712328767122</v>
      </c>
      <c r="H14" s="2"/>
      <c r="I14" s="1" t="s">
        <v>613</v>
      </c>
      <c r="J14" s="2">
        <v>12.9034</v>
      </c>
      <c r="L14" s="1" t="s">
        <v>613</v>
      </c>
      <c r="M14" s="2">
        <v>8.2636099999999999</v>
      </c>
      <c r="N14" s="2">
        <f t="shared" si="2"/>
        <v>10.583504999999999</v>
      </c>
      <c r="O14" s="2">
        <f t="shared" si="3"/>
        <v>0.64042112931475426</v>
      </c>
    </row>
    <row r="15" spans="1:15" x14ac:dyDescent="0.2">
      <c r="A15" s="1" t="s">
        <v>271</v>
      </c>
      <c r="B15" s="2">
        <v>11.5831</v>
      </c>
      <c r="D15" s="1" t="s">
        <v>271</v>
      </c>
      <c r="E15" s="2">
        <v>17.4556</v>
      </c>
      <c r="F15" s="2">
        <f t="shared" si="0"/>
        <v>14.519349999999999</v>
      </c>
      <c r="G15" s="3">
        <f t="shared" si="1"/>
        <v>1.5069886299867912</v>
      </c>
      <c r="H15" s="2"/>
      <c r="I15" s="1" t="s">
        <v>614</v>
      </c>
      <c r="J15" s="2">
        <v>6.9296499999999996</v>
      </c>
      <c r="L15" s="1" t="s">
        <v>614</v>
      </c>
      <c r="M15" s="2">
        <v>3.70377</v>
      </c>
      <c r="N15" s="2">
        <f t="shared" si="2"/>
        <v>5.3167099999999996</v>
      </c>
      <c r="O15" s="2">
        <f t="shared" si="3"/>
        <v>0.53448153947169053</v>
      </c>
    </row>
    <row r="16" spans="1:15" x14ac:dyDescent="0.2">
      <c r="A16" s="1" t="s">
        <v>273</v>
      </c>
      <c r="B16" s="2">
        <v>5.3215000000000003</v>
      </c>
      <c r="D16" s="1" t="s">
        <v>273</v>
      </c>
      <c r="E16" s="2">
        <v>8.10609</v>
      </c>
      <c r="F16" s="2">
        <f t="shared" si="0"/>
        <v>6.7137950000000002</v>
      </c>
      <c r="G16" s="3">
        <f t="shared" si="1"/>
        <v>1.5232716339377994</v>
      </c>
      <c r="H16" s="2"/>
      <c r="I16" s="1" t="s">
        <v>623</v>
      </c>
      <c r="J16" s="2">
        <v>18.588999999999999</v>
      </c>
      <c r="L16" s="1" t="s">
        <v>623</v>
      </c>
      <c r="M16" s="2">
        <v>11.620699999999999</v>
      </c>
      <c r="N16" s="2">
        <f t="shared" si="2"/>
        <v>15.104849999999999</v>
      </c>
      <c r="O16" s="2">
        <f t="shared" si="3"/>
        <v>0.62513852278229065</v>
      </c>
    </row>
    <row r="17" spans="1:15" x14ac:dyDescent="0.2">
      <c r="A17" s="1" t="s">
        <v>307</v>
      </c>
      <c r="B17" s="2">
        <v>276.238</v>
      </c>
      <c r="D17" s="1" t="s">
        <v>307</v>
      </c>
      <c r="E17" s="2">
        <v>402.43799999999999</v>
      </c>
      <c r="F17" s="2">
        <f t="shared" si="0"/>
        <v>339.33799999999997</v>
      </c>
      <c r="G17" s="3">
        <f t="shared" si="1"/>
        <v>1.4568524243587051</v>
      </c>
      <c r="H17" s="2"/>
      <c r="I17" s="1" t="s">
        <v>662</v>
      </c>
      <c r="J17" s="2">
        <v>12.5891</v>
      </c>
      <c r="L17" s="1" t="s">
        <v>662</v>
      </c>
      <c r="M17" s="2">
        <v>8.12392</v>
      </c>
      <c r="N17" s="2">
        <f t="shared" si="2"/>
        <v>10.35651</v>
      </c>
      <c r="O17" s="2">
        <f t="shared" si="3"/>
        <v>0.64531380321071408</v>
      </c>
    </row>
    <row r="18" spans="1:15" x14ac:dyDescent="0.2">
      <c r="A18" s="1" t="s">
        <v>308</v>
      </c>
      <c r="B18" s="2">
        <v>80.512</v>
      </c>
      <c r="D18" s="1" t="s">
        <v>308</v>
      </c>
      <c r="E18" s="2">
        <v>118.58199999999999</v>
      </c>
      <c r="F18" s="2">
        <f t="shared" si="0"/>
        <v>99.546999999999997</v>
      </c>
      <c r="G18" s="3">
        <f t="shared" si="1"/>
        <v>1.4728487678855324</v>
      </c>
      <c r="H18" s="2"/>
      <c r="J18" s="2"/>
      <c r="M18" s="2"/>
      <c r="N18" s="2"/>
      <c r="O18" s="2"/>
    </row>
    <row r="19" spans="1:15" x14ac:dyDescent="0.2">
      <c r="A19" s="1" t="s">
        <v>309</v>
      </c>
      <c r="B19" s="2">
        <v>82.826499999999996</v>
      </c>
      <c r="D19" s="1" t="s">
        <v>309</v>
      </c>
      <c r="E19" s="2">
        <v>124.922</v>
      </c>
      <c r="F19" s="2">
        <f t="shared" si="0"/>
        <v>103.87424999999999</v>
      </c>
      <c r="G19" s="3">
        <f t="shared" si="1"/>
        <v>1.5082370980302198</v>
      </c>
      <c r="H19" s="2"/>
      <c r="J19" s="2"/>
      <c r="M19" s="2"/>
      <c r="N19" s="2"/>
      <c r="O19" s="2"/>
    </row>
    <row r="20" spans="1:15" x14ac:dyDescent="0.2">
      <c r="A20" s="1" t="s">
        <v>311</v>
      </c>
      <c r="B20" s="2">
        <v>11.3065</v>
      </c>
      <c r="D20" s="1" t="s">
        <v>311</v>
      </c>
      <c r="E20" s="2">
        <v>20.239999999999998</v>
      </c>
      <c r="F20" s="2">
        <f t="shared" si="0"/>
        <v>15.773249999999999</v>
      </c>
      <c r="G20" s="3">
        <f t="shared" si="1"/>
        <v>1.7901207270154336</v>
      </c>
      <c r="H20" s="2"/>
      <c r="J20" s="2"/>
      <c r="M20" s="2"/>
      <c r="N20" s="2"/>
      <c r="O20" s="2"/>
    </row>
    <row r="21" spans="1:15" x14ac:dyDescent="0.2">
      <c r="A21" s="1" t="s">
        <v>312</v>
      </c>
      <c r="B21" s="2">
        <v>29.310600000000001</v>
      </c>
      <c r="D21" s="1" t="s">
        <v>312</v>
      </c>
      <c r="E21" s="2">
        <v>45.941899999999997</v>
      </c>
      <c r="F21" s="2">
        <f t="shared" si="0"/>
        <v>37.626249999999999</v>
      </c>
      <c r="G21" s="3">
        <f t="shared" si="1"/>
        <v>1.5674158836734831</v>
      </c>
      <c r="H21" s="2"/>
      <c r="J21" s="2"/>
      <c r="M21" s="2"/>
      <c r="N21" s="2"/>
      <c r="O21" s="2"/>
    </row>
    <row r="22" spans="1:15" x14ac:dyDescent="0.2">
      <c r="A22" s="1" t="s">
        <v>313</v>
      </c>
      <c r="B22" s="2">
        <v>11.2959</v>
      </c>
      <c r="D22" s="1" t="s">
        <v>313</v>
      </c>
      <c r="E22" s="2">
        <v>18.9176</v>
      </c>
      <c r="F22" s="2">
        <f t="shared" si="0"/>
        <v>15.10675</v>
      </c>
      <c r="G22" s="3">
        <f t="shared" si="1"/>
        <v>1.6747315397622147</v>
      </c>
      <c r="H22" s="2"/>
      <c r="J22" s="2"/>
      <c r="M22" s="2"/>
      <c r="N22" s="2"/>
      <c r="O22" s="2"/>
    </row>
    <row r="23" spans="1:15" x14ac:dyDescent="0.2">
      <c r="A23" s="1" t="s">
        <v>321</v>
      </c>
      <c r="B23" s="2">
        <v>11.735200000000001</v>
      </c>
      <c r="D23" s="1" t="s">
        <v>321</v>
      </c>
      <c r="E23" s="2">
        <v>19.775700000000001</v>
      </c>
      <c r="F23" s="2">
        <f t="shared" si="0"/>
        <v>15.75545</v>
      </c>
      <c r="G23" s="3">
        <f t="shared" si="1"/>
        <v>1.6851608834958074</v>
      </c>
      <c r="H23" s="2"/>
      <c r="J23" s="2"/>
      <c r="M23" s="2"/>
      <c r="N23" s="2"/>
      <c r="O23" s="2"/>
    </row>
    <row r="24" spans="1:15" x14ac:dyDescent="0.2">
      <c r="A24" s="1" t="s">
        <v>335</v>
      </c>
      <c r="B24" s="2">
        <v>4.1363599999999998</v>
      </c>
      <c r="D24" s="1" t="s">
        <v>335</v>
      </c>
      <c r="E24" s="2">
        <v>6.5205299999999999</v>
      </c>
      <c r="F24" s="2">
        <f t="shared" si="0"/>
        <v>5.3284450000000003</v>
      </c>
      <c r="G24" s="3">
        <f t="shared" si="1"/>
        <v>1.5763932539720915</v>
      </c>
      <c r="H24" s="2"/>
      <c r="J24" s="2"/>
      <c r="M24" s="2"/>
      <c r="N24" s="2"/>
      <c r="O24" s="2"/>
    </row>
    <row r="25" spans="1:15" x14ac:dyDescent="0.2">
      <c r="A25" s="1" t="s">
        <v>343</v>
      </c>
      <c r="B25" s="2">
        <v>4.2264999999999997</v>
      </c>
      <c r="D25" s="1" t="s">
        <v>343</v>
      </c>
      <c r="E25" s="2">
        <v>6.1774699999999996</v>
      </c>
      <c r="F25" s="2">
        <f t="shared" si="0"/>
        <v>5.2019849999999996</v>
      </c>
      <c r="G25" s="3">
        <f t="shared" si="1"/>
        <v>1.4616041642020585</v>
      </c>
      <c r="H25" s="2"/>
      <c r="J25" s="2"/>
      <c r="M25" s="2"/>
      <c r="N25" s="2"/>
      <c r="O25" s="2"/>
    </row>
    <row r="26" spans="1:15" x14ac:dyDescent="0.2">
      <c r="A26" s="1" t="s">
        <v>367</v>
      </c>
      <c r="B26" s="2">
        <v>0.10630000000000001</v>
      </c>
      <c r="D26" s="1" t="s">
        <v>367</v>
      </c>
      <c r="E26" s="2">
        <v>10.2113</v>
      </c>
      <c r="F26" s="2">
        <f t="shared" si="0"/>
        <v>5.1587999999999994</v>
      </c>
      <c r="G26" s="3">
        <f t="shared" si="1"/>
        <v>96.061147695202251</v>
      </c>
      <c r="H26" s="2"/>
      <c r="J26" s="2"/>
      <c r="M26" s="2"/>
      <c r="N26" s="2"/>
      <c r="O26" s="2"/>
    </row>
    <row r="27" spans="1:15" x14ac:dyDescent="0.2">
      <c r="A27" s="1" t="s">
        <v>400</v>
      </c>
      <c r="B27" s="2">
        <v>98.114900000000006</v>
      </c>
      <c r="D27" s="1" t="s">
        <v>400</v>
      </c>
      <c r="E27" s="2">
        <v>146.37899999999999</v>
      </c>
      <c r="F27" s="2">
        <f t="shared" si="0"/>
        <v>122.24695</v>
      </c>
      <c r="G27" s="3">
        <f t="shared" si="1"/>
        <v>1.4919140721745625</v>
      </c>
      <c r="H27" s="2"/>
      <c r="J27" s="2"/>
      <c r="M27" s="2"/>
      <c r="N27" s="2"/>
      <c r="O27" s="2"/>
    </row>
    <row r="28" spans="1:15" x14ac:dyDescent="0.2">
      <c r="A28" s="1" t="s">
        <v>404</v>
      </c>
      <c r="B28" s="2">
        <v>6.8446899999999999</v>
      </c>
      <c r="D28" s="1" t="s">
        <v>404</v>
      </c>
      <c r="E28" s="2">
        <v>12.7403</v>
      </c>
      <c r="F28" s="2">
        <f t="shared" si="0"/>
        <v>9.7924949999999988</v>
      </c>
      <c r="G28" s="3">
        <f t="shared" si="1"/>
        <v>1.8613406889135957</v>
      </c>
      <c r="H28" s="2"/>
      <c r="J28" s="2"/>
      <c r="M28" s="2"/>
      <c r="N28" s="2"/>
      <c r="O28" s="2"/>
    </row>
    <row r="29" spans="1:15" x14ac:dyDescent="0.2">
      <c r="A29" s="1" t="s">
        <v>486</v>
      </c>
      <c r="B29" s="2">
        <v>5.44529</v>
      </c>
      <c r="D29" s="1" t="s">
        <v>486</v>
      </c>
      <c r="E29" s="2">
        <v>9.1726899999999993</v>
      </c>
      <c r="F29" s="2">
        <f t="shared" si="0"/>
        <v>7.3089899999999997</v>
      </c>
      <c r="G29" s="3">
        <f t="shared" si="1"/>
        <v>1.6845181799316473</v>
      </c>
      <c r="H29" s="2"/>
      <c r="J29" s="2"/>
      <c r="M29" s="2"/>
      <c r="N29" s="2"/>
      <c r="O29" s="2"/>
    </row>
    <row r="30" spans="1:15" x14ac:dyDescent="0.2">
      <c r="A30" s="1" t="s">
        <v>497</v>
      </c>
      <c r="B30" s="2">
        <v>11.3492</v>
      </c>
      <c r="D30" s="1" t="s">
        <v>497</v>
      </c>
      <c r="E30" s="2">
        <v>17.273199999999999</v>
      </c>
      <c r="F30" s="2">
        <f t="shared" si="0"/>
        <v>14.311199999999999</v>
      </c>
      <c r="G30" s="3">
        <f t="shared" si="1"/>
        <v>1.5219751171888767</v>
      </c>
      <c r="H30" s="2"/>
      <c r="J30" s="2"/>
      <c r="M30" s="2"/>
      <c r="N30" s="2"/>
      <c r="O30" s="2"/>
    </row>
    <row r="31" spans="1:15" x14ac:dyDescent="0.2">
      <c r="A31" s="1" t="s">
        <v>502</v>
      </c>
      <c r="B31" s="2">
        <v>9.3987700000000007</v>
      </c>
      <c r="D31" s="1" t="s">
        <v>502</v>
      </c>
      <c r="E31" s="2">
        <v>14.226800000000001</v>
      </c>
      <c r="F31" s="2">
        <f t="shared" si="0"/>
        <v>11.812785000000002</v>
      </c>
      <c r="G31" s="3">
        <f t="shared" si="1"/>
        <v>1.5136874293125588</v>
      </c>
      <c r="H31" s="2"/>
      <c r="J31" s="2"/>
      <c r="M31" s="2"/>
      <c r="N31" s="2"/>
      <c r="O31" s="2"/>
    </row>
    <row r="32" spans="1:15" x14ac:dyDescent="0.2">
      <c r="A32" s="1" t="s">
        <v>507</v>
      </c>
      <c r="B32" s="2">
        <v>5.9964300000000001</v>
      </c>
      <c r="D32" s="1" t="s">
        <v>507</v>
      </c>
      <c r="E32" s="2">
        <v>9.56297</v>
      </c>
      <c r="F32" s="2">
        <f t="shared" si="0"/>
        <v>7.7797000000000001</v>
      </c>
      <c r="G32" s="3">
        <f t="shared" si="1"/>
        <v>1.594777225782674</v>
      </c>
      <c r="H32" s="2"/>
      <c r="J32" s="2"/>
      <c r="M32" s="2"/>
      <c r="N32" s="2"/>
      <c r="O32" s="2"/>
    </row>
    <row r="33" spans="1:15" x14ac:dyDescent="0.2">
      <c r="A33" s="1" t="s">
        <v>534</v>
      </c>
      <c r="B33" s="2">
        <v>2.5579000000000001</v>
      </c>
      <c r="D33" s="1" t="s">
        <v>534</v>
      </c>
      <c r="E33" s="2">
        <v>9.4393499999999992</v>
      </c>
      <c r="F33" s="2">
        <f t="shared" si="0"/>
        <v>5.9986249999999997</v>
      </c>
      <c r="G33" s="3">
        <f t="shared" si="1"/>
        <v>3.6902732710426518</v>
      </c>
      <c r="H33" s="2"/>
      <c r="J33" s="2"/>
      <c r="M33" s="2"/>
      <c r="N33" s="2"/>
      <c r="O33" s="2"/>
    </row>
    <row r="34" spans="1:15" x14ac:dyDescent="0.2">
      <c r="A34" s="1" t="s">
        <v>586</v>
      </c>
      <c r="B34" s="2">
        <v>7.7880599999999998</v>
      </c>
      <c r="D34" s="1" t="s">
        <v>586</v>
      </c>
      <c r="E34" s="2">
        <v>13.2464</v>
      </c>
      <c r="F34" s="2">
        <f t="shared" si="0"/>
        <v>10.51723</v>
      </c>
      <c r="G34" s="3">
        <f t="shared" si="1"/>
        <v>1.7008600344630114</v>
      </c>
      <c r="H34" s="2"/>
      <c r="J34" s="2"/>
      <c r="M34" s="2"/>
      <c r="N34" s="2"/>
      <c r="O34" s="2"/>
    </row>
    <row r="35" spans="1:15" x14ac:dyDescent="0.2">
      <c r="A35" s="1" t="s">
        <v>639</v>
      </c>
      <c r="B35" s="2">
        <v>4.1904700000000004</v>
      </c>
      <c r="D35" s="1" t="s">
        <v>639</v>
      </c>
      <c r="E35" s="2">
        <v>7.5511499999999998</v>
      </c>
      <c r="F35" s="2">
        <f t="shared" si="0"/>
        <v>5.8708100000000005</v>
      </c>
      <c r="G35" s="3">
        <f t="shared" si="1"/>
        <v>1.8019816392910579</v>
      </c>
      <c r="H35" s="2"/>
      <c r="J35" s="2"/>
      <c r="M35" s="2"/>
      <c r="N35" s="2"/>
      <c r="O35" s="2"/>
    </row>
    <row r="36" spans="1:15" x14ac:dyDescent="0.2">
      <c r="A36" s="1" t="s">
        <v>649</v>
      </c>
      <c r="B36" s="2">
        <v>7.4608699999999999</v>
      </c>
      <c r="D36" s="1" t="s">
        <v>649</v>
      </c>
      <c r="E36" s="2">
        <v>10.8857</v>
      </c>
      <c r="F36" s="2">
        <f t="shared" si="0"/>
        <v>9.1732849999999999</v>
      </c>
      <c r="G36" s="3">
        <f t="shared" si="1"/>
        <v>1.4590389592634638</v>
      </c>
      <c r="H36" s="2"/>
      <c r="J36" s="2"/>
      <c r="M36" s="2"/>
      <c r="N36" s="2"/>
      <c r="O36" s="2"/>
    </row>
    <row r="37" spans="1:15" x14ac:dyDescent="0.2">
      <c r="A37" s="1" t="s">
        <v>712</v>
      </c>
      <c r="B37" s="2">
        <v>11.3161</v>
      </c>
      <c r="D37" s="1" t="s">
        <v>712</v>
      </c>
      <c r="E37" s="2">
        <v>16.724499999999999</v>
      </c>
      <c r="F37" s="2">
        <f t="shared" si="0"/>
        <v>14.020299999999999</v>
      </c>
      <c r="G37" s="3">
        <f t="shared" si="1"/>
        <v>1.4779385123850088</v>
      </c>
      <c r="H37" s="2"/>
      <c r="J37" s="2"/>
      <c r="M37" s="2"/>
      <c r="N37" s="2"/>
      <c r="O37" s="2"/>
    </row>
    <row r="38" spans="1:15" x14ac:dyDescent="0.2">
      <c r="A38" s="1" t="s">
        <v>725</v>
      </c>
      <c r="B38" s="2">
        <v>6.4703999999999997</v>
      </c>
      <c r="D38" s="1" t="s">
        <v>725</v>
      </c>
      <c r="E38" s="2">
        <v>10.612500000000001</v>
      </c>
      <c r="F38" s="2">
        <f t="shared" si="0"/>
        <v>8.5414500000000011</v>
      </c>
      <c r="G38" s="3">
        <f t="shared" si="1"/>
        <v>1.6401613501483681</v>
      </c>
      <c r="H38" s="2"/>
      <c r="J38" s="2"/>
      <c r="M38" s="2"/>
      <c r="N38" s="2"/>
      <c r="O38" s="2"/>
    </row>
    <row r="39" spans="1:15" x14ac:dyDescent="0.2">
      <c r="A39" s="1" t="s">
        <v>779</v>
      </c>
      <c r="B39" s="2">
        <v>7.2008700000000001</v>
      </c>
      <c r="D39" s="1" t="s">
        <v>779</v>
      </c>
      <c r="E39" s="2">
        <v>12.6137</v>
      </c>
      <c r="F39" s="2">
        <f t="shared" si="0"/>
        <v>9.9072849999999999</v>
      </c>
      <c r="G39" s="3">
        <f t="shared" si="1"/>
        <v>1.7516911151013697</v>
      </c>
      <c r="H39" s="2"/>
      <c r="J39" s="2"/>
      <c r="M39" s="2"/>
      <c r="N39" s="2"/>
      <c r="O39" s="2"/>
    </row>
    <row r="40" spans="1:15" x14ac:dyDescent="0.2">
      <c r="F40" s="2"/>
      <c r="G40" s="3"/>
      <c r="H40" s="2"/>
      <c r="J40" s="2"/>
      <c r="M40" s="2"/>
      <c r="N40" s="2"/>
      <c r="O40" s="2"/>
    </row>
    <row r="41" spans="1:15" x14ac:dyDescent="0.2">
      <c r="F41" s="2"/>
      <c r="G41" s="3"/>
      <c r="H41" s="2"/>
      <c r="J41" s="2"/>
      <c r="M41" s="2"/>
      <c r="N41" s="2"/>
      <c r="O41" s="2"/>
    </row>
    <row r="42" spans="1:15" x14ac:dyDescent="0.2">
      <c r="F42" s="2"/>
      <c r="G42" s="3"/>
      <c r="H42" s="2"/>
      <c r="J42" s="2"/>
      <c r="M42" s="2"/>
      <c r="N42" s="2"/>
      <c r="O42" s="2"/>
    </row>
    <row r="43" spans="1:15" x14ac:dyDescent="0.2">
      <c r="F43" s="2"/>
      <c r="G43" s="3"/>
      <c r="H43" s="2"/>
      <c r="J43" s="2"/>
      <c r="M43" s="2"/>
      <c r="N43" s="2"/>
      <c r="O43" s="2"/>
    </row>
    <row r="44" spans="1:15" x14ac:dyDescent="0.2">
      <c r="F44" s="2"/>
      <c r="G44" s="3"/>
      <c r="H44" s="2"/>
      <c r="J44" s="2"/>
      <c r="M44" s="2"/>
      <c r="N44" s="2"/>
      <c r="O44" s="2"/>
    </row>
    <row r="45" spans="1:15" x14ac:dyDescent="0.2">
      <c r="F45" s="2"/>
      <c r="G45" s="3"/>
      <c r="H45" s="2"/>
      <c r="J45" s="2"/>
      <c r="M45" s="2"/>
      <c r="N45" s="2"/>
      <c r="O45" s="2"/>
    </row>
    <row r="46" spans="1:15" x14ac:dyDescent="0.2">
      <c r="F46" s="2"/>
      <c r="G46" s="3"/>
      <c r="H46" s="2"/>
      <c r="J46" s="2"/>
      <c r="M46" s="2"/>
      <c r="N46" s="2"/>
      <c r="O46" s="2"/>
    </row>
    <row r="47" spans="1:15" x14ac:dyDescent="0.2">
      <c r="F47" s="2"/>
      <c r="G47" s="3"/>
      <c r="H47" s="2"/>
      <c r="J47" s="2"/>
      <c r="M47" s="2"/>
      <c r="N47" s="2"/>
      <c r="O47" s="2"/>
    </row>
    <row r="48" spans="1:15" x14ac:dyDescent="0.2">
      <c r="F48" s="2"/>
      <c r="G48" s="3"/>
      <c r="H48" s="2"/>
      <c r="J48" s="2"/>
      <c r="M48" s="2"/>
      <c r="N48" s="2"/>
      <c r="O48" s="2"/>
    </row>
    <row r="49" spans="6:15" x14ac:dyDescent="0.2">
      <c r="F49" s="2"/>
      <c r="G49" s="3"/>
      <c r="H49" s="2"/>
      <c r="J49" s="2"/>
      <c r="M49" s="2"/>
      <c r="N49" s="2"/>
      <c r="O49" s="2"/>
    </row>
    <row r="50" spans="6:15" x14ac:dyDescent="0.2">
      <c r="F50" s="2"/>
      <c r="G50" s="3"/>
      <c r="H50" s="2"/>
      <c r="J50" s="2"/>
      <c r="M50" s="2"/>
      <c r="N50" s="2"/>
      <c r="O50" s="2"/>
    </row>
    <row r="51" spans="6:15" x14ac:dyDescent="0.2">
      <c r="F51" s="2"/>
      <c r="G51" s="3"/>
      <c r="H51" s="2"/>
      <c r="J51" s="2"/>
      <c r="M51" s="2"/>
      <c r="N51" s="2"/>
      <c r="O51" s="2"/>
    </row>
    <row r="52" spans="6:15" x14ac:dyDescent="0.2">
      <c r="F52" s="2"/>
      <c r="G52" s="3"/>
      <c r="H52" s="2"/>
      <c r="J52" s="2"/>
      <c r="M52" s="2"/>
      <c r="N52" s="2"/>
      <c r="O52" s="2"/>
    </row>
    <row r="53" spans="6:15" x14ac:dyDescent="0.2">
      <c r="F53" s="2"/>
      <c r="G53" s="3"/>
      <c r="H53" s="2"/>
      <c r="J53" s="2"/>
      <c r="M53" s="2"/>
      <c r="N53" s="2"/>
      <c r="O53" s="2"/>
    </row>
    <row r="54" spans="6:15" x14ac:dyDescent="0.2">
      <c r="F54" s="2"/>
      <c r="G54" s="3"/>
      <c r="H54" s="2"/>
      <c r="J54" s="2"/>
      <c r="M54" s="2"/>
      <c r="N54" s="2"/>
      <c r="O54" s="2"/>
    </row>
    <row r="55" spans="6:15" x14ac:dyDescent="0.2">
      <c r="F55" s="2"/>
      <c r="G55" s="3"/>
      <c r="H55" s="2"/>
      <c r="J55" s="2"/>
      <c r="M55" s="2"/>
      <c r="N55" s="2"/>
      <c r="O55" s="2"/>
    </row>
    <row r="56" spans="6:15" x14ac:dyDescent="0.2">
      <c r="F56" s="2"/>
      <c r="G56" s="3"/>
      <c r="H56" s="2"/>
      <c r="J56" s="2"/>
      <c r="M56" s="2"/>
      <c r="N56" s="2"/>
      <c r="O56" s="2"/>
    </row>
    <row r="57" spans="6:15" x14ac:dyDescent="0.2">
      <c r="F57" s="2"/>
      <c r="G57" s="3"/>
      <c r="H57" s="2"/>
      <c r="J57" s="2"/>
      <c r="M57" s="2"/>
      <c r="N57" s="2"/>
      <c r="O57" s="2"/>
    </row>
    <row r="58" spans="6:15" x14ac:dyDescent="0.2">
      <c r="F58" s="2"/>
      <c r="G58" s="3"/>
      <c r="H58" s="2"/>
      <c r="J58" s="2"/>
      <c r="M58" s="2"/>
      <c r="N58" s="2"/>
      <c r="O58" s="2"/>
    </row>
    <row r="59" spans="6:15" x14ac:dyDescent="0.2">
      <c r="F59" s="2"/>
      <c r="G59" s="3"/>
      <c r="H59" s="2"/>
      <c r="J59" s="2"/>
      <c r="M59" s="2"/>
      <c r="N59" s="2"/>
      <c r="O59" s="2"/>
    </row>
    <row r="60" spans="6:15" x14ac:dyDescent="0.2">
      <c r="F60" s="2"/>
      <c r="G60" s="3"/>
      <c r="H60" s="2"/>
      <c r="J60" s="2"/>
      <c r="M60" s="2"/>
      <c r="N60" s="2"/>
      <c r="O60" s="2"/>
    </row>
    <row r="61" spans="6:15" x14ac:dyDescent="0.2">
      <c r="F61" s="2"/>
      <c r="G61" s="3"/>
      <c r="H61" s="2"/>
      <c r="J61" s="2"/>
      <c r="M61" s="2"/>
      <c r="N61" s="2"/>
      <c r="O61" s="2"/>
    </row>
    <row r="62" spans="6:15" x14ac:dyDescent="0.2">
      <c r="F62" s="2"/>
      <c r="G62" s="3"/>
      <c r="H62" s="2"/>
      <c r="J62" s="2"/>
      <c r="M62" s="2"/>
      <c r="N62" s="2"/>
      <c r="O62" s="2"/>
    </row>
    <row r="63" spans="6:15" x14ac:dyDescent="0.2">
      <c r="F63" s="2"/>
      <c r="G63" s="3"/>
      <c r="H63" s="2"/>
      <c r="J63" s="2"/>
      <c r="M63" s="2"/>
      <c r="N63" s="2"/>
      <c r="O63" s="2"/>
    </row>
    <row r="64" spans="6:15" x14ac:dyDescent="0.2">
      <c r="F64" s="2"/>
      <c r="G64" s="3"/>
      <c r="H64" s="2"/>
      <c r="J64" s="2"/>
      <c r="M64" s="2"/>
      <c r="N64" s="2"/>
      <c r="O64" s="2"/>
    </row>
    <row r="65" spans="6:15" x14ac:dyDescent="0.2">
      <c r="F65" s="2"/>
      <c r="G65" s="3"/>
      <c r="H65" s="2"/>
      <c r="J65" s="2"/>
      <c r="M65" s="2"/>
      <c r="N65" s="2"/>
      <c r="O65" s="2"/>
    </row>
    <row r="66" spans="6:15" x14ac:dyDescent="0.2">
      <c r="F66" s="2"/>
      <c r="G66" s="3"/>
      <c r="H66" s="2"/>
      <c r="J66" s="2"/>
      <c r="M66" s="2"/>
      <c r="N66" s="2"/>
      <c r="O66" s="2"/>
    </row>
    <row r="67" spans="6:15" x14ac:dyDescent="0.2">
      <c r="F67" s="2"/>
      <c r="G67" s="3"/>
      <c r="H67" s="2"/>
      <c r="J67" s="2"/>
      <c r="M67" s="2"/>
      <c r="N67" s="2"/>
      <c r="O67" s="2"/>
    </row>
    <row r="68" spans="6:15" x14ac:dyDescent="0.2">
      <c r="F68" s="2"/>
      <c r="G68" s="3"/>
      <c r="H68" s="2"/>
      <c r="J68" s="2"/>
      <c r="M68" s="2"/>
      <c r="N68" s="2"/>
      <c r="O68" s="2"/>
    </row>
    <row r="69" spans="6:15" x14ac:dyDescent="0.2">
      <c r="F69" s="2"/>
      <c r="G69" s="3"/>
      <c r="H69" s="2"/>
      <c r="J69" s="2"/>
      <c r="M69" s="2"/>
      <c r="N69" s="2"/>
      <c r="O69" s="2"/>
    </row>
    <row r="70" spans="6:15" x14ac:dyDescent="0.2">
      <c r="F70" s="2"/>
      <c r="G70" s="3"/>
      <c r="H70" s="2"/>
      <c r="J70" s="2"/>
      <c r="M70" s="2"/>
      <c r="N70" s="2"/>
      <c r="O70" s="2"/>
    </row>
    <row r="71" spans="6:15" x14ac:dyDescent="0.2">
      <c r="F71" s="2"/>
      <c r="G71" s="3"/>
      <c r="H71" s="2"/>
      <c r="J71" s="2"/>
      <c r="M71" s="2"/>
      <c r="N71" s="2"/>
      <c r="O71" s="2"/>
    </row>
    <row r="72" spans="6:15" x14ac:dyDescent="0.2">
      <c r="F72" s="2"/>
      <c r="G72" s="3"/>
      <c r="H72" s="2"/>
      <c r="J72" s="2"/>
      <c r="M72" s="2"/>
      <c r="N72" s="2"/>
      <c r="O72" s="2"/>
    </row>
    <row r="73" spans="6:15" x14ac:dyDescent="0.2">
      <c r="F73" s="2"/>
      <c r="G73" s="3"/>
      <c r="H73" s="2"/>
      <c r="J73" s="2"/>
      <c r="M73" s="2"/>
      <c r="N73" s="2"/>
      <c r="O73" s="2"/>
    </row>
    <row r="74" spans="6:15" x14ac:dyDescent="0.2">
      <c r="F74" s="2"/>
      <c r="G74" s="3"/>
      <c r="H74" s="2"/>
      <c r="J74" s="2"/>
      <c r="M74" s="2"/>
      <c r="N74" s="2"/>
      <c r="O74" s="2"/>
    </row>
    <row r="75" spans="6:15" x14ac:dyDescent="0.2">
      <c r="F75" s="2"/>
      <c r="G75" s="3"/>
      <c r="H75" s="2"/>
      <c r="J75" s="2"/>
      <c r="M75" s="2"/>
      <c r="N75" s="2"/>
      <c r="O75" s="2"/>
    </row>
    <row r="76" spans="6:15" x14ac:dyDescent="0.2">
      <c r="F76" s="2"/>
      <c r="G76" s="3"/>
      <c r="H76" s="2"/>
      <c r="J76" s="2"/>
      <c r="M76" s="2"/>
      <c r="N76" s="2"/>
      <c r="O76" s="2"/>
    </row>
    <row r="77" spans="6:15" x14ac:dyDescent="0.2">
      <c r="F77" s="2"/>
      <c r="G77" s="3"/>
      <c r="H77" s="2"/>
      <c r="J77" s="2"/>
      <c r="M77" s="2"/>
      <c r="N77" s="2"/>
      <c r="O77" s="2"/>
    </row>
    <row r="78" spans="6:15" x14ac:dyDescent="0.2">
      <c r="F78" s="2"/>
      <c r="G78" s="3"/>
      <c r="H78" s="2"/>
      <c r="J78" s="2"/>
      <c r="M78" s="2"/>
      <c r="N78" s="2"/>
      <c r="O78" s="2"/>
    </row>
    <row r="79" spans="6:15" x14ac:dyDescent="0.2">
      <c r="F79" s="2"/>
      <c r="G79" s="3"/>
      <c r="H79" s="2"/>
      <c r="J79" s="2"/>
      <c r="M79" s="2"/>
      <c r="N79" s="2"/>
      <c r="O79" s="2"/>
    </row>
    <row r="80" spans="6:15" x14ac:dyDescent="0.2">
      <c r="F80" s="2"/>
      <c r="G80" s="3"/>
      <c r="H80" s="2"/>
      <c r="J80" s="2"/>
      <c r="M80" s="2"/>
      <c r="N80" s="2"/>
      <c r="O80" s="2"/>
    </row>
    <row r="81" spans="6:15" x14ac:dyDescent="0.2">
      <c r="F81" s="2"/>
      <c r="G81" s="3"/>
      <c r="H81" s="2"/>
      <c r="J81" s="2"/>
      <c r="M81" s="2"/>
      <c r="N81" s="2"/>
      <c r="O81" s="2"/>
    </row>
    <row r="82" spans="6:15" x14ac:dyDescent="0.2">
      <c r="F82" s="2"/>
      <c r="G82" s="3"/>
      <c r="H82" s="2"/>
      <c r="J82" s="2"/>
      <c r="M82" s="2"/>
      <c r="N82" s="2"/>
      <c r="O82" s="2"/>
    </row>
    <row r="83" spans="6:15" x14ac:dyDescent="0.2">
      <c r="F83" s="2"/>
      <c r="G83" s="3"/>
      <c r="H83" s="2"/>
      <c r="J83" s="2"/>
      <c r="M83" s="2"/>
      <c r="N83" s="2"/>
      <c r="O83" s="2"/>
    </row>
    <row r="84" spans="6:15" x14ac:dyDescent="0.2">
      <c r="F84" s="2"/>
      <c r="G84" s="3"/>
      <c r="H84" s="2"/>
      <c r="J84" s="2"/>
      <c r="M84" s="2"/>
      <c r="N84" s="2"/>
      <c r="O84" s="2"/>
    </row>
    <row r="85" spans="6:15" x14ac:dyDescent="0.2">
      <c r="F85" s="2"/>
      <c r="G85" s="3"/>
      <c r="H85" s="2"/>
      <c r="J85" s="2"/>
      <c r="M85" s="2"/>
      <c r="N85" s="2"/>
      <c r="O85" s="2"/>
    </row>
    <row r="86" spans="6:15" x14ac:dyDescent="0.2">
      <c r="F86" s="2"/>
      <c r="G86" s="3"/>
      <c r="H86" s="2"/>
      <c r="J86" s="2"/>
      <c r="M86" s="2"/>
      <c r="N86" s="2"/>
      <c r="O86" s="2"/>
    </row>
    <row r="87" spans="6:15" x14ac:dyDescent="0.2">
      <c r="F87" s="2"/>
      <c r="G87" s="3"/>
      <c r="H87" s="2"/>
      <c r="J87" s="2"/>
      <c r="M87" s="2"/>
      <c r="N87" s="2"/>
      <c r="O87" s="2"/>
    </row>
    <row r="88" spans="6:15" x14ac:dyDescent="0.2">
      <c r="F88" s="2"/>
      <c r="G88" s="3"/>
      <c r="H88" s="2"/>
      <c r="J88" s="2"/>
      <c r="M88" s="2"/>
      <c r="N88" s="2"/>
      <c r="O88" s="2"/>
    </row>
    <row r="89" spans="6:15" x14ac:dyDescent="0.2">
      <c r="F89" s="2"/>
      <c r="G89" s="3"/>
      <c r="H89" s="2"/>
      <c r="J89" s="2"/>
      <c r="M89" s="2"/>
      <c r="N89" s="2"/>
      <c r="O89" s="2"/>
    </row>
    <row r="90" spans="6:15" x14ac:dyDescent="0.2">
      <c r="F90" s="2"/>
      <c r="G90" s="3"/>
      <c r="H90" s="2"/>
      <c r="J90" s="2"/>
      <c r="M90" s="2"/>
      <c r="N90" s="2"/>
      <c r="O90" s="2"/>
    </row>
    <row r="91" spans="6:15" x14ac:dyDescent="0.2">
      <c r="F91" s="2"/>
      <c r="G91" s="3"/>
      <c r="H91" s="2"/>
      <c r="J91" s="2"/>
      <c r="M91" s="2"/>
      <c r="N91" s="2"/>
      <c r="O91" s="2"/>
    </row>
    <row r="92" spans="6:15" x14ac:dyDescent="0.2">
      <c r="F92" s="2"/>
      <c r="G92" s="3"/>
      <c r="H92" s="2"/>
      <c r="J92" s="2"/>
      <c r="M92" s="2"/>
      <c r="N92" s="2"/>
      <c r="O92" s="2"/>
    </row>
    <row r="93" spans="6:15" x14ac:dyDescent="0.2">
      <c r="F93" s="2"/>
      <c r="G93" s="3"/>
      <c r="H93" s="2"/>
      <c r="J93" s="2"/>
      <c r="M93" s="2"/>
      <c r="N93" s="2"/>
      <c r="O93" s="2"/>
    </row>
    <row r="94" spans="6:15" x14ac:dyDescent="0.2">
      <c r="F94" s="2"/>
      <c r="G94" s="3"/>
      <c r="H94" s="2"/>
      <c r="J94" s="2"/>
      <c r="M94" s="2"/>
      <c r="N94" s="2"/>
      <c r="O94" s="2"/>
    </row>
    <row r="95" spans="6:15" x14ac:dyDescent="0.2">
      <c r="F95" s="2"/>
      <c r="G95" s="3"/>
      <c r="H95" s="2"/>
      <c r="J95" s="2"/>
      <c r="M95" s="2"/>
      <c r="N95" s="2"/>
      <c r="O95" s="2"/>
    </row>
    <row r="96" spans="6:15" x14ac:dyDescent="0.2">
      <c r="F96" s="2"/>
      <c r="G96" s="3"/>
      <c r="H96" s="2"/>
      <c r="J96" s="2"/>
      <c r="M96" s="2"/>
      <c r="N96" s="2"/>
      <c r="O96" s="2"/>
    </row>
    <row r="97" spans="6:15" x14ac:dyDescent="0.2">
      <c r="F97" s="2"/>
      <c r="G97" s="3"/>
      <c r="H97" s="2"/>
      <c r="J97" s="2"/>
      <c r="M97" s="2"/>
      <c r="N97" s="2"/>
      <c r="O97" s="2"/>
    </row>
    <row r="98" spans="6:15" x14ac:dyDescent="0.2">
      <c r="F98" s="2"/>
      <c r="G98" s="3"/>
      <c r="H98" s="2"/>
      <c r="J98" s="2"/>
      <c r="M98" s="2"/>
      <c r="N98" s="2"/>
      <c r="O98" s="2"/>
    </row>
    <row r="99" spans="6:15" x14ac:dyDescent="0.2">
      <c r="F99" s="2"/>
      <c r="G99" s="3"/>
      <c r="H99" s="2"/>
      <c r="J99" s="2"/>
      <c r="M99" s="2"/>
      <c r="N99" s="2"/>
      <c r="O99" s="2"/>
    </row>
    <row r="100" spans="6:15" x14ac:dyDescent="0.2">
      <c r="F100" s="2"/>
      <c r="G100" s="3"/>
      <c r="H100" s="2"/>
      <c r="J100" s="2"/>
      <c r="M100" s="2"/>
      <c r="N100" s="2"/>
      <c r="O100" s="2"/>
    </row>
    <row r="101" spans="6:15" x14ac:dyDescent="0.2">
      <c r="F101" s="2"/>
      <c r="G101" s="3"/>
      <c r="H101" s="2"/>
      <c r="J101" s="2"/>
      <c r="M101" s="2"/>
      <c r="N101" s="2"/>
      <c r="O101" s="2"/>
    </row>
    <row r="102" spans="6:15" x14ac:dyDescent="0.2">
      <c r="F102" s="2"/>
      <c r="G102" s="3"/>
      <c r="H102" s="2"/>
      <c r="J102" s="2"/>
      <c r="M102" s="2"/>
      <c r="N102" s="2"/>
      <c r="O102" s="2"/>
    </row>
    <row r="103" spans="6:15" x14ac:dyDescent="0.2">
      <c r="F103" s="2"/>
      <c r="G103" s="3"/>
      <c r="H103" s="2"/>
      <c r="J103" s="2"/>
      <c r="M103" s="2"/>
      <c r="N103" s="2"/>
      <c r="O103" s="2"/>
    </row>
    <row r="104" spans="6:15" x14ac:dyDescent="0.2">
      <c r="F104" s="2"/>
      <c r="G104" s="3"/>
      <c r="H104" s="2"/>
      <c r="J104" s="2"/>
      <c r="M104" s="2"/>
      <c r="N104" s="2"/>
      <c r="O104" s="2"/>
    </row>
    <row r="105" spans="6:15" x14ac:dyDescent="0.2">
      <c r="F105" s="2"/>
      <c r="G105" s="3"/>
      <c r="H105" s="2"/>
      <c r="J105" s="2"/>
      <c r="M105" s="2"/>
      <c r="N105" s="2"/>
      <c r="O105" s="2"/>
    </row>
    <row r="106" spans="6:15" x14ac:dyDescent="0.2">
      <c r="F106" s="2"/>
      <c r="G106" s="3"/>
      <c r="H106" s="2"/>
      <c r="J106" s="2"/>
      <c r="M106" s="2"/>
      <c r="N106" s="2"/>
      <c r="O106" s="2"/>
    </row>
    <row r="107" spans="6:15" x14ac:dyDescent="0.2">
      <c r="F107" s="2"/>
      <c r="G107" s="3"/>
      <c r="H107" s="2"/>
      <c r="J107" s="2"/>
      <c r="M107" s="2"/>
      <c r="N107" s="2"/>
      <c r="O107" s="2"/>
    </row>
    <row r="108" spans="6:15" x14ac:dyDescent="0.2">
      <c r="F108" s="2"/>
      <c r="G108" s="3"/>
      <c r="H108" s="2"/>
      <c r="J108" s="2"/>
      <c r="M108" s="2"/>
      <c r="N108" s="2"/>
      <c r="O108" s="2"/>
    </row>
    <row r="109" spans="6:15" x14ac:dyDescent="0.2">
      <c r="F109" s="2"/>
      <c r="G109" s="3"/>
      <c r="H109" s="2"/>
      <c r="J109" s="2"/>
      <c r="M109" s="2"/>
      <c r="N109" s="2"/>
      <c r="O109" s="2"/>
    </row>
    <row r="110" spans="6:15" x14ac:dyDescent="0.2">
      <c r="F110" s="2"/>
      <c r="G110" s="3"/>
      <c r="H110" s="2"/>
      <c r="J110" s="2"/>
      <c r="M110" s="2"/>
      <c r="N110" s="2"/>
      <c r="O110" s="2"/>
    </row>
    <row r="111" spans="6:15" x14ac:dyDescent="0.2">
      <c r="F111" s="2"/>
      <c r="G111" s="3"/>
      <c r="H111" s="2"/>
      <c r="J111" s="2"/>
      <c r="M111" s="2"/>
      <c r="N111" s="2"/>
      <c r="O111" s="2"/>
    </row>
    <row r="112" spans="6:15" x14ac:dyDescent="0.2">
      <c r="F112" s="2"/>
      <c r="G112" s="3"/>
      <c r="H112" s="2"/>
      <c r="J112" s="2"/>
      <c r="M112" s="2"/>
      <c r="N112" s="2"/>
      <c r="O112" s="2"/>
    </row>
    <row r="113" spans="6:15" x14ac:dyDescent="0.2">
      <c r="F113" s="2"/>
      <c r="G113" s="3"/>
      <c r="H113" s="2"/>
      <c r="J113" s="2"/>
      <c r="M113" s="2"/>
      <c r="N113" s="2"/>
      <c r="O113" s="2"/>
    </row>
    <row r="114" spans="6:15" x14ac:dyDescent="0.2">
      <c r="F114" s="2"/>
      <c r="G114" s="3"/>
      <c r="H114" s="2"/>
      <c r="J114" s="2"/>
      <c r="M114" s="2"/>
      <c r="N114" s="2"/>
      <c r="O114" s="2"/>
    </row>
    <row r="115" spans="6:15" x14ac:dyDescent="0.2">
      <c r="F115" s="2"/>
      <c r="G115" s="3"/>
      <c r="H115" s="2"/>
      <c r="J115" s="2"/>
      <c r="M115" s="2"/>
      <c r="N115" s="2"/>
      <c r="O115" s="2"/>
    </row>
    <row r="116" spans="6:15" x14ac:dyDescent="0.2">
      <c r="F116" s="2"/>
      <c r="G116" s="3"/>
      <c r="H116" s="2"/>
      <c r="J116" s="2"/>
      <c r="M116" s="2"/>
      <c r="N116" s="2"/>
      <c r="O116" s="2"/>
    </row>
    <row r="117" spans="6:15" x14ac:dyDescent="0.2">
      <c r="F117" s="2"/>
      <c r="G117" s="3"/>
      <c r="H117" s="2"/>
      <c r="J117" s="2"/>
      <c r="M117" s="2"/>
      <c r="N117" s="2"/>
      <c r="O117" s="2"/>
    </row>
    <row r="118" spans="6:15" x14ac:dyDescent="0.2">
      <c r="F118" s="2"/>
      <c r="G118" s="3"/>
      <c r="H118" s="2"/>
      <c r="J118" s="2"/>
      <c r="M118" s="2"/>
      <c r="N118" s="2"/>
      <c r="O118" s="2"/>
    </row>
    <row r="119" spans="6:15" x14ac:dyDescent="0.2">
      <c r="F119" s="2"/>
      <c r="G119" s="3"/>
      <c r="H119" s="2"/>
      <c r="J119" s="2"/>
      <c r="M119" s="2"/>
      <c r="N119" s="2"/>
      <c r="O119" s="2"/>
    </row>
    <row r="120" spans="6:15" x14ac:dyDescent="0.2">
      <c r="F120" s="2"/>
      <c r="G120" s="3"/>
      <c r="H120" s="2"/>
      <c r="J120" s="2"/>
      <c r="M120" s="2"/>
      <c r="N120" s="2"/>
      <c r="O120" s="2"/>
    </row>
    <row r="121" spans="6:15" x14ac:dyDescent="0.2">
      <c r="F121" s="2"/>
      <c r="G121" s="3"/>
      <c r="H121" s="2"/>
      <c r="J121" s="2"/>
      <c r="M121" s="2"/>
      <c r="N121" s="2"/>
      <c r="O121" s="2"/>
    </row>
    <row r="122" spans="6:15" x14ac:dyDescent="0.2">
      <c r="F122" s="2"/>
      <c r="G122" s="3"/>
      <c r="H122" s="2"/>
      <c r="J122" s="2"/>
      <c r="M122" s="2"/>
      <c r="N122" s="2"/>
      <c r="O122" s="2"/>
    </row>
    <row r="123" spans="6:15" x14ac:dyDescent="0.2">
      <c r="F123" s="2"/>
      <c r="G123" s="3"/>
      <c r="H123" s="2"/>
      <c r="J123" s="2"/>
      <c r="M123" s="2"/>
      <c r="N123" s="2"/>
      <c r="O123" s="2"/>
    </row>
    <row r="124" spans="6:15" x14ac:dyDescent="0.2">
      <c r="F124" s="2"/>
      <c r="G124" s="3"/>
      <c r="H124" s="2"/>
      <c r="J124" s="2"/>
      <c r="M124" s="2"/>
      <c r="N124" s="2"/>
      <c r="O124" s="2"/>
    </row>
    <row r="125" spans="6:15" x14ac:dyDescent="0.2">
      <c r="F125" s="2"/>
      <c r="G125" s="3"/>
      <c r="H125" s="2"/>
      <c r="J125" s="2"/>
      <c r="M125" s="2"/>
      <c r="N125" s="2"/>
      <c r="O125" s="2"/>
    </row>
    <row r="126" spans="6:15" x14ac:dyDescent="0.2">
      <c r="F126" s="2"/>
      <c r="G126" s="3"/>
      <c r="H126" s="2"/>
      <c r="J126" s="2"/>
      <c r="M126" s="2"/>
      <c r="N126" s="2"/>
      <c r="O126" s="2"/>
    </row>
    <row r="127" spans="6:15" x14ac:dyDescent="0.2">
      <c r="F127" s="2"/>
      <c r="G127" s="3"/>
      <c r="H127" s="2"/>
      <c r="J127" s="2"/>
      <c r="M127" s="2"/>
      <c r="N127" s="2"/>
      <c r="O127" s="2"/>
    </row>
    <row r="128" spans="6:15" x14ac:dyDescent="0.2">
      <c r="F128" s="2"/>
      <c r="G128" s="3"/>
      <c r="H128" s="2"/>
      <c r="J128" s="2"/>
      <c r="M128" s="2"/>
      <c r="N128" s="2"/>
      <c r="O128" s="2"/>
    </row>
    <row r="129" spans="6:15" x14ac:dyDescent="0.2">
      <c r="F129" s="2"/>
      <c r="G129" s="3"/>
      <c r="H129" s="2"/>
      <c r="J129" s="2"/>
      <c r="M129" s="2"/>
      <c r="N129" s="2"/>
      <c r="O129" s="2"/>
    </row>
    <row r="130" spans="6:15" x14ac:dyDescent="0.2">
      <c r="F130" s="2"/>
      <c r="G130" s="3"/>
      <c r="H130" s="2"/>
      <c r="J130" s="2"/>
      <c r="M130" s="2"/>
      <c r="N130" s="2"/>
      <c r="O130" s="2"/>
    </row>
    <row r="131" spans="6:15" x14ac:dyDescent="0.2">
      <c r="F131" s="2"/>
      <c r="G131" s="3"/>
      <c r="H131" s="2"/>
      <c r="J131" s="2"/>
      <c r="M131" s="2"/>
      <c r="N131" s="2"/>
      <c r="O131" s="2"/>
    </row>
    <row r="132" spans="6:15" x14ac:dyDescent="0.2">
      <c r="F132" s="2"/>
      <c r="G132" s="3"/>
      <c r="H132" s="2"/>
      <c r="J132" s="2"/>
      <c r="M132" s="2"/>
      <c r="N132" s="2"/>
      <c r="O132" s="2"/>
    </row>
    <row r="133" spans="6:15" x14ac:dyDescent="0.2">
      <c r="F133" s="2"/>
      <c r="G133" s="3"/>
      <c r="H133" s="2"/>
      <c r="J133" s="2"/>
      <c r="M133" s="2"/>
      <c r="N133" s="2"/>
      <c r="O133" s="2"/>
    </row>
    <row r="134" spans="6:15" x14ac:dyDescent="0.2">
      <c r="F134" s="2"/>
      <c r="G134" s="3"/>
      <c r="H134" s="2"/>
      <c r="J134" s="2"/>
      <c r="M134" s="2"/>
      <c r="N134" s="2"/>
      <c r="O134" s="2"/>
    </row>
    <row r="135" spans="6:15" x14ac:dyDescent="0.2">
      <c r="F135" s="2"/>
      <c r="G135" s="3"/>
      <c r="H135" s="2"/>
      <c r="J135" s="2"/>
      <c r="M135" s="2"/>
      <c r="N135" s="2"/>
      <c r="O135" s="2"/>
    </row>
    <row r="136" spans="6:15" x14ac:dyDescent="0.2">
      <c r="F136" s="2"/>
      <c r="G136" s="3"/>
      <c r="H136" s="2"/>
      <c r="J136" s="2"/>
      <c r="M136" s="2"/>
      <c r="N136" s="2"/>
      <c r="O136" s="2"/>
    </row>
    <row r="137" spans="6:15" x14ac:dyDescent="0.2">
      <c r="F137" s="2"/>
      <c r="G137" s="3"/>
      <c r="H137" s="2"/>
      <c r="J137" s="2"/>
      <c r="M137" s="2"/>
      <c r="N137" s="2"/>
      <c r="O137" s="2"/>
    </row>
    <row r="138" spans="6:15" x14ac:dyDescent="0.2">
      <c r="F138" s="2"/>
      <c r="G138" s="3"/>
      <c r="H138" s="2"/>
      <c r="J138" s="2"/>
      <c r="M138" s="2"/>
      <c r="N138" s="2"/>
      <c r="O138" s="2"/>
    </row>
    <row r="139" spans="6:15" x14ac:dyDescent="0.2">
      <c r="F139" s="2"/>
      <c r="G139" s="3"/>
      <c r="H139" s="2"/>
      <c r="J139" s="2"/>
      <c r="M139" s="2"/>
      <c r="N139" s="2"/>
      <c r="O139" s="2"/>
    </row>
    <row r="140" spans="6:15" x14ac:dyDescent="0.2">
      <c r="F140" s="2"/>
      <c r="G140" s="3"/>
      <c r="H140" s="2"/>
      <c r="J140" s="2"/>
      <c r="M140" s="2"/>
      <c r="N140" s="2"/>
      <c r="O140" s="2"/>
    </row>
    <row r="141" spans="6:15" x14ac:dyDescent="0.2">
      <c r="F141" s="2"/>
      <c r="G141" s="3"/>
      <c r="H141" s="2"/>
      <c r="J141" s="2"/>
      <c r="M141" s="2"/>
      <c r="N141" s="2"/>
      <c r="O141" s="2"/>
    </row>
    <row r="142" spans="6:15" x14ac:dyDescent="0.2">
      <c r="F142" s="2"/>
      <c r="G142" s="3"/>
      <c r="H142" s="2"/>
      <c r="J142" s="2"/>
      <c r="M142" s="2"/>
      <c r="N142" s="2"/>
      <c r="O142" s="2"/>
    </row>
    <row r="143" spans="6:15" x14ac:dyDescent="0.2">
      <c r="F143" s="2"/>
      <c r="G143" s="3"/>
      <c r="H143" s="2"/>
      <c r="J143" s="2"/>
      <c r="M143" s="2"/>
      <c r="N143" s="2"/>
      <c r="O143" s="2"/>
    </row>
    <row r="144" spans="6:15" x14ac:dyDescent="0.2">
      <c r="F144" s="2"/>
      <c r="G144" s="3"/>
      <c r="H144" s="2"/>
      <c r="J144" s="2"/>
      <c r="M144" s="2"/>
      <c r="N144" s="2"/>
      <c r="O144" s="2"/>
    </row>
    <row r="145" spans="6:15" x14ac:dyDescent="0.2">
      <c r="F145" s="2"/>
      <c r="G145" s="3"/>
      <c r="H145" s="2"/>
      <c r="J145" s="2"/>
      <c r="M145" s="2"/>
      <c r="N145" s="2"/>
      <c r="O145" s="2"/>
    </row>
    <row r="146" spans="6:15" x14ac:dyDescent="0.2">
      <c r="F146" s="2"/>
      <c r="G146" s="3"/>
      <c r="H146" s="2"/>
      <c r="J146" s="2"/>
      <c r="M146" s="2"/>
      <c r="N146" s="2"/>
      <c r="O146" s="2"/>
    </row>
    <row r="147" spans="6:15" x14ac:dyDescent="0.2">
      <c r="F147" s="2"/>
      <c r="G147" s="3"/>
      <c r="H147" s="2"/>
      <c r="J147" s="2"/>
      <c r="M147" s="2"/>
      <c r="N147" s="2"/>
      <c r="O147" s="2"/>
    </row>
    <row r="148" spans="6:15" x14ac:dyDescent="0.2">
      <c r="F148" s="2"/>
      <c r="G148" s="3"/>
      <c r="H148" s="2"/>
      <c r="J148" s="2"/>
      <c r="M148" s="2"/>
      <c r="N148" s="2"/>
      <c r="O148" s="2"/>
    </row>
    <row r="149" spans="6:15" x14ac:dyDescent="0.2">
      <c r="F149" s="2"/>
      <c r="G149" s="3"/>
      <c r="H149" s="2"/>
      <c r="J149" s="2"/>
      <c r="M149" s="2"/>
      <c r="N149" s="2"/>
      <c r="O149" s="2"/>
    </row>
    <row r="150" spans="6:15" x14ac:dyDescent="0.2">
      <c r="F150" s="2"/>
      <c r="G150" s="3"/>
      <c r="H150" s="2"/>
      <c r="J150" s="2"/>
      <c r="M150" s="2"/>
      <c r="N150" s="2"/>
      <c r="O150" s="2"/>
    </row>
    <row r="151" spans="6:15" x14ac:dyDescent="0.2">
      <c r="F151" s="2"/>
      <c r="G151" s="3"/>
      <c r="H151" s="2"/>
      <c r="J151" s="2"/>
      <c r="M151" s="2"/>
      <c r="N151" s="2"/>
      <c r="O151" s="2"/>
    </row>
    <row r="152" spans="6:15" x14ac:dyDescent="0.2">
      <c r="F152" s="2"/>
      <c r="G152" s="3"/>
      <c r="H152" s="2"/>
      <c r="J152" s="2"/>
      <c r="M152" s="2"/>
      <c r="N152" s="2"/>
      <c r="O152" s="2"/>
    </row>
    <row r="153" spans="6:15" x14ac:dyDescent="0.2">
      <c r="F153" s="2"/>
      <c r="G153" s="3"/>
      <c r="H153" s="2"/>
      <c r="J153" s="2"/>
      <c r="M153" s="2"/>
      <c r="N153" s="2"/>
      <c r="O153" s="2"/>
    </row>
    <row r="154" spans="6:15" x14ac:dyDescent="0.2">
      <c r="F154" s="2"/>
      <c r="G154" s="3"/>
      <c r="H154" s="2"/>
      <c r="J154" s="2"/>
      <c r="M154" s="2"/>
      <c r="N154" s="2"/>
      <c r="O154" s="2"/>
    </row>
    <row r="155" spans="6:15" x14ac:dyDescent="0.2">
      <c r="F155" s="2"/>
      <c r="G155" s="3"/>
      <c r="H155" s="2"/>
      <c r="J155" s="2"/>
      <c r="M155" s="2"/>
      <c r="N155" s="2"/>
      <c r="O155" s="2"/>
    </row>
    <row r="156" spans="6:15" x14ac:dyDescent="0.2">
      <c r="F156" s="2"/>
      <c r="G156" s="3"/>
      <c r="H156" s="2"/>
      <c r="J156" s="2"/>
      <c r="M156" s="2"/>
      <c r="N156" s="2"/>
      <c r="O156" s="2"/>
    </row>
    <row r="157" spans="6:15" x14ac:dyDescent="0.2">
      <c r="F157" s="2"/>
      <c r="G157" s="3"/>
      <c r="H157" s="2"/>
      <c r="J157" s="2"/>
      <c r="M157" s="2"/>
      <c r="N157" s="2"/>
      <c r="O157" s="2"/>
    </row>
    <row r="158" spans="6:15" x14ac:dyDescent="0.2">
      <c r="F158" s="2"/>
      <c r="G158" s="3"/>
      <c r="H158" s="2"/>
      <c r="J158" s="2"/>
      <c r="M158" s="2"/>
      <c r="N158" s="2"/>
      <c r="O158" s="2"/>
    </row>
    <row r="159" spans="6:15" x14ac:dyDescent="0.2">
      <c r="F159" s="2"/>
      <c r="G159" s="3"/>
      <c r="H159" s="2"/>
      <c r="J159" s="2"/>
      <c r="M159" s="2"/>
      <c r="N159" s="2"/>
      <c r="O159" s="2"/>
    </row>
    <row r="160" spans="6:15" x14ac:dyDescent="0.2">
      <c r="F160" s="2"/>
      <c r="G160" s="3"/>
      <c r="H160" s="2"/>
      <c r="J160" s="2"/>
      <c r="M160" s="2"/>
      <c r="N160" s="2"/>
      <c r="O160" s="2"/>
    </row>
    <row r="161" spans="6:15" x14ac:dyDescent="0.2">
      <c r="F161" s="2"/>
      <c r="G161" s="3"/>
      <c r="H161" s="2"/>
      <c r="J161" s="2"/>
      <c r="M161" s="2"/>
      <c r="N161" s="2"/>
      <c r="O161" s="2"/>
    </row>
    <row r="162" spans="6:15" x14ac:dyDescent="0.2">
      <c r="F162" s="2"/>
      <c r="G162" s="3"/>
      <c r="H162" s="2"/>
      <c r="J162" s="2"/>
      <c r="M162" s="2"/>
      <c r="N162" s="2"/>
      <c r="O162" s="2"/>
    </row>
    <row r="163" spans="6:15" x14ac:dyDescent="0.2">
      <c r="F163" s="2"/>
      <c r="G163" s="3"/>
      <c r="H163" s="2"/>
      <c r="J163" s="2"/>
      <c r="M163" s="2"/>
      <c r="N163" s="2"/>
      <c r="O163" s="2"/>
    </row>
    <row r="164" spans="6:15" x14ac:dyDescent="0.2">
      <c r="F164" s="2"/>
      <c r="G164" s="3"/>
      <c r="H164" s="2"/>
      <c r="J164" s="2"/>
      <c r="M164" s="2"/>
      <c r="N164" s="2"/>
      <c r="O164" s="2"/>
    </row>
    <row r="165" spans="6:15" x14ac:dyDescent="0.2">
      <c r="F165" s="2"/>
      <c r="G165" s="3"/>
      <c r="H165" s="2"/>
      <c r="J165" s="2"/>
      <c r="M165" s="2"/>
      <c r="N165" s="2"/>
      <c r="O165" s="2"/>
    </row>
    <row r="166" spans="6:15" x14ac:dyDescent="0.2">
      <c r="F166" s="2"/>
      <c r="G166" s="3"/>
      <c r="H166" s="2"/>
      <c r="J166" s="2"/>
      <c r="M166" s="2"/>
      <c r="N166" s="2"/>
      <c r="O166" s="2"/>
    </row>
    <row r="167" spans="6:15" x14ac:dyDescent="0.2">
      <c r="F167" s="2"/>
      <c r="G167" s="3"/>
      <c r="H167" s="2"/>
      <c r="J167" s="2"/>
      <c r="M167" s="2"/>
      <c r="N167" s="2"/>
      <c r="O167" s="2"/>
    </row>
    <row r="168" spans="6:15" x14ac:dyDescent="0.2">
      <c r="F168" s="2"/>
      <c r="G168" s="3"/>
      <c r="H168" s="2"/>
      <c r="J168" s="2"/>
      <c r="M168" s="2"/>
      <c r="N168" s="2"/>
      <c r="O168" s="2"/>
    </row>
    <row r="169" spans="6:15" x14ac:dyDescent="0.2">
      <c r="F169" s="2"/>
      <c r="G169" s="3"/>
      <c r="H169" s="2"/>
      <c r="J169" s="2"/>
      <c r="M169" s="2"/>
      <c r="N169" s="2"/>
      <c r="O169" s="2"/>
    </row>
    <row r="170" spans="6:15" x14ac:dyDescent="0.2">
      <c r="F170" s="2"/>
      <c r="G170" s="3"/>
      <c r="H170" s="2"/>
      <c r="J170" s="2"/>
      <c r="M170" s="2"/>
      <c r="N170" s="2"/>
      <c r="O170" s="2"/>
    </row>
    <row r="171" spans="6:15" x14ac:dyDescent="0.2">
      <c r="F171" s="2"/>
      <c r="G171" s="3"/>
      <c r="H171" s="2"/>
      <c r="J171" s="2"/>
      <c r="M171" s="2"/>
      <c r="N171" s="2"/>
      <c r="O171" s="2"/>
    </row>
    <row r="172" spans="6:15" x14ac:dyDescent="0.2">
      <c r="F172" s="2"/>
      <c r="G172" s="3"/>
      <c r="H172" s="2"/>
      <c r="J172" s="2"/>
      <c r="M172" s="2"/>
      <c r="N172" s="2"/>
      <c r="O172" s="2"/>
    </row>
    <row r="173" spans="6:15" x14ac:dyDescent="0.2">
      <c r="F173" s="2"/>
      <c r="G173" s="3"/>
      <c r="H173" s="2"/>
      <c r="J173" s="2"/>
      <c r="M173" s="2"/>
      <c r="N173" s="2"/>
      <c r="O173" s="2"/>
    </row>
    <row r="174" spans="6:15" x14ac:dyDescent="0.2">
      <c r="F174" s="2"/>
      <c r="G174" s="3"/>
      <c r="H174" s="2"/>
      <c r="J174" s="2"/>
      <c r="M174" s="2"/>
      <c r="N174" s="2"/>
      <c r="O174" s="2"/>
    </row>
    <row r="175" spans="6:15" x14ac:dyDescent="0.2">
      <c r="F175" s="2"/>
      <c r="G175" s="3"/>
      <c r="H175" s="2"/>
      <c r="J175" s="2"/>
      <c r="M175" s="2"/>
      <c r="N175" s="2"/>
      <c r="O175" s="2"/>
    </row>
    <row r="176" spans="6:15" x14ac:dyDescent="0.2">
      <c r="F176" s="2"/>
      <c r="G176" s="3"/>
      <c r="H176" s="2"/>
      <c r="J176" s="2"/>
      <c r="M176" s="2"/>
      <c r="N176" s="2"/>
      <c r="O176" s="2"/>
    </row>
    <row r="177" spans="6:15" x14ac:dyDescent="0.2">
      <c r="F177" s="2"/>
      <c r="G177" s="3"/>
      <c r="H177" s="2"/>
      <c r="J177" s="2"/>
      <c r="M177" s="2"/>
      <c r="N177" s="2"/>
      <c r="O177" s="2"/>
    </row>
    <row r="178" spans="6:15" x14ac:dyDescent="0.2">
      <c r="F178" s="2"/>
      <c r="G178" s="3"/>
      <c r="H178" s="2"/>
      <c r="J178" s="2"/>
      <c r="M178" s="2"/>
      <c r="N178" s="2"/>
      <c r="O178" s="2"/>
    </row>
    <row r="179" spans="6:15" x14ac:dyDescent="0.2">
      <c r="F179" s="2"/>
      <c r="G179" s="3"/>
      <c r="H179" s="2"/>
      <c r="J179" s="2"/>
      <c r="M179" s="2"/>
      <c r="N179" s="2"/>
      <c r="O179" s="2"/>
    </row>
    <row r="180" spans="6:15" x14ac:dyDescent="0.2">
      <c r="F180" s="2"/>
      <c r="G180" s="3"/>
      <c r="H180" s="2"/>
      <c r="J180" s="2"/>
      <c r="M180" s="2"/>
      <c r="N180" s="2"/>
      <c r="O180" s="2"/>
    </row>
    <row r="181" spans="6:15" x14ac:dyDescent="0.2">
      <c r="F181" s="2"/>
      <c r="G181" s="3"/>
      <c r="H181" s="2"/>
      <c r="J181" s="2"/>
      <c r="M181" s="2"/>
      <c r="N181" s="2"/>
      <c r="O181" s="2"/>
    </row>
    <row r="182" spans="6:15" x14ac:dyDescent="0.2">
      <c r="F182" s="2"/>
      <c r="G182" s="3"/>
      <c r="H182" s="2"/>
      <c r="J182" s="2"/>
      <c r="M182" s="2"/>
      <c r="N182" s="2"/>
      <c r="O182" s="2"/>
    </row>
    <row r="183" spans="6:15" x14ac:dyDescent="0.2">
      <c r="F183" s="2"/>
      <c r="G183" s="3"/>
      <c r="H183" s="2"/>
      <c r="J183" s="2"/>
      <c r="M183" s="2"/>
      <c r="N183" s="2"/>
      <c r="O183" s="2"/>
    </row>
    <row r="184" spans="6:15" x14ac:dyDescent="0.2">
      <c r="F184" s="2"/>
      <c r="G184" s="3"/>
      <c r="H184" s="2"/>
      <c r="J184" s="2"/>
      <c r="M184" s="2"/>
      <c r="N184" s="2"/>
      <c r="O184" s="2"/>
    </row>
    <row r="185" spans="6:15" x14ac:dyDescent="0.2">
      <c r="F185" s="2"/>
      <c r="G185" s="3"/>
      <c r="H185" s="2"/>
      <c r="J185" s="2"/>
      <c r="M185" s="2"/>
      <c r="N185" s="2"/>
      <c r="O185" s="2"/>
    </row>
    <row r="186" spans="6:15" x14ac:dyDescent="0.2">
      <c r="F186" s="2"/>
      <c r="G186" s="3"/>
      <c r="H186" s="2"/>
      <c r="J186" s="2"/>
      <c r="M186" s="2"/>
      <c r="N186" s="2"/>
      <c r="O186" s="2"/>
    </row>
    <row r="187" spans="6:15" x14ac:dyDescent="0.2">
      <c r="F187" s="2"/>
      <c r="G187" s="3"/>
      <c r="H187" s="2"/>
      <c r="J187" s="2"/>
      <c r="M187" s="2"/>
      <c r="N187" s="2"/>
      <c r="O187" s="2"/>
    </row>
    <row r="188" spans="6:15" x14ac:dyDescent="0.2">
      <c r="F188" s="2"/>
      <c r="G188" s="3"/>
      <c r="H188" s="2"/>
      <c r="J188" s="2"/>
      <c r="M188" s="2"/>
      <c r="N188" s="2"/>
      <c r="O188" s="2"/>
    </row>
    <row r="189" spans="6:15" x14ac:dyDescent="0.2">
      <c r="F189" s="2"/>
      <c r="G189" s="3"/>
      <c r="H189" s="2"/>
      <c r="J189" s="2"/>
      <c r="M189" s="2"/>
      <c r="N189" s="2"/>
      <c r="O189" s="2"/>
    </row>
    <row r="190" spans="6:15" x14ac:dyDescent="0.2">
      <c r="F190" s="2"/>
      <c r="G190" s="3"/>
      <c r="H190" s="2"/>
      <c r="J190" s="2"/>
      <c r="M190" s="2"/>
      <c r="N190" s="2"/>
      <c r="O190" s="2"/>
    </row>
    <row r="191" spans="6:15" x14ac:dyDescent="0.2">
      <c r="F191" s="2"/>
      <c r="G191" s="3"/>
      <c r="H191" s="2"/>
      <c r="J191" s="2"/>
      <c r="M191" s="2"/>
      <c r="N191" s="2"/>
      <c r="O191" s="2"/>
    </row>
    <row r="192" spans="6:15" x14ac:dyDescent="0.2">
      <c r="F192" s="2"/>
      <c r="G192" s="3"/>
      <c r="H192" s="2"/>
      <c r="J192" s="2"/>
      <c r="M192" s="2"/>
      <c r="N192" s="2"/>
      <c r="O192" s="2"/>
    </row>
    <row r="193" spans="6:15" x14ac:dyDescent="0.2">
      <c r="F193" s="2"/>
      <c r="G193" s="3"/>
      <c r="H193" s="2"/>
      <c r="J193" s="2"/>
      <c r="M193" s="2"/>
      <c r="N193" s="2"/>
      <c r="O193" s="2"/>
    </row>
    <row r="194" spans="6:15" x14ac:dyDescent="0.2">
      <c r="F194" s="2"/>
      <c r="G194" s="3"/>
      <c r="H194" s="2"/>
      <c r="J194" s="2"/>
      <c r="M194" s="2"/>
      <c r="N194" s="2"/>
      <c r="O194" s="2"/>
    </row>
    <row r="195" spans="6:15" x14ac:dyDescent="0.2">
      <c r="F195" s="2"/>
      <c r="G195" s="3"/>
      <c r="H195" s="2"/>
      <c r="J195" s="2"/>
      <c r="M195" s="2"/>
      <c r="N195" s="2"/>
      <c r="O195" s="2"/>
    </row>
    <row r="196" spans="6:15" x14ac:dyDescent="0.2">
      <c r="F196" s="2"/>
      <c r="G196" s="3"/>
      <c r="H196" s="2"/>
      <c r="J196" s="2"/>
      <c r="M196" s="2"/>
      <c r="N196" s="2"/>
      <c r="O196" s="2"/>
    </row>
    <row r="197" spans="6:15" x14ac:dyDescent="0.2">
      <c r="F197" s="2"/>
      <c r="G197" s="3"/>
      <c r="H197" s="2"/>
      <c r="J197" s="2"/>
      <c r="M197" s="2"/>
      <c r="N197" s="2"/>
      <c r="O197" s="2"/>
    </row>
    <row r="198" spans="6:15" x14ac:dyDescent="0.2">
      <c r="F198" s="2"/>
      <c r="G198" s="3"/>
      <c r="H198" s="2"/>
      <c r="J198" s="2"/>
      <c r="M198" s="2"/>
      <c r="N198" s="2"/>
      <c r="O198" s="2"/>
    </row>
    <row r="199" spans="6:15" x14ac:dyDescent="0.2">
      <c r="F199" s="2"/>
      <c r="G199" s="3"/>
      <c r="H199" s="2"/>
      <c r="J199" s="2"/>
      <c r="M199" s="2"/>
      <c r="N199" s="2"/>
      <c r="O199" s="2"/>
    </row>
    <row r="200" spans="6:15" x14ac:dyDescent="0.2">
      <c r="F200" s="2"/>
      <c r="G200" s="3"/>
      <c r="H200" s="2"/>
      <c r="J200" s="2"/>
      <c r="M200" s="2"/>
      <c r="N200" s="2"/>
      <c r="O200" s="2"/>
    </row>
    <row r="201" spans="6:15" x14ac:dyDescent="0.2">
      <c r="F201" s="2"/>
      <c r="G201" s="3"/>
      <c r="H201" s="2"/>
      <c r="J201" s="2"/>
      <c r="M201" s="2"/>
      <c r="N201" s="2"/>
      <c r="O201" s="2"/>
    </row>
    <row r="202" spans="6:15" x14ac:dyDescent="0.2">
      <c r="F202" s="2"/>
      <c r="G202" s="3"/>
      <c r="H202" s="2"/>
      <c r="J202" s="2"/>
      <c r="M202" s="2"/>
      <c r="N202" s="2"/>
      <c r="O202" s="2"/>
    </row>
    <row r="203" spans="6:15" x14ac:dyDescent="0.2">
      <c r="F203" s="2"/>
      <c r="G203" s="3"/>
      <c r="H203" s="2"/>
      <c r="J203" s="2"/>
      <c r="M203" s="2"/>
      <c r="N203" s="2"/>
      <c r="O203" s="2"/>
    </row>
    <row r="204" spans="6:15" x14ac:dyDescent="0.2">
      <c r="F204" s="2"/>
      <c r="G204" s="3"/>
      <c r="H204" s="2"/>
      <c r="J204" s="2"/>
      <c r="M204" s="2"/>
      <c r="N204" s="2"/>
      <c r="O204" s="2"/>
    </row>
    <row r="205" spans="6:15" x14ac:dyDescent="0.2">
      <c r="F205" s="2"/>
      <c r="G205" s="3"/>
      <c r="H205" s="2"/>
      <c r="J205" s="2"/>
      <c r="M205" s="2"/>
      <c r="N205" s="2"/>
      <c r="O205" s="2"/>
    </row>
    <row r="206" spans="6:15" x14ac:dyDescent="0.2">
      <c r="F206" s="2"/>
      <c r="G206" s="3"/>
      <c r="H206" s="2"/>
      <c r="J206" s="2"/>
      <c r="M206" s="2"/>
      <c r="N206" s="2"/>
      <c r="O206" s="2"/>
    </row>
    <row r="207" spans="6:15" x14ac:dyDescent="0.2">
      <c r="F207" s="2"/>
      <c r="G207" s="3"/>
      <c r="H207" s="2"/>
      <c r="J207" s="2"/>
      <c r="M207" s="2"/>
      <c r="N207" s="2"/>
      <c r="O207" s="2"/>
    </row>
    <row r="208" spans="6:15" x14ac:dyDescent="0.2">
      <c r="F208" s="2"/>
      <c r="G208" s="3"/>
      <c r="H208" s="2"/>
      <c r="J208" s="2"/>
      <c r="M208" s="2"/>
      <c r="N208" s="2"/>
      <c r="O208" s="2"/>
    </row>
    <row r="209" spans="6:15" x14ac:dyDescent="0.2">
      <c r="F209" s="2"/>
      <c r="G209" s="3"/>
      <c r="H209" s="2"/>
      <c r="J209" s="2"/>
      <c r="M209" s="2"/>
      <c r="N209" s="2"/>
      <c r="O209" s="2"/>
    </row>
    <row r="210" spans="6:15" x14ac:dyDescent="0.2">
      <c r="F210" s="2"/>
      <c r="G210" s="3"/>
      <c r="H210" s="2"/>
      <c r="J210" s="2"/>
      <c r="M210" s="2"/>
      <c r="N210" s="2"/>
      <c r="O210" s="2"/>
    </row>
    <row r="211" spans="6:15" x14ac:dyDescent="0.2">
      <c r="F211" s="2"/>
      <c r="G211" s="3"/>
      <c r="H211" s="2"/>
      <c r="J211" s="2"/>
      <c r="M211" s="2"/>
      <c r="N211" s="2"/>
      <c r="O211" s="2"/>
    </row>
    <row r="212" spans="6:15" x14ac:dyDescent="0.2">
      <c r="F212" s="2"/>
      <c r="G212" s="3"/>
      <c r="H212" s="2"/>
      <c r="J212" s="2"/>
      <c r="M212" s="2"/>
      <c r="N212" s="2"/>
      <c r="O212" s="2"/>
    </row>
    <row r="213" spans="6:15" x14ac:dyDescent="0.2">
      <c r="F213" s="2"/>
      <c r="G213" s="3"/>
      <c r="H213" s="2"/>
      <c r="J213" s="2"/>
      <c r="M213" s="2"/>
      <c r="N213" s="2"/>
      <c r="O213" s="2"/>
    </row>
    <row r="214" spans="6:15" x14ac:dyDescent="0.2">
      <c r="F214" s="2"/>
      <c r="G214" s="3"/>
      <c r="H214" s="2"/>
      <c r="J214" s="2"/>
      <c r="M214" s="2"/>
      <c r="N214" s="2"/>
      <c r="O214" s="2"/>
    </row>
    <row r="215" spans="6:15" x14ac:dyDescent="0.2">
      <c r="F215" s="2"/>
      <c r="G215" s="3"/>
      <c r="H215" s="2"/>
      <c r="J215" s="2"/>
      <c r="M215" s="2"/>
      <c r="N215" s="2"/>
      <c r="O215" s="2"/>
    </row>
    <row r="216" spans="6:15" x14ac:dyDescent="0.2">
      <c r="F216" s="2"/>
      <c r="G216" s="3"/>
      <c r="H216" s="2"/>
      <c r="J216" s="2"/>
      <c r="M216" s="2"/>
      <c r="N216" s="2"/>
      <c r="O216" s="2"/>
    </row>
    <row r="217" spans="6:15" x14ac:dyDescent="0.2">
      <c r="F217" s="2"/>
      <c r="G217" s="3"/>
      <c r="H217" s="2"/>
      <c r="J217" s="2"/>
      <c r="M217" s="2"/>
      <c r="N217" s="2"/>
      <c r="O217" s="2"/>
    </row>
    <row r="218" spans="6:15" x14ac:dyDescent="0.2">
      <c r="F218" s="2"/>
      <c r="G218" s="3"/>
      <c r="H218" s="2"/>
      <c r="J218" s="2"/>
      <c r="M218" s="2"/>
      <c r="N218" s="2"/>
      <c r="O218" s="2"/>
    </row>
    <row r="219" spans="6:15" x14ac:dyDescent="0.2">
      <c r="F219" s="2"/>
      <c r="G219" s="3"/>
      <c r="H219" s="2"/>
      <c r="J219" s="2"/>
      <c r="M219" s="2"/>
      <c r="N219" s="2"/>
      <c r="O219" s="2"/>
    </row>
    <row r="220" spans="6:15" x14ac:dyDescent="0.2">
      <c r="F220" s="2"/>
      <c r="G220" s="3"/>
      <c r="H220" s="2"/>
      <c r="J220" s="2"/>
      <c r="M220" s="2"/>
      <c r="N220" s="2"/>
      <c r="O220" s="2"/>
    </row>
    <row r="221" spans="6:15" x14ac:dyDescent="0.2">
      <c r="F221" s="2"/>
      <c r="G221" s="3"/>
      <c r="H221" s="2"/>
      <c r="J221" s="2"/>
      <c r="M221" s="2"/>
      <c r="N221" s="2"/>
      <c r="O221" s="2"/>
    </row>
    <row r="222" spans="6:15" x14ac:dyDescent="0.2">
      <c r="F222" s="2"/>
      <c r="G222" s="3"/>
      <c r="H222" s="2"/>
      <c r="J222" s="2"/>
      <c r="M222" s="2"/>
      <c r="N222" s="2"/>
      <c r="O222" s="2"/>
    </row>
    <row r="223" spans="6:15" x14ac:dyDescent="0.2">
      <c r="F223" s="2"/>
      <c r="G223" s="3"/>
      <c r="H223" s="2"/>
      <c r="J223" s="2"/>
      <c r="M223" s="2"/>
      <c r="N223" s="2"/>
      <c r="O223" s="2"/>
    </row>
    <row r="224" spans="6:15" x14ac:dyDescent="0.2">
      <c r="F224" s="2"/>
      <c r="G224" s="3"/>
      <c r="H224" s="2"/>
      <c r="J224" s="2"/>
      <c r="M224" s="2"/>
      <c r="N224" s="2"/>
      <c r="O224" s="2"/>
    </row>
    <row r="225" spans="6:15" x14ac:dyDescent="0.2">
      <c r="F225" s="2"/>
      <c r="G225" s="3"/>
      <c r="H225" s="2"/>
      <c r="J225" s="2"/>
      <c r="M225" s="2"/>
      <c r="N225" s="2"/>
      <c r="O225" s="2"/>
    </row>
    <row r="226" spans="6:15" x14ac:dyDescent="0.2">
      <c r="F226" s="2"/>
      <c r="G226" s="3"/>
      <c r="H226" s="2"/>
      <c r="J226" s="2"/>
      <c r="M226" s="2"/>
      <c r="N226" s="2"/>
      <c r="O226" s="2"/>
    </row>
    <row r="227" spans="6:15" x14ac:dyDescent="0.2">
      <c r="F227" s="2"/>
      <c r="G227" s="3"/>
      <c r="H227" s="2"/>
      <c r="J227" s="2"/>
      <c r="M227" s="2"/>
      <c r="N227" s="2"/>
      <c r="O227" s="2"/>
    </row>
    <row r="228" spans="6:15" x14ac:dyDescent="0.2">
      <c r="F228" s="2"/>
      <c r="G228" s="3"/>
      <c r="H228" s="2"/>
      <c r="J228" s="2"/>
      <c r="M228" s="2"/>
      <c r="N228" s="2"/>
      <c r="O228" s="2"/>
    </row>
    <row r="229" spans="6:15" x14ac:dyDescent="0.2">
      <c r="F229" s="2"/>
      <c r="G229" s="3"/>
      <c r="H229" s="2"/>
      <c r="J229" s="2"/>
      <c r="M229" s="2"/>
      <c r="N229" s="2"/>
      <c r="O229" s="2"/>
    </row>
    <row r="230" spans="6:15" x14ac:dyDescent="0.2">
      <c r="F230" s="2"/>
      <c r="G230" s="3"/>
      <c r="H230" s="2"/>
      <c r="J230" s="2"/>
      <c r="M230" s="2"/>
      <c r="N230" s="2"/>
      <c r="O230" s="2"/>
    </row>
    <row r="231" spans="6:15" x14ac:dyDescent="0.2">
      <c r="F231" s="2"/>
      <c r="G231" s="3"/>
      <c r="H231" s="2"/>
      <c r="J231" s="2"/>
      <c r="M231" s="2"/>
      <c r="N231" s="2"/>
      <c r="O231" s="2"/>
    </row>
    <row r="232" spans="6:15" x14ac:dyDescent="0.2">
      <c r="F232" s="2"/>
      <c r="G232" s="3"/>
      <c r="H232" s="2"/>
      <c r="J232" s="2"/>
      <c r="M232" s="2"/>
      <c r="N232" s="2"/>
      <c r="O232" s="2"/>
    </row>
    <row r="233" spans="6:15" x14ac:dyDescent="0.2">
      <c r="F233" s="2"/>
      <c r="G233" s="3"/>
      <c r="H233" s="2"/>
      <c r="J233" s="2"/>
      <c r="M233" s="2"/>
      <c r="N233" s="2"/>
      <c r="O233" s="2"/>
    </row>
    <row r="234" spans="6:15" x14ac:dyDescent="0.2">
      <c r="F234" s="2"/>
      <c r="G234" s="3"/>
      <c r="H234" s="2"/>
      <c r="J234" s="2"/>
      <c r="M234" s="2"/>
      <c r="N234" s="2"/>
      <c r="O234" s="2"/>
    </row>
    <row r="235" spans="6:15" x14ac:dyDescent="0.2">
      <c r="F235" s="2"/>
      <c r="G235" s="3"/>
      <c r="H235" s="2"/>
      <c r="J235" s="2"/>
      <c r="M235" s="2"/>
      <c r="N235" s="2"/>
      <c r="O235" s="2"/>
    </row>
    <row r="236" spans="6:15" x14ac:dyDescent="0.2">
      <c r="F236" s="2"/>
      <c r="G236" s="3"/>
      <c r="H236" s="2"/>
      <c r="J236" s="2"/>
      <c r="M236" s="2"/>
      <c r="N236" s="2"/>
      <c r="O236" s="2"/>
    </row>
    <row r="237" spans="6:15" x14ac:dyDescent="0.2">
      <c r="F237" s="2"/>
      <c r="G237" s="3"/>
      <c r="H237" s="2"/>
      <c r="J237" s="2"/>
      <c r="M237" s="2"/>
      <c r="N237" s="2"/>
      <c r="O237" s="2"/>
    </row>
    <row r="238" spans="6:15" x14ac:dyDescent="0.2">
      <c r="F238" s="2"/>
      <c r="G238" s="3"/>
      <c r="H238" s="2"/>
      <c r="J238" s="2"/>
      <c r="M238" s="2"/>
      <c r="N238" s="2"/>
      <c r="O238" s="2"/>
    </row>
    <row r="239" spans="6:15" x14ac:dyDescent="0.2">
      <c r="F239" s="2"/>
      <c r="G239" s="3"/>
      <c r="H239" s="2"/>
      <c r="J239" s="2"/>
      <c r="M239" s="2"/>
      <c r="N239" s="2"/>
      <c r="O239" s="2"/>
    </row>
    <row r="240" spans="6:15" x14ac:dyDescent="0.2">
      <c r="F240" s="2"/>
      <c r="G240" s="3"/>
      <c r="H240" s="2"/>
      <c r="J240" s="2"/>
      <c r="M240" s="2"/>
      <c r="N240" s="2"/>
      <c r="O240" s="2"/>
    </row>
    <row r="241" spans="6:15" x14ac:dyDescent="0.2">
      <c r="F241" s="2"/>
      <c r="G241" s="3"/>
      <c r="H241" s="2"/>
      <c r="J241" s="2"/>
      <c r="M241" s="2"/>
      <c r="N241" s="2"/>
      <c r="O241" s="2"/>
    </row>
    <row r="242" spans="6:15" x14ac:dyDescent="0.2">
      <c r="F242" s="2"/>
      <c r="G242" s="3"/>
      <c r="H242" s="2"/>
      <c r="J242" s="2"/>
      <c r="M242" s="2"/>
      <c r="N242" s="2"/>
      <c r="O242" s="2"/>
    </row>
    <row r="243" spans="6:15" x14ac:dyDescent="0.2">
      <c r="F243" s="2"/>
      <c r="G243" s="3"/>
      <c r="H243" s="2"/>
      <c r="J243" s="2"/>
      <c r="M243" s="2"/>
      <c r="N243" s="2"/>
      <c r="O243" s="2"/>
    </row>
    <row r="244" spans="6:15" x14ac:dyDescent="0.2">
      <c r="F244" s="2"/>
      <c r="G244" s="3"/>
      <c r="H244" s="2"/>
      <c r="J244" s="2"/>
      <c r="M244" s="2"/>
      <c r="N244" s="2"/>
      <c r="O244" s="2"/>
    </row>
    <row r="245" spans="6:15" x14ac:dyDescent="0.2">
      <c r="F245" s="2"/>
      <c r="G245" s="3"/>
      <c r="H245" s="2"/>
      <c r="J245" s="2"/>
      <c r="M245" s="2"/>
      <c r="N245" s="2"/>
      <c r="O245" s="2"/>
    </row>
    <row r="246" spans="6:15" x14ac:dyDescent="0.2">
      <c r="F246" s="2"/>
      <c r="G246" s="3"/>
      <c r="H246" s="2"/>
      <c r="J246" s="2"/>
      <c r="M246" s="2"/>
      <c r="N246" s="2"/>
      <c r="O246" s="2"/>
    </row>
    <row r="247" spans="6:15" x14ac:dyDescent="0.2">
      <c r="F247" s="2"/>
      <c r="G247" s="3"/>
      <c r="H247" s="2"/>
      <c r="J247" s="2"/>
      <c r="M247" s="2"/>
      <c r="N247" s="2"/>
      <c r="O247" s="2"/>
    </row>
    <row r="248" spans="6:15" x14ac:dyDescent="0.2">
      <c r="F248" s="2"/>
      <c r="G248" s="3"/>
      <c r="H248" s="2"/>
      <c r="J248" s="2"/>
      <c r="M248" s="2"/>
      <c r="N248" s="2"/>
      <c r="O248" s="2"/>
    </row>
    <row r="249" spans="6:15" x14ac:dyDescent="0.2">
      <c r="F249" s="2"/>
      <c r="G249" s="3"/>
      <c r="H249" s="2"/>
      <c r="J249" s="2"/>
      <c r="M249" s="2"/>
      <c r="N249" s="2"/>
      <c r="O249" s="2"/>
    </row>
    <row r="250" spans="6:15" x14ac:dyDescent="0.2">
      <c r="F250" s="2"/>
      <c r="G250" s="3"/>
      <c r="H250" s="2"/>
      <c r="J250" s="2"/>
      <c r="M250" s="2"/>
      <c r="N250" s="2"/>
      <c r="O250" s="2"/>
    </row>
    <row r="251" spans="6:15" x14ac:dyDescent="0.2">
      <c r="F251" s="2"/>
      <c r="G251" s="3"/>
      <c r="H251" s="2"/>
      <c r="J251" s="2"/>
      <c r="M251" s="2"/>
      <c r="N251" s="2"/>
      <c r="O251" s="2"/>
    </row>
    <row r="252" spans="6:15" x14ac:dyDescent="0.2">
      <c r="F252" s="2"/>
      <c r="G252" s="3"/>
      <c r="H252" s="2"/>
      <c r="J252" s="2"/>
      <c r="M252" s="2"/>
      <c r="N252" s="2"/>
      <c r="O252" s="2"/>
    </row>
    <row r="253" spans="6:15" x14ac:dyDescent="0.2">
      <c r="F253" s="2"/>
      <c r="G253" s="3"/>
      <c r="H253" s="2"/>
      <c r="J253" s="2"/>
      <c r="M253" s="2"/>
      <c r="N253" s="2"/>
      <c r="O253" s="2"/>
    </row>
    <row r="254" spans="6:15" x14ac:dyDescent="0.2">
      <c r="F254" s="2"/>
      <c r="G254" s="3"/>
      <c r="H254" s="2"/>
      <c r="J254" s="2"/>
      <c r="M254" s="2"/>
      <c r="N254" s="2"/>
      <c r="O254" s="2"/>
    </row>
    <row r="255" spans="6:15" x14ac:dyDescent="0.2">
      <c r="F255" s="2"/>
      <c r="G255" s="3"/>
      <c r="H255" s="2"/>
      <c r="J255" s="2"/>
      <c r="M255" s="2"/>
      <c r="N255" s="2"/>
      <c r="O255" s="2"/>
    </row>
    <row r="256" spans="6:15" x14ac:dyDescent="0.2">
      <c r="F256" s="2"/>
      <c r="G256" s="3"/>
      <c r="H256" s="2"/>
      <c r="J256" s="2"/>
      <c r="M256" s="2"/>
      <c r="N256" s="2"/>
      <c r="O256" s="2"/>
    </row>
    <row r="257" spans="6:15" x14ac:dyDescent="0.2">
      <c r="F257" s="2"/>
      <c r="G257" s="3"/>
      <c r="H257" s="2"/>
      <c r="J257" s="2"/>
      <c r="M257" s="2"/>
      <c r="N257" s="2"/>
      <c r="O257" s="2"/>
    </row>
    <row r="258" spans="6:15" x14ac:dyDescent="0.2">
      <c r="F258" s="2"/>
      <c r="G258" s="3"/>
      <c r="H258" s="2"/>
      <c r="J258" s="2"/>
      <c r="M258" s="2"/>
      <c r="N258" s="2"/>
      <c r="O258" s="2"/>
    </row>
    <row r="259" spans="6:15" x14ac:dyDescent="0.2">
      <c r="F259" s="2"/>
      <c r="G259" s="3"/>
      <c r="H259" s="2"/>
      <c r="J259" s="2"/>
      <c r="M259" s="2"/>
      <c r="N259" s="2"/>
      <c r="O259" s="2"/>
    </row>
    <row r="260" spans="6:15" x14ac:dyDescent="0.2">
      <c r="F260" s="2"/>
      <c r="G260" s="3"/>
      <c r="H260" s="2"/>
      <c r="J260" s="2"/>
      <c r="M260" s="2"/>
      <c r="N260" s="2"/>
      <c r="O260" s="2"/>
    </row>
    <row r="261" spans="6:15" x14ac:dyDescent="0.2">
      <c r="F261" s="2"/>
      <c r="G261" s="3"/>
      <c r="H261" s="2"/>
      <c r="J261" s="2"/>
      <c r="M261" s="2"/>
      <c r="N261" s="2"/>
      <c r="O261" s="2"/>
    </row>
    <row r="262" spans="6:15" x14ac:dyDescent="0.2">
      <c r="F262" s="2"/>
      <c r="G262" s="3"/>
      <c r="H262" s="2"/>
      <c r="J262" s="2"/>
      <c r="M262" s="2"/>
      <c r="N262" s="2"/>
      <c r="O262" s="2"/>
    </row>
    <row r="263" spans="6:15" x14ac:dyDescent="0.2">
      <c r="F263" s="2"/>
      <c r="G263" s="3"/>
      <c r="H263" s="2"/>
      <c r="J263" s="2"/>
      <c r="M263" s="2"/>
      <c r="N263" s="2"/>
      <c r="O263" s="2"/>
    </row>
    <row r="264" spans="6:15" x14ac:dyDescent="0.2">
      <c r="F264" s="2"/>
      <c r="G264" s="3"/>
      <c r="H264" s="2"/>
      <c r="J264" s="2"/>
      <c r="M264" s="2"/>
      <c r="N264" s="2"/>
      <c r="O264" s="2"/>
    </row>
    <row r="265" spans="6:15" x14ac:dyDescent="0.2">
      <c r="F265" s="2"/>
      <c r="G265" s="3"/>
      <c r="H265" s="2"/>
      <c r="J265" s="2"/>
      <c r="M265" s="2"/>
      <c r="N265" s="2"/>
      <c r="O265" s="2"/>
    </row>
    <row r="266" spans="6:15" x14ac:dyDescent="0.2">
      <c r="F266" s="2"/>
      <c r="G266" s="3"/>
      <c r="H266" s="2"/>
      <c r="J266" s="2"/>
      <c r="M266" s="2"/>
      <c r="N266" s="2"/>
      <c r="O266" s="2"/>
    </row>
    <row r="267" spans="6:15" x14ac:dyDescent="0.2">
      <c r="F267" s="2"/>
      <c r="G267" s="3"/>
      <c r="H267" s="2"/>
      <c r="J267" s="2"/>
      <c r="M267" s="2"/>
      <c r="N267" s="2"/>
      <c r="O267" s="2"/>
    </row>
    <row r="268" spans="6:15" x14ac:dyDescent="0.2">
      <c r="F268" s="2"/>
      <c r="G268" s="3"/>
      <c r="H268" s="2"/>
      <c r="J268" s="2"/>
      <c r="M268" s="2"/>
      <c r="N268" s="2"/>
      <c r="O268" s="2"/>
    </row>
    <row r="269" spans="6:15" x14ac:dyDescent="0.2">
      <c r="F269" s="2"/>
      <c r="G269" s="3"/>
      <c r="H269" s="2"/>
      <c r="J269" s="2"/>
      <c r="M269" s="2"/>
      <c r="N269" s="2"/>
      <c r="O269" s="2"/>
    </row>
    <row r="270" spans="6:15" x14ac:dyDescent="0.2">
      <c r="F270" s="2"/>
      <c r="G270" s="3"/>
      <c r="H270" s="2"/>
      <c r="J270" s="2"/>
      <c r="M270" s="2"/>
      <c r="N270" s="2"/>
      <c r="O270" s="2"/>
    </row>
    <row r="271" spans="6:15" x14ac:dyDescent="0.2">
      <c r="F271" s="2"/>
      <c r="G271" s="3"/>
      <c r="H271" s="2"/>
      <c r="J271" s="2"/>
      <c r="M271" s="2"/>
      <c r="N271" s="2"/>
      <c r="O271" s="2"/>
    </row>
    <row r="272" spans="6:15" x14ac:dyDescent="0.2">
      <c r="F272" s="2"/>
      <c r="G272" s="3"/>
      <c r="H272" s="2"/>
      <c r="J272" s="2"/>
      <c r="M272" s="2"/>
      <c r="N272" s="2"/>
      <c r="O272" s="2"/>
    </row>
    <row r="273" spans="6:15" x14ac:dyDescent="0.2">
      <c r="F273" s="2"/>
      <c r="G273" s="3"/>
      <c r="H273" s="2"/>
      <c r="J273" s="2"/>
      <c r="M273" s="2"/>
      <c r="N273" s="2"/>
      <c r="O273" s="2"/>
    </row>
    <row r="274" spans="6:15" x14ac:dyDescent="0.2">
      <c r="F274" s="2"/>
      <c r="G274" s="3"/>
      <c r="H274" s="2"/>
      <c r="J274" s="2"/>
      <c r="M274" s="2"/>
      <c r="N274" s="2"/>
      <c r="O274" s="2"/>
    </row>
    <row r="275" spans="6:15" x14ac:dyDescent="0.2">
      <c r="F275" s="2"/>
      <c r="G275" s="3"/>
      <c r="H275" s="2"/>
      <c r="J275" s="2"/>
      <c r="M275" s="2"/>
      <c r="N275" s="2"/>
      <c r="O275" s="2"/>
    </row>
    <row r="276" spans="6:15" x14ac:dyDescent="0.2">
      <c r="F276" s="2"/>
      <c r="G276" s="3"/>
      <c r="H276" s="2"/>
      <c r="J276" s="2"/>
      <c r="M276" s="2"/>
      <c r="N276" s="2"/>
      <c r="O276" s="2"/>
    </row>
    <row r="277" spans="6:15" x14ac:dyDescent="0.2">
      <c r="F277" s="2"/>
      <c r="G277" s="3"/>
      <c r="H277" s="2"/>
      <c r="J277" s="2"/>
      <c r="M277" s="2"/>
      <c r="N277" s="2"/>
      <c r="O277" s="2"/>
    </row>
    <row r="278" spans="6:15" x14ac:dyDescent="0.2">
      <c r="F278" s="2"/>
      <c r="G278" s="3"/>
      <c r="H278" s="2"/>
      <c r="J278" s="2"/>
      <c r="M278" s="2"/>
      <c r="N278" s="2"/>
      <c r="O278" s="2"/>
    </row>
    <row r="279" spans="6:15" x14ac:dyDescent="0.2">
      <c r="F279" s="2"/>
      <c r="G279" s="3"/>
      <c r="H279" s="2"/>
      <c r="J279" s="2"/>
      <c r="M279" s="2"/>
      <c r="N279" s="2"/>
      <c r="O279" s="2"/>
    </row>
    <row r="280" spans="6:15" x14ac:dyDescent="0.2">
      <c r="F280" s="2"/>
      <c r="G280" s="3"/>
      <c r="H280" s="2"/>
      <c r="J280" s="2"/>
      <c r="M280" s="2"/>
      <c r="N280" s="2"/>
      <c r="O280" s="2"/>
    </row>
    <row r="281" spans="6:15" x14ac:dyDescent="0.2">
      <c r="F281" s="2"/>
      <c r="G281" s="3"/>
      <c r="H281" s="2"/>
      <c r="J281" s="2"/>
      <c r="M281" s="2"/>
      <c r="N281" s="2"/>
      <c r="O281" s="2"/>
    </row>
    <row r="282" spans="6:15" x14ac:dyDescent="0.2">
      <c r="F282" s="2"/>
      <c r="G282" s="3"/>
      <c r="H282" s="2"/>
      <c r="J282" s="2"/>
      <c r="M282" s="2"/>
      <c r="N282" s="2"/>
      <c r="O282" s="2"/>
    </row>
    <row r="283" spans="6:15" x14ac:dyDescent="0.2">
      <c r="F283" s="2"/>
      <c r="G283" s="3"/>
      <c r="H283" s="2"/>
      <c r="J283" s="2"/>
      <c r="M283" s="2"/>
      <c r="N283" s="2"/>
      <c r="O283" s="2"/>
    </row>
    <row r="284" spans="6:15" x14ac:dyDescent="0.2">
      <c r="F284" s="2"/>
      <c r="G284" s="3"/>
      <c r="H284" s="2"/>
      <c r="J284" s="2"/>
      <c r="M284" s="2"/>
      <c r="N284" s="2"/>
      <c r="O284" s="2"/>
    </row>
    <row r="285" spans="6:15" x14ac:dyDescent="0.2">
      <c r="F285" s="2"/>
      <c r="G285" s="3"/>
      <c r="H285" s="2"/>
      <c r="J285" s="2"/>
      <c r="M285" s="2"/>
      <c r="N285" s="2"/>
      <c r="O285" s="2"/>
    </row>
    <row r="286" spans="6:15" x14ac:dyDescent="0.2">
      <c r="F286" s="2"/>
      <c r="G286" s="3"/>
      <c r="H286" s="2"/>
      <c r="J286" s="2"/>
      <c r="M286" s="2"/>
      <c r="N286" s="2"/>
      <c r="O286" s="2"/>
    </row>
    <row r="287" spans="6:15" x14ac:dyDescent="0.2">
      <c r="F287" s="2"/>
      <c r="G287" s="3"/>
      <c r="H287" s="2"/>
      <c r="J287" s="2"/>
      <c r="M287" s="2"/>
      <c r="N287" s="2"/>
      <c r="O287" s="2"/>
    </row>
    <row r="288" spans="6:15" x14ac:dyDescent="0.2">
      <c r="F288" s="2"/>
      <c r="G288" s="3"/>
      <c r="H288" s="2"/>
      <c r="J288" s="2"/>
      <c r="M288" s="2"/>
      <c r="N288" s="2"/>
      <c r="O288" s="2"/>
    </row>
    <row r="289" spans="6:15" x14ac:dyDescent="0.2">
      <c r="F289" s="2"/>
      <c r="G289" s="3"/>
      <c r="H289" s="2"/>
      <c r="J289" s="2"/>
      <c r="M289" s="2"/>
      <c r="N289" s="2"/>
      <c r="O289" s="2"/>
    </row>
    <row r="290" spans="6:15" x14ac:dyDescent="0.2">
      <c r="F290" s="2"/>
      <c r="G290" s="3"/>
      <c r="H290" s="2"/>
      <c r="J290" s="2"/>
      <c r="M290" s="2"/>
      <c r="N290" s="2"/>
      <c r="O290" s="2"/>
    </row>
    <row r="291" spans="6:15" x14ac:dyDescent="0.2">
      <c r="F291" s="2"/>
      <c r="G291" s="3"/>
      <c r="H291" s="2"/>
      <c r="J291" s="2"/>
      <c r="M291" s="2"/>
      <c r="N291" s="2"/>
      <c r="O291" s="2"/>
    </row>
    <row r="292" spans="6:15" x14ac:dyDescent="0.2">
      <c r="F292" s="2"/>
      <c r="G292" s="3"/>
      <c r="H292" s="2"/>
      <c r="J292" s="2"/>
      <c r="M292" s="2"/>
      <c r="N292" s="2"/>
      <c r="O292" s="2"/>
    </row>
    <row r="293" spans="6:15" x14ac:dyDescent="0.2">
      <c r="F293" s="2"/>
      <c r="G293" s="3"/>
      <c r="H293" s="2"/>
      <c r="J293" s="2"/>
      <c r="M293" s="2"/>
      <c r="N293" s="2"/>
      <c r="O293" s="2"/>
    </row>
    <row r="294" spans="6:15" x14ac:dyDescent="0.2">
      <c r="F294" s="2"/>
      <c r="G294" s="3"/>
      <c r="H294" s="2"/>
      <c r="J294" s="2"/>
      <c r="M294" s="2"/>
      <c r="N294" s="2"/>
      <c r="O294" s="2"/>
    </row>
    <row r="295" spans="6:15" x14ac:dyDescent="0.2">
      <c r="F295" s="2"/>
      <c r="G295" s="3"/>
      <c r="H295" s="2"/>
      <c r="J295" s="2"/>
      <c r="M295" s="2"/>
      <c r="N295" s="2"/>
      <c r="O295" s="2"/>
    </row>
    <row r="296" spans="6:15" x14ac:dyDescent="0.2">
      <c r="F296" s="2"/>
      <c r="G296" s="3"/>
      <c r="H296" s="2"/>
      <c r="J296" s="2"/>
      <c r="M296" s="2"/>
      <c r="N296" s="2"/>
      <c r="O296" s="2"/>
    </row>
    <row r="297" spans="6:15" x14ac:dyDescent="0.2">
      <c r="F297" s="2"/>
      <c r="G297" s="3"/>
      <c r="H297" s="2"/>
      <c r="J297" s="2"/>
      <c r="M297" s="2"/>
      <c r="N297" s="2"/>
      <c r="O297" s="2"/>
    </row>
    <row r="298" spans="6:15" x14ac:dyDescent="0.2">
      <c r="F298" s="2"/>
      <c r="G298" s="3"/>
      <c r="H298" s="2"/>
      <c r="J298" s="2"/>
      <c r="M298" s="2"/>
      <c r="N298" s="2"/>
      <c r="O298" s="2"/>
    </row>
    <row r="299" spans="6:15" x14ac:dyDescent="0.2">
      <c r="F299" s="2"/>
      <c r="G299" s="3"/>
      <c r="H299" s="2"/>
      <c r="J299" s="2"/>
      <c r="M299" s="2"/>
      <c r="N299" s="2"/>
      <c r="O299" s="2"/>
    </row>
    <row r="300" spans="6:15" x14ac:dyDescent="0.2">
      <c r="F300" s="2"/>
      <c r="G300" s="3"/>
      <c r="H300" s="2"/>
      <c r="J300" s="2"/>
      <c r="M300" s="2"/>
      <c r="N300" s="2"/>
      <c r="O300" s="2"/>
    </row>
    <row r="301" spans="6:15" x14ac:dyDescent="0.2">
      <c r="F301" s="2"/>
      <c r="G301" s="3"/>
      <c r="H301" s="2"/>
      <c r="J301" s="2"/>
      <c r="M301" s="2"/>
      <c r="N301" s="2"/>
      <c r="O301" s="2"/>
    </row>
    <row r="302" spans="6:15" x14ac:dyDescent="0.2">
      <c r="F302" s="2"/>
      <c r="G302" s="3"/>
      <c r="H302" s="2"/>
      <c r="J302" s="2"/>
      <c r="M302" s="2"/>
      <c r="N302" s="2"/>
      <c r="O302" s="2"/>
    </row>
    <row r="303" spans="6:15" x14ac:dyDescent="0.2">
      <c r="F303" s="2"/>
      <c r="G303" s="3"/>
      <c r="H303" s="2"/>
      <c r="J303" s="2"/>
      <c r="M303" s="2"/>
      <c r="N303" s="2"/>
      <c r="O303" s="2"/>
    </row>
    <row r="304" spans="6:15" x14ac:dyDescent="0.2">
      <c r="F304" s="2"/>
      <c r="G304" s="3"/>
      <c r="H304" s="2"/>
      <c r="J304" s="2"/>
      <c r="M304" s="2"/>
      <c r="N304" s="2"/>
      <c r="O304" s="2"/>
    </row>
    <row r="305" spans="6:15" x14ac:dyDescent="0.2">
      <c r="F305" s="2"/>
      <c r="G305" s="3"/>
      <c r="H305" s="2"/>
      <c r="J305" s="2"/>
      <c r="M305" s="2"/>
      <c r="N305" s="2"/>
      <c r="O305" s="2"/>
    </row>
    <row r="306" spans="6:15" x14ac:dyDescent="0.2">
      <c r="F306" s="2"/>
      <c r="G306" s="3"/>
      <c r="H306" s="2"/>
      <c r="J306" s="2"/>
      <c r="M306" s="2"/>
      <c r="N306" s="2"/>
      <c r="O306" s="2"/>
    </row>
    <row r="307" spans="6:15" x14ac:dyDescent="0.2">
      <c r="F307" s="2"/>
      <c r="G307" s="3"/>
      <c r="H307" s="2"/>
      <c r="J307" s="2"/>
      <c r="M307" s="2"/>
      <c r="N307" s="2"/>
      <c r="O307" s="2"/>
    </row>
    <row r="308" spans="6:15" x14ac:dyDescent="0.2">
      <c r="F308" s="2"/>
      <c r="G308" s="3"/>
      <c r="H308" s="2"/>
      <c r="J308" s="2"/>
      <c r="M308" s="2"/>
      <c r="N308" s="2"/>
      <c r="O308" s="2"/>
    </row>
    <row r="309" spans="6:15" x14ac:dyDescent="0.2">
      <c r="F309" s="2"/>
      <c r="G309" s="3"/>
      <c r="H309" s="2"/>
      <c r="J309" s="2"/>
      <c r="M309" s="2"/>
      <c r="N309" s="2"/>
      <c r="O309" s="2"/>
    </row>
    <row r="310" spans="6:15" x14ac:dyDescent="0.2">
      <c r="F310" s="2"/>
      <c r="G310" s="3"/>
      <c r="H310" s="2"/>
      <c r="J310" s="2"/>
      <c r="M310" s="2"/>
      <c r="N310" s="2"/>
      <c r="O310" s="2"/>
    </row>
    <row r="311" spans="6:15" x14ac:dyDescent="0.2">
      <c r="F311" s="2"/>
      <c r="G311" s="3"/>
      <c r="H311" s="2"/>
      <c r="J311" s="2"/>
      <c r="M311" s="2"/>
      <c r="N311" s="2"/>
      <c r="O311" s="2"/>
    </row>
    <row r="312" spans="6:15" x14ac:dyDescent="0.2">
      <c r="F312" s="2"/>
      <c r="G312" s="3"/>
      <c r="H312" s="2"/>
      <c r="J312" s="2"/>
      <c r="M312" s="2"/>
      <c r="N312" s="2"/>
      <c r="O312" s="2"/>
    </row>
    <row r="313" spans="6:15" x14ac:dyDescent="0.2">
      <c r="F313" s="2"/>
      <c r="G313" s="3"/>
      <c r="H313" s="2"/>
      <c r="J313" s="2"/>
      <c r="M313" s="2"/>
      <c r="N313" s="2"/>
      <c r="O313" s="2"/>
    </row>
    <row r="314" spans="6:15" x14ac:dyDescent="0.2">
      <c r="F314" s="2"/>
      <c r="G314" s="3"/>
      <c r="H314" s="2"/>
      <c r="J314" s="2"/>
      <c r="M314" s="2"/>
      <c r="N314" s="2"/>
      <c r="O314" s="2"/>
    </row>
    <row r="315" spans="6:15" x14ac:dyDescent="0.2">
      <c r="F315" s="2"/>
      <c r="G315" s="3"/>
      <c r="H315" s="2"/>
      <c r="J315" s="2"/>
      <c r="M315" s="2"/>
      <c r="N315" s="2"/>
      <c r="O315" s="2"/>
    </row>
    <row r="316" spans="6:15" x14ac:dyDescent="0.2">
      <c r="F316" s="2"/>
      <c r="G316" s="3"/>
      <c r="H316" s="2"/>
      <c r="J316" s="2"/>
      <c r="M316" s="2"/>
      <c r="N316" s="2"/>
      <c r="O316" s="2"/>
    </row>
    <row r="317" spans="6:15" x14ac:dyDescent="0.2">
      <c r="F317" s="2"/>
      <c r="G317" s="3"/>
      <c r="H317" s="2"/>
      <c r="J317" s="2"/>
      <c r="M317" s="2"/>
      <c r="N317" s="2"/>
      <c r="O317" s="2"/>
    </row>
    <row r="318" spans="6:15" x14ac:dyDescent="0.2">
      <c r="F318" s="2"/>
      <c r="G318" s="3"/>
      <c r="H318" s="2"/>
      <c r="J318" s="2"/>
      <c r="M318" s="2"/>
      <c r="N318" s="2"/>
      <c r="O318" s="2"/>
    </row>
    <row r="319" spans="6:15" x14ac:dyDescent="0.2">
      <c r="F319" s="2"/>
      <c r="G319" s="3"/>
      <c r="H319" s="2"/>
      <c r="J319" s="2"/>
      <c r="M319" s="2"/>
      <c r="N319" s="2"/>
      <c r="O319" s="2"/>
    </row>
    <row r="320" spans="6:15" x14ac:dyDescent="0.2">
      <c r="F320" s="2"/>
      <c r="G320" s="3"/>
      <c r="H320" s="2"/>
      <c r="J320" s="2"/>
      <c r="M320" s="2"/>
      <c r="N320" s="2"/>
      <c r="O320" s="2"/>
    </row>
    <row r="321" spans="6:15" x14ac:dyDescent="0.2">
      <c r="F321" s="2"/>
      <c r="G321" s="3"/>
      <c r="H321" s="2"/>
      <c r="J321" s="2"/>
      <c r="M321" s="2"/>
      <c r="N321" s="2"/>
      <c r="O321" s="2"/>
    </row>
    <row r="322" spans="6:15" x14ac:dyDescent="0.2">
      <c r="F322" s="2"/>
      <c r="G322" s="3"/>
      <c r="H322" s="2"/>
      <c r="J322" s="2"/>
      <c r="M322" s="2"/>
      <c r="N322" s="2"/>
      <c r="O322" s="2"/>
    </row>
    <row r="323" spans="6:15" x14ac:dyDescent="0.2">
      <c r="F323" s="2"/>
      <c r="G323" s="3"/>
      <c r="H323" s="2"/>
      <c r="J323" s="2"/>
      <c r="M323" s="2"/>
      <c r="N323" s="2"/>
      <c r="O323" s="2"/>
    </row>
    <row r="324" spans="6:15" x14ac:dyDescent="0.2">
      <c r="F324" s="2"/>
      <c r="G324" s="3"/>
      <c r="H324" s="2"/>
      <c r="J324" s="2"/>
      <c r="M324" s="2"/>
      <c r="N324" s="2"/>
      <c r="O324" s="2"/>
    </row>
    <row r="325" spans="6:15" x14ac:dyDescent="0.2">
      <c r="F325" s="2"/>
      <c r="G325" s="3"/>
      <c r="H325" s="2"/>
      <c r="J325" s="2"/>
      <c r="M325" s="2"/>
      <c r="N325" s="2"/>
      <c r="O325" s="2"/>
    </row>
    <row r="326" spans="6:15" x14ac:dyDescent="0.2">
      <c r="F326" s="2"/>
      <c r="G326" s="3"/>
      <c r="H326" s="2"/>
      <c r="J326" s="2"/>
      <c r="M326" s="2"/>
      <c r="N326" s="2"/>
      <c r="O326" s="2"/>
    </row>
    <row r="327" spans="6:15" x14ac:dyDescent="0.2">
      <c r="F327" s="2"/>
      <c r="G327" s="3"/>
      <c r="H327" s="2"/>
      <c r="J327" s="2"/>
      <c r="M327" s="2"/>
      <c r="N327" s="2"/>
      <c r="O327" s="2"/>
    </row>
    <row r="328" spans="6:15" x14ac:dyDescent="0.2">
      <c r="F328" s="2"/>
      <c r="G328" s="3"/>
      <c r="H328" s="2"/>
      <c r="J328" s="2"/>
      <c r="M328" s="2"/>
      <c r="N328" s="2"/>
      <c r="O328" s="2"/>
    </row>
    <row r="329" spans="6:15" x14ac:dyDescent="0.2">
      <c r="F329" s="2"/>
      <c r="G329" s="3"/>
      <c r="H329" s="2"/>
      <c r="J329" s="2"/>
      <c r="M329" s="2"/>
      <c r="N329" s="2"/>
      <c r="O329" s="2"/>
    </row>
    <row r="330" spans="6:15" x14ac:dyDescent="0.2">
      <c r="F330" s="2"/>
      <c r="G330" s="3"/>
      <c r="H330" s="2"/>
      <c r="J330" s="2"/>
      <c r="M330" s="2"/>
      <c r="N330" s="2"/>
      <c r="O330" s="2"/>
    </row>
    <row r="331" spans="6:15" x14ac:dyDescent="0.2">
      <c r="F331" s="2"/>
      <c r="G331" s="3"/>
      <c r="H331" s="2"/>
      <c r="J331" s="2"/>
      <c r="M331" s="2"/>
      <c r="N331" s="2"/>
      <c r="O331" s="2"/>
    </row>
    <row r="332" spans="6:15" x14ac:dyDescent="0.2">
      <c r="F332" s="2"/>
      <c r="G332" s="3"/>
      <c r="H332" s="2"/>
      <c r="J332" s="2"/>
      <c r="M332" s="2"/>
      <c r="N332" s="2"/>
      <c r="O332" s="2"/>
    </row>
    <row r="333" spans="6:15" x14ac:dyDescent="0.2">
      <c r="F333" s="2"/>
      <c r="G333" s="3"/>
      <c r="H333" s="2"/>
      <c r="J333" s="2"/>
      <c r="M333" s="2"/>
      <c r="N333" s="2"/>
      <c r="O333" s="2"/>
    </row>
    <row r="334" spans="6:15" x14ac:dyDescent="0.2">
      <c r="F334" s="2"/>
      <c r="G334" s="3"/>
      <c r="H334" s="2"/>
      <c r="J334" s="2"/>
      <c r="M334" s="2"/>
      <c r="N334" s="2"/>
      <c r="O334" s="2"/>
    </row>
    <row r="335" spans="6:15" x14ac:dyDescent="0.2">
      <c r="F335" s="2"/>
      <c r="G335" s="3"/>
      <c r="H335" s="2"/>
      <c r="J335" s="2"/>
      <c r="M335" s="2"/>
      <c r="N335" s="2"/>
      <c r="O335" s="2"/>
    </row>
    <row r="336" spans="6:15" x14ac:dyDescent="0.2">
      <c r="F336" s="2"/>
      <c r="G336" s="3"/>
      <c r="H336" s="2"/>
      <c r="J336" s="2"/>
      <c r="M336" s="2"/>
      <c r="N336" s="2"/>
      <c r="O336" s="2"/>
    </row>
    <row r="337" spans="6:15" x14ac:dyDescent="0.2">
      <c r="F337" s="2"/>
      <c r="G337" s="3"/>
      <c r="H337" s="2"/>
      <c r="J337" s="2"/>
      <c r="M337" s="2"/>
      <c r="N337" s="2"/>
      <c r="O337" s="2"/>
    </row>
    <row r="338" spans="6:15" x14ac:dyDescent="0.2">
      <c r="F338" s="2"/>
      <c r="G338" s="3"/>
      <c r="H338" s="2"/>
      <c r="J338" s="2"/>
      <c r="M338" s="2"/>
      <c r="N338" s="2"/>
      <c r="O338" s="2"/>
    </row>
    <row r="339" spans="6:15" x14ac:dyDescent="0.2">
      <c r="F339" s="2"/>
      <c r="G339" s="3"/>
      <c r="H339" s="2"/>
      <c r="J339" s="2"/>
      <c r="M339" s="2"/>
      <c r="N339" s="2"/>
      <c r="O339" s="2"/>
    </row>
    <row r="340" spans="6:15" x14ac:dyDescent="0.2">
      <c r="F340" s="2"/>
      <c r="G340" s="3"/>
      <c r="H340" s="2"/>
      <c r="J340" s="2"/>
      <c r="M340" s="2"/>
      <c r="N340" s="2"/>
      <c r="O340" s="2"/>
    </row>
    <row r="341" spans="6:15" x14ac:dyDescent="0.2">
      <c r="F341" s="2"/>
      <c r="G341" s="3"/>
      <c r="H341" s="2"/>
      <c r="J341" s="2"/>
      <c r="M341" s="2"/>
      <c r="N341" s="2"/>
      <c r="O341" s="2"/>
    </row>
    <row r="342" spans="6:15" x14ac:dyDescent="0.2">
      <c r="F342" s="2"/>
      <c r="G342" s="3"/>
      <c r="H342" s="2"/>
      <c r="J342" s="2"/>
      <c r="M342" s="2"/>
      <c r="N342" s="2"/>
      <c r="O342" s="2"/>
    </row>
    <row r="343" spans="6:15" x14ac:dyDescent="0.2">
      <c r="F343" s="2"/>
      <c r="G343" s="3"/>
      <c r="H343" s="2"/>
      <c r="J343" s="2"/>
      <c r="M343" s="2"/>
      <c r="N343" s="2"/>
      <c r="O343" s="2"/>
    </row>
    <row r="344" spans="6:15" x14ac:dyDescent="0.2">
      <c r="F344" s="2"/>
      <c r="G344" s="3"/>
      <c r="H344" s="2"/>
      <c r="J344" s="2"/>
      <c r="M344" s="2"/>
      <c r="N344" s="2"/>
      <c r="O344" s="2"/>
    </row>
    <row r="345" spans="6:15" x14ac:dyDescent="0.2">
      <c r="F345" s="2"/>
      <c r="G345" s="3"/>
      <c r="H345" s="2"/>
      <c r="J345" s="2"/>
      <c r="M345" s="2"/>
      <c r="N345" s="2"/>
      <c r="O345" s="2"/>
    </row>
    <row r="346" spans="6:15" x14ac:dyDescent="0.2">
      <c r="F346" s="2"/>
      <c r="G346" s="3"/>
      <c r="H346" s="2"/>
      <c r="J346" s="2"/>
      <c r="M346" s="2"/>
      <c r="N346" s="2"/>
      <c r="O346" s="2"/>
    </row>
    <row r="347" spans="6:15" x14ac:dyDescent="0.2">
      <c r="F347" s="2"/>
      <c r="G347" s="3"/>
      <c r="H347" s="2"/>
      <c r="J347" s="2"/>
      <c r="M347" s="2"/>
      <c r="N347" s="2"/>
      <c r="O347" s="2"/>
    </row>
    <row r="348" spans="6:15" x14ac:dyDescent="0.2">
      <c r="F348" s="2"/>
      <c r="G348" s="3"/>
      <c r="H348" s="2"/>
      <c r="J348" s="2"/>
      <c r="M348" s="2"/>
      <c r="N348" s="2"/>
      <c r="O348" s="2"/>
    </row>
    <row r="349" spans="6:15" x14ac:dyDescent="0.2">
      <c r="F349" s="2"/>
      <c r="G349" s="3"/>
      <c r="H349" s="2"/>
      <c r="J349" s="2"/>
      <c r="M349" s="2"/>
      <c r="N349" s="2"/>
      <c r="O349" s="2"/>
    </row>
    <row r="350" spans="6:15" x14ac:dyDescent="0.2">
      <c r="F350" s="2"/>
      <c r="G350" s="3"/>
      <c r="H350" s="2"/>
      <c r="J350" s="2"/>
      <c r="M350" s="2"/>
      <c r="N350" s="2"/>
      <c r="O350" s="2"/>
    </row>
    <row r="351" spans="6:15" x14ac:dyDescent="0.2">
      <c r="F351" s="2"/>
      <c r="G351" s="3"/>
      <c r="H351" s="2"/>
      <c r="J351" s="2"/>
      <c r="M351" s="2"/>
      <c r="N351" s="2"/>
      <c r="O351" s="2"/>
    </row>
    <row r="352" spans="6:15" x14ac:dyDescent="0.2">
      <c r="F352" s="2"/>
      <c r="G352" s="3"/>
      <c r="H352" s="2"/>
      <c r="J352" s="2"/>
      <c r="M352" s="2"/>
      <c r="N352" s="2"/>
      <c r="O352" s="2"/>
    </row>
    <row r="353" spans="6:15" x14ac:dyDescent="0.2">
      <c r="F353" s="2"/>
      <c r="G353" s="3"/>
      <c r="H353" s="2"/>
      <c r="J353" s="2"/>
      <c r="M353" s="2"/>
      <c r="N353" s="2"/>
      <c r="O353" s="2"/>
    </row>
    <row r="354" spans="6:15" x14ac:dyDescent="0.2">
      <c r="F354" s="2"/>
      <c r="G354" s="3"/>
      <c r="H354" s="2"/>
      <c r="J354" s="2"/>
      <c r="M354" s="2"/>
      <c r="N354" s="2"/>
      <c r="O354" s="2"/>
    </row>
    <row r="355" spans="6:15" x14ac:dyDescent="0.2">
      <c r="F355" s="2"/>
      <c r="G355" s="3"/>
      <c r="H355" s="2"/>
      <c r="J355" s="2"/>
      <c r="M355" s="2"/>
      <c r="N355" s="2"/>
      <c r="O355" s="2"/>
    </row>
    <row r="356" spans="6:15" x14ac:dyDescent="0.2">
      <c r="F356" s="2"/>
      <c r="G356" s="3"/>
      <c r="H356" s="2"/>
      <c r="J356" s="2"/>
      <c r="M356" s="2"/>
      <c r="N356" s="2"/>
      <c r="O356" s="2"/>
    </row>
    <row r="357" spans="6:15" x14ac:dyDescent="0.2">
      <c r="F357" s="2"/>
      <c r="G357" s="3"/>
      <c r="H357" s="2"/>
      <c r="J357" s="2"/>
      <c r="M357" s="2"/>
      <c r="N357" s="2"/>
      <c r="O357" s="2"/>
    </row>
    <row r="358" spans="6:15" x14ac:dyDescent="0.2">
      <c r="F358" s="2"/>
      <c r="G358" s="3"/>
      <c r="H358" s="2"/>
      <c r="J358" s="2"/>
      <c r="M358" s="2"/>
      <c r="N358" s="2"/>
      <c r="O358" s="2"/>
    </row>
    <row r="359" spans="6:15" x14ac:dyDescent="0.2">
      <c r="F359" s="2"/>
      <c r="G359" s="3"/>
      <c r="H359" s="2"/>
      <c r="J359" s="2"/>
      <c r="M359" s="2"/>
      <c r="N359" s="2"/>
      <c r="O359" s="2"/>
    </row>
    <row r="360" spans="6:15" x14ac:dyDescent="0.2">
      <c r="F360" s="2"/>
      <c r="G360" s="3"/>
      <c r="H360" s="2"/>
      <c r="J360" s="2"/>
      <c r="M360" s="2"/>
      <c r="N360" s="2"/>
      <c r="O360" s="2"/>
    </row>
    <row r="361" spans="6:15" x14ac:dyDescent="0.2">
      <c r="F361" s="2"/>
      <c r="G361" s="3"/>
      <c r="H361" s="2"/>
      <c r="J361" s="2"/>
      <c r="M361" s="2"/>
      <c r="N361" s="2"/>
      <c r="O361" s="2"/>
    </row>
    <row r="362" spans="6:15" x14ac:dyDescent="0.2">
      <c r="F362" s="2"/>
      <c r="G362" s="3"/>
      <c r="H362" s="2"/>
      <c r="J362" s="2"/>
      <c r="M362" s="2"/>
      <c r="N362" s="2"/>
      <c r="O362" s="2"/>
    </row>
    <row r="363" spans="6:15" x14ac:dyDescent="0.2">
      <c r="F363" s="2"/>
      <c r="G363" s="3"/>
      <c r="H363" s="2"/>
      <c r="J363" s="2"/>
      <c r="M363" s="2"/>
      <c r="N363" s="2"/>
      <c r="O363" s="2"/>
    </row>
    <row r="364" spans="6:15" x14ac:dyDescent="0.2">
      <c r="F364" s="2"/>
      <c r="G364" s="3"/>
      <c r="H364" s="2"/>
      <c r="J364" s="2"/>
      <c r="M364" s="2"/>
      <c r="N364" s="2"/>
      <c r="O364" s="2"/>
    </row>
    <row r="365" spans="6:15" x14ac:dyDescent="0.2">
      <c r="F365" s="2"/>
      <c r="G365" s="3"/>
      <c r="H365" s="2"/>
      <c r="J365" s="2"/>
      <c r="M365" s="2"/>
      <c r="N365" s="2"/>
      <c r="O365" s="2"/>
    </row>
    <row r="366" spans="6:15" x14ac:dyDescent="0.2">
      <c r="F366" s="2"/>
      <c r="G366" s="3"/>
      <c r="H366" s="2"/>
      <c r="J366" s="2"/>
      <c r="M366" s="2"/>
      <c r="N366" s="2"/>
      <c r="O366" s="2"/>
    </row>
    <row r="367" spans="6:15" x14ac:dyDescent="0.2">
      <c r="F367" s="2"/>
      <c r="G367" s="3"/>
      <c r="H367" s="2"/>
      <c r="J367" s="2"/>
      <c r="M367" s="2"/>
      <c r="N367" s="2"/>
      <c r="O367" s="2"/>
    </row>
    <row r="368" spans="6:15" x14ac:dyDescent="0.2">
      <c r="F368" s="2"/>
      <c r="G368" s="3"/>
      <c r="H368" s="2"/>
      <c r="J368" s="2"/>
      <c r="M368" s="2"/>
      <c r="N368" s="2"/>
      <c r="O368" s="2"/>
    </row>
    <row r="369" spans="6:15" x14ac:dyDescent="0.2">
      <c r="F369" s="2"/>
      <c r="G369" s="3"/>
      <c r="H369" s="2"/>
      <c r="J369" s="2"/>
      <c r="M369" s="2"/>
      <c r="N369" s="2"/>
      <c r="O369" s="2"/>
    </row>
    <row r="370" spans="6:15" x14ac:dyDescent="0.2">
      <c r="F370" s="2"/>
      <c r="G370" s="3"/>
      <c r="H370" s="2"/>
      <c r="J370" s="2"/>
      <c r="M370" s="2"/>
      <c r="N370" s="2"/>
      <c r="O370" s="2"/>
    </row>
    <row r="371" spans="6:15" x14ac:dyDescent="0.2">
      <c r="F371" s="2"/>
      <c r="G371" s="3"/>
      <c r="H371" s="2"/>
      <c r="J371" s="2"/>
      <c r="M371" s="2"/>
      <c r="N371" s="2"/>
      <c r="O371" s="2"/>
    </row>
    <row r="372" spans="6:15" x14ac:dyDescent="0.2">
      <c r="F372" s="2"/>
      <c r="G372" s="3"/>
      <c r="H372" s="2"/>
      <c r="J372" s="2"/>
      <c r="M372" s="2"/>
      <c r="N372" s="2"/>
      <c r="O372" s="2"/>
    </row>
    <row r="373" spans="6:15" x14ac:dyDescent="0.2">
      <c r="F373" s="2"/>
      <c r="G373" s="3"/>
      <c r="H373" s="2"/>
      <c r="J373" s="2"/>
      <c r="M373" s="2"/>
      <c r="N373" s="2"/>
      <c r="O373" s="2"/>
    </row>
    <row r="374" spans="6:15" x14ac:dyDescent="0.2">
      <c r="F374" s="2"/>
      <c r="G374" s="3"/>
      <c r="H374" s="2"/>
      <c r="J374" s="2"/>
      <c r="M374" s="2"/>
      <c r="N374" s="2"/>
      <c r="O374" s="2"/>
    </row>
    <row r="375" spans="6:15" x14ac:dyDescent="0.2">
      <c r="F375" s="2"/>
      <c r="G375" s="3"/>
      <c r="H375" s="2"/>
      <c r="J375" s="2"/>
      <c r="M375" s="2"/>
      <c r="N375" s="2"/>
      <c r="O375" s="2"/>
    </row>
    <row r="376" spans="6:15" x14ac:dyDescent="0.2">
      <c r="F376" s="2"/>
      <c r="G376" s="3"/>
      <c r="H376" s="2"/>
      <c r="J376" s="2"/>
      <c r="M376" s="2"/>
      <c r="N376" s="2"/>
      <c r="O376" s="2"/>
    </row>
    <row r="377" spans="6:15" x14ac:dyDescent="0.2">
      <c r="F377" s="2"/>
      <c r="G377" s="3"/>
      <c r="H377" s="2"/>
      <c r="J377" s="2"/>
      <c r="M377" s="2"/>
      <c r="N377" s="2"/>
      <c r="O377" s="2"/>
    </row>
    <row r="378" spans="6:15" x14ac:dyDescent="0.2">
      <c r="F378" s="2"/>
      <c r="G378" s="3"/>
      <c r="H378" s="2"/>
      <c r="J378" s="2"/>
      <c r="M378" s="2"/>
      <c r="N378" s="2"/>
      <c r="O378" s="2"/>
    </row>
    <row r="379" spans="6:15" x14ac:dyDescent="0.2">
      <c r="F379" s="2"/>
      <c r="G379" s="3"/>
      <c r="H379" s="2"/>
      <c r="J379" s="2"/>
      <c r="M379" s="2"/>
      <c r="N379" s="2"/>
      <c r="O379" s="2"/>
    </row>
    <row r="380" spans="6:15" x14ac:dyDescent="0.2">
      <c r="F380" s="2"/>
      <c r="G380" s="3"/>
      <c r="H380" s="2"/>
      <c r="J380" s="2"/>
      <c r="M380" s="2"/>
      <c r="N380" s="2"/>
      <c r="O380" s="2"/>
    </row>
    <row r="381" spans="6:15" x14ac:dyDescent="0.2">
      <c r="F381" s="2"/>
      <c r="G381" s="3"/>
      <c r="H381" s="2"/>
      <c r="J381" s="2"/>
      <c r="M381" s="2"/>
      <c r="N381" s="2"/>
      <c r="O381" s="2"/>
    </row>
    <row r="382" spans="6:15" x14ac:dyDescent="0.2">
      <c r="F382" s="2"/>
      <c r="G382" s="3"/>
      <c r="H382" s="2"/>
      <c r="J382" s="2"/>
      <c r="M382" s="2"/>
      <c r="N382" s="2"/>
      <c r="O382" s="2"/>
    </row>
    <row r="383" spans="6:15" x14ac:dyDescent="0.2">
      <c r="F383" s="2"/>
      <c r="G383" s="3"/>
      <c r="H383" s="2"/>
      <c r="J383" s="2"/>
      <c r="M383" s="2"/>
      <c r="N383" s="2"/>
      <c r="O383" s="2"/>
    </row>
    <row r="384" spans="6:15" x14ac:dyDescent="0.2">
      <c r="F384" s="2"/>
      <c r="G384" s="3"/>
      <c r="H384" s="2"/>
      <c r="J384" s="2"/>
      <c r="M384" s="2"/>
      <c r="N384" s="2"/>
      <c r="O384" s="2"/>
    </row>
    <row r="385" spans="6:15" x14ac:dyDescent="0.2">
      <c r="F385" s="2"/>
      <c r="G385" s="3"/>
      <c r="H385" s="2"/>
      <c r="J385" s="2"/>
      <c r="M385" s="2"/>
      <c r="N385" s="2"/>
      <c r="O385" s="2"/>
    </row>
    <row r="386" spans="6:15" x14ac:dyDescent="0.2">
      <c r="F386" s="2"/>
      <c r="G386" s="3"/>
      <c r="H386" s="2"/>
      <c r="J386" s="2"/>
      <c r="M386" s="2"/>
      <c r="N386" s="2"/>
      <c r="O386" s="2"/>
    </row>
    <row r="387" spans="6:15" x14ac:dyDescent="0.2">
      <c r="F387" s="2"/>
      <c r="G387" s="3"/>
      <c r="H387" s="2"/>
      <c r="J387" s="2"/>
      <c r="M387" s="2"/>
      <c r="N387" s="2"/>
      <c r="O387" s="2"/>
    </row>
    <row r="388" spans="6:15" x14ac:dyDescent="0.2">
      <c r="F388" s="2"/>
      <c r="G388" s="3"/>
      <c r="H388" s="2"/>
      <c r="J388" s="2"/>
      <c r="M388" s="2"/>
      <c r="N388" s="2"/>
      <c r="O388" s="2"/>
    </row>
    <row r="389" spans="6:15" x14ac:dyDescent="0.2">
      <c r="F389" s="2"/>
      <c r="G389" s="3"/>
      <c r="H389" s="2"/>
      <c r="J389" s="2"/>
      <c r="M389" s="2"/>
      <c r="N389" s="2"/>
      <c r="O389" s="2"/>
    </row>
    <row r="390" spans="6:15" x14ac:dyDescent="0.2">
      <c r="F390" s="2"/>
      <c r="G390" s="3"/>
      <c r="H390" s="2"/>
      <c r="J390" s="2"/>
      <c r="M390" s="2"/>
      <c r="N390" s="2"/>
      <c r="O390" s="2"/>
    </row>
    <row r="391" spans="6:15" x14ac:dyDescent="0.2">
      <c r="F391" s="2"/>
      <c r="G391" s="3"/>
      <c r="H391" s="2"/>
      <c r="J391" s="2"/>
      <c r="M391" s="2"/>
      <c r="N391" s="2"/>
      <c r="O391" s="2"/>
    </row>
    <row r="392" spans="6:15" x14ac:dyDescent="0.2">
      <c r="F392" s="2"/>
      <c r="G392" s="3"/>
      <c r="H392" s="2"/>
      <c r="J392" s="2"/>
      <c r="M392" s="2"/>
      <c r="N392" s="2"/>
      <c r="O392" s="2"/>
    </row>
    <row r="393" spans="6:15" x14ac:dyDescent="0.2">
      <c r="F393" s="2"/>
      <c r="G393" s="3"/>
      <c r="H393" s="2"/>
      <c r="J393" s="2"/>
      <c r="M393" s="2"/>
      <c r="N393" s="2"/>
      <c r="O393" s="2"/>
    </row>
    <row r="394" spans="6:15" x14ac:dyDescent="0.2">
      <c r="F394" s="2"/>
      <c r="G394" s="3"/>
      <c r="H394" s="2"/>
      <c r="J394" s="2"/>
      <c r="M394" s="2"/>
      <c r="N394" s="2"/>
      <c r="O394" s="2"/>
    </row>
    <row r="395" spans="6:15" x14ac:dyDescent="0.2">
      <c r="F395" s="2"/>
      <c r="G395" s="3"/>
      <c r="H395" s="2"/>
      <c r="J395" s="2"/>
      <c r="M395" s="2"/>
      <c r="N395" s="2"/>
      <c r="O395" s="2"/>
    </row>
    <row r="396" spans="6:15" x14ac:dyDescent="0.2">
      <c r="F396" s="2"/>
      <c r="G396" s="3"/>
      <c r="H396" s="2"/>
      <c r="J396" s="2"/>
      <c r="M396" s="2"/>
      <c r="N396" s="2"/>
      <c r="O396" s="2"/>
    </row>
    <row r="397" spans="6:15" x14ac:dyDescent="0.2">
      <c r="F397" s="2"/>
      <c r="G397" s="3"/>
      <c r="H397" s="2"/>
      <c r="J397" s="2"/>
      <c r="M397" s="2"/>
      <c r="N397" s="2"/>
      <c r="O397" s="2"/>
    </row>
    <row r="398" spans="6:15" x14ac:dyDescent="0.2">
      <c r="F398" s="2"/>
      <c r="G398" s="3"/>
      <c r="H398" s="2"/>
      <c r="J398" s="2"/>
      <c r="M398" s="2"/>
      <c r="N398" s="2"/>
      <c r="O398" s="2"/>
    </row>
    <row r="399" spans="6:15" x14ac:dyDescent="0.2">
      <c r="F399" s="2"/>
      <c r="G399" s="3"/>
      <c r="H399" s="2"/>
      <c r="J399" s="2"/>
      <c r="M399" s="2"/>
      <c r="N399" s="2"/>
      <c r="O399" s="2"/>
    </row>
    <row r="400" spans="6:15" x14ac:dyDescent="0.2">
      <c r="F400" s="2"/>
      <c r="G400" s="3"/>
      <c r="H400" s="2"/>
      <c r="J400" s="2"/>
      <c r="M400" s="2"/>
      <c r="N400" s="2"/>
      <c r="O400" s="2"/>
    </row>
    <row r="401" spans="6:15" x14ac:dyDescent="0.2">
      <c r="F401" s="2"/>
      <c r="G401" s="3"/>
      <c r="H401" s="2"/>
      <c r="J401" s="2"/>
      <c r="M401" s="2"/>
      <c r="N401" s="2"/>
      <c r="O401" s="2"/>
    </row>
    <row r="402" spans="6:15" x14ac:dyDescent="0.2">
      <c r="F402" s="2"/>
      <c r="G402" s="3"/>
      <c r="H402" s="2"/>
      <c r="J402" s="2"/>
      <c r="M402" s="2"/>
      <c r="N402" s="2"/>
      <c r="O402" s="2"/>
    </row>
    <row r="403" spans="6:15" x14ac:dyDescent="0.2">
      <c r="F403" s="2"/>
      <c r="G403" s="3"/>
      <c r="H403" s="2"/>
      <c r="J403" s="2"/>
      <c r="M403" s="2"/>
      <c r="N403" s="2"/>
      <c r="O403" s="2"/>
    </row>
    <row r="404" spans="6:15" x14ac:dyDescent="0.2">
      <c r="F404" s="2"/>
      <c r="G404" s="3"/>
      <c r="H404" s="2"/>
      <c r="J404" s="2"/>
      <c r="M404" s="2"/>
      <c r="N404" s="2"/>
      <c r="O404" s="2"/>
    </row>
    <row r="405" spans="6:15" x14ac:dyDescent="0.2">
      <c r="F405" s="2"/>
      <c r="G405" s="3"/>
      <c r="H405" s="2"/>
      <c r="J405" s="2"/>
      <c r="M405" s="2"/>
      <c r="N405" s="2"/>
      <c r="O405" s="2"/>
    </row>
    <row r="406" spans="6:15" x14ac:dyDescent="0.2">
      <c r="F406" s="2"/>
      <c r="G406" s="3"/>
      <c r="H406" s="2"/>
      <c r="J406" s="2"/>
      <c r="M406" s="2"/>
      <c r="N406" s="2"/>
      <c r="O406" s="2"/>
    </row>
    <row r="407" spans="6:15" x14ac:dyDescent="0.2">
      <c r="F407" s="2"/>
      <c r="G407" s="3"/>
      <c r="H407" s="2"/>
      <c r="J407" s="2"/>
      <c r="M407" s="2"/>
      <c r="N407" s="2"/>
      <c r="O407" s="2"/>
    </row>
    <row r="408" spans="6:15" x14ac:dyDescent="0.2">
      <c r="F408" s="2"/>
      <c r="G408" s="3"/>
      <c r="H408" s="2"/>
      <c r="J408" s="2"/>
      <c r="M408" s="2"/>
      <c r="N408" s="2"/>
      <c r="O408" s="2"/>
    </row>
    <row r="409" spans="6:15" x14ac:dyDescent="0.2">
      <c r="F409" s="2"/>
      <c r="G409" s="3"/>
      <c r="H409" s="2"/>
      <c r="J409" s="2"/>
      <c r="M409" s="2"/>
      <c r="N409" s="2"/>
      <c r="O409" s="2"/>
    </row>
    <row r="410" spans="6:15" x14ac:dyDescent="0.2">
      <c r="F410" s="2"/>
      <c r="G410" s="3"/>
      <c r="H410" s="2"/>
      <c r="J410" s="2"/>
      <c r="M410" s="2"/>
      <c r="N410" s="2"/>
      <c r="O410" s="2"/>
    </row>
    <row r="411" spans="6:15" x14ac:dyDescent="0.2">
      <c r="F411" s="2"/>
      <c r="G411" s="3"/>
      <c r="H411" s="2"/>
      <c r="J411" s="2"/>
      <c r="M411" s="2"/>
      <c r="N411" s="2"/>
      <c r="O411" s="2"/>
    </row>
    <row r="412" spans="6:15" x14ac:dyDescent="0.2">
      <c r="F412" s="2"/>
      <c r="G412" s="3"/>
      <c r="H412" s="2"/>
      <c r="J412" s="2"/>
      <c r="M412" s="2"/>
      <c r="N412" s="2"/>
      <c r="O412" s="2"/>
    </row>
    <row r="413" spans="6:15" x14ac:dyDescent="0.2">
      <c r="F413" s="2"/>
      <c r="G413" s="3"/>
      <c r="H413" s="2"/>
      <c r="J413" s="2"/>
      <c r="M413" s="2"/>
      <c r="N413" s="2"/>
      <c r="O413" s="2"/>
    </row>
    <row r="414" spans="6:15" x14ac:dyDescent="0.2">
      <c r="F414" s="2"/>
      <c r="G414" s="3"/>
      <c r="H414" s="2"/>
      <c r="N414" s="2"/>
    </row>
    <row r="415" spans="6:15" x14ac:dyDescent="0.2">
      <c r="F415" s="2"/>
      <c r="G415" s="3"/>
      <c r="H415" s="2"/>
      <c r="N415" s="2"/>
    </row>
    <row r="416" spans="6:15" x14ac:dyDescent="0.2">
      <c r="F416" s="2"/>
      <c r="G416" s="3"/>
      <c r="H416" s="2"/>
      <c r="N416" s="2"/>
    </row>
    <row r="417" spans="6:14" x14ac:dyDescent="0.2">
      <c r="F417" s="2"/>
      <c r="G417" s="3"/>
      <c r="H417" s="2"/>
      <c r="N417" s="2"/>
    </row>
    <row r="418" spans="6:14" x14ac:dyDescent="0.2">
      <c r="F418" s="2"/>
      <c r="G418" s="3"/>
      <c r="H418" s="2"/>
      <c r="N418" s="2"/>
    </row>
    <row r="419" spans="6:14" x14ac:dyDescent="0.2">
      <c r="F419" s="2"/>
      <c r="G419" s="3"/>
      <c r="H419" s="2"/>
      <c r="N419" s="2"/>
    </row>
    <row r="420" spans="6:14" x14ac:dyDescent="0.2">
      <c r="F420" s="2"/>
      <c r="G420" s="3"/>
      <c r="H420" s="2"/>
      <c r="N420" s="2"/>
    </row>
    <row r="421" spans="6:14" x14ac:dyDescent="0.2">
      <c r="F421" s="2"/>
      <c r="G421" s="3"/>
      <c r="H421" s="2"/>
      <c r="N421" s="2"/>
    </row>
    <row r="422" spans="6:14" x14ac:dyDescent="0.2">
      <c r="F422" s="2"/>
      <c r="G422" s="3"/>
      <c r="H422" s="2"/>
      <c r="N422" s="2"/>
    </row>
    <row r="423" spans="6:14" x14ac:dyDescent="0.2">
      <c r="F423" s="2"/>
      <c r="G423" s="3"/>
      <c r="H423" s="2"/>
      <c r="N423" s="2"/>
    </row>
    <row r="424" spans="6:14" x14ac:dyDescent="0.2">
      <c r="F424" s="2"/>
      <c r="G424" s="3"/>
      <c r="H424" s="2"/>
      <c r="N424" s="2"/>
    </row>
    <row r="425" spans="6:14" x14ac:dyDescent="0.2">
      <c r="F425" s="2"/>
      <c r="G425" s="3"/>
      <c r="H425" s="2"/>
      <c r="N425" s="2"/>
    </row>
    <row r="426" spans="6:14" x14ac:dyDescent="0.2">
      <c r="F426" s="2"/>
      <c r="G426" s="3"/>
      <c r="H426" s="2"/>
      <c r="N426" s="2"/>
    </row>
    <row r="427" spans="6:14" x14ac:dyDescent="0.2">
      <c r="F427" s="2"/>
      <c r="G427" s="3"/>
      <c r="H427" s="2"/>
      <c r="N427" s="2"/>
    </row>
    <row r="428" spans="6:14" x14ac:dyDescent="0.2">
      <c r="F428" s="2"/>
      <c r="G428" s="3"/>
      <c r="H428" s="2"/>
      <c r="N428" s="2"/>
    </row>
    <row r="429" spans="6:14" x14ac:dyDescent="0.2">
      <c r="F429" s="2"/>
      <c r="G429" s="3"/>
      <c r="H429" s="2"/>
      <c r="N429" s="2"/>
    </row>
    <row r="430" spans="6:14" x14ac:dyDescent="0.2">
      <c r="F430" s="2"/>
      <c r="G430" s="3"/>
      <c r="H430" s="2"/>
      <c r="N430" s="2"/>
    </row>
    <row r="431" spans="6:14" x14ac:dyDescent="0.2">
      <c r="F431" s="2"/>
      <c r="G431" s="3"/>
      <c r="H431" s="2"/>
      <c r="N431" s="2"/>
    </row>
    <row r="432" spans="6:14" x14ac:dyDescent="0.2">
      <c r="F432" s="2"/>
      <c r="G432" s="3"/>
      <c r="H432" s="2"/>
      <c r="N432" s="2"/>
    </row>
    <row r="433" spans="6:14" x14ac:dyDescent="0.2">
      <c r="F433" s="2"/>
      <c r="G433" s="3"/>
      <c r="H433" s="2"/>
      <c r="N433" s="2"/>
    </row>
    <row r="434" spans="6:14" x14ac:dyDescent="0.2">
      <c r="F434" s="2"/>
      <c r="G434" s="3"/>
      <c r="H434" s="2"/>
      <c r="N434" s="2"/>
    </row>
    <row r="435" spans="6:14" x14ac:dyDescent="0.2">
      <c r="F435" s="2"/>
      <c r="G435" s="3"/>
      <c r="H435" s="2"/>
      <c r="N435" s="2"/>
    </row>
    <row r="436" spans="6:14" x14ac:dyDescent="0.2">
      <c r="F436" s="2"/>
      <c r="G436" s="3"/>
      <c r="H436" s="2"/>
      <c r="N436" s="2"/>
    </row>
    <row r="437" spans="6:14" x14ac:dyDescent="0.2">
      <c r="F437" s="2"/>
      <c r="G437" s="3"/>
      <c r="H437" s="2"/>
      <c r="N437" s="2"/>
    </row>
    <row r="438" spans="6:14" x14ac:dyDescent="0.2">
      <c r="F438" s="2"/>
      <c r="G438" s="3"/>
      <c r="H438" s="2"/>
      <c r="N438" s="2"/>
    </row>
    <row r="439" spans="6:14" x14ac:dyDescent="0.2">
      <c r="F439" s="2"/>
      <c r="G439" s="3"/>
      <c r="H439" s="2"/>
      <c r="N439" s="2"/>
    </row>
    <row r="440" spans="6:14" x14ac:dyDescent="0.2">
      <c r="F440" s="2"/>
      <c r="G440" s="3"/>
      <c r="H440" s="2"/>
      <c r="N440" s="2"/>
    </row>
    <row r="441" spans="6:14" x14ac:dyDescent="0.2">
      <c r="F441" s="2"/>
      <c r="G441" s="3"/>
      <c r="H441" s="2"/>
      <c r="N441" s="2"/>
    </row>
    <row r="442" spans="6:14" x14ac:dyDescent="0.2">
      <c r="F442" s="2"/>
      <c r="G442" s="3"/>
      <c r="H442" s="2"/>
      <c r="N442" s="2"/>
    </row>
    <row r="443" spans="6:14" x14ac:dyDescent="0.2">
      <c r="F443" s="2"/>
      <c r="G443" s="3"/>
      <c r="H443" s="2"/>
      <c r="N443" s="2"/>
    </row>
    <row r="444" spans="6:14" x14ac:dyDescent="0.2">
      <c r="F444" s="2"/>
      <c r="G444" s="3"/>
      <c r="H444" s="2"/>
      <c r="N444" s="2"/>
    </row>
    <row r="445" spans="6:14" x14ac:dyDescent="0.2">
      <c r="F445" s="2"/>
      <c r="G445" s="3"/>
      <c r="H445" s="2"/>
      <c r="N445" s="2"/>
    </row>
    <row r="446" spans="6:14" x14ac:dyDescent="0.2">
      <c r="F446" s="2"/>
      <c r="G446" s="3"/>
      <c r="H446" s="2"/>
      <c r="N446" s="2"/>
    </row>
    <row r="447" spans="6:14" x14ac:dyDescent="0.2">
      <c r="F447" s="2"/>
      <c r="G447" s="3"/>
      <c r="H447" s="2"/>
      <c r="N447" s="2"/>
    </row>
    <row r="448" spans="6:14" x14ac:dyDescent="0.2">
      <c r="F448" s="2"/>
      <c r="G448" s="3"/>
      <c r="H448" s="2"/>
      <c r="N448" s="2"/>
    </row>
    <row r="449" spans="6:14" x14ac:dyDescent="0.2">
      <c r="F449" s="2"/>
      <c r="G449" s="3"/>
      <c r="H449" s="2"/>
      <c r="N449" s="2"/>
    </row>
    <row r="450" spans="6:14" x14ac:dyDescent="0.2">
      <c r="F450" s="2"/>
      <c r="G450" s="3"/>
      <c r="H450" s="2"/>
      <c r="N450" s="2"/>
    </row>
    <row r="451" spans="6:14" x14ac:dyDescent="0.2">
      <c r="F451" s="2"/>
      <c r="G451" s="3"/>
      <c r="H451" s="2"/>
      <c r="N451" s="2"/>
    </row>
    <row r="452" spans="6:14" x14ac:dyDescent="0.2">
      <c r="F452" s="2"/>
      <c r="G452" s="3"/>
      <c r="H452" s="2"/>
      <c r="N452" s="2"/>
    </row>
    <row r="453" spans="6:14" x14ac:dyDescent="0.2">
      <c r="F453" s="2"/>
      <c r="G453" s="3"/>
      <c r="H453" s="2"/>
      <c r="N453" s="2"/>
    </row>
    <row r="454" spans="6:14" x14ac:dyDescent="0.2">
      <c r="F454" s="2"/>
      <c r="G454" s="3"/>
      <c r="H454" s="2"/>
      <c r="N454" s="2"/>
    </row>
    <row r="455" spans="6:14" x14ac:dyDescent="0.2">
      <c r="F455" s="2"/>
      <c r="G455" s="3"/>
      <c r="H455" s="2"/>
      <c r="N455" s="2"/>
    </row>
    <row r="456" spans="6:14" x14ac:dyDescent="0.2">
      <c r="F456" s="2"/>
      <c r="G456" s="3"/>
      <c r="H456" s="2"/>
      <c r="N456" s="2"/>
    </row>
    <row r="457" spans="6:14" x14ac:dyDescent="0.2">
      <c r="F457" s="2"/>
      <c r="G457" s="3"/>
      <c r="H457" s="2"/>
      <c r="N457" s="2"/>
    </row>
    <row r="458" spans="6:14" x14ac:dyDescent="0.2">
      <c r="F458" s="2"/>
      <c r="G458" s="3"/>
      <c r="H458" s="2"/>
      <c r="N458" s="2"/>
    </row>
    <row r="459" spans="6:14" x14ac:dyDescent="0.2">
      <c r="F459" s="2"/>
      <c r="G459" s="3"/>
      <c r="H459" s="2"/>
      <c r="N459" s="2"/>
    </row>
    <row r="460" spans="6:14" x14ac:dyDescent="0.2">
      <c r="F460" s="2"/>
      <c r="G460" s="3"/>
      <c r="H460" s="2"/>
      <c r="N460" s="2"/>
    </row>
    <row r="461" spans="6:14" x14ac:dyDescent="0.2">
      <c r="F461" s="2"/>
      <c r="G461" s="3"/>
      <c r="H461" s="2"/>
      <c r="N461" s="2"/>
    </row>
    <row r="462" spans="6:14" x14ac:dyDescent="0.2">
      <c r="F462" s="2"/>
      <c r="G462" s="3"/>
      <c r="H462" s="2"/>
      <c r="N462" s="2"/>
    </row>
    <row r="463" spans="6:14" x14ac:dyDescent="0.2">
      <c r="F463" s="2"/>
      <c r="G463" s="3"/>
      <c r="H463" s="2"/>
      <c r="N463" s="2"/>
    </row>
    <row r="464" spans="6:14" x14ac:dyDescent="0.2">
      <c r="F464" s="2"/>
      <c r="G464" s="3"/>
      <c r="H464" s="2"/>
      <c r="N464" s="2"/>
    </row>
    <row r="465" spans="6:14" x14ac:dyDescent="0.2">
      <c r="F465" s="2"/>
      <c r="G465" s="3"/>
      <c r="H465" s="2"/>
      <c r="N465" s="2"/>
    </row>
    <row r="466" spans="6:14" x14ac:dyDescent="0.2">
      <c r="F466" s="2"/>
      <c r="G466" s="3"/>
      <c r="H466" s="2"/>
      <c r="N466" s="2"/>
    </row>
    <row r="467" spans="6:14" x14ac:dyDescent="0.2">
      <c r="F467" s="2"/>
      <c r="G467" s="3"/>
      <c r="H467" s="2"/>
      <c r="N467" s="2"/>
    </row>
    <row r="468" spans="6:14" x14ac:dyDescent="0.2">
      <c r="F468" s="2"/>
      <c r="G468" s="3"/>
      <c r="H468" s="2"/>
      <c r="N468" s="2"/>
    </row>
    <row r="469" spans="6:14" x14ac:dyDescent="0.2">
      <c r="F469" s="2"/>
      <c r="G469" s="3"/>
      <c r="H469" s="2"/>
      <c r="N469" s="2"/>
    </row>
    <row r="470" spans="6:14" x14ac:dyDescent="0.2">
      <c r="F470" s="2"/>
      <c r="G470" s="3"/>
      <c r="H470" s="2"/>
      <c r="N470" s="2"/>
    </row>
    <row r="471" spans="6:14" x14ac:dyDescent="0.2">
      <c r="F471" s="2"/>
      <c r="G471" s="3"/>
      <c r="H471" s="2"/>
      <c r="N471" s="2"/>
    </row>
    <row r="472" spans="6:14" x14ac:dyDescent="0.2">
      <c r="F472" s="2"/>
      <c r="G472" s="3"/>
      <c r="H472" s="2"/>
      <c r="N472" s="2"/>
    </row>
    <row r="473" spans="6:14" x14ac:dyDescent="0.2">
      <c r="F473" s="2"/>
      <c r="G473" s="3"/>
      <c r="H473" s="2"/>
      <c r="N473" s="2"/>
    </row>
    <row r="474" spans="6:14" x14ac:dyDescent="0.2">
      <c r="F474" s="2"/>
      <c r="G474" s="3"/>
      <c r="H474" s="2"/>
      <c r="N474" s="2"/>
    </row>
    <row r="475" spans="6:14" x14ac:dyDescent="0.2">
      <c r="F475" s="2"/>
      <c r="G475" s="3"/>
      <c r="H475" s="2"/>
      <c r="N475" s="2"/>
    </row>
    <row r="476" spans="6:14" x14ac:dyDescent="0.2">
      <c r="F476" s="2"/>
      <c r="G476" s="3"/>
      <c r="H476" s="2"/>
      <c r="N476" s="2"/>
    </row>
    <row r="477" spans="6:14" x14ac:dyDescent="0.2">
      <c r="F477" s="2"/>
      <c r="G477" s="3"/>
      <c r="H477" s="2"/>
      <c r="N477" s="2"/>
    </row>
    <row r="478" spans="6:14" x14ac:dyDescent="0.2">
      <c r="F478" s="2"/>
      <c r="G478" s="3"/>
      <c r="H478" s="2"/>
      <c r="N478" s="2"/>
    </row>
    <row r="479" spans="6:14" x14ac:dyDescent="0.2">
      <c r="F479" s="2"/>
      <c r="G479" s="3"/>
      <c r="H479" s="2"/>
      <c r="N479" s="2"/>
    </row>
    <row r="480" spans="6:14" x14ac:dyDescent="0.2">
      <c r="F480" s="2"/>
      <c r="G480" s="3"/>
      <c r="H480" s="2"/>
      <c r="N480" s="2"/>
    </row>
    <row r="481" spans="6:14" x14ac:dyDescent="0.2">
      <c r="F481" s="2"/>
      <c r="G481" s="3"/>
      <c r="H481" s="2"/>
      <c r="N481" s="2"/>
    </row>
    <row r="482" spans="6:14" x14ac:dyDescent="0.2">
      <c r="F482" s="2"/>
      <c r="G482" s="3"/>
      <c r="H482" s="2"/>
      <c r="N482" s="2"/>
    </row>
    <row r="483" spans="6:14" x14ac:dyDescent="0.2">
      <c r="F483" s="2"/>
      <c r="G483" s="3"/>
      <c r="H483" s="2"/>
      <c r="N483" s="2"/>
    </row>
    <row r="484" spans="6:14" x14ac:dyDescent="0.2">
      <c r="F484" s="2"/>
      <c r="G484" s="3"/>
      <c r="H484" s="2"/>
      <c r="N484" s="2"/>
    </row>
    <row r="485" spans="6:14" x14ac:dyDescent="0.2">
      <c r="F485" s="2"/>
      <c r="G485" s="3"/>
      <c r="H485" s="2"/>
      <c r="N485" s="2"/>
    </row>
    <row r="486" spans="6:14" x14ac:dyDescent="0.2">
      <c r="F486" s="2"/>
      <c r="G486" s="3"/>
      <c r="H486" s="2"/>
      <c r="N486" s="2"/>
    </row>
    <row r="487" spans="6:14" x14ac:dyDescent="0.2">
      <c r="F487" s="2"/>
      <c r="G487" s="3"/>
      <c r="H487" s="2"/>
      <c r="N487" s="2"/>
    </row>
    <row r="488" spans="6:14" x14ac:dyDescent="0.2">
      <c r="F488" s="2"/>
      <c r="G488" s="3"/>
      <c r="H488" s="2"/>
      <c r="N488" s="2"/>
    </row>
    <row r="489" spans="6:14" x14ac:dyDescent="0.2">
      <c r="F489" s="2"/>
      <c r="G489" s="3"/>
      <c r="H489" s="2"/>
      <c r="N489" s="2"/>
    </row>
    <row r="490" spans="6:14" x14ac:dyDescent="0.2">
      <c r="F490" s="2"/>
      <c r="G490" s="3"/>
      <c r="H490" s="2"/>
      <c r="N490" s="2"/>
    </row>
    <row r="491" spans="6:14" x14ac:dyDescent="0.2">
      <c r="F491" s="2"/>
      <c r="G491" s="3"/>
      <c r="H491" s="2"/>
      <c r="N491" s="2"/>
    </row>
    <row r="492" spans="6:14" x14ac:dyDescent="0.2">
      <c r="F492" s="2"/>
      <c r="G492" s="3"/>
      <c r="H492" s="2"/>
      <c r="N492" s="2"/>
    </row>
    <row r="493" spans="6:14" x14ac:dyDescent="0.2">
      <c r="F493" s="2"/>
      <c r="G493" s="3"/>
      <c r="H493" s="2"/>
      <c r="N493" s="2"/>
    </row>
    <row r="494" spans="6:14" x14ac:dyDescent="0.2">
      <c r="F494" s="2"/>
      <c r="G494" s="3"/>
      <c r="H494" s="2"/>
      <c r="N494" s="2"/>
    </row>
    <row r="495" spans="6:14" x14ac:dyDescent="0.2">
      <c r="F495" s="2"/>
      <c r="G495" s="3"/>
      <c r="H495" s="2"/>
      <c r="N495" s="2"/>
    </row>
    <row r="496" spans="6:14" x14ac:dyDescent="0.2">
      <c r="F496" s="2"/>
      <c r="G496" s="3"/>
      <c r="H496" s="2"/>
      <c r="N496" s="2"/>
    </row>
    <row r="497" spans="6:14" x14ac:dyDescent="0.2">
      <c r="F497" s="2"/>
      <c r="G497" s="3"/>
      <c r="H497" s="2"/>
      <c r="N497" s="2"/>
    </row>
    <row r="498" spans="6:14" x14ac:dyDescent="0.2">
      <c r="F498" s="2"/>
      <c r="G498" s="3"/>
      <c r="H498" s="2"/>
      <c r="N498" s="2"/>
    </row>
    <row r="499" spans="6:14" x14ac:dyDescent="0.2">
      <c r="F499" s="2"/>
      <c r="G499" s="3"/>
      <c r="H499" s="2"/>
      <c r="N499" s="2"/>
    </row>
    <row r="500" spans="6:14" x14ac:dyDescent="0.2">
      <c r="F500" s="2"/>
      <c r="G500" s="3"/>
      <c r="H500" s="2"/>
      <c r="N500" s="2"/>
    </row>
    <row r="501" spans="6:14" x14ac:dyDescent="0.2">
      <c r="F501" s="2"/>
      <c r="G501" s="3"/>
      <c r="H501" s="2"/>
      <c r="N501" s="2"/>
    </row>
    <row r="502" spans="6:14" x14ac:dyDescent="0.2">
      <c r="F502" s="2"/>
      <c r="G502" s="3"/>
      <c r="H502" s="2"/>
      <c r="N502" s="2"/>
    </row>
    <row r="503" spans="6:14" x14ac:dyDescent="0.2">
      <c r="F503" s="2"/>
      <c r="G503" s="3"/>
      <c r="H503" s="2"/>
      <c r="N503" s="2"/>
    </row>
    <row r="504" spans="6:14" x14ac:dyDescent="0.2">
      <c r="F504" s="2"/>
      <c r="G504" s="3"/>
      <c r="H504" s="2"/>
      <c r="N504" s="2"/>
    </row>
    <row r="505" spans="6:14" x14ac:dyDescent="0.2">
      <c r="F505" s="2"/>
      <c r="G505" s="3"/>
      <c r="H505" s="2"/>
      <c r="N505" s="2"/>
    </row>
    <row r="506" spans="6:14" x14ac:dyDescent="0.2">
      <c r="F506" s="2"/>
      <c r="G506" s="3"/>
      <c r="H506" s="2"/>
      <c r="N506" s="2"/>
    </row>
    <row r="507" spans="6:14" x14ac:dyDescent="0.2">
      <c r="F507" s="2"/>
      <c r="G507" s="3"/>
      <c r="H507" s="2"/>
      <c r="N507" s="2"/>
    </row>
    <row r="508" spans="6:14" x14ac:dyDescent="0.2">
      <c r="F508" s="2"/>
      <c r="G508" s="3"/>
      <c r="H508" s="2"/>
      <c r="N508" s="2"/>
    </row>
    <row r="509" spans="6:14" x14ac:dyDescent="0.2">
      <c r="F509" s="2"/>
      <c r="G509" s="3"/>
      <c r="H509" s="2"/>
      <c r="N509" s="2"/>
    </row>
    <row r="510" spans="6:14" x14ac:dyDescent="0.2">
      <c r="F510" s="2"/>
      <c r="G510" s="3"/>
      <c r="H510" s="2"/>
      <c r="N510" s="2"/>
    </row>
    <row r="511" spans="6:14" x14ac:dyDescent="0.2">
      <c r="F511" s="2"/>
      <c r="G511" s="3"/>
      <c r="H511" s="2"/>
      <c r="N511" s="2"/>
    </row>
    <row r="512" spans="6:14" x14ac:dyDescent="0.2">
      <c r="F512" s="2"/>
      <c r="G512" s="3"/>
      <c r="H512" s="2"/>
      <c r="N512" s="2"/>
    </row>
    <row r="513" spans="6:14" x14ac:dyDescent="0.2">
      <c r="F513" s="2"/>
      <c r="G513" s="3"/>
      <c r="H513" s="2"/>
      <c r="N513" s="2"/>
    </row>
    <row r="514" spans="6:14" x14ac:dyDescent="0.2">
      <c r="F514" s="2"/>
      <c r="G514" s="3"/>
      <c r="H514" s="2"/>
      <c r="N514" s="2"/>
    </row>
    <row r="515" spans="6:14" x14ac:dyDescent="0.2">
      <c r="F515" s="2"/>
      <c r="G515" s="3"/>
      <c r="H515" s="2"/>
      <c r="N515" s="2"/>
    </row>
    <row r="516" spans="6:14" x14ac:dyDescent="0.2">
      <c r="F516" s="2"/>
      <c r="G516" s="3"/>
      <c r="H516" s="2"/>
      <c r="N516" s="2"/>
    </row>
    <row r="517" spans="6:14" x14ac:dyDescent="0.2">
      <c r="F517" s="2"/>
      <c r="G517" s="3"/>
      <c r="H517" s="2"/>
      <c r="N517" s="2"/>
    </row>
    <row r="518" spans="6:14" x14ac:dyDescent="0.2">
      <c r="F518" s="2"/>
      <c r="G518" s="3"/>
      <c r="H518" s="2"/>
      <c r="N518" s="2"/>
    </row>
    <row r="519" spans="6:14" x14ac:dyDescent="0.2">
      <c r="F519" s="2"/>
      <c r="G519" s="3"/>
      <c r="H519" s="2"/>
      <c r="N519" s="2"/>
    </row>
    <row r="520" spans="6:14" x14ac:dyDescent="0.2">
      <c r="F520" s="2"/>
      <c r="G520" s="3"/>
      <c r="H520" s="2"/>
      <c r="N520" s="2"/>
    </row>
    <row r="521" spans="6:14" x14ac:dyDescent="0.2">
      <c r="F521" s="2"/>
      <c r="G521" s="3"/>
      <c r="H521" s="2"/>
      <c r="N521" s="2"/>
    </row>
    <row r="522" spans="6:14" x14ac:dyDescent="0.2">
      <c r="F522" s="2"/>
      <c r="G522" s="3"/>
      <c r="H522" s="2"/>
      <c r="N522" s="2"/>
    </row>
    <row r="523" spans="6:14" x14ac:dyDescent="0.2">
      <c r="F523" s="2"/>
      <c r="G523" s="3"/>
      <c r="H523" s="2"/>
      <c r="N523" s="2"/>
    </row>
    <row r="524" spans="6:14" x14ac:dyDescent="0.2">
      <c r="F524" s="2"/>
      <c r="G524" s="3"/>
      <c r="H524" s="2"/>
      <c r="N524" s="2"/>
    </row>
    <row r="525" spans="6:14" x14ac:dyDescent="0.2">
      <c r="F525" s="2"/>
      <c r="G525" s="3"/>
      <c r="H525" s="2"/>
      <c r="N525" s="2"/>
    </row>
    <row r="526" spans="6:14" x14ac:dyDescent="0.2">
      <c r="F526" s="2"/>
      <c r="G526" s="3"/>
      <c r="H526" s="2"/>
      <c r="N526" s="2"/>
    </row>
    <row r="527" spans="6:14" x14ac:dyDescent="0.2">
      <c r="F527" s="2"/>
      <c r="G527" s="3"/>
      <c r="H527" s="2"/>
      <c r="N527" s="2"/>
    </row>
    <row r="528" spans="6:14" x14ac:dyDescent="0.2">
      <c r="F528" s="2"/>
      <c r="G528" s="3"/>
      <c r="H528" s="2"/>
      <c r="N528" s="2"/>
    </row>
    <row r="529" spans="6:14" x14ac:dyDescent="0.2">
      <c r="F529" s="2"/>
      <c r="G529" s="3"/>
      <c r="H529" s="2"/>
      <c r="N529" s="2"/>
    </row>
    <row r="530" spans="6:14" x14ac:dyDescent="0.2">
      <c r="F530" s="2"/>
      <c r="G530" s="3"/>
      <c r="H530" s="2"/>
      <c r="N530" s="2"/>
    </row>
    <row r="531" spans="6:14" x14ac:dyDescent="0.2">
      <c r="F531" s="2"/>
      <c r="G531" s="3"/>
      <c r="H531" s="2"/>
      <c r="N531" s="2"/>
    </row>
    <row r="532" spans="6:14" x14ac:dyDescent="0.2">
      <c r="F532" s="2"/>
      <c r="G532" s="3"/>
      <c r="H532" s="2"/>
      <c r="N532" s="2"/>
    </row>
    <row r="533" spans="6:14" x14ac:dyDescent="0.2">
      <c r="F533" s="2"/>
      <c r="G533" s="3"/>
      <c r="H533" s="2"/>
      <c r="N533" s="2"/>
    </row>
    <row r="534" spans="6:14" x14ac:dyDescent="0.2">
      <c r="F534" s="2"/>
      <c r="G534" s="3"/>
      <c r="H534" s="2"/>
      <c r="N534" s="2"/>
    </row>
    <row r="535" spans="6:14" x14ac:dyDescent="0.2">
      <c r="F535" s="2"/>
      <c r="G535" s="3"/>
      <c r="H535" s="2"/>
      <c r="N535" s="2"/>
    </row>
    <row r="536" spans="6:14" x14ac:dyDescent="0.2">
      <c r="F536" s="2"/>
      <c r="G536" s="3"/>
      <c r="H536" s="2"/>
      <c r="N536" s="2"/>
    </row>
    <row r="537" spans="6:14" x14ac:dyDescent="0.2">
      <c r="F537" s="2"/>
      <c r="G537" s="3"/>
      <c r="H537" s="2"/>
      <c r="N537" s="2"/>
    </row>
    <row r="538" spans="6:14" x14ac:dyDescent="0.2">
      <c r="F538" s="2"/>
      <c r="G538" s="3"/>
      <c r="H538" s="2"/>
      <c r="N538" s="2"/>
    </row>
    <row r="539" spans="6:14" x14ac:dyDescent="0.2">
      <c r="F539" s="2"/>
      <c r="G539" s="3"/>
      <c r="H539" s="2"/>
      <c r="N539" s="2"/>
    </row>
    <row r="540" spans="6:14" x14ac:dyDescent="0.2">
      <c r="F540" s="2"/>
      <c r="G540" s="3"/>
      <c r="H540" s="2"/>
      <c r="N540" s="2"/>
    </row>
    <row r="541" spans="6:14" x14ac:dyDescent="0.2">
      <c r="F541" s="2"/>
      <c r="G541" s="3"/>
      <c r="H541" s="2"/>
      <c r="N541" s="2"/>
    </row>
    <row r="542" spans="6:14" x14ac:dyDescent="0.2">
      <c r="F542" s="2"/>
      <c r="G542" s="3"/>
      <c r="H542" s="2"/>
      <c r="N542" s="2"/>
    </row>
    <row r="543" spans="6:14" x14ac:dyDescent="0.2">
      <c r="F543" s="2"/>
      <c r="G543" s="3"/>
      <c r="H543" s="2"/>
      <c r="N543" s="2"/>
    </row>
    <row r="544" spans="6:14" x14ac:dyDescent="0.2">
      <c r="F544" s="2"/>
      <c r="G544" s="3"/>
      <c r="H544" s="2"/>
      <c r="N544" s="2"/>
    </row>
    <row r="545" spans="6:14" x14ac:dyDescent="0.2">
      <c r="F545" s="2"/>
      <c r="G545" s="3"/>
      <c r="H545" s="2"/>
      <c r="N545" s="2"/>
    </row>
    <row r="546" spans="6:14" x14ac:dyDescent="0.2">
      <c r="F546" s="2"/>
      <c r="G546" s="3"/>
      <c r="H546" s="2"/>
      <c r="N546" s="2"/>
    </row>
    <row r="547" spans="6:14" x14ac:dyDescent="0.2">
      <c r="F547" s="2"/>
      <c r="G547" s="3"/>
      <c r="H547" s="2"/>
      <c r="N547" s="2"/>
    </row>
    <row r="548" spans="6:14" x14ac:dyDescent="0.2">
      <c r="F548" s="2"/>
      <c r="G548" s="3"/>
      <c r="H548" s="2"/>
      <c r="N548" s="2"/>
    </row>
    <row r="549" spans="6:14" x14ac:dyDescent="0.2">
      <c r="F549" s="2"/>
      <c r="G549" s="3"/>
      <c r="H549" s="2"/>
      <c r="N549" s="2"/>
    </row>
    <row r="550" spans="6:14" x14ac:dyDescent="0.2">
      <c r="F550" s="2"/>
      <c r="G550" s="3"/>
      <c r="H550" s="2"/>
      <c r="N550" s="2"/>
    </row>
    <row r="551" spans="6:14" x14ac:dyDescent="0.2">
      <c r="F551" s="2"/>
      <c r="G551" s="3"/>
      <c r="H551" s="2"/>
      <c r="N551" s="2"/>
    </row>
    <row r="552" spans="6:14" x14ac:dyDescent="0.2">
      <c r="F552" s="2"/>
      <c r="G552" s="3"/>
      <c r="H552" s="2"/>
      <c r="N552" s="2"/>
    </row>
    <row r="553" spans="6:14" x14ac:dyDescent="0.2">
      <c r="F553" s="2"/>
      <c r="G553" s="3"/>
      <c r="H553" s="2"/>
      <c r="N553" s="2"/>
    </row>
    <row r="554" spans="6:14" x14ac:dyDescent="0.2">
      <c r="F554" s="2"/>
      <c r="G554" s="3"/>
      <c r="H554" s="2"/>
      <c r="N554" s="2"/>
    </row>
    <row r="555" spans="6:14" x14ac:dyDescent="0.2">
      <c r="F555" s="2"/>
      <c r="G555" s="3"/>
      <c r="H555" s="2"/>
      <c r="N555" s="2"/>
    </row>
    <row r="556" spans="6:14" x14ac:dyDescent="0.2">
      <c r="F556" s="2"/>
      <c r="G556" s="3"/>
      <c r="H556" s="2"/>
      <c r="N556" s="2"/>
    </row>
    <row r="557" spans="6:14" x14ac:dyDescent="0.2">
      <c r="F557" s="2"/>
      <c r="G557" s="3"/>
      <c r="H557" s="2"/>
      <c r="N557" s="2"/>
    </row>
    <row r="558" spans="6:14" x14ac:dyDescent="0.2">
      <c r="F558" s="2"/>
      <c r="G558" s="3"/>
      <c r="H558" s="2"/>
      <c r="N558" s="2"/>
    </row>
    <row r="559" spans="6:14" x14ac:dyDescent="0.2">
      <c r="F559" s="2"/>
      <c r="G559" s="3"/>
      <c r="H559" s="2"/>
      <c r="N559" s="2"/>
    </row>
    <row r="560" spans="6:14" x14ac:dyDescent="0.2">
      <c r="F560" s="2"/>
      <c r="G560" s="3"/>
      <c r="H560" s="2"/>
      <c r="N560" s="2"/>
    </row>
    <row r="561" spans="6:14" x14ac:dyDescent="0.2">
      <c r="F561" s="2"/>
      <c r="G561" s="3"/>
      <c r="H561" s="2"/>
      <c r="N561" s="2"/>
    </row>
    <row r="562" spans="6:14" x14ac:dyDescent="0.2">
      <c r="F562" s="2"/>
      <c r="G562" s="3"/>
      <c r="H562" s="2"/>
      <c r="N562" s="2"/>
    </row>
    <row r="563" spans="6:14" x14ac:dyDescent="0.2">
      <c r="F563" s="2"/>
      <c r="G563" s="3"/>
      <c r="H563" s="2"/>
      <c r="N563" s="2"/>
    </row>
    <row r="564" spans="6:14" x14ac:dyDescent="0.2">
      <c r="F564" s="2"/>
      <c r="G564" s="3"/>
      <c r="H564" s="2"/>
      <c r="N564" s="2"/>
    </row>
    <row r="565" spans="6:14" x14ac:dyDescent="0.2">
      <c r="F565" s="2"/>
      <c r="G565" s="3"/>
      <c r="H565" s="2"/>
      <c r="N565" s="2"/>
    </row>
    <row r="566" spans="6:14" x14ac:dyDescent="0.2">
      <c r="F566" s="2"/>
      <c r="G566" s="3"/>
      <c r="H566" s="2"/>
      <c r="N566" s="2"/>
    </row>
    <row r="567" spans="6:14" x14ac:dyDescent="0.2">
      <c r="F567" s="2"/>
      <c r="G567" s="3"/>
      <c r="H567" s="2"/>
      <c r="N567" s="2"/>
    </row>
    <row r="568" spans="6:14" x14ac:dyDescent="0.2">
      <c r="F568" s="2"/>
      <c r="G568" s="3"/>
      <c r="H568" s="2"/>
      <c r="N568" s="2"/>
    </row>
    <row r="569" spans="6:14" x14ac:dyDescent="0.2">
      <c r="F569" s="2"/>
      <c r="G569" s="3"/>
      <c r="H569" s="2"/>
      <c r="N569" s="2"/>
    </row>
    <row r="570" spans="6:14" x14ac:dyDescent="0.2">
      <c r="F570" s="2"/>
      <c r="G570" s="3"/>
      <c r="H570" s="2"/>
      <c r="N570" s="2"/>
    </row>
    <row r="571" spans="6:14" x14ac:dyDescent="0.2">
      <c r="F571" s="2"/>
      <c r="G571" s="3"/>
      <c r="H571" s="2"/>
      <c r="N571" s="2"/>
    </row>
    <row r="572" spans="6:14" x14ac:dyDescent="0.2">
      <c r="F572" s="2"/>
      <c r="G572" s="3"/>
      <c r="H572" s="2"/>
      <c r="N572" s="2"/>
    </row>
    <row r="573" spans="6:14" x14ac:dyDescent="0.2">
      <c r="F573" s="2"/>
      <c r="G573" s="3"/>
      <c r="H573" s="2"/>
      <c r="N573" s="2"/>
    </row>
    <row r="574" spans="6:14" x14ac:dyDescent="0.2">
      <c r="F574" s="2"/>
      <c r="G574" s="3"/>
      <c r="H574" s="2"/>
      <c r="N574" s="2"/>
    </row>
    <row r="575" spans="6:14" x14ac:dyDescent="0.2">
      <c r="F575" s="2"/>
      <c r="G575" s="3"/>
      <c r="H575" s="2"/>
      <c r="N575" s="2"/>
    </row>
    <row r="576" spans="6:14" x14ac:dyDescent="0.2">
      <c r="F576" s="2"/>
      <c r="G576" s="3"/>
      <c r="H576" s="2"/>
      <c r="N576" s="2"/>
    </row>
    <row r="577" spans="6:14" x14ac:dyDescent="0.2">
      <c r="F577" s="2"/>
      <c r="G577" s="3"/>
      <c r="H577" s="2"/>
      <c r="N577" s="2"/>
    </row>
    <row r="578" spans="6:14" x14ac:dyDescent="0.2">
      <c r="F578" s="2"/>
      <c r="G578" s="3"/>
      <c r="H578" s="2"/>
      <c r="N578" s="2"/>
    </row>
    <row r="579" spans="6:14" x14ac:dyDescent="0.2">
      <c r="F579" s="2"/>
      <c r="G579" s="3"/>
      <c r="H579" s="2"/>
      <c r="N579" s="2"/>
    </row>
    <row r="580" spans="6:14" x14ac:dyDescent="0.2">
      <c r="F580" s="2"/>
      <c r="G580" s="3"/>
      <c r="H580" s="2"/>
      <c r="N580" s="2"/>
    </row>
    <row r="581" spans="6:14" x14ac:dyDescent="0.2">
      <c r="F581" s="2"/>
      <c r="G581" s="3"/>
      <c r="H581" s="2"/>
      <c r="N581" s="2"/>
    </row>
    <row r="582" spans="6:14" x14ac:dyDescent="0.2">
      <c r="F582" s="2"/>
      <c r="G582" s="3"/>
      <c r="H582" s="2"/>
      <c r="N582" s="2"/>
    </row>
    <row r="583" spans="6:14" x14ac:dyDescent="0.2">
      <c r="F583" s="2"/>
      <c r="G583" s="3"/>
      <c r="H583" s="2"/>
      <c r="N583" s="2"/>
    </row>
    <row r="584" spans="6:14" x14ac:dyDescent="0.2">
      <c r="F584" s="2"/>
      <c r="G584" s="3"/>
      <c r="H584" s="2"/>
      <c r="N584" s="2"/>
    </row>
    <row r="585" spans="6:14" x14ac:dyDescent="0.2">
      <c r="F585" s="2"/>
      <c r="G585" s="3"/>
      <c r="H585" s="2"/>
      <c r="N585" s="2"/>
    </row>
    <row r="586" spans="6:14" x14ac:dyDescent="0.2">
      <c r="F586" s="2"/>
      <c r="G586" s="3"/>
      <c r="H586" s="2"/>
      <c r="N586" s="2"/>
    </row>
    <row r="587" spans="6:14" x14ac:dyDescent="0.2">
      <c r="F587" s="2"/>
      <c r="G587" s="3"/>
      <c r="H587" s="2"/>
      <c r="N587" s="2"/>
    </row>
    <row r="588" spans="6:14" x14ac:dyDescent="0.2">
      <c r="F588" s="2"/>
      <c r="G588" s="3"/>
      <c r="H588" s="2"/>
      <c r="N588" s="2"/>
    </row>
    <row r="589" spans="6:14" x14ac:dyDescent="0.2">
      <c r="F589" s="2"/>
      <c r="G589" s="3"/>
      <c r="H589" s="2"/>
      <c r="N589" s="2"/>
    </row>
    <row r="590" spans="6:14" x14ac:dyDescent="0.2">
      <c r="F590" s="2"/>
      <c r="G590" s="3"/>
      <c r="H590" s="2"/>
      <c r="N590" s="2"/>
    </row>
    <row r="591" spans="6:14" x14ac:dyDescent="0.2">
      <c r="F591" s="2"/>
      <c r="G591" s="3"/>
      <c r="H591" s="2"/>
      <c r="N591" s="2"/>
    </row>
    <row r="592" spans="6:14" x14ac:dyDescent="0.2">
      <c r="F592" s="2"/>
      <c r="G592" s="3"/>
      <c r="H592" s="2"/>
      <c r="N592" s="2"/>
    </row>
    <row r="593" spans="6:14" x14ac:dyDescent="0.2">
      <c r="F593" s="2"/>
      <c r="G593" s="3"/>
      <c r="H593" s="2"/>
      <c r="N593" s="2"/>
    </row>
    <row r="594" spans="6:14" x14ac:dyDescent="0.2">
      <c r="F594" s="2"/>
      <c r="G594" s="3"/>
      <c r="H594" s="2"/>
      <c r="N594" s="2"/>
    </row>
    <row r="595" spans="6:14" x14ac:dyDescent="0.2">
      <c r="F595" s="2"/>
      <c r="G595" s="3"/>
      <c r="H595" s="2"/>
      <c r="N595" s="2"/>
    </row>
    <row r="596" spans="6:14" x14ac:dyDescent="0.2">
      <c r="F596" s="2"/>
      <c r="G596" s="3"/>
      <c r="H596" s="2"/>
      <c r="N596" s="2"/>
    </row>
    <row r="597" spans="6:14" x14ac:dyDescent="0.2">
      <c r="F597" s="2"/>
      <c r="G597" s="3"/>
      <c r="H597" s="2"/>
      <c r="N597" s="2"/>
    </row>
    <row r="598" spans="6:14" x14ac:dyDescent="0.2">
      <c r="F598" s="2"/>
      <c r="G598" s="3"/>
      <c r="H598" s="2"/>
      <c r="N598" s="2"/>
    </row>
    <row r="599" spans="6:14" x14ac:dyDescent="0.2">
      <c r="F599" s="2"/>
      <c r="G599" s="3"/>
      <c r="H599" s="2"/>
      <c r="N599" s="2"/>
    </row>
    <row r="600" spans="6:14" x14ac:dyDescent="0.2">
      <c r="F600" s="2"/>
      <c r="G600" s="3"/>
      <c r="H600" s="2"/>
      <c r="N600" s="2"/>
    </row>
    <row r="601" spans="6:14" x14ac:dyDescent="0.2">
      <c r="F601" s="2"/>
      <c r="G601" s="3"/>
      <c r="H601" s="2"/>
      <c r="N601" s="2"/>
    </row>
    <row r="602" spans="6:14" x14ac:dyDescent="0.2">
      <c r="F602" s="2"/>
      <c r="G602" s="3"/>
      <c r="H602" s="2"/>
      <c r="N602" s="2"/>
    </row>
    <row r="603" spans="6:14" x14ac:dyDescent="0.2">
      <c r="F603" s="2"/>
      <c r="G603" s="3"/>
      <c r="H603" s="2"/>
      <c r="N603" s="2"/>
    </row>
    <row r="604" spans="6:14" x14ac:dyDescent="0.2">
      <c r="F604" s="2"/>
      <c r="G604" s="3"/>
      <c r="H604" s="2"/>
      <c r="N604" s="2"/>
    </row>
    <row r="605" spans="6:14" x14ac:dyDescent="0.2">
      <c r="F605" s="2"/>
      <c r="G605" s="3"/>
      <c r="H605" s="2"/>
      <c r="N605" s="2"/>
    </row>
    <row r="606" spans="6:14" x14ac:dyDescent="0.2">
      <c r="F606" s="2"/>
      <c r="G606" s="3"/>
      <c r="H606" s="2"/>
      <c r="N606" s="2"/>
    </row>
    <row r="607" spans="6:14" x14ac:dyDescent="0.2">
      <c r="F607" s="2"/>
      <c r="G607" s="3"/>
      <c r="H607" s="2"/>
      <c r="N607" s="2"/>
    </row>
    <row r="608" spans="6:14" x14ac:dyDescent="0.2">
      <c r="F608" s="2"/>
      <c r="G608" s="3"/>
      <c r="H608" s="2"/>
      <c r="N608" s="2"/>
    </row>
    <row r="609" spans="6:14" x14ac:dyDescent="0.2">
      <c r="F609" s="2"/>
      <c r="G609" s="3"/>
      <c r="H609" s="2"/>
      <c r="N609" s="2"/>
    </row>
    <row r="610" spans="6:14" x14ac:dyDescent="0.2">
      <c r="F610" s="2"/>
      <c r="G610" s="3"/>
      <c r="H610" s="2"/>
      <c r="N610" s="2"/>
    </row>
    <row r="611" spans="6:14" x14ac:dyDescent="0.2">
      <c r="F611" s="2"/>
      <c r="G611" s="3"/>
      <c r="H611" s="2"/>
      <c r="N611" s="2"/>
    </row>
    <row r="612" spans="6:14" x14ac:dyDescent="0.2">
      <c r="F612" s="2"/>
      <c r="G612" s="3"/>
      <c r="H612" s="2"/>
      <c r="N612" s="2"/>
    </row>
    <row r="613" spans="6:14" x14ac:dyDescent="0.2">
      <c r="F613" s="2"/>
      <c r="G613" s="3"/>
      <c r="H613" s="2"/>
      <c r="N613" s="2"/>
    </row>
    <row r="614" spans="6:14" x14ac:dyDescent="0.2">
      <c r="F614" s="2"/>
      <c r="G614" s="3"/>
      <c r="H614" s="2"/>
      <c r="N614" s="2"/>
    </row>
    <row r="615" spans="6:14" x14ac:dyDescent="0.2">
      <c r="F615" s="2"/>
      <c r="G615" s="3"/>
      <c r="H615" s="2"/>
      <c r="N615" s="2"/>
    </row>
    <row r="616" spans="6:14" x14ac:dyDescent="0.2">
      <c r="F616" s="2"/>
      <c r="G616" s="3"/>
      <c r="H616" s="2"/>
      <c r="N616" s="2"/>
    </row>
    <row r="617" spans="6:14" x14ac:dyDescent="0.2">
      <c r="F617" s="2"/>
      <c r="G617" s="3"/>
      <c r="H617" s="2"/>
      <c r="N617" s="2"/>
    </row>
    <row r="618" spans="6:14" x14ac:dyDescent="0.2">
      <c r="F618" s="2"/>
      <c r="G618" s="3"/>
      <c r="H618" s="2"/>
      <c r="N618" s="2"/>
    </row>
    <row r="619" spans="6:14" x14ac:dyDescent="0.2">
      <c r="F619" s="2"/>
      <c r="G619" s="3"/>
      <c r="H619" s="2"/>
      <c r="N619" s="2"/>
    </row>
    <row r="620" spans="6:14" x14ac:dyDescent="0.2">
      <c r="F620" s="2"/>
      <c r="G620" s="3"/>
      <c r="H620" s="2"/>
      <c r="N620" s="2"/>
    </row>
    <row r="621" spans="6:14" x14ac:dyDescent="0.2">
      <c r="F621" s="2"/>
      <c r="G621" s="3"/>
      <c r="H621" s="2"/>
      <c r="N621" s="2"/>
    </row>
    <row r="622" spans="6:14" x14ac:dyDescent="0.2">
      <c r="F622" s="2"/>
      <c r="G622" s="3"/>
      <c r="H622" s="2"/>
      <c r="N622" s="2"/>
    </row>
    <row r="623" spans="6:14" x14ac:dyDescent="0.2">
      <c r="F623" s="2"/>
      <c r="G623" s="3"/>
      <c r="H623" s="2"/>
      <c r="N623" s="2"/>
    </row>
    <row r="624" spans="6:14" x14ac:dyDescent="0.2">
      <c r="F624" s="2"/>
      <c r="G624" s="3"/>
      <c r="H624" s="2"/>
      <c r="N624" s="2"/>
    </row>
    <row r="625" spans="6:14" x14ac:dyDescent="0.2">
      <c r="F625" s="2"/>
      <c r="G625" s="3"/>
      <c r="H625" s="2"/>
      <c r="N625" s="2"/>
    </row>
    <row r="626" spans="6:14" x14ac:dyDescent="0.2">
      <c r="F626" s="2"/>
      <c r="G626" s="3"/>
      <c r="H626" s="2"/>
      <c r="N626" s="2"/>
    </row>
    <row r="627" spans="6:14" x14ac:dyDescent="0.2">
      <c r="F627" s="2"/>
      <c r="G627" s="3"/>
      <c r="H627" s="2"/>
      <c r="N627" s="2"/>
    </row>
    <row r="628" spans="6:14" x14ac:dyDescent="0.2">
      <c r="F628" s="2"/>
      <c r="G628" s="3"/>
      <c r="H628" s="2"/>
      <c r="N628" s="2"/>
    </row>
    <row r="629" spans="6:14" x14ac:dyDescent="0.2">
      <c r="F629" s="2"/>
      <c r="G629" s="3"/>
      <c r="H629" s="2"/>
      <c r="N629" s="2"/>
    </row>
    <row r="630" spans="6:14" x14ac:dyDescent="0.2">
      <c r="F630" s="2"/>
      <c r="G630" s="3"/>
      <c r="H630" s="2"/>
      <c r="N630" s="2"/>
    </row>
    <row r="631" spans="6:14" x14ac:dyDescent="0.2">
      <c r="F631" s="2"/>
      <c r="G631" s="3"/>
      <c r="H631" s="2"/>
      <c r="N631" s="2"/>
    </row>
    <row r="632" spans="6:14" x14ac:dyDescent="0.2">
      <c r="F632" s="2"/>
      <c r="G632" s="3"/>
      <c r="H632" s="2"/>
      <c r="N632" s="2"/>
    </row>
    <row r="633" spans="6:14" x14ac:dyDescent="0.2">
      <c r="F633" s="2"/>
      <c r="G633" s="3"/>
      <c r="H633" s="2"/>
      <c r="N633" s="2"/>
    </row>
    <row r="634" spans="6:14" x14ac:dyDescent="0.2">
      <c r="F634" s="2"/>
      <c r="G634" s="3"/>
      <c r="H634" s="2"/>
      <c r="N634" s="2"/>
    </row>
    <row r="635" spans="6:14" x14ac:dyDescent="0.2">
      <c r="F635" s="2"/>
      <c r="G635" s="3"/>
      <c r="H635" s="2"/>
      <c r="N635" s="2"/>
    </row>
    <row r="636" spans="6:14" x14ac:dyDescent="0.2">
      <c r="F636" s="2"/>
      <c r="G636" s="3"/>
      <c r="H636" s="2"/>
      <c r="N636" s="2"/>
    </row>
    <row r="637" spans="6:14" x14ac:dyDescent="0.2">
      <c r="F637" s="2"/>
      <c r="G637" s="3"/>
      <c r="H637" s="2"/>
      <c r="N637" s="2"/>
    </row>
    <row r="638" spans="6:14" x14ac:dyDescent="0.2">
      <c r="F638" s="2"/>
      <c r="G638" s="3"/>
      <c r="H638" s="2"/>
      <c r="N638" s="2"/>
    </row>
    <row r="639" spans="6:14" x14ac:dyDescent="0.2">
      <c r="F639" s="2"/>
      <c r="G639" s="3"/>
      <c r="H639" s="2"/>
      <c r="N639" s="2"/>
    </row>
    <row r="640" spans="6:14" x14ac:dyDescent="0.2">
      <c r="F640" s="2"/>
      <c r="G640" s="3"/>
      <c r="H640" s="2"/>
      <c r="N640" s="2"/>
    </row>
    <row r="641" spans="6:14" x14ac:dyDescent="0.2">
      <c r="F641" s="2"/>
      <c r="G641" s="3"/>
      <c r="H641" s="2"/>
      <c r="N641" s="2"/>
    </row>
    <row r="642" spans="6:14" x14ac:dyDescent="0.2">
      <c r="F642" s="2"/>
      <c r="G642" s="3"/>
      <c r="H642" s="2"/>
      <c r="N642" s="2"/>
    </row>
    <row r="643" spans="6:14" x14ac:dyDescent="0.2">
      <c r="F643" s="2"/>
      <c r="G643" s="3"/>
      <c r="H643" s="2"/>
      <c r="N643" s="2"/>
    </row>
    <row r="644" spans="6:14" x14ac:dyDescent="0.2">
      <c r="F644" s="2"/>
      <c r="G644" s="3"/>
      <c r="H644" s="2"/>
      <c r="N644" s="2"/>
    </row>
    <row r="645" spans="6:14" x14ac:dyDescent="0.2">
      <c r="F645" s="2"/>
      <c r="G645" s="3"/>
      <c r="H645" s="2"/>
      <c r="N645" s="2"/>
    </row>
    <row r="646" spans="6:14" x14ac:dyDescent="0.2">
      <c r="F646" s="2"/>
      <c r="G646" s="3"/>
      <c r="H646" s="2"/>
      <c r="N646" s="2"/>
    </row>
    <row r="647" spans="6:14" x14ac:dyDescent="0.2">
      <c r="F647" s="2"/>
      <c r="G647" s="3"/>
      <c r="H647" s="2"/>
      <c r="N647" s="2"/>
    </row>
    <row r="648" spans="6:14" x14ac:dyDescent="0.2">
      <c r="F648" s="2"/>
      <c r="G648" s="3"/>
      <c r="H648" s="2"/>
      <c r="N648" s="2"/>
    </row>
    <row r="649" spans="6:14" x14ac:dyDescent="0.2">
      <c r="F649" s="2"/>
      <c r="G649" s="3"/>
      <c r="H649" s="2"/>
      <c r="N649" s="2"/>
    </row>
    <row r="650" spans="6:14" x14ac:dyDescent="0.2">
      <c r="F650" s="2"/>
      <c r="G650" s="3"/>
      <c r="H650" s="2"/>
      <c r="N650" s="2"/>
    </row>
    <row r="651" spans="6:14" x14ac:dyDescent="0.2">
      <c r="F651" s="2"/>
      <c r="G651" s="3"/>
      <c r="H651" s="2"/>
      <c r="N651" s="2"/>
    </row>
    <row r="652" spans="6:14" x14ac:dyDescent="0.2">
      <c r="F652" s="2"/>
      <c r="G652" s="3"/>
      <c r="H652" s="2"/>
      <c r="N652" s="2"/>
    </row>
    <row r="653" spans="6:14" x14ac:dyDescent="0.2">
      <c r="F653" s="2"/>
      <c r="G653" s="3"/>
      <c r="H653" s="2"/>
      <c r="N653" s="2"/>
    </row>
    <row r="654" spans="6:14" x14ac:dyDescent="0.2">
      <c r="F654" s="2"/>
      <c r="G654" s="3"/>
      <c r="H654" s="2"/>
      <c r="N654" s="2"/>
    </row>
    <row r="655" spans="6:14" x14ac:dyDescent="0.2">
      <c r="F655" s="2"/>
      <c r="G655" s="3"/>
      <c r="H655" s="2"/>
      <c r="N655" s="2"/>
    </row>
    <row r="656" spans="6:14" x14ac:dyDescent="0.2">
      <c r="F656" s="2"/>
      <c r="G656" s="3"/>
      <c r="H656" s="2"/>
      <c r="N656" s="2"/>
    </row>
    <row r="657" spans="6:14" x14ac:dyDescent="0.2">
      <c r="F657" s="2"/>
      <c r="G657" s="3"/>
      <c r="H657" s="2"/>
      <c r="N657" s="2"/>
    </row>
    <row r="658" spans="6:14" x14ac:dyDescent="0.2">
      <c r="F658" s="2"/>
      <c r="G658" s="3"/>
      <c r="H658" s="2"/>
      <c r="N658" s="2"/>
    </row>
    <row r="659" spans="6:14" x14ac:dyDescent="0.2">
      <c r="F659" s="2"/>
      <c r="G659" s="3"/>
      <c r="H659" s="2"/>
      <c r="N659" s="2"/>
    </row>
    <row r="660" spans="6:14" x14ac:dyDescent="0.2">
      <c r="F660" s="2"/>
      <c r="G660" s="3"/>
      <c r="H660" s="2"/>
      <c r="N660" s="2"/>
    </row>
    <row r="661" spans="6:14" x14ac:dyDescent="0.2">
      <c r="F661" s="2"/>
      <c r="G661" s="3"/>
      <c r="H661" s="2"/>
      <c r="N661" s="2"/>
    </row>
    <row r="662" spans="6:14" x14ac:dyDescent="0.2">
      <c r="F662" s="2"/>
      <c r="G662" s="3"/>
      <c r="H662" s="2"/>
      <c r="N662" s="2"/>
    </row>
    <row r="663" spans="6:14" x14ac:dyDescent="0.2">
      <c r="F663" s="2"/>
      <c r="G663" s="3"/>
      <c r="H663" s="2"/>
      <c r="N663" s="2"/>
    </row>
    <row r="664" spans="6:14" x14ac:dyDescent="0.2">
      <c r="F664" s="2"/>
      <c r="G664" s="3"/>
      <c r="H664" s="2"/>
      <c r="N664" s="2"/>
    </row>
    <row r="665" spans="6:14" x14ac:dyDescent="0.2">
      <c r="F665" s="2"/>
      <c r="G665" s="3"/>
      <c r="H665" s="2"/>
      <c r="N665" s="2"/>
    </row>
    <row r="666" spans="6:14" x14ac:dyDescent="0.2">
      <c r="F666" s="2"/>
      <c r="G666" s="3"/>
      <c r="H666" s="2"/>
      <c r="N666" s="2"/>
    </row>
    <row r="667" spans="6:14" x14ac:dyDescent="0.2">
      <c r="F667" s="2"/>
      <c r="G667" s="3"/>
      <c r="H667" s="2"/>
      <c r="N667" s="2"/>
    </row>
    <row r="668" spans="6:14" x14ac:dyDescent="0.2">
      <c r="F668" s="2"/>
      <c r="G668" s="3"/>
      <c r="H668" s="2"/>
      <c r="N668" s="2"/>
    </row>
    <row r="669" spans="6:14" x14ac:dyDescent="0.2">
      <c r="F669" s="2"/>
      <c r="G669" s="3"/>
      <c r="H669" s="2"/>
      <c r="N669" s="2"/>
    </row>
    <row r="670" spans="6:14" x14ac:dyDescent="0.2">
      <c r="F670" s="2"/>
      <c r="G670" s="3"/>
      <c r="H670" s="2"/>
      <c r="N670" s="2"/>
    </row>
    <row r="671" spans="6:14" x14ac:dyDescent="0.2">
      <c r="F671" s="2"/>
      <c r="G671" s="3"/>
      <c r="H671" s="2"/>
      <c r="N671" s="2"/>
    </row>
    <row r="672" spans="6:14" x14ac:dyDescent="0.2">
      <c r="F672" s="2"/>
      <c r="G672" s="3"/>
      <c r="H672" s="2"/>
      <c r="N672" s="2"/>
    </row>
    <row r="673" spans="6:14" x14ac:dyDescent="0.2">
      <c r="F673" s="2"/>
      <c r="G673" s="3"/>
      <c r="H673" s="2"/>
      <c r="N673" s="2"/>
    </row>
    <row r="674" spans="6:14" x14ac:dyDescent="0.2">
      <c r="F674" s="2"/>
      <c r="G674" s="3"/>
      <c r="H674" s="2"/>
      <c r="N674" s="2"/>
    </row>
    <row r="675" spans="6:14" x14ac:dyDescent="0.2">
      <c r="F675" s="2"/>
      <c r="G675" s="3"/>
      <c r="H675" s="2"/>
      <c r="N675" s="2"/>
    </row>
    <row r="676" spans="6:14" x14ac:dyDescent="0.2">
      <c r="F676" s="2"/>
      <c r="G676" s="3"/>
      <c r="H676" s="2"/>
      <c r="N676" s="2"/>
    </row>
    <row r="677" spans="6:14" x14ac:dyDescent="0.2">
      <c r="F677" s="2"/>
      <c r="G677" s="3"/>
      <c r="H677" s="2"/>
      <c r="N677" s="2"/>
    </row>
    <row r="678" spans="6:14" x14ac:dyDescent="0.2">
      <c r="F678" s="2"/>
      <c r="G678" s="3"/>
      <c r="H678" s="2"/>
      <c r="N678" s="2"/>
    </row>
    <row r="679" spans="6:14" x14ac:dyDescent="0.2">
      <c r="F679" s="2"/>
      <c r="G679" s="3"/>
      <c r="H679" s="2"/>
      <c r="N679" s="2"/>
    </row>
    <row r="680" spans="6:14" x14ac:dyDescent="0.2">
      <c r="F680" s="2"/>
      <c r="G680" s="3"/>
      <c r="H680" s="2"/>
      <c r="N680" s="2"/>
    </row>
    <row r="681" spans="6:14" x14ac:dyDescent="0.2">
      <c r="F681" s="2"/>
      <c r="G681" s="3"/>
      <c r="H681" s="2"/>
      <c r="N681" s="2"/>
    </row>
    <row r="682" spans="6:14" x14ac:dyDescent="0.2">
      <c r="F682" s="2"/>
      <c r="G682" s="3"/>
      <c r="H682" s="2"/>
      <c r="N682" s="2"/>
    </row>
    <row r="683" spans="6:14" x14ac:dyDescent="0.2">
      <c r="F683" s="2"/>
      <c r="G683" s="3"/>
      <c r="H683" s="2"/>
      <c r="N683" s="2"/>
    </row>
    <row r="684" spans="6:14" x14ac:dyDescent="0.2">
      <c r="F684" s="2"/>
      <c r="G684" s="3"/>
      <c r="H684" s="2"/>
      <c r="N684" s="2"/>
    </row>
    <row r="685" spans="6:14" x14ac:dyDescent="0.2">
      <c r="F685" s="2"/>
      <c r="G685" s="3"/>
      <c r="H685" s="2"/>
      <c r="N685" s="2"/>
    </row>
    <row r="686" spans="6:14" x14ac:dyDescent="0.2">
      <c r="F686" s="2"/>
      <c r="G686" s="3"/>
      <c r="H686" s="2"/>
      <c r="N686" s="2"/>
    </row>
    <row r="687" spans="6:14" x14ac:dyDescent="0.2">
      <c r="F687" s="2"/>
      <c r="G687" s="3"/>
      <c r="H687" s="2"/>
      <c r="N687" s="2"/>
    </row>
    <row r="688" spans="6:14" x14ac:dyDescent="0.2">
      <c r="F688" s="2"/>
      <c r="G688" s="3"/>
      <c r="H688" s="2"/>
      <c r="N688" s="2"/>
    </row>
    <row r="689" spans="6:14" x14ac:dyDescent="0.2">
      <c r="F689" s="2"/>
      <c r="G689" s="3"/>
      <c r="H689" s="2"/>
      <c r="N689" s="2"/>
    </row>
    <row r="690" spans="6:14" x14ac:dyDescent="0.2">
      <c r="F690" s="2"/>
      <c r="G690" s="3"/>
      <c r="H690" s="2"/>
      <c r="N690" s="2"/>
    </row>
    <row r="691" spans="6:14" x14ac:dyDescent="0.2">
      <c r="F691" s="2"/>
      <c r="G691" s="3"/>
      <c r="H691" s="2"/>
      <c r="N691" s="2"/>
    </row>
    <row r="692" spans="6:14" x14ac:dyDescent="0.2">
      <c r="F692" s="2"/>
      <c r="G692" s="3"/>
      <c r="H692" s="2"/>
      <c r="N692" s="2"/>
    </row>
    <row r="693" spans="6:14" x14ac:dyDescent="0.2">
      <c r="F693" s="2"/>
      <c r="G693" s="3"/>
      <c r="H693" s="2"/>
      <c r="N693" s="2"/>
    </row>
    <row r="694" spans="6:14" x14ac:dyDescent="0.2">
      <c r="F694" s="2"/>
      <c r="G694" s="3"/>
      <c r="H694" s="2"/>
      <c r="N694" s="2"/>
    </row>
    <row r="695" spans="6:14" x14ac:dyDescent="0.2">
      <c r="F695" s="2"/>
      <c r="G695" s="3"/>
      <c r="H695" s="2"/>
      <c r="N695" s="2"/>
    </row>
    <row r="696" spans="6:14" x14ac:dyDescent="0.2">
      <c r="F696" s="2"/>
      <c r="G696" s="3"/>
      <c r="H696" s="2"/>
      <c r="N696" s="2"/>
    </row>
    <row r="697" spans="6:14" x14ac:dyDescent="0.2">
      <c r="F697" s="2"/>
      <c r="G697" s="3"/>
      <c r="H697" s="2"/>
      <c r="N697" s="2"/>
    </row>
    <row r="698" spans="6:14" x14ac:dyDescent="0.2">
      <c r="F698" s="2"/>
      <c r="G698" s="3"/>
      <c r="H698" s="2"/>
      <c r="N698" s="2"/>
    </row>
    <row r="699" spans="6:14" x14ac:dyDescent="0.2">
      <c r="F699" s="2"/>
      <c r="G699" s="3"/>
      <c r="H699" s="2"/>
      <c r="N699" s="2"/>
    </row>
    <row r="700" spans="6:14" x14ac:dyDescent="0.2">
      <c r="F700" s="2"/>
      <c r="G700" s="3"/>
      <c r="H700" s="2"/>
      <c r="N700" s="2"/>
    </row>
    <row r="701" spans="6:14" x14ac:dyDescent="0.2">
      <c r="F701" s="2"/>
      <c r="G701" s="3"/>
      <c r="H701" s="2"/>
      <c r="N701" s="2"/>
    </row>
    <row r="702" spans="6:14" x14ac:dyDescent="0.2">
      <c r="F702" s="2"/>
      <c r="G702" s="3"/>
      <c r="H702" s="2"/>
      <c r="N702" s="2"/>
    </row>
    <row r="703" spans="6:14" x14ac:dyDescent="0.2">
      <c r="F703" s="2"/>
      <c r="G703" s="3"/>
      <c r="H703" s="2"/>
      <c r="N703" s="2"/>
    </row>
    <row r="704" spans="6:14" x14ac:dyDescent="0.2">
      <c r="F704" s="2"/>
      <c r="G704" s="3"/>
      <c r="H704" s="2"/>
      <c r="N704" s="2"/>
    </row>
    <row r="705" spans="6:14" x14ac:dyDescent="0.2">
      <c r="F705" s="2"/>
      <c r="G705" s="3"/>
      <c r="H705" s="2"/>
      <c r="N705" s="2"/>
    </row>
    <row r="706" spans="6:14" x14ac:dyDescent="0.2">
      <c r="F706" s="2"/>
      <c r="G706" s="3"/>
      <c r="H706" s="2"/>
      <c r="N706" s="2"/>
    </row>
    <row r="707" spans="6:14" x14ac:dyDescent="0.2">
      <c r="F707" s="2"/>
      <c r="G707" s="3"/>
      <c r="H707" s="2"/>
      <c r="N707" s="2"/>
    </row>
    <row r="708" spans="6:14" x14ac:dyDescent="0.2">
      <c r="F708" s="2"/>
      <c r="G708" s="3"/>
      <c r="H708" s="2"/>
      <c r="N708" s="2"/>
    </row>
    <row r="709" spans="6:14" x14ac:dyDescent="0.2">
      <c r="F709" s="2"/>
      <c r="G709" s="3"/>
      <c r="H709" s="2"/>
      <c r="N709" s="2"/>
    </row>
    <row r="710" spans="6:14" x14ac:dyDescent="0.2">
      <c r="F710" s="2"/>
      <c r="G710" s="3"/>
      <c r="H710" s="2"/>
      <c r="N710" s="2"/>
    </row>
    <row r="711" spans="6:14" x14ac:dyDescent="0.2">
      <c r="F711" s="2"/>
      <c r="G711" s="3"/>
      <c r="H711" s="2"/>
      <c r="N711" s="2"/>
    </row>
    <row r="712" spans="6:14" x14ac:dyDescent="0.2">
      <c r="F712" s="2"/>
      <c r="G712" s="3"/>
      <c r="H712" s="2"/>
      <c r="N712" s="2"/>
    </row>
    <row r="713" spans="6:14" x14ac:dyDescent="0.2">
      <c r="F713" s="2"/>
      <c r="G713" s="3"/>
      <c r="H713" s="2"/>
      <c r="N713" s="2"/>
    </row>
    <row r="714" spans="6:14" x14ac:dyDescent="0.2">
      <c r="F714" s="2"/>
      <c r="G714" s="3"/>
      <c r="H714" s="2"/>
      <c r="N714" s="2"/>
    </row>
    <row r="715" spans="6:14" x14ac:dyDescent="0.2">
      <c r="F715" s="2"/>
      <c r="G715" s="3"/>
      <c r="H715" s="2"/>
      <c r="N715" s="2"/>
    </row>
    <row r="716" spans="6:14" x14ac:dyDescent="0.2">
      <c r="F716" s="2"/>
      <c r="G716" s="3"/>
      <c r="H716" s="2"/>
      <c r="N716" s="2"/>
    </row>
    <row r="717" spans="6:14" x14ac:dyDescent="0.2">
      <c r="F717" s="2"/>
      <c r="G717" s="3"/>
      <c r="H717" s="2"/>
      <c r="N717" s="2"/>
    </row>
    <row r="718" spans="6:14" x14ac:dyDescent="0.2">
      <c r="F718" s="2"/>
      <c r="G718" s="3"/>
      <c r="H718" s="2"/>
      <c r="N718" s="2"/>
    </row>
    <row r="719" spans="6:14" x14ac:dyDescent="0.2">
      <c r="F719" s="2"/>
      <c r="G719" s="3"/>
      <c r="H719" s="2"/>
      <c r="N719" s="2"/>
    </row>
    <row r="720" spans="6:14" x14ac:dyDescent="0.2">
      <c r="F720" s="2"/>
      <c r="G720" s="3"/>
      <c r="H720" s="2"/>
      <c r="N720" s="2"/>
    </row>
    <row r="721" spans="6:14" x14ac:dyDescent="0.2">
      <c r="F721" s="2"/>
      <c r="G721" s="3"/>
      <c r="H721" s="2"/>
      <c r="N721" s="2"/>
    </row>
    <row r="722" spans="6:14" x14ac:dyDescent="0.2">
      <c r="F722" s="2"/>
      <c r="G722" s="3"/>
      <c r="H722" s="2"/>
      <c r="N722" s="2"/>
    </row>
    <row r="723" spans="6:14" x14ac:dyDescent="0.2">
      <c r="F723" s="2"/>
      <c r="G723" s="3"/>
      <c r="H723" s="2"/>
      <c r="N723" s="2"/>
    </row>
    <row r="724" spans="6:14" x14ac:dyDescent="0.2">
      <c r="F724" s="2"/>
      <c r="G724" s="3"/>
      <c r="H724" s="2"/>
      <c r="N724" s="2"/>
    </row>
    <row r="725" spans="6:14" x14ac:dyDescent="0.2">
      <c r="F725" s="2"/>
      <c r="G725" s="3"/>
      <c r="H725" s="2"/>
      <c r="N725" s="2"/>
    </row>
    <row r="726" spans="6:14" x14ac:dyDescent="0.2">
      <c r="F726" s="2"/>
      <c r="G726" s="3"/>
      <c r="H726" s="2"/>
      <c r="N726" s="2"/>
    </row>
    <row r="727" spans="6:14" x14ac:dyDescent="0.2">
      <c r="F727" s="2"/>
      <c r="G727" s="3"/>
      <c r="H727" s="2"/>
      <c r="N727" s="2"/>
    </row>
    <row r="728" spans="6:14" x14ac:dyDescent="0.2">
      <c r="F728" s="2"/>
      <c r="G728" s="3"/>
      <c r="H728" s="2"/>
      <c r="N728" s="2"/>
    </row>
    <row r="729" spans="6:14" x14ac:dyDescent="0.2">
      <c r="F729" s="2"/>
      <c r="G729" s="3"/>
      <c r="H729" s="2"/>
      <c r="N729" s="2"/>
    </row>
    <row r="730" spans="6:14" x14ac:dyDescent="0.2">
      <c r="F730" s="2"/>
      <c r="G730" s="3"/>
      <c r="H730" s="2"/>
      <c r="N730" s="2"/>
    </row>
    <row r="731" spans="6:14" x14ac:dyDescent="0.2">
      <c r="F731" s="2"/>
      <c r="G731" s="3"/>
      <c r="H731" s="2"/>
      <c r="N731" s="2"/>
    </row>
    <row r="732" spans="6:14" x14ac:dyDescent="0.2">
      <c r="F732" s="2"/>
      <c r="G732" s="3"/>
      <c r="H732" s="2"/>
      <c r="N732" s="2"/>
    </row>
    <row r="733" spans="6:14" x14ac:dyDescent="0.2">
      <c r="F733" s="2"/>
      <c r="G733" s="3"/>
      <c r="H733" s="2"/>
      <c r="N733" s="2"/>
    </row>
    <row r="734" spans="6:14" x14ac:dyDescent="0.2">
      <c r="F734" s="2"/>
      <c r="G734" s="3"/>
      <c r="H734" s="2"/>
      <c r="N734" s="2"/>
    </row>
    <row r="735" spans="6:14" x14ac:dyDescent="0.2">
      <c r="F735" s="2"/>
      <c r="G735" s="3"/>
      <c r="H735" s="2"/>
      <c r="N735" s="2"/>
    </row>
    <row r="736" spans="6:14" x14ac:dyDescent="0.2">
      <c r="F736" s="2"/>
      <c r="G736" s="3"/>
      <c r="H736" s="2"/>
      <c r="N736" s="2"/>
    </row>
    <row r="737" spans="6:14" x14ac:dyDescent="0.2">
      <c r="F737" s="2"/>
      <c r="G737" s="3"/>
      <c r="H737" s="2"/>
      <c r="N737" s="2"/>
    </row>
    <row r="738" spans="6:14" x14ac:dyDescent="0.2">
      <c r="F738" s="2"/>
      <c r="G738" s="3"/>
      <c r="H738" s="2"/>
      <c r="N738" s="2"/>
    </row>
    <row r="739" spans="6:14" x14ac:dyDescent="0.2">
      <c r="F739" s="2"/>
      <c r="G739" s="3"/>
      <c r="H739" s="2"/>
      <c r="N739" s="2"/>
    </row>
    <row r="740" spans="6:14" x14ac:dyDescent="0.2">
      <c r="F740" s="2"/>
      <c r="G740" s="3"/>
      <c r="H740" s="2"/>
      <c r="N740" s="2"/>
    </row>
    <row r="741" spans="6:14" x14ac:dyDescent="0.2">
      <c r="F741" s="2"/>
      <c r="G741" s="3"/>
      <c r="H741" s="2"/>
      <c r="N741" s="2"/>
    </row>
    <row r="742" spans="6:14" x14ac:dyDescent="0.2">
      <c r="F742" s="2"/>
      <c r="G742" s="3"/>
      <c r="H742" s="2"/>
      <c r="N742" s="2"/>
    </row>
    <row r="743" spans="6:14" x14ac:dyDescent="0.2">
      <c r="F743" s="2"/>
      <c r="G743" s="3"/>
      <c r="H743" s="2"/>
      <c r="N743" s="2"/>
    </row>
    <row r="744" spans="6:14" x14ac:dyDescent="0.2">
      <c r="F744" s="2"/>
      <c r="G744" s="3"/>
      <c r="H744" s="2"/>
      <c r="N744" s="2"/>
    </row>
    <row r="745" spans="6:14" x14ac:dyDescent="0.2">
      <c r="F745" s="2"/>
      <c r="G745" s="3"/>
      <c r="H745" s="2"/>
      <c r="N745" s="2"/>
    </row>
    <row r="746" spans="6:14" x14ac:dyDescent="0.2">
      <c r="F746" s="2"/>
      <c r="G746" s="3"/>
      <c r="H746" s="2"/>
      <c r="N746" s="2"/>
    </row>
    <row r="747" spans="6:14" x14ac:dyDescent="0.2">
      <c r="F747" s="2"/>
      <c r="G747" s="3"/>
      <c r="H747" s="2"/>
      <c r="N747" s="2"/>
    </row>
    <row r="748" spans="6:14" x14ac:dyDescent="0.2">
      <c r="F748" s="2"/>
      <c r="G748" s="3"/>
      <c r="H748" s="2"/>
      <c r="N748" s="2"/>
    </row>
    <row r="749" spans="6:14" x14ac:dyDescent="0.2">
      <c r="F749" s="2"/>
      <c r="G749" s="3"/>
      <c r="H749" s="2"/>
      <c r="N749" s="2"/>
    </row>
    <row r="750" spans="6:14" x14ac:dyDescent="0.2">
      <c r="F750" s="2"/>
      <c r="G750" s="3"/>
      <c r="H750" s="2"/>
      <c r="N750" s="2"/>
    </row>
    <row r="751" spans="6:14" x14ac:dyDescent="0.2">
      <c r="F751" s="2"/>
      <c r="G751" s="3"/>
      <c r="H751" s="2"/>
      <c r="N751" s="2"/>
    </row>
    <row r="752" spans="6:14" x14ac:dyDescent="0.2">
      <c r="F752" s="2"/>
      <c r="G752" s="3"/>
      <c r="H752" s="2"/>
      <c r="N752" s="2"/>
    </row>
    <row r="753" spans="6:14" x14ac:dyDescent="0.2">
      <c r="F753" s="2"/>
      <c r="G753" s="3"/>
      <c r="H753" s="2"/>
      <c r="N753" s="2"/>
    </row>
    <row r="754" spans="6:14" x14ac:dyDescent="0.2">
      <c r="F754" s="2"/>
      <c r="G754" s="3"/>
      <c r="H754" s="2"/>
      <c r="N754" s="2"/>
    </row>
    <row r="755" spans="6:14" x14ac:dyDescent="0.2">
      <c r="F755" s="2"/>
      <c r="G755" s="3"/>
      <c r="H755" s="2"/>
      <c r="N755" s="2"/>
    </row>
    <row r="756" spans="6:14" x14ac:dyDescent="0.2">
      <c r="F756" s="2"/>
      <c r="G756" s="3"/>
      <c r="H756" s="2"/>
      <c r="N756" s="2"/>
    </row>
    <row r="757" spans="6:14" x14ac:dyDescent="0.2">
      <c r="F757" s="2"/>
      <c r="G757" s="3"/>
      <c r="H757" s="2"/>
      <c r="N757" s="2"/>
    </row>
    <row r="758" spans="6:14" x14ac:dyDescent="0.2">
      <c r="F758" s="2"/>
      <c r="G758" s="3"/>
      <c r="H758" s="2"/>
      <c r="N758" s="2"/>
    </row>
    <row r="759" spans="6:14" x14ac:dyDescent="0.2">
      <c r="F759" s="2"/>
      <c r="G759" s="3"/>
      <c r="H759" s="2"/>
      <c r="N759" s="2"/>
    </row>
    <row r="760" spans="6:14" x14ac:dyDescent="0.2">
      <c r="F760" s="2"/>
      <c r="G760" s="3"/>
      <c r="H760" s="2"/>
      <c r="N760" s="2"/>
    </row>
    <row r="761" spans="6:14" x14ac:dyDescent="0.2">
      <c r="F761" s="2"/>
      <c r="G761" s="3"/>
      <c r="H761" s="2"/>
      <c r="N761" s="2"/>
    </row>
    <row r="762" spans="6:14" x14ac:dyDescent="0.2">
      <c r="F762" s="2"/>
      <c r="G762" s="3"/>
      <c r="H762" s="2"/>
      <c r="N762" s="2"/>
    </row>
    <row r="763" spans="6:14" x14ac:dyDescent="0.2">
      <c r="F763" s="2"/>
      <c r="G763" s="3"/>
      <c r="H763" s="2"/>
      <c r="N763" s="2"/>
    </row>
    <row r="764" spans="6:14" x14ac:dyDescent="0.2">
      <c r="F764" s="2"/>
      <c r="G764" s="3"/>
      <c r="H764" s="2"/>
      <c r="N764" s="2"/>
    </row>
    <row r="765" spans="6:14" x14ac:dyDescent="0.2">
      <c r="F765" s="2"/>
      <c r="G765" s="3"/>
      <c r="H765" s="2"/>
      <c r="N765" s="2"/>
    </row>
    <row r="766" spans="6:14" x14ac:dyDescent="0.2">
      <c r="F766" s="2"/>
      <c r="G766" s="3"/>
      <c r="H766" s="2"/>
      <c r="N766" s="2"/>
    </row>
    <row r="767" spans="6:14" x14ac:dyDescent="0.2">
      <c r="F767" s="2"/>
      <c r="G767" s="3"/>
      <c r="H767" s="2"/>
      <c r="N767" s="2"/>
    </row>
    <row r="768" spans="6:14" x14ac:dyDescent="0.2">
      <c r="F768" s="2"/>
      <c r="G768" s="3"/>
      <c r="H768" s="2"/>
      <c r="N768" s="2"/>
    </row>
    <row r="769" spans="6:14" x14ac:dyDescent="0.2">
      <c r="F769" s="2"/>
      <c r="G769" s="3"/>
      <c r="H769" s="2"/>
      <c r="N769" s="2"/>
    </row>
    <row r="770" spans="6:14" x14ac:dyDescent="0.2">
      <c r="F770" s="2"/>
      <c r="G770" s="3"/>
      <c r="H770" s="2"/>
      <c r="N770" s="2"/>
    </row>
    <row r="771" spans="6:14" x14ac:dyDescent="0.2">
      <c r="F771" s="2"/>
      <c r="G771" s="3"/>
      <c r="H771" s="2"/>
      <c r="N771" s="2"/>
    </row>
    <row r="772" spans="6:14" x14ac:dyDescent="0.2">
      <c r="F772" s="2"/>
      <c r="G772" s="3"/>
      <c r="H772" s="2"/>
      <c r="N772" s="2"/>
    </row>
    <row r="773" spans="6:14" x14ac:dyDescent="0.2">
      <c r="F773" s="2"/>
      <c r="G773" s="3"/>
      <c r="H773" s="2"/>
      <c r="N773" s="2"/>
    </row>
    <row r="774" spans="6:14" x14ac:dyDescent="0.2">
      <c r="F774" s="2"/>
      <c r="G774" s="3"/>
      <c r="H774" s="2"/>
      <c r="N774" s="2"/>
    </row>
    <row r="775" spans="6:14" x14ac:dyDescent="0.2">
      <c r="F775" s="2"/>
      <c r="G775" s="3"/>
      <c r="H775" s="2"/>
      <c r="N775" s="2"/>
    </row>
    <row r="776" spans="6:14" x14ac:dyDescent="0.2">
      <c r="F776" s="2"/>
      <c r="G776" s="3"/>
      <c r="H776" s="2"/>
      <c r="N776" s="2"/>
    </row>
    <row r="777" spans="6:14" x14ac:dyDescent="0.2">
      <c r="F777" s="2"/>
      <c r="G777" s="3"/>
      <c r="H777" s="2"/>
      <c r="N777" s="2"/>
    </row>
    <row r="778" spans="6:14" x14ac:dyDescent="0.2">
      <c r="F778" s="2"/>
      <c r="G778" s="3"/>
      <c r="H778" s="2"/>
      <c r="N778" s="2"/>
    </row>
    <row r="779" spans="6:14" x14ac:dyDescent="0.2">
      <c r="F779" s="2"/>
      <c r="G779" s="3"/>
      <c r="H779" s="2"/>
      <c r="N779" s="2"/>
    </row>
    <row r="780" spans="6:14" x14ac:dyDescent="0.2">
      <c r="F780" s="2"/>
      <c r="G780" s="3"/>
      <c r="H780" s="2"/>
      <c r="N780" s="2"/>
    </row>
    <row r="781" spans="6:14" x14ac:dyDescent="0.2">
      <c r="F781" s="2"/>
      <c r="G781" s="3"/>
      <c r="H781" s="2"/>
      <c r="N781" s="2"/>
    </row>
    <row r="782" spans="6:14" x14ac:dyDescent="0.2">
      <c r="F782" s="2"/>
      <c r="G782" s="3"/>
      <c r="H782" s="2"/>
      <c r="N782" s="2"/>
    </row>
    <row r="783" spans="6:14" x14ac:dyDescent="0.2">
      <c r="F783" s="2"/>
      <c r="G783" s="3"/>
      <c r="H783" s="2"/>
      <c r="N783" s="2"/>
    </row>
    <row r="784" spans="6:14" x14ac:dyDescent="0.2">
      <c r="F784" s="2"/>
      <c r="G784" s="3"/>
      <c r="H784" s="2"/>
      <c r="N784" s="2"/>
    </row>
    <row r="785" spans="6:14" x14ac:dyDescent="0.2">
      <c r="F785" s="2"/>
      <c r="G785" s="3"/>
      <c r="H785" s="2"/>
      <c r="N785" s="2"/>
    </row>
    <row r="786" spans="6:14" x14ac:dyDescent="0.2">
      <c r="F786" s="2"/>
      <c r="G786" s="3"/>
      <c r="H786" s="2"/>
      <c r="N786" s="2"/>
    </row>
    <row r="787" spans="6:14" x14ac:dyDescent="0.2">
      <c r="F787" s="2"/>
      <c r="G787" s="3"/>
      <c r="H787" s="2"/>
      <c r="N787" s="2"/>
    </row>
    <row r="788" spans="6:14" x14ac:dyDescent="0.2">
      <c r="F788" s="2"/>
      <c r="G788" s="3"/>
      <c r="H788" s="2"/>
      <c r="N788" s="2"/>
    </row>
    <row r="789" spans="6:14" x14ac:dyDescent="0.2">
      <c r="F789" s="2"/>
      <c r="G789" s="3"/>
      <c r="H789" s="2"/>
      <c r="N789" s="2"/>
    </row>
    <row r="790" spans="6:14" x14ac:dyDescent="0.2">
      <c r="F790" s="2"/>
      <c r="G790" s="3"/>
      <c r="H790" s="2"/>
      <c r="N790" s="2"/>
    </row>
    <row r="791" spans="6:14" x14ac:dyDescent="0.2">
      <c r="F791" s="2"/>
      <c r="G791" s="3"/>
      <c r="H791" s="2"/>
      <c r="N791" s="2"/>
    </row>
    <row r="792" spans="6:14" x14ac:dyDescent="0.2">
      <c r="F792" s="2"/>
      <c r="G792" s="3"/>
      <c r="H792" s="2"/>
      <c r="N792" s="2"/>
    </row>
    <row r="793" spans="6:14" x14ac:dyDescent="0.2">
      <c r="F793" s="2"/>
      <c r="G793" s="3"/>
      <c r="H793" s="2"/>
      <c r="N793" s="2"/>
    </row>
    <row r="794" spans="6:14" x14ac:dyDescent="0.2">
      <c r="F794" s="2"/>
      <c r="G794" s="3"/>
      <c r="H794" s="2"/>
      <c r="N794" s="2"/>
    </row>
    <row r="795" spans="6:14" x14ac:dyDescent="0.2">
      <c r="F795" s="2"/>
      <c r="G795" s="3"/>
      <c r="H795" s="2"/>
      <c r="N795" s="2"/>
    </row>
    <row r="796" spans="6:14" x14ac:dyDescent="0.2">
      <c r="F796" s="2"/>
      <c r="G796" s="3"/>
      <c r="H796" s="2"/>
      <c r="N796" s="2"/>
    </row>
    <row r="797" spans="6:14" x14ac:dyDescent="0.2">
      <c r="F797" s="2"/>
      <c r="G797" s="3"/>
      <c r="H797" s="2"/>
      <c r="N797" s="2"/>
    </row>
    <row r="798" spans="6:14" x14ac:dyDescent="0.2">
      <c r="F798" s="2"/>
      <c r="G798" s="3"/>
      <c r="H798" s="2"/>
      <c r="N798" s="2"/>
    </row>
    <row r="799" spans="6:14" x14ac:dyDescent="0.2">
      <c r="F799" s="2"/>
      <c r="G799" s="3"/>
      <c r="H799" s="2"/>
      <c r="N799" s="2"/>
    </row>
    <row r="800" spans="6:14" x14ac:dyDescent="0.2">
      <c r="F800" s="2"/>
      <c r="G800" s="3"/>
      <c r="H800" s="2"/>
      <c r="N800" s="2"/>
    </row>
    <row r="801" spans="6:14" x14ac:dyDescent="0.2">
      <c r="F801" s="2"/>
      <c r="G801" s="3"/>
      <c r="H801" s="2"/>
      <c r="N801" s="2"/>
    </row>
    <row r="802" spans="6:14" x14ac:dyDescent="0.2">
      <c r="F802" s="2"/>
      <c r="G802" s="3"/>
      <c r="H802" s="2"/>
      <c r="N802" s="2"/>
    </row>
    <row r="803" spans="6:14" x14ac:dyDescent="0.2">
      <c r="F803" s="2"/>
      <c r="G803" s="3"/>
      <c r="H803" s="2"/>
      <c r="N803" s="2"/>
    </row>
    <row r="804" spans="6:14" x14ac:dyDescent="0.2">
      <c r="F804" s="2"/>
      <c r="G804" s="3"/>
      <c r="H804" s="2"/>
      <c r="N804" s="2"/>
    </row>
    <row r="805" spans="6:14" x14ac:dyDescent="0.2">
      <c r="F805" s="2"/>
      <c r="G805" s="3"/>
      <c r="H805" s="2"/>
      <c r="N805" s="2"/>
    </row>
    <row r="806" spans="6:14" x14ac:dyDescent="0.2">
      <c r="F806" s="2"/>
      <c r="G806" s="3"/>
      <c r="H806" s="2"/>
      <c r="N806" s="2"/>
    </row>
    <row r="807" spans="6:14" x14ac:dyDescent="0.2">
      <c r="F807" s="2"/>
      <c r="G807" s="3"/>
      <c r="H807" s="2"/>
      <c r="N807" s="2"/>
    </row>
    <row r="808" spans="6:14" x14ac:dyDescent="0.2">
      <c r="F808" s="2"/>
      <c r="G808" s="3"/>
      <c r="H808" s="2"/>
      <c r="N808" s="2"/>
    </row>
    <row r="809" spans="6:14" x14ac:dyDescent="0.2">
      <c r="F809" s="2"/>
      <c r="G809" s="3"/>
      <c r="H809" s="2"/>
      <c r="N809" s="2"/>
    </row>
    <row r="810" spans="6:14" x14ac:dyDescent="0.2">
      <c r="F810" s="2"/>
      <c r="G810" s="3"/>
      <c r="H810" s="2"/>
      <c r="N810" s="2"/>
    </row>
    <row r="811" spans="6:14" x14ac:dyDescent="0.2">
      <c r="F811" s="2"/>
      <c r="G811" s="3"/>
      <c r="H811" s="2"/>
      <c r="N811" s="2"/>
    </row>
    <row r="812" spans="6:14" x14ac:dyDescent="0.2">
      <c r="F812" s="2"/>
      <c r="G812" s="3"/>
      <c r="H812" s="2"/>
      <c r="N812" s="2"/>
    </row>
    <row r="813" spans="6:14" x14ac:dyDescent="0.2">
      <c r="F813" s="2"/>
      <c r="G813" s="3"/>
      <c r="H813" s="2"/>
      <c r="N813" s="2"/>
    </row>
    <row r="814" spans="6:14" x14ac:dyDescent="0.2">
      <c r="F814" s="2"/>
      <c r="G814" s="3"/>
      <c r="H814" s="2"/>
      <c r="N814" s="2"/>
    </row>
    <row r="815" spans="6:14" x14ac:dyDescent="0.2">
      <c r="F815" s="2"/>
      <c r="G815" s="3"/>
      <c r="H815" s="2"/>
      <c r="N815" s="2"/>
    </row>
    <row r="816" spans="6:14" x14ac:dyDescent="0.2">
      <c r="F816" s="2"/>
      <c r="G816" s="3"/>
      <c r="H816" s="2"/>
      <c r="N816" s="2"/>
    </row>
    <row r="817" spans="6:14" x14ac:dyDescent="0.2">
      <c r="F817" s="2"/>
      <c r="G817" s="3"/>
      <c r="H817" s="2"/>
      <c r="N817" s="2"/>
    </row>
    <row r="818" spans="6:14" x14ac:dyDescent="0.2">
      <c r="F818" s="2"/>
      <c r="G818" s="3"/>
      <c r="H818" s="2"/>
      <c r="N818" s="2"/>
    </row>
    <row r="819" spans="6:14" x14ac:dyDescent="0.2">
      <c r="F819" s="2"/>
      <c r="G819" s="3"/>
      <c r="H819" s="2"/>
      <c r="N819" s="2"/>
    </row>
    <row r="820" spans="6:14" x14ac:dyDescent="0.2">
      <c r="F820" s="2"/>
      <c r="G820" s="3"/>
      <c r="H820" s="2"/>
      <c r="N820" s="2"/>
    </row>
    <row r="821" spans="6:14" x14ac:dyDescent="0.2">
      <c r="F821" s="2"/>
      <c r="G821" s="3"/>
      <c r="H821" s="2"/>
      <c r="N821" s="2"/>
    </row>
    <row r="822" spans="6:14" x14ac:dyDescent="0.2">
      <c r="F822" s="2"/>
      <c r="G822" s="3"/>
      <c r="H822" s="2"/>
      <c r="N822" s="2"/>
    </row>
    <row r="823" spans="6:14" x14ac:dyDescent="0.2">
      <c r="F823" s="2"/>
      <c r="G823" s="3"/>
      <c r="H823" s="2"/>
      <c r="N823" s="2"/>
    </row>
    <row r="824" spans="6:14" x14ac:dyDescent="0.2">
      <c r="F824" s="2"/>
      <c r="G824" s="3"/>
      <c r="H824" s="2"/>
      <c r="N824" s="2"/>
    </row>
    <row r="825" spans="6:14" x14ac:dyDescent="0.2">
      <c r="F825" s="2"/>
      <c r="G825" s="3"/>
      <c r="H825" s="2"/>
      <c r="N825" s="2"/>
    </row>
    <row r="826" spans="6:14" x14ac:dyDescent="0.2">
      <c r="F826" s="2"/>
      <c r="G826" s="3"/>
      <c r="H826" s="2"/>
      <c r="N826" s="2"/>
    </row>
    <row r="827" spans="6:14" x14ac:dyDescent="0.2">
      <c r="F827" s="2"/>
      <c r="G827" s="3"/>
      <c r="H827" s="2"/>
      <c r="N827" s="2"/>
    </row>
    <row r="828" spans="6:14" x14ac:dyDescent="0.2">
      <c r="F828" s="2"/>
      <c r="G828" s="3"/>
      <c r="H828" s="2"/>
      <c r="N828" s="2"/>
    </row>
    <row r="829" spans="6:14" x14ac:dyDescent="0.2">
      <c r="F829" s="2"/>
      <c r="G829" s="3"/>
      <c r="H829" s="2"/>
      <c r="N829" s="2"/>
    </row>
    <row r="830" spans="6:14" x14ac:dyDescent="0.2">
      <c r="F830" s="2"/>
      <c r="G830" s="3"/>
      <c r="H830" s="2"/>
      <c r="N830" s="2"/>
    </row>
    <row r="831" spans="6:14" x14ac:dyDescent="0.2">
      <c r="F831" s="2"/>
      <c r="G831" s="3"/>
      <c r="H831" s="2"/>
      <c r="N831" s="2"/>
    </row>
    <row r="832" spans="6:14" x14ac:dyDescent="0.2">
      <c r="F832" s="2"/>
      <c r="G832" s="3"/>
      <c r="H832" s="2"/>
      <c r="N832" s="2"/>
    </row>
    <row r="833" spans="6:14" x14ac:dyDescent="0.2">
      <c r="F833" s="2"/>
      <c r="G833" s="3"/>
      <c r="H833" s="2"/>
      <c r="N833" s="2"/>
    </row>
    <row r="834" spans="6:14" x14ac:dyDescent="0.2">
      <c r="F834" s="2"/>
      <c r="G834" s="3"/>
      <c r="H834" s="2"/>
      <c r="N834" s="2"/>
    </row>
    <row r="835" spans="6:14" x14ac:dyDescent="0.2">
      <c r="F835" s="2"/>
      <c r="G835" s="3"/>
      <c r="H835" s="2"/>
      <c r="N835" s="2"/>
    </row>
    <row r="836" spans="6:14" x14ac:dyDescent="0.2">
      <c r="F836" s="2"/>
      <c r="G836" s="3"/>
      <c r="H836" s="2"/>
      <c r="N836" s="2"/>
    </row>
    <row r="837" spans="6:14" x14ac:dyDescent="0.2">
      <c r="F837" s="2"/>
      <c r="G837" s="3"/>
      <c r="H837" s="2"/>
      <c r="N837" s="2"/>
    </row>
    <row r="838" spans="6:14" x14ac:dyDescent="0.2">
      <c r="F838" s="2"/>
      <c r="G838" s="3"/>
      <c r="H838" s="2"/>
      <c r="N838" s="2"/>
    </row>
    <row r="839" spans="6:14" x14ac:dyDescent="0.2">
      <c r="F839" s="2"/>
      <c r="G839" s="3"/>
      <c r="H839" s="2"/>
      <c r="N839" s="2"/>
    </row>
    <row r="840" spans="6:14" x14ac:dyDescent="0.2">
      <c r="F840" s="2"/>
      <c r="G840" s="3"/>
      <c r="H840" s="2"/>
      <c r="N840" s="2"/>
    </row>
    <row r="841" spans="6:14" x14ac:dyDescent="0.2">
      <c r="F841" s="2"/>
      <c r="G841" s="3"/>
      <c r="H841" s="2"/>
      <c r="N841" s="2"/>
    </row>
    <row r="842" spans="6:14" x14ac:dyDescent="0.2">
      <c r="F842" s="2"/>
      <c r="G842" s="3"/>
      <c r="H842" s="2"/>
      <c r="N842" s="2"/>
    </row>
    <row r="843" spans="6:14" x14ac:dyDescent="0.2">
      <c r="F843" s="2"/>
      <c r="G843" s="3"/>
      <c r="H843" s="2"/>
      <c r="N843" s="2"/>
    </row>
    <row r="844" spans="6:14" x14ac:dyDescent="0.2">
      <c r="F844" s="2"/>
      <c r="G844" s="3"/>
      <c r="H844" s="2"/>
      <c r="N844" s="2"/>
    </row>
    <row r="845" spans="6:14" x14ac:dyDescent="0.2">
      <c r="F845" s="2"/>
      <c r="G845" s="3"/>
      <c r="H845" s="2"/>
      <c r="N845" s="2"/>
    </row>
    <row r="846" spans="6:14" x14ac:dyDescent="0.2">
      <c r="F846" s="2"/>
      <c r="G846" s="3"/>
      <c r="H846" s="2"/>
      <c r="N846" s="2"/>
    </row>
    <row r="847" spans="6:14" x14ac:dyDescent="0.2">
      <c r="F847" s="2"/>
      <c r="G847" s="3"/>
      <c r="H847" s="2"/>
      <c r="N847" s="2"/>
    </row>
    <row r="848" spans="6:14" x14ac:dyDescent="0.2">
      <c r="F848" s="2"/>
      <c r="G848" s="3"/>
      <c r="H848" s="2"/>
      <c r="N848" s="2"/>
    </row>
    <row r="849" spans="6:14" x14ac:dyDescent="0.2">
      <c r="F849" s="2"/>
      <c r="G849" s="3"/>
      <c r="H849" s="2"/>
      <c r="N849" s="2"/>
    </row>
    <row r="850" spans="6:14" x14ac:dyDescent="0.2">
      <c r="F850" s="2"/>
      <c r="G850" s="3"/>
      <c r="H850" s="2"/>
      <c r="N850" s="2"/>
    </row>
    <row r="851" spans="6:14" x14ac:dyDescent="0.2">
      <c r="F851" s="2"/>
      <c r="G851" s="3"/>
      <c r="H851" s="2"/>
      <c r="N851" s="2"/>
    </row>
    <row r="852" spans="6:14" x14ac:dyDescent="0.2">
      <c r="F852" s="2"/>
      <c r="G852" s="3"/>
      <c r="H852" s="2"/>
      <c r="N852" s="2"/>
    </row>
    <row r="853" spans="6:14" x14ac:dyDescent="0.2">
      <c r="F853" s="2"/>
      <c r="G853" s="3"/>
      <c r="H853" s="2"/>
      <c r="N853" s="2"/>
    </row>
    <row r="854" spans="6:14" x14ac:dyDescent="0.2">
      <c r="F854" s="2"/>
      <c r="G854" s="3"/>
      <c r="H854" s="2"/>
      <c r="N854" s="2"/>
    </row>
    <row r="855" spans="6:14" x14ac:dyDescent="0.2">
      <c r="F855" s="2"/>
      <c r="G855" s="3"/>
      <c r="H855" s="2"/>
      <c r="N855" s="2"/>
    </row>
    <row r="856" spans="6:14" x14ac:dyDescent="0.2">
      <c r="F856" s="2"/>
      <c r="G856" s="3"/>
      <c r="H856" s="2"/>
      <c r="N856" s="2"/>
    </row>
    <row r="857" spans="6:14" x14ac:dyDescent="0.2">
      <c r="F857" s="2"/>
      <c r="G857" s="3"/>
      <c r="H857" s="2"/>
      <c r="N857" s="2"/>
    </row>
    <row r="858" spans="6:14" x14ac:dyDescent="0.2">
      <c r="F858" s="2"/>
      <c r="G858" s="3"/>
      <c r="H858" s="2"/>
      <c r="N858" s="2"/>
    </row>
    <row r="859" spans="6:14" x14ac:dyDescent="0.2">
      <c r="F859" s="2"/>
      <c r="G859" s="3"/>
      <c r="H859" s="2"/>
      <c r="N859" s="2"/>
    </row>
    <row r="860" spans="6:14" x14ac:dyDescent="0.2">
      <c r="F860" s="2"/>
      <c r="G860" s="3"/>
      <c r="H860" s="2"/>
      <c r="N860" s="2"/>
    </row>
    <row r="861" spans="6:14" x14ac:dyDescent="0.2">
      <c r="F861" s="2"/>
      <c r="G861" s="3"/>
      <c r="H861" s="2"/>
      <c r="N861" s="2"/>
    </row>
    <row r="862" spans="6:14" x14ac:dyDescent="0.2">
      <c r="F862" s="2"/>
      <c r="G862" s="3"/>
      <c r="H862" s="2"/>
      <c r="N862" s="2"/>
    </row>
    <row r="863" spans="6:14" x14ac:dyDescent="0.2">
      <c r="F863" s="2"/>
      <c r="G863" s="3"/>
      <c r="H863" s="2"/>
      <c r="N863" s="2"/>
    </row>
    <row r="864" spans="6:14" x14ac:dyDescent="0.2">
      <c r="F864" s="2"/>
      <c r="G864" s="3"/>
      <c r="H864" s="2"/>
      <c r="N864" s="2"/>
    </row>
    <row r="865" spans="6:14" x14ac:dyDescent="0.2">
      <c r="F865" s="2"/>
      <c r="G865" s="3"/>
      <c r="H865" s="2"/>
      <c r="N865" s="2"/>
    </row>
    <row r="866" spans="6:14" x14ac:dyDescent="0.2">
      <c r="F866" s="2"/>
      <c r="G866" s="3"/>
      <c r="H866" s="2"/>
      <c r="N866" s="2"/>
    </row>
    <row r="867" spans="6:14" x14ac:dyDescent="0.2">
      <c r="F867" s="2"/>
      <c r="G867" s="3"/>
      <c r="H867" s="2"/>
      <c r="N867" s="2"/>
    </row>
    <row r="868" spans="6:14" x14ac:dyDescent="0.2">
      <c r="F868" s="2"/>
      <c r="G868" s="3"/>
      <c r="H868" s="2"/>
      <c r="N868" s="2"/>
    </row>
    <row r="869" spans="6:14" x14ac:dyDescent="0.2">
      <c r="F869" s="2"/>
      <c r="G869" s="3"/>
      <c r="H869" s="2"/>
      <c r="N869" s="2"/>
    </row>
    <row r="870" spans="6:14" x14ac:dyDescent="0.2">
      <c r="F870" s="2"/>
      <c r="G870" s="3"/>
      <c r="H870" s="2"/>
      <c r="N870" s="2"/>
    </row>
    <row r="871" spans="6:14" x14ac:dyDescent="0.2">
      <c r="F871" s="2"/>
      <c r="G871" s="3"/>
      <c r="H871" s="2"/>
      <c r="N871" s="2"/>
    </row>
    <row r="872" spans="6:14" x14ac:dyDescent="0.2">
      <c r="F872" s="2"/>
      <c r="G872" s="3"/>
      <c r="H872" s="2"/>
      <c r="N872" s="2"/>
    </row>
    <row r="873" spans="6:14" x14ac:dyDescent="0.2">
      <c r="F873" s="2"/>
      <c r="G873" s="3"/>
      <c r="H873" s="2"/>
      <c r="N873" s="2"/>
    </row>
    <row r="874" spans="6:14" x14ac:dyDescent="0.2">
      <c r="F874" s="2"/>
      <c r="G874" s="3"/>
      <c r="H874" s="2"/>
      <c r="N874" s="2"/>
    </row>
    <row r="875" spans="6:14" x14ac:dyDescent="0.2">
      <c r="F875" s="2"/>
      <c r="G875" s="3"/>
      <c r="H875" s="2"/>
      <c r="N875" s="2"/>
    </row>
    <row r="876" spans="6:14" x14ac:dyDescent="0.2">
      <c r="F876" s="2"/>
      <c r="G876" s="3"/>
      <c r="H876" s="2"/>
      <c r="N876" s="2"/>
    </row>
    <row r="877" spans="6:14" x14ac:dyDescent="0.2">
      <c r="F877" s="2"/>
      <c r="G877" s="3"/>
      <c r="H877" s="2"/>
      <c r="N877" s="2"/>
    </row>
    <row r="878" spans="6:14" x14ac:dyDescent="0.2">
      <c r="F878" s="2"/>
      <c r="G878" s="3"/>
      <c r="H878" s="2"/>
      <c r="N878" s="2"/>
    </row>
    <row r="879" spans="6:14" x14ac:dyDescent="0.2">
      <c r="F879" s="2"/>
      <c r="G879" s="3"/>
      <c r="H879" s="2"/>
      <c r="N879" s="2"/>
    </row>
    <row r="880" spans="6:14" x14ac:dyDescent="0.2">
      <c r="F880" s="2"/>
      <c r="G880" s="3"/>
      <c r="H880" s="2"/>
      <c r="N880" s="2"/>
    </row>
    <row r="881" spans="6:14" x14ac:dyDescent="0.2">
      <c r="F881" s="2"/>
      <c r="G881" s="3"/>
      <c r="H881" s="2"/>
      <c r="N881" s="2"/>
    </row>
    <row r="882" spans="6:14" x14ac:dyDescent="0.2">
      <c r="F882" s="2"/>
      <c r="G882" s="3"/>
      <c r="H882" s="2"/>
      <c r="N882" s="2"/>
    </row>
    <row r="883" spans="6:14" x14ac:dyDescent="0.2">
      <c r="F883" s="2"/>
      <c r="G883" s="3"/>
      <c r="H883" s="2"/>
      <c r="N883" s="2"/>
    </row>
    <row r="884" spans="6:14" x14ac:dyDescent="0.2">
      <c r="F884" s="2"/>
      <c r="G884" s="3"/>
      <c r="H884" s="2"/>
      <c r="N884" s="2"/>
    </row>
    <row r="885" spans="6:14" x14ac:dyDescent="0.2">
      <c r="F885" s="2"/>
      <c r="G885" s="3"/>
      <c r="H885" s="2"/>
      <c r="N885" s="2"/>
    </row>
    <row r="886" spans="6:14" x14ac:dyDescent="0.2">
      <c r="F886" s="2"/>
      <c r="G886" s="3"/>
      <c r="H886" s="2"/>
      <c r="N886" s="2"/>
    </row>
    <row r="887" spans="6:14" x14ac:dyDescent="0.2">
      <c r="F887" s="2"/>
      <c r="G887" s="3"/>
      <c r="H887" s="2"/>
      <c r="N887" s="2"/>
    </row>
    <row r="888" spans="6:14" x14ac:dyDescent="0.2">
      <c r="F888" s="2"/>
      <c r="G888" s="3"/>
      <c r="H888" s="2"/>
      <c r="N888" s="2"/>
    </row>
    <row r="889" spans="6:14" x14ac:dyDescent="0.2">
      <c r="F889" s="2"/>
      <c r="G889" s="3"/>
      <c r="H889" s="2"/>
      <c r="N889" s="2"/>
    </row>
    <row r="890" spans="6:14" x14ac:dyDescent="0.2">
      <c r="F890" s="2"/>
      <c r="G890" s="3"/>
      <c r="H890" s="2"/>
      <c r="N890" s="2"/>
    </row>
    <row r="891" spans="6:14" x14ac:dyDescent="0.2">
      <c r="F891" s="2"/>
      <c r="G891" s="3"/>
      <c r="H891" s="2"/>
      <c r="N891" s="2"/>
    </row>
    <row r="892" spans="6:14" x14ac:dyDescent="0.2">
      <c r="F892" s="2"/>
      <c r="G892" s="3"/>
      <c r="H892" s="2"/>
      <c r="N892" s="2"/>
    </row>
    <row r="893" spans="6:14" x14ac:dyDescent="0.2">
      <c r="F893" s="2"/>
      <c r="G893" s="3"/>
      <c r="H893" s="2"/>
      <c r="N893" s="2"/>
    </row>
    <row r="894" spans="6:14" x14ac:dyDescent="0.2">
      <c r="F894" s="2"/>
      <c r="G894" s="3"/>
      <c r="H894" s="2"/>
      <c r="N894" s="2"/>
    </row>
    <row r="895" spans="6:14" x14ac:dyDescent="0.2">
      <c r="F895" s="2"/>
      <c r="G895" s="3"/>
      <c r="H895" s="2"/>
      <c r="N895" s="2"/>
    </row>
    <row r="896" spans="6:14" x14ac:dyDescent="0.2">
      <c r="F896" s="2"/>
      <c r="G896" s="3"/>
      <c r="H896" s="2"/>
      <c r="N896" s="2"/>
    </row>
    <row r="897" spans="6:14" x14ac:dyDescent="0.2">
      <c r="F897" s="2"/>
      <c r="G897" s="3"/>
      <c r="H897" s="2"/>
      <c r="N897" s="2"/>
    </row>
    <row r="898" spans="6:14" x14ac:dyDescent="0.2">
      <c r="F898" s="2"/>
      <c r="G898" s="3"/>
      <c r="H898" s="2"/>
      <c r="N898" s="2"/>
    </row>
    <row r="899" spans="6:14" x14ac:dyDescent="0.2">
      <c r="F899" s="2"/>
      <c r="G899" s="3"/>
      <c r="H899" s="2"/>
      <c r="N899" s="2"/>
    </row>
    <row r="900" spans="6:14" x14ac:dyDescent="0.2">
      <c r="F900" s="2"/>
      <c r="G900" s="3"/>
      <c r="H900" s="2"/>
      <c r="N900" s="2"/>
    </row>
    <row r="901" spans="6:14" x14ac:dyDescent="0.2">
      <c r="F901" s="2"/>
      <c r="G901" s="3"/>
      <c r="H901" s="2"/>
      <c r="N901" s="2"/>
    </row>
    <row r="902" spans="6:14" x14ac:dyDescent="0.2">
      <c r="F902" s="2"/>
      <c r="G902" s="3"/>
      <c r="H902" s="2"/>
      <c r="N902" s="2"/>
    </row>
    <row r="903" spans="6:14" x14ac:dyDescent="0.2">
      <c r="F903" s="2"/>
      <c r="G903" s="3"/>
      <c r="H903" s="2"/>
      <c r="N903" s="2"/>
    </row>
    <row r="904" spans="6:14" x14ac:dyDescent="0.2">
      <c r="F904" s="2"/>
      <c r="G904" s="3"/>
      <c r="H904" s="2"/>
      <c r="N904" s="2"/>
    </row>
    <row r="905" spans="6:14" x14ac:dyDescent="0.2">
      <c r="F905" s="2"/>
      <c r="G905" s="3"/>
      <c r="H905" s="2"/>
      <c r="N905" s="2"/>
    </row>
    <row r="906" spans="6:14" x14ac:dyDescent="0.2">
      <c r="F906" s="2"/>
      <c r="G906" s="3"/>
      <c r="H906" s="2"/>
      <c r="N906" s="2"/>
    </row>
    <row r="907" spans="6:14" x14ac:dyDescent="0.2">
      <c r="F907" s="2"/>
      <c r="G907" s="3"/>
      <c r="H907" s="2"/>
      <c r="N907" s="2"/>
    </row>
    <row r="908" spans="6:14" x14ac:dyDescent="0.2">
      <c r="F908" s="2"/>
      <c r="G908" s="3"/>
      <c r="H908" s="2"/>
      <c r="N908" s="2"/>
    </row>
    <row r="909" spans="6:14" x14ac:dyDescent="0.2">
      <c r="F909" s="2"/>
      <c r="G909" s="3"/>
      <c r="H909" s="2"/>
      <c r="N909" s="2"/>
    </row>
    <row r="910" spans="6:14" x14ac:dyDescent="0.2">
      <c r="F910" s="2"/>
      <c r="G910" s="3"/>
      <c r="H910" s="2"/>
      <c r="N910" s="2"/>
    </row>
    <row r="911" spans="6:14" x14ac:dyDescent="0.2">
      <c r="F911" s="2"/>
      <c r="G911" s="3"/>
      <c r="H911" s="2"/>
      <c r="N911" s="2"/>
    </row>
    <row r="912" spans="6:14" x14ac:dyDescent="0.2">
      <c r="F912" s="2"/>
      <c r="G912" s="3"/>
      <c r="H912" s="2"/>
      <c r="N912" s="2"/>
    </row>
    <row r="913" spans="6:14" x14ac:dyDescent="0.2">
      <c r="F913" s="2"/>
      <c r="G913" s="3"/>
      <c r="H913" s="2"/>
      <c r="N913" s="2"/>
    </row>
    <row r="914" spans="6:14" x14ac:dyDescent="0.2">
      <c r="F914" s="2"/>
      <c r="G914" s="3"/>
      <c r="H914" s="2"/>
      <c r="N914" s="2"/>
    </row>
    <row r="915" spans="6:14" x14ac:dyDescent="0.2">
      <c r="F915" s="2"/>
      <c r="G915" s="3"/>
      <c r="H915" s="2"/>
      <c r="N915" s="2"/>
    </row>
    <row r="916" spans="6:14" x14ac:dyDescent="0.2">
      <c r="F916" s="2"/>
      <c r="G916" s="3"/>
      <c r="H916" s="2"/>
      <c r="N916" s="2"/>
    </row>
    <row r="917" spans="6:14" x14ac:dyDescent="0.2">
      <c r="F917" s="2"/>
      <c r="G917" s="3"/>
      <c r="H917" s="2"/>
      <c r="N917" s="2"/>
    </row>
    <row r="918" spans="6:14" x14ac:dyDescent="0.2">
      <c r="F918" s="2"/>
      <c r="G918" s="3"/>
      <c r="H918" s="2"/>
      <c r="N918" s="2"/>
    </row>
    <row r="919" spans="6:14" x14ac:dyDescent="0.2">
      <c r="F919" s="2"/>
      <c r="G919" s="3"/>
      <c r="H919" s="2"/>
      <c r="N919" s="2"/>
    </row>
    <row r="920" spans="6:14" x14ac:dyDescent="0.2">
      <c r="F920" s="2"/>
      <c r="G920" s="3"/>
      <c r="H920" s="2"/>
      <c r="N920" s="2"/>
    </row>
    <row r="921" spans="6:14" x14ac:dyDescent="0.2">
      <c r="F921" s="2"/>
      <c r="G921" s="3"/>
      <c r="H921" s="2"/>
      <c r="N921" s="2"/>
    </row>
    <row r="922" spans="6:14" x14ac:dyDescent="0.2">
      <c r="F922" s="2"/>
      <c r="G922" s="3"/>
      <c r="H922" s="2"/>
      <c r="N922" s="2"/>
    </row>
    <row r="923" spans="6:14" x14ac:dyDescent="0.2">
      <c r="F923" s="2"/>
      <c r="G923" s="3"/>
      <c r="H923" s="2"/>
      <c r="N923" s="2"/>
    </row>
    <row r="924" spans="6:14" x14ac:dyDescent="0.2">
      <c r="F924" s="2"/>
      <c r="G924" s="3"/>
      <c r="H924" s="2"/>
      <c r="N924" s="2"/>
    </row>
    <row r="925" spans="6:14" x14ac:dyDescent="0.2">
      <c r="F925" s="2"/>
      <c r="G925" s="3"/>
      <c r="H925" s="2"/>
      <c r="N925" s="2"/>
    </row>
    <row r="926" spans="6:14" x14ac:dyDescent="0.2">
      <c r="F926" s="2"/>
      <c r="G926" s="3"/>
      <c r="H926" s="2"/>
      <c r="N926" s="2"/>
    </row>
    <row r="927" spans="6:14" x14ac:dyDescent="0.2">
      <c r="F927" s="2"/>
      <c r="G927" s="3"/>
      <c r="H927" s="2"/>
      <c r="N927" s="2"/>
    </row>
    <row r="928" spans="6:14" x14ac:dyDescent="0.2">
      <c r="F928" s="2"/>
      <c r="G928" s="3"/>
      <c r="H928" s="2"/>
      <c r="N928" s="2"/>
    </row>
    <row r="929" spans="6:14" x14ac:dyDescent="0.2">
      <c r="F929" s="2"/>
      <c r="G929" s="3"/>
      <c r="H929" s="2"/>
      <c r="N929" s="2"/>
    </row>
    <row r="930" spans="6:14" x14ac:dyDescent="0.2">
      <c r="F930" s="2"/>
      <c r="G930" s="3"/>
      <c r="H930" s="2"/>
      <c r="N930" s="2"/>
    </row>
    <row r="931" spans="6:14" x14ac:dyDescent="0.2">
      <c r="F931" s="2"/>
      <c r="G931" s="3"/>
      <c r="H931" s="2"/>
      <c r="N931" s="2"/>
    </row>
    <row r="932" spans="6:14" x14ac:dyDescent="0.2">
      <c r="F932" s="2"/>
      <c r="G932" s="3"/>
      <c r="H932" s="2"/>
      <c r="N932" s="2"/>
    </row>
    <row r="933" spans="6:14" x14ac:dyDescent="0.2">
      <c r="F933" s="2"/>
      <c r="G933" s="3"/>
      <c r="H933" s="2"/>
      <c r="N933" s="2"/>
    </row>
    <row r="934" spans="6:14" x14ac:dyDescent="0.2">
      <c r="F934" s="2"/>
      <c r="G934" s="3"/>
      <c r="H934" s="2"/>
      <c r="N934" s="2"/>
    </row>
    <row r="935" spans="6:14" x14ac:dyDescent="0.2">
      <c r="F935" s="2"/>
      <c r="G935" s="3"/>
      <c r="H935" s="2"/>
      <c r="N935" s="2"/>
    </row>
    <row r="936" spans="6:14" x14ac:dyDescent="0.2">
      <c r="F936" s="2"/>
      <c r="G936" s="3"/>
      <c r="H936" s="2"/>
      <c r="N936" s="2"/>
    </row>
    <row r="937" spans="6:14" x14ac:dyDescent="0.2">
      <c r="F937" s="2"/>
      <c r="G937" s="3"/>
      <c r="H937" s="2"/>
      <c r="N937" s="2"/>
    </row>
    <row r="938" spans="6:14" x14ac:dyDescent="0.2">
      <c r="F938" s="2"/>
      <c r="G938" s="3"/>
      <c r="H938" s="2"/>
      <c r="N938" s="2"/>
    </row>
    <row r="939" spans="6:14" x14ac:dyDescent="0.2">
      <c r="F939" s="2"/>
      <c r="G939" s="3"/>
      <c r="H939" s="2"/>
      <c r="N939" s="2"/>
    </row>
    <row r="940" spans="6:14" x14ac:dyDescent="0.2">
      <c r="F940" s="2"/>
      <c r="G940" s="3"/>
      <c r="H940" s="2"/>
      <c r="N940" s="2"/>
    </row>
    <row r="941" spans="6:14" x14ac:dyDescent="0.2">
      <c r="F941" s="2"/>
      <c r="G941" s="3"/>
      <c r="H941" s="2"/>
      <c r="N941" s="2"/>
    </row>
    <row r="942" spans="6:14" x14ac:dyDescent="0.2">
      <c r="F942" s="2"/>
      <c r="G942" s="3"/>
      <c r="H942" s="2"/>
      <c r="N942" s="2"/>
    </row>
    <row r="943" spans="6:14" x14ac:dyDescent="0.2">
      <c r="F943" s="2"/>
      <c r="G943" s="3"/>
      <c r="H943" s="2"/>
      <c r="N943" s="2"/>
    </row>
    <row r="944" spans="6:14" x14ac:dyDescent="0.2">
      <c r="F944" s="2"/>
      <c r="G944" s="3"/>
      <c r="H944" s="2"/>
      <c r="N944" s="2"/>
    </row>
    <row r="945" spans="6:14" x14ac:dyDescent="0.2">
      <c r="F945" s="2"/>
      <c r="G945" s="3"/>
      <c r="H945" s="2"/>
      <c r="N945" s="2"/>
    </row>
    <row r="946" spans="6:14" x14ac:dyDescent="0.2">
      <c r="F946" s="2"/>
      <c r="G946" s="3"/>
      <c r="H946" s="2"/>
      <c r="N946" s="2"/>
    </row>
    <row r="947" spans="6:14" x14ac:dyDescent="0.2">
      <c r="F947" s="2"/>
      <c r="G947" s="3"/>
      <c r="H947" s="2"/>
      <c r="N947" s="2"/>
    </row>
    <row r="948" spans="6:14" x14ac:dyDescent="0.2">
      <c r="F948" s="2"/>
      <c r="G948" s="3"/>
      <c r="H948" s="2"/>
      <c r="N948" s="2"/>
    </row>
    <row r="949" spans="6:14" x14ac:dyDescent="0.2">
      <c r="F949" s="2"/>
      <c r="G949" s="3"/>
      <c r="H949" s="2"/>
      <c r="N949" s="2"/>
    </row>
    <row r="950" spans="6:14" x14ac:dyDescent="0.2">
      <c r="F950" s="2"/>
      <c r="G950" s="3"/>
      <c r="H950" s="2"/>
      <c r="N950" s="2"/>
    </row>
    <row r="951" spans="6:14" x14ac:dyDescent="0.2">
      <c r="F951" s="2"/>
      <c r="G951" s="3"/>
      <c r="H951" s="2"/>
      <c r="N951" s="2"/>
    </row>
    <row r="952" spans="6:14" x14ac:dyDescent="0.2">
      <c r="F952" s="2"/>
      <c r="G952" s="3"/>
      <c r="H952" s="2"/>
      <c r="N952" s="2"/>
    </row>
    <row r="953" spans="6:14" x14ac:dyDescent="0.2">
      <c r="F953" s="2"/>
      <c r="G953" s="3"/>
      <c r="H953" s="2"/>
      <c r="N953" s="2"/>
    </row>
    <row r="954" spans="6:14" x14ac:dyDescent="0.2">
      <c r="F954" s="2"/>
      <c r="G954" s="3"/>
      <c r="H954" s="2"/>
      <c r="N954" s="2"/>
    </row>
    <row r="955" spans="6:14" x14ac:dyDescent="0.2">
      <c r="F955" s="2"/>
      <c r="G955" s="3"/>
      <c r="H955" s="2"/>
      <c r="N955" s="2"/>
    </row>
    <row r="956" spans="6:14" x14ac:dyDescent="0.2">
      <c r="F956" s="2"/>
      <c r="G956" s="3"/>
      <c r="H956" s="2"/>
      <c r="N956" s="2"/>
    </row>
    <row r="957" spans="6:14" x14ac:dyDescent="0.2">
      <c r="F957" s="2"/>
      <c r="G957" s="3"/>
      <c r="H957" s="2"/>
      <c r="N957" s="2"/>
    </row>
    <row r="958" spans="6:14" x14ac:dyDescent="0.2">
      <c r="F958" s="2"/>
      <c r="G958" s="3"/>
      <c r="H958" s="2"/>
      <c r="N958" s="2"/>
    </row>
    <row r="959" spans="6:14" x14ac:dyDescent="0.2">
      <c r="F959" s="2"/>
      <c r="G959" s="3"/>
      <c r="H959" s="2"/>
      <c r="N959" s="2"/>
    </row>
    <row r="960" spans="6:14" x14ac:dyDescent="0.2">
      <c r="F960" s="2"/>
      <c r="G960" s="3"/>
      <c r="H960" s="2"/>
      <c r="N960" s="2"/>
    </row>
    <row r="961" spans="6:14" x14ac:dyDescent="0.2">
      <c r="F961" s="2"/>
      <c r="G961" s="3"/>
      <c r="H961" s="2"/>
      <c r="N961" s="2"/>
    </row>
    <row r="962" spans="6:14" x14ac:dyDescent="0.2">
      <c r="F962" s="2"/>
      <c r="G962" s="3"/>
      <c r="H962" s="2"/>
      <c r="N962" s="2"/>
    </row>
    <row r="963" spans="6:14" x14ac:dyDescent="0.2">
      <c r="F963" s="2"/>
      <c r="G963" s="3"/>
      <c r="H963" s="2"/>
      <c r="N963" s="2"/>
    </row>
    <row r="964" spans="6:14" x14ac:dyDescent="0.2">
      <c r="F964" s="2"/>
      <c r="G964" s="3"/>
      <c r="H964" s="2"/>
      <c r="N964" s="2"/>
    </row>
    <row r="965" spans="6:14" x14ac:dyDescent="0.2">
      <c r="F965" s="2"/>
      <c r="G965" s="3"/>
      <c r="H965" s="2"/>
      <c r="N965" s="2"/>
    </row>
    <row r="966" spans="6:14" x14ac:dyDescent="0.2">
      <c r="F966" s="2"/>
      <c r="G966" s="3"/>
      <c r="H966" s="2"/>
      <c r="N966" s="2"/>
    </row>
    <row r="967" spans="6:14" x14ac:dyDescent="0.2">
      <c r="F967" s="2"/>
      <c r="G967" s="3"/>
      <c r="H967" s="2"/>
      <c r="N967" s="2"/>
    </row>
    <row r="968" spans="6:14" x14ac:dyDescent="0.2">
      <c r="F968" s="2"/>
      <c r="G968" s="3"/>
      <c r="H968" s="2"/>
      <c r="N968" s="2"/>
    </row>
    <row r="969" spans="6:14" x14ac:dyDescent="0.2">
      <c r="F969" s="2"/>
      <c r="G969" s="3"/>
      <c r="H969" s="2"/>
      <c r="N969" s="2"/>
    </row>
    <row r="970" spans="6:14" x14ac:dyDescent="0.2">
      <c r="F970" s="2"/>
      <c r="G970" s="3"/>
      <c r="H970" s="2"/>
      <c r="N970" s="2"/>
    </row>
    <row r="971" spans="6:14" x14ac:dyDescent="0.2">
      <c r="F971" s="2"/>
      <c r="G971" s="3"/>
      <c r="H971" s="2"/>
      <c r="N971" s="2"/>
    </row>
    <row r="972" spans="6:14" x14ac:dyDescent="0.2">
      <c r="F972" s="2"/>
      <c r="G972" s="3"/>
      <c r="H972" s="2"/>
      <c r="N972" s="2"/>
    </row>
    <row r="973" spans="6:14" x14ac:dyDescent="0.2">
      <c r="F973" s="2"/>
      <c r="G973" s="3"/>
      <c r="H973" s="2"/>
      <c r="N973" s="2"/>
    </row>
    <row r="974" spans="6:14" x14ac:dyDescent="0.2">
      <c r="F974" s="2"/>
      <c r="G974" s="3"/>
      <c r="H974" s="2"/>
      <c r="N974" s="2"/>
    </row>
    <row r="975" spans="6:14" x14ac:dyDescent="0.2">
      <c r="F975" s="2"/>
      <c r="G975" s="3"/>
      <c r="H975" s="2"/>
      <c r="N975" s="2"/>
    </row>
    <row r="976" spans="6:14" x14ac:dyDescent="0.2">
      <c r="F976" s="2"/>
      <c r="G976" s="3"/>
      <c r="H976" s="2"/>
      <c r="N976" s="2"/>
    </row>
    <row r="977" spans="6:14" x14ac:dyDescent="0.2">
      <c r="F977" s="2"/>
      <c r="G977" s="3"/>
      <c r="H977" s="2"/>
      <c r="N977" s="2"/>
    </row>
    <row r="978" spans="6:14" x14ac:dyDescent="0.2">
      <c r="F978" s="2"/>
      <c r="G978" s="3"/>
      <c r="H978" s="2"/>
      <c r="N978" s="2"/>
    </row>
    <row r="979" spans="6:14" x14ac:dyDescent="0.2">
      <c r="F979" s="2"/>
      <c r="G979" s="3"/>
      <c r="H979" s="2"/>
      <c r="N979" s="2"/>
    </row>
    <row r="980" spans="6:14" x14ac:dyDescent="0.2">
      <c r="F980" s="2"/>
      <c r="G980" s="3"/>
      <c r="H980" s="2"/>
      <c r="N980" s="2"/>
    </row>
    <row r="981" spans="6:14" x14ac:dyDescent="0.2">
      <c r="F981" s="2"/>
      <c r="G981" s="3"/>
      <c r="H981" s="2"/>
      <c r="N981" s="2"/>
    </row>
    <row r="982" spans="6:14" x14ac:dyDescent="0.2">
      <c r="F982" s="2"/>
      <c r="G982" s="3"/>
      <c r="H982" s="2"/>
      <c r="N982" s="2"/>
    </row>
    <row r="983" spans="6:14" x14ac:dyDescent="0.2">
      <c r="F983" s="2"/>
      <c r="G983" s="3"/>
      <c r="H983" s="2"/>
      <c r="N983" s="2"/>
    </row>
    <row r="984" spans="6:14" x14ac:dyDescent="0.2">
      <c r="F984" s="2"/>
      <c r="G984" s="3"/>
      <c r="H984" s="2"/>
      <c r="N984" s="2"/>
    </row>
    <row r="985" spans="6:14" x14ac:dyDescent="0.2">
      <c r="F985" s="2"/>
      <c r="G985" s="3"/>
      <c r="H985" s="2"/>
      <c r="N985" s="2"/>
    </row>
    <row r="986" spans="6:14" x14ac:dyDescent="0.2">
      <c r="F986" s="2"/>
      <c r="G986" s="3"/>
      <c r="H986" s="2"/>
      <c r="N986" s="2"/>
    </row>
    <row r="987" spans="6:14" x14ac:dyDescent="0.2">
      <c r="F987" s="2"/>
      <c r="G987" s="3"/>
      <c r="H987" s="2"/>
      <c r="N987" s="2"/>
    </row>
    <row r="988" spans="6:14" x14ac:dyDescent="0.2">
      <c r="F988" s="2"/>
      <c r="G988" s="3"/>
      <c r="H988" s="2"/>
      <c r="N988" s="2"/>
    </row>
    <row r="989" spans="6:14" x14ac:dyDescent="0.2">
      <c r="F989" s="2"/>
      <c r="G989" s="3"/>
      <c r="H989" s="2"/>
      <c r="N989" s="2"/>
    </row>
    <row r="990" spans="6:14" x14ac:dyDescent="0.2">
      <c r="F990" s="2"/>
      <c r="G990" s="3"/>
      <c r="H990" s="2"/>
      <c r="N990" s="2"/>
    </row>
    <row r="991" spans="6:14" x14ac:dyDescent="0.2">
      <c r="F991" s="2"/>
      <c r="G991" s="3"/>
      <c r="H991" s="2"/>
      <c r="N991" s="2"/>
    </row>
    <row r="992" spans="6:14" x14ac:dyDescent="0.2">
      <c r="F992" s="2"/>
      <c r="G992" s="3"/>
      <c r="H992" s="2"/>
      <c r="N992" s="2"/>
    </row>
    <row r="993" spans="6:14" x14ac:dyDescent="0.2">
      <c r="F993" s="2"/>
      <c r="G993" s="3"/>
      <c r="H993" s="2"/>
      <c r="N993" s="2"/>
    </row>
    <row r="994" spans="6:14" x14ac:dyDescent="0.2">
      <c r="F994" s="2"/>
      <c r="G994" s="3"/>
      <c r="H994" s="2"/>
      <c r="N994" s="2"/>
    </row>
    <row r="995" spans="6:14" x14ac:dyDescent="0.2">
      <c r="F995" s="2"/>
      <c r="G995" s="3"/>
      <c r="H995" s="2"/>
      <c r="N995" s="2"/>
    </row>
    <row r="996" spans="6:14" x14ac:dyDescent="0.2">
      <c r="F996" s="2"/>
      <c r="G996" s="3"/>
      <c r="H996" s="2"/>
      <c r="N996" s="2"/>
    </row>
    <row r="997" spans="6:14" x14ac:dyDescent="0.2">
      <c r="F997" s="2"/>
      <c r="G997" s="3"/>
      <c r="H997" s="2"/>
      <c r="N997" s="2"/>
    </row>
    <row r="998" spans="6:14" x14ac:dyDescent="0.2">
      <c r="F998" s="2"/>
      <c r="G998" s="3"/>
      <c r="H998" s="2"/>
      <c r="N998" s="2"/>
    </row>
    <row r="999" spans="6:14" x14ac:dyDescent="0.2">
      <c r="F999" s="2"/>
      <c r="G999" s="3"/>
      <c r="H999" s="2"/>
      <c r="N999" s="2"/>
    </row>
    <row r="1000" spans="6:14" x14ac:dyDescent="0.2">
      <c r="F1000" s="2"/>
      <c r="G1000" s="3"/>
      <c r="H1000" s="2"/>
      <c r="N1000" s="2"/>
    </row>
    <row r="1001" spans="6:14" x14ac:dyDescent="0.2">
      <c r="F1001" s="2"/>
      <c r="G1001" s="3"/>
      <c r="H1001" s="2"/>
      <c r="N1001" s="2"/>
    </row>
    <row r="1002" spans="6:14" x14ac:dyDescent="0.2">
      <c r="F1002" s="2"/>
      <c r="G1002" s="3"/>
      <c r="H1002" s="2"/>
      <c r="N1002" s="2"/>
    </row>
    <row r="1003" spans="6:14" x14ac:dyDescent="0.2">
      <c r="F1003" s="2"/>
      <c r="G1003" s="3"/>
      <c r="H1003" s="2"/>
      <c r="N1003" s="2"/>
    </row>
    <row r="1004" spans="6:14" x14ac:dyDescent="0.2">
      <c r="F1004" s="2"/>
      <c r="G1004" s="3"/>
      <c r="H1004" s="2"/>
      <c r="N1004" s="2"/>
    </row>
    <row r="1005" spans="6:14" x14ac:dyDescent="0.2">
      <c r="F1005" s="2"/>
      <c r="G1005" s="3"/>
      <c r="H1005" s="2"/>
      <c r="N1005" s="2"/>
    </row>
    <row r="1006" spans="6:14" x14ac:dyDescent="0.2">
      <c r="F1006" s="2"/>
      <c r="G1006" s="3"/>
      <c r="H1006" s="2"/>
      <c r="N1006" s="2"/>
    </row>
    <row r="1007" spans="6:14" x14ac:dyDescent="0.2">
      <c r="F1007" s="2"/>
      <c r="G1007" s="3"/>
      <c r="H1007" s="2"/>
      <c r="N1007" s="2"/>
    </row>
    <row r="1008" spans="6:14" x14ac:dyDescent="0.2">
      <c r="F1008" s="2"/>
      <c r="G1008" s="3"/>
      <c r="H1008" s="2"/>
      <c r="N1008" s="2"/>
    </row>
    <row r="1009" spans="6:14" x14ac:dyDescent="0.2">
      <c r="F1009" s="2"/>
      <c r="G1009" s="3"/>
      <c r="H1009" s="2"/>
      <c r="N1009" s="2"/>
    </row>
    <row r="1010" spans="6:14" x14ac:dyDescent="0.2">
      <c r="F1010" s="2"/>
      <c r="G1010" s="3"/>
      <c r="H1010" s="2"/>
      <c r="N1010" s="2"/>
    </row>
    <row r="1011" spans="6:14" x14ac:dyDescent="0.2">
      <c r="F1011" s="2"/>
      <c r="G1011" s="3"/>
      <c r="H1011" s="2"/>
      <c r="N1011" s="2"/>
    </row>
    <row r="1012" spans="6:14" x14ac:dyDescent="0.2">
      <c r="F1012" s="2"/>
      <c r="G1012" s="3"/>
      <c r="H1012" s="2"/>
      <c r="N1012" s="2"/>
    </row>
    <row r="1013" spans="6:14" x14ac:dyDescent="0.2">
      <c r="F1013" s="2"/>
      <c r="G1013" s="3"/>
      <c r="H1013" s="2"/>
      <c r="N1013" s="2"/>
    </row>
    <row r="1014" spans="6:14" x14ac:dyDescent="0.2">
      <c r="F1014" s="2"/>
      <c r="G1014" s="3"/>
      <c r="H1014" s="2"/>
      <c r="N1014" s="2"/>
    </row>
    <row r="1015" spans="6:14" x14ac:dyDescent="0.2">
      <c r="F1015" s="2"/>
      <c r="G1015" s="3"/>
      <c r="H1015" s="2"/>
      <c r="N1015" s="2"/>
    </row>
    <row r="1016" spans="6:14" x14ac:dyDescent="0.2">
      <c r="F1016" s="2"/>
      <c r="G1016" s="3"/>
      <c r="H1016" s="2"/>
      <c r="N1016" s="2"/>
    </row>
    <row r="1017" spans="6:14" x14ac:dyDescent="0.2">
      <c r="F1017" s="2"/>
      <c r="G1017" s="3"/>
      <c r="H1017" s="2"/>
      <c r="N1017" s="2"/>
    </row>
    <row r="1018" spans="6:14" x14ac:dyDescent="0.2">
      <c r="F1018" s="2"/>
      <c r="G1018" s="3"/>
      <c r="H1018" s="2"/>
      <c r="N1018" s="2"/>
    </row>
    <row r="1019" spans="6:14" x14ac:dyDescent="0.2">
      <c r="F1019" s="2"/>
      <c r="G1019" s="3"/>
      <c r="H1019" s="2"/>
      <c r="N1019" s="2"/>
    </row>
    <row r="1020" spans="6:14" x14ac:dyDescent="0.2">
      <c r="F1020" s="2"/>
      <c r="G1020" s="3"/>
      <c r="H1020" s="2"/>
      <c r="N1020" s="2"/>
    </row>
    <row r="1021" spans="6:14" x14ac:dyDescent="0.2">
      <c r="F1021" s="2"/>
      <c r="G1021" s="3"/>
      <c r="H1021" s="2"/>
      <c r="N1021" s="2"/>
    </row>
    <row r="1022" spans="6:14" x14ac:dyDescent="0.2">
      <c r="F1022" s="2"/>
      <c r="G1022" s="3"/>
      <c r="H1022" s="2"/>
      <c r="N1022" s="2"/>
    </row>
    <row r="1023" spans="6:14" x14ac:dyDescent="0.2">
      <c r="F1023" s="2"/>
      <c r="G1023" s="3"/>
      <c r="H1023" s="2"/>
      <c r="N1023" s="2"/>
    </row>
    <row r="1024" spans="6:14" x14ac:dyDescent="0.2">
      <c r="F1024" s="2"/>
      <c r="G1024" s="3"/>
      <c r="H1024" s="2"/>
      <c r="N1024" s="2"/>
    </row>
    <row r="1025" spans="6:14" x14ac:dyDescent="0.2">
      <c r="F1025" s="2"/>
      <c r="G1025" s="3"/>
      <c r="H1025" s="2"/>
      <c r="N1025" s="2"/>
    </row>
    <row r="1026" spans="6:14" x14ac:dyDescent="0.2">
      <c r="F1026" s="2"/>
      <c r="G1026" s="3"/>
      <c r="H1026" s="2"/>
      <c r="N1026" s="2"/>
    </row>
    <row r="1027" spans="6:14" x14ac:dyDescent="0.2">
      <c r="F1027" s="2"/>
      <c r="G1027" s="3"/>
      <c r="H1027" s="2"/>
      <c r="N1027" s="2"/>
    </row>
    <row r="1028" spans="6:14" x14ac:dyDescent="0.2">
      <c r="F1028" s="2"/>
      <c r="G1028" s="3"/>
      <c r="H1028" s="2"/>
      <c r="N1028" s="2"/>
    </row>
    <row r="1029" spans="6:14" x14ac:dyDescent="0.2">
      <c r="F1029" s="2"/>
      <c r="G1029" s="3"/>
      <c r="H1029" s="2"/>
      <c r="N1029" s="2"/>
    </row>
    <row r="1030" spans="6:14" x14ac:dyDescent="0.2">
      <c r="F1030" s="2"/>
      <c r="G1030" s="3"/>
      <c r="H1030" s="2"/>
      <c r="N1030" s="2"/>
    </row>
    <row r="1031" spans="6:14" x14ac:dyDescent="0.2">
      <c r="F1031" s="2"/>
      <c r="G1031" s="3"/>
      <c r="H1031" s="2"/>
      <c r="N1031" s="2"/>
    </row>
    <row r="1032" spans="6:14" x14ac:dyDescent="0.2">
      <c r="F1032" s="2"/>
      <c r="G1032" s="3"/>
      <c r="H1032" s="2"/>
      <c r="N1032" s="2"/>
    </row>
    <row r="1033" spans="6:14" x14ac:dyDescent="0.2">
      <c r="F1033" s="2"/>
      <c r="G1033" s="3"/>
      <c r="H1033" s="2"/>
      <c r="N1033" s="2"/>
    </row>
    <row r="1034" spans="6:14" x14ac:dyDescent="0.2">
      <c r="F1034" s="2"/>
      <c r="G1034" s="3"/>
      <c r="H1034" s="2"/>
      <c r="N1034" s="2"/>
    </row>
    <row r="1035" spans="6:14" x14ac:dyDescent="0.2">
      <c r="F1035" s="2"/>
      <c r="G1035" s="3"/>
      <c r="H1035" s="2"/>
      <c r="N1035" s="2"/>
    </row>
    <row r="1036" spans="6:14" x14ac:dyDescent="0.2">
      <c r="F1036" s="2"/>
      <c r="G1036" s="3"/>
      <c r="H1036" s="2"/>
      <c r="N1036" s="2"/>
    </row>
    <row r="1037" spans="6:14" x14ac:dyDescent="0.2">
      <c r="F1037" s="2"/>
      <c r="G1037" s="3"/>
      <c r="H1037" s="2"/>
      <c r="N1037" s="2"/>
    </row>
    <row r="1038" spans="6:14" x14ac:dyDescent="0.2">
      <c r="F1038" s="2"/>
      <c r="G1038" s="3"/>
      <c r="H1038" s="2"/>
      <c r="N1038" s="2"/>
    </row>
    <row r="1039" spans="6:14" x14ac:dyDescent="0.2">
      <c r="F1039" s="2"/>
      <c r="G1039" s="3"/>
      <c r="H1039" s="2"/>
      <c r="N1039" s="2"/>
    </row>
    <row r="1040" spans="6:14" x14ac:dyDescent="0.2">
      <c r="F1040" s="2"/>
      <c r="G1040" s="3"/>
      <c r="H1040" s="2"/>
      <c r="N1040" s="2"/>
    </row>
    <row r="1041" spans="6:14" x14ac:dyDescent="0.2">
      <c r="F1041" s="2"/>
      <c r="G1041" s="3"/>
      <c r="H1041" s="2"/>
      <c r="N1041" s="2"/>
    </row>
    <row r="1042" spans="6:14" x14ac:dyDescent="0.2">
      <c r="F1042" s="2"/>
      <c r="G1042" s="3"/>
      <c r="H1042" s="2"/>
      <c r="N1042" s="2"/>
    </row>
    <row r="1043" spans="6:14" x14ac:dyDescent="0.2">
      <c r="F1043" s="2"/>
      <c r="G1043" s="3"/>
      <c r="H1043" s="2"/>
      <c r="N1043" s="2"/>
    </row>
    <row r="1044" spans="6:14" x14ac:dyDescent="0.2">
      <c r="F1044" s="2"/>
      <c r="G1044" s="3"/>
      <c r="H1044" s="2"/>
      <c r="N1044" s="2"/>
    </row>
    <row r="1045" spans="6:14" x14ac:dyDescent="0.2">
      <c r="F1045" s="2"/>
      <c r="G1045" s="3"/>
      <c r="H1045" s="2"/>
      <c r="N1045" s="2"/>
    </row>
    <row r="1046" spans="6:14" x14ac:dyDescent="0.2">
      <c r="F1046" s="2"/>
      <c r="G1046" s="3"/>
      <c r="H1046" s="2"/>
      <c r="N1046" s="2"/>
    </row>
    <row r="1047" spans="6:14" x14ac:dyDescent="0.2">
      <c r="F1047" s="2"/>
      <c r="G1047" s="3"/>
      <c r="H1047" s="2"/>
      <c r="N1047" s="2"/>
    </row>
    <row r="1048" spans="6:14" x14ac:dyDescent="0.2">
      <c r="F1048" s="2"/>
      <c r="G1048" s="3"/>
      <c r="H1048" s="2"/>
      <c r="N1048" s="2"/>
    </row>
    <row r="1049" spans="6:14" x14ac:dyDescent="0.2">
      <c r="F1049" s="2"/>
      <c r="G1049" s="3"/>
      <c r="H1049" s="2"/>
      <c r="N1049" s="2"/>
    </row>
    <row r="1050" spans="6:14" x14ac:dyDescent="0.2">
      <c r="F1050" s="2"/>
      <c r="G1050" s="3"/>
      <c r="H1050" s="2"/>
      <c r="N1050" s="2"/>
    </row>
    <row r="1051" spans="6:14" x14ac:dyDescent="0.2">
      <c r="F1051" s="2"/>
      <c r="G1051" s="3"/>
      <c r="H1051" s="2"/>
      <c r="N1051" s="2"/>
    </row>
    <row r="1052" spans="6:14" x14ac:dyDescent="0.2">
      <c r="F1052" s="2"/>
      <c r="G1052" s="3"/>
      <c r="H1052" s="2"/>
      <c r="N1052" s="2"/>
    </row>
    <row r="1053" spans="6:14" x14ac:dyDescent="0.2">
      <c r="F1053" s="2"/>
      <c r="G1053" s="3"/>
      <c r="H1053" s="2"/>
      <c r="N1053" s="2"/>
    </row>
    <row r="1054" spans="6:14" x14ac:dyDescent="0.2">
      <c r="F1054" s="2"/>
      <c r="G1054" s="3"/>
      <c r="H1054" s="2"/>
      <c r="N1054" s="2"/>
    </row>
    <row r="1055" spans="6:14" x14ac:dyDescent="0.2">
      <c r="F1055" s="2"/>
      <c r="G1055" s="3"/>
      <c r="H1055" s="2"/>
      <c r="N1055" s="2"/>
    </row>
    <row r="1056" spans="6:14" x14ac:dyDescent="0.2">
      <c r="F1056" s="2"/>
      <c r="G1056" s="3"/>
      <c r="H1056" s="2"/>
      <c r="N1056" s="2"/>
    </row>
    <row r="1057" spans="6:14" x14ac:dyDescent="0.2">
      <c r="F1057" s="2"/>
      <c r="G1057" s="3"/>
      <c r="H1057" s="2"/>
      <c r="N1057" s="2"/>
    </row>
    <row r="1058" spans="6:14" x14ac:dyDescent="0.2">
      <c r="F1058" s="2"/>
      <c r="G1058" s="3"/>
      <c r="H1058" s="2"/>
      <c r="N1058" s="2"/>
    </row>
    <row r="1059" spans="6:14" x14ac:dyDescent="0.2">
      <c r="F1059" s="2"/>
      <c r="G1059" s="3"/>
      <c r="H1059" s="2"/>
      <c r="N1059" s="2"/>
    </row>
    <row r="1060" spans="6:14" x14ac:dyDescent="0.2">
      <c r="F1060" s="2"/>
      <c r="G1060" s="3"/>
      <c r="H1060" s="2"/>
      <c r="N1060" s="2"/>
    </row>
    <row r="1061" spans="6:14" x14ac:dyDescent="0.2">
      <c r="F1061" s="2"/>
      <c r="G1061" s="3"/>
      <c r="H1061" s="2"/>
      <c r="N1061" s="2"/>
    </row>
    <row r="1062" spans="6:14" x14ac:dyDescent="0.2">
      <c r="F1062" s="2"/>
      <c r="G1062" s="3"/>
      <c r="H1062" s="2"/>
      <c r="N1062" s="2"/>
    </row>
    <row r="1063" spans="6:14" x14ac:dyDescent="0.2">
      <c r="F1063" s="2"/>
      <c r="G1063" s="3"/>
      <c r="H1063" s="2"/>
      <c r="N1063" s="2"/>
    </row>
    <row r="1064" spans="6:14" x14ac:dyDescent="0.2">
      <c r="F1064" s="2"/>
      <c r="G1064" s="3"/>
      <c r="H1064" s="2"/>
      <c r="N1064" s="2"/>
    </row>
    <row r="1065" spans="6:14" x14ac:dyDescent="0.2">
      <c r="F1065" s="2"/>
      <c r="G1065" s="3"/>
      <c r="H1065" s="2"/>
      <c r="N1065" s="2"/>
    </row>
    <row r="1066" spans="6:14" x14ac:dyDescent="0.2">
      <c r="F1066" s="2"/>
      <c r="G1066" s="3"/>
      <c r="H1066" s="2"/>
      <c r="N1066" s="2"/>
    </row>
    <row r="1067" spans="6:14" x14ac:dyDescent="0.2">
      <c r="F1067" s="2"/>
      <c r="G1067" s="3"/>
      <c r="H1067" s="2"/>
      <c r="N1067" s="2"/>
    </row>
    <row r="1068" spans="6:14" x14ac:dyDescent="0.2">
      <c r="F1068" s="2"/>
      <c r="G1068" s="3"/>
      <c r="H1068" s="2"/>
      <c r="N1068" s="2"/>
    </row>
    <row r="1069" spans="6:14" x14ac:dyDescent="0.2">
      <c r="F1069" s="2"/>
      <c r="G1069" s="3"/>
      <c r="H1069" s="2"/>
      <c r="N1069" s="2"/>
    </row>
    <row r="1070" spans="6:14" x14ac:dyDescent="0.2">
      <c r="F1070" s="2"/>
      <c r="G1070" s="3"/>
      <c r="H1070" s="2"/>
      <c r="N1070" s="2"/>
    </row>
    <row r="1071" spans="6:14" x14ac:dyDescent="0.2">
      <c r="F1071" s="2"/>
      <c r="G1071" s="3"/>
      <c r="H1071" s="2"/>
      <c r="N1071" s="2"/>
    </row>
    <row r="1072" spans="6:14" x14ac:dyDescent="0.2">
      <c r="F1072" s="2"/>
      <c r="G1072" s="3"/>
      <c r="H1072" s="2"/>
      <c r="N1072" s="2"/>
    </row>
    <row r="1073" spans="6:14" x14ac:dyDescent="0.2">
      <c r="F1073" s="2"/>
      <c r="G1073" s="3"/>
      <c r="H1073" s="2"/>
      <c r="N1073" s="2"/>
    </row>
    <row r="1074" spans="6:14" x14ac:dyDescent="0.2">
      <c r="F1074" s="2"/>
      <c r="G1074" s="3"/>
      <c r="H1074" s="2"/>
      <c r="N1074" s="2"/>
    </row>
    <row r="1075" spans="6:14" x14ac:dyDescent="0.2">
      <c r="F1075" s="2"/>
      <c r="G1075" s="3"/>
      <c r="H1075" s="2"/>
      <c r="N1075" s="2"/>
    </row>
    <row r="1076" spans="6:14" x14ac:dyDescent="0.2">
      <c r="F1076" s="2"/>
      <c r="G1076" s="3"/>
      <c r="H1076" s="2"/>
      <c r="N1076" s="2"/>
    </row>
    <row r="1077" spans="6:14" x14ac:dyDescent="0.2">
      <c r="F1077" s="2"/>
      <c r="G1077" s="3"/>
      <c r="H1077" s="2"/>
      <c r="N1077" s="2"/>
    </row>
    <row r="1078" spans="6:14" x14ac:dyDescent="0.2">
      <c r="F1078" s="2"/>
      <c r="G1078" s="3"/>
      <c r="H1078" s="2"/>
      <c r="N1078" s="2"/>
    </row>
    <row r="1079" spans="6:14" x14ac:dyDescent="0.2">
      <c r="F1079" s="2"/>
      <c r="G1079" s="3"/>
      <c r="H1079" s="2"/>
      <c r="N1079" s="2"/>
    </row>
    <row r="1080" spans="6:14" x14ac:dyDescent="0.2">
      <c r="F1080" s="2"/>
      <c r="G1080" s="3"/>
      <c r="H1080" s="2"/>
      <c r="N1080" s="2"/>
    </row>
    <row r="1081" spans="6:14" x14ac:dyDescent="0.2">
      <c r="F1081" s="2"/>
      <c r="G1081" s="3"/>
      <c r="H1081" s="2"/>
      <c r="N1081" s="2"/>
    </row>
    <row r="1082" spans="6:14" x14ac:dyDescent="0.2">
      <c r="F1082" s="2"/>
      <c r="G1082" s="3"/>
      <c r="H1082" s="2"/>
      <c r="N1082" s="2"/>
    </row>
    <row r="1083" spans="6:14" x14ac:dyDescent="0.2">
      <c r="F1083" s="2"/>
      <c r="G1083" s="3"/>
      <c r="H1083" s="2"/>
      <c r="N1083" s="2"/>
    </row>
    <row r="1084" spans="6:14" x14ac:dyDescent="0.2">
      <c r="F1084" s="2"/>
      <c r="G1084" s="3"/>
      <c r="H1084" s="2"/>
      <c r="N1084" s="2"/>
    </row>
    <row r="1085" spans="6:14" x14ac:dyDescent="0.2">
      <c r="F1085" s="2"/>
      <c r="G1085" s="3"/>
      <c r="H1085" s="2"/>
      <c r="N1085" s="2"/>
    </row>
    <row r="1086" spans="6:14" x14ac:dyDescent="0.2">
      <c r="F1086" s="2"/>
      <c r="G1086" s="3"/>
      <c r="H1086" s="2"/>
      <c r="N1086" s="2"/>
    </row>
    <row r="1087" spans="6:14" x14ac:dyDescent="0.2">
      <c r="F1087" s="2"/>
      <c r="G1087" s="3"/>
      <c r="H1087" s="2"/>
      <c r="N1087" s="2"/>
    </row>
    <row r="1088" spans="6:14" x14ac:dyDescent="0.2">
      <c r="F1088" s="2"/>
      <c r="G1088" s="3"/>
      <c r="H1088" s="2"/>
      <c r="N1088" s="2"/>
    </row>
    <row r="1089" spans="6:14" x14ac:dyDescent="0.2">
      <c r="F1089" s="2"/>
      <c r="G1089" s="3"/>
      <c r="H1089" s="2"/>
      <c r="N1089" s="2"/>
    </row>
    <row r="1090" spans="6:14" x14ac:dyDescent="0.2">
      <c r="F1090" s="2"/>
      <c r="G1090" s="3"/>
      <c r="H1090" s="2"/>
      <c r="N1090" s="2"/>
    </row>
    <row r="1091" spans="6:14" x14ac:dyDescent="0.2">
      <c r="F1091" s="2"/>
      <c r="G1091" s="3"/>
      <c r="H1091" s="2"/>
      <c r="N1091" s="2"/>
    </row>
    <row r="1092" spans="6:14" x14ac:dyDescent="0.2">
      <c r="F1092" s="2"/>
      <c r="G1092" s="3"/>
      <c r="H1092" s="2"/>
      <c r="N1092" s="2"/>
    </row>
    <row r="1093" spans="6:14" x14ac:dyDescent="0.2">
      <c r="F1093" s="2"/>
      <c r="G1093" s="3"/>
      <c r="H1093" s="2"/>
      <c r="N1093" s="2"/>
    </row>
    <row r="1094" spans="6:14" x14ac:dyDescent="0.2">
      <c r="F1094" s="2"/>
      <c r="G1094" s="3"/>
      <c r="H1094" s="2"/>
      <c r="N1094" s="2"/>
    </row>
    <row r="1095" spans="6:14" x14ac:dyDescent="0.2">
      <c r="F1095" s="2"/>
      <c r="G1095" s="3"/>
      <c r="H1095" s="2"/>
      <c r="N1095" s="2"/>
    </row>
    <row r="1096" spans="6:14" x14ac:dyDescent="0.2">
      <c r="F1096" s="2"/>
      <c r="G1096" s="3"/>
      <c r="H1096" s="2"/>
      <c r="N1096" s="2"/>
    </row>
    <row r="1097" spans="6:14" x14ac:dyDescent="0.2">
      <c r="F1097" s="2"/>
      <c r="G1097" s="3"/>
      <c r="H1097" s="2"/>
      <c r="N1097" s="2"/>
    </row>
    <row r="1098" spans="6:14" x14ac:dyDescent="0.2">
      <c r="F1098" s="2"/>
      <c r="G1098" s="3"/>
      <c r="H1098" s="2"/>
      <c r="N1098" s="2"/>
    </row>
    <row r="1099" spans="6:14" x14ac:dyDescent="0.2">
      <c r="F1099" s="2"/>
      <c r="G1099" s="3"/>
      <c r="H1099" s="2"/>
      <c r="N1099" s="2"/>
    </row>
    <row r="1100" spans="6:14" x14ac:dyDescent="0.2">
      <c r="F1100" s="2"/>
      <c r="G1100" s="3"/>
      <c r="H1100" s="2"/>
      <c r="N1100" s="2"/>
    </row>
    <row r="1101" spans="6:14" x14ac:dyDescent="0.2">
      <c r="F1101" s="2"/>
      <c r="G1101" s="3"/>
      <c r="H1101" s="2"/>
      <c r="N1101" s="2"/>
    </row>
    <row r="1102" spans="6:14" x14ac:dyDescent="0.2">
      <c r="F1102" s="2"/>
      <c r="G1102" s="3"/>
      <c r="H1102" s="2"/>
      <c r="N1102" s="2"/>
    </row>
    <row r="1103" spans="6:14" x14ac:dyDescent="0.2">
      <c r="F1103" s="2"/>
      <c r="G1103" s="3"/>
      <c r="H1103" s="2"/>
      <c r="N1103" s="2"/>
    </row>
    <row r="1104" spans="6:14" x14ac:dyDescent="0.2">
      <c r="F1104" s="2"/>
      <c r="G1104" s="3"/>
      <c r="H1104" s="2"/>
      <c r="N1104" s="2"/>
    </row>
    <row r="1105" spans="6:14" x14ac:dyDescent="0.2">
      <c r="F1105" s="2"/>
      <c r="G1105" s="3"/>
      <c r="H1105" s="2"/>
      <c r="N1105" s="2"/>
    </row>
    <row r="1106" spans="6:14" x14ac:dyDescent="0.2">
      <c r="F1106" s="2"/>
      <c r="G1106" s="3"/>
      <c r="H1106" s="2"/>
      <c r="N1106" s="2"/>
    </row>
    <row r="1107" spans="6:14" x14ac:dyDescent="0.2">
      <c r="F1107" s="2"/>
      <c r="G1107" s="3"/>
      <c r="H1107" s="2"/>
      <c r="N1107" s="2"/>
    </row>
    <row r="1108" spans="6:14" x14ac:dyDescent="0.2">
      <c r="F1108" s="2"/>
      <c r="G1108" s="3"/>
      <c r="H1108" s="2"/>
      <c r="N1108" s="2"/>
    </row>
    <row r="1109" spans="6:14" x14ac:dyDescent="0.2">
      <c r="F1109" s="2"/>
      <c r="G1109" s="3"/>
      <c r="H1109" s="2"/>
      <c r="N1109" s="2"/>
    </row>
    <row r="1110" spans="6:14" x14ac:dyDescent="0.2">
      <c r="F1110" s="2"/>
      <c r="G1110" s="3"/>
      <c r="H1110" s="2"/>
      <c r="N1110" s="2"/>
    </row>
    <row r="1111" spans="6:14" x14ac:dyDescent="0.2">
      <c r="F1111" s="2"/>
      <c r="G1111" s="3"/>
      <c r="H1111" s="2"/>
      <c r="N1111" s="2"/>
    </row>
    <row r="1112" spans="6:14" x14ac:dyDescent="0.2">
      <c r="F1112" s="2"/>
      <c r="G1112" s="3"/>
      <c r="H1112" s="2"/>
      <c r="N1112" s="2"/>
    </row>
    <row r="1113" spans="6:14" x14ac:dyDescent="0.2">
      <c r="F1113" s="2"/>
      <c r="G1113" s="3"/>
      <c r="H1113" s="2"/>
      <c r="N1113" s="2"/>
    </row>
    <row r="1114" spans="6:14" x14ac:dyDescent="0.2">
      <c r="F1114" s="2"/>
      <c r="G1114" s="3"/>
      <c r="H1114" s="2"/>
      <c r="N1114" s="2"/>
    </row>
    <row r="1115" spans="6:14" x14ac:dyDescent="0.2">
      <c r="F1115" s="2"/>
      <c r="G1115" s="3"/>
      <c r="H1115" s="2"/>
      <c r="N1115" s="2"/>
    </row>
    <row r="1116" spans="6:14" x14ac:dyDescent="0.2">
      <c r="F1116" s="2"/>
      <c r="G1116" s="3"/>
      <c r="H1116" s="2"/>
      <c r="N1116" s="2"/>
    </row>
    <row r="1117" spans="6:14" x14ac:dyDescent="0.2">
      <c r="F1117" s="2"/>
      <c r="G1117" s="3"/>
      <c r="H1117" s="2"/>
      <c r="N1117" s="2"/>
    </row>
    <row r="1118" spans="6:14" x14ac:dyDescent="0.2">
      <c r="F1118" s="2"/>
      <c r="G1118" s="3"/>
      <c r="H1118" s="2"/>
      <c r="N1118" s="2"/>
    </row>
    <row r="1119" spans="6:14" x14ac:dyDescent="0.2">
      <c r="F1119" s="2"/>
      <c r="G1119" s="3"/>
      <c r="H1119" s="2"/>
      <c r="N1119" s="2"/>
    </row>
    <row r="1120" spans="6:14" x14ac:dyDescent="0.2">
      <c r="F1120" s="2"/>
      <c r="G1120" s="3"/>
      <c r="H1120" s="2"/>
      <c r="N1120" s="2"/>
    </row>
    <row r="1121" spans="6:14" x14ac:dyDescent="0.2">
      <c r="F1121" s="2"/>
      <c r="G1121" s="3"/>
      <c r="H1121" s="2"/>
      <c r="N1121" s="2"/>
    </row>
    <row r="1122" spans="6:14" x14ac:dyDescent="0.2">
      <c r="F1122" s="2"/>
      <c r="G1122" s="3"/>
      <c r="H1122" s="2"/>
      <c r="N1122" s="2"/>
    </row>
    <row r="1123" spans="6:14" x14ac:dyDescent="0.2">
      <c r="F1123" s="2"/>
      <c r="G1123" s="3"/>
      <c r="H1123" s="2"/>
      <c r="N1123" s="2"/>
    </row>
    <row r="1124" spans="6:14" x14ac:dyDescent="0.2">
      <c r="F1124" s="2"/>
      <c r="G1124" s="3"/>
      <c r="H1124" s="2"/>
      <c r="N1124" s="2"/>
    </row>
    <row r="1125" spans="6:14" x14ac:dyDescent="0.2">
      <c r="F1125" s="2"/>
      <c r="G1125" s="3"/>
      <c r="H1125" s="2"/>
      <c r="N1125" s="2"/>
    </row>
    <row r="1126" spans="6:14" x14ac:dyDescent="0.2">
      <c r="F1126" s="2"/>
      <c r="G1126" s="3"/>
      <c r="H1126" s="2"/>
      <c r="N1126" s="2"/>
    </row>
    <row r="1127" spans="6:14" x14ac:dyDescent="0.2">
      <c r="F1127" s="2"/>
      <c r="G1127" s="3"/>
      <c r="H1127" s="2"/>
      <c r="N1127" s="2"/>
    </row>
    <row r="1128" spans="6:14" x14ac:dyDescent="0.2">
      <c r="F1128" s="2"/>
      <c r="G1128" s="3"/>
      <c r="H1128" s="2"/>
      <c r="N1128" s="2"/>
    </row>
    <row r="1129" spans="6:14" x14ac:dyDescent="0.2">
      <c r="F1129" s="2"/>
      <c r="G1129" s="3"/>
      <c r="H1129" s="2"/>
      <c r="N1129" s="2"/>
    </row>
    <row r="1130" spans="6:14" x14ac:dyDescent="0.2">
      <c r="F1130" s="2"/>
      <c r="G1130" s="3"/>
      <c r="H1130" s="2"/>
      <c r="N1130" s="2"/>
    </row>
    <row r="1131" spans="6:14" x14ac:dyDescent="0.2">
      <c r="F1131" s="2"/>
      <c r="G1131" s="3"/>
      <c r="H1131" s="2"/>
      <c r="N1131" s="2"/>
    </row>
    <row r="1132" spans="6:14" x14ac:dyDescent="0.2">
      <c r="F1132" s="2"/>
      <c r="G1132" s="3"/>
      <c r="H1132" s="2"/>
      <c r="N1132" s="2"/>
    </row>
    <row r="1133" spans="6:14" x14ac:dyDescent="0.2">
      <c r="F1133" s="2"/>
      <c r="G1133" s="3"/>
      <c r="H1133" s="2"/>
      <c r="N1133" s="2"/>
    </row>
    <row r="1134" spans="6:14" x14ac:dyDescent="0.2">
      <c r="F1134" s="2"/>
      <c r="G1134" s="3"/>
      <c r="H1134" s="2"/>
      <c r="N1134" s="2"/>
    </row>
    <row r="1135" spans="6:14" x14ac:dyDescent="0.2">
      <c r="F1135" s="2"/>
      <c r="G1135" s="3"/>
      <c r="H1135" s="2"/>
      <c r="N1135" s="2"/>
    </row>
    <row r="1136" spans="6:14" x14ac:dyDescent="0.2">
      <c r="F1136" s="2"/>
      <c r="G1136" s="3"/>
      <c r="H1136" s="2"/>
      <c r="N1136" s="2"/>
    </row>
    <row r="1137" spans="6:14" x14ac:dyDescent="0.2">
      <c r="F1137" s="2"/>
      <c r="G1137" s="3"/>
      <c r="H1137" s="2"/>
      <c r="N1137" s="2"/>
    </row>
    <row r="1138" spans="6:14" x14ac:dyDescent="0.2">
      <c r="F1138" s="2"/>
      <c r="G1138" s="3"/>
      <c r="H1138" s="2"/>
      <c r="N1138" s="2"/>
    </row>
    <row r="1139" spans="6:14" x14ac:dyDescent="0.2">
      <c r="F1139" s="2"/>
      <c r="G1139" s="3"/>
      <c r="H1139" s="2"/>
      <c r="N1139" s="2"/>
    </row>
    <row r="1140" spans="6:14" x14ac:dyDescent="0.2">
      <c r="F1140" s="2"/>
      <c r="G1140" s="3"/>
      <c r="H1140" s="2"/>
      <c r="N1140" s="2"/>
    </row>
    <row r="1141" spans="6:14" x14ac:dyDescent="0.2">
      <c r="F1141" s="2"/>
      <c r="G1141" s="3"/>
      <c r="H1141" s="2"/>
      <c r="N1141" s="2"/>
    </row>
    <row r="1142" spans="6:14" x14ac:dyDescent="0.2">
      <c r="F1142" s="2"/>
      <c r="G1142" s="3"/>
      <c r="H1142" s="2"/>
      <c r="N1142" s="2"/>
    </row>
    <row r="1143" spans="6:14" x14ac:dyDescent="0.2">
      <c r="F1143" s="2"/>
      <c r="G1143" s="3"/>
      <c r="H1143" s="2"/>
      <c r="N1143" s="2"/>
    </row>
    <row r="1144" spans="6:14" x14ac:dyDescent="0.2">
      <c r="F1144" s="2"/>
      <c r="G1144" s="3"/>
      <c r="H1144" s="2"/>
      <c r="N1144" s="2"/>
    </row>
    <row r="1145" spans="6:14" x14ac:dyDescent="0.2">
      <c r="F1145" s="2"/>
      <c r="G1145" s="3"/>
      <c r="H1145" s="2"/>
      <c r="N1145" s="2"/>
    </row>
    <row r="1146" spans="6:14" x14ac:dyDescent="0.2">
      <c r="F1146" s="2"/>
      <c r="G1146" s="3"/>
      <c r="H1146" s="2"/>
      <c r="N1146" s="2"/>
    </row>
    <row r="1147" spans="6:14" x14ac:dyDescent="0.2">
      <c r="F1147" s="2"/>
      <c r="G1147" s="3"/>
      <c r="H1147" s="2"/>
      <c r="N1147" s="2"/>
    </row>
    <row r="1148" spans="6:14" x14ac:dyDescent="0.2">
      <c r="F1148" s="2"/>
      <c r="G1148" s="3"/>
      <c r="H1148" s="2"/>
      <c r="N1148" s="2"/>
    </row>
    <row r="1149" spans="6:14" x14ac:dyDescent="0.2">
      <c r="F1149" s="2"/>
      <c r="G1149" s="3"/>
      <c r="H1149" s="2"/>
      <c r="N1149" s="2"/>
    </row>
    <row r="1150" spans="6:14" x14ac:dyDescent="0.2">
      <c r="F1150" s="2"/>
      <c r="G1150" s="3"/>
      <c r="H1150" s="2"/>
      <c r="N1150" s="2"/>
    </row>
    <row r="1151" spans="6:14" x14ac:dyDescent="0.2">
      <c r="F1151" s="2"/>
      <c r="G1151" s="3"/>
      <c r="H1151" s="2"/>
      <c r="N1151" s="2"/>
    </row>
    <row r="1152" spans="6:14" x14ac:dyDescent="0.2">
      <c r="F1152" s="2"/>
      <c r="G1152" s="3"/>
      <c r="H1152" s="2"/>
      <c r="N1152" s="2"/>
    </row>
    <row r="1153" spans="6:14" x14ac:dyDescent="0.2">
      <c r="F1153" s="2"/>
      <c r="G1153" s="3"/>
      <c r="H1153" s="2"/>
      <c r="N1153" s="2"/>
    </row>
    <row r="1154" spans="6:14" x14ac:dyDescent="0.2">
      <c r="F1154" s="2"/>
      <c r="G1154" s="3"/>
      <c r="H1154" s="2"/>
      <c r="N1154" s="2"/>
    </row>
    <row r="1155" spans="6:14" x14ac:dyDescent="0.2">
      <c r="F1155" s="2"/>
      <c r="G1155" s="3"/>
      <c r="H1155" s="2"/>
      <c r="N1155" s="2"/>
    </row>
    <row r="1156" spans="6:14" x14ac:dyDescent="0.2">
      <c r="F1156" s="2"/>
      <c r="G1156" s="3"/>
      <c r="H1156" s="2"/>
      <c r="N1156" s="2"/>
    </row>
    <row r="1157" spans="6:14" x14ac:dyDescent="0.2">
      <c r="F1157" s="2"/>
      <c r="G1157" s="3"/>
      <c r="H1157" s="2"/>
      <c r="N1157" s="2"/>
    </row>
    <row r="1158" spans="6:14" x14ac:dyDescent="0.2">
      <c r="F1158" s="2"/>
      <c r="G1158" s="3"/>
      <c r="H1158" s="2"/>
      <c r="N1158" s="2"/>
    </row>
    <row r="1159" spans="6:14" x14ac:dyDescent="0.2">
      <c r="F1159" s="2"/>
      <c r="G1159" s="3"/>
      <c r="H1159" s="2"/>
      <c r="N1159" s="2"/>
    </row>
    <row r="1160" spans="6:14" x14ac:dyDescent="0.2">
      <c r="F1160" s="2"/>
      <c r="G1160" s="3"/>
      <c r="H1160" s="2"/>
      <c r="N1160" s="2"/>
    </row>
    <row r="1161" spans="6:14" x14ac:dyDescent="0.2">
      <c r="F1161" s="2"/>
      <c r="G1161" s="3"/>
      <c r="H1161" s="2"/>
      <c r="N1161" s="2"/>
    </row>
    <row r="1162" spans="6:14" x14ac:dyDescent="0.2">
      <c r="F1162" s="2"/>
      <c r="G1162" s="3"/>
      <c r="H1162" s="2"/>
      <c r="N1162" s="2"/>
    </row>
    <row r="1163" spans="6:14" x14ac:dyDescent="0.2">
      <c r="F1163" s="2"/>
      <c r="G1163" s="3"/>
      <c r="H1163" s="2"/>
      <c r="N1163" s="2"/>
    </row>
    <row r="1164" spans="6:14" x14ac:dyDescent="0.2">
      <c r="F1164" s="2"/>
      <c r="G1164" s="3"/>
      <c r="H1164" s="2"/>
      <c r="N1164" s="2"/>
    </row>
    <row r="1165" spans="6:14" x14ac:dyDescent="0.2">
      <c r="F1165" s="2"/>
      <c r="G1165" s="3"/>
      <c r="H1165" s="2"/>
      <c r="N1165" s="2"/>
    </row>
    <row r="1166" spans="6:14" x14ac:dyDescent="0.2">
      <c r="F1166" s="2"/>
      <c r="G1166" s="3"/>
      <c r="H1166" s="2"/>
      <c r="N1166" s="2"/>
    </row>
    <row r="1167" spans="6:14" x14ac:dyDescent="0.2">
      <c r="F1167" s="2"/>
      <c r="G1167" s="3"/>
      <c r="H1167" s="2"/>
      <c r="N1167" s="2"/>
    </row>
    <row r="1168" spans="6:14" x14ac:dyDescent="0.2">
      <c r="F1168" s="2"/>
      <c r="G1168" s="3"/>
      <c r="H1168" s="2"/>
      <c r="N1168" s="2"/>
    </row>
    <row r="1169" spans="6:14" x14ac:dyDescent="0.2">
      <c r="F1169" s="2"/>
      <c r="G1169" s="3"/>
      <c r="H1169" s="2"/>
      <c r="N1169" s="2"/>
    </row>
    <row r="1170" spans="6:14" x14ac:dyDescent="0.2">
      <c r="F1170" s="2"/>
      <c r="G1170" s="3"/>
      <c r="H1170" s="2"/>
      <c r="N1170" s="2"/>
    </row>
    <row r="1171" spans="6:14" x14ac:dyDescent="0.2">
      <c r="F1171" s="2"/>
      <c r="G1171" s="3"/>
      <c r="H1171" s="2"/>
    </row>
    <row r="1172" spans="6:14" x14ac:dyDescent="0.2">
      <c r="F1172" s="2"/>
      <c r="G1172" s="3"/>
      <c r="H1172" s="2"/>
    </row>
    <row r="1173" spans="6:14" x14ac:dyDescent="0.2">
      <c r="F1173" s="2"/>
      <c r="G1173" s="3"/>
      <c r="H1173" s="2"/>
    </row>
    <row r="1174" spans="6:14" x14ac:dyDescent="0.2">
      <c r="F1174" s="2"/>
      <c r="G1174" s="3"/>
      <c r="H1174" s="2"/>
    </row>
    <row r="1175" spans="6:14" x14ac:dyDescent="0.2">
      <c r="F1175" s="2"/>
      <c r="G1175" s="3"/>
      <c r="H1175" s="2"/>
    </row>
    <row r="1176" spans="6:14" x14ac:dyDescent="0.2">
      <c r="F1176" s="2"/>
      <c r="G1176" s="3"/>
      <c r="H1176" s="2"/>
    </row>
    <row r="1177" spans="6:14" x14ac:dyDescent="0.2">
      <c r="F1177" s="2"/>
      <c r="G1177" s="3"/>
      <c r="H1177" s="2"/>
    </row>
    <row r="1178" spans="6:14" x14ac:dyDescent="0.2">
      <c r="F1178" s="2"/>
      <c r="G1178" s="3"/>
      <c r="H1178" s="2"/>
    </row>
    <row r="1179" spans="6:14" x14ac:dyDescent="0.2">
      <c r="F1179" s="2"/>
      <c r="G1179" s="3"/>
      <c r="H1179" s="2"/>
    </row>
    <row r="1180" spans="6:14" x14ac:dyDescent="0.2">
      <c r="F1180" s="2"/>
      <c r="G1180" s="3"/>
      <c r="H1180" s="2"/>
    </row>
    <row r="1181" spans="6:14" x14ac:dyDescent="0.2">
      <c r="F1181" s="2"/>
      <c r="G1181" s="3"/>
      <c r="H1181" s="2"/>
    </row>
    <row r="1182" spans="6:14" x14ac:dyDescent="0.2">
      <c r="F1182" s="2"/>
      <c r="G1182" s="3"/>
      <c r="H1182" s="2"/>
    </row>
    <row r="1183" spans="6:14" x14ac:dyDescent="0.2">
      <c r="F1183" s="2"/>
      <c r="G1183" s="3"/>
      <c r="H1183" s="2"/>
    </row>
    <row r="1184" spans="6:14" x14ac:dyDescent="0.2">
      <c r="F1184" s="2"/>
      <c r="G1184" s="3"/>
      <c r="H1184" s="2"/>
    </row>
    <row r="1185" spans="2:8" x14ac:dyDescent="0.2">
      <c r="B1185" s="1"/>
      <c r="E1185" s="1"/>
      <c r="G1185" s="1"/>
      <c r="H1185" s="2"/>
    </row>
    <row r="1186" spans="2:8" x14ac:dyDescent="0.2">
      <c r="B1186" s="1"/>
      <c r="E1186" s="1"/>
      <c r="G1186" s="1"/>
      <c r="H1186" s="2"/>
    </row>
    <row r="1187" spans="2:8" x14ac:dyDescent="0.2">
      <c r="B1187" s="1"/>
      <c r="E1187" s="1"/>
      <c r="G1187" s="1"/>
      <c r="H1187" s="2"/>
    </row>
    <row r="1188" spans="2:8" x14ac:dyDescent="0.2">
      <c r="B1188" s="1"/>
      <c r="E1188" s="1"/>
      <c r="G1188" s="1"/>
      <c r="H1188" s="2"/>
    </row>
    <row r="1189" spans="2:8" x14ac:dyDescent="0.2">
      <c r="B1189" s="1"/>
      <c r="E1189" s="1"/>
      <c r="G1189" s="1"/>
      <c r="H1189" s="2"/>
    </row>
    <row r="1190" spans="2:8" x14ac:dyDescent="0.2">
      <c r="B1190" s="1"/>
      <c r="E1190" s="1"/>
      <c r="G1190" s="1"/>
      <c r="H1190" s="2"/>
    </row>
    <row r="1191" spans="2:8" x14ac:dyDescent="0.2">
      <c r="B1191" s="1"/>
      <c r="E1191" s="1"/>
      <c r="G1191" s="1"/>
      <c r="H1191" s="2"/>
    </row>
    <row r="1192" spans="2:8" x14ac:dyDescent="0.2">
      <c r="B1192" s="1"/>
      <c r="E1192" s="1"/>
      <c r="G1192" s="1"/>
      <c r="H1192" s="2"/>
    </row>
    <row r="1193" spans="2:8" x14ac:dyDescent="0.2">
      <c r="B1193" s="1"/>
      <c r="E1193" s="1"/>
      <c r="G1193" s="1"/>
      <c r="H1193" s="2"/>
    </row>
    <row r="1194" spans="2:8" x14ac:dyDescent="0.2">
      <c r="B1194" s="1"/>
      <c r="E1194" s="1"/>
      <c r="G1194" s="1"/>
      <c r="H1194" s="2"/>
    </row>
    <row r="1195" spans="2:8" x14ac:dyDescent="0.2">
      <c r="B1195" s="1"/>
      <c r="E1195" s="1"/>
      <c r="G1195" s="1"/>
      <c r="H1195" s="2"/>
    </row>
    <row r="1196" spans="2:8" x14ac:dyDescent="0.2">
      <c r="B1196" s="1"/>
      <c r="E1196" s="1"/>
      <c r="G1196" s="1"/>
    </row>
    <row r="1197" spans="2:8" x14ac:dyDescent="0.2">
      <c r="B1197" s="1"/>
      <c r="E1197" s="1"/>
      <c r="G1197" s="1"/>
    </row>
    <row r="1198" spans="2:8" x14ac:dyDescent="0.2">
      <c r="B1198" s="1"/>
      <c r="E1198" s="1"/>
      <c r="G1198" s="1"/>
    </row>
    <row r="1199" spans="2:8" x14ac:dyDescent="0.2">
      <c r="B1199" s="1"/>
      <c r="E1199" s="1"/>
      <c r="G1199" s="1"/>
    </row>
    <row r="1200" spans="2:8" x14ac:dyDescent="0.2">
      <c r="B1200" s="1"/>
      <c r="E1200" s="1"/>
      <c r="G1200" s="1"/>
    </row>
    <row r="1201" spans="2:7" x14ac:dyDescent="0.2">
      <c r="B1201" s="1"/>
      <c r="E1201" s="1"/>
      <c r="G1201" s="1"/>
    </row>
    <row r="1202" spans="2:7" x14ac:dyDescent="0.2">
      <c r="B1202" s="1"/>
      <c r="E1202" s="1"/>
      <c r="G1202" s="1"/>
    </row>
    <row r="1203" spans="2:7" x14ac:dyDescent="0.2">
      <c r="B1203" s="1"/>
      <c r="E1203" s="1"/>
      <c r="G1203" s="1"/>
    </row>
    <row r="1204" spans="2:7" x14ac:dyDescent="0.2">
      <c r="B1204" s="1"/>
      <c r="E1204" s="1"/>
      <c r="G1204" s="1"/>
    </row>
    <row r="1205" spans="2:7" x14ac:dyDescent="0.2">
      <c r="B1205" s="1"/>
      <c r="E1205" s="1"/>
      <c r="G1205" s="1"/>
    </row>
    <row r="1206" spans="2:7" x14ac:dyDescent="0.2">
      <c r="B1206" s="1"/>
      <c r="E1206" s="1"/>
      <c r="G1206" s="1"/>
    </row>
    <row r="1207" spans="2:7" x14ac:dyDescent="0.2">
      <c r="B1207" s="1"/>
      <c r="E1207" s="1"/>
      <c r="G1207" s="1"/>
    </row>
    <row r="1208" spans="2:7" x14ac:dyDescent="0.2">
      <c r="B1208" s="1"/>
      <c r="E1208" s="1"/>
      <c r="G1208" s="1"/>
    </row>
    <row r="1209" spans="2:7" x14ac:dyDescent="0.2">
      <c r="B1209" s="1"/>
      <c r="E1209" s="1"/>
      <c r="G1209" s="1"/>
    </row>
    <row r="1210" spans="2:7" x14ac:dyDescent="0.2">
      <c r="B1210" s="1"/>
      <c r="E1210" s="1"/>
      <c r="G1210" s="1"/>
    </row>
    <row r="1211" spans="2:7" x14ac:dyDescent="0.2">
      <c r="B1211" s="1"/>
      <c r="E1211" s="1"/>
      <c r="G1211" s="1"/>
    </row>
    <row r="1212" spans="2:7" x14ac:dyDescent="0.2">
      <c r="B1212" s="1"/>
      <c r="E1212" s="1"/>
      <c r="G1212" s="1"/>
    </row>
    <row r="1213" spans="2:7" x14ac:dyDescent="0.2">
      <c r="B1213" s="1"/>
      <c r="E1213" s="1"/>
      <c r="G1213" s="1"/>
    </row>
    <row r="1214" spans="2:7" x14ac:dyDescent="0.2">
      <c r="B1214" s="1"/>
      <c r="E1214" s="1"/>
      <c r="G1214" s="1"/>
    </row>
    <row r="1215" spans="2:7" x14ac:dyDescent="0.2">
      <c r="B1215" s="1"/>
      <c r="E1215" s="1"/>
      <c r="G1215" s="1"/>
    </row>
    <row r="1216" spans="2:7" x14ac:dyDescent="0.2">
      <c r="B1216" s="1"/>
      <c r="E1216" s="1"/>
      <c r="G1216" s="1"/>
    </row>
    <row r="1217" spans="2:7" x14ac:dyDescent="0.2">
      <c r="B1217" s="1"/>
      <c r="E1217" s="1"/>
      <c r="G1217" s="1"/>
    </row>
    <row r="1218" spans="2:7" x14ac:dyDescent="0.2">
      <c r="B1218" s="1"/>
      <c r="E1218" s="1"/>
      <c r="G1218" s="1"/>
    </row>
    <row r="1219" spans="2:7" x14ac:dyDescent="0.2">
      <c r="B1219" s="1"/>
      <c r="E1219" s="1"/>
      <c r="G1219" s="1"/>
    </row>
    <row r="1220" spans="2:7" x14ac:dyDescent="0.2">
      <c r="B1220" s="1"/>
      <c r="E1220" s="1"/>
      <c r="G1220" s="1"/>
    </row>
    <row r="1221" spans="2:7" x14ac:dyDescent="0.2">
      <c r="B1221" s="1"/>
      <c r="E1221" s="1"/>
      <c r="G1221" s="1"/>
    </row>
    <row r="1222" spans="2:7" x14ac:dyDescent="0.2">
      <c r="B1222" s="1"/>
      <c r="E1222" s="1"/>
      <c r="G1222" s="1"/>
    </row>
    <row r="1223" spans="2:7" x14ac:dyDescent="0.2">
      <c r="B1223" s="1"/>
      <c r="E1223" s="1"/>
      <c r="G1223" s="1"/>
    </row>
    <row r="1224" spans="2:7" x14ac:dyDescent="0.2">
      <c r="B1224" s="1"/>
      <c r="E1224" s="1"/>
      <c r="G1224" s="1"/>
    </row>
    <row r="1225" spans="2:7" x14ac:dyDescent="0.2">
      <c r="B1225" s="1"/>
      <c r="E1225" s="1"/>
      <c r="G1225" s="1"/>
    </row>
    <row r="1226" spans="2:7" x14ac:dyDescent="0.2">
      <c r="B1226" s="1"/>
      <c r="E1226" s="1"/>
      <c r="G1226" s="1"/>
    </row>
    <row r="1227" spans="2:7" x14ac:dyDescent="0.2">
      <c r="B1227" s="1"/>
      <c r="E1227" s="1"/>
      <c r="G1227" s="1"/>
    </row>
    <row r="1228" spans="2:7" x14ac:dyDescent="0.2">
      <c r="B1228" s="1"/>
      <c r="E1228" s="1"/>
      <c r="G1228" s="1"/>
    </row>
    <row r="1229" spans="2:7" x14ac:dyDescent="0.2">
      <c r="B1229" s="1"/>
      <c r="E1229" s="1"/>
      <c r="G1229" s="1"/>
    </row>
    <row r="1230" spans="2:7" x14ac:dyDescent="0.2">
      <c r="B1230" s="1"/>
      <c r="E1230" s="1"/>
      <c r="G1230" s="1"/>
    </row>
    <row r="1231" spans="2:7" x14ac:dyDescent="0.2">
      <c r="B1231" s="1"/>
      <c r="E1231" s="1"/>
      <c r="G1231" s="1"/>
    </row>
    <row r="1232" spans="2:7" x14ac:dyDescent="0.2">
      <c r="B1232" s="1"/>
      <c r="E1232" s="1"/>
      <c r="G1232" s="1"/>
    </row>
    <row r="1233" spans="2:7" x14ac:dyDescent="0.2">
      <c r="B1233" s="1"/>
      <c r="E1233" s="1"/>
      <c r="G1233" s="1"/>
    </row>
    <row r="1234" spans="2:7" x14ac:dyDescent="0.2">
      <c r="B1234" s="1"/>
      <c r="E1234" s="1"/>
      <c r="G1234" s="1"/>
    </row>
    <row r="1235" spans="2:7" x14ac:dyDescent="0.2">
      <c r="B1235" s="1"/>
      <c r="E1235" s="1"/>
      <c r="G1235" s="1"/>
    </row>
    <row r="1236" spans="2:7" x14ac:dyDescent="0.2">
      <c r="B1236" s="1"/>
      <c r="E1236" s="1"/>
      <c r="G1236" s="1"/>
    </row>
    <row r="1237" spans="2:7" x14ac:dyDescent="0.2">
      <c r="B1237" s="1"/>
      <c r="E1237" s="1"/>
      <c r="G1237" s="1"/>
    </row>
    <row r="1238" spans="2:7" x14ac:dyDescent="0.2">
      <c r="B1238" s="1"/>
      <c r="E1238" s="1"/>
      <c r="G1238" s="1"/>
    </row>
    <row r="1239" spans="2:7" x14ac:dyDescent="0.2">
      <c r="B1239" s="1"/>
      <c r="E1239" s="1"/>
      <c r="G1239" s="1"/>
    </row>
    <row r="1240" spans="2:7" x14ac:dyDescent="0.2">
      <c r="B1240" s="1"/>
      <c r="E1240" s="1"/>
      <c r="G1240" s="1"/>
    </row>
    <row r="1241" spans="2:7" x14ac:dyDescent="0.2">
      <c r="B1241" s="1"/>
      <c r="E1241" s="1"/>
      <c r="G1241" s="1"/>
    </row>
    <row r="1242" spans="2:7" x14ac:dyDescent="0.2">
      <c r="B1242" s="1"/>
      <c r="E1242" s="1"/>
      <c r="G1242" s="1"/>
    </row>
    <row r="1243" spans="2:7" x14ac:dyDescent="0.2">
      <c r="B1243" s="1"/>
      <c r="E1243" s="1"/>
      <c r="G1243" s="1"/>
    </row>
    <row r="1244" spans="2:7" x14ac:dyDescent="0.2">
      <c r="B1244" s="1"/>
      <c r="E1244" s="1"/>
      <c r="G1244" s="1"/>
    </row>
    <row r="1245" spans="2:7" x14ac:dyDescent="0.2">
      <c r="B1245" s="1"/>
      <c r="E1245" s="1"/>
      <c r="G1245" s="1"/>
    </row>
    <row r="1246" spans="2:7" x14ac:dyDescent="0.2">
      <c r="B1246" s="1"/>
      <c r="E1246" s="1"/>
      <c r="G1246" s="1"/>
    </row>
    <row r="1247" spans="2:7" x14ac:dyDescent="0.2">
      <c r="B1247" s="1"/>
      <c r="E1247" s="1"/>
      <c r="G1247" s="1"/>
    </row>
    <row r="1248" spans="2:7" x14ac:dyDescent="0.2">
      <c r="B1248" s="1"/>
      <c r="E1248" s="1"/>
      <c r="G1248" s="1"/>
    </row>
    <row r="1249" spans="2:7" x14ac:dyDescent="0.2">
      <c r="B1249" s="1"/>
      <c r="E1249" s="1"/>
      <c r="G1249" s="1"/>
    </row>
    <row r="1250" spans="2:7" x14ac:dyDescent="0.2">
      <c r="B1250" s="1"/>
      <c r="E1250" s="1"/>
      <c r="G1250" s="1"/>
    </row>
    <row r="1251" spans="2:7" x14ac:dyDescent="0.2">
      <c r="B1251" s="1"/>
      <c r="E1251" s="1"/>
      <c r="G1251" s="1"/>
    </row>
    <row r="1252" spans="2:7" x14ac:dyDescent="0.2">
      <c r="B1252" s="1"/>
      <c r="E1252" s="1"/>
      <c r="G1252" s="1"/>
    </row>
    <row r="1253" spans="2:7" x14ac:dyDescent="0.2">
      <c r="B1253" s="1"/>
      <c r="E1253" s="1"/>
      <c r="G1253" s="1"/>
    </row>
    <row r="1254" spans="2:7" x14ac:dyDescent="0.2">
      <c r="B1254" s="1"/>
      <c r="E1254" s="1"/>
      <c r="G1254" s="1"/>
    </row>
    <row r="1255" spans="2:7" x14ac:dyDescent="0.2">
      <c r="B1255" s="1"/>
      <c r="E1255" s="1"/>
      <c r="G1255" s="1"/>
    </row>
    <row r="1256" spans="2:7" x14ac:dyDescent="0.2">
      <c r="B1256" s="1"/>
      <c r="E1256" s="1"/>
      <c r="G1256" s="1"/>
    </row>
    <row r="1257" spans="2:7" x14ac:dyDescent="0.2">
      <c r="B1257" s="1"/>
      <c r="E1257" s="1"/>
      <c r="G1257" s="1"/>
    </row>
    <row r="1258" spans="2:7" x14ac:dyDescent="0.2">
      <c r="B1258" s="1"/>
      <c r="E1258" s="1"/>
      <c r="G1258" s="1"/>
    </row>
    <row r="1259" spans="2:7" x14ac:dyDescent="0.2">
      <c r="B1259" s="1"/>
      <c r="E1259" s="1"/>
      <c r="G1259" s="1"/>
    </row>
    <row r="1260" spans="2:7" x14ac:dyDescent="0.2">
      <c r="B1260" s="1"/>
      <c r="E1260" s="1"/>
      <c r="G1260" s="1"/>
    </row>
    <row r="1261" spans="2:7" x14ac:dyDescent="0.2">
      <c r="B1261" s="1"/>
      <c r="E1261" s="1"/>
      <c r="G1261" s="1"/>
    </row>
    <row r="1262" spans="2:7" x14ac:dyDescent="0.2">
      <c r="B1262" s="1"/>
      <c r="E1262" s="1"/>
      <c r="G1262" s="1"/>
    </row>
    <row r="1263" spans="2:7" x14ac:dyDescent="0.2">
      <c r="B1263" s="1"/>
      <c r="E1263" s="1"/>
      <c r="G1263" s="1"/>
    </row>
    <row r="1264" spans="2:7" x14ac:dyDescent="0.2">
      <c r="B1264" s="1"/>
      <c r="E1264" s="1"/>
      <c r="G1264" s="1"/>
    </row>
    <row r="1265" spans="2:7" x14ac:dyDescent="0.2">
      <c r="B1265" s="1"/>
      <c r="E1265" s="1"/>
      <c r="G1265" s="1"/>
    </row>
    <row r="1266" spans="2:7" x14ac:dyDescent="0.2">
      <c r="B1266" s="1"/>
      <c r="E1266" s="1"/>
      <c r="G1266" s="1"/>
    </row>
    <row r="1267" spans="2:7" x14ac:dyDescent="0.2">
      <c r="B1267" s="1"/>
      <c r="E1267" s="1"/>
      <c r="G1267" s="1"/>
    </row>
    <row r="1268" spans="2:7" x14ac:dyDescent="0.2">
      <c r="B1268" s="1"/>
      <c r="E1268" s="1"/>
      <c r="G1268" s="1"/>
    </row>
    <row r="1269" spans="2:7" x14ac:dyDescent="0.2">
      <c r="B1269" s="1"/>
      <c r="E1269" s="1"/>
      <c r="G1269" s="1"/>
    </row>
    <row r="1270" spans="2:7" x14ac:dyDescent="0.2">
      <c r="B1270" s="1"/>
      <c r="E1270" s="1"/>
      <c r="G1270" s="1"/>
    </row>
    <row r="1271" spans="2:7" x14ac:dyDescent="0.2">
      <c r="B1271" s="1"/>
      <c r="E1271" s="1"/>
      <c r="G1271" s="1"/>
    </row>
    <row r="1272" spans="2:7" x14ac:dyDescent="0.2">
      <c r="B1272" s="1"/>
      <c r="E1272" s="1"/>
      <c r="G1272" s="1"/>
    </row>
    <row r="1273" spans="2:7" x14ac:dyDescent="0.2">
      <c r="B1273" s="1"/>
      <c r="E1273" s="1"/>
      <c r="G1273" s="1"/>
    </row>
    <row r="1274" spans="2:7" x14ac:dyDescent="0.2">
      <c r="B1274" s="1"/>
      <c r="E1274" s="1"/>
      <c r="G1274" s="1"/>
    </row>
    <row r="1275" spans="2:7" x14ac:dyDescent="0.2">
      <c r="B1275" s="1"/>
      <c r="E1275" s="1"/>
      <c r="G1275" s="1"/>
    </row>
    <row r="1276" spans="2:7" x14ac:dyDescent="0.2">
      <c r="B1276" s="1"/>
      <c r="E1276" s="1"/>
      <c r="G1276" s="1"/>
    </row>
    <row r="1277" spans="2:7" x14ac:dyDescent="0.2">
      <c r="B1277" s="1"/>
      <c r="E1277" s="1"/>
      <c r="G1277" s="1"/>
    </row>
    <row r="1278" spans="2:7" x14ac:dyDescent="0.2">
      <c r="B1278" s="1"/>
      <c r="E1278" s="1"/>
      <c r="G1278" s="1"/>
    </row>
    <row r="1279" spans="2:7" x14ac:dyDescent="0.2">
      <c r="B1279" s="1"/>
      <c r="E1279" s="1"/>
      <c r="G1279" s="1"/>
    </row>
    <row r="1280" spans="2:7" x14ac:dyDescent="0.2">
      <c r="B1280" s="1"/>
      <c r="E1280" s="1"/>
      <c r="G1280" s="1"/>
    </row>
    <row r="1281" spans="2:7" x14ac:dyDescent="0.2">
      <c r="B1281" s="1"/>
      <c r="E1281" s="1"/>
      <c r="G1281" s="1"/>
    </row>
    <row r="1282" spans="2:7" x14ac:dyDescent="0.2">
      <c r="B1282" s="1"/>
      <c r="E1282" s="1"/>
      <c r="G1282" s="1"/>
    </row>
    <row r="1283" spans="2:7" x14ac:dyDescent="0.2">
      <c r="B1283" s="1"/>
      <c r="E1283" s="1"/>
      <c r="G1283" s="1"/>
    </row>
    <row r="1284" spans="2:7" x14ac:dyDescent="0.2">
      <c r="B1284" s="1"/>
      <c r="E1284" s="1"/>
      <c r="G1284" s="1"/>
    </row>
    <row r="1285" spans="2:7" x14ac:dyDescent="0.2">
      <c r="B1285" s="1"/>
      <c r="E1285" s="1"/>
      <c r="G1285" s="1"/>
    </row>
    <row r="1286" spans="2:7" x14ac:dyDescent="0.2">
      <c r="B1286" s="1"/>
      <c r="E1286" s="1"/>
      <c r="G1286" s="1"/>
    </row>
    <row r="1287" spans="2:7" x14ac:dyDescent="0.2">
      <c r="B1287" s="1"/>
      <c r="E1287" s="1"/>
      <c r="G1287" s="1"/>
    </row>
    <row r="1288" spans="2:7" x14ac:dyDescent="0.2">
      <c r="B1288" s="1"/>
      <c r="E1288" s="1"/>
      <c r="G1288" s="1"/>
    </row>
    <row r="1289" spans="2:7" x14ac:dyDescent="0.2">
      <c r="B1289" s="1"/>
      <c r="E1289" s="1"/>
      <c r="G1289" s="1"/>
    </row>
    <row r="1290" spans="2:7" x14ac:dyDescent="0.2">
      <c r="B1290" s="1"/>
      <c r="E1290" s="1"/>
      <c r="G1290" s="1"/>
    </row>
    <row r="1291" spans="2:7" x14ac:dyDescent="0.2">
      <c r="B1291" s="1"/>
      <c r="E1291" s="1"/>
      <c r="G1291" s="1"/>
    </row>
    <row r="1292" spans="2:7" x14ac:dyDescent="0.2">
      <c r="B1292" s="1"/>
      <c r="E1292" s="1"/>
      <c r="G1292" s="1"/>
    </row>
    <row r="1293" spans="2:7" x14ac:dyDescent="0.2">
      <c r="B1293" s="1"/>
      <c r="E1293" s="1"/>
      <c r="G1293" s="1"/>
    </row>
    <row r="1294" spans="2:7" x14ac:dyDescent="0.2">
      <c r="B1294" s="1"/>
      <c r="E1294" s="1"/>
      <c r="G1294" s="1"/>
    </row>
    <row r="1295" spans="2:7" x14ac:dyDescent="0.2">
      <c r="B1295" s="1"/>
      <c r="E1295" s="1"/>
      <c r="G1295" s="1"/>
    </row>
    <row r="1296" spans="2:7" x14ac:dyDescent="0.2">
      <c r="B1296" s="1"/>
      <c r="E1296" s="1"/>
      <c r="G1296" s="1"/>
    </row>
    <row r="1297" spans="2:7" x14ac:dyDescent="0.2">
      <c r="B1297" s="1"/>
      <c r="E1297" s="1"/>
      <c r="G1297" s="1"/>
    </row>
    <row r="1298" spans="2:7" x14ac:dyDescent="0.2">
      <c r="B1298" s="1"/>
      <c r="E1298" s="1"/>
      <c r="G1298" s="1"/>
    </row>
    <row r="1299" spans="2:7" x14ac:dyDescent="0.2">
      <c r="B1299" s="1"/>
      <c r="E1299" s="1"/>
      <c r="G1299" s="1"/>
    </row>
    <row r="1300" spans="2:7" x14ac:dyDescent="0.2">
      <c r="B1300" s="1"/>
      <c r="E1300" s="1"/>
      <c r="G1300" s="1"/>
    </row>
    <row r="1301" spans="2:7" x14ac:dyDescent="0.2">
      <c r="B1301" s="1"/>
      <c r="E1301" s="1"/>
      <c r="G1301" s="1"/>
    </row>
    <row r="1302" spans="2:7" x14ac:dyDescent="0.2">
      <c r="B1302" s="1"/>
      <c r="E1302" s="1"/>
      <c r="G1302" s="1"/>
    </row>
    <row r="1303" spans="2:7" x14ac:dyDescent="0.2">
      <c r="B1303" s="1"/>
      <c r="E1303" s="1"/>
      <c r="G1303" s="1"/>
    </row>
    <row r="1304" spans="2:7" x14ac:dyDescent="0.2">
      <c r="B1304" s="1"/>
      <c r="E1304" s="1"/>
      <c r="G1304" s="1"/>
    </row>
    <row r="1305" spans="2:7" x14ac:dyDescent="0.2">
      <c r="B1305" s="1"/>
      <c r="E1305" s="1"/>
      <c r="G1305" s="1"/>
    </row>
    <row r="1306" spans="2:7" x14ac:dyDescent="0.2">
      <c r="B1306" s="1"/>
      <c r="E1306" s="1"/>
      <c r="G1306" s="1"/>
    </row>
    <row r="1307" spans="2:7" x14ac:dyDescent="0.2">
      <c r="B1307" s="1"/>
      <c r="E1307" s="1"/>
      <c r="G1307" s="1"/>
    </row>
    <row r="1308" spans="2:7" x14ac:dyDescent="0.2">
      <c r="B1308" s="1"/>
      <c r="E1308" s="1"/>
      <c r="G1308" s="1"/>
    </row>
    <row r="1309" spans="2:7" x14ac:dyDescent="0.2">
      <c r="B1309" s="1"/>
      <c r="E1309" s="1"/>
      <c r="G1309" s="1"/>
    </row>
    <row r="1310" spans="2:7" x14ac:dyDescent="0.2">
      <c r="B1310" s="1"/>
      <c r="E1310" s="1"/>
      <c r="G1310" s="1"/>
    </row>
    <row r="1311" spans="2:7" x14ac:dyDescent="0.2">
      <c r="B1311" s="1"/>
      <c r="E1311" s="1"/>
      <c r="G1311" s="1"/>
    </row>
    <row r="1312" spans="2:7" x14ac:dyDescent="0.2">
      <c r="B1312" s="1"/>
      <c r="E1312" s="1"/>
      <c r="G1312" s="1"/>
    </row>
    <row r="1313" spans="2:7" x14ac:dyDescent="0.2">
      <c r="B1313" s="1"/>
      <c r="E1313" s="1"/>
      <c r="G1313" s="1"/>
    </row>
    <row r="1314" spans="2:7" x14ac:dyDescent="0.2">
      <c r="B1314" s="1"/>
      <c r="E1314" s="1"/>
      <c r="G1314" s="1"/>
    </row>
    <row r="1315" spans="2:7" x14ac:dyDescent="0.2">
      <c r="B1315" s="1"/>
      <c r="E1315" s="1"/>
      <c r="G1315" s="1"/>
    </row>
    <row r="1316" spans="2:7" x14ac:dyDescent="0.2">
      <c r="B1316" s="1"/>
      <c r="E1316" s="1"/>
      <c r="G1316" s="1"/>
    </row>
    <row r="1317" spans="2:7" x14ac:dyDescent="0.2">
      <c r="B1317" s="1"/>
      <c r="E1317" s="1"/>
      <c r="G1317" s="1"/>
    </row>
    <row r="1318" spans="2:7" x14ac:dyDescent="0.2">
      <c r="B1318" s="1"/>
      <c r="E1318" s="1"/>
      <c r="G1318" s="1"/>
    </row>
    <row r="1319" spans="2:7" x14ac:dyDescent="0.2">
      <c r="B1319" s="1"/>
      <c r="E1319" s="1"/>
      <c r="G1319" s="1"/>
    </row>
    <row r="1320" spans="2:7" x14ac:dyDescent="0.2">
      <c r="B1320" s="1"/>
      <c r="E1320" s="1"/>
      <c r="G1320" s="1"/>
    </row>
    <row r="1321" spans="2:7" x14ac:dyDescent="0.2">
      <c r="B1321" s="1"/>
      <c r="E1321" s="1"/>
      <c r="G1321" s="1"/>
    </row>
    <row r="1322" spans="2:7" x14ac:dyDescent="0.2">
      <c r="B1322" s="1"/>
      <c r="E1322" s="1"/>
      <c r="G1322" s="1"/>
    </row>
    <row r="1323" spans="2:7" x14ac:dyDescent="0.2">
      <c r="B1323" s="1"/>
      <c r="E1323" s="1"/>
      <c r="G1323" s="1"/>
    </row>
    <row r="1324" spans="2:7" x14ac:dyDescent="0.2">
      <c r="B1324" s="1"/>
      <c r="E1324" s="1"/>
      <c r="G1324" s="1"/>
    </row>
    <row r="1325" spans="2:7" x14ac:dyDescent="0.2">
      <c r="B1325" s="1"/>
      <c r="E1325" s="1"/>
      <c r="G1325" s="1"/>
    </row>
    <row r="1326" spans="2:7" x14ac:dyDescent="0.2">
      <c r="B1326" s="1"/>
      <c r="E1326" s="1"/>
      <c r="G1326" s="1"/>
    </row>
    <row r="1327" spans="2:7" x14ac:dyDescent="0.2">
      <c r="B1327" s="1"/>
      <c r="E1327" s="1"/>
      <c r="G1327" s="1"/>
    </row>
    <row r="1328" spans="2:7" x14ac:dyDescent="0.2">
      <c r="B1328" s="1"/>
      <c r="E1328" s="1"/>
      <c r="G1328" s="1"/>
    </row>
    <row r="1329" spans="2:7" x14ac:dyDescent="0.2">
      <c r="B1329" s="1"/>
      <c r="E1329" s="1"/>
      <c r="G1329" s="1"/>
    </row>
    <row r="1330" spans="2:7" x14ac:dyDescent="0.2">
      <c r="B1330" s="1"/>
      <c r="E1330" s="1"/>
      <c r="G1330" s="1"/>
    </row>
    <row r="1331" spans="2:7" x14ac:dyDescent="0.2">
      <c r="B1331" s="1"/>
      <c r="E1331" s="1"/>
      <c r="G1331" s="1"/>
    </row>
    <row r="1332" spans="2:7" x14ac:dyDescent="0.2">
      <c r="B1332" s="1"/>
      <c r="E1332" s="1"/>
      <c r="G1332" s="1"/>
    </row>
    <row r="1333" spans="2:7" x14ac:dyDescent="0.2">
      <c r="B1333" s="1"/>
      <c r="E1333" s="1"/>
      <c r="G1333" s="1"/>
    </row>
    <row r="1334" spans="2:7" x14ac:dyDescent="0.2">
      <c r="B1334" s="1"/>
      <c r="E1334" s="1"/>
      <c r="G1334" s="1"/>
    </row>
    <row r="1335" spans="2:7" x14ac:dyDescent="0.2">
      <c r="B1335" s="1"/>
      <c r="E1335" s="1"/>
      <c r="G1335" s="1"/>
    </row>
    <row r="1336" spans="2:7" x14ac:dyDescent="0.2">
      <c r="B1336" s="1"/>
      <c r="E1336" s="1"/>
      <c r="G1336" s="1"/>
    </row>
    <row r="1337" spans="2:7" x14ac:dyDescent="0.2">
      <c r="B1337" s="1"/>
      <c r="E1337" s="1"/>
      <c r="G1337" s="1"/>
    </row>
    <row r="1338" spans="2:7" x14ac:dyDescent="0.2">
      <c r="B1338" s="1"/>
      <c r="E1338" s="1"/>
      <c r="G1338" s="1"/>
    </row>
    <row r="1339" spans="2:7" x14ac:dyDescent="0.2">
      <c r="B1339" s="1"/>
      <c r="E1339" s="1"/>
      <c r="G1339" s="1"/>
    </row>
    <row r="1340" spans="2:7" x14ac:dyDescent="0.2">
      <c r="B1340" s="1"/>
      <c r="E1340" s="1"/>
      <c r="G1340" s="1"/>
    </row>
    <row r="1341" spans="2:7" x14ac:dyDescent="0.2">
      <c r="B1341" s="1"/>
      <c r="E1341" s="1"/>
      <c r="G1341" s="1"/>
    </row>
    <row r="1342" spans="2:7" x14ac:dyDescent="0.2">
      <c r="B1342" s="1"/>
      <c r="E1342" s="1"/>
      <c r="G1342" s="1"/>
    </row>
    <row r="1343" spans="2:7" x14ac:dyDescent="0.2">
      <c r="B1343" s="1"/>
      <c r="E1343" s="1"/>
      <c r="G1343" s="1"/>
    </row>
    <row r="1344" spans="2:7" x14ac:dyDescent="0.2">
      <c r="B1344" s="1"/>
      <c r="E1344" s="1"/>
      <c r="G1344" s="1"/>
    </row>
    <row r="1345" spans="2:7" x14ac:dyDescent="0.2">
      <c r="B1345" s="1"/>
      <c r="E1345" s="1"/>
      <c r="G1345" s="1"/>
    </row>
    <row r="1346" spans="2:7" x14ac:dyDescent="0.2">
      <c r="B1346" s="1"/>
      <c r="E1346" s="1"/>
      <c r="G1346" s="1"/>
    </row>
    <row r="1347" spans="2:7" x14ac:dyDescent="0.2">
      <c r="B1347" s="1"/>
      <c r="E1347" s="1"/>
      <c r="G1347" s="1"/>
    </row>
    <row r="1348" spans="2:7" x14ac:dyDescent="0.2">
      <c r="B1348" s="1"/>
      <c r="E1348" s="1"/>
      <c r="G1348" s="1"/>
    </row>
    <row r="1349" spans="2:7" x14ac:dyDescent="0.2">
      <c r="B1349" s="1"/>
      <c r="E1349" s="1"/>
      <c r="G1349" s="1"/>
    </row>
    <row r="1350" spans="2:7" x14ac:dyDescent="0.2">
      <c r="B1350" s="1"/>
      <c r="E1350" s="1"/>
      <c r="G1350" s="1"/>
    </row>
    <row r="1351" spans="2:7" x14ac:dyDescent="0.2">
      <c r="B1351" s="1"/>
      <c r="E1351" s="1"/>
      <c r="G1351" s="1"/>
    </row>
    <row r="1352" spans="2:7" x14ac:dyDescent="0.2">
      <c r="B1352" s="1"/>
      <c r="E1352" s="1"/>
      <c r="G1352" s="1"/>
    </row>
    <row r="1353" spans="2:7" x14ac:dyDescent="0.2">
      <c r="B1353" s="1"/>
      <c r="E1353" s="1"/>
      <c r="G1353" s="1"/>
    </row>
    <row r="1354" spans="2:7" x14ac:dyDescent="0.2">
      <c r="B1354" s="1"/>
      <c r="E1354" s="1"/>
      <c r="G1354" s="1"/>
    </row>
    <row r="1355" spans="2:7" x14ac:dyDescent="0.2">
      <c r="B1355" s="1"/>
      <c r="E1355" s="1"/>
      <c r="G1355" s="1"/>
    </row>
    <row r="1356" spans="2:7" x14ac:dyDescent="0.2">
      <c r="B1356" s="1"/>
      <c r="E1356" s="1"/>
      <c r="G1356" s="1"/>
    </row>
    <row r="1357" spans="2:7" x14ac:dyDescent="0.2">
      <c r="B1357" s="1"/>
      <c r="E1357" s="1"/>
      <c r="G1357" s="1"/>
    </row>
    <row r="1358" spans="2:7" x14ac:dyDescent="0.2">
      <c r="B1358" s="1"/>
      <c r="E1358" s="1"/>
      <c r="G1358" s="1"/>
    </row>
    <row r="1359" spans="2:7" x14ac:dyDescent="0.2">
      <c r="B1359" s="1"/>
      <c r="E1359" s="1"/>
      <c r="G1359" s="1"/>
    </row>
    <row r="1360" spans="2:7" x14ac:dyDescent="0.2">
      <c r="B1360" s="1"/>
      <c r="E1360" s="1"/>
      <c r="G1360" s="1"/>
    </row>
    <row r="1361" spans="2:7" x14ac:dyDescent="0.2">
      <c r="B1361" s="1"/>
      <c r="E1361" s="1"/>
      <c r="G1361" s="1"/>
    </row>
    <row r="1362" spans="2:7" x14ac:dyDescent="0.2">
      <c r="B1362" s="1"/>
      <c r="E1362" s="1"/>
      <c r="G1362" s="1"/>
    </row>
    <row r="1363" spans="2:7" x14ac:dyDescent="0.2">
      <c r="B1363" s="1"/>
      <c r="E1363" s="1"/>
      <c r="G1363" s="1"/>
    </row>
    <row r="1364" spans="2:7" x14ac:dyDescent="0.2">
      <c r="B1364" s="1"/>
      <c r="E1364" s="1"/>
      <c r="G1364" s="1"/>
    </row>
    <row r="1365" spans="2:7" x14ac:dyDescent="0.2">
      <c r="B1365" s="1"/>
      <c r="E1365" s="1"/>
      <c r="G1365" s="1"/>
    </row>
    <row r="1366" spans="2:7" x14ac:dyDescent="0.2">
      <c r="B1366" s="1"/>
      <c r="E1366" s="1"/>
      <c r="G1366" s="1"/>
    </row>
    <row r="1367" spans="2:7" x14ac:dyDescent="0.2">
      <c r="B1367" s="1"/>
      <c r="E1367" s="1"/>
      <c r="G1367" s="1"/>
    </row>
    <row r="1368" spans="2:7" x14ac:dyDescent="0.2">
      <c r="B1368" s="1"/>
      <c r="E1368" s="1"/>
      <c r="G1368" s="1"/>
    </row>
    <row r="1369" spans="2:7" x14ac:dyDescent="0.2">
      <c r="B1369" s="1"/>
      <c r="E1369" s="1"/>
      <c r="G1369" s="1"/>
    </row>
    <row r="1370" spans="2:7" x14ac:dyDescent="0.2">
      <c r="B1370" s="1"/>
      <c r="E1370" s="1"/>
      <c r="G1370" s="1"/>
    </row>
    <row r="1371" spans="2:7" x14ac:dyDescent="0.2">
      <c r="B1371" s="1"/>
      <c r="E1371" s="1"/>
      <c r="G1371" s="1"/>
    </row>
    <row r="1372" spans="2:7" x14ac:dyDescent="0.2">
      <c r="B1372" s="1"/>
      <c r="E1372" s="1"/>
      <c r="G1372" s="1"/>
    </row>
    <row r="1373" spans="2:7" x14ac:dyDescent="0.2">
      <c r="B1373" s="1"/>
      <c r="E1373" s="1"/>
      <c r="G1373" s="1"/>
    </row>
    <row r="1374" spans="2:7" x14ac:dyDescent="0.2">
      <c r="B1374" s="1"/>
      <c r="E1374" s="1"/>
      <c r="G1374" s="1"/>
    </row>
    <row r="1375" spans="2:7" x14ac:dyDescent="0.2">
      <c r="B1375" s="1"/>
      <c r="E1375" s="1"/>
      <c r="G1375" s="1"/>
    </row>
    <row r="1376" spans="2:7" x14ac:dyDescent="0.2">
      <c r="B1376" s="1"/>
      <c r="E1376" s="1"/>
      <c r="G1376" s="1"/>
    </row>
    <row r="1377" spans="2:7" x14ac:dyDescent="0.2">
      <c r="B1377" s="1"/>
      <c r="E1377" s="1"/>
      <c r="G1377" s="1"/>
    </row>
    <row r="1378" spans="2:7" x14ac:dyDescent="0.2">
      <c r="B1378" s="1"/>
      <c r="E1378" s="1"/>
      <c r="G1378" s="1"/>
    </row>
    <row r="1379" spans="2:7" x14ac:dyDescent="0.2">
      <c r="B1379" s="1"/>
      <c r="E1379" s="1"/>
      <c r="G1379" s="1"/>
    </row>
    <row r="1380" spans="2:7" x14ac:dyDescent="0.2">
      <c r="B1380" s="1"/>
      <c r="E1380" s="1"/>
      <c r="G1380" s="1"/>
    </row>
    <row r="1381" spans="2:7" x14ac:dyDescent="0.2">
      <c r="B1381" s="1"/>
      <c r="E1381" s="1"/>
      <c r="G1381" s="1"/>
    </row>
    <row r="1382" spans="2:7" x14ac:dyDescent="0.2">
      <c r="B1382" s="1"/>
      <c r="E1382" s="1"/>
      <c r="G1382" s="1"/>
    </row>
    <row r="1383" spans="2:7" x14ac:dyDescent="0.2">
      <c r="B1383" s="1"/>
      <c r="E1383" s="1"/>
      <c r="G1383" s="1"/>
    </row>
    <row r="1384" spans="2:7" x14ac:dyDescent="0.2">
      <c r="B1384" s="1"/>
      <c r="E1384" s="1"/>
      <c r="G1384" s="1"/>
    </row>
    <row r="1385" spans="2:7" x14ac:dyDescent="0.2">
      <c r="B1385" s="1"/>
      <c r="E1385" s="1"/>
      <c r="G1385" s="1"/>
    </row>
    <row r="1386" spans="2:7" x14ac:dyDescent="0.2">
      <c r="B1386" s="1"/>
      <c r="E1386" s="1"/>
      <c r="G1386" s="1"/>
    </row>
    <row r="1387" spans="2:7" x14ac:dyDescent="0.2">
      <c r="B1387" s="1"/>
      <c r="E1387" s="1"/>
      <c r="G1387" s="1"/>
    </row>
    <row r="1388" spans="2:7" x14ac:dyDescent="0.2">
      <c r="B1388" s="1"/>
      <c r="E1388" s="1"/>
      <c r="G1388" s="1"/>
    </row>
    <row r="1389" spans="2:7" x14ac:dyDescent="0.2">
      <c r="B1389" s="1"/>
      <c r="E1389" s="1"/>
      <c r="G1389" s="1"/>
    </row>
    <row r="1390" spans="2:7" x14ac:dyDescent="0.2">
      <c r="B1390" s="1"/>
      <c r="E1390" s="1"/>
      <c r="G1390" s="1"/>
    </row>
    <row r="1391" spans="2:7" x14ac:dyDescent="0.2">
      <c r="B1391" s="1"/>
      <c r="E1391" s="1"/>
      <c r="G1391" s="1"/>
    </row>
    <row r="1392" spans="2:7" x14ac:dyDescent="0.2">
      <c r="B1392" s="1"/>
      <c r="E1392" s="1"/>
      <c r="G1392" s="1"/>
    </row>
    <row r="1393" spans="2:7" x14ac:dyDescent="0.2">
      <c r="B1393" s="1"/>
      <c r="E1393" s="1"/>
      <c r="G1393" s="1"/>
    </row>
    <row r="1394" spans="2:7" x14ac:dyDescent="0.2">
      <c r="B1394" s="1"/>
      <c r="E1394" s="1"/>
      <c r="G1394" s="1"/>
    </row>
    <row r="1395" spans="2:7" x14ac:dyDescent="0.2">
      <c r="B1395" s="1"/>
      <c r="E1395" s="1"/>
      <c r="G1395" s="1"/>
    </row>
    <row r="1396" spans="2:7" x14ac:dyDescent="0.2">
      <c r="B1396" s="1"/>
      <c r="E1396" s="1"/>
      <c r="G1396" s="1"/>
    </row>
    <row r="1397" spans="2:7" x14ac:dyDescent="0.2">
      <c r="B1397" s="1"/>
      <c r="E1397" s="1"/>
      <c r="G1397" s="1"/>
    </row>
    <row r="1398" spans="2:7" x14ac:dyDescent="0.2">
      <c r="B1398" s="1"/>
      <c r="E1398" s="1"/>
      <c r="G1398" s="1"/>
    </row>
    <row r="1399" spans="2:7" x14ac:dyDescent="0.2">
      <c r="B1399" s="1"/>
      <c r="E1399" s="1"/>
      <c r="G1399" s="1"/>
    </row>
    <row r="1400" spans="2:7" x14ac:dyDescent="0.2">
      <c r="B1400" s="1"/>
      <c r="E1400" s="1"/>
      <c r="G1400" s="1"/>
    </row>
    <row r="1401" spans="2:7" x14ac:dyDescent="0.2">
      <c r="B1401" s="1"/>
      <c r="E1401" s="1"/>
      <c r="G1401" s="1"/>
    </row>
    <row r="1402" spans="2:7" x14ac:dyDescent="0.2">
      <c r="B1402" s="1"/>
      <c r="E1402" s="1"/>
      <c r="G1402" s="1"/>
    </row>
    <row r="1403" spans="2:7" x14ac:dyDescent="0.2">
      <c r="B1403" s="1"/>
      <c r="E1403" s="1"/>
      <c r="G1403" s="1"/>
    </row>
    <row r="1404" spans="2:7" x14ac:dyDescent="0.2">
      <c r="B1404" s="1"/>
      <c r="E1404" s="1"/>
      <c r="G1404" s="1"/>
    </row>
    <row r="1405" spans="2:7" x14ac:dyDescent="0.2">
      <c r="B1405" s="1"/>
      <c r="E1405" s="1"/>
      <c r="G1405" s="1"/>
    </row>
    <row r="1406" spans="2:7" x14ac:dyDescent="0.2">
      <c r="B1406" s="1"/>
      <c r="E1406" s="1"/>
      <c r="G1406" s="1"/>
    </row>
    <row r="1407" spans="2:7" x14ac:dyDescent="0.2">
      <c r="B1407" s="1"/>
      <c r="E1407" s="1"/>
      <c r="G1407" s="1"/>
    </row>
    <row r="1408" spans="2:7" x14ac:dyDescent="0.2">
      <c r="B1408" s="1"/>
      <c r="E1408" s="1"/>
      <c r="G1408" s="1"/>
    </row>
    <row r="1409" spans="2:7" x14ac:dyDescent="0.2">
      <c r="B1409" s="1"/>
      <c r="E1409" s="1"/>
      <c r="G1409" s="1"/>
    </row>
    <row r="1410" spans="2:7" x14ac:dyDescent="0.2">
      <c r="B1410" s="1"/>
      <c r="E1410" s="1"/>
      <c r="G1410" s="1"/>
    </row>
    <row r="1411" spans="2:7" x14ac:dyDescent="0.2">
      <c r="B1411" s="1"/>
      <c r="E1411" s="1"/>
      <c r="G1411" s="1"/>
    </row>
    <row r="1412" spans="2:7" x14ac:dyDescent="0.2">
      <c r="B1412" s="1"/>
      <c r="E1412" s="1"/>
      <c r="G1412" s="1"/>
    </row>
    <row r="1413" spans="2:7" x14ac:dyDescent="0.2">
      <c r="B1413" s="1"/>
      <c r="E1413" s="1"/>
      <c r="G1413" s="1"/>
    </row>
    <row r="1414" spans="2:7" x14ac:dyDescent="0.2">
      <c r="B1414" s="1"/>
      <c r="E1414" s="1"/>
      <c r="G1414" s="1"/>
    </row>
    <row r="1415" spans="2:7" x14ac:dyDescent="0.2">
      <c r="B1415" s="1"/>
      <c r="E1415" s="1"/>
      <c r="G1415" s="1"/>
    </row>
    <row r="1416" spans="2:7" x14ac:dyDescent="0.2">
      <c r="B1416" s="1"/>
      <c r="E1416" s="1"/>
      <c r="G1416" s="1"/>
    </row>
    <row r="1417" spans="2:7" x14ac:dyDescent="0.2">
      <c r="B1417" s="1"/>
      <c r="E1417" s="1"/>
      <c r="G1417" s="1"/>
    </row>
    <row r="1418" spans="2:7" x14ac:dyDescent="0.2">
      <c r="B1418" s="1"/>
      <c r="E1418" s="1"/>
      <c r="G1418" s="1"/>
    </row>
    <row r="1419" spans="2:7" x14ac:dyDescent="0.2">
      <c r="B1419" s="1"/>
      <c r="E1419" s="1"/>
      <c r="G1419" s="1"/>
    </row>
    <row r="1420" spans="2:7" x14ac:dyDescent="0.2">
      <c r="B1420" s="1"/>
      <c r="E1420" s="1"/>
      <c r="G1420" s="1"/>
    </row>
    <row r="1421" spans="2:7" x14ac:dyDescent="0.2">
      <c r="B1421" s="1"/>
      <c r="E1421" s="1"/>
      <c r="G1421" s="1"/>
    </row>
    <row r="1422" spans="2:7" x14ac:dyDescent="0.2">
      <c r="B1422" s="1"/>
      <c r="E1422" s="1"/>
      <c r="G1422" s="1"/>
    </row>
    <row r="1423" spans="2:7" x14ac:dyDescent="0.2">
      <c r="B1423" s="1"/>
      <c r="E1423" s="1"/>
      <c r="G1423" s="1"/>
    </row>
    <row r="1424" spans="2:7" x14ac:dyDescent="0.2">
      <c r="B1424" s="1"/>
      <c r="E1424" s="1"/>
      <c r="G1424" s="1"/>
    </row>
    <row r="1425" spans="2:7" x14ac:dyDescent="0.2">
      <c r="B1425" s="1"/>
      <c r="E1425" s="1"/>
      <c r="G1425" s="1"/>
    </row>
    <row r="1426" spans="2:7" x14ac:dyDescent="0.2">
      <c r="B1426" s="1"/>
      <c r="E1426" s="1"/>
      <c r="G1426" s="1"/>
    </row>
    <row r="1427" spans="2:7" x14ac:dyDescent="0.2">
      <c r="B1427" s="1"/>
      <c r="E1427" s="1"/>
      <c r="G1427" s="1"/>
    </row>
    <row r="1428" spans="2:7" x14ac:dyDescent="0.2">
      <c r="B1428" s="1"/>
      <c r="E1428" s="1"/>
      <c r="G1428" s="1"/>
    </row>
    <row r="1429" spans="2:7" x14ac:dyDescent="0.2">
      <c r="B1429" s="1"/>
      <c r="E1429" s="1"/>
      <c r="G1429" s="1"/>
    </row>
    <row r="1430" spans="2:7" x14ac:dyDescent="0.2">
      <c r="B1430" s="1"/>
      <c r="E1430" s="1"/>
      <c r="G1430" s="1"/>
    </row>
    <row r="1431" spans="2:7" x14ac:dyDescent="0.2">
      <c r="B1431" s="1"/>
      <c r="E1431" s="1"/>
      <c r="G1431" s="1"/>
    </row>
    <row r="1432" spans="2:7" x14ac:dyDescent="0.2">
      <c r="B1432" s="1"/>
      <c r="E1432" s="1"/>
      <c r="G1432" s="1"/>
    </row>
    <row r="1433" spans="2:7" x14ac:dyDescent="0.2">
      <c r="B1433" s="1"/>
      <c r="E1433" s="1"/>
      <c r="G1433" s="1"/>
    </row>
    <row r="1434" spans="2:7" x14ac:dyDescent="0.2">
      <c r="B1434" s="1"/>
      <c r="E1434" s="1"/>
      <c r="G1434" s="1"/>
    </row>
    <row r="1435" spans="2:7" x14ac:dyDescent="0.2">
      <c r="B1435" s="1"/>
      <c r="E1435" s="1"/>
      <c r="G1435" s="1"/>
    </row>
    <row r="1436" spans="2:7" x14ac:dyDescent="0.2">
      <c r="B1436" s="1"/>
      <c r="E1436" s="1"/>
      <c r="G1436" s="1"/>
    </row>
    <row r="1437" spans="2:7" x14ac:dyDescent="0.2">
      <c r="B1437" s="1"/>
      <c r="E1437" s="1"/>
      <c r="G1437" s="1"/>
    </row>
    <row r="1438" spans="2:7" x14ac:dyDescent="0.2">
      <c r="B1438" s="1"/>
      <c r="E1438" s="1"/>
      <c r="G1438" s="1"/>
    </row>
    <row r="1439" spans="2:7" x14ac:dyDescent="0.2">
      <c r="B1439" s="1"/>
      <c r="E1439" s="1"/>
      <c r="G1439" s="1"/>
    </row>
    <row r="1440" spans="2:7" x14ac:dyDescent="0.2">
      <c r="B1440" s="1"/>
      <c r="E1440" s="1"/>
      <c r="G1440" s="1"/>
    </row>
    <row r="1441" spans="2:7" x14ac:dyDescent="0.2">
      <c r="B1441" s="1"/>
      <c r="E1441" s="1"/>
      <c r="G1441" s="1"/>
    </row>
    <row r="1442" spans="2:7" x14ac:dyDescent="0.2">
      <c r="B1442" s="1"/>
      <c r="E1442" s="1"/>
      <c r="G1442" s="1"/>
    </row>
    <row r="1443" spans="2:7" x14ac:dyDescent="0.2">
      <c r="B1443" s="1"/>
      <c r="E1443" s="1"/>
      <c r="G1443" s="1"/>
    </row>
    <row r="1444" spans="2:7" x14ac:dyDescent="0.2">
      <c r="B1444" s="1"/>
      <c r="E1444" s="1"/>
      <c r="G1444" s="1"/>
    </row>
    <row r="1445" spans="2:7" x14ac:dyDescent="0.2">
      <c r="B1445" s="1"/>
      <c r="E1445" s="1"/>
      <c r="G1445" s="1"/>
    </row>
    <row r="1446" spans="2:7" x14ac:dyDescent="0.2">
      <c r="B1446" s="1"/>
      <c r="E1446" s="1"/>
      <c r="G1446" s="1"/>
    </row>
    <row r="1447" spans="2:7" x14ac:dyDescent="0.2">
      <c r="B1447" s="1"/>
      <c r="E1447" s="1"/>
      <c r="G1447" s="1"/>
    </row>
    <row r="1448" spans="2:7" x14ac:dyDescent="0.2">
      <c r="B1448" s="1"/>
      <c r="E1448" s="1"/>
      <c r="G1448" s="1"/>
    </row>
    <row r="1449" spans="2:7" x14ac:dyDescent="0.2">
      <c r="B1449" s="1"/>
      <c r="E1449" s="1"/>
      <c r="G1449" s="1"/>
    </row>
    <row r="1450" spans="2:7" x14ac:dyDescent="0.2">
      <c r="B1450" s="1"/>
      <c r="E1450" s="1"/>
      <c r="G1450" s="1"/>
    </row>
    <row r="1451" spans="2:7" x14ac:dyDescent="0.2">
      <c r="B1451" s="1"/>
      <c r="E1451" s="1"/>
      <c r="G1451" s="1"/>
    </row>
    <row r="1452" spans="2:7" x14ac:dyDescent="0.2">
      <c r="B1452" s="1"/>
      <c r="E1452" s="1"/>
      <c r="G1452" s="1"/>
    </row>
    <row r="1453" spans="2:7" x14ac:dyDescent="0.2">
      <c r="B1453" s="1"/>
      <c r="E1453" s="1"/>
      <c r="G1453" s="1"/>
    </row>
    <row r="1454" spans="2:7" x14ac:dyDescent="0.2">
      <c r="B1454" s="1"/>
      <c r="E1454" s="1"/>
      <c r="G1454" s="1"/>
    </row>
    <row r="1455" spans="2:7" x14ac:dyDescent="0.2">
      <c r="B1455" s="1"/>
      <c r="E1455" s="1"/>
      <c r="G1455" s="1"/>
    </row>
    <row r="1456" spans="2:7" x14ac:dyDescent="0.2">
      <c r="B1456" s="1"/>
      <c r="E1456" s="1"/>
      <c r="G1456" s="1"/>
    </row>
    <row r="1457" spans="2:7" x14ac:dyDescent="0.2">
      <c r="B1457" s="1"/>
      <c r="E1457" s="1"/>
      <c r="G1457" s="1"/>
    </row>
    <row r="1458" spans="2:7" x14ac:dyDescent="0.2">
      <c r="B1458" s="1"/>
      <c r="E1458" s="1"/>
      <c r="G1458" s="1"/>
    </row>
    <row r="1459" spans="2:7" x14ac:dyDescent="0.2">
      <c r="B1459" s="1"/>
      <c r="E1459" s="1"/>
      <c r="G1459" s="1"/>
    </row>
    <row r="1460" spans="2:7" x14ac:dyDescent="0.2">
      <c r="B1460" s="1"/>
      <c r="E1460" s="1"/>
      <c r="G1460" s="1"/>
    </row>
    <row r="1461" spans="2:7" x14ac:dyDescent="0.2">
      <c r="B1461" s="1"/>
      <c r="E1461" s="1"/>
      <c r="G1461" s="1"/>
    </row>
    <row r="1462" spans="2:7" x14ac:dyDescent="0.2">
      <c r="B1462" s="1"/>
      <c r="E1462" s="1"/>
      <c r="G1462" s="1"/>
    </row>
    <row r="1463" spans="2:7" x14ac:dyDescent="0.2">
      <c r="B1463" s="1"/>
      <c r="E1463" s="1"/>
      <c r="G1463" s="1"/>
    </row>
    <row r="1464" spans="2:7" x14ac:dyDescent="0.2">
      <c r="B1464" s="1"/>
      <c r="E1464" s="1"/>
      <c r="G1464" s="1"/>
    </row>
    <row r="1465" spans="2:7" x14ac:dyDescent="0.2">
      <c r="B1465" s="1"/>
      <c r="E1465" s="1"/>
      <c r="G1465" s="1"/>
    </row>
    <row r="1466" spans="2:7" x14ac:dyDescent="0.2">
      <c r="B1466" s="1"/>
      <c r="E1466" s="1"/>
      <c r="G1466" s="1"/>
    </row>
    <row r="1467" spans="2:7" x14ac:dyDescent="0.2">
      <c r="B1467" s="1"/>
      <c r="E1467" s="1"/>
      <c r="G1467" s="1"/>
    </row>
    <row r="1468" spans="2:7" x14ac:dyDescent="0.2">
      <c r="B1468" s="1"/>
      <c r="E1468" s="1"/>
      <c r="G1468" s="1"/>
    </row>
    <row r="1469" spans="2:7" x14ac:dyDescent="0.2">
      <c r="B1469" s="1"/>
      <c r="E1469" s="1"/>
      <c r="G1469" s="1"/>
    </row>
    <row r="1470" spans="2:7" x14ac:dyDescent="0.2">
      <c r="B1470" s="1"/>
      <c r="E1470" s="1"/>
      <c r="G1470" s="1"/>
    </row>
    <row r="1471" spans="2:7" x14ac:dyDescent="0.2">
      <c r="B1471" s="1"/>
      <c r="E1471" s="1"/>
      <c r="G1471" s="1"/>
    </row>
    <row r="1472" spans="2:7" x14ac:dyDescent="0.2">
      <c r="B1472" s="1"/>
      <c r="E1472" s="1"/>
      <c r="G1472" s="1"/>
    </row>
    <row r="1473" spans="2:7" x14ac:dyDescent="0.2">
      <c r="B1473" s="1"/>
      <c r="E1473" s="1"/>
      <c r="G1473" s="1"/>
    </row>
    <row r="1474" spans="2:7" x14ac:dyDescent="0.2">
      <c r="B1474" s="1"/>
      <c r="E1474" s="1"/>
      <c r="G1474" s="1"/>
    </row>
    <row r="1475" spans="2:7" x14ac:dyDescent="0.2">
      <c r="B1475" s="1"/>
      <c r="E1475" s="1"/>
      <c r="G1475" s="1"/>
    </row>
    <row r="1476" spans="2:7" x14ac:dyDescent="0.2">
      <c r="B1476" s="1"/>
      <c r="E1476" s="1"/>
      <c r="G1476" s="1"/>
    </row>
    <row r="1477" spans="2:7" x14ac:dyDescent="0.2">
      <c r="B1477" s="1"/>
      <c r="E1477" s="1"/>
      <c r="G1477" s="1"/>
    </row>
    <row r="1478" spans="2:7" x14ac:dyDescent="0.2">
      <c r="B1478" s="1"/>
      <c r="E1478" s="1"/>
      <c r="G1478" s="1"/>
    </row>
    <row r="1479" spans="2:7" x14ac:dyDescent="0.2">
      <c r="B1479" s="1"/>
      <c r="E1479" s="1"/>
      <c r="G1479" s="1"/>
    </row>
    <row r="1480" spans="2:7" x14ac:dyDescent="0.2">
      <c r="B1480" s="1"/>
      <c r="E1480" s="1"/>
      <c r="G1480" s="1"/>
    </row>
    <row r="1481" spans="2:7" x14ac:dyDescent="0.2">
      <c r="B1481" s="1"/>
      <c r="E1481" s="1"/>
      <c r="G1481" s="1"/>
    </row>
    <row r="1482" spans="2:7" x14ac:dyDescent="0.2">
      <c r="B1482" s="1"/>
      <c r="E1482" s="1"/>
      <c r="G1482" s="1"/>
    </row>
    <row r="1483" spans="2:7" x14ac:dyDescent="0.2">
      <c r="B1483" s="1"/>
      <c r="E1483" s="1"/>
      <c r="G1483" s="1"/>
    </row>
    <row r="1484" spans="2:7" x14ac:dyDescent="0.2">
      <c r="B1484" s="1"/>
      <c r="E1484" s="1"/>
      <c r="G1484" s="1"/>
    </row>
    <row r="1485" spans="2:7" x14ac:dyDescent="0.2">
      <c r="B1485" s="1"/>
      <c r="E1485" s="1"/>
      <c r="G1485" s="1"/>
    </row>
    <row r="1486" spans="2:7" x14ac:dyDescent="0.2">
      <c r="B1486" s="1"/>
      <c r="E1486" s="1"/>
      <c r="G1486" s="1"/>
    </row>
    <row r="1487" spans="2:7" x14ac:dyDescent="0.2">
      <c r="B1487" s="1"/>
      <c r="E1487" s="1"/>
      <c r="G1487" s="1"/>
    </row>
    <row r="1488" spans="2:7" x14ac:dyDescent="0.2">
      <c r="B1488" s="1"/>
      <c r="E1488" s="1"/>
      <c r="G1488" s="1"/>
    </row>
    <row r="1489" spans="2:7" x14ac:dyDescent="0.2">
      <c r="B1489" s="1"/>
      <c r="E1489" s="1"/>
      <c r="G1489" s="1"/>
    </row>
    <row r="1490" spans="2:7" x14ac:dyDescent="0.2">
      <c r="B1490" s="1"/>
      <c r="E1490" s="1"/>
      <c r="G1490" s="1"/>
    </row>
    <row r="1491" spans="2:7" x14ac:dyDescent="0.2">
      <c r="B1491" s="1"/>
      <c r="E1491" s="1"/>
      <c r="G1491" s="1"/>
    </row>
    <row r="1492" spans="2:7" x14ac:dyDescent="0.2">
      <c r="B1492" s="1"/>
      <c r="E1492" s="1"/>
      <c r="G1492" s="1"/>
    </row>
    <row r="1493" spans="2:7" x14ac:dyDescent="0.2">
      <c r="B1493" s="1"/>
      <c r="E1493" s="1"/>
      <c r="G1493" s="1"/>
    </row>
    <row r="1494" spans="2:7" x14ac:dyDescent="0.2">
      <c r="B1494" s="1"/>
      <c r="E1494" s="1"/>
      <c r="G1494" s="1"/>
    </row>
    <row r="1495" spans="2:7" x14ac:dyDescent="0.2">
      <c r="B1495" s="1"/>
      <c r="E1495" s="1"/>
      <c r="G1495" s="1"/>
    </row>
    <row r="1496" spans="2:7" x14ac:dyDescent="0.2">
      <c r="B1496" s="1"/>
      <c r="E1496" s="1"/>
      <c r="G1496" s="1"/>
    </row>
    <row r="1497" spans="2:7" x14ac:dyDescent="0.2">
      <c r="B1497" s="1"/>
      <c r="E1497" s="1"/>
      <c r="G1497" s="1"/>
    </row>
    <row r="1498" spans="2:7" x14ac:dyDescent="0.2">
      <c r="B1498" s="1"/>
      <c r="E1498" s="1"/>
      <c r="G1498" s="1"/>
    </row>
    <row r="1499" spans="2:7" x14ac:dyDescent="0.2">
      <c r="B1499" s="1"/>
      <c r="E1499" s="1"/>
      <c r="G1499" s="1"/>
    </row>
    <row r="1500" spans="2:7" x14ac:dyDescent="0.2">
      <c r="B1500" s="1"/>
      <c r="E1500" s="1"/>
      <c r="G1500" s="1"/>
    </row>
    <row r="1501" spans="2:7" x14ac:dyDescent="0.2">
      <c r="B1501" s="1"/>
      <c r="E1501" s="1"/>
      <c r="G1501" s="1"/>
    </row>
    <row r="1502" spans="2:7" x14ac:dyDescent="0.2">
      <c r="B1502" s="1"/>
      <c r="E1502" s="1"/>
      <c r="G1502" s="1"/>
    </row>
    <row r="1503" spans="2:7" x14ac:dyDescent="0.2">
      <c r="B1503" s="1"/>
      <c r="E1503" s="1"/>
      <c r="G1503" s="1"/>
    </row>
    <row r="1504" spans="2:7" x14ac:dyDescent="0.2">
      <c r="B1504" s="1"/>
      <c r="E1504" s="1"/>
      <c r="G1504" s="1"/>
    </row>
    <row r="1505" spans="2:7" x14ac:dyDescent="0.2">
      <c r="B1505" s="1"/>
      <c r="E1505" s="1"/>
      <c r="G1505" s="1"/>
    </row>
    <row r="1506" spans="2:7" x14ac:dyDescent="0.2">
      <c r="B1506" s="1"/>
      <c r="E1506" s="1"/>
      <c r="G1506" s="1"/>
    </row>
    <row r="1507" spans="2:7" x14ac:dyDescent="0.2">
      <c r="B1507" s="1"/>
      <c r="E1507" s="1"/>
      <c r="G1507" s="1"/>
    </row>
    <row r="1508" spans="2:7" x14ac:dyDescent="0.2">
      <c r="B1508" s="1"/>
      <c r="E1508" s="1"/>
      <c r="G1508" s="1"/>
    </row>
    <row r="1509" spans="2:7" x14ac:dyDescent="0.2">
      <c r="B1509" s="1"/>
      <c r="E1509" s="1"/>
      <c r="G1509" s="1"/>
    </row>
    <row r="1510" spans="2:7" x14ac:dyDescent="0.2">
      <c r="B1510" s="1"/>
      <c r="E1510" s="1"/>
      <c r="G1510" s="1"/>
    </row>
    <row r="1511" spans="2:7" x14ac:dyDescent="0.2">
      <c r="B1511" s="1"/>
      <c r="E1511" s="1"/>
      <c r="G1511" s="1"/>
    </row>
    <row r="1512" spans="2:7" x14ac:dyDescent="0.2">
      <c r="B1512" s="1"/>
      <c r="E1512" s="1"/>
      <c r="G1512" s="1"/>
    </row>
    <row r="1513" spans="2:7" x14ac:dyDescent="0.2">
      <c r="B1513" s="1"/>
      <c r="E1513" s="1"/>
      <c r="G1513" s="1"/>
    </row>
    <row r="1514" spans="2:7" x14ac:dyDescent="0.2">
      <c r="B1514" s="1"/>
      <c r="E1514" s="1"/>
      <c r="G1514" s="1"/>
    </row>
    <row r="1515" spans="2:7" x14ac:dyDescent="0.2">
      <c r="B1515" s="1"/>
      <c r="E1515" s="1"/>
      <c r="G1515" s="1"/>
    </row>
    <row r="1516" spans="2:7" x14ac:dyDescent="0.2">
      <c r="B1516" s="1"/>
      <c r="E1516" s="1"/>
      <c r="G1516" s="1"/>
    </row>
    <row r="1517" spans="2:7" x14ac:dyDescent="0.2">
      <c r="B1517" s="1"/>
      <c r="E1517" s="1"/>
      <c r="G1517" s="1"/>
    </row>
    <row r="1518" spans="2:7" x14ac:dyDescent="0.2">
      <c r="B1518" s="1"/>
      <c r="E1518" s="1"/>
      <c r="G1518" s="1"/>
    </row>
    <row r="1519" spans="2:7" x14ac:dyDescent="0.2">
      <c r="B1519" s="1"/>
      <c r="E1519" s="1"/>
      <c r="G1519" s="1"/>
    </row>
    <row r="1520" spans="2:7" x14ac:dyDescent="0.2">
      <c r="B1520" s="1"/>
      <c r="E1520" s="1"/>
      <c r="G1520" s="1"/>
    </row>
    <row r="1521" spans="2:7" x14ac:dyDescent="0.2">
      <c r="B1521" s="1"/>
      <c r="E1521" s="1"/>
      <c r="G1521" s="1"/>
    </row>
    <row r="1522" spans="2:7" x14ac:dyDescent="0.2">
      <c r="B1522" s="1"/>
      <c r="E1522" s="1"/>
      <c r="G1522" s="1"/>
    </row>
    <row r="1523" spans="2:7" x14ac:dyDescent="0.2">
      <c r="B1523" s="1"/>
      <c r="E1523" s="1"/>
      <c r="G1523" s="1"/>
    </row>
    <row r="1524" spans="2:7" x14ac:dyDescent="0.2">
      <c r="B1524" s="1"/>
      <c r="E1524" s="1"/>
      <c r="G1524" s="1"/>
    </row>
    <row r="1525" spans="2:7" x14ac:dyDescent="0.2">
      <c r="B1525" s="1"/>
      <c r="E1525" s="1"/>
      <c r="G1525" s="1"/>
    </row>
    <row r="1526" spans="2:7" x14ac:dyDescent="0.2">
      <c r="B1526" s="1"/>
      <c r="E1526" s="1"/>
      <c r="G1526" s="1"/>
    </row>
    <row r="1527" spans="2:7" x14ac:dyDescent="0.2">
      <c r="B1527" s="1"/>
      <c r="E1527" s="1"/>
      <c r="G1527" s="1"/>
    </row>
    <row r="1528" spans="2:7" x14ac:dyDescent="0.2">
      <c r="B1528" s="1"/>
      <c r="E1528" s="1"/>
      <c r="G1528" s="1"/>
    </row>
    <row r="1529" spans="2:7" x14ac:dyDescent="0.2">
      <c r="B1529" s="1"/>
      <c r="E1529" s="1"/>
      <c r="G1529" s="1"/>
    </row>
    <row r="1530" spans="2:7" x14ac:dyDescent="0.2">
      <c r="B1530" s="1"/>
      <c r="E1530" s="1"/>
      <c r="G1530" s="1"/>
    </row>
    <row r="1531" spans="2:7" x14ac:dyDescent="0.2">
      <c r="B1531" s="1"/>
      <c r="E1531" s="1"/>
      <c r="G1531" s="1"/>
    </row>
    <row r="1532" spans="2:7" x14ac:dyDescent="0.2">
      <c r="B1532" s="1"/>
      <c r="E1532" s="1"/>
      <c r="G1532" s="1"/>
    </row>
    <row r="1533" spans="2:7" x14ac:dyDescent="0.2">
      <c r="B1533" s="1"/>
      <c r="E1533" s="1"/>
      <c r="G1533" s="1"/>
    </row>
    <row r="1534" spans="2:7" x14ac:dyDescent="0.2">
      <c r="B1534" s="1"/>
      <c r="E1534" s="1"/>
      <c r="G1534" s="1"/>
    </row>
    <row r="1535" spans="2:7" x14ac:dyDescent="0.2">
      <c r="B1535" s="1"/>
      <c r="E1535" s="1"/>
      <c r="G1535" s="1"/>
    </row>
    <row r="1536" spans="2:7" x14ac:dyDescent="0.2">
      <c r="B1536" s="1"/>
      <c r="E1536" s="1"/>
      <c r="G1536" s="1"/>
    </row>
    <row r="1537" spans="2:7" x14ac:dyDescent="0.2">
      <c r="B1537" s="1"/>
      <c r="E1537" s="1"/>
      <c r="G1537" s="1"/>
    </row>
    <row r="1538" spans="2:7" x14ac:dyDescent="0.2">
      <c r="B1538" s="1"/>
      <c r="E1538" s="1"/>
      <c r="G1538" s="1"/>
    </row>
    <row r="1539" spans="2:7" x14ac:dyDescent="0.2">
      <c r="B1539" s="1"/>
      <c r="E1539" s="1"/>
      <c r="G1539" s="1"/>
    </row>
    <row r="1540" spans="2:7" x14ac:dyDescent="0.2">
      <c r="B1540" s="1"/>
      <c r="E1540" s="1"/>
      <c r="G1540" s="1"/>
    </row>
    <row r="1541" spans="2:7" x14ac:dyDescent="0.2">
      <c r="B1541" s="1"/>
      <c r="E1541" s="1"/>
      <c r="G1541" s="1"/>
    </row>
    <row r="1542" spans="2:7" x14ac:dyDescent="0.2">
      <c r="B1542" s="1"/>
      <c r="E1542" s="1"/>
      <c r="G1542" s="1"/>
    </row>
    <row r="1543" spans="2:7" x14ac:dyDescent="0.2">
      <c r="B1543" s="1"/>
      <c r="E1543" s="1"/>
      <c r="G1543" s="1"/>
    </row>
    <row r="1544" spans="2:7" x14ac:dyDescent="0.2">
      <c r="B1544" s="1"/>
      <c r="E1544" s="1"/>
      <c r="G1544" s="1"/>
    </row>
    <row r="1545" spans="2:7" x14ac:dyDescent="0.2">
      <c r="B1545" s="1"/>
      <c r="E1545" s="1"/>
      <c r="G1545" s="1"/>
    </row>
    <row r="1546" spans="2:7" x14ac:dyDescent="0.2">
      <c r="B1546" s="1"/>
      <c r="E1546" s="1"/>
      <c r="G1546" s="1"/>
    </row>
    <row r="1547" spans="2:7" x14ac:dyDescent="0.2">
      <c r="B1547" s="1"/>
      <c r="E1547" s="1"/>
      <c r="G1547" s="1"/>
    </row>
    <row r="1548" spans="2:7" x14ac:dyDescent="0.2">
      <c r="B1548" s="1"/>
      <c r="E1548" s="1"/>
      <c r="G1548" s="1"/>
    </row>
    <row r="1549" spans="2:7" x14ac:dyDescent="0.2">
      <c r="B1549" s="1"/>
      <c r="E1549" s="1"/>
      <c r="G1549" s="1"/>
    </row>
    <row r="1550" spans="2:7" x14ac:dyDescent="0.2">
      <c r="B1550" s="1"/>
      <c r="E1550" s="1"/>
      <c r="G1550" s="1"/>
    </row>
    <row r="1551" spans="2:7" x14ac:dyDescent="0.2">
      <c r="B1551" s="1"/>
      <c r="E1551" s="1"/>
      <c r="G1551" s="1"/>
    </row>
    <row r="1552" spans="2:7" x14ac:dyDescent="0.2">
      <c r="B1552" s="1"/>
      <c r="E1552" s="1"/>
      <c r="G1552" s="1"/>
    </row>
    <row r="1553" spans="2:7" x14ac:dyDescent="0.2">
      <c r="B1553" s="1"/>
      <c r="E1553" s="1"/>
      <c r="G1553" s="1"/>
    </row>
    <row r="1554" spans="2:7" x14ac:dyDescent="0.2">
      <c r="B1554" s="1"/>
      <c r="E1554" s="1"/>
      <c r="G1554" s="1"/>
    </row>
    <row r="1555" spans="2:7" x14ac:dyDescent="0.2">
      <c r="B1555" s="1"/>
      <c r="E1555" s="1"/>
      <c r="G1555" s="1"/>
    </row>
    <row r="1556" spans="2:7" x14ac:dyDescent="0.2">
      <c r="B1556" s="1"/>
      <c r="E1556" s="1"/>
      <c r="G1556" s="1"/>
    </row>
    <row r="1557" spans="2:7" x14ac:dyDescent="0.2">
      <c r="B1557" s="1"/>
      <c r="E1557" s="1"/>
      <c r="G1557" s="1"/>
    </row>
    <row r="1558" spans="2:7" x14ac:dyDescent="0.2">
      <c r="B1558" s="1"/>
      <c r="E1558" s="1"/>
      <c r="G1558" s="1"/>
    </row>
    <row r="1559" spans="2:7" x14ac:dyDescent="0.2">
      <c r="B1559" s="1"/>
      <c r="E1559" s="1"/>
      <c r="G1559" s="1"/>
    </row>
    <row r="1560" spans="2:7" x14ac:dyDescent="0.2">
      <c r="B1560" s="1"/>
      <c r="E1560" s="1"/>
      <c r="G1560" s="1"/>
    </row>
    <row r="1561" spans="2:7" x14ac:dyDescent="0.2">
      <c r="B1561" s="1"/>
      <c r="E1561" s="1"/>
      <c r="G1561" s="1"/>
    </row>
    <row r="1562" spans="2:7" x14ac:dyDescent="0.2">
      <c r="B1562" s="1"/>
      <c r="E1562" s="1"/>
      <c r="G1562" s="1"/>
    </row>
    <row r="1563" spans="2:7" x14ac:dyDescent="0.2">
      <c r="B1563" s="1"/>
      <c r="E1563" s="1"/>
      <c r="G1563" s="1"/>
    </row>
    <row r="1564" spans="2:7" x14ac:dyDescent="0.2">
      <c r="B1564" s="1"/>
      <c r="E1564" s="1"/>
      <c r="G1564" s="1"/>
    </row>
    <row r="1565" spans="2:7" x14ac:dyDescent="0.2">
      <c r="B1565" s="1"/>
      <c r="E1565" s="1"/>
      <c r="G1565" s="1"/>
    </row>
    <row r="1566" spans="2:7" x14ac:dyDescent="0.2">
      <c r="B1566" s="1"/>
      <c r="E1566" s="1"/>
      <c r="G1566" s="1"/>
    </row>
    <row r="1567" spans="2:7" x14ac:dyDescent="0.2">
      <c r="B1567" s="1"/>
      <c r="E1567" s="1"/>
      <c r="G1567" s="1"/>
    </row>
    <row r="1568" spans="2:7" x14ac:dyDescent="0.2">
      <c r="B1568" s="1"/>
      <c r="E1568" s="1"/>
      <c r="G1568" s="1"/>
    </row>
    <row r="1569" spans="2:7" x14ac:dyDescent="0.2">
      <c r="B1569" s="1"/>
      <c r="E1569" s="1"/>
      <c r="G1569" s="1"/>
    </row>
    <row r="1570" spans="2:7" x14ac:dyDescent="0.2">
      <c r="B1570" s="1"/>
      <c r="E1570" s="1"/>
      <c r="G1570" s="1"/>
    </row>
    <row r="1571" spans="2:7" x14ac:dyDescent="0.2">
      <c r="B1571" s="1"/>
      <c r="E1571" s="1"/>
      <c r="G1571" s="1"/>
    </row>
    <row r="1572" spans="2:7" x14ac:dyDescent="0.2">
      <c r="B1572" s="1"/>
      <c r="E1572" s="1"/>
      <c r="G1572" s="1"/>
    </row>
    <row r="1573" spans="2:7" x14ac:dyDescent="0.2">
      <c r="B1573" s="1"/>
      <c r="E1573" s="1"/>
      <c r="G1573" s="1"/>
    </row>
    <row r="1574" spans="2:7" x14ac:dyDescent="0.2">
      <c r="B1574" s="1"/>
      <c r="E1574" s="1"/>
      <c r="G1574" s="1"/>
    </row>
    <row r="1575" spans="2:7" x14ac:dyDescent="0.2">
      <c r="B1575" s="1"/>
      <c r="E1575" s="1"/>
      <c r="G1575" s="1"/>
    </row>
    <row r="1576" spans="2:7" x14ac:dyDescent="0.2">
      <c r="B1576" s="1"/>
      <c r="E1576" s="1"/>
      <c r="G1576" s="1"/>
    </row>
    <row r="1577" spans="2:7" x14ac:dyDescent="0.2">
      <c r="B1577" s="1"/>
      <c r="E1577" s="1"/>
      <c r="G1577" s="1"/>
    </row>
    <row r="1578" spans="2:7" x14ac:dyDescent="0.2">
      <c r="B1578" s="1"/>
      <c r="E1578" s="1"/>
      <c r="G1578" s="1"/>
    </row>
    <row r="1579" spans="2:7" x14ac:dyDescent="0.2">
      <c r="B1579" s="1"/>
      <c r="E1579" s="1"/>
      <c r="G1579" s="1"/>
    </row>
    <row r="1580" spans="2:7" x14ac:dyDescent="0.2">
      <c r="B1580" s="1"/>
      <c r="E1580" s="1"/>
      <c r="G1580" s="1"/>
    </row>
    <row r="1581" spans="2:7" x14ac:dyDescent="0.2">
      <c r="B1581" s="1"/>
      <c r="E1581" s="1"/>
      <c r="G1581" s="1"/>
    </row>
    <row r="1582" spans="2:7" x14ac:dyDescent="0.2">
      <c r="B1582" s="1"/>
      <c r="E1582" s="1"/>
      <c r="G1582" s="1"/>
    </row>
    <row r="1583" spans="2:7" x14ac:dyDescent="0.2">
      <c r="B1583" s="1"/>
      <c r="E1583" s="1"/>
      <c r="G1583" s="1"/>
    </row>
    <row r="1584" spans="2:7" x14ac:dyDescent="0.2">
      <c r="B1584" s="1"/>
      <c r="E1584" s="1"/>
      <c r="G1584" s="1"/>
    </row>
    <row r="1585" spans="2:7" x14ac:dyDescent="0.2">
      <c r="B1585" s="1"/>
      <c r="E1585" s="1"/>
      <c r="G1585" s="1"/>
    </row>
    <row r="1586" spans="2:7" x14ac:dyDescent="0.2">
      <c r="B1586" s="1"/>
      <c r="E1586" s="1"/>
      <c r="G1586" s="1"/>
    </row>
    <row r="1587" spans="2:7" x14ac:dyDescent="0.2">
      <c r="B1587" s="1"/>
      <c r="E1587" s="1"/>
      <c r="G1587" s="1"/>
    </row>
    <row r="1588" spans="2:7" x14ac:dyDescent="0.2">
      <c r="B1588" s="1"/>
      <c r="E1588" s="1"/>
      <c r="G1588" s="1"/>
    </row>
    <row r="1589" spans="2:7" x14ac:dyDescent="0.2">
      <c r="B1589" s="1"/>
      <c r="E1589" s="1"/>
      <c r="G1589" s="1"/>
    </row>
    <row r="1590" spans="2:7" x14ac:dyDescent="0.2">
      <c r="B1590" s="1"/>
      <c r="E1590" s="1"/>
      <c r="G1590" s="1"/>
    </row>
    <row r="1591" spans="2:7" x14ac:dyDescent="0.2">
      <c r="B1591" s="1"/>
      <c r="E1591" s="1"/>
      <c r="G1591" s="1"/>
    </row>
    <row r="1592" spans="2:7" x14ac:dyDescent="0.2">
      <c r="B1592" s="1"/>
      <c r="E1592" s="1"/>
      <c r="G1592" s="1"/>
    </row>
    <row r="1593" spans="2:7" x14ac:dyDescent="0.2">
      <c r="B1593" s="1"/>
      <c r="E1593" s="1"/>
      <c r="G1593" s="1"/>
    </row>
    <row r="1594" spans="2:7" x14ac:dyDescent="0.2">
      <c r="B1594" s="1"/>
      <c r="E1594" s="1"/>
      <c r="G1594" s="1"/>
    </row>
    <row r="1595" spans="2:7" x14ac:dyDescent="0.2">
      <c r="B1595" s="1"/>
      <c r="E1595" s="1"/>
      <c r="G1595" s="1"/>
    </row>
    <row r="1596" spans="2:7" x14ac:dyDescent="0.2">
      <c r="B1596" s="1"/>
      <c r="E1596" s="1"/>
      <c r="G1596" s="1"/>
    </row>
    <row r="1597" spans="2:7" x14ac:dyDescent="0.2">
      <c r="B1597" s="1"/>
      <c r="E1597" s="1"/>
      <c r="G1597" s="1"/>
    </row>
    <row r="1598" spans="2:7" x14ac:dyDescent="0.2">
      <c r="B1598" s="1"/>
      <c r="E1598" s="1"/>
      <c r="G1598" s="1"/>
    </row>
    <row r="1599" spans="2:7" x14ac:dyDescent="0.2">
      <c r="B1599" s="1"/>
      <c r="E1599" s="1"/>
      <c r="G1599" s="1"/>
    </row>
    <row r="1600" spans="2:7" x14ac:dyDescent="0.2">
      <c r="B1600" s="1"/>
      <c r="E1600" s="1"/>
      <c r="G1600" s="1"/>
    </row>
    <row r="1601" spans="2:7" x14ac:dyDescent="0.2">
      <c r="B1601" s="1"/>
      <c r="E1601" s="1"/>
      <c r="G1601" s="1"/>
    </row>
    <row r="1602" spans="2:7" x14ac:dyDescent="0.2">
      <c r="B1602" s="1"/>
      <c r="E1602" s="1"/>
      <c r="G1602" s="1"/>
    </row>
    <row r="1603" spans="2:7" x14ac:dyDescent="0.2">
      <c r="B1603" s="1"/>
      <c r="E1603" s="1"/>
      <c r="G1603" s="1"/>
    </row>
    <row r="1604" spans="2:7" x14ac:dyDescent="0.2">
      <c r="B1604" s="1"/>
      <c r="E1604" s="1"/>
      <c r="G1604" s="1"/>
    </row>
    <row r="1605" spans="2:7" x14ac:dyDescent="0.2">
      <c r="B1605" s="1"/>
      <c r="E1605" s="1"/>
      <c r="G1605" s="1"/>
    </row>
    <row r="1606" spans="2:7" x14ac:dyDescent="0.2">
      <c r="B1606" s="1"/>
      <c r="E1606" s="1"/>
      <c r="G1606" s="1"/>
    </row>
    <row r="1607" spans="2:7" x14ac:dyDescent="0.2">
      <c r="B1607" s="1"/>
      <c r="E1607" s="1"/>
      <c r="G1607" s="1"/>
    </row>
    <row r="1608" spans="2:7" x14ac:dyDescent="0.2">
      <c r="B1608" s="1"/>
      <c r="E1608" s="1"/>
      <c r="G1608" s="1"/>
    </row>
    <row r="1609" spans="2:7" x14ac:dyDescent="0.2">
      <c r="B1609" s="1"/>
      <c r="E1609" s="1"/>
      <c r="G1609" s="1"/>
    </row>
    <row r="1610" spans="2:7" x14ac:dyDescent="0.2">
      <c r="B1610" s="1"/>
      <c r="E1610" s="1"/>
      <c r="G1610" s="1"/>
    </row>
    <row r="1611" spans="2:7" x14ac:dyDescent="0.2">
      <c r="B1611" s="1"/>
      <c r="E1611" s="1"/>
      <c r="G1611" s="1"/>
    </row>
    <row r="1612" spans="2:7" x14ac:dyDescent="0.2">
      <c r="B1612" s="1"/>
      <c r="E1612" s="1"/>
      <c r="G1612" s="1"/>
    </row>
    <row r="1613" spans="2:7" x14ac:dyDescent="0.2">
      <c r="B1613" s="1"/>
      <c r="E1613" s="1"/>
      <c r="G1613" s="1"/>
    </row>
    <row r="1614" spans="2:7" x14ac:dyDescent="0.2">
      <c r="B1614" s="1"/>
      <c r="E1614" s="1"/>
      <c r="G1614" s="1"/>
    </row>
    <row r="1615" spans="2:7" x14ac:dyDescent="0.2">
      <c r="B1615" s="1"/>
      <c r="E1615" s="1"/>
      <c r="G1615" s="1"/>
    </row>
    <row r="1616" spans="2:7" x14ac:dyDescent="0.2">
      <c r="B1616" s="1"/>
      <c r="E1616" s="1"/>
      <c r="G1616" s="1"/>
    </row>
    <row r="1617" spans="2:7" x14ac:dyDescent="0.2">
      <c r="B1617" s="1"/>
      <c r="E1617" s="1"/>
      <c r="G1617" s="1"/>
    </row>
    <row r="1618" spans="2:7" x14ac:dyDescent="0.2">
      <c r="B1618" s="1"/>
      <c r="E1618" s="1"/>
      <c r="G1618" s="1"/>
    </row>
    <row r="1619" spans="2:7" x14ac:dyDescent="0.2">
      <c r="B1619" s="1"/>
      <c r="E1619" s="1"/>
      <c r="G1619" s="1"/>
    </row>
    <row r="1620" spans="2:7" x14ac:dyDescent="0.2">
      <c r="B1620" s="1"/>
      <c r="E1620" s="1"/>
      <c r="G1620" s="1"/>
    </row>
  </sheetData>
  <sortState xmlns:xlrd2="http://schemas.microsoft.com/office/spreadsheetml/2017/richdata2" ref="I3:O17">
    <sortCondition ref="I3:I17"/>
  </sortState>
  <mergeCells count="2">
    <mergeCell ref="A1:G1"/>
    <mergeCell ref="I1:O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B15443-04B8-624F-8C9F-2F3D5D99A736}">
  <dimension ref="A1:O6084"/>
  <sheetViews>
    <sheetView workbookViewId="0">
      <pane ySplit="2" topLeftCell="A5" activePane="bottomLeft" state="frozen"/>
      <selection pane="bottomLeft" activeCell="I2" sqref="I2"/>
    </sheetView>
  </sheetViews>
  <sheetFormatPr baseColWidth="10" defaultRowHeight="14" x14ac:dyDescent="0.2"/>
  <cols>
    <col min="1" max="1" width="14.1640625" style="1" bestFit="1" customWidth="1"/>
    <col min="2" max="2" width="7.6640625" style="2" bestFit="1" customWidth="1"/>
    <col min="3" max="3" width="10.83203125" style="1"/>
    <col min="4" max="4" width="14.1640625" style="1" bestFit="1" customWidth="1"/>
    <col min="5" max="5" width="8.6640625" style="2" bestFit="1" customWidth="1"/>
    <col min="6" max="6" width="8.6640625" style="1" bestFit="1" customWidth="1"/>
    <col min="7" max="7" width="11.5" style="3" bestFit="1" customWidth="1"/>
    <col min="8" max="8" width="11.5" style="2" customWidth="1"/>
    <col min="9" max="9" width="14.6640625" style="1" bestFit="1" customWidth="1"/>
    <col min="10" max="10" width="7" style="2" bestFit="1" customWidth="1"/>
    <col min="11" max="11" width="10.83203125" style="1"/>
    <col min="12" max="12" width="14.6640625" style="1" bestFit="1" customWidth="1"/>
    <col min="13" max="13" width="7.33203125" style="2" bestFit="1" customWidth="1"/>
    <col min="14" max="14" width="8" style="2" bestFit="1" customWidth="1"/>
    <col min="15" max="15" width="11.5" style="1" bestFit="1" customWidth="1"/>
    <col min="16" max="16384" width="10.83203125" style="1"/>
  </cols>
  <sheetData>
    <row r="1" spans="1:15" s="4" customFormat="1" x14ac:dyDescent="0.2">
      <c r="A1" s="6" t="s">
        <v>806</v>
      </c>
      <c r="B1" s="6"/>
      <c r="C1" s="6"/>
      <c r="D1" s="6"/>
      <c r="E1" s="6"/>
      <c r="F1" s="6"/>
      <c r="G1" s="6"/>
      <c r="I1" s="6" t="s">
        <v>807</v>
      </c>
      <c r="J1" s="6"/>
      <c r="K1" s="6"/>
      <c r="L1" s="6"/>
      <c r="M1" s="6"/>
      <c r="N1" s="6"/>
      <c r="O1" s="6"/>
    </row>
    <row r="2" spans="1:15" x14ac:dyDescent="0.2">
      <c r="A2" s="1" t="s">
        <v>0</v>
      </c>
      <c r="B2" s="2" t="s">
        <v>801</v>
      </c>
      <c r="D2" s="1" t="s">
        <v>0</v>
      </c>
      <c r="E2" s="2" t="s">
        <v>1</v>
      </c>
      <c r="F2" s="1" t="s">
        <v>802</v>
      </c>
      <c r="G2" s="3" t="s">
        <v>805</v>
      </c>
      <c r="I2" s="1" t="s">
        <v>0</v>
      </c>
      <c r="J2" s="2" t="s">
        <v>801</v>
      </c>
      <c r="L2" s="1" t="s">
        <v>0</v>
      </c>
      <c r="M2" s="2" t="s">
        <v>1</v>
      </c>
      <c r="N2" s="1" t="s">
        <v>802</v>
      </c>
      <c r="O2" s="2" t="s">
        <v>805</v>
      </c>
    </row>
    <row r="3" spans="1:15" x14ac:dyDescent="0.2">
      <c r="A3" s="1" t="s">
        <v>6</v>
      </c>
      <c r="B3" s="2">
        <v>9.1052300000000006</v>
      </c>
      <c r="D3" s="1" t="s">
        <v>6</v>
      </c>
      <c r="E3" s="2">
        <v>21.168500000000002</v>
      </c>
      <c r="F3" s="2">
        <f t="shared" ref="F3:F66" si="0">AVERAGE(B3,E3)</f>
        <v>15.136865</v>
      </c>
      <c r="G3" s="3">
        <f t="shared" ref="G3:G66" si="1">E3/B3</f>
        <v>2.324872628148877</v>
      </c>
      <c r="H3" s="3"/>
      <c r="I3" s="1" t="s">
        <v>4</v>
      </c>
      <c r="J3" s="2">
        <v>22.193899999999999</v>
      </c>
      <c r="L3" s="1" t="s">
        <v>4</v>
      </c>
      <c r="M3" s="2">
        <v>0.95199699999999998</v>
      </c>
      <c r="N3" s="2">
        <f t="shared" ref="N3:N66" si="2">AVERAGE(J3,M3)</f>
        <v>11.572948499999999</v>
      </c>
      <c r="O3" s="2">
        <f t="shared" ref="O3:O66" si="3">M3/J3</f>
        <v>4.2894534083689664E-2</v>
      </c>
    </row>
    <row r="4" spans="1:15" x14ac:dyDescent="0.2">
      <c r="A4" s="1" t="s">
        <v>10</v>
      </c>
      <c r="B4" s="2">
        <v>7.1400800000000002</v>
      </c>
      <c r="D4" s="1" t="s">
        <v>10</v>
      </c>
      <c r="E4" s="2">
        <v>10.5893</v>
      </c>
      <c r="F4" s="2">
        <f t="shared" si="0"/>
        <v>8.8646899999999995</v>
      </c>
      <c r="G4" s="3">
        <f t="shared" si="1"/>
        <v>1.4830786209678322</v>
      </c>
      <c r="H4" s="3"/>
      <c r="I4" s="1" t="s">
        <v>5</v>
      </c>
      <c r="J4" s="2">
        <v>17.331900000000001</v>
      </c>
      <c r="L4" s="1" t="s">
        <v>5</v>
      </c>
      <c r="M4" s="2">
        <v>1.1121000000000001</v>
      </c>
      <c r="N4" s="2">
        <f t="shared" si="2"/>
        <v>9.2220000000000013</v>
      </c>
      <c r="O4" s="2">
        <f t="shared" si="3"/>
        <v>6.4164921330033056E-2</v>
      </c>
    </row>
    <row r="5" spans="1:15" x14ac:dyDescent="0.2">
      <c r="A5" s="1" t="s">
        <v>13</v>
      </c>
      <c r="B5" s="2">
        <v>5.5000999999999998</v>
      </c>
      <c r="D5" s="1" t="s">
        <v>13</v>
      </c>
      <c r="E5" s="2">
        <v>8.1366200000000006</v>
      </c>
      <c r="F5" s="2">
        <f t="shared" si="0"/>
        <v>6.8183600000000002</v>
      </c>
      <c r="G5" s="3">
        <f t="shared" si="1"/>
        <v>1.4793585571171435</v>
      </c>
      <c r="H5" s="3"/>
      <c r="I5" s="1" t="s">
        <v>7</v>
      </c>
      <c r="J5" s="2">
        <v>26.8993</v>
      </c>
      <c r="L5" s="1" t="s">
        <v>7</v>
      </c>
      <c r="M5" s="2">
        <v>5.7545900000000003</v>
      </c>
      <c r="N5" s="2">
        <f t="shared" si="2"/>
        <v>16.326945000000002</v>
      </c>
      <c r="O5" s="2">
        <f t="shared" si="3"/>
        <v>0.21393084578409105</v>
      </c>
    </row>
    <row r="6" spans="1:15" x14ac:dyDescent="0.2">
      <c r="A6" s="1" t="s">
        <v>15</v>
      </c>
      <c r="B6" s="2">
        <v>12.685700000000001</v>
      </c>
      <c r="D6" s="1" t="s">
        <v>15</v>
      </c>
      <c r="E6" s="2">
        <v>19.609300000000001</v>
      </c>
      <c r="F6" s="2">
        <f t="shared" si="0"/>
        <v>16.147500000000001</v>
      </c>
      <c r="G6" s="3">
        <f t="shared" si="1"/>
        <v>1.545779893896277</v>
      </c>
      <c r="H6" s="3"/>
      <c r="I6" s="1" t="s">
        <v>8</v>
      </c>
      <c r="J6" s="2">
        <v>6.7827999999999999</v>
      </c>
      <c r="L6" s="1" t="s">
        <v>8</v>
      </c>
      <c r="M6" s="2">
        <v>4.3762800000000004</v>
      </c>
      <c r="N6" s="2">
        <f t="shared" si="2"/>
        <v>5.5795399999999997</v>
      </c>
      <c r="O6" s="2">
        <f t="shared" si="3"/>
        <v>0.64520257120953006</v>
      </c>
    </row>
    <row r="7" spans="1:15" x14ac:dyDescent="0.2">
      <c r="A7" s="1" t="s">
        <v>16</v>
      </c>
      <c r="B7" s="2">
        <v>4.5205000000000002</v>
      </c>
      <c r="D7" s="1" t="s">
        <v>16</v>
      </c>
      <c r="E7" s="2">
        <v>7.81799</v>
      </c>
      <c r="F7" s="2">
        <f t="shared" si="0"/>
        <v>6.1692450000000001</v>
      </c>
      <c r="G7" s="3">
        <f t="shared" si="1"/>
        <v>1.7294524941931202</v>
      </c>
      <c r="H7" s="3"/>
      <c r="I7" s="1" t="s">
        <v>9</v>
      </c>
      <c r="J7" s="2">
        <v>26.149799999999999</v>
      </c>
      <c r="L7" s="1" t="s">
        <v>9</v>
      </c>
      <c r="M7" s="2">
        <v>12.9009</v>
      </c>
      <c r="N7" s="2">
        <f t="shared" si="2"/>
        <v>19.52535</v>
      </c>
      <c r="O7" s="2">
        <f t="shared" si="3"/>
        <v>0.49334602941513894</v>
      </c>
    </row>
    <row r="8" spans="1:15" x14ac:dyDescent="0.2">
      <c r="A8" s="1" t="s">
        <v>18</v>
      </c>
      <c r="B8" s="2">
        <v>17.5063</v>
      </c>
      <c r="D8" s="1" t="s">
        <v>18</v>
      </c>
      <c r="E8" s="2">
        <v>26.4452</v>
      </c>
      <c r="F8" s="2">
        <f t="shared" si="0"/>
        <v>21.975749999999998</v>
      </c>
      <c r="G8" s="3">
        <f t="shared" si="1"/>
        <v>1.5106104659465449</v>
      </c>
      <c r="H8" s="3"/>
      <c r="I8" s="1" t="s">
        <v>11</v>
      </c>
      <c r="J8" s="2">
        <v>90.846400000000003</v>
      </c>
      <c r="L8" s="1" t="s">
        <v>11</v>
      </c>
      <c r="M8" s="2">
        <v>14.285500000000001</v>
      </c>
      <c r="N8" s="2">
        <f t="shared" si="2"/>
        <v>52.565950000000001</v>
      </c>
      <c r="O8" s="2">
        <f t="shared" si="3"/>
        <v>0.15724893886824354</v>
      </c>
    </row>
    <row r="9" spans="1:15" x14ac:dyDescent="0.2">
      <c r="A9" s="1" t="s">
        <v>19</v>
      </c>
      <c r="B9" s="2">
        <v>8.0264699999999998</v>
      </c>
      <c r="D9" s="1" t="s">
        <v>19</v>
      </c>
      <c r="E9" s="2">
        <v>18.504000000000001</v>
      </c>
      <c r="F9" s="2">
        <f t="shared" si="0"/>
        <v>13.265235000000001</v>
      </c>
      <c r="G9" s="3">
        <f t="shared" si="1"/>
        <v>2.3053721000639138</v>
      </c>
      <c r="H9" s="3"/>
      <c r="I9" s="1" t="s">
        <v>12</v>
      </c>
      <c r="J9" s="2">
        <v>12.3644</v>
      </c>
      <c r="L9" s="1" t="s">
        <v>12</v>
      </c>
      <c r="M9" s="2">
        <v>0.85039600000000004</v>
      </c>
      <c r="N9" s="2">
        <f t="shared" si="2"/>
        <v>6.6073979999999999</v>
      </c>
      <c r="O9" s="2">
        <f t="shared" si="3"/>
        <v>6.8777781372327013E-2</v>
      </c>
    </row>
    <row r="10" spans="1:15" x14ac:dyDescent="0.2">
      <c r="A10" s="1" t="s">
        <v>22</v>
      </c>
      <c r="B10" s="2">
        <v>4.3502200000000002</v>
      </c>
      <c r="D10" s="1" t="s">
        <v>22</v>
      </c>
      <c r="E10" s="2">
        <v>8.4582300000000004</v>
      </c>
      <c r="F10" s="2">
        <f t="shared" si="0"/>
        <v>6.4042250000000003</v>
      </c>
      <c r="G10" s="3">
        <f t="shared" si="1"/>
        <v>1.9443223561107255</v>
      </c>
      <c r="H10" s="3"/>
      <c r="I10" s="1" t="s">
        <v>14</v>
      </c>
      <c r="J10" s="2">
        <v>12.438599999999999</v>
      </c>
      <c r="L10" s="1" t="s">
        <v>14</v>
      </c>
      <c r="M10" s="2">
        <v>3.0255800000000002</v>
      </c>
      <c r="N10" s="2">
        <f t="shared" si="2"/>
        <v>7.7320899999999995</v>
      </c>
      <c r="O10" s="2">
        <f t="shared" si="3"/>
        <v>0.24324120077822267</v>
      </c>
    </row>
    <row r="11" spans="1:15" x14ac:dyDescent="0.2">
      <c r="A11" s="1" t="s">
        <v>23</v>
      </c>
      <c r="B11" s="2">
        <v>3.24743</v>
      </c>
      <c r="D11" s="1" t="s">
        <v>23</v>
      </c>
      <c r="E11" s="2">
        <v>6.9375200000000001</v>
      </c>
      <c r="F11" s="2">
        <f t="shared" si="0"/>
        <v>5.0924750000000003</v>
      </c>
      <c r="G11" s="3">
        <f t="shared" si="1"/>
        <v>2.1363108673628068</v>
      </c>
      <c r="H11" s="3"/>
      <c r="I11" s="1" t="s">
        <v>17</v>
      </c>
      <c r="J11" s="2">
        <v>8.9213900000000006</v>
      </c>
      <c r="L11" s="1" t="s">
        <v>17</v>
      </c>
      <c r="M11" s="2">
        <v>5.3590799999999996</v>
      </c>
      <c r="N11" s="2">
        <f t="shared" si="2"/>
        <v>7.1402350000000006</v>
      </c>
      <c r="O11" s="2">
        <f t="shared" si="3"/>
        <v>0.60070011511659049</v>
      </c>
    </row>
    <row r="12" spans="1:15" x14ac:dyDescent="0.2">
      <c r="A12" s="1" t="s">
        <v>24</v>
      </c>
      <c r="B12" s="2">
        <v>6963.7</v>
      </c>
      <c r="D12" s="1" t="s">
        <v>24</v>
      </c>
      <c r="E12" s="2">
        <v>13935</v>
      </c>
      <c r="F12" s="2">
        <f t="shared" si="0"/>
        <v>10449.35</v>
      </c>
      <c r="G12" s="3">
        <f t="shared" si="1"/>
        <v>2.0010913738386202</v>
      </c>
      <c r="H12" s="3"/>
      <c r="I12" s="1" t="s">
        <v>20</v>
      </c>
      <c r="J12" s="2">
        <v>9.78308</v>
      </c>
      <c r="L12" s="1" t="s">
        <v>20</v>
      </c>
      <c r="M12" s="2">
        <v>1.35026</v>
      </c>
      <c r="N12" s="2">
        <f t="shared" si="2"/>
        <v>5.5666700000000002</v>
      </c>
      <c r="O12" s="2">
        <f t="shared" si="3"/>
        <v>0.13801992828434398</v>
      </c>
    </row>
    <row r="13" spans="1:15" x14ac:dyDescent="0.2">
      <c r="A13" s="1" t="s">
        <v>28</v>
      </c>
      <c r="B13" s="2">
        <v>15.0098</v>
      </c>
      <c r="D13" s="1" t="s">
        <v>28</v>
      </c>
      <c r="E13" s="2">
        <v>24.0943</v>
      </c>
      <c r="F13" s="2">
        <f t="shared" si="0"/>
        <v>19.552050000000001</v>
      </c>
      <c r="G13" s="3">
        <f t="shared" si="1"/>
        <v>1.6052379112313289</v>
      </c>
      <c r="H13" s="3"/>
      <c r="I13" s="1" t="s">
        <v>21</v>
      </c>
      <c r="J13" s="2">
        <v>56.560299999999998</v>
      </c>
      <c r="L13" s="1" t="s">
        <v>21</v>
      </c>
      <c r="M13" s="2">
        <v>9.3546499999999995</v>
      </c>
      <c r="N13" s="2">
        <f t="shared" si="2"/>
        <v>32.957475000000002</v>
      </c>
      <c r="O13" s="2">
        <f t="shared" si="3"/>
        <v>0.16539251029432306</v>
      </c>
    </row>
    <row r="14" spans="1:15" x14ac:dyDescent="0.2">
      <c r="A14" s="1" t="s">
        <v>30</v>
      </c>
      <c r="B14" s="2">
        <v>6.8242399999999996</v>
      </c>
      <c r="D14" s="1" t="s">
        <v>30</v>
      </c>
      <c r="E14" s="2">
        <v>13.9747</v>
      </c>
      <c r="F14" s="2">
        <f t="shared" si="0"/>
        <v>10.399470000000001</v>
      </c>
      <c r="G14" s="3">
        <f t="shared" si="1"/>
        <v>2.0478031253297071</v>
      </c>
      <c r="H14" s="3"/>
      <c r="I14" s="1" t="s">
        <v>25</v>
      </c>
      <c r="J14" s="2">
        <v>90.064300000000003</v>
      </c>
      <c r="L14" s="1" t="s">
        <v>25</v>
      </c>
      <c r="M14" s="2">
        <v>13.5563</v>
      </c>
      <c r="N14" s="2">
        <f t="shared" si="2"/>
        <v>51.810299999999998</v>
      </c>
      <c r="O14" s="2">
        <f t="shared" si="3"/>
        <v>0.15051801879323995</v>
      </c>
    </row>
    <row r="15" spans="1:15" x14ac:dyDescent="0.2">
      <c r="A15" s="1" t="s">
        <v>32</v>
      </c>
      <c r="B15" s="2">
        <v>13.3834</v>
      </c>
      <c r="D15" s="1" t="s">
        <v>32</v>
      </c>
      <c r="E15" s="2">
        <v>19.794799999999999</v>
      </c>
      <c r="F15" s="2">
        <f t="shared" si="0"/>
        <v>16.589099999999998</v>
      </c>
      <c r="G15" s="3">
        <f t="shared" si="1"/>
        <v>1.4790561441786092</v>
      </c>
      <c r="H15" s="3"/>
      <c r="I15" s="1" t="s">
        <v>27</v>
      </c>
      <c r="J15" s="2">
        <v>137.57900000000001</v>
      </c>
      <c r="L15" s="1" t="s">
        <v>27</v>
      </c>
      <c r="M15" s="2">
        <v>18.445599999999999</v>
      </c>
      <c r="N15" s="2">
        <f t="shared" si="2"/>
        <v>78.01230000000001</v>
      </c>
      <c r="O15" s="2">
        <f t="shared" si="3"/>
        <v>0.13407278727131319</v>
      </c>
    </row>
    <row r="16" spans="1:15" x14ac:dyDescent="0.2">
      <c r="A16" s="1" t="s">
        <v>33</v>
      </c>
      <c r="B16" s="2">
        <v>17.702400000000001</v>
      </c>
      <c r="D16" s="1" t="s">
        <v>33</v>
      </c>
      <c r="E16" s="2">
        <v>26.462499999999999</v>
      </c>
      <c r="F16" s="2">
        <f t="shared" si="0"/>
        <v>22.082450000000001</v>
      </c>
      <c r="G16" s="3">
        <f t="shared" si="1"/>
        <v>1.494853805133767</v>
      </c>
      <c r="H16" s="3"/>
      <c r="I16" s="1" t="s">
        <v>29</v>
      </c>
      <c r="J16" s="2">
        <v>7.0449700000000002</v>
      </c>
      <c r="L16" s="1" t="s">
        <v>29</v>
      </c>
      <c r="M16" s="2">
        <v>3.5188799999999998</v>
      </c>
      <c r="N16" s="2">
        <f t="shared" si="2"/>
        <v>5.2819250000000002</v>
      </c>
      <c r="O16" s="2">
        <f t="shared" si="3"/>
        <v>0.49948828738802292</v>
      </c>
    </row>
    <row r="17" spans="1:15" x14ac:dyDescent="0.2">
      <c r="A17" s="1" t="s">
        <v>36</v>
      </c>
      <c r="B17" s="2">
        <v>12.2797</v>
      </c>
      <c r="D17" s="1" t="s">
        <v>36</v>
      </c>
      <c r="E17" s="2">
        <v>19.803999999999998</v>
      </c>
      <c r="F17" s="2">
        <f t="shared" si="0"/>
        <v>16.04185</v>
      </c>
      <c r="G17" s="3">
        <f t="shared" si="1"/>
        <v>1.6127429823204149</v>
      </c>
      <c r="H17" s="3"/>
      <c r="I17" s="1" t="s">
        <v>31</v>
      </c>
      <c r="J17" s="2">
        <v>9.2113499999999995</v>
      </c>
      <c r="L17" s="1" t="s">
        <v>31</v>
      </c>
      <c r="M17" s="2">
        <v>5.3235900000000003</v>
      </c>
      <c r="N17" s="2">
        <f t="shared" si="2"/>
        <v>7.2674699999999994</v>
      </c>
      <c r="O17" s="2">
        <f t="shared" si="3"/>
        <v>0.57793808725105444</v>
      </c>
    </row>
    <row r="18" spans="1:15" x14ac:dyDescent="0.2">
      <c r="A18" s="1" t="s">
        <v>38</v>
      </c>
      <c r="B18" s="2">
        <v>10.3742</v>
      </c>
      <c r="D18" s="1" t="s">
        <v>38</v>
      </c>
      <c r="E18" s="2">
        <v>15.1097</v>
      </c>
      <c r="F18" s="2">
        <f t="shared" si="0"/>
        <v>12.741949999999999</v>
      </c>
      <c r="G18" s="3">
        <f t="shared" si="1"/>
        <v>1.4564689325441962</v>
      </c>
      <c r="H18" s="3"/>
      <c r="I18" s="1" t="s">
        <v>34</v>
      </c>
      <c r="J18" s="2">
        <v>6.8871099999999998</v>
      </c>
      <c r="L18" s="1" t="s">
        <v>34</v>
      </c>
      <c r="M18" s="2">
        <v>4.2941500000000001</v>
      </c>
      <c r="N18" s="2">
        <f t="shared" si="2"/>
        <v>5.59063</v>
      </c>
      <c r="O18" s="2">
        <f t="shared" si="3"/>
        <v>0.62350536001312595</v>
      </c>
    </row>
    <row r="19" spans="1:15" x14ac:dyDescent="0.2">
      <c r="A19" s="1" t="s">
        <v>39</v>
      </c>
      <c r="B19" s="2">
        <v>145.578</v>
      </c>
      <c r="D19" s="1" t="s">
        <v>39</v>
      </c>
      <c r="E19" s="2">
        <v>236.37</v>
      </c>
      <c r="F19" s="2">
        <f t="shared" si="0"/>
        <v>190.97399999999999</v>
      </c>
      <c r="G19" s="3">
        <f t="shared" si="1"/>
        <v>1.623665663767877</v>
      </c>
      <c r="H19" s="3"/>
      <c r="I19" s="1" t="s">
        <v>35</v>
      </c>
      <c r="J19" s="2">
        <v>16.418399999999998</v>
      </c>
      <c r="L19" s="1" t="s">
        <v>35</v>
      </c>
      <c r="M19" s="2">
        <v>9.8065099999999994</v>
      </c>
      <c r="N19" s="2">
        <f t="shared" si="2"/>
        <v>13.112454999999999</v>
      </c>
      <c r="O19" s="2">
        <f t="shared" si="3"/>
        <v>0.59728779905471907</v>
      </c>
    </row>
    <row r="20" spans="1:15" x14ac:dyDescent="0.2">
      <c r="A20" s="1" t="s">
        <v>40</v>
      </c>
      <c r="B20" s="2">
        <v>200.95599999999999</v>
      </c>
      <c r="D20" s="1" t="s">
        <v>40</v>
      </c>
      <c r="E20" s="2">
        <v>304.36900000000003</v>
      </c>
      <c r="F20" s="2">
        <f t="shared" si="0"/>
        <v>252.66250000000002</v>
      </c>
      <c r="G20" s="3">
        <f t="shared" si="1"/>
        <v>1.5146051872051596</v>
      </c>
      <c r="H20" s="3"/>
      <c r="I20" s="1" t="s">
        <v>37</v>
      </c>
      <c r="J20" s="2">
        <v>12.2042</v>
      </c>
      <c r="L20" s="1" t="s">
        <v>37</v>
      </c>
      <c r="M20" s="2">
        <v>4.9504599999999996</v>
      </c>
      <c r="N20" s="2">
        <f t="shared" si="2"/>
        <v>8.5773299999999999</v>
      </c>
      <c r="O20" s="2">
        <f t="shared" si="3"/>
        <v>0.40563576473672996</v>
      </c>
    </row>
    <row r="21" spans="1:15" x14ac:dyDescent="0.2">
      <c r="A21" s="1" t="s">
        <v>41</v>
      </c>
      <c r="B21" s="2">
        <v>4.6308299999999996</v>
      </c>
      <c r="D21" s="1" t="s">
        <v>41</v>
      </c>
      <c r="E21" s="2">
        <v>8.1238899999999994</v>
      </c>
      <c r="F21" s="2">
        <f t="shared" si="0"/>
        <v>6.3773599999999995</v>
      </c>
      <c r="G21" s="3">
        <f t="shared" si="1"/>
        <v>1.7543053837001144</v>
      </c>
      <c r="H21" s="3"/>
      <c r="I21" s="1" t="s">
        <v>44</v>
      </c>
      <c r="J21" s="2">
        <v>11.686999999999999</v>
      </c>
      <c r="L21" s="1" t="s">
        <v>44</v>
      </c>
      <c r="M21" s="2">
        <v>6.9148100000000001</v>
      </c>
      <c r="N21" s="2">
        <f t="shared" si="2"/>
        <v>9.3009050000000002</v>
      </c>
      <c r="O21" s="2">
        <f t="shared" si="3"/>
        <v>0.59166680927526316</v>
      </c>
    </row>
    <row r="22" spans="1:15" x14ac:dyDescent="0.2">
      <c r="A22" s="1" t="s">
        <v>42</v>
      </c>
      <c r="B22" s="2">
        <v>7.3572800000000003</v>
      </c>
      <c r="D22" s="1" t="s">
        <v>42</v>
      </c>
      <c r="E22" s="2">
        <v>11.7355</v>
      </c>
      <c r="F22" s="2">
        <f t="shared" si="0"/>
        <v>9.5463900000000006</v>
      </c>
      <c r="G22" s="3">
        <f t="shared" si="1"/>
        <v>1.5950867711980514</v>
      </c>
      <c r="H22" s="3"/>
      <c r="I22" s="1" t="s">
        <v>45</v>
      </c>
      <c r="J22" s="2">
        <v>9.1786499999999993</v>
      </c>
      <c r="L22" s="1" t="s">
        <v>45</v>
      </c>
      <c r="M22" s="2">
        <v>6.1620400000000002</v>
      </c>
      <c r="N22" s="2">
        <f t="shared" si="2"/>
        <v>7.6703449999999993</v>
      </c>
      <c r="O22" s="2">
        <f t="shared" si="3"/>
        <v>0.67134491455715173</v>
      </c>
    </row>
    <row r="23" spans="1:15" x14ac:dyDescent="0.2">
      <c r="A23" s="1" t="s">
        <v>43</v>
      </c>
      <c r="B23" s="2">
        <v>4.9015000000000004</v>
      </c>
      <c r="D23" s="1" t="s">
        <v>43</v>
      </c>
      <c r="E23" s="2">
        <v>8.0953700000000008</v>
      </c>
      <c r="F23" s="2">
        <f t="shared" si="0"/>
        <v>6.4984350000000006</v>
      </c>
      <c r="G23" s="3">
        <f t="shared" si="1"/>
        <v>1.6516107314087525</v>
      </c>
      <c r="H23" s="3"/>
      <c r="I23" s="1" t="s">
        <v>47</v>
      </c>
      <c r="J23" s="2">
        <v>13.388199999999999</v>
      </c>
      <c r="L23" s="1" t="s">
        <v>47</v>
      </c>
      <c r="M23" s="2">
        <v>2.3828900000000002</v>
      </c>
      <c r="N23" s="2">
        <f t="shared" si="2"/>
        <v>7.8855449999999996</v>
      </c>
      <c r="O23" s="2">
        <f t="shared" si="3"/>
        <v>0.17798434442270061</v>
      </c>
    </row>
    <row r="24" spans="1:15" x14ac:dyDescent="0.2">
      <c r="A24" s="1" t="s">
        <v>46</v>
      </c>
      <c r="B24" s="2">
        <v>7.7543899999999999</v>
      </c>
      <c r="D24" s="1" t="s">
        <v>46</v>
      </c>
      <c r="E24" s="2">
        <v>11.6584</v>
      </c>
      <c r="F24" s="2">
        <f t="shared" si="0"/>
        <v>9.7063950000000006</v>
      </c>
      <c r="G24" s="3">
        <f t="shared" si="1"/>
        <v>1.5034580411869922</v>
      </c>
      <c r="H24" s="3"/>
      <c r="I24" s="1" t="s">
        <v>49</v>
      </c>
      <c r="J24" s="2">
        <v>21.3</v>
      </c>
      <c r="L24" s="1" t="s">
        <v>49</v>
      </c>
      <c r="M24" s="2">
        <v>2.2581699999999998</v>
      </c>
      <c r="N24" s="2">
        <f t="shared" si="2"/>
        <v>11.779085</v>
      </c>
      <c r="O24" s="2">
        <f t="shared" si="3"/>
        <v>0.10601737089201876</v>
      </c>
    </row>
    <row r="25" spans="1:15" x14ac:dyDescent="0.2">
      <c r="A25" s="1" t="s">
        <v>48</v>
      </c>
      <c r="B25" s="2">
        <v>13.5611</v>
      </c>
      <c r="D25" s="1" t="s">
        <v>48</v>
      </c>
      <c r="E25" s="2">
        <v>32.015999999999998</v>
      </c>
      <c r="F25" s="2">
        <f t="shared" si="0"/>
        <v>22.788550000000001</v>
      </c>
      <c r="G25" s="3">
        <f t="shared" si="1"/>
        <v>2.3608704308647526</v>
      </c>
      <c r="H25" s="3"/>
      <c r="I25" s="1" t="s">
        <v>50</v>
      </c>
      <c r="J25" s="2">
        <v>47.7896</v>
      </c>
      <c r="L25" s="1" t="s">
        <v>50</v>
      </c>
      <c r="M25" s="2">
        <v>14.771000000000001</v>
      </c>
      <c r="N25" s="2">
        <f t="shared" si="2"/>
        <v>31.2803</v>
      </c>
      <c r="O25" s="2">
        <f t="shared" si="3"/>
        <v>0.30908398480004018</v>
      </c>
    </row>
    <row r="26" spans="1:15" x14ac:dyDescent="0.2">
      <c r="A26" s="1" t="s">
        <v>52</v>
      </c>
      <c r="B26" s="2">
        <v>22.639600000000002</v>
      </c>
      <c r="D26" s="1" t="s">
        <v>52</v>
      </c>
      <c r="E26" s="2">
        <v>34.701700000000002</v>
      </c>
      <c r="F26" s="2">
        <f t="shared" si="0"/>
        <v>28.670650000000002</v>
      </c>
      <c r="G26" s="3">
        <f t="shared" si="1"/>
        <v>1.5327876817611619</v>
      </c>
      <c r="H26" s="3"/>
      <c r="I26" s="1" t="s">
        <v>51</v>
      </c>
      <c r="J26" s="2">
        <v>70.375500000000002</v>
      </c>
      <c r="L26" s="1" t="s">
        <v>51</v>
      </c>
      <c r="M26" s="2">
        <v>44.014899999999997</v>
      </c>
      <c r="N26" s="2">
        <f t="shared" si="2"/>
        <v>57.1952</v>
      </c>
      <c r="O26" s="2">
        <f t="shared" si="3"/>
        <v>0.6254293042322967</v>
      </c>
    </row>
    <row r="27" spans="1:15" x14ac:dyDescent="0.2">
      <c r="A27" s="1" t="s">
        <v>53</v>
      </c>
      <c r="B27" s="2">
        <v>14.8032</v>
      </c>
      <c r="D27" s="1" t="s">
        <v>53</v>
      </c>
      <c r="E27" s="2">
        <v>22.166499999999999</v>
      </c>
      <c r="F27" s="2">
        <f t="shared" si="0"/>
        <v>18.484850000000002</v>
      </c>
      <c r="G27" s="3">
        <f t="shared" si="1"/>
        <v>1.4974127215737136</v>
      </c>
      <c r="H27" s="3"/>
      <c r="I27" s="1" t="s">
        <v>57</v>
      </c>
      <c r="J27" s="2">
        <v>16.918900000000001</v>
      </c>
      <c r="L27" s="1" t="s">
        <v>57</v>
      </c>
      <c r="M27" s="2">
        <v>3.6356799999999998</v>
      </c>
      <c r="N27" s="2">
        <f t="shared" si="2"/>
        <v>10.277290000000001</v>
      </c>
      <c r="O27" s="2">
        <f t="shared" si="3"/>
        <v>0.21488867479564272</v>
      </c>
    </row>
    <row r="28" spans="1:15" x14ac:dyDescent="0.2">
      <c r="A28" s="1" t="s">
        <v>54</v>
      </c>
      <c r="B28" s="2">
        <v>742.65899999999999</v>
      </c>
      <c r="D28" s="1" t="s">
        <v>54</v>
      </c>
      <c r="E28" s="2">
        <v>1145.3599999999999</v>
      </c>
      <c r="F28" s="2">
        <f t="shared" si="0"/>
        <v>944.00949999999989</v>
      </c>
      <c r="G28" s="3">
        <f t="shared" si="1"/>
        <v>1.542242132661154</v>
      </c>
      <c r="H28" s="3"/>
      <c r="I28" s="1" t="s">
        <v>58</v>
      </c>
      <c r="J28" s="2">
        <v>10.2507</v>
      </c>
      <c r="L28" s="1" t="s">
        <v>58</v>
      </c>
      <c r="M28" s="2">
        <v>3.3839800000000002</v>
      </c>
      <c r="N28" s="2">
        <f t="shared" si="2"/>
        <v>6.8173399999999997</v>
      </c>
      <c r="O28" s="2">
        <f t="shared" si="3"/>
        <v>0.33012184533739158</v>
      </c>
    </row>
    <row r="29" spans="1:15" x14ac:dyDescent="0.2">
      <c r="A29" s="1" t="s">
        <v>55</v>
      </c>
      <c r="B29" s="2">
        <v>460.07100000000003</v>
      </c>
      <c r="D29" s="1" t="s">
        <v>55</v>
      </c>
      <c r="E29" s="2">
        <v>745.89499999999998</v>
      </c>
      <c r="F29" s="2">
        <f t="shared" si="0"/>
        <v>602.98299999999995</v>
      </c>
      <c r="G29" s="3">
        <f t="shared" si="1"/>
        <v>1.6212606315112232</v>
      </c>
      <c r="H29" s="3"/>
      <c r="I29" s="1" t="s">
        <v>59</v>
      </c>
      <c r="J29" s="2">
        <v>12.5875</v>
      </c>
      <c r="L29" s="1" t="s">
        <v>59</v>
      </c>
      <c r="M29" s="2">
        <v>2.4470200000000002</v>
      </c>
      <c r="N29" s="2">
        <f t="shared" si="2"/>
        <v>7.5172600000000003</v>
      </c>
      <c r="O29" s="2">
        <f t="shared" si="3"/>
        <v>0.19440079443892752</v>
      </c>
    </row>
    <row r="30" spans="1:15" x14ac:dyDescent="0.2">
      <c r="A30" s="1" t="s">
        <v>56</v>
      </c>
      <c r="B30" s="2">
        <v>574.702</v>
      </c>
      <c r="D30" s="1" t="s">
        <v>56</v>
      </c>
      <c r="E30" s="2">
        <v>982.68399999999997</v>
      </c>
      <c r="F30" s="2">
        <f t="shared" si="0"/>
        <v>778.69299999999998</v>
      </c>
      <c r="G30" s="3">
        <f t="shared" si="1"/>
        <v>1.7099018273818432</v>
      </c>
      <c r="H30" s="3"/>
      <c r="I30" s="1" t="s">
        <v>60</v>
      </c>
      <c r="J30" s="2">
        <v>11.6518</v>
      </c>
      <c r="L30" s="1" t="s">
        <v>60</v>
      </c>
      <c r="M30" s="2">
        <v>2.0405199999999999</v>
      </c>
      <c r="N30" s="2">
        <f t="shared" si="2"/>
        <v>6.8461599999999994</v>
      </c>
      <c r="O30" s="2">
        <f t="shared" si="3"/>
        <v>0.1751248734101169</v>
      </c>
    </row>
    <row r="31" spans="1:15" x14ac:dyDescent="0.2">
      <c r="A31" s="1" t="s">
        <v>62</v>
      </c>
      <c r="B31" s="2">
        <v>59.275399999999998</v>
      </c>
      <c r="D31" s="1" t="s">
        <v>62</v>
      </c>
      <c r="E31" s="2">
        <v>132.96600000000001</v>
      </c>
      <c r="F31" s="2">
        <f t="shared" si="0"/>
        <v>96.120699999999999</v>
      </c>
      <c r="G31" s="3">
        <f t="shared" si="1"/>
        <v>2.243190261052646</v>
      </c>
      <c r="H31" s="3"/>
      <c r="I31" s="1" t="s">
        <v>65</v>
      </c>
      <c r="J31" s="2">
        <v>19.104399999999998</v>
      </c>
      <c r="L31" s="1" t="s">
        <v>65</v>
      </c>
      <c r="M31" s="2">
        <v>12.354200000000001</v>
      </c>
      <c r="N31" s="2">
        <f t="shared" si="2"/>
        <v>15.729299999999999</v>
      </c>
      <c r="O31" s="2">
        <f t="shared" si="3"/>
        <v>0.64666778333786989</v>
      </c>
    </row>
    <row r="32" spans="1:15" x14ac:dyDescent="0.2">
      <c r="A32" s="1" t="s">
        <v>63</v>
      </c>
      <c r="B32" s="2">
        <v>4.7787199999999999</v>
      </c>
      <c r="D32" s="1" t="s">
        <v>63</v>
      </c>
      <c r="E32" s="2">
        <v>12.7196</v>
      </c>
      <c r="F32" s="2">
        <f t="shared" si="0"/>
        <v>8.7491599999999998</v>
      </c>
      <c r="G32" s="3">
        <f t="shared" si="1"/>
        <v>2.6617169451233802</v>
      </c>
      <c r="H32" s="3"/>
      <c r="I32" s="1" t="s">
        <v>66</v>
      </c>
      <c r="J32" s="2">
        <v>10.712899999999999</v>
      </c>
      <c r="L32" s="1" t="s">
        <v>66</v>
      </c>
      <c r="M32" s="2">
        <v>5.1821299999999999</v>
      </c>
      <c r="N32" s="2">
        <f t="shared" si="2"/>
        <v>7.9475149999999992</v>
      </c>
      <c r="O32" s="2">
        <f t="shared" si="3"/>
        <v>0.48372802882506138</v>
      </c>
    </row>
    <row r="33" spans="1:15" x14ac:dyDescent="0.2">
      <c r="A33" s="1" t="s">
        <v>64</v>
      </c>
      <c r="B33" s="2">
        <v>7.85778</v>
      </c>
      <c r="D33" s="1" t="s">
        <v>64</v>
      </c>
      <c r="E33" s="2">
        <v>17.332100000000001</v>
      </c>
      <c r="F33" s="2">
        <f t="shared" si="0"/>
        <v>12.594940000000001</v>
      </c>
      <c r="G33" s="3">
        <f t="shared" si="1"/>
        <v>2.2057247721366595</v>
      </c>
      <c r="H33" s="3"/>
      <c r="I33" s="1" t="s">
        <v>69</v>
      </c>
      <c r="J33" s="2">
        <v>7.0402300000000002</v>
      </c>
      <c r="L33" s="1" t="s">
        <v>69</v>
      </c>
      <c r="M33" s="2">
        <v>3.8232400000000002</v>
      </c>
      <c r="N33" s="2">
        <f t="shared" si="2"/>
        <v>5.4317349999999998</v>
      </c>
      <c r="O33" s="2">
        <f t="shared" si="3"/>
        <v>0.54305612174602247</v>
      </c>
    </row>
    <row r="34" spans="1:15" x14ac:dyDescent="0.2">
      <c r="A34" s="1" t="s">
        <v>67</v>
      </c>
      <c r="B34" s="2">
        <v>11.8172</v>
      </c>
      <c r="D34" s="1" t="s">
        <v>67</v>
      </c>
      <c r="E34" s="2">
        <v>18.257400000000001</v>
      </c>
      <c r="F34" s="2">
        <f t="shared" si="0"/>
        <v>15.0373</v>
      </c>
      <c r="G34" s="3">
        <f t="shared" si="1"/>
        <v>1.5449852756998275</v>
      </c>
      <c r="H34" s="3"/>
      <c r="I34" s="1" t="s">
        <v>70</v>
      </c>
      <c r="J34" s="2">
        <v>45.857599999999998</v>
      </c>
      <c r="L34" s="1" t="s">
        <v>70</v>
      </c>
      <c r="M34" s="2">
        <v>9.2878699999999998</v>
      </c>
      <c r="N34" s="2">
        <f t="shared" si="2"/>
        <v>27.572734999999998</v>
      </c>
      <c r="O34" s="2">
        <f t="shared" si="3"/>
        <v>0.20253720212134957</v>
      </c>
    </row>
    <row r="35" spans="1:15" x14ac:dyDescent="0.2">
      <c r="A35" s="1" t="s">
        <v>68</v>
      </c>
      <c r="B35" s="2">
        <v>5.3397899999999998</v>
      </c>
      <c r="D35" s="1" t="s">
        <v>68</v>
      </c>
      <c r="E35" s="2">
        <v>8.1192600000000006</v>
      </c>
      <c r="F35" s="2">
        <f t="shared" si="0"/>
        <v>6.7295250000000006</v>
      </c>
      <c r="G35" s="3">
        <f t="shared" si="1"/>
        <v>1.5205204699061201</v>
      </c>
      <c r="H35" s="3"/>
      <c r="I35" s="1" t="s">
        <v>71</v>
      </c>
      <c r="J35" s="2">
        <v>43.955500000000001</v>
      </c>
      <c r="L35" s="1" t="s">
        <v>71</v>
      </c>
      <c r="M35" s="2">
        <v>13.4986</v>
      </c>
      <c r="N35" s="2">
        <f t="shared" si="2"/>
        <v>28.727049999999998</v>
      </c>
      <c r="O35" s="2">
        <f t="shared" si="3"/>
        <v>0.30709695032476025</v>
      </c>
    </row>
    <row r="36" spans="1:15" x14ac:dyDescent="0.2">
      <c r="A36" s="1" t="s">
        <v>80</v>
      </c>
      <c r="B36" s="2">
        <v>21.4969</v>
      </c>
      <c r="D36" s="1" t="s">
        <v>80</v>
      </c>
      <c r="E36" s="2">
        <v>108.788</v>
      </c>
      <c r="F36" s="2">
        <f t="shared" si="0"/>
        <v>65.142449999999997</v>
      </c>
      <c r="G36" s="3">
        <f t="shared" si="1"/>
        <v>5.0606366499355717</v>
      </c>
      <c r="H36" s="3"/>
      <c r="I36" s="1" t="s">
        <v>72</v>
      </c>
      <c r="J36" s="2">
        <v>58.088299999999997</v>
      </c>
      <c r="L36" s="1" t="s">
        <v>72</v>
      </c>
      <c r="M36" s="2">
        <v>10.1572</v>
      </c>
      <c r="N36" s="2">
        <f t="shared" si="2"/>
        <v>34.122749999999996</v>
      </c>
      <c r="O36" s="2">
        <f t="shared" si="3"/>
        <v>0.17485793180382281</v>
      </c>
    </row>
    <row r="37" spans="1:15" x14ac:dyDescent="0.2">
      <c r="A37" s="1" t="s">
        <v>81</v>
      </c>
      <c r="B37" s="2">
        <v>68.538899999999998</v>
      </c>
      <c r="D37" s="1" t="s">
        <v>81</v>
      </c>
      <c r="E37" s="2">
        <v>194.232</v>
      </c>
      <c r="F37" s="2">
        <f t="shared" si="0"/>
        <v>131.38544999999999</v>
      </c>
      <c r="G37" s="3">
        <f t="shared" si="1"/>
        <v>2.8338943286221401</v>
      </c>
      <c r="H37" s="3"/>
      <c r="I37" s="1" t="s">
        <v>73</v>
      </c>
      <c r="J37" s="2">
        <v>38.081400000000002</v>
      </c>
      <c r="L37" s="1" t="s">
        <v>73</v>
      </c>
      <c r="M37" s="2">
        <v>6.2473200000000002</v>
      </c>
      <c r="N37" s="2">
        <f t="shared" si="2"/>
        <v>22.164360000000002</v>
      </c>
      <c r="O37" s="2">
        <f t="shared" si="3"/>
        <v>0.1640517417952071</v>
      </c>
    </row>
    <row r="38" spans="1:15" x14ac:dyDescent="0.2">
      <c r="A38" s="1" t="s">
        <v>83</v>
      </c>
      <c r="B38" s="2">
        <v>93.999499999999998</v>
      </c>
      <c r="D38" s="1" t="s">
        <v>83</v>
      </c>
      <c r="E38" s="2">
        <v>322.72000000000003</v>
      </c>
      <c r="F38" s="2">
        <f t="shared" si="0"/>
        <v>208.35975000000002</v>
      </c>
      <c r="G38" s="3">
        <f t="shared" si="1"/>
        <v>3.4332097511156978</v>
      </c>
      <c r="H38" s="3"/>
      <c r="I38" s="1" t="s">
        <v>74</v>
      </c>
      <c r="J38" s="2">
        <v>67.490799999999993</v>
      </c>
      <c r="L38" s="1" t="s">
        <v>74</v>
      </c>
      <c r="M38" s="2">
        <v>14.766400000000001</v>
      </c>
      <c r="N38" s="2">
        <f t="shared" si="2"/>
        <v>41.128599999999999</v>
      </c>
      <c r="O38" s="2">
        <f t="shared" si="3"/>
        <v>0.21879130192559582</v>
      </c>
    </row>
    <row r="39" spans="1:15" x14ac:dyDescent="0.2">
      <c r="A39" s="1" t="s">
        <v>84</v>
      </c>
      <c r="B39" s="2">
        <v>57.292999999999999</v>
      </c>
      <c r="D39" s="1" t="s">
        <v>84</v>
      </c>
      <c r="E39" s="2">
        <v>171.072</v>
      </c>
      <c r="F39" s="2">
        <f t="shared" si="0"/>
        <v>114.1825</v>
      </c>
      <c r="G39" s="3">
        <f t="shared" si="1"/>
        <v>2.9859145096259581</v>
      </c>
      <c r="H39" s="3"/>
      <c r="I39" s="1" t="s">
        <v>76</v>
      </c>
      <c r="J39" s="2">
        <v>16.5123</v>
      </c>
      <c r="L39" s="1" t="s">
        <v>76</v>
      </c>
      <c r="M39" s="2">
        <v>10.7811</v>
      </c>
      <c r="N39" s="2">
        <f t="shared" si="2"/>
        <v>13.646699999999999</v>
      </c>
      <c r="O39" s="2">
        <f t="shared" si="3"/>
        <v>0.65291328282553007</v>
      </c>
    </row>
    <row r="40" spans="1:15" x14ac:dyDescent="0.2">
      <c r="A40" s="1" t="s">
        <v>87</v>
      </c>
      <c r="B40" s="2">
        <v>91.496200000000002</v>
      </c>
      <c r="D40" s="1" t="s">
        <v>87</v>
      </c>
      <c r="E40" s="2">
        <v>238.089</v>
      </c>
      <c r="F40" s="2">
        <f t="shared" si="0"/>
        <v>164.79259999999999</v>
      </c>
      <c r="G40" s="3">
        <f t="shared" si="1"/>
        <v>2.6021736421840469</v>
      </c>
      <c r="H40" s="3"/>
      <c r="I40" s="1" t="s">
        <v>77</v>
      </c>
      <c r="J40" s="2">
        <v>9.90442</v>
      </c>
      <c r="L40" s="1" t="s">
        <v>77</v>
      </c>
      <c r="M40" s="2">
        <v>2.8630399999999998</v>
      </c>
      <c r="N40" s="2">
        <f t="shared" si="2"/>
        <v>6.3837299999999999</v>
      </c>
      <c r="O40" s="2">
        <f t="shared" si="3"/>
        <v>0.28906690144400177</v>
      </c>
    </row>
    <row r="41" spans="1:15" x14ac:dyDescent="0.2">
      <c r="A41" s="1" t="s">
        <v>88</v>
      </c>
      <c r="B41" s="2">
        <v>122.18300000000001</v>
      </c>
      <c r="D41" s="1" t="s">
        <v>88</v>
      </c>
      <c r="E41" s="2">
        <v>319.61099999999999</v>
      </c>
      <c r="F41" s="2">
        <f t="shared" si="0"/>
        <v>220.89699999999999</v>
      </c>
      <c r="G41" s="3">
        <f t="shared" si="1"/>
        <v>2.6158385372760531</v>
      </c>
      <c r="H41" s="3"/>
      <c r="I41" s="1" t="s">
        <v>78</v>
      </c>
      <c r="J41" s="2">
        <v>21.484000000000002</v>
      </c>
      <c r="L41" s="1" t="s">
        <v>78</v>
      </c>
      <c r="M41" s="2">
        <v>7.0711700000000004</v>
      </c>
      <c r="N41" s="2">
        <f t="shared" si="2"/>
        <v>14.277585000000002</v>
      </c>
      <c r="O41" s="2">
        <f t="shared" si="3"/>
        <v>0.32913656674734687</v>
      </c>
    </row>
    <row r="42" spans="1:15" x14ac:dyDescent="0.2">
      <c r="A42" s="1" t="s">
        <v>94</v>
      </c>
      <c r="B42" s="2">
        <v>4.0077499999999997</v>
      </c>
      <c r="D42" s="1" t="s">
        <v>94</v>
      </c>
      <c r="E42" s="2">
        <v>11.5991</v>
      </c>
      <c r="F42" s="2">
        <f t="shared" si="0"/>
        <v>7.8034249999999998</v>
      </c>
      <c r="G42" s="3">
        <f t="shared" si="1"/>
        <v>2.8941675503711561</v>
      </c>
      <c r="H42" s="3"/>
      <c r="I42" s="1" t="s">
        <v>79</v>
      </c>
      <c r="J42" s="2">
        <v>11.4472</v>
      </c>
      <c r="L42" s="1" t="s">
        <v>79</v>
      </c>
      <c r="M42" s="2">
        <v>1.7000299999999999</v>
      </c>
      <c r="N42" s="2">
        <f t="shared" si="2"/>
        <v>6.5736150000000002</v>
      </c>
      <c r="O42" s="2">
        <f t="shared" si="3"/>
        <v>0.14851055279893771</v>
      </c>
    </row>
    <row r="43" spans="1:15" x14ac:dyDescent="0.2">
      <c r="A43" s="1" t="s">
        <v>95</v>
      </c>
      <c r="B43" s="2">
        <v>4.56325</v>
      </c>
      <c r="D43" s="1" t="s">
        <v>95</v>
      </c>
      <c r="E43" s="2">
        <v>8.1612299999999998</v>
      </c>
      <c r="F43" s="2">
        <f t="shared" si="0"/>
        <v>6.3622399999999999</v>
      </c>
      <c r="G43" s="3">
        <f t="shared" si="1"/>
        <v>1.7884687448638579</v>
      </c>
      <c r="H43" s="3"/>
      <c r="I43" s="1" t="s">
        <v>82</v>
      </c>
      <c r="J43" s="2">
        <v>13.5341</v>
      </c>
      <c r="L43" s="1" t="s">
        <v>82</v>
      </c>
      <c r="M43" s="2">
        <v>0</v>
      </c>
      <c r="N43" s="2">
        <f t="shared" si="2"/>
        <v>6.7670500000000002</v>
      </c>
      <c r="O43" s="2">
        <f t="shared" si="3"/>
        <v>0</v>
      </c>
    </row>
    <row r="44" spans="1:15" x14ac:dyDescent="0.2">
      <c r="A44" s="1" t="s">
        <v>96</v>
      </c>
      <c r="B44" s="2">
        <v>86.541499999999999</v>
      </c>
      <c r="D44" s="1" t="s">
        <v>96</v>
      </c>
      <c r="E44" s="2">
        <v>155.27600000000001</v>
      </c>
      <c r="F44" s="2">
        <f t="shared" si="0"/>
        <v>120.90875</v>
      </c>
      <c r="G44" s="3">
        <f t="shared" si="1"/>
        <v>1.7942374467740911</v>
      </c>
      <c r="H44" s="3"/>
      <c r="I44" s="1" t="s">
        <v>89</v>
      </c>
      <c r="J44" s="2">
        <v>79.245199999999997</v>
      </c>
      <c r="L44" s="1" t="s">
        <v>89</v>
      </c>
      <c r="M44" s="2">
        <v>39.328600000000002</v>
      </c>
      <c r="N44" s="2">
        <f t="shared" si="2"/>
        <v>59.286900000000003</v>
      </c>
      <c r="O44" s="2">
        <f t="shared" si="3"/>
        <v>0.4962899961133293</v>
      </c>
    </row>
    <row r="45" spans="1:15" x14ac:dyDescent="0.2">
      <c r="A45" s="1" t="s">
        <v>97</v>
      </c>
      <c r="B45" s="2">
        <v>876.96100000000001</v>
      </c>
      <c r="D45" s="1" t="s">
        <v>97</v>
      </c>
      <c r="E45" s="2">
        <v>1476.81</v>
      </c>
      <c r="F45" s="2">
        <f t="shared" si="0"/>
        <v>1176.8854999999999</v>
      </c>
      <c r="G45" s="3">
        <f t="shared" si="1"/>
        <v>1.6840087529548062</v>
      </c>
      <c r="H45" s="3"/>
      <c r="I45" s="1" t="s">
        <v>90</v>
      </c>
      <c r="J45" s="2">
        <v>131.298</v>
      </c>
      <c r="L45" s="1" t="s">
        <v>90</v>
      </c>
      <c r="M45" s="2">
        <v>34.307600000000001</v>
      </c>
      <c r="N45" s="2">
        <f t="shared" si="2"/>
        <v>82.802800000000005</v>
      </c>
      <c r="O45" s="2">
        <f t="shared" si="3"/>
        <v>0.26129567853280322</v>
      </c>
    </row>
    <row r="46" spans="1:15" x14ac:dyDescent="0.2">
      <c r="A46" s="1" t="s">
        <v>102</v>
      </c>
      <c r="B46" s="2">
        <v>14.5777</v>
      </c>
      <c r="D46" s="1" t="s">
        <v>102</v>
      </c>
      <c r="E46" s="2">
        <v>26.699000000000002</v>
      </c>
      <c r="F46" s="2">
        <f t="shared" si="0"/>
        <v>20.638350000000003</v>
      </c>
      <c r="G46" s="3">
        <f t="shared" si="1"/>
        <v>1.8314960521893029</v>
      </c>
      <c r="H46" s="3"/>
      <c r="I46" s="1" t="s">
        <v>91</v>
      </c>
      <c r="J46" s="2">
        <v>52.6875</v>
      </c>
      <c r="L46" s="1" t="s">
        <v>91</v>
      </c>
      <c r="M46" s="2">
        <v>6.8630399999999998</v>
      </c>
      <c r="N46" s="2">
        <f t="shared" si="2"/>
        <v>29.775269999999999</v>
      </c>
      <c r="O46" s="2">
        <f t="shared" si="3"/>
        <v>0.13025935943060499</v>
      </c>
    </row>
    <row r="47" spans="1:15" x14ac:dyDescent="0.2">
      <c r="A47" s="1" t="s">
        <v>103</v>
      </c>
      <c r="B47" s="2">
        <v>25.3993</v>
      </c>
      <c r="D47" s="1" t="s">
        <v>103</v>
      </c>
      <c r="E47" s="2">
        <v>45.856000000000002</v>
      </c>
      <c r="F47" s="2">
        <f t="shared" si="0"/>
        <v>35.627650000000003</v>
      </c>
      <c r="G47" s="3">
        <f t="shared" si="1"/>
        <v>1.8054040859393763</v>
      </c>
      <c r="H47" s="3"/>
      <c r="I47" s="1" t="s">
        <v>92</v>
      </c>
      <c r="J47" s="2">
        <v>13.261200000000001</v>
      </c>
      <c r="L47" s="1" t="s">
        <v>92</v>
      </c>
      <c r="M47" s="2">
        <v>3.39236</v>
      </c>
      <c r="N47" s="2">
        <f t="shared" si="2"/>
        <v>8.3267799999999994</v>
      </c>
      <c r="O47" s="2">
        <f t="shared" si="3"/>
        <v>0.25581093717009018</v>
      </c>
    </row>
    <row r="48" spans="1:15" x14ac:dyDescent="0.2">
      <c r="A48" s="1" t="s">
        <v>104</v>
      </c>
      <c r="B48" s="2">
        <v>6.7092799999999997</v>
      </c>
      <c r="D48" s="1" t="s">
        <v>104</v>
      </c>
      <c r="E48" s="2">
        <v>11.112</v>
      </c>
      <c r="F48" s="2">
        <f t="shared" si="0"/>
        <v>8.9106400000000008</v>
      </c>
      <c r="G48" s="3">
        <f t="shared" si="1"/>
        <v>1.6562134834140176</v>
      </c>
      <c r="H48" s="3"/>
      <c r="I48" s="1" t="s">
        <v>93</v>
      </c>
      <c r="J48" s="2">
        <v>6.49376</v>
      </c>
      <c r="L48" s="1" t="s">
        <v>93</v>
      </c>
      <c r="M48" s="2">
        <v>4.3647600000000004</v>
      </c>
      <c r="N48" s="2">
        <f t="shared" si="2"/>
        <v>5.4292600000000002</v>
      </c>
      <c r="O48" s="2">
        <f t="shared" si="3"/>
        <v>0.67214679938895194</v>
      </c>
    </row>
    <row r="49" spans="1:15" x14ac:dyDescent="0.2">
      <c r="A49" s="1" t="s">
        <v>105</v>
      </c>
      <c r="B49" s="2">
        <v>5.3027499999999996</v>
      </c>
      <c r="D49" s="1" t="s">
        <v>105</v>
      </c>
      <c r="E49" s="2">
        <v>10.641999999999999</v>
      </c>
      <c r="F49" s="2">
        <f t="shared" si="0"/>
        <v>7.9723749999999995</v>
      </c>
      <c r="G49" s="3">
        <f t="shared" si="1"/>
        <v>2.0068832209702512</v>
      </c>
      <c r="H49" s="3"/>
      <c r="I49" s="1" t="s">
        <v>98</v>
      </c>
      <c r="J49" s="2">
        <v>39.537100000000002</v>
      </c>
      <c r="L49" s="1" t="s">
        <v>98</v>
      </c>
      <c r="M49" s="2">
        <v>13.150399999999999</v>
      </c>
      <c r="N49" s="2">
        <f t="shared" si="2"/>
        <v>26.34375</v>
      </c>
      <c r="O49" s="2">
        <f t="shared" si="3"/>
        <v>0.33260911902997436</v>
      </c>
    </row>
    <row r="50" spans="1:15" x14ac:dyDescent="0.2">
      <c r="A50" s="1" t="s">
        <v>107</v>
      </c>
      <c r="B50" s="2">
        <v>10.257899999999999</v>
      </c>
      <c r="D50" s="1" t="s">
        <v>107</v>
      </c>
      <c r="E50" s="2">
        <v>18.072500000000002</v>
      </c>
      <c r="F50" s="2">
        <f t="shared" si="0"/>
        <v>14.1652</v>
      </c>
      <c r="G50" s="3">
        <f t="shared" si="1"/>
        <v>1.7618128466840195</v>
      </c>
      <c r="H50" s="3"/>
      <c r="I50" s="1" t="s">
        <v>101</v>
      </c>
      <c r="J50" s="2">
        <v>14.598000000000001</v>
      </c>
      <c r="L50" s="1" t="s">
        <v>101</v>
      </c>
      <c r="M50" s="2">
        <v>1.50814</v>
      </c>
      <c r="N50" s="2">
        <f t="shared" si="2"/>
        <v>8.05307</v>
      </c>
      <c r="O50" s="2">
        <f t="shared" si="3"/>
        <v>0.10331141252226332</v>
      </c>
    </row>
    <row r="51" spans="1:15" x14ac:dyDescent="0.2">
      <c r="A51" s="1" t="s">
        <v>110</v>
      </c>
      <c r="B51" s="2">
        <v>20.756599999999999</v>
      </c>
      <c r="D51" s="1" t="s">
        <v>110</v>
      </c>
      <c r="E51" s="2">
        <v>32.155200000000001</v>
      </c>
      <c r="F51" s="2">
        <f t="shared" si="0"/>
        <v>26.4559</v>
      </c>
      <c r="G51" s="3">
        <f t="shared" si="1"/>
        <v>1.54915544935105</v>
      </c>
      <c r="H51" s="3"/>
      <c r="I51" s="1" t="s">
        <v>106</v>
      </c>
      <c r="J51" s="2">
        <v>11.923500000000001</v>
      </c>
      <c r="L51" s="1" t="s">
        <v>106</v>
      </c>
      <c r="M51" s="2">
        <v>4.1143299999999998</v>
      </c>
      <c r="N51" s="2">
        <f t="shared" si="2"/>
        <v>8.0189149999999998</v>
      </c>
      <c r="O51" s="2">
        <f t="shared" si="3"/>
        <v>0.34506059462406169</v>
      </c>
    </row>
    <row r="52" spans="1:15" x14ac:dyDescent="0.2">
      <c r="A52" s="1" t="s">
        <v>111</v>
      </c>
      <c r="B52" s="2">
        <v>5.7016999999999998</v>
      </c>
      <c r="D52" s="1" t="s">
        <v>111</v>
      </c>
      <c r="E52" s="2">
        <v>9.9926499999999994</v>
      </c>
      <c r="F52" s="2">
        <f t="shared" si="0"/>
        <v>7.847175</v>
      </c>
      <c r="G52" s="3">
        <f t="shared" si="1"/>
        <v>1.7525737937808021</v>
      </c>
      <c r="H52" s="3"/>
      <c r="I52" s="1" t="s">
        <v>108</v>
      </c>
      <c r="J52" s="2">
        <v>24.709199999999999</v>
      </c>
      <c r="L52" s="1" t="s">
        <v>108</v>
      </c>
      <c r="M52" s="2">
        <v>4.8521900000000002</v>
      </c>
      <c r="N52" s="2">
        <f t="shared" si="2"/>
        <v>14.780695</v>
      </c>
      <c r="O52" s="2">
        <f t="shared" si="3"/>
        <v>0.19637179673967592</v>
      </c>
    </row>
    <row r="53" spans="1:15" x14ac:dyDescent="0.2">
      <c r="A53" s="1" t="s">
        <v>112</v>
      </c>
      <c r="B53" s="2">
        <v>4.5252600000000003</v>
      </c>
      <c r="D53" s="1" t="s">
        <v>112</v>
      </c>
      <c r="E53" s="2">
        <v>8.2343700000000002</v>
      </c>
      <c r="F53" s="2">
        <f t="shared" si="0"/>
        <v>6.3798150000000007</v>
      </c>
      <c r="G53" s="3">
        <f t="shared" si="1"/>
        <v>1.8196457220137627</v>
      </c>
      <c r="H53" s="3"/>
      <c r="I53" s="1" t="s">
        <v>109</v>
      </c>
      <c r="J53" s="2">
        <v>11.7098</v>
      </c>
      <c r="L53" s="1" t="s">
        <v>109</v>
      </c>
      <c r="M53" s="2">
        <v>7.2085400000000002</v>
      </c>
      <c r="N53" s="2">
        <f t="shared" si="2"/>
        <v>9.4591700000000003</v>
      </c>
      <c r="O53" s="2">
        <f t="shared" si="3"/>
        <v>0.61559890006661089</v>
      </c>
    </row>
    <row r="54" spans="1:15" x14ac:dyDescent="0.2">
      <c r="A54" s="1" t="s">
        <v>113</v>
      </c>
      <c r="B54" s="2">
        <v>3.4048099999999999</v>
      </c>
      <c r="D54" s="1" t="s">
        <v>113</v>
      </c>
      <c r="E54" s="2">
        <v>6.9841600000000001</v>
      </c>
      <c r="F54" s="2">
        <f t="shared" si="0"/>
        <v>5.1944850000000002</v>
      </c>
      <c r="G54" s="3">
        <f t="shared" si="1"/>
        <v>2.0512627723720267</v>
      </c>
      <c r="H54" s="3"/>
      <c r="I54" s="1" t="s">
        <v>118</v>
      </c>
      <c r="J54" s="2">
        <v>37.107300000000002</v>
      </c>
      <c r="L54" s="1" t="s">
        <v>118</v>
      </c>
      <c r="M54" s="2">
        <v>20.9512</v>
      </c>
      <c r="N54" s="2">
        <f t="shared" si="2"/>
        <v>29.029250000000001</v>
      </c>
      <c r="O54" s="2">
        <f t="shared" si="3"/>
        <v>0.56461127594839822</v>
      </c>
    </row>
    <row r="55" spans="1:15" x14ac:dyDescent="0.2">
      <c r="A55" s="1" t="s">
        <v>114</v>
      </c>
      <c r="B55" s="2">
        <v>12.9712</v>
      </c>
      <c r="D55" s="1" t="s">
        <v>114</v>
      </c>
      <c r="E55" s="2">
        <v>22.270199999999999</v>
      </c>
      <c r="F55" s="2">
        <f t="shared" si="0"/>
        <v>17.620699999999999</v>
      </c>
      <c r="G55" s="3">
        <f t="shared" si="1"/>
        <v>1.7168958924386333</v>
      </c>
      <c r="H55" s="3"/>
      <c r="I55" s="1" t="s">
        <v>120</v>
      </c>
      <c r="J55" s="2">
        <v>11.812900000000001</v>
      </c>
      <c r="L55" s="1" t="s">
        <v>120</v>
      </c>
      <c r="M55" s="2">
        <v>2.6252399999999998</v>
      </c>
      <c r="N55" s="2">
        <f t="shared" si="2"/>
        <v>7.2190700000000003</v>
      </c>
      <c r="O55" s="2">
        <f t="shared" si="3"/>
        <v>0.22223501426406722</v>
      </c>
    </row>
    <row r="56" spans="1:15" x14ac:dyDescent="0.2">
      <c r="A56" s="1" t="s">
        <v>115</v>
      </c>
      <c r="B56" s="2">
        <v>350.86</v>
      </c>
      <c r="D56" s="1" t="s">
        <v>115</v>
      </c>
      <c r="E56" s="2">
        <v>522.16</v>
      </c>
      <c r="F56" s="2">
        <f t="shared" si="0"/>
        <v>436.51</v>
      </c>
      <c r="G56" s="3">
        <f t="shared" si="1"/>
        <v>1.4882289232172374</v>
      </c>
      <c r="H56" s="3"/>
      <c r="I56" s="1" t="s">
        <v>121</v>
      </c>
      <c r="J56" s="2">
        <v>20.816600000000001</v>
      </c>
      <c r="L56" s="1" t="s">
        <v>121</v>
      </c>
      <c r="M56" s="2">
        <v>4.7899399999999996</v>
      </c>
      <c r="N56" s="2">
        <f t="shared" si="2"/>
        <v>12.803270000000001</v>
      </c>
      <c r="O56" s="2">
        <f t="shared" si="3"/>
        <v>0.23010193787650238</v>
      </c>
    </row>
    <row r="57" spans="1:15" x14ac:dyDescent="0.2">
      <c r="A57" s="1" t="s">
        <v>116</v>
      </c>
      <c r="B57" s="2">
        <v>360.00799999999998</v>
      </c>
      <c r="D57" s="1" t="s">
        <v>116</v>
      </c>
      <c r="E57" s="2">
        <v>657.93399999999997</v>
      </c>
      <c r="F57" s="2">
        <f t="shared" si="0"/>
        <v>508.971</v>
      </c>
      <c r="G57" s="3">
        <f t="shared" si="1"/>
        <v>1.8275538321370637</v>
      </c>
      <c r="H57" s="3"/>
      <c r="I57" s="1" t="s">
        <v>122</v>
      </c>
      <c r="J57" s="2">
        <v>32.946199999999997</v>
      </c>
      <c r="L57" s="1" t="s">
        <v>122</v>
      </c>
      <c r="M57" s="2">
        <v>22.132100000000001</v>
      </c>
      <c r="N57" s="2">
        <f t="shared" si="2"/>
        <v>27.539149999999999</v>
      </c>
      <c r="O57" s="2">
        <f t="shared" si="3"/>
        <v>0.67176487728478562</v>
      </c>
    </row>
    <row r="58" spans="1:15" x14ac:dyDescent="0.2">
      <c r="A58" s="1" t="s">
        <v>117</v>
      </c>
      <c r="B58" s="2">
        <v>4.2369599999999998</v>
      </c>
      <c r="D58" s="1" t="s">
        <v>117</v>
      </c>
      <c r="E58" s="2">
        <v>8.1517400000000002</v>
      </c>
      <c r="F58" s="2">
        <f t="shared" si="0"/>
        <v>6.19435</v>
      </c>
      <c r="G58" s="3">
        <f t="shared" si="1"/>
        <v>1.9239596314338583</v>
      </c>
      <c r="H58" s="3"/>
      <c r="I58" s="1" t="s">
        <v>123</v>
      </c>
      <c r="J58" s="2">
        <v>7.4143800000000004</v>
      </c>
      <c r="L58" s="1" t="s">
        <v>123</v>
      </c>
      <c r="M58" s="2">
        <v>3.3499500000000002</v>
      </c>
      <c r="N58" s="2">
        <f t="shared" si="2"/>
        <v>5.3821650000000005</v>
      </c>
      <c r="O58" s="2">
        <f t="shared" si="3"/>
        <v>0.45181795376012562</v>
      </c>
    </row>
    <row r="59" spans="1:15" x14ac:dyDescent="0.2">
      <c r="A59" s="1" t="s">
        <v>119</v>
      </c>
      <c r="B59" s="2">
        <v>4.01396</v>
      </c>
      <c r="D59" s="1" t="s">
        <v>119</v>
      </c>
      <c r="E59" s="2">
        <v>7.7369899999999996</v>
      </c>
      <c r="F59" s="2">
        <f t="shared" si="0"/>
        <v>5.8754749999999998</v>
      </c>
      <c r="G59" s="3">
        <f t="shared" si="1"/>
        <v>1.9275204536168771</v>
      </c>
      <c r="H59" s="3"/>
      <c r="I59" s="1" t="s">
        <v>125</v>
      </c>
      <c r="J59" s="2">
        <v>45.418300000000002</v>
      </c>
      <c r="L59" s="1" t="s">
        <v>125</v>
      </c>
      <c r="M59" s="2">
        <v>21.506699999999999</v>
      </c>
      <c r="N59" s="2">
        <f t="shared" si="2"/>
        <v>33.462499999999999</v>
      </c>
      <c r="O59" s="2">
        <f t="shared" si="3"/>
        <v>0.4735249888260899</v>
      </c>
    </row>
    <row r="60" spans="1:15" x14ac:dyDescent="0.15">
      <c r="A60" s="1" t="s">
        <v>124</v>
      </c>
      <c r="B60" s="5">
        <v>32.463000000000001</v>
      </c>
      <c r="D60" s="1" t="s">
        <v>124</v>
      </c>
      <c r="E60" s="2">
        <v>56.0182</v>
      </c>
      <c r="F60" s="2">
        <f t="shared" si="0"/>
        <v>44.240600000000001</v>
      </c>
      <c r="G60" s="3">
        <f t="shared" si="1"/>
        <v>1.7256014539629732</v>
      </c>
      <c r="H60" s="3"/>
      <c r="I60" s="1" t="s">
        <v>126</v>
      </c>
      <c r="J60" s="2">
        <v>16.1525</v>
      </c>
      <c r="L60" s="1" t="s">
        <v>126</v>
      </c>
      <c r="M60" s="2">
        <v>8.2784800000000001</v>
      </c>
      <c r="N60" s="2">
        <f t="shared" si="2"/>
        <v>12.215489999999999</v>
      </c>
      <c r="O60" s="2">
        <f t="shared" si="3"/>
        <v>0.51252004333694479</v>
      </c>
    </row>
    <row r="61" spans="1:15" x14ac:dyDescent="0.2">
      <c r="A61" s="1" t="s">
        <v>127</v>
      </c>
      <c r="B61" s="2">
        <v>127.708</v>
      </c>
      <c r="D61" s="1" t="s">
        <v>127</v>
      </c>
      <c r="E61" s="2">
        <v>214.00200000000001</v>
      </c>
      <c r="F61" s="2">
        <f t="shared" si="0"/>
        <v>170.85500000000002</v>
      </c>
      <c r="G61" s="3">
        <f t="shared" si="1"/>
        <v>1.6757133460707239</v>
      </c>
      <c r="H61" s="3"/>
      <c r="I61" s="1" t="s">
        <v>128</v>
      </c>
      <c r="J61" s="2">
        <v>104.026</v>
      </c>
      <c r="L61" s="1" t="s">
        <v>128</v>
      </c>
      <c r="M61" s="2">
        <v>36.435200000000002</v>
      </c>
      <c r="N61" s="2">
        <f t="shared" si="2"/>
        <v>70.230599999999995</v>
      </c>
      <c r="O61" s="2">
        <f t="shared" si="3"/>
        <v>0.35025089881375815</v>
      </c>
    </row>
    <row r="62" spans="1:15" x14ac:dyDescent="0.2">
      <c r="A62" s="1" t="s">
        <v>134</v>
      </c>
      <c r="B62" s="2">
        <v>48.009500000000003</v>
      </c>
      <c r="D62" s="1" t="s">
        <v>134</v>
      </c>
      <c r="E62" s="2">
        <v>74.168000000000006</v>
      </c>
      <c r="F62" s="2">
        <f t="shared" si="0"/>
        <v>61.088750000000005</v>
      </c>
      <c r="G62" s="3">
        <f t="shared" si="1"/>
        <v>1.5448609129443132</v>
      </c>
      <c r="H62" s="3"/>
      <c r="I62" s="1" t="s">
        <v>130</v>
      </c>
      <c r="J62" s="2">
        <v>16.269100000000002</v>
      </c>
      <c r="L62" s="1" t="s">
        <v>130</v>
      </c>
      <c r="M62" s="2">
        <v>7.6498799999999996</v>
      </c>
      <c r="N62" s="2">
        <f t="shared" si="2"/>
        <v>11.959490000000001</v>
      </c>
      <c r="O62" s="2">
        <f t="shared" si="3"/>
        <v>0.47020916952996777</v>
      </c>
    </row>
    <row r="63" spans="1:15" x14ac:dyDescent="0.2">
      <c r="A63" s="1" t="s">
        <v>137</v>
      </c>
      <c r="B63" s="2">
        <v>5.2404700000000002</v>
      </c>
      <c r="D63" s="1" t="s">
        <v>137</v>
      </c>
      <c r="E63" s="2">
        <v>12.1631</v>
      </c>
      <c r="F63" s="2">
        <f t="shared" si="0"/>
        <v>8.701785000000001</v>
      </c>
      <c r="G63" s="3">
        <f t="shared" si="1"/>
        <v>2.3209941093069895</v>
      </c>
      <c r="H63" s="3"/>
      <c r="I63" s="1" t="s">
        <v>131</v>
      </c>
      <c r="J63" s="2">
        <v>20.677600000000002</v>
      </c>
      <c r="L63" s="1" t="s">
        <v>131</v>
      </c>
      <c r="M63" s="2">
        <v>5.0658599999999998</v>
      </c>
      <c r="N63" s="2">
        <f t="shared" si="2"/>
        <v>12.871730000000001</v>
      </c>
      <c r="O63" s="2">
        <f t="shared" si="3"/>
        <v>0.24499264905017987</v>
      </c>
    </row>
    <row r="64" spans="1:15" x14ac:dyDescent="0.2">
      <c r="A64" s="1" t="s">
        <v>140</v>
      </c>
      <c r="B64" s="2">
        <v>4.9101600000000003</v>
      </c>
      <c r="D64" s="1" t="s">
        <v>140</v>
      </c>
      <c r="E64" s="2">
        <v>8.6881400000000006</v>
      </c>
      <c r="F64" s="2">
        <f t="shared" si="0"/>
        <v>6.7991500000000009</v>
      </c>
      <c r="G64" s="3">
        <f t="shared" si="1"/>
        <v>1.7694209557326035</v>
      </c>
      <c r="H64" s="3"/>
      <c r="I64" s="1" t="s">
        <v>132</v>
      </c>
      <c r="J64" s="2">
        <v>19.774899999999999</v>
      </c>
      <c r="L64" s="1" t="s">
        <v>132</v>
      </c>
      <c r="M64" s="2">
        <v>6.7980099999999997</v>
      </c>
      <c r="N64" s="2">
        <f t="shared" si="2"/>
        <v>13.286455</v>
      </c>
      <c r="O64" s="2">
        <f t="shared" si="3"/>
        <v>0.34376962715361392</v>
      </c>
    </row>
    <row r="65" spans="1:15" x14ac:dyDescent="0.2">
      <c r="A65" s="1" t="s">
        <v>141</v>
      </c>
      <c r="B65" s="2">
        <v>7.1784800000000004</v>
      </c>
      <c r="D65" s="1" t="s">
        <v>141</v>
      </c>
      <c r="E65" s="2">
        <v>12.198499999999999</v>
      </c>
      <c r="F65" s="2">
        <f t="shared" si="0"/>
        <v>9.6884899999999998</v>
      </c>
      <c r="G65" s="3">
        <f t="shared" si="1"/>
        <v>1.6993151753574571</v>
      </c>
      <c r="H65" s="3"/>
      <c r="I65" s="1" t="s">
        <v>133</v>
      </c>
      <c r="J65" s="2">
        <v>9.3426799999999997</v>
      </c>
      <c r="L65" s="1" t="s">
        <v>133</v>
      </c>
      <c r="M65" s="2">
        <v>4.7506300000000001</v>
      </c>
      <c r="N65" s="2">
        <f t="shared" si="2"/>
        <v>7.0466549999999994</v>
      </c>
      <c r="O65" s="2">
        <f t="shared" si="3"/>
        <v>0.50848685816061345</v>
      </c>
    </row>
    <row r="66" spans="1:15" x14ac:dyDescent="0.2">
      <c r="A66" s="1" t="s">
        <v>142</v>
      </c>
      <c r="B66" s="2">
        <v>12.8443</v>
      </c>
      <c r="D66" s="1" t="s">
        <v>142</v>
      </c>
      <c r="E66" s="2">
        <v>22.3004</v>
      </c>
      <c r="F66" s="2">
        <f t="shared" si="0"/>
        <v>17.57235</v>
      </c>
      <c r="G66" s="3">
        <f t="shared" si="1"/>
        <v>1.7362098362697849</v>
      </c>
      <c r="H66" s="3"/>
      <c r="I66" s="1" t="s">
        <v>135</v>
      </c>
      <c r="J66" s="2">
        <v>9.6354900000000008</v>
      </c>
      <c r="L66" s="1" t="s">
        <v>135</v>
      </c>
      <c r="M66" s="2">
        <v>6.3983400000000001</v>
      </c>
      <c r="N66" s="2">
        <f t="shared" si="2"/>
        <v>8.0169150000000009</v>
      </c>
      <c r="O66" s="2">
        <f t="shared" si="3"/>
        <v>0.66403888126083876</v>
      </c>
    </row>
    <row r="67" spans="1:15" x14ac:dyDescent="0.2">
      <c r="A67" s="1" t="s">
        <v>143</v>
      </c>
      <c r="B67" s="2">
        <v>18.815000000000001</v>
      </c>
      <c r="D67" s="1" t="s">
        <v>143</v>
      </c>
      <c r="E67" s="2">
        <v>48.893099999999997</v>
      </c>
      <c r="F67" s="2">
        <f t="shared" ref="F67:F130" si="4">AVERAGE(B67,E67)</f>
        <v>33.854050000000001</v>
      </c>
      <c r="G67" s="3">
        <f t="shared" ref="G67:G130" si="5">E67/B67</f>
        <v>2.5986234387456815</v>
      </c>
      <c r="H67" s="3"/>
      <c r="I67" s="1" t="s">
        <v>136</v>
      </c>
      <c r="J67" s="2">
        <v>279.15600000000001</v>
      </c>
      <c r="L67" s="1" t="s">
        <v>136</v>
      </c>
      <c r="M67" s="2">
        <v>56.397300000000001</v>
      </c>
      <c r="N67" s="2">
        <f t="shared" ref="N67:N130" si="6">AVERAGE(J67,M67)</f>
        <v>167.77665000000002</v>
      </c>
      <c r="O67" s="2">
        <f t="shared" ref="O67:O130" si="7">M67/J67</f>
        <v>0.20202789837940077</v>
      </c>
    </row>
    <row r="68" spans="1:15" x14ac:dyDescent="0.2">
      <c r="A68" s="1" t="s">
        <v>144</v>
      </c>
      <c r="B68" s="2">
        <v>5.6476300000000004</v>
      </c>
      <c r="D68" s="1" t="s">
        <v>144</v>
      </c>
      <c r="E68" s="2">
        <v>12.4635</v>
      </c>
      <c r="F68" s="2">
        <f t="shared" si="4"/>
        <v>9.0555649999999996</v>
      </c>
      <c r="G68" s="3">
        <f t="shared" si="5"/>
        <v>2.2068549108209989</v>
      </c>
      <c r="H68" s="3"/>
      <c r="I68" s="1" t="s">
        <v>138</v>
      </c>
      <c r="J68" s="2">
        <v>11.150399999999999</v>
      </c>
      <c r="L68" s="1" t="s">
        <v>138</v>
      </c>
      <c r="M68" s="2">
        <v>4.37181</v>
      </c>
      <c r="N68" s="2">
        <f t="shared" si="6"/>
        <v>7.7611049999999997</v>
      </c>
      <c r="O68" s="2">
        <f t="shared" si="7"/>
        <v>0.39207651743435212</v>
      </c>
    </row>
    <row r="69" spans="1:15" x14ac:dyDescent="0.2">
      <c r="A69" s="1" t="s">
        <v>145</v>
      </c>
      <c r="B69" s="2">
        <v>14.102600000000001</v>
      </c>
      <c r="D69" s="1" t="s">
        <v>145</v>
      </c>
      <c r="E69" s="2">
        <v>21.221299999999999</v>
      </c>
      <c r="F69" s="2">
        <f t="shared" si="4"/>
        <v>17.661950000000001</v>
      </c>
      <c r="G69" s="3">
        <f t="shared" si="5"/>
        <v>1.5047792605618822</v>
      </c>
      <c r="H69" s="3"/>
      <c r="I69" s="1" t="s">
        <v>139</v>
      </c>
      <c r="J69" s="2">
        <v>14.2241</v>
      </c>
      <c r="L69" s="1" t="s">
        <v>139</v>
      </c>
      <c r="M69" s="2">
        <v>2.66127</v>
      </c>
      <c r="N69" s="2">
        <f t="shared" si="6"/>
        <v>8.4426850000000009</v>
      </c>
      <c r="O69" s="2">
        <f t="shared" si="7"/>
        <v>0.18709584437679713</v>
      </c>
    </row>
    <row r="70" spans="1:15" x14ac:dyDescent="0.2">
      <c r="A70" s="1" t="s">
        <v>147</v>
      </c>
      <c r="B70" s="2">
        <v>9.5802200000000006</v>
      </c>
      <c r="D70" s="1" t="s">
        <v>147</v>
      </c>
      <c r="E70" s="2">
        <v>16.494</v>
      </c>
      <c r="F70" s="2">
        <f t="shared" si="4"/>
        <v>13.03711</v>
      </c>
      <c r="G70" s="3">
        <f t="shared" si="5"/>
        <v>1.7216723624300903</v>
      </c>
      <c r="H70" s="3"/>
      <c r="I70" s="1" t="s">
        <v>146</v>
      </c>
      <c r="J70" s="2">
        <v>21.299199999999999</v>
      </c>
      <c r="L70" s="1" t="s">
        <v>146</v>
      </c>
      <c r="M70" s="2">
        <v>10.521100000000001</v>
      </c>
      <c r="N70" s="2">
        <f t="shared" si="6"/>
        <v>15.91015</v>
      </c>
      <c r="O70" s="2">
        <f t="shared" si="7"/>
        <v>0.49396690955528849</v>
      </c>
    </row>
    <row r="71" spans="1:15" x14ac:dyDescent="0.2">
      <c r="A71" s="1" t="s">
        <v>155</v>
      </c>
      <c r="B71" s="2">
        <v>10.1936</v>
      </c>
      <c r="D71" s="1" t="s">
        <v>155</v>
      </c>
      <c r="E71" s="2">
        <v>15.066800000000001</v>
      </c>
      <c r="F71" s="2">
        <f t="shared" si="4"/>
        <v>12.6302</v>
      </c>
      <c r="G71" s="3">
        <f t="shared" si="5"/>
        <v>1.4780646680269973</v>
      </c>
      <c r="H71" s="3"/>
      <c r="I71" s="1" t="s">
        <v>148</v>
      </c>
      <c r="J71" s="2">
        <v>106.503</v>
      </c>
      <c r="L71" s="1" t="s">
        <v>148</v>
      </c>
      <c r="M71" s="2">
        <v>19.037400000000002</v>
      </c>
      <c r="N71" s="2">
        <f t="shared" si="6"/>
        <v>62.770200000000003</v>
      </c>
      <c r="O71" s="2">
        <f t="shared" si="7"/>
        <v>0.17874989436917271</v>
      </c>
    </row>
    <row r="72" spans="1:15" x14ac:dyDescent="0.2">
      <c r="A72" s="1" t="s">
        <v>156</v>
      </c>
      <c r="B72" s="2">
        <v>12.571999999999999</v>
      </c>
      <c r="D72" s="1" t="s">
        <v>156</v>
      </c>
      <c r="E72" s="2">
        <v>18.577500000000001</v>
      </c>
      <c r="F72" s="2">
        <f t="shared" si="4"/>
        <v>15.57475</v>
      </c>
      <c r="G72" s="3">
        <f t="shared" si="5"/>
        <v>1.4776885141584475</v>
      </c>
      <c r="H72" s="3"/>
      <c r="I72" s="1" t="s">
        <v>149</v>
      </c>
      <c r="J72" s="2">
        <v>56.869199999999999</v>
      </c>
      <c r="L72" s="1" t="s">
        <v>149</v>
      </c>
      <c r="M72" s="2">
        <v>9.5450199999999992</v>
      </c>
      <c r="N72" s="2">
        <f t="shared" si="6"/>
        <v>33.20711</v>
      </c>
      <c r="O72" s="2">
        <f t="shared" si="7"/>
        <v>0.16784164363135051</v>
      </c>
    </row>
    <row r="73" spans="1:15" x14ac:dyDescent="0.2">
      <c r="A73" s="1" t="s">
        <v>162</v>
      </c>
      <c r="B73" s="2">
        <v>26.990400000000001</v>
      </c>
      <c r="D73" s="1" t="s">
        <v>162</v>
      </c>
      <c r="E73" s="2">
        <v>55.595700000000001</v>
      </c>
      <c r="F73" s="2">
        <f t="shared" si="4"/>
        <v>41.293050000000001</v>
      </c>
      <c r="G73" s="3">
        <f t="shared" si="5"/>
        <v>2.0598323848479461</v>
      </c>
      <c r="H73" s="3"/>
      <c r="I73" s="1" t="s">
        <v>150</v>
      </c>
      <c r="J73" s="2">
        <v>72.376800000000003</v>
      </c>
      <c r="L73" s="1" t="s">
        <v>150</v>
      </c>
      <c r="M73" s="2">
        <v>15.954000000000001</v>
      </c>
      <c r="N73" s="2">
        <f t="shared" si="6"/>
        <v>44.165400000000005</v>
      </c>
      <c r="O73" s="2">
        <f t="shared" si="7"/>
        <v>0.22042975096992407</v>
      </c>
    </row>
    <row r="74" spans="1:15" x14ac:dyDescent="0.2">
      <c r="A74" s="1" t="s">
        <v>165</v>
      </c>
      <c r="B74" s="2">
        <v>52.4452</v>
      </c>
      <c r="D74" s="1" t="s">
        <v>165</v>
      </c>
      <c r="E74" s="2">
        <v>108.901</v>
      </c>
      <c r="F74" s="2">
        <f t="shared" si="4"/>
        <v>80.673100000000005</v>
      </c>
      <c r="G74" s="3">
        <f t="shared" si="5"/>
        <v>2.0764722033665617</v>
      </c>
      <c r="H74" s="3"/>
      <c r="I74" s="1" t="s">
        <v>151</v>
      </c>
      <c r="J74" s="2">
        <v>19.1312</v>
      </c>
      <c r="L74" s="1" t="s">
        <v>151</v>
      </c>
      <c r="M74" s="2">
        <v>4.2538400000000003</v>
      </c>
      <c r="N74" s="2">
        <f t="shared" si="6"/>
        <v>11.69252</v>
      </c>
      <c r="O74" s="2">
        <f t="shared" si="7"/>
        <v>0.22235092414485241</v>
      </c>
    </row>
    <row r="75" spans="1:15" x14ac:dyDescent="0.2">
      <c r="A75" s="1" t="s">
        <v>170</v>
      </c>
      <c r="B75" s="2">
        <v>68.848799999999997</v>
      </c>
      <c r="D75" s="1" t="s">
        <v>170</v>
      </c>
      <c r="E75" s="2">
        <v>122.422</v>
      </c>
      <c r="F75" s="2">
        <f t="shared" si="4"/>
        <v>95.635400000000004</v>
      </c>
      <c r="G75" s="3">
        <f t="shared" si="5"/>
        <v>1.7781283043422689</v>
      </c>
      <c r="H75" s="3"/>
      <c r="I75" s="1" t="s">
        <v>152</v>
      </c>
      <c r="J75" s="2">
        <v>10.695399999999999</v>
      </c>
      <c r="L75" s="1" t="s">
        <v>152</v>
      </c>
      <c r="M75" s="2">
        <v>2.20844</v>
      </c>
      <c r="N75" s="2">
        <f t="shared" si="6"/>
        <v>6.4519199999999994</v>
      </c>
      <c r="O75" s="2">
        <f t="shared" si="7"/>
        <v>0.20648503094788415</v>
      </c>
    </row>
    <row r="76" spans="1:15" x14ac:dyDescent="0.2">
      <c r="A76" s="1" t="s">
        <v>171</v>
      </c>
      <c r="B76" s="2">
        <v>277.483</v>
      </c>
      <c r="D76" s="1" t="s">
        <v>171</v>
      </c>
      <c r="E76" s="2">
        <v>427.43799999999999</v>
      </c>
      <c r="F76" s="2">
        <f t="shared" si="4"/>
        <v>352.46050000000002</v>
      </c>
      <c r="G76" s="3">
        <f t="shared" si="5"/>
        <v>1.5404114846675292</v>
      </c>
      <c r="H76" s="3"/>
      <c r="I76" s="1" t="s">
        <v>153</v>
      </c>
      <c r="J76" s="2">
        <v>21.1631</v>
      </c>
      <c r="L76" s="1" t="s">
        <v>153</v>
      </c>
      <c r="M76" s="2">
        <v>5.1021700000000001</v>
      </c>
      <c r="N76" s="2">
        <f t="shared" si="6"/>
        <v>13.132635000000001</v>
      </c>
      <c r="O76" s="2">
        <f t="shared" si="7"/>
        <v>0.24108802585632541</v>
      </c>
    </row>
    <row r="77" spans="1:15" x14ac:dyDescent="0.2">
      <c r="A77" s="1" t="s">
        <v>172</v>
      </c>
      <c r="B77" s="2">
        <v>33.713500000000003</v>
      </c>
      <c r="D77" s="1" t="s">
        <v>172</v>
      </c>
      <c r="E77" s="2">
        <v>54.523099999999999</v>
      </c>
      <c r="F77" s="2">
        <f t="shared" si="4"/>
        <v>44.118300000000005</v>
      </c>
      <c r="G77" s="3">
        <f t="shared" si="5"/>
        <v>1.6172482833286368</v>
      </c>
      <c r="H77" s="3"/>
      <c r="I77" s="1" t="s">
        <v>154</v>
      </c>
      <c r="J77" s="2">
        <v>12.7636</v>
      </c>
      <c r="L77" s="1" t="s">
        <v>154</v>
      </c>
      <c r="M77" s="2">
        <v>2.77874</v>
      </c>
      <c r="N77" s="2">
        <f t="shared" si="6"/>
        <v>7.7711699999999997</v>
      </c>
      <c r="O77" s="2">
        <f t="shared" si="7"/>
        <v>0.21770817010874674</v>
      </c>
    </row>
    <row r="78" spans="1:15" x14ac:dyDescent="0.2">
      <c r="A78" s="1" t="s">
        <v>173</v>
      </c>
      <c r="B78" s="2">
        <v>225.42599999999999</v>
      </c>
      <c r="D78" s="1" t="s">
        <v>173</v>
      </c>
      <c r="E78" s="2">
        <v>386.05200000000002</v>
      </c>
      <c r="F78" s="2">
        <f t="shared" si="4"/>
        <v>305.73900000000003</v>
      </c>
      <c r="G78" s="3">
        <f t="shared" si="5"/>
        <v>1.7125442495541776</v>
      </c>
      <c r="H78" s="3"/>
      <c r="I78" s="1" t="s">
        <v>157</v>
      </c>
      <c r="J78" s="2">
        <v>8.1741600000000005</v>
      </c>
      <c r="L78" s="1" t="s">
        <v>157</v>
      </c>
      <c r="M78" s="2">
        <v>4.2810199999999998</v>
      </c>
      <c r="N78" s="2">
        <f t="shared" si="6"/>
        <v>6.2275900000000002</v>
      </c>
      <c r="O78" s="2">
        <f t="shared" si="7"/>
        <v>0.52372598530001857</v>
      </c>
    </row>
    <row r="79" spans="1:15" x14ac:dyDescent="0.2">
      <c r="A79" s="1" t="s">
        <v>174</v>
      </c>
      <c r="B79" s="2">
        <v>18.523900000000001</v>
      </c>
      <c r="D79" s="1" t="s">
        <v>174</v>
      </c>
      <c r="E79" s="2">
        <v>27.0593</v>
      </c>
      <c r="F79" s="2">
        <f t="shared" si="4"/>
        <v>22.791600000000003</v>
      </c>
      <c r="G79" s="3">
        <f t="shared" si="5"/>
        <v>1.4607776980009608</v>
      </c>
      <c r="H79" s="3"/>
      <c r="I79" s="1" t="s">
        <v>158</v>
      </c>
      <c r="J79" s="2">
        <v>9.4865999999999993</v>
      </c>
      <c r="L79" s="1" t="s">
        <v>158</v>
      </c>
      <c r="M79" s="2">
        <v>5.4474200000000002</v>
      </c>
      <c r="N79" s="2">
        <f t="shared" si="6"/>
        <v>7.4670100000000001</v>
      </c>
      <c r="O79" s="2">
        <f t="shared" si="7"/>
        <v>0.57422258764994838</v>
      </c>
    </row>
    <row r="80" spans="1:15" x14ac:dyDescent="0.2">
      <c r="A80" s="1" t="s">
        <v>176</v>
      </c>
      <c r="B80" s="2">
        <v>37.824399999999997</v>
      </c>
      <c r="D80" s="1" t="s">
        <v>176</v>
      </c>
      <c r="E80" s="2">
        <v>59.831499999999998</v>
      </c>
      <c r="F80" s="2">
        <f t="shared" si="4"/>
        <v>48.827950000000001</v>
      </c>
      <c r="G80" s="3">
        <f t="shared" si="5"/>
        <v>1.5818228445130658</v>
      </c>
      <c r="H80" s="3"/>
      <c r="I80" s="1" t="s">
        <v>159</v>
      </c>
      <c r="J80" s="2">
        <v>9.2516400000000001</v>
      </c>
      <c r="L80" s="1" t="s">
        <v>159</v>
      </c>
      <c r="M80" s="2">
        <v>5.9512099999999997</v>
      </c>
      <c r="N80" s="2">
        <f t="shared" si="6"/>
        <v>7.6014249999999999</v>
      </c>
      <c r="O80" s="2">
        <f t="shared" si="7"/>
        <v>0.64326000579356735</v>
      </c>
    </row>
    <row r="81" spans="1:15" x14ac:dyDescent="0.2">
      <c r="A81" s="1" t="s">
        <v>177</v>
      </c>
      <c r="B81" s="2">
        <v>54.412100000000002</v>
      </c>
      <c r="D81" s="1" t="s">
        <v>177</v>
      </c>
      <c r="E81" s="2">
        <v>108.291</v>
      </c>
      <c r="F81" s="2">
        <f t="shared" si="4"/>
        <v>81.351550000000003</v>
      </c>
      <c r="G81" s="3">
        <f t="shared" si="5"/>
        <v>1.9902007090334686</v>
      </c>
      <c r="H81" s="3"/>
      <c r="I81" s="1" t="s">
        <v>160</v>
      </c>
      <c r="J81" s="2">
        <v>47.6113</v>
      </c>
      <c r="L81" s="1" t="s">
        <v>160</v>
      </c>
      <c r="M81" s="2">
        <v>31.1843</v>
      </c>
      <c r="N81" s="2">
        <f t="shared" si="6"/>
        <v>39.397800000000004</v>
      </c>
      <c r="O81" s="2">
        <f t="shared" si="7"/>
        <v>0.65497686473589256</v>
      </c>
    </row>
    <row r="82" spans="1:15" x14ac:dyDescent="0.2">
      <c r="A82" s="1" t="s">
        <v>178</v>
      </c>
      <c r="B82" s="2">
        <v>32.112499999999997</v>
      </c>
      <c r="D82" s="1" t="s">
        <v>178</v>
      </c>
      <c r="E82" s="2">
        <v>59.521700000000003</v>
      </c>
      <c r="F82" s="2">
        <f t="shared" si="4"/>
        <v>45.817099999999996</v>
      </c>
      <c r="G82" s="3">
        <f t="shared" si="5"/>
        <v>1.8535367847411446</v>
      </c>
      <c r="H82" s="3"/>
      <c r="I82" s="1" t="s">
        <v>161</v>
      </c>
      <c r="J82" s="2">
        <v>45.880299999999998</v>
      </c>
      <c r="L82" s="1" t="s">
        <v>161</v>
      </c>
      <c r="M82" s="2">
        <v>8.8223000000000003</v>
      </c>
      <c r="N82" s="2">
        <f t="shared" si="6"/>
        <v>27.351299999999998</v>
      </c>
      <c r="O82" s="2">
        <f t="shared" si="7"/>
        <v>0.19228950115844928</v>
      </c>
    </row>
    <row r="83" spans="1:15" x14ac:dyDescent="0.2">
      <c r="A83" s="1" t="s">
        <v>183</v>
      </c>
      <c r="B83" s="2">
        <v>46.6648</v>
      </c>
      <c r="D83" s="1" t="s">
        <v>183</v>
      </c>
      <c r="E83" s="2">
        <v>105.877</v>
      </c>
      <c r="F83" s="2">
        <f t="shared" si="4"/>
        <v>76.270899999999997</v>
      </c>
      <c r="G83" s="3">
        <f t="shared" si="5"/>
        <v>2.2688836124873566</v>
      </c>
      <c r="H83" s="3"/>
      <c r="I83" s="1" t="s">
        <v>163</v>
      </c>
      <c r="J83" s="2">
        <v>14.091200000000001</v>
      </c>
      <c r="L83" s="1" t="s">
        <v>163</v>
      </c>
      <c r="M83" s="2">
        <v>1.5001899999999999</v>
      </c>
      <c r="N83" s="2">
        <f t="shared" si="6"/>
        <v>7.7956950000000003</v>
      </c>
      <c r="O83" s="2">
        <f t="shared" si="7"/>
        <v>0.10646289883047574</v>
      </c>
    </row>
    <row r="84" spans="1:15" x14ac:dyDescent="0.2">
      <c r="A84" s="1" t="s">
        <v>184</v>
      </c>
      <c r="B84" s="2">
        <v>473.01100000000002</v>
      </c>
      <c r="D84" s="1" t="s">
        <v>184</v>
      </c>
      <c r="E84" s="2">
        <v>957.36099999999999</v>
      </c>
      <c r="F84" s="2">
        <f t="shared" si="4"/>
        <v>715.18600000000004</v>
      </c>
      <c r="G84" s="3">
        <f t="shared" si="5"/>
        <v>2.0239719583688327</v>
      </c>
      <c r="H84" s="3"/>
      <c r="I84" s="1" t="s">
        <v>164</v>
      </c>
      <c r="J84" s="2">
        <v>8.2094100000000001</v>
      </c>
      <c r="L84" s="1" t="s">
        <v>164</v>
      </c>
      <c r="M84" s="2">
        <v>2.7099799999999998</v>
      </c>
      <c r="N84" s="2">
        <f t="shared" si="6"/>
        <v>5.459695</v>
      </c>
      <c r="O84" s="2">
        <f t="shared" si="7"/>
        <v>0.33010654846085163</v>
      </c>
    </row>
    <row r="85" spans="1:15" x14ac:dyDescent="0.2">
      <c r="A85" s="1" t="s">
        <v>186</v>
      </c>
      <c r="B85" s="2">
        <v>2.4064800000000002</v>
      </c>
      <c r="D85" s="1" t="s">
        <v>186</v>
      </c>
      <c r="E85" s="2">
        <v>7.98339</v>
      </c>
      <c r="F85" s="2">
        <f t="shared" si="4"/>
        <v>5.1949350000000001</v>
      </c>
      <c r="G85" s="3">
        <f t="shared" si="5"/>
        <v>3.3174553704996508</v>
      </c>
      <c r="H85" s="3"/>
      <c r="I85" s="1" t="s">
        <v>166</v>
      </c>
      <c r="J85" s="2">
        <v>16.394600000000001</v>
      </c>
      <c r="L85" s="1" t="s">
        <v>166</v>
      </c>
      <c r="M85" s="2">
        <v>10.7964</v>
      </c>
      <c r="N85" s="2">
        <f t="shared" si="6"/>
        <v>13.595500000000001</v>
      </c>
      <c r="O85" s="2">
        <f t="shared" si="7"/>
        <v>0.65853390750613006</v>
      </c>
    </row>
    <row r="86" spans="1:15" x14ac:dyDescent="0.2">
      <c r="A86" s="1" t="s">
        <v>187</v>
      </c>
      <c r="B86" s="2">
        <v>76.737700000000004</v>
      </c>
      <c r="D86" s="1" t="s">
        <v>187</v>
      </c>
      <c r="E86" s="2">
        <v>157.80099999999999</v>
      </c>
      <c r="F86" s="2">
        <f t="shared" si="4"/>
        <v>117.26935</v>
      </c>
      <c r="G86" s="3">
        <f t="shared" si="5"/>
        <v>2.0563686427922647</v>
      </c>
      <c r="H86" s="3"/>
      <c r="I86" s="1" t="s">
        <v>167</v>
      </c>
      <c r="J86" s="2">
        <v>9.3242700000000003</v>
      </c>
      <c r="L86" s="1" t="s">
        <v>167</v>
      </c>
      <c r="M86" s="2">
        <v>1.3024</v>
      </c>
      <c r="N86" s="2">
        <f t="shared" si="6"/>
        <v>5.3133350000000004</v>
      </c>
      <c r="O86" s="2">
        <f t="shared" si="7"/>
        <v>0.13967849493847775</v>
      </c>
    </row>
    <row r="87" spans="1:15" x14ac:dyDescent="0.2">
      <c r="A87" s="1" t="s">
        <v>189</v>
      </c>
      <c r="B87" s="2">
        <v>38.095599999999997</v>
      </c>
      <c r="D87" s="1" t="s">
        <v>189</v>
      </c>
      <c r="E87" s="2">
        <v>62.941299999999998</v>
      </c>
      <c r="F87" s="2">
        <f t="shared" si="4"/>
        <v>50.518450000000001</v>
      </c>
      <c r="G87" s="3">
        <f t="shared" si="5"/>
        <v>1.652193429162423</v>
      </c>
      <c r="H87" s="3"/>
      <c r="I87" s="1" t="s">
        <v>168</v>
      </c>
      <c r="J87" s="2">
        <v>45.6616</v>
      </c>
      <c r="L87" s="1" t="s">
        <v>168</v>
      </c>
      <c r="M87" s="2">
        <v>12.930300000000001</v>
      </c>
      <c r="N87" s="2">
        <f t="shared" si="6"/>
        <v>29.295950000000001</v>
      </c>
      <c r="O87" s="2">
        <f t="shared" si="7"/>
        <v>0.28317667361634286</v>
      </c>
    </row>
    <row r="88" spans="1:15" x14ac:dyDescent="0.2">
      <c r="A88" s="1" t="s">
        <v>190</v>
      </c>
      <c r="B88" s="2">
        <v>8.6385100000000001</v>
      </c>
      <c r="D88" s="1" t="s">
        <v>190</v>
      </c>
      <c r="E88" s="2">
        <v>17.885400000000001</v>
      </c>
      <c r="F88" s="2">
        <f t="shared" si="4"/>
        <v>13.261955</v>
      </c>
      <c r="G88" s="3">
        <f t="shared" si="5"/>
        <v>2.0704264971621265</v>
      </c>
      <c r="H88" s="3"/>
      <c r="I88" s="1" t="s">
        <v>180</v>
      </c>
      <c r="J88" s="2">
        <v>157.12</v>
      </c>
      <c r="L88" s="1" t="s">
        <v>180</v>
      </c>
      <c r="M88" s="2">
        <v>78.050899999999999</v>
      </c>
      <c r="N88" s="2">
        <f t="shared" si="6"/>
        <v>117.58545000000001</v>
      </c>
      <c r="O88" s="2">
        <f t="shared" si="7"/>
        <v>0.4967598014256619</v>
      </c>
    </row>
    <row r="89" spans="1:15" x14ac:dyDescent="0.2">
      <c r="A89" s="1" t="s">
        <v>193</v>
      </c>
      <c r="B89" s="2">
        <v>8.3700600000000005</v>
      </c>
      <c r="D89" s="1" t="s">
        <v>193</v>
      </c>
      <c r="E89" s="2">
        <v>14.040699999999999</v>
      </c>
      <c r="F89" s="2">
        <f t="shared" si="4"/>
        <v>11.20538</v>
      </c>
      <c r="G89" s="3">
        <f t="shared" si="5"/>
        <v>1.6774909618330094</v>
      </c>
      <c r="H89" s="3"/>
      <c r="I89" s="1" t="s">
        <v>181</v>
      </c>
      <c r="J89" s="2">
        <v>22.335999999999999</v>
      </c>
      <c r="L89" s="1" t="s">
        <v>181</v>
      </c>
      <c r="M89" s="2">
        <v>7.3502999999999998</v>
      </c>
      <c r="N89" s="2">
        <f t="shared" si="6"/>
        <v>14.84315</v>
      </c>
      <c r="O89" s="2">
        <f t="shared" si="7"/>
        <v>0.32907861747851003</v>
      </c>
    </row>
    <row r="90" spans="1:15" x14ac:dyDescent="0.2">
      <c r="A90" s="1" t="s">
        <v>195</v>
      </c>
      <c r="B90" s="2">
        <v>11.3979</v>
      </c>
      <c r="D90" s="1" t="s">
        <v>195</v>
      </c>
      <c r="E90" s="2">
        <v>17.413499999999999</v>
      </c>
      <c r="F90" s="2">
        <f t="shared" si="4"/>
        <v>14.4057</v>
      </c>
      <c r="G90" s="3">
        <f t="shared" si="5"/>
        <v>1.5277814334219462</v>
      </c>
      <c r="H90" s="3"/>
      <c r="I90" s="1" t="s">
        <v>182</v>
      </c>
      <c r="J90" s="2">
        <v>8.5428800000000003</v>
      </c>
      <c r="L90" s="1" t="s">
        <v>182</v>
      </c>
      <c r="M90" s="2">
        <v>2.2830900000000001</v>
      </c>
      <c r="N90" s="2">
        <f t="shared" si="6"/>
        <v>5.4129849999999999</v>
      </c>
      <c r="O90" s="2">
        <f t="shared" si="7"/>
        <v>0.26725062274080874</v>
      </c>
    </row>
    <row r="91" spans="1:15" x14ac:dyDescent="0.2">
      <c r="A91" s="1" t="s">
        <v>199</v>
      </c>
      <c r="B91" s="2">
        <v>4.9338300000000004</v>
      </c>
      <c r="D91" s="1" t="s">
        <v>199</v>
      </c>
      <c r="E91" s="2">
        <v>8.8511500000000005</v>
      </c>
      <c r="F91" s="2">
        <f t="shared" si="4"/>
        <v>6.8924900000000004</v>
      </c>
      <c r="G91" s="3">
        <f t="shared" si="5"/>
        <v>1.7939714177424029</v>
      </c>
      <c r="H91" s="3"/>
      <c r="I91" s="1" t="s">
        <v>185</v>
      </c>
      <c r="J91" s="2">
        <v>16.9817</v>
      </c>
      <c r="L91" s="1" t="s">
        <v>185</v>
      </c>
      <c r="M91" s="2">
        <v>8.6739599999999992</v>
      </c>
      <c r="N91" s="2">
        <f t="shared" si="6"/>
        <v>12.827829999999999</v>
      </c>
      <c r="O91" s="2">
        <f t="shared" si="7"/>
        <v>0.51078278382023001</v>
      </c>
    </row>
    <row r="92" spans="1:15" x14ac:dyDescent="0.2">
      <c r="A92" s="1" t="s">
        <v>204</v>
      </c>
      <c r="B92" s="2">
        <v>23.726800000000001</v>
      </c>
      <c r="D92" s="1" t="s">
        <v>204</v>
      </c>
      <c r="E92" s="2">
        <v>34.955500000000001</v>
      </c>
      <c r="F92" s="2">
        <f t="shared" si="4"/>
        <v>29.341149999999999</v>
      </c>
      <c r="G92" s="3">
        <f t="shared" si="5"/>
        <v>1.4732496586138881</v>
      </c>
      <c r="H92" s="3"/>
      <c r="I92" s="1" t="s">
        <v>188</v>
      </c>
      <c r="J92" s="2">
        <v>10.3759</v>
      </c>
      <c r="L92" s="1" t="s">
        <v>188</v>
      </c>
      <c r="M92" s="2">
        <v>6.6279899999999996</v>
      </c>
      <c r="N92" s="2">
        <f t="shared" si="6"/>
        <v>8.5019449999999992</v>
      </c>
      <c r="O92" s="2">
        <f t="shared" si="7"/>
        <v>0.63878699679063988</v>
      </c>
    </row>
    <row r="93" spans="1:15" x14ac:dyDescent="0.2">
      <c r="A93" s="1" t="s">
        <v>206</v>
      </c>
      <c r="B93" s="2">
        <v>11.914899999999999</v>
      </c>
      <c r="D93" s="1" t="s">
        <v>206</v>
      </c>
      <c r="E93" s="2">
        <v>20.737200000000001</v>
      </c>
      <c r="F93" s="2">
        <f t="shared" si="4"/>
        <v>16.326050000000002</v>
      </c>
      <c r="G93" s="3">
        <f t="shared" si="5"/>
        <v>1.7404426390485865</v>
      </c>
      <c r="H93" s="3"/>
      <c r="I93" s="1" t="s">
        <v>191</v>
      </c>
      <c r="J93" s="2">
        <v>9.84056</v>
      </c>
      <c r="L93" s="1" t="s">
        <v>191</v>
      </c>
      <c r="M93" s="2">
        <v>5.3285099999999996</v>
      </c>
      <c r="N93" s="2">
        <f t="shared" si="6"/>
        <v>7.5845349999999998</v>
      </c>
      <c r="O93" s="2">
        <f t="shared" si="7"/>
        <v>0.54148442771549588</v>
      </c>
    </row>
    <row r="94" spans="1:15" x14ac:dyDescent="0.2">
      <c r="A94" s="1" t="s">
        <v>207</v>
      </c>
      <c r="B94" s="2">
        <v>6.3788</v>
      </c>
      <c r="D94" s="1" t="s">
        <v>207</v>
      </c>
      <c r="E94" s="2">
        <v>10.2926</v>
      </c>
      <c r="F94" s="2">
        <f t="shared" si="4"/>
        <v>8.3356999999999992</v>
      </c>
      <c r="G94" s="3">
        <f t="shared" si="5"/>
        <v>1.6135636796889696</v>
      </c>
      <c r="H94" s="3"/>
      <c r="I94" s="1" t="s">
        <v>192</v>
      </c>
      <c r="J94" s="2">
        <v>6.5896400000000002</v>
      </c>
      <c r="L94" s="1" t="s">
        <v>192</v>
      </c>
      <c r="M94" s="2">
        <v>3.56141</v>
      </c>
      <c r="N94" s="2">
        <f t="shared" si="6"/>
        <v>5.0755249999999998</v>
      </c>
      <c r="O94" s="2">
        <f t="shared" si="7"/>
        <v>0.54045592778968199</v>
      </c>
    </row>
    <row r="95" spans="1:15" x14ac:dyDescent="0.2">
      <c r="A95" s="1" t="s">
        <v>208</v>
      </c>
      <c r="B95" s="2">
        <v>9.9539600000000004</v>
      </c>
      <c r="D95" s="1" t="s">
        <v>208</v>
      </c>
      <c r="E95" s="2">
        <v>17.007100000000001</v>
      </c>
      <c r="F95" s="2">
        <f t="shared" si="4"/>
        <v>13.480530000000002</v>
      </c>
      <c r="G95" s="3">
        <f t="shared" si="5"/>
        <v>1.7085762852171398</v>
      </c>
      <c r="H95" s="3"/>
      <c r="I95" s="1" t="s">
        <v>194</v>
      </c>
      <c r="J95" s="2">
        <v>17.6831</v>
      </c>
      <c r="L95" s="1" t="s">
        <v>194</v>
      </c>
      <c r="M95" s="2">
        <v>3.2711999999999999</v>
      </c>
      <c r="N95" s="2">
        <f t="shared" si="6"/>
        <v>10.47715</v>
      </c>
      <c r="O95" s="2">
        <f t="shared" si="7"/>
        <v>0.18499018837194836</v>
      </c>
    </row>
    <row r="96" spans="1:15" x14ac:dyDescent="0.2">
      <c r="A96" s="1" t="s">
        <v>209</v>
      </c>
      <c r="B96" s="2">
        <v>12.573499999999999</v>
      </c>
      <c r="D96" s="1" t="s">
        <v>209</v>
      </c>
      <c r="E96" s="2">
        <v>19.9055</v>
      </c>
      <c r="F96" s="2">
        <f t="shared" si="4"/>
        <v>16.2395</v>
      </c>
      <c r="G96" s="3">
        <f t="shared" si="5"/>
        <v>1.5831311886109676</v>
      </c>
      <c r="H96" s="3"/>
      <c r="I96" s="1" t="s">
        <v>196</v>
      </c>
      <c r="J96" s="2">
        <v>16.162700000000001</v>
      </c>
      <c r="L96" s="1" t="s">
        <v>196</v>
      </c>
      <c r="M96" s="2">
        <v>3.56657</v>
      </c>
      <c r="N96" s="2">
        <f t="shared" si="6"/>
        <v>9.8646349999999998</v>
      </c>
      <c r="O96" s="2">
        <f t="shared" si="7"/>
        <v>0.22066672028807066</v>
      </c>
    </row>
    <row r="97" spans="1:15" x14ac:dyDescent="0.2">
      <c r="A97" s="1" t="s">
        <v>212</v>
      </c>
      <c r="B97" s="2">
        <v>46.876600000000003</v>
      </c>
      <c r="D97" s="1" t="s">
        <v>212</v>
      </c>
      <c r="E97" s="2">
        <v>71.243099999999998</v>
      </c>
      <c r="F97" s="2">
        <f t="shared" si="4"/>
        <v>59.059849999999997</v>
      </c>
      <c r="G97" s="3">
        <f t="shared" si="5"/>
        <v>1.5198009241284562</v>
      </c>
      <c r="H97" s="3"/>
      <c r="I97" s="1" t="s">
        <v>197</v>
      </c>
      <c r="J97" s="2">
        <v>7.2410600000000001</v>
      </c>
      <c r="L97" s="1" t="s">
        <v>197</v>
      </c>
      <c r="M97" s="2">
        <v>4.5498599999999998</v>
      </c>
      <c r="N97" s="2">
        <f t="shared" si="6"/>
        <v>5.8954599999999999</v>
      </c>
      <c r="O97" s="2">
        <f t="shared" si="7"/>
        <v>0.62834170687716984</v>
      </c>
    </row>
    <row r="98" spans="1:15" x14ac:dyDescent="0.2">
      <c r="A98" s="1" t="s">
        <v>213</v>
      </c>
      <c r="B98" s="2">
        <v>8.2571399999999997</v>
      </c>
      <c r="D98" s="1" t="s">
        <v>213</v>
      </c>
      <c r="E98" s="2">
        <v>13.522</v>
      </c>
      <c r="F98" s="2">
        <f t="shared" si="4"/>
        <v>10.889569999999999</v>
      </c>
      <c r="G98" s="3">
        <f t="shared" si="5"/>
        <v>1.63761302339551</v>
      </c>
      <c r="H98" s="3"/>
      <c r="I98" s="1" t="s">
        <v>198</v>
      </c>
      <c r="J98" s="2">
        <v>33.5867</v>
      </c>
      <c r="L98" s="1" t="s">
        <v>198</v>
      </c>
      <c r="M98" s="2">
        <v>12.2432</v>
      </c>
      <c r="N98" s="2">
        <f t="shared" si="6"/>
        <v>22.914950000000001</v>
      </c>
      <c r="O98" s="2">
        <f t="shared" si="7"/>
        <v>0.36452524362321992</v>
      </c>
    </row>
    <row r="99" spans="1:15" x14ac:dyDescent="0.2">
      <c r="A99" s="1" t="s">
        <v>216</v>
      </c>
      <c r="B99" s="2">
        <v>4.6356900000000003</v>
      </c>
      <c r="D99" s="1" t="s">
        <v>216</v>
      </c>
      <c r="E99" s="2">
        <v>6.78552</v>
      </c>
      <c r="F99" s="2">
        <f t="shared" si="4"/>
        <v>5.7106050000000002</v>
      </c>
      <c r="G99" s="3">
        <f t="shared" si="5"/>
        <v>1.4637562045779591</v>
      </c>
      <c r="H99" s="3"/>
      <c r="I99" s="1" t="s">
        <v>200</v>
      </c>
      <c r="J99" s="2">
        <v>25.322900000000001</v>
      </c>
      <c r="L99" s="1" t="s">
        <v>200</v>
      </c>
      <c r="M99" s="2">
        <v>3.0068800000000002</v>
      </c>
      <c r="N99" s="2">
        <f t="shared" si="6"/>
        <v>14.16489</v>
      </c>
      <c r="O99" s="2">
        <f t="shared" si="7"/>
        <v>0.11874153434243313</v>
      </c>
    </row>
    <row r="100" spans="1:15" x14ac:dyDescent="0.2">
      <c r="A100" s="1" t="s">
        <v>218</v>
      </c>
      <c r="B100" s="2">
        <v>9.4596699999999991</v>
      </c>
      <c r="D100" s="1" t="s">
        <v>218</v>
      </c>
      <c r="E100" s="2">
        <v>15.074199999999999</v>
      </c>
      <c r="F100" s="2">
        <f t="shared" si="4"/>
        <v>12.266935</v>
      </c>
      <c r="G100" s="3">
        <f t="shared" si="5"/>
        <v>1.5935228184492694</v>
      </c>
      <c r="H100" s="3"/>
      <c r="I100" s="1" t="s">
        <v>201</v>
      </c>
      <c r="J100" s="2">
        <v>7.5375899999999998</v>
      </c>
      <c r="L100" s="1" t="s">
        <v>201</v>
      </c>
      <c r="M100" s="2">
        <v>4.0426900000000003</v>
      </c>
      <c r="N100" s="2">
        <f t="shared" si="6"/>
        <v>5.7901400000000001</v>
      </c>
      <c r="O100" s="2">
        <f t="shared" si="7"/>
        <v>0.53633721123064537</v>
      </c>
    </row>
    <row r="101" spans="1:15" x14ac:dyDescent="0.2">
      <c r="A101" s="1" t="s">
        <v>219</v>
      </c>
      <c r="B101" s="2">
        <v>23.943000000000001</v>
      </c>
      <c r="D101" s="1" t="s">
        <v>219</v>
      </c>
      <c r="E101" s="2">
        <v>38.42</v>
      </c>
      <c r="F101" s="2">
        <f t="shared" si="4"/>
        <v>31.1815</v>
      </c>
      <c r="G101" s="3">
        <f t="shared" si="5"/>
        <v>1.6046443636971139</v>
      </c>
      <c r="H101" s="3"/>
      <c r="I101" s="1" t="s">
        <v>202</v>
      </c>
      <c r="J101" s="2">
        <v>12.073</v>
      </c>
      <c r="L101" s="1" t="s">
        <v>202</v>
      </c>
      <c r="M101" s="2">
        <v>3.0543</v>
      </c>
      <c r="N101" s="2">
        <f t="shared" si="6"/>
        <v>7.56365</v>
      </c>
      <c r="O101" s="2">
        <f t="shared" si="7"/>
        <v>0.25298600182224801</v>
      </c>
    </row>
    <row r="102" spans="1:15" x14ac:dyDescent="0.2">
      <c r="A102" s="1" t="s">
        <v>222</v>
      </c>
      <c r="B102" s="2">
        <v>23.858599999999999</v>
      </c>
      <c r="D102" s="1" t="s">
        <v>222</v>
      </c>
      <c r="E102" s="2">
        <v>34.964799999999997</v>
      </c>
      <c r="F102" s="2">
        <f t="shared" si="4"/>
        <v>29.411699999999996</v>
      </c>
      <c r="G102" s="3">
        <f t="shared" si="5"/>
        <v>1.4655009095252864</v>
      </c>
      <c r="H102" s="3"/>
      <c r="I102" s="1" t="s">
        <v>203</v>
      </c>
      <c r="J102" s="2">
        <v>14.438599999999999</v>
      </c>
      <c r="L102" s="1" t="s">
        <v>203</v>
      </c>
      <c r="M102" s="2">
        <v>6.2524499999999996</v>
      </c>
      <c r="N102" s="2">
        <f t="shared" si="6"/>
        <v>10.345524999999999</v>
      </c>
      <c r="O102" s="2">
        <f t="shared" si="7"/>
        <v>0.43303713656448684</v>
      </c>
    </row>
    <row r="103" spans="1:15" x14ac:dyDescent="0.2">
      <c r="A103" s="1" t="s">
        <v>225</v>
      </c>
      <c r="B103" s="2">
        <v>24.011099999999999</v>
      </c>
      <c r="D103" s="1" t="s">
        <v>225</v>
      </c>
      <c r="E103" s="2">
        <v>38.2014</v>
      </c>
      <c r="F103" s="2">
        <f t="shared" si="4"/>
        <v>31.106249999999999</v>
      </c>
      <c r="G103" s="3">
        <f t="shared" si="5"/>
        <v>1.5909891675100267</v>
      </c>
      <c r="H103" s="3"/>
      <c r="I103" s="1" t="s">
        <v>205</v>
      </c>
      <c r="J103" s="2">
        <v>9.4947199999999992</v>
      </c>
      <c r="L103" s="1" t="s">
        <v>205</v>
      </c>
      <c r="M103" s="2">
        <v>3.8228599999999999</v>
      </c>
      <c r="N103" s="2">
        <f t="shared" si="6"/>
        <v>6.6587899999999998</v>
      </c>
      <c r="O103" s="2">
        <f t="shared" si="7"/>
        <v>0.40263009335715011</v>
      </c>
    </row>
    <row r="104" spans="1:15" x14ac:dyDescent="0.2">
      <c r="A104" s="1" t="s">
        <v>226</v>
      </c>
      <c r="B104" s="2">
        <v>8.8524499999999993</v>
      </c>
      <c r="D104" s="1" t="s">
        <v>226</v>
      </c>
      <c r="E104" s="2">
        <v>15.955399999999999</v>
      </c>
      <c r="F104" s="2">
        <f t="shared" si="4"/>
        <v>12.403924999999999</v>
      </c>
      <c r="G104" s="3">
        <f t="shared" si="5"/>
        <v>1.8023710950075968</v>
      </c>
      <c r="H104" s="3"/>
      <c r="I104" s="1" t="s">
        <v>210</v>
      </c>
      <c r="J104" s="2">
        <v>11.1288</v>
      </c>
      <c r="L104" s="1" t="s">
        <v>210</v>
      </c>
      <c r="M104" s="2">
        <v>6.6554900000000004</v>
      </c>
      <c r="N104" s="2">
        <f t="shared" si="6"/>
        <v>8.8921449999999993</v>
      </c>
      <c r="O104" s="2">
        <f t="shared" si="7"/>
        <v>0.59804201710876292</v>
      </c>
    </row>
    <row r="105" spans="1:15" x14ac:dyDescent="0.2">
      <c r="A105" s="1" t="s">
        <v>227</v>
      </c>
      <c r="B105" s="2">
        <v>245.35</v>
      </c>
      <c r="D105" s="1" t="s">
        <v>227</v>
      </c>
      <c r="E105" s="2">
        <v>375.76799999999997</v>
      </c>
      <c r="F105" s="2">
        <f t="shared" si="4"/>
        <v>310.55899999999997</v>
      </c>
      <c r="G105" s="3">
        <f t="shared" si="5"/>
        <v>1.5315589973507233</v>
      </c>
      <c r="H105" s="3"/>
      <c r="I105" s="1" t="s">
        <v>211</v>
      </c>
      <c r="J105" s="2">
        <v>29.656400000000001</v>
      </c>
      <c r="L105" s="1" t="s">
        <v>211</v>
      </c>
      <c r="M105" s="2">
        <v>14.084</v>
      </c>
      <c r="N105" s="2">
        <f t="shared" si="6"/>
        <v>21.870200000000001</v>
      </c>
      <c r="O105" s="2">
        <f t="shared" si="7"/>
        <v>0.47490592249902208</v>
      </c>
    </row>
    <row r="106" spans="1:15" x14ac:dyDescent="0.2">
      <c r="A106" s="1" t="s">
        <v>236</v>
      </c>
      <c r="B106" s="2">
        <v>4.0255900000000002</v>
      </c>
      <c r="D106" s="1" t="s">
        <v>236</v>
      </c>
      <c r="E106" s="2">
        <v>6.0469400000000002</v>
      </c>
      <c r="F106" s="2">
        <f t="shared" si="4"/>
        <v>5.0362650000000002</v>
      </c>
      <c r="G106" s="3">
        <f t="shared" si="5"/>
        <v>1.5021251543252045</v>
      </c>
      <c r="H106" s="3"/>
      <c r="I106" s="1" t="s">
        <v>214</v>
      </c>
      <c r="J106" s="2">
        <v>65.598299999999995</v>
      </c>
      <c r="L106" s="1" t="s">
        <v>214</v>
      </c>
      <c r="M106" s="2">
        <v>40.651000000000003</v>
      </c>
      <c r="N106" s="2">
        <f t="shared" si="6"/>
        <v>53.124650000000003</v>
      </c>
      <c r="O106" s="2">
        <f t="shared" si="7"/>
        <v>0.61969593724227623</v>
      </c>
    </row>
    <row r="107" spans="1:15" x14ac:dyDescent="0.2">
      <c r="A107" s="1" t="s">
        <v>239</v>
      </c>
      <c r="B107" s="2">
        <v>6.9754300000000002</v>
      </c>
      <c r="D107" s="1" t="s">
        <v>239</v>
      </c>
      <c r="E107" s="2">
        <v>10.797800000000001</v>
      </c>
      <c r="F107" s="2">
        <f t="shared" si="4"/>
        <v>8.8866150000000008</v>
      </c>
      <c r="G107" s="3">
        <f t="shared" si="5"/>
        <v>1.547976253793673</v>
      </c>
      <c r="H107" s="3"/>
      <c r="I107" s="1" t="s">
        <v>215</v>
      </c>
      <c r="J107" s="2">
        <v>6.7534700000000001</v>
      </c>
      <c r="L107" s="1" t="s">
        <v>215</v>
      </c>
      <c r="M107" s="2">
        <v>3.8531499999999999</v>
      </c>
      <c r="N107" s="2">
        <f t="shared" si="6"/>
        <v>5.3033099999999997</v>
      </c>
      <c r="O107" s="2">
        <f t="shared" si="7"/>
        <v>0.57054373529459668</v>
      </c>
    </row>
    <row r="108" spans="1:15" x14ac:dyDescent="0.2">
      <c r="A108" s="1" t="s">
        <v>241</v>
      </c>
      <c r="B108" s="2">
        <v>28.991700000000002</v>
      </c>
      <c r="D108" s="1" t="s">
        <v>241</v>
      </c>
      <c r="E108" s="2">
        <v>67.439400000000006</v>
      </c>
      <c r="F108" s="2">
        <f t="shared" si="4"/>
        <v>48.215550000000007</v>
      </c>
      <c r="G108" s="3">
        <f t="shared" si="5"/>
        <v>2.3261623154213105</v>
      </c>
      <c r="H108" s="3"/>
      <c r="I108" s="1" t="s">
        <v>220</v>
      </c>
      <c r="J108" s="2">
        <v>19.758700000000001</v>
      </c>
      <c r="L108" s="1" t="s">
        <v>220</v>
      </c>
      <c r="M108" s="2">
        <v>6.2225099999999998</v>
      </c>
      <c r="N108" s="2">
        <f t="shared" si="6"/>
        <v>12.990605</v>
      </c>
      <c r="O108" s="2">
        <f t="shared" si="7"/>
        <v>0.31492507098139044</v>
      </c>
    </row>
    <row r="109" spans="1:15" x14ac:dyDescent="0.2">
      <c r="A109" s="1" t="s">
        <v>242</v>
      </c>
      <c r="B109" s="2">
        <v>3.9590700000000001</v>
      </c>
      <c r="D109" s="1" t="s">
        <v>242</v>
      </c>
      <c r="E109" s="2">
        <v>9.6364999999999998</v>
      </c>
      <c r="F109" s="2">
        <f t="shared" si="4"/>
        <v>6.7977850000000002</v>
      </c>
      <c r="G109" s="3">
        <f t="shared" si="5"/>
        <v>2.4340312245047446</v>
      </c>
      <c r="H109" s="3"/>
      <c r="I109" s="1" t="s">
        <v>221</v>
      </c>
      <c r="J109" s="2">
        <v>693.96199999999999</v>
      </c>
      <c r="L109" s="1" t="s">
        <v>221</v>
      </c>
      <c r="M109" s="2">
        <v>438.30500000000001</v>
      </c>
      <c r="N109" s="2">
        <f t="shared" si="6"/>
        <v>566.13350000000003</v>
      </c>
      <c r="O109" s="2">
        <f t="shared" si="7"/>
        <v>0.63159798375127174</v>
      </c>
    </row>
    <row r="110" spans="1:15" x14ac:dyDescent="0.2">
      <c r="A110" s="1" t="s">
        <v>247</v>
      </c>
      <c r="B110" s="2">
        <v>20.3263</v>
      </c>
      <c r="D110" s="1" t="s">
        <v>247</v>
      </c>
      <c r="E110" s="2">
        <v>31.9693</v>
      </c>
      <c r="F110" s="2">
        <f t="shared" si="4"/>
        <v>26.1478</v>
      </c>
      <c r="G110" s="3">
        <f t="shared" si="5"/>
        <v>1.5728046914588489</v>
      </c>
      <c r="H110" s="3"/>
      <c r="I110" s="1" t="s">
        <v>223</v>
      </c>
      <c r="J110" s="2">
        <v>9.9759200000000003</v>
      </c>
      <c r="L110" s="1" t="s">
        <v>223</v>
      </c>
      <c r="M110" s="2">
        <v>5.5910200000000003</v>
      </c>
      <c r="N110" s="2">
        <f t="shared" si="6"/>
        <v>7.7834700000000003</v>
      </c>
      <c r="O110" s="2">
        <f t="shared" si="7"/>
        <v>0.56045156737423718</v>
      </c>
    </row>
    <row r="111" spans="1:15" x14ac:dyDescent="0.2">
      <c r="A111" s="1" t="s">
        <v>248</v>
      </c>
      <c r="B111" s="2">
        <v>5.6943799999999998</v>
      </c>
      <c r="D111" s="1" t="s">
        <v>248</v>
      </c>
      <c r="E111" s="2">
        <v>8.6341900000000003</v>
      </c>
      <c r="F111" s="2">
        <f t="shared" si="4"/>
        <v>7.1642849999999996</v>
      </c>
      <c r="G111" s="3">
        <f t="shared" si="5"/>
        <v>1.5162651596837584</v>
      </c>
      <c r="H111" s="3"/>
      <c r="I111" s="1" t="s">
        <v>224</v>
      </c>
      <c r="J111" s="2">
        <v>28.909400000000002</v>
      </c>
      <c r="L111" s="1" t="s">
        <v>224</v>
      </c>
      <c r="M111" s="2">
        <v>6.0669000000000004</v>
      </c>
      <c r="N111" s="2">
        <f t="shared" si="6"/>
        <v>17.488150000000001</v>
      </c>
      <c r="O111" s="2">
        <f t="shared" si="7"/>
        <v>0.20985907697842224</v>
      </c>
    </row>
    <row r="112" spans="1:15" x14ac:dyDescent="0.2">
      <c r="A112" s="1" t="s">
        <v>249</v>
      </c>
      <c r="B112" s="2">
        <v>107.786</v>
      </c>
      <c r="D112" s="1" t="s">
        <v>249</v>
      </c>
      <c r="E112" s="2">
        <v>158.08699999999999</v>
      </c>
      <c r="F112" s="2">
        <f t="shared" si="4"/>
        <v>132.9365</v>
      </c>
      <c r="G112" s="3">
        <f t="shared" si="5"/>
        <v>1.4666747072903716</v>
      </c>
      <c r="H112" s="3"/>
      <c r="I112" s="1" t="s">
        <v>228</v>
      </c>
      <c r="J112" s="2">
        <v>50.265900000000002</v>
      </c>
      <c r="L112" s="1" t="s">
        <v>228</v>
      </c>
      <c r="M112" s="2">
        <v>30.751300000000001</v>
      </c>
      <c r="N112" s="2">
        <f t="shared" si="6"/>
        <v>40.508600000000001</v>
      </c>
      <c r="O112" s="2">
        <f t="shared" si="7"/>
        <v>0.61177259334857226</v>
      </c>
    </row>
    <row r="113" spans="1:15" x14ac:dyDescent="0.2">
      <c r="A113" s="1" t="s">
        <v>250</v>
      </c>
      <c r="B113" s="2">
        <v>10.1387</v>
      </c>
      <c r="D113" s="1" t="s">
        <v>250</v>
      </c>
      <c r="E113" s="2">
        <v>20.7819</v>
      </c>
      <c r="F113" s="2">
        <f t="shared" si="4"/>
        <v>15.4603</v>
      </c>
      <c r="G113" s="3">
        <f t="shared" si="5"/>
        <v>2.0497598311420595</v>
      </c>
      <c r="H113" s="3"/>
      <c r="I113" s="1" t="s">
        <v>229</v>
      </c>
      <c r="J113" s="2">
        <v>7.1652699999999996</v>
      </c>
      <c r="L113" s="1" t="s">
        <v>229</v>
      </c>
      <c r="M113" s="2">
        <v>4.7542400000000002</v>
      </c>
      <c r="N113" s="2">
        <f t="shared" si="6"/>
        <v>5.9597549999999995</v>
      </c>
      <c r="O113" s="2">
        <f t="shared" si="7"/>
        <v>0.6635116331973534</v>
      </c>
    </row>
    <row r="114" spans="1:15" x14ac:dyDescent="0.2">
      <c r="A114" s="1" t="s">
        <v>251</v>
      </c>
      <c r="B114" s="2">
        <v>5.8330500000000001</v>
      </c>
      <c r="D114" s="1" t="s">
        <v>251</v>
      </c>
      <c r="E114" s="2">
        <v>8.8534400000000009</v>
      </c>
      <c r="F114" s="2">
        <f t="shared" si="4"/>
        <v>7.3432450000000005</v>
      </c>
      <c r="G114" s="3">
        <f t="shared" si="5"/>
        <v>1.517806293448539</v>
      </c>
      <c r="H114" s="3"/>
      <c r="I114" s="1" t="s">
        <v>230</v>
      </c>
      <c r="J114" s="2">
        <v>7.5169300000000003</v>
      </c>
      <c r="L114" s="1" t="s">
        <v>230</v>
      </c>
      <c r="M114" s="2">
        <v>4.7504400000000002</v>
      </c>
      <c r="N114" s="2">
        <f t="shared" si="6"/>
        <v>6.1336849999999998</v>
      </c>
      <c r="O114" s="2">
        <f t="shared" si="7"/>
        <v>0.63196544333923554</v>
      </c>
    </row>
    <row r="115" spans="1:15" x14ac:dyDescent="0.2">
      <c r="A115" s="1" t="s">
        <v>254</v>
      </c>
      <c r="B115" s="2">
        <v>3.7717399999999999</v>
      </c>
      <c r="D115" s="1" t="s">
        <v>254</v>
      </c>
      <c r="E115" s="2">
        <v>7.1010900000000001</v>
      </c>
      <c r="F115" s="2">
        <f t="shared" si="4"/>
        <v>5.4364150000000002</v>
      </c>
      <c r="G115" s="3">
        <f t="shared" si="5"/>
        <v>1.8827093065799871</v>
      </c>
      <c r="H115" s="3"/>
      <c r="I115" s="1" t="s">
        <v>231</v>
      </c>
      <c r="J115" s="2">
        <v>12.852499999999999</v>
      </c>
      <c r="L115" s="1" t="s">
        <v>231</v>
      </c>
      <c r="M115" s="2">
        <v>0.92305599999999999</v>
      </c>
      <c r="N115" s="2">
        <f t="shared" si="6"/>
        <v>6.887778</v>
      </c>
      <c r="O115" s="2">
        <f t="shared" si="7"/>
        <v>7.1819179148025686E-2</v>
      </c>
    </row>
    <row r="116" spans="1:15" x14ac:dyDescent="0.2">
      <c r="A116" s="1" t="s">
        <v>255</v>
      </c>
      <c r="B116" s="2">
        <v>4.4978199999999999</v>
      </c>
      <c r="D116" s="1" t="s">
        <v>255</v>
      </c>
      <c r="E116" s="2">
        <v>8.8959100000000007</v>
      </c>
      <c r="F116" s="2">
        <f t="shared" si="4"/>
        <v>6.6968650000000007</v>
      </c>
      <c r="G116" s="3">
        <f t="shared" si="5"/>
        <v>1.9778270362086523</v>
      </c>
      <c r="H116" s="3"/>
      <c r="I116" s="1" t="s">
        <v>232</v>
      </c>
      <c r="J116" s="2">
        <v>13.668900000000001</v>
      </c>
      <c r="L116" s="1" t="s">
        <v>232</v>
      </c>
      <c r="M116" s="2">
        <v>8.9051600000000004</v>
      </c>
      <c r="N116" s="2">
        <f t="shared" si="6"/>
        <v>11.287030000000001</v>
      </c>
      <c r="O116" s="2">
        <f t="shared" si="7"/>
        <v>0.65149061007103715</v>
      </c>
    </row>
    <row r="117" spans="1:15" x14ac:dyDescent="0.2">
      <c r="A117" s="1" t="s">
        <v>256</v>
      </c>
      <c r="B117" s="2">
        <v>4.8022499999999999</v>
      </c>
      <c r="D117" s="1" t="s">
        <v>256</v>
      </c>
      <c r="E117" s="2">
        <v>9.2433499999999995</v>
      </c>
      <c r="F117" s="2">
        <f t="shared" si="4"/>
        <v>7.0228000000000002</v>
      </c>
      <c r="G117" s="3">
        <f t="shared" si="5"/>
        <v>1.9247956686969649</v>
      </c>
      <c r="H117" s="3"/>
      <c r="I117" s="1" t="s">
        <v>233</v>
      </c>
      <c r="J117" s="2">
        <v>22.6066</v>
      </c>
      <c r="L117" s="1" t="s">
        <v>233</v>
      </c>
      <c r="M117" s="2">
        <v>13.876899999999999</v>
      </c>
      <c r="N117" s="2">
        <f t="shared" si="6"/>
        <v>18.24175</v>
      </c>
      <c r="O117" s="2">
        <f t="shared" si="7"/>
        <v>0.61384286004972</v>
      </c>
    </row>
    <row r="118" spans="1:15" x14ac:dyDescent="0.2">
      <c r="A118" s="1" t="s">
        <v>257</v>
      </c>
      <c r="B118" s="2">
        <v>4.3280700000000003</v>
      </c>
      <c r="D118" s="1" t="s">
        <v>257</v>
      </c>
      <c r="E118" s="2">
        <v>6.4154999999999998</v>
      </c>
      <c r="F118" s="2">
        <f t="shared" si="4"/>
        <v>5.371785</v>
      </c>
      <c r="G118" s="3">
        <f t="shared" si="5"/>
        <v>1.4823004249007061</v>
      </c>
      <c r="H118" s="3"/>
      <c r="I118" s="1" t="s">
        <v>234</v>
      </c>
      <c r="J118" s="2">
        <v>11.2248</v>
      </c>
      <c r="L118" s="1" t="s">
        <v>234</v>
      </c>
      <c r="M118" s="2">
        <v>3.3603100000000001</v>
      </c>
      <c r="N118" s="2">
        <f t="shared" si="6"/>
        <v>7.2925550000000001</v>
      </c>
      <c r="O118" s="2">
        <f t="shared" si="7"/>
        <v>0.29936479937281735</v>
      </c>
    </row>
    <row r="119" spans="1:15" x14ac:dyDescent="0.2">
      <c r="A119" s="1" t="s">
        <v>260</v>
      </c>
      <c r="B119" s="2">
        <v>4.3761000000000001</v>
      </c>
      <c r="D119" s="1" t="s">
        <v>260</v>
      </c>
      <c r="E119" s="2">
        <v>9.5363699999999998</v>
      </c>
      <c r="F119" s="2">
        <f t="shared" si="4"/>
        <v>6.9562349999999995</v>
      </c>
      <c r="G119" s="3">
        <f t="shared" si="5"/>
        <v>2.1791938027010351</v>
      </c>
      <c r="H119" s="3"/>
      <c r="I119" s="1" t="s">
        <v>237</v>
      </c>
      <c r="J119" s="2">
        <v>24.530899999999999</v>
      </c>
      <c r="L119" s="1" t="s">
        <v>237</v>
      </c>
      <c r="M119" s="2">
        <v>12.8505</v>
      </c>
      <c r="N119" s="2">
        <f t="shared" si="6"/>
        <v>18.6907</v>
      </c>
      <c r="O119" s="2">
        <f t="shared" si="7"/>
        <v>0.52384951224781806</v>
      </c>
    </row>
    <row r="120" spans="1:15" x14ac:dyDescent="0.2">
      <c r="A120" s="1" t="s">
        <v>262</v>
      </c>
      <c r="B120" s="2">
        <v>3.5880999999999998</v>
      </c>
      <c r="D120" s="1" t="s">
        <v>262</v>
      </c>
      <c r="E120" s="2">
        <v>6.5649499999999996</v>
      </c>
      <c r="F120" s="2">
        <f t="shared" si="4"/>
        <v>5.0765250000000002</v>
      </c>
      <c r="G120" s="3">
        <f t="shared" si="5"/>
        <v>1.8296452161311001</v>
      </c>
      <c r="H120" s="3"/>
      <c r="I120" s="1" t="s">
        <v>238</v>
      </c>
      <c r="J120" s="2">
        <v>34.9251</v>
      </c>
      <c r="L120" s="1" t="s">
        <v>238</v>
      </c>
      <c r="M120" s="2">
        <v>6.4214099999999998</v>
      </c>
      <c r="N120" s="2">
        <f t="shared" si="6"/>
        <v>20.673255000000001</v>
      </c>
      <c r="O120" s="2">
        <f t="shared" si="7"/>
        <v>0.18386232251303503</v>
      </c>
    </row>
    <row r="121" spans="1:15" x14ac:dyDescent="0.2">
      <c r="A121" s="1" t="s">
        <v>267</v>
      </c>
      <c r="B121" s="2">
        <v>10.5619</v>
      </c>
      <c r="D121" s="1" t="s">
        <v>267</v>
      </c>
      <c r="E121" s="2">
        <v>16.9496</v>
      </c>
      <c r="F121" s="2">
        <f t="shared" si="4"/>
        <v>13.755749999999999</v>
      </c>
      <c r="G121" s="3">
        <f t="shared" si="5"/>
        <v>1.6047870174873839</v>
      </c>
      <c r="H121" s="3"/>
      <c r="I121" s="1" t="s">
        <v>240</v>
      </c>
      <c r="J121" s="2">
        <v>20.193100000000001</v>
      </c>
      <c r="L121" s="1" t="s">
        <v>240</v>
      </c>
      <c r="M121" s="2">
        <v>12.6511</v>
      </c>
      <c r="N121" s="2">
        <f t="shared" si="6"/>
        <v>16.4221</v>
      </c>
      <c r="O121" s="2">
        <f t="shared" si="7"/>
        <v>0.62650608376128469</v>
      </c>
    </row>
    <row r="122" spans="1:15" x14ac:dyDescent="0.2">
      <c r="A122" s="1" t="s">
        <v>269</v>
      </c>
      <c r="B122" s="2">
        <v>192.62100000000001</v>
      </c>
      <c r="D122" s="1" t="s">
        <v>269</v>
      </c>
      <c r="E122" s="2">
        <v>374.20600000000002</v>
      </c>
      <c r="F122" s="2">
        <f t="shared" si="4"/>
        <v>283.4135</v>
      </c>
      <c r="G122" s="3">
        <f t="shared" si="5"/>
        <v>1.9427061431515775</v>
      </c>
      <c r="H122" s="3"/>
      <c r="I122" s="1" t="s">
        <v>243</v>
      </c>
      <c r="J122" s="2">
        <v>223.70400000000001</v>
      </c>
      <c r="L122" s="1" t="s">
        <v>243</v>
      </c>
      <c r="M122" s="2">
        <v>54.084800000000001</v>
      </c>
      <c r="N122" s="2">
        <f t="shared" si="6"/>
        <v>138.89440000000002</v>
      </c>
      <c r="O122" s="2">
        <f t="shared" si="7"/>
        <v>0.24176948110002502</v>
      </c>
    </row>
    <row r="123" spans="1:15" x14ac:dyDescent="0.2">
      <c r="A123" s="1" t="s">
        <v>272</v>
      </c>
      <c r="B123" s="2">
        <v>7.2973499999999998</v>
      </c>
      <c r="D123" s="1" t="s">
        <v>272</v>
      </c>
      <c r="E123" s="2">
        <v>12.4543</v>
      </c>
      <c r="F123" s="2">
        <f t="shared" si="4"/>
        <v>9.875824999999999</v>
      </c>
      <c r="G123" s="3">
        <f t="shared" si="5"/>
        <v>1.7066880442900505</v>
      </c>
      <c r="H123" s="3"/>
      <c r="I123" s="1" t="s">
        <v>244</v>
      </c>
      <c r="J123" s="2">
        <v>9.3096599999999992</v>
      </c>
      <c r="L123" s="1" t="s">
        <v>244</v>
      </c>
      <c r="M123" s="2">
        <v>3.2659400000000001</v>
      </c>
      <c r="N123" s="2">
        <f t="shared" si="6"/>
        <v>6.2877999999999998</v>
      </c>
      <c r="O123" s="2">
        <f t="shared" si="7"/>
        <v>0.35081195231619633</v>
      </c>
    </row>
    <row r="124" spans="1:15" x14ac:dyDescent="0.2">
      <c r="A124" s="1" t="s">
        <v>275</v>
      </c>
      <c r="B124" s="2">
        <v>132.48699999999999</v>
      </c>
      <c r="D124" s="1" t="s">
        <v>275</v>
      </c>
      <c r="E124" s="2">
        <v>391.98899999999998</v>
      </c>
      <c r="F124" s="2">
        <f t="shared" si="4"/>
        <v>262.238</v>
      </c>
      <c r="G124" s="3">
        <f t="shared" si="5"/>
        <v>2.9586978345045174</v>
      </c>
      <c r="H124" s="3"/>
      <c r="I124" s="1" t="s">
        <v>245</v>
      </c>
      <c r="J124" s="2">
        <v>80.6631</v>
      </c>
      <c r="L124" s="1" t="s">
        <v>245</v>
      </c>
      <c r="M124" s="2">
        <v>15.8598</v>
      </c>
      <c r="N124" s="2">
        <f t="shared" si="6"/>
        <v>48.261449999999996</v>
      </c>
      <c r="O124" s="2">
        <f t="shared" si="7"/>
        <v>0.19661778434005139</v>
      </c>
    </row>
    <row r="125" spans="1:15" x14ac:dyDescent="0.2">
      <c r="A125" s="1" t="s">
        <v>282</v>
      </c>
      <c r="B125" s="2">
        <v>8.6834500000000006</v>
      </c>
      <c r="D125" s="1" t="s">
        <v>282</v>
      </c>
      <c r="E125" s="2">
        <v>22.123999999999999</v>
      </c>
      <c r="F125" s="2">
        <f t="shared" si="4"/>
        <v>15.403725</v>
      </c>
      <c r="G125" s="3">
        <f t="shared" si="5"/>
        <v>2.5478352498143018</v>
      </c>
      <c r="H125" s="3"/>
      <c r="I125" s="1" t="s">
        <v>246</v>
      </c>
      <c r="J125" s="2">
        <v>8.6251899999999999</v>
      </c>
      <c r="L125" s="1" t="s">
        <v>246</v>
      </c>
      <c r="M125" s="2">
        <v>4.4105400000000001</v>
      </c>
      <c r="N125" s="2">
        <f t="shared" si="6"/>
        <v>6.5178650000000005</v>
      </c>
      <c r="O125" s="2">
        <f t="shared" si="7"/>
        <v>0.51135569187461383</v>
      </c>
    </row>
    <row r="126" spans="1:15" x14ac:dyDescent="0.2">
      <c r="A126" s="1" t="s">
        <v>285</v>
      </c>
      <c r="B126" s="2">
        <v>10.438499999999999</v>
      </c>
      <c r="D126" s="1" t="s">
        <v>285</v>
      </c>
      <c r="E126" s="2">
        <v>15.1965</v>
      </c>
      <c r="F126" s="2">
        <f t="shared" si="4"/>
        <v>12.817499999999999</v>
      </c>
      <c r="G126" s="3">
        <f t="shared" si="5"/>
        <v>1.455812616755281</v>
      </c>
      <c r="H126" s="3"/>
      <c r="I126" s="1" t="s">
        <v>258</v>
      </c>
      <c r="J126" s="2">
        <v>13.1419</v>
      </c>
      <c r="L126" s="1" t="s">
        <v>258</v>
      </c>
      <c r="M126" s="2">
        <v>1.88297</v>
      </c>
      <c r="N126" s="2">
        <f t="shared" si="6"/>
        <v>7.512435</v>
      </c>
      <c r="O126" s="2">
        <f t="shared" si="7"/>
        <v>0.14327989103554281</v>
      </c>
    </row>
    <row r="127" spans="1:15" x14ac:dyDescent="0.2">
      <c r="A127" s="1" t="s">
        <v>286</v>
      </c>
      <c r="B127" s="2">
        <v>8.8079699999999992</v>
      </c>
      <c r="D127" s="1" t="s">
        <v>286</v>
      </c>
      <c r="E127" s="2">
        <v>17.1767</v>
      </c>
      <c r="F127" s="2">
        <f t="shared" si="4"/>
        <v>12.992335000000001</v>
      </c>
      <c r="G127" s="3">
        <f t="shared" si="5"/>
        <v>1.9501315286042076</v>
      </c>
      <c r="H127" s="3"/>
      <c r="I127" s="1" t="s">
        <v>259</v>
      </c>
      <c r="J127" s="2">
        <v>21.041599999999999</v>
      </c>
      <c r="L127" s="1" t="s">
        <v>259</v>
      </c>
      <c r="M127" s="2">
        <v>8.1173800000000007</v>
      </c>
      <c r="N127" s="2">
        <f t="shared" si="6"/>
        <v>14.57949</v>
      </c>
      <c r="O127" s="2">
        <f t="shared" si="7"/>
        <v>0.38577769751349711</v>
      </c>
    </row>
    <row r="128" spans="1:15" x14ac:dyDescent="0.2">
      <c r="A128" s="1" t="s">
        <v>287</v>
      </c>
      <c r="B128" s="2">
        <v>78.852199999999996</v>
      </c>
      <c r="D128" s="1" t="s">
        <v>287</v>
      </c>
      <c r="E128" s="2">
        <v>124.646</v>
      </c>
      <c r="F128" s="2">
        <f t="shared" si="4"/>
        <v>101.7491</v>
      </c>
      <c r="G128" s="3">
        <f t="shared" si="5"/>
        <v>1.5807548806501277</v>
      </c>
      <c r="H128" s="3"/>
      <c r="I128" s="1" t="s">
        <v>261</v>
      </c>
      <c r="J128" s="2">
        <v>8.0317100000000003</v>
      </c>
      <c r="L128" s="1" t="s">
        <v>261</v>
      </c>
      <c r="M128" s="2">
        <v>4.65069</v>
      </c>
      <c r="N128" s="2">
        <f t="shared" si="6"/>
        <v>6.3412000000000006</v>
      </c>
      <c r="O128" s="2">
        <f t="shared" si="7"/>
        <v>0.57904107593526155</v>
      </c>
    </row>
    <row r="129" spans="1:15" x14ac:dyDescent="0.2">
      <c r="A129" s="1" t="s">
        <v>288</v>
      </c>
      <c r="B129" s="2">
        <v>7.0903499999999999</v>
      </c>
      <c r="D129" s="1" t="s">
        <v>288</v>
      </c>
      <c r="E129" s="2">
        <v>12.4251</v>
      </c>
      <c r="F129" s="2">
        <f t="shared" si="4"/>
        <v>9.7577250000000006</v>
      </c>
      <c r="G129" s="3">
        <f t="shared" si="5"/>
        <v>1.7523958619814255</v>
      </c>
      <c r="H129" s="3"/>
      <c r="I129" s="1" t="s">
        <v>263</v>
      </c>
      <c r="J129" s="2">
        <v>17.879100000000001</v>
      </c>
      <c r="L129" s="1" t="s">
        <v>263</v>
      </c>
      <c r="M129" s="2">
        <v>11.067600000000001</v>
      </c>
      <c r="N129" s="2">
        <f t="shared" si="6"/>
        <v>14.47335</v>
      </c>
      <c r="O129" s="2">
        <f t="shared" si="7"/>
        <v>0.61902444753930563</v>
      </c>
    </row>
    <row r="130" spans="1:15" x14ac:dyDescent="0.2">
      <c r="A130" s="1" t="s">
        <v>291</v>
      </c>
      <c r="B130" s="2">
        <v>4.0048000000000004</v>
      </c>
      <c r="D130" s="1" t="s">
        <v>291</v>
      </c>
      <c r="E130" s="2">
        <v>6.5007200000000003</v>
      </c>
      <c r="F130" s="2">
        <f t="shared" si="4"/>
        <v>5.2527600000000003</v>
      </c>
      <c r="G130" s="3">
        <f t="shared" si="5"/>
        <v>1.6232321214542549</v>
      </c>
      <c r="H130" s="3"/>
      <c r="I130" s="1" t="s">
        <v>264</v>
      </c>
      <c r="J130" s="2">
        <v>19.061900000000001</v>
      </c>
      <c r="L130" s="1" t="s">
        <v>264</v>
      </c>
      <c r="M130" s="2">
        <v>3.67686</v>
      </c>
      <c r="N130" s="2">
        <f t="shared" si="6"/>
        <v>11.369380000000001</v>
      </c>
      <c r="O130" s="2">
        <f t="shared" si="7"/>
        <v>0.1928905303248889</v>
      </c>
    </row>
    <row r="131" spans="1:15" x14ac:dyDescent="0.2">
      <c r="A131" s="1" t="s">
        <v>292</v>
      </c>
      <c r="B131" s="2">
        <v>13.003299999999999</v>
      </c>
      <c r="D131" s="1" t="s">
        <v>292</v>
      </c>
      <c r="E131" s="2">
        <v>19.2028</v>
      </c>
      <c r="F131" s="2">
        <f t="shared" ref="F131:F194" si="8">AVERAGE(B131,E131)</f>
        <v>16.10305</v>
      </c>
      <c r="G131" s="3">
        <f t="shared" ref="G131:G194" si="9">E131/B131</f>
        <v>1.4767635907808019</v>
      </c>
      <c r="H131" s="3"/>
      <c r="I131" s="1" t="s">
        <v>265</v>
      </c>
      <c r="J131" s="2">
        <v>19.3874</v>
      </c>
      <c r="L131" s="1" t="s">
        <v>265</v>
      </c>
      <c r="M131" s="2">
        <v>4.9003399999999999</v>
      </c>
      <c r="N131" s="2">
        <f t="shared" ref="N131:N194" si="10">AVERAGE(J131,M131)</f>
        <v>12.14387</v>
      </c>
      <c r="O131" s="2">
        <f t="shared" ref="O131:O194" si="11">M131/J131</f>
        <v>0.25275900842815435</v>
      </c>
    </row>
    <row r="132" spans="1:15" x14ac:dyDescent="0.2">
      <c r="A132" s="1" t="s">
        <v>294</v>
      </c>
      <c r="B132" s="2">
        <v>14.815899999999999</v>
      </c>
      <c r="D132" s="1" t="s">
        <v>294</v>
      </c>
      <c r="E132" s="2">
        <v>38.228700000000003</v>
      </c>
      <c r="F132" s="2">
        <f t="shared" si="8"/>
        <v>26.522300000000001</v>
      </c>
      <c r="G132" s="3">
        <f t="shared" si="9"/>
        <v>2.5802482468159211</v>
      </c>
      <c r="H132" s="3"/>
      <c r="I132" s="1" t="s">
        <v>266</v>
      </c>
      <c r="J132" s="2">
        <v>9.2889300000000006</v>
      </c>
      <c r="L132" s="1" t="s">
        <v>266</v>
      </c>
      <c r="M132" s="2">
        <v>1.56002</v>
      </c>
      <c r="N132" s="2">
        <f t="shared" si="10"/>
        <v>5.4244750000000002</v>
      </c>
      <c r="O132" s="2">
        <f t="shared" si="11"/>
        <v>0.16794399354931083</v>
      </c>
    </row>
    <row r="133" spans="1:15" x14ac:dyDescent="0.2">
      <c r="A133" s="1" t="s">
        <v>295</v>
      </c>
      <c r="B133" s="2">
        <v>6.29101</v>
      </c>
      <c r="D133" s="1" t="s">
        <v>295</v>
      </c>
      <c r="E133" s="2">
        <v>9.8902099999999997</v>
      </c>
      <c r="F133" s="2">
        <f t="shared" si="8"/>
        <v>8.0906099999999999</v>
      </c>
      <c r="G133" s="3">
        <f t="shared" si="9"/>
        <v>1.5721179905929255</v>
      </c>
      <c r="H133" s="3"/>
      <c r="I133" s="1" t="s">
        <v>268</v>
      </c>
      <c r="J133" s="2">
        <v>13.880800000000001</v>
      </c>
      <c r="L133" s="1" t="s">
        <v>268</v>
      </c>
      <c r="M133" s="2">
        <v>2.62453</v>
      </c>
      <c r="N133" s="2">
        <f t="shared" si="10"/>
        <v>8.2526650000000004</v>
      </c>
      <c r="O133" s="2">
        <f t="shared" si="11"/>
        <v>0.18907627802432136</v>
      </c>
    </row>
    <row r="134" spans="1:15" x14ac:dyDescent="0.2">
      <c r="A134" s="1" t="s">
        <v>296</v>
      </c>
      <c r="B134" s="2">
        <v>5.63598</v>
      </c>
      <c r="D134" s="1" t="s">
        <v>296</v>
      </c>
      <c r="E134" s="2">
        <v>10.0168</v>
      </c>
      <c r="F134" s="2">
        <f t="shared" si="8"/>
        <v>7.82639</v>
      </c>
      <c r="G134" s="3">
        <f t="shared" si="9"/>
        <v>1.7772951642837624</v>
      </c>
      <c r="H134" s="3"/>
      <c r="I134" s="1" t="s">
        <v>270</v>
      </c>
      <c r="J134" s="2">
        <v>222.048</v>
      </c>
      <c r="L134" s="1" t="s">
        <v>270</v>
      </c>
      <c r="M134" s="2">
        <v>97.826800000000006</v>
      </c>
      <c r="N134" s="2">
        <f t="shared" si="10"/>
        <v>159.9374</v>
      </c>
      <c r="O134" s="2">
        <f t="shared" si="11"/>
        <v>0.44056600374693761</v>
      </c>
    </row>
    <row r="135" spans="1:15" x14ac:dyDescent="0.2">
      <c r="A135" s="1" t="s">
        <v>297</v>
      </c>
      <c r="B135" s="2">
        <v>9.7453500000000002</v>
      </c>
      <c r="D135" s="1" t="s">
        <v>297</v>
      </c>
      <c r="E135" s="2">
        <v>19.2803</v>
      </c>
      <c r="F135" s="2">
        <f t="shared" si="8"/>
        <v>14.512824999999999</v>
      </c>
      <c r="G135" s="3">
        <f t="shared" si="9"/>
        <v>1.9784102161543711</v>
      </c>
      <c r="H135" s="3"/>
      <c r="I135" s="1" t="s">
        <v>271</v>
      </c>
      <c r="J135" s="2">
        <v>63.1145</v>
      </c>
      <c r="L135" s="1" t="s">
        <v>271</v>
      </c>
      <c r="M135" s="2">
        <v>4.4907700000000004</v>
      </c>
      <c r="N135" s="2">
        <f t="shared" si="10"/>
        <v>33.802635000000002</v>
      </c>
      <c r="O135" s="2">
        <f t="shared" si="11"/>
        <v>7.1152746199367817E-2</v>
      </c>
    </row>
    <row r="136" spans="1:15" x14ac:dyDescent="0.2">
      <c r="A136" s="1" t="s">
        <v>298</v>
      </c>
      <c r="B136" s="2">
        <v>13.1113</v>
      </c>
      <c r="D136" s="1" t="s">
        <v>298</v>
      </c>
      <c r="E136" s="2">
        <v>19.675599999999999</v>
      </c>
      <c r="F136" s="2">
        <f t="shared" si="8"/>
        <v>16.393450000000001</v>
      </c>
      <c r="G136" s="3">
        <f t="shared" si="9"/>
        <v>1.5006597362580369</v>
      </c>
      <c r="H136" s="3"/>
      <c r="I136" s="1" t="s">
        <v>274</v>
      </c>
      <c r="J136" s="2">
        <v>11.609299999999999</v>
      </c>
      <c r="L136" s="1" t="s">
        <v>274</v>
      </c>
      <c r="M136" s="2">
        <v>6.4403600000000001</v>
      </c>
      <c r="N136" s="2">
        <f t="shared" si="10"/>
        <v>9.0248299999999997</v>
      </c>
      <c r="O136" s="2">
        <f t="shared" si="11"/>
        <v>0.55475868484749302</v>
      </c>
    </row>
    <row r="137" spans="1:15" x14ac:dyDescent="0.2">
      <c r="A137" s="1" t="s">
        <v>299</v>
      </c>
      <c r="B137" s="2">
        <v>4.5019499999999999</v>
      </c>
      <c r="D137" s="1" t="s">
        <v>299</v>
      </c>
      <c r="E137" s="2">
        <v>7.8023800000000003</v>
      </c>
      <c r="F137" s="2">
        <f t="shared" si="8"/>
        <v>6.1521650000000001</v>
      </c>
      <c r="G137" s="3">
        <f t="shared" si="9"/>
        <v>1.7331112073656971</v>
      </c>
      <c r="H137" s="3"/>
      <c r="I137" s="1" t="s">
        <v>277</v>
      </c>
      <c r="J137" s="2">
        <v>12.773</v>
      </c>
      <c r="L137" s="1" t="s">
        <v>277</v>
      </c>
      <c r="M137" s="2">
        <v>4.2009699999999999</v>
      </c>
      <c r="N137" s="2">
        <f t="shared" si="10"/>
        <v>8.4869850000000007</v>
      </c>
      <c r="O137" s="2">
        <f t="shared" si="11"/>
        <v>0.328894543177014</v>
      </c>
    </row>
    <row r="138" spans="1:15" x14ac:dyDescent="0.2">
      <c r="A138" s="1" t="s">
        <v>303</v>
      </c>
      <c r="B138" s="2">
        <v>3.8429700000000002</v>
      </c>
      <c r="D138" s="1" t="s">
        <v>303</v>
      </c>
      <c r="E138" s="2">
        <v>6.8966599999999998</v>
      </c>
      <c r="F138" s="2">
        <f t="shared" si="8"/>
        <v>5.369815</v>
      </c>
      <c r="G138" s="3">
        <f t="shared" si="9"/>
        <v>1.794617184105002</v>
      </c>
      <c r="H138" s="3"/>
      <c r="I138" s="1" t="s">
        <v>278</v>
      </c>
      <c r="J138" s="2">
        <v>7.6230500000000001</v>
      </c>
      <c r="L138" s="1" t="s">
        <v>278</v>
      </c>
      <c r="M138" s="2">
        <v>2.4238599999999999</v>
      </c>
      <c r="N138" s="2">
        <f t="shared" si="10"/>
        <v>5.0234550000000002</v>
      </c>
      <c r="O138" s="2">
        <f t="shared" si="11"/>
        <v>0.31796459422409662</v>
      </c>
    </row>
    <row r="139" spans="1:15" x14ac:dyDescent="0.2">
      <c r="A139" s="1" t="s">
        <v>305</v>
      </c>
      <c r="B139" s="2">
        <v>12.069100000000001</v>
      </c>
      <c r="D139" s="1" t="s">
        <v>305</v>
      </c>
      <c r="E139" s="2">
        <v>18.667100000000001</v>
      </c>
      <c r="F139" s="2">
        <f t="shared" si="8"/>
        <v>15.368100000000002</v>
      </c>
      <c r="G139" s="3">
        <f t="shared" si="9"/>
        <v>1.546685336934817</v>
      </c>
      <c r="H139" s="3"/>
      <c r="I139" s="1" t="s">
        <v>279</v>
      </c>
      <c r="J139" s="2">
        <v>25.5792</v>
      </c>
      <c r="L139" s="1" t="s">
        <v>279</v>
      </c>
      <c r="M139" s="2">
        <v>4.8215000000000003</v>
      </c>
      <c r="N139" s="2">
        <f t="shared" si="10"/>
        <v>15.20035</v>
      </c>
      <c r="O139" s="2">
        <f t="shared" si="11"/>
        <v>0.18849299430787517</v>
      </c>
    </row>
    <row r="140" spans="1:15" x14ac:dyDescent="0.2">
      <c r="A140" s="1" t="s">
        <v>310</v>
      </c>
      <c r="B140" s="2">
        <v>7.0823</v>
      </c>
      <c r="D140" s="1" t="s">
        <v>310</v>
      </c>
      <c r="E140" s="2">
        <v>11.1158</v>
      </c>
      <c r="F140" s="2">
        <f t="shared" si="8"/>
        <v>9.0990500000000001</v>
      </c>
      <c r="G140" s="3">
        <f t="shared" si="9"/>
        <v>1.5695183767984977</v>
      </c>
      <c r="H140" s="3"/>
      <c r="I140" s="1" t="s">
        <v>280</v>
      </c>
      <c r="J140" s="2">
        <v>9.1499699999999997</v>
      </c>
      <c r="L140" s="1" t="s">
        <v>280</v>
      </c>
      <c r="M140" s="2">
        <v>1.6155200000000001</v>
      </c>
      <c r="N140" s="2">
        <f t="shared" si="10"/>
        <v>5.3827449999999999</v>
      </c>
      <c r="O140" s="2">
        <f t="shared" si="11"/>
        <v>0.17656014172724066</v>
      </c>
    </row>
    <row r="141" spans="1:15" x14ac:dyDescent="0.2">
      <c r="A141" s="1" t="s">
        <v>315</v>
      </c>
      <c r="B141" s="2">
        <v>59.174399999999999</v>
      </c>
      <c r="D141" s="1" t="s">
        <v>315</v>
      </c>
      <c r="E141" s="2">
        <v>89.7483</v>
      </c>
      <c r="F141" s="2">
        <f t="shared" si="8"/>
        <v>74.461349999999996</v>
      </c>
      <c r="G141" s="3">
        <f t="shared" si="9"/>
        <v>1.5166744402985075</v>
      </c>
      <c r="H141" s="3"/>
      <c r="I141" s="1" t="s">
        <v>281</v>
      </c>
      <c r="J141" s="2">
        <v>13.0631</v>
      </c>
      <c r="L141" s="1" t="s">
        <v>281</v>
      </c>
      <c r="M141" s="2">
        <v>2.6828400000000001</v>
      </c>
      <c r="N141" s="2">
        <f t="shared" si="10"/>
        <v>7.8729700000000005</v>
      </c>
      <c r="O141" s="2">
        <f t="shared" si="11"/>
        <v>0.2053754468694261</v>
      </c>
    </row>
    <row r="142" spans="1:15" x14ac:dyDescent="0.2">
      <c r="A142" s="1" t="s">
        <v>318</v>
      </c>
      <c r="B142" s="2">
        <v>635.59199999999998</v>
      </c>
      <c r="D142" s="1" t="s">
        <v>318</v>
      </c>
      <c r="E142" s="2">
        <v>1037.55</v>
      </c>
      <c r="F142" s="2">
        <f t="shared" si="8"/>
        <v>836.57099999999991</v>
      </c>
      <c r="G142" s="3">
        <f t="shared" si="9"/>
        <v>1.6324151342370576</v>
      </c>
      <c r="H142" s="3"/>
      <c r="I142" s="1" t="s">
        <v>284</v>
      </c>
      <c r="J142" s="2">
        <v>9.9277499999999996</v>
      </c>
      <c r="L142" s="1" t="s">
        <v>284</v>
      </c>
      <c r="M142" s="2">
        <v>5.3090700000000002</v>
      </c>
      <c r="N142" s="2">
        <f t="shared" si="10"/>
        <v>7.6184099999999999</v>
      </c>
      <c r="O142" s="2">
        <f t="shared" si="11"/>
        <v>0.53477071844073432</v>
      </c>
    </row>
    <row r="143" spans="1:15" x14ac:dyDescent="0.2">
      <c r="A143" s="1" t="s">
        <v>319</v>
      </c>
      <c r="B143" s="2">
        <v>657.21400000000006</v>
      </c>
      <c r="D143" s="1" t="s">
        <v>319</v>
      </c>
      <c r="E143" s="2">
        <v>994.30600000000004</v>
      </c>
      <c r="F143" s="2">
        <f t="shared" si="8"/>
        <v>825.76</v>
      </c>
      <c r="G143" s="3">
        <f t="shared" si="9"/>
        <v>1.5129105588134153</v>
      </c>
      <c r="H143" s="3"/>
      <c r="I143" s="1" t="s">
        <v>289</v>
      </c>
      <c r="J143" s="2">
        <v>17.002700000000001</v>
      </c>
      <c r="L143" s="1" t="s">
        <v>289</v>
      </c>
      <c r="M143" s="2">
        <v>11.228199999999999</v>
      </c>
      <c r="N143" s="2">
        <f t="shared" si="10"/>
        <v>14.115449999999999</v>
      </c>
      <c r="O143" s="2">
        <f t="shared" si="11"/>
        <v>0.66037746946073261</v>
      </c>
    </row>
    <row r="144" spans="1:15" x14ac:dyDescent="0.2">
      <c r="A144" s="1" t="s">
        <v>320</v>
      </c>
      <c r="B144" s="2">
        <v>546.96199999999999</v>
      </c>
      <c r="D144" s="1" t="s">
        <v>320</v>
      </c>
      <c r="E144" s="2">
        <v>966.11199999999997</v>
      </c>
      <c r="F144" s="2">
        <f t="shared" si="8"/>
        <v>756.53700000000003</v>
      </c>
      <c r="G144" s="3">
        <f t="shared" si="9"/>
        <v>1.7663238031161215</v>
      </c>
      <c r="H144" s="3"/>
      <c r="I144" s="1" t="s">
        <v>290</v>
      </c>
      <c r="J144" s="2">
        <v>27.938600000000001</v>
      </c>
      <c r="L144" s="1" t="s">
        <v>290</v>
      </c>
      <c r="M144" s="2">
        <v>5.9882799999999996</v>
      </c>
      <c r="N144" s="2">
        <f t="shared" si="10"/>
        <v>16.963439999999999</v>
      </c>
      <c r="O144" s="2">
        <f t="shared" si="11"/>
        <v>0.2143371536154281</v>
      </c>
    </row>
    <row r="145" spans="1:15" x14ac:dyDescent="0.2">
      <c r="A145" s="1" t="s">
        <v>321</v>
      </c>
      <c r="B145" s="2">
        <v>8.2207799999999995</v>
      </c>
      <c r="D145" s="1" t="s">
        <v>321</v>
      </c>
      <c r="E145" s="2">
        <v>30.4361</v>
      </c>
      <c r="F145" s="2">
        <f t="shared" si="8"/>
        <v>19.328440000000001</v>
      </c>
      <c r="G145" s="3">
        <f t="shared" si="9"/>
        <v>3.7023372478037366</v>
      </c>
      <c r="H145" s="3"/>
      <c r="I145" s="1" t="s">
        <v>293</v>
      </c>
      <c r="J145" s="2">
        <v>88.100200000000001</v>
      </c>
      <c r="L145" s="1" t="s">
        <v>293</v>
      </c>
      <c r="M145" s="2">
        <v>23.202999999999999</v>
      </c>
      <c r="N145" s="2">
        <f t="shared" si="10"/>
        <v>55.651600000000002</v>
      </c>
      <c r="O145" s="2">
        <f t="shared" si="11"/>
        <v>0.2633705712359336</v>
      </c>
    </row>
    <row r="146" spans="1:15" x14ac:dyDescent="0.2">
      <c r="A146" s="1" t="s">
        <v>325</v>
      </c>
      <c r="B146" s="2">
        <v>20.664000000000001</v>
      </c>
      <c r="D146" s="1" t="s">
        <v>325</v>
      </c>
      <c r="E146" s="2">
        <v>33.348399999999998</v>
      </c>
      <c r="F146" s="2">
        <f t="shared" si="8"/>
        <v>27.0062</v>
      </c>
      <c r="G146" s="3">
        <f t="shared" si="9"/>
        <v>1.6138404955478125</v>
      </c>
      <c r="H146" s="3"/>
      <c r="I146" s="1" t="s">
        <v>300</v>
      </c>
      <c r="J146" s="2">
        <v>21.335000000000001</v>
      </c>
      <c r="L146" s="1" t="s">
        <v>300</v>
      </c>
      <c r="M146" s="2">
        <v>5.2939400000000001</v>
      </c>
      <c r="N146" s="2">
        <f t="shared" si="10"/>
        <v>13.31447</v>
      </c>
      <c r="O146" s="2">
        <f t="shared" si="11"/>
        <v>0.24813405202718536</v>
      </c>
    </row>
    <row r="147" spans="1:15" x14ac:dyDescent="0.2">
      <c r="A147" s="1" t="s">
        <v>326</v>
      </c>
      <c r="B147" s="2">
        <v>20.2531</v>
      </c>
      <c r="D147" s="1" t="s">
        <v>326</v>
      </c>
      <c r="E147" s="2">
        <v>45.801000000000002</v>
      </c>
      <c r="F147" s="2">
        <f t="shared" si="8"/>
        <v>33.027050000000003</v>
      </c>
      <c r="G147" s="3">
        <f t="shared" si="9"/>
        <v>2.261431583313172</v>
      </c>
      <c r="H147" s="3"/>
      <c r="I147" s="1" t="s">
        <v>301</v>
      </c>
      <c r="J147" s="2">
        <v>12.4483</v>
      </c>
      <c r="L147" s="1" t="s">
        <v>301</v>
      </c>
      <c r="M147" s="2">
        <v>2.8607300000000002</v>
      </c>
      <c r="N147" s="2">
        <f t="shared" si="10"/>
        <v>7.654515</v>
      </c>
      <c r="O147" s="2">
        <f t="shared" si="11"/>
        <v>0.22980888956725018</v>
      </c>
    </row>
    <row r="148" spans="1:15" x14ac:dyDescent="0.2">
      <c r="A148" s="1" t="s">
        <v>327</v>
      </c>
      <c r="B148" s="2">
        <v>29.312200000000001</v>
      </c>
      <c r="D148" s="1" t="s">
        <v>327</v>
      </c>
      <c r="E148" s="2">
        <v>42.5535</v>
      </c>
      <c r="F148" s="2">
        <f t="shared" si="8"/>
        <v>35.932850000000002</v>
      </c>
      <c r="G148" s="3">
        <f t="shared" si="9"/>
        <v>1.4517334079325332</v>
      </c>
      <c r="H148" s="3"/>
      <c r="I148" s="1" t="s">
        <v>302</v>
      </c>
      <c r="J148" s="2">
        <v>19.677900000000001</v>
      </c>
      <c r="L148" s="1" t="s">
        <v>302</v>
      </c>
      <c r="M148" s="2">
        <v>12.3088</v>
      </c>
      <c r="N148" s="2">
        <f t="shared" si="10"/>
        <v>15.99335</v>
      </c>
      <c r="O148" s="2">
        <f t="shared" si="11"/>
        <v>0.62551390138175311</v>
      </c>
    </row>
    <row r="149" spans="1:15" x14ac:dyDescent="0.2">
      <c r="A149" s="1" t="s">
        <v>329</v>
      </c>
      <c r="B149" s="2">
        <v>19.771599999999999</v>
      </c>
      <c r="D149" s="1" t="s">
        <v>329</v>
      </c>
      <c r="E149" s="2">
        <v>83.263099999999994</v>
      </c>
      <c r="F149" s="2">
        <f t="shared" si="8"/>
        <v>51.517349999999993</v>
      </c>
      <c r="G149" s="3">
        <f t="shared" si="9"/>
        <v>4.2112474458313942</v>
      </c>
      <c r="H149" s="3"/>
      <c r="I149" s="1" t="s">
        <v>304</v>
      </c>
      <c r="J149" s="2">
        <v>29.4924</v>
      </c>
      <c r="L149" s="1" t="s">
        <v>304</v>
      </c>
      <c r="M149" s="2">
        <v>14.855600000000001</v>
      </c>
      <c r="N149" s="2">
        <f t="shared" si="10"/>
        <v>22.173999999999999</v>
      </c>
      <c r="O149" s="2">
        <f t="shared" si="11"/>
        <v>0.50370943022609216</v>
      </c>
    </row>
    <row r="150" spans="1:15" x14ac:dyDescent="0.2">
      <c r="A150" s="1" t="s">
        <v>331</v>
      </c>
      <c r="B150" s="2">
        <v>13.120200000000001</v>
      </c>
      <c r="D150" s="1" t="s">
        <v>331</v>
      </c>
      <c r="E150" s="2">
        <v>23.314599999999999</v>
      </c>
      <c r="F150" s="2">
        <f t="shared" si="8"/>
        <v>18.217399999999998</v>
      </c>
      <c r="G150" s="3">
        <f t="shared" si="9"/>
        <v>1.7770003506044114</v>
      </c>
      <c r="H150" s="3"/>
      <c r="I150" s="1" t="s">
        <v>306</v>
      </c>
      <c r="J150" s="2">
        <v>44.018999999999998</v>
      </c>
      <c r="L150" s="1" t="s">
        <v>306</v>
      </c>
      <c r="M150" s="2">
        <v>27.7944</v>
      </c>
      <c r="N150" s="2">
        <f t="shared" si="10"/>
        <v>35.906700000000001</v>
      </c>
      <c r="O150" s="2">
        <f t="shared" si="11"/>
        <v>0.63141825120970496</v>
      </c>
    </row>
    <row r="151" spans="1:15" x14ac:dyDescent="0.2">
      <c r="A151" s="1" t="s">
        <v>332</v>
      </c>
      <c r="B151" s="2">
        <v>12.3009</v>
      </c>
      <c r="D151" s="1" t="s">
        <v>332</v>
      </c>
      <c r="E151" s="2">
        <v>22.1142</v>
      </c>
      <c r="F151" s="2">
        <f t="shared" si="8"/>
        <v>17.207550000000001</v>
      </c>
      <c r="G151" s="3">
        <f t="shared" si="9"/>
        <v>1.7977708948125746</v>
      </c>
      <c r="H151" s="3"/>
      <c r="I151" s="1" t="s">
        <v>311</v>
      </c>
      <c r="J151" s="2">
        <v>27.097300000000001</v>
      </c>
      <c r="L151" s="1" t="s">
        <v>311</v>
      </c>
      <c r="M151" s="2">
        <v>14.4002</v>
      </c>
      <c r="N151" s="2">
        <f t="shared" si="10"/>
        <v>20.748750000000001</v>
      </c>
      <c r="O151" s="2">
        <f t="shared" si="11"/>
        <v>0.53142564019293437</v>
      </c>
    </row>
    <row r="152" spans="1:15" x14ac:dyDescent="0.2">
      <c r="A152" s="1" t="s">
        <v>334</v>
      </c>
      <c r="B152" s="2">
        <v>3.85819</v>
      </c>
      <c r="D152" s="1" t="s">
        <v>334</v>
      </c>
      <c r="E152" s="2">
        <v>9.1034000000000006</v>
      </c>
      <c r="F152" s="2">
        <f t="shared" si="8"/>
        <v>6.4807950000000005</v>
      </c>
      <c r="G152" s="3">
        <f t="shared" si="9"/>
        <v>2.3595001801362816</v>
      </c>
      <c r="H152" s="3"/>
      <c r="I152" s="1" t="s">
        <v>314</v>
      </c>
      <c r="J152" s="2">
        <v>18.884499999999999</v>
      </c>
      <c r="L152" s="1" t="s">
        <v>314</v>
      </c>
      <c r="M152" s="2">
        <v>12.746700000000001</v>
      </c>
      <c r="N152" s="2">
        <f t="shared" si="10"/>
        <v>15.8156</v>
      </c>
      <c r="O152" s="2">
        <f t="shared" si="11"/>
        <v>0.67498212820037606</v>
      </c>
    </row>
    <row r="153" spans="1:15" x14ac:dyDescent="0.2">
      <c r="A153" s="1" t="s">
        <v>345</v>
      </c>
      <c r="B153" s="2">
        <v>8.1604799999999997</v>
      </c>
      <c r="D153" s="1" t="s">
        <v>345</v>
      </c>
      <c r="E153" s="2">
        <v>11.885199999999999</v>
      </c>
      <c r="F153" s="2">
        <f t="shared" si="8"/>
        <v>10.022839999999999</v>
      </c>
      <c r="G153" s="3">
        <f t="shared" si="9"/>
        <v>1.4564339352587103</v>
      </c>
      <c r="H153" s="3"/>
      <c r="I153" s="1" t="s">
        <v>316</v>
      </c>
      <c r="J153" s="2">
        <v>9.31569</v>
      </c>
      <c r="L153" s="1" t="s">
        <v>316</v>
      </c>
      <c r="M153" s="2">
        <v>5.9236199999999997</v>
      </c>
      <c r="N153" s="2">
        <f t="shared" si="10"/>
        <v>7.6196549999999998</v>
      </c>
      <c r="O153" s="2">
        <f t="shared" si="11"/>
        <v>0.63587560341746019</v>
      </c>
    </row>
    <row r="154" spans="1:15" x14ac:dyDescent="0.2">
      <c r="A154" s="1" t="s">
        <v>347</v>
      </c>
      <c r="B154" s="2">
        <v>4.4318</v>
      </c>
      <c r="D154" s="1" t="s">
        <v>347</v>
      </c>
      <c r="E154" s="2">
        <v>8.2545099999999998</v>
      </c>
      <c r="F154" s="2">
        <f t="shared" si="8"/>
        <v>6.3431549999999994</v>
      </c>
      <c r="G154" s="3">
        <f t="shared" si="9"/>
        <v>1.8625637438512568</v>
      </c>
      <c r="H154" s="3"/>
      <c r="I154" s="1" t="s">
        <v>317</v>
      </c>
      <c r="J154" s="2">
        <v>9.54162</v>
      </c>
      <c r="L154" s="1" t="s">
        <v>317</v>
      </c>
      <c r="M154" s="2">
        <v>1.6562600000000001</v>
      </c>
      <c r="N154" s="2">
        <f t="shared" si="10"/>
        <v>5.5989399999999998</v>
      </c>
      <c r="O154" s="2">
        <f t="shared" si="11"/>
        <v>0.17358268302447594</v>
      </c>
    </row>
    <row r="155" spans="1:15" x14ac:dyDescent="0.2">
      <c r="A155" s="1" t="s">
        <v>350</v>
      </c>
      <c r="B155" s="2">
        <v>60.232900000000001</v>
      </c>
      <c r="D155" s="1" t="s">
        <v>350</v>
      </c>
      <c r="E155" s="2">
        <v>151.18100000000001</v>
      </c>
      <c r="F155" s="2">
        <f t="shared" si="8"/>
        <v>105.70695000000001</v>
      </c>
      <c r="G155" s="3">
        <f t="shared" si="9"/>
        <v>2.5099405806461252</v>
      </c>
      <c r="H155" s="3"/>
      <c r="I155" s="1" t="s">
        <v>322</v>
      </c>
      <c r="J155" s="2">
        <v>17.9864</v>
      </c>
      <c r="L155" s="1" t="s">
        <v>322</v>
      </c>
      <c r="M155" s="2">
        <v>9.4829699999999999</v>
      </c>
      <c r="N155" s="2">
        <f t="shared" si="10"/>
        <v>13.734684999999999</v>
      </c>
      <c r="O155" s="2">
        <f t="shared" si="11"/>
        <v>0.52723001823600057</v>
      </c>
    </row>
    <row r="156" spans="1:15" x14ac:dyDescent="0.2">
      <c r="A156" s="1" t="s">
        <v>353</v>
      </c>
      <c r="B156" s="2">
        <v>175.18799999999999</v>
      </c>
      <c r="D156" s="1" t="s">
        <v>353</v>
      </c>
      <c r="E156" s="2">
        <v>259.04700000000003</v>
      </c>
      <c r="F156" s="2">
        <f t="shared" si="8"/>
        <v>217.11750000000001</v>
      </c>
      <c r="G156" s="3">
        <f t="shared" si="9"/>
        <v>1.478680046578533</v>
      </c>
      <c r="H156" s="3"/>
      <c r="I156" s="1" t="s">
        <v>323</v>
      </c>
      <c r="J156" s="2">
        <v>7.5270000000000001</v>
      </c>
      <c r="L156" s="1" t="s">
        <v>323</v>
      </c>
      <c r="M156" s="2">
        <v>3.0298400000000001</v>
      </c>
      <c r="N156" s="2">
        <f t="shared" si="10"/>
        <v>5.2784200000000006</v>
      </c>
      <c r="O156" s="2">
        <f t="shared" si="11"/>
        <v>0.40252956024976749</v>
      </c>
    </row>
    <row r="157" spans="1:15" x14ac:dyDescent="0.2">
      <c r="A157" s="1" t="s">
        <v>355</v>
      </c>
      <c r="B157" s="2">
        <v>29.757400000000001</v>
      </c>
      <c r="D157" s="1" t="s">
        <v>355</v>
      </c>
      <c r="E157" s="2">
        <v>52.8</v>
      </c>
      <c r="F157" s="2">
        <f t="shared" si="8"/>
        <v>41.278700000000001</v>
      </c>
      <c r="G157" s="3">
        <f t="shared" si="9"/>
        <v>1.7743485653988587</v>
      </c>
      <c r="H157" s="3"/>
      <c r="I157" s="1" t="s">
        <v>324</v>
      </c>
      <c r="J157" s="2">
        <v>38.0565</v>
      </c>
      <c r="L157" s="1" t="s">
        <v>324</v>
      </c>
      <c r="M157" s="2">
        <v>19.601900000000001</v>
      </c>
      <c r="N157" s="2">
        <f t="shared" si="10"/>
        <v>28.8292</v>
      </c>
      <c r="O157" s="2">
        <f t="shared" si="11"/>
        <v>0.51507364050819182</v>
      </c>
    </row>
    <row r="158" spans="1:15" x14ac:dyDescent="0.2">
      <c r="A158" s="1" t="s">
        <v>356</v>
      </c>
      <c r="B158" s="2">
        <v>4.4667599999999998</v>
      </c>
      <c r="D158" s="1" t="s">
        <v>356</v>
      </c>
      <c r="E158" s="2">
        <v>6.7759099999999997</v>
      </c>
      <c r="F158" s="2">
        <f t="shared" si="8"/>
        <v>5.6213350000000002</v>
      </c>
      <c r="G158" s="3">
        <f t="shared" si="9"/>
        <v>1.5169630783834367</v>
      </c>
      <c r="H158" s="3"/>
      <c r="I158" s="1" t="s">
        <v>328</v>
      </c>
      <c r="J158" s="2">
        <v>17.464099999999998</v>
      </c>
      <c r="L158" s="1" t="s">
        <v>328</v>
      </c>
      <c r="M158" s="2">
        <v>5.4657999999999998</v>
      </c>
      <c r="N158" s="2">
        <f t="shared" si="10"/>
        <v>11.464949999999998</v>
      </c>
      <c r="O158" s="2">
        <f t="shared" si="11"/>
        <v>0.31297347129253728</v>
      </c>
    </row>
    <row r="159" spans="1:15" x14ac:dyDescent="0.2">
      <c r="A159" s="1" t="s">
        <v>359</v>
      </c>
      <c r="B159" s="2">
        <v>6.4502499999999996</v>
      </c>
      <c r="D159" s="1" t="s">
        <v>359</v>
      </c>
      <c r="E159" s="2">
        <v>12.627000000000001</v>
      </c>
      <c r="F159" s="2">
        <f t="shared" si="8"/>
        <v>9.5386249999999997</v>
      </c>
      <c r="G159" s="3">
        <f t="shared" si="9"/>
        <v>1.9575985426921438</v>
      </c>
      <c r="H159" s="3"/>
      <c r="I159" s="1" t="s">
        <v>330</v>
      </c>
      <c r="J159" s="2">
        <v>7.6588599999999998</v>
      </c>
      <c r="L159" s="1" t="s">
        <v>330</v>
      </c>
      <c r="M159" s="2">
        <v>3.0262199999999999</v>
      </c>
      <c r="N159" s="2">
        <f t="shared" si="10"/>
        <v>5.3425399999999996</v>
      </c>
      <c r="O159" s="2">
        <f t="shared" si="11"/>
        <v>0.39512668987290539</v>
      </c>
    </row>
    <row r="160" spans="1:15" x14ac:dyDescent="0.2">
      <c r="A160" s="1" t="s">
        <v>368</v>
      </c>
      <c r="B160" s="2">
        <v>7.0697700000000001</v>
      </c>
      <c r="D160" s="1" t="s">
        <v>368</v>
      </c>
      <c r="E160" s="2">
        <v>16.8169</v>
      </c>
      <c r="F160" s="2">
        <f t="shared" si="8"/>
        <v>11.943335000000001</v>
      </c>
      <c r="G160" s="3">
        <f t="shared" si="9"/>
        <v>2.3787053892842343</v>
      </c>
      <c r="H160" s="3"/>
      <c r="I160" s="1" t="s">
        <v>333</v>
      </c>
      <c r="J160" s="2">
        <v>10.5283</v>
      </c>
      <c r="L160" s="1" t="s">
        <v>333</v>
      </c>
      <c r="M160" s="2">
        <v>1.06989</v>
      </c>
      <c r="N160" s="2">
        <f t="shared" si="10"/>
        <v>5.7990949999999994</v>
      </c>
      <c r="O160" s="2">
        <f t="shared" si="11"/>
        <v>0.10162039455562627</v>
      </c>
    </row>
    <row r="161" spans="1:15" x14ac:dyDescent="0.2">
      <c r="A161" s="1" t="s">
        <v>370</v>
      </c>
      <c r="B161" s="2">
        <v>14.7637</v>
      </c>
      <c r="D161" s="1" t="s">
        <v>370</v>
      </c>
      <c r="E161" s="2">
        <v>29.094200000000001</v>
      </c>
      <c r="F161" s="2">
        <f t="shared" si="8"/>
        <v>21.92895</v>
      </c>
      <c r="G161" s="3">
        <f t="shared" si="9"/>
        <v>1.9706577619431445</v>
      </c>
      <c r="H161" s="3"/>
      <c r="I161" s="1" t="s">
        <v>336</v>
      </c>
      <c r="J161" s="2">
        <v>6.71469</v>
      </c>
      <c r="L161" s="1" t="s">
        <v>336</v>
      </c>
      <c r="M161" s="2">
        <v>4.4474299999999998</v>
      </c>
      <c r="N161" s="2">
        <f t="shared" si="10"/>
        <v>5.5810599999999999</v>
      </c>
      <c r="O161" s="2">
        <f t="shared" si="11"/>
        <v>0.66234330996665514</v>
      </c>
    </row>
    <row r="162" spans="1:15" x14ac:dyDescent="0.2">
      <c r="A162" s="1" t="s">
        <v>371</v>
      </c>
      <c r="B162" s="2">
        <v>12.928100000000001</v>
      </c>
      <c r="D162" s="1" t="s">
        <v>371</v>
      </c>
      <c r="E162" s="2">
        <v>20.2669</v>
      </c>
      <c r="F162" s="2">
        <f t="shared" si="8"/>
        <v>16.5975</v>
      </c>
      <c r="G162" s="3">
        <f t="shared" si="9"/>
        <v>1.5676626882527207</v>
      </c>
      <c r="H162" s="3"/>
      <c r="I162" s="1" t="s">
        <v>337</v>
      </c>
      <c r="J162" s="2">
        <v>11.932600000000001</v>
      </c>
      <c r="L162" s="1" t="s">
        <v>337</v>
      </c>
      <c r="M162" s="2">
        <v>7.7209599999999998</v>
      </c>
      <c r="N162" s="2">
        <f t="shared" si="10"/>
        <v>9.8267799999999994</v>
      </c>
      <c r="O162" s="2">
        <f t="shared" si="11"/>
        <v>0.6470475839297386</v>
      </c>
    </row>
    <row r="163" spans="1:15" x14ac:dyDescent="0.2">
      <c r="A163" s="1" t="s">
        <v>372</v>
      </c>
      <c r="B163" s="2">
        <v>7.3998799999999996</v>
      </c>
      <c r="D163" s="1" t="s">
        <v>372</v>
      </c>
      <c r="E163" s="2">
        <v>12.944100000000001</v>
      </c>
      <c r="F163" s="2">
        <f t="shared" si="8"/>
        <v>10.171990000000001</v>
      </c>
      <c r="G163" s="3">
        <f t="shared" si="9"/>
        <v>1.7492310686119237</v>
      </c>
      <c r="H163" s="3"/>
      <c r="I163" s="1" t="s">
        <v>338</v>
      </c>
      <c r="J163" s="2">
        <v>25.847200000000001</v>
      </c>
      <c r="L163" s="1" t="s">
        <v>338</v>
      </c>
      <c r="M163" s="2">
        <v>14.759399999999999</v>
      </c>
      <c r="N163" s="2">
        <f t="shared" si="10"/>
        <v>20.3033</v>
      </c>
      <c r="O163" s="2">
        <f t="shared" si="11"/>
        <v>0.57102510136494466</v>
      </c>
    </row>
    <row r="164" spans="1:15" x14ac:dyDescent="0.2">
      <c r="A164" s="1" t="s">
        <v>373</v>
      </c>
      <c r="B164" s="2">
        <v>8.2037800000000001</v>
      </c>
      <c r="D164" s="1" t="s">
        <v>373</v>
      </c>
      <c r="E164" s="2">
        <v>20.8828</v>
      </c>
      <c r="F164" s="2">
        <f t="shared" si="8"/>
        <v>14.543289999999999</v>
      </c>
      <c r="G164" s="3">
        <f t="shared" si="9"/>
        <v>2.5455095090312025</v>
      </c>
      <c r="H164" s="3"/>
      <c r="I164" s="1" t="s">
        <v>339</v>
      </c>
      <c r="J164" s="2">
        <v>239.589</v>
      </c>
      <c r="L164" s="1" t="s">
        <v>339</v>
      </c>
      <c r="M164" s="2">
        <v>44.508699999999997</v>
      </c>
      <c r="N164" s="2">
        <f t="shared" si="10"/>
        <v>142.04884999999999</v>
      </c>
      <c r="O164" s="2">
        <f t="shared" si="11"/>
        <v>0.18577104958908797</v>
      </c>
    </row>
    <row r="165" spans="1:15" x14ac:dyDescent="0.2">
      <c r="A165" s="1" t="s">
        <v>374</v>
      </c>
      <c r="B165" s="2">
        <v>7.7040600000000001</v>
      </c>
      <c r="D165" s="1" t="s">
        <v>374</v>
      </c>
      <c r="E165" s="2">
        <v>21.5398</v>
      </c>
      <c r="F165" s="2">
        <f t="shared" si="8"/>
        <v>14.621929999999999</v>
      </c>
      <c r="G165" s="3">
        <f t="shared" si="9"/>
        <v>2.7959024202822924</v>
      </c>
      <c r="H165" s="3"/>
      <c r="I165" s="1" t="s">
        <v>340</v>
      </c>
      <c r="J165" s="2">
        <v>138.09899999999999</v>
      </c>
      <c r="L165" s="1" t="s">
        <v>340</v>
      </c>
      <c r="M165" s="2">
        <v>92.285200000000003</v>
      </c>
      <c r="N165" s="2">
        <f t="shared" si="10"/>
        <v>115.1921</v>
      </c>
      <c r="O165" s="2">
        <f t="shared" si="11"/>
        <v>0.66825393377214903</v>
      </c>
    </row>
    <row r="166" spans="1:15" x14ac:dyDescent="0.2">
      <c r="A166" s="1" t="s">
        <v>375</v>
      </c>
      <c r="B166" s="2">
        <v>37.25</v>
      </c>
      <c r="D166" s="1" t="s">
        <v>375</v>
      </c>
      <c r="E166" s="2">
        <v>77.052700000000002</v>
      </c>
      <c r="F166" s="2">
        <f t="shared" si="8"/>
        <v>57.151350000000001</v>
      </c>
      <c r="G166" s="3">
        <f t="shared" si="9"/>
        <v>2.0685288590604025</v>
      </c>
      <c r="H166" s="3"/>
      <c r="I166" s="1" t="s">
        <v>341</v>
      </c>
      <c r="J166" s="2">
        <v>110.35599999999999</v>
      </c>
      <c r="L166" s="1" t="s">
        <v>341</v>
      </c>
      <c r="M166" s="2">
        <v>52.687899999999999</v>
      </c>
      <c r="N166" s="2">
        <f t="shared" si="10"/>
        <v>81.521950000000004</v>
      </c>
      <c r="O166" s="2">
        <f t="shared" si="11"/>
        <v>0.4774357533799703</v>
      </c>
    </row>
    <row r="167" spans="1:15" x14ac:dyDescent="0.2">
      <c r="A167" s="1" t="s">
        <v>376</v>
      </c>
      <c r="B167" s="2">
        <v>11.142200000000001</v>
      </c>
      <c r="D167" s="1" t="s">
        <v>376</v>
      </c>
      <c r="E167" s="2">
        <v>35.9161</v>
      </c>
      <c r="F167" s="2">
        <f t="shared" si="8"/>
        <v>23.529150000000001</v>
      </c>
      <c r="G167" s="3">
        <f t="shared" si="9"/>
        <v>3.2234298432984505</v>
      </c>
      <c r="H167" s="3"/>
      <c r="I167" s="1" t="s">
        <v>342</v>
      </c>
      <c r="J167" s="2">
        <v>70.762900000000002</v>
      </c>
      <c r="L167" s="1" t="s">
        <v>342</v>
      </c>
      <c r="M167" s="2">
        <v>8.6092099999999991</v>
      </c>
      <c r="N167" s="2">
        <f t="shared" si="10"/>
        <v>39.686055000000003</v>
      </c>
      <c r="O167" s="2">
        <f t="shared" si="11"/>
        <v>0.12166276396247185</v>
      </c>
    </row>
    <row r="168" spans="1:15" x14ac:dyDescent="0.2">
      <c r="A168" s="1" t="s">
        <v>379</v>
      </c>
      <c r="B168" s="2">
        <v>11.7819</v>
      </c>
      <c r="D168" s="1" t="s">
        <v>379</v>
      </c>
      <c r="E168" s="2">
        <v>19.420999999999999</v>
      </c>
      <c r="F168" s="2">
        <f t="shared" si="8"/>
        <v>15.60145</v>
      </c>
      <c r="G168" s="3">
        <f t="shared" si="9"/>
        <v>1.6483758986241608</v>
      </c>
      <c r="H168" s="3"/>
      <c r="I168" s="1" t="s">
        <v>343</v>
      </c>
      <c r="J168" s="2">
        <v>10.4031</v>
      </c>
      <c r="L168" s="1" t="s">
        <v>343</v>
      </c>
      <c r="M168" s="2">
        <v>4.0469400000000002</v>
      </c>
      <c r="N168" s="2">
        <f t="shared" si="10"/>
        <v>7.2250200000000007</v>
      </c>
      <c r="O168" s="2">
        <f t="shared" si="11"/>
        <v>0.38901289038844189</v>
      </c>
    </row>
    <row r="169" spans="1:15" x14ac:dyDescent="0.2">
      <c r="A169" s="1" t="s">
        <v>383</v>
      </c>
      <c r="B169" s="2">
        <v>8.5129699999999993</v>
      </c>
      <c r="D169" s="1" t="s">
        <v>383</v>
      </c>
      <c r="E169" s="2">
        <v>13.105499999999999</v>
      </c>
      <c r="F169" s="2">
        <f t="shared" si="8"/>
        <v>10.809234999999999</v>
      </c>
      <c r="G169" s="3">
        <f t="shared" si="9"/>
        <v>1.539474472481402</v>
      </c>
      <c r="H169" s="3"/>
      <c r="I169" s="1" t="s">
        <v>344</v>
      </c>
      <c r="J169" s="2">
        <v>116.934</v>
      </c>
      <c r="L169" s="1" t="s">
        <v>344</v>
      </c>
      <c r="M169" s="2">
        <v>11.934799999999999</v>
      </c>
      <c r="N169" s="2">
        <f t="shared" si="10"/>
        <v>64.434399999999997</v>
      </c>
      <c r="O169" s="2">
        <f t="shared" si="11"/>
        <v>0.10206441240357808</v>
      </c>
    </row>
    <row r="170" spans="1:15" x14ac:dyDescent="0.2">
      <c r="A170" s="1" t="s">
        <v>385</v>
      </c>
      <c r="B170" s="2">
        <v>7.5639500000000002</v>
      </c>
      <c r="D170" s="1" t="s">
        <v>385</v>
      </c>
      <c r="E170" s="2">
        <v>12.577199999999999</v>
      </c>
      <c r="F170" s="2">
        <f t="shared" si="8"/>
        <v>10.070575</v>
      </c>
      <c r="G170" s="3">
        <f t="shared" si="9"/>
        <v>1.6627820120439716</v>
      </c>
      <c r="H170" s="3"/>
      <c r="I170" s="1" t="s">
        <v>346</v>
      </c>
      <c r="J170" s="2">
        <v>28.886099999999999</v>
      </c>
      <c r="L170" s="1" t="s">
        <v>346</v>
      </c>
      <c r="M170" s="2">
        <v>18.980699999999999</v>
      </c>
      <c r="N170" s="2">
        <f t="shared" si="10"/>
        <v>23.933399999999999</v>
      </c>
      <c r="O170" s="2">
        <f t="shared" si="11"/>
        <v>0.65708766500150595</v>
      </c>
    </row>
    <row r="171" spans="1:15" x14ac:dyDescent="0.2">
      <c r="A171" s="1" t="s">
        <v>386</v>
      </c>
      <c r="B171" s="2">
        <v>4.5103600000000004</v>
      </c>
      <c r="D171" s="1" t="s">
        <v>386</v>
      </c>
      <c r="E171" s="2">
        <v>11.138400000000001</v>
      </c>
      <c r="F171" s="2">
        <f t="shared" si="8"/>
        <v>7.8243800000000006</v>
      </c>
      <c r="G171" s="3">
        <f t="shared" si="9"/>
        <v>2.4695146285440628</v>
      </c>
      <c r="H171" s="3"/>
      <c r="I171" s="1" t="s">
        <v>348</v>
      </c>
      <c r="J171" s="2">
        <v>9.2885299999999997</v>
      </c>
      <c r="L171" s="1" t="s">
        <v>348</v>
      </c>
      <c r="M171" s="2">
        <v>2.5667399999999998</v>
      </c>
      <c r="N171" s="2">
        <f t="shared" si="10"/>
        <v>5.9276349999999995</v>
      </c>
      <c r="O171" s="2">
        <f t="shared" si="11"/>
        <v>0.27633436076537404</v>
      </c>
    </row>
    <row r="172" spans="1:15" x14ac:dyDescent="0.2">
      <c r="A172" s="1" t="s">
        <v>389</v>
      </c>
      <c r="B172" s="2">
        <v>6.7719100000000001</v>
      </c>
      <c r="D172" s="1" t="s">
        <v>389</v>
      </c>
      <c r="E172" s="2">
        <v>10.231400000000001</v>
      </c>
      <c r="F172" s="2">
        <f t="shared" si="8"/>
        <v>8.5016549999999995</v>
      </c>
      <c r="G172" s="3">
        <f t="shared" si="9"/>
        <v>1.5108588271255821</v>
      </c>
      <c r="H172" s="3"/>
      <c r="I172" s="1" t="s">
        <v>349</v>
      </c>
      <c r="J172" s="2">
        <v>72.719200000000001</v>
      </c>
      <c r="L172" s="1" t="s">
        <v>349</v>
      </c>
      <c r="M172" s="2">
        <v>21.297999999999998</v>
      </c>
      <c r="N172" s="2">
        <f t="shared" si="10"/>
        <v>47.008600000000001</v>
      </c>
      <c r="O172" s="2">
        <f t="shared" si="11"/>
        <v>0.29288000968107458</v>
      </c>
    </row>
    <row r="173" spans="1:15" x14ac:dyDescent="0.2">
      <c r="A173" s="1" t="s">
        <v>391</v>
      </c>
      <c r="B173" s="2">
        <v>10.311299999999999</v>
      </c>
      <c r="D173" s="1" t="s">
        <v>391</v>
      </c>
      <c r="E173" s="2">
        <v>15.629300000000001</v>
      </c>
      <c r="F173" s="2">
        <f t="shared" si="8"/>
        <v>12.9703</v>
      </c>
      <c r="G173" s="3">
        <f t="shared" si="9"/>
        <v>1.5157448624324772</v>
      </c>
      <c r="H173" s="3"/>
      <c r="I173" s="1" t="s">
        <v>351</v>
      </c>
      <c r="J173" s="2">
        <v>101.96</v>
      </c>
      <c r="L173" s="1" t="s">
        <v>351</v>
      </c>
      <c r="M173" s="2">
        <v>26.605399999999999</v>
      </c>
      <c r="N173" s="2">
        <f t="shared" si="10"/>
        <v>64.282699999999991</v>
      </c>
      <c r="O173" s="2">
        <f t="shared" si="11"/>
        <v>0.26093958415064733</v>
      </c>
    </row>
    <row r="174" spans="1:15" x14ac:dyDescent="0.2">
      <c r="A174" s="1" t="s">
        <v>403</v>
      </c>
      <c r="B174" s="2">
        <v>7.1099500000000004</v>
      </c>
      <c r="D174" s="1" t="s">
        <v>403</v>
      </c>
      <c r="E174" s="2">
        <v>16.073699999999999</v>
      </c>
      <c r="F174" s="2">
        <f t="shared" si="8"/>
        <v>11.591825</v>
      </c>
      <c r="G174" s="3">
        <f t="shared" si="9"/>
        <v>2.2607331978424599</v>
      </c>
      <c r="H174" s="3"/>
      <c r="I174" s="1" t="s">
        <v>352</v>
      </c>
      <c r="J174" s="2">
        <v>545.76599999999996</v>
      </c>
      <c r="L174" s="1" t="s">
        <v>352</v>
      </c>
      <c r="M174" s="2">
        <v>343.03300000000002</v>
      </c>
      <c r="N174" s="2">
        <f t="shared" si="10"/>
        <v>444.39949999999999</v>
      </c>
      <c r="O174" s="2">
        <f t="shared" si="11"/>
        <v>0.6285349398826604</v>
      </c>
    </row>
    <row r="175" spans="1:15" x14ac:dyDescent="0.2">
      <c r="A175" s="1" t="s">
        <v>404</v>
      </c>
      <c r="B175" s="2">
        <v>3.3159399999999999</v>
      </c>
      <c r="D175" s="1" t="s">
        <v>404</v>
      </c>
      <c r="E175" s="2">
        <v>12.4206</v>
      </c>
      <c r="F175" s="2">
        <f t="shared" si="8"/>
        <v>7.8682699999999999</v>
      </c>
      <c r="G175" s="3">
        <f t="shared" si="9"/>
        <v>3.7457251940626191</v>
      </c>
      <c r="H175" s="3"/>
      <c r="I175" s="1" t="s">
        <v>354</v>
      </c>
      <c r="J175" s="2">
        <v>58.685400000000001</v>
      </c>
      <c r="L175" s="1" t="s">
        <v>354</v>
      </c>
      <c r="M175" s="2">
        <v>24.512899999999998</v>
      </c>
      <c r="N175" s="2">
        <f t="shared" si="10"/>
        <v>41.599150000000002</v>
      </c>
      <c r="O175" s="2">
        <f t="shared" si="11"/>
        <v>0.41770014347691242</v>
      </c>
    </row>
    <row r="176" spans="1:15" x14ac:dyDescent="0.2">
      <c r="A176" s="1" t="s">
        <v>406</v>
      </c>
      <c r="B176" s="2">
        <v>5.2671799999999998</v>
      </c>
      <c r="D176" s="1" t="s">
        <v>406</v>
      </c>
      <c r="E176" s="2">
        <v>8.5557300000000005</v>
      </c>
      <c r="F176" s="2">
        <f t="shared" si="8"/>
        <v>6.9114550000000001</v>
      </c>
      <c r="G176" s="3">
        <f t="shared" si="9"/>
        <v>1.6243473737369905</v>
      </c>
      <c r="H176" s="3"/>
      <c r="I176" s="1" t="s">
        <v>357</v>
      </c>
      <c r="J176" s="2">
        <v>11.105399999999999</v>
      </c>
      <c r="L176" s="1" t="s">
        <v>357</v>
      </c>
      <c r="M176" s="2">
        <v>3.8028200000000001</v>
      </c>
      <c r="N176" s="2">
        <f t="shared" si="10"/>
        <v>7.45411</v>
      </c>
      <c r="O176" s="2">
        <f t="shared" si="11"/>
        <v>0.34242980892178582</v>
      </c>
    </row>
    <row r="177" spans="1:15" x14ac:dyDescent="0.2">
      <c r="A177" s="1" t="s">
        <v>407</v>
      </c>
      <c r="B177" s="2">
        <v>46.114600000000003</v>
      </c>
      <c r="D177" s="1" t="s">
        <v>407</v>
      </c>
      <c r="E177" s="2">
        <v>74.810299999999998</v>
      </c>
      <c r="F177" s="2">
        <f t="shared" si="8"/>
        <v>60.462450000000004</v>
      </c>
      <c r="G177" s="3">
        <f t="shared" si="9"/>
        <v>1.6222693029973152</v>
      </c>
      <c r="H177" s="3"/>
      <c r="I177" s="1" t="s">
        <v>358</v>
      </c>
      <c r="J177" s="2">
        <v>562.34299999999996</v>
      </c>
      <c r="L177" s="1" t="s">
        <v>358</v>
      </c>
      <c r="M177" s="2">
        <v>297.39499999999998</v>
      </c>
      <c r="N177" s="2">
        <f t="shared" si="10"/>
        <v>429.86899999999997</v>
      </c>
      <c r="O177" s="2">
        <f t="shared" si="11"/>
        <v>0.52884983008590847</v>
      </c>
    </row>
    <row r="178" spans="1:15" x14ac:dyDescent="0.2">
      <c r="A178" s="1" t="s">
        <v>408</v>
      </c>
      <c r="B178" s="2">
        <v>5.9798200000000001</v>
      </c>
      <c r="D178" s="1" t="s">
        <v>408</v>
      </c>
      <c r="E178" s="2">
        <v>8.9805200000000003</v>
      </c>
      <c r="F178" s="2">
        <f t="shared" si="8"/>
        <v>7.4801700000000002</v>
      </c>
      <c r="G178" s="3">
        <f t="shared" si="9"/>
        <v>1.5018044021391947</v>
      </c>
      <c r="H178" s="3"/>
      <c r="I178" s="1" t="s">
        <v>360</v>
      </c>
      <c r="J178" s="2">
        <v>15.6256</v>
      </c>
      <c r="L178" s="1" t="s">
        <v>360</v>
      </c>
      <c r="M178" s="2">
        <v>3.7679299999999998</v>
      </c>
      <c r="N178" s="2">
        <f t="shared" si="10"/>
        <v>9.6967649999999992</v>
      </c>
      <c r="O178" s="2">
        <f t="shared" si="11"/>
        <v>0.24113826029080482</v>
      </c>
    </row>
    <row r="179" spans="1:15" x14ac:dyDescent="0.2">
      <c r="A179" s="1" t="s">
        <v>409</v>
      </c>
      <c r="B179" s="2">
        <v>14.463900000000001</v>
      </c>
      <c r="D179" s="1" t="s">
        <v>409</v>
      </c>
      <c r="E179" s="2">
        <v>22.033799999999999</v>
      </c>
      <c r="F179" s="2">
        <f t="shared" si="8"/>
        <v>18.248850000000001</v>
      </c>
      <c r="G179" s="3">
        <f t="shared" si="9"/>
        <v>1.5233650675129113</v>
      </c>
      <c r="H179" s="3"/>
      <c r="I179" s="1" t="s">
        <v>361</v>
      </c>
      <c r="J179" s="2">
        <v>38.136499999999998</v>
      </c>
      <c r="L179" s="1" t="s">
        <v>361</v>
      </c>
      <c r="M179" s="2">
        <v>7.3740100000000002</v>
      </c>
      <c r="N179" s="2">
        <f t="shared" si="10"/>
        <v>22.755254999999998</v>
      </c>
      <c r="O179" s="2">
        <f t="shared" si="11"/>
        <v>0.19335833125745677</v>
      </c>
    </row>
    <row r="180" spans="1:15" x14ac:dyDescent="0.2">
      <c r="A180" s="1" t="s">
        <v>410</v>
      </c>
      <c r="B180" s="2">
        <v>33.041200000000003</v>
      </c>
      <c r="D180" s="1" t="s">
        <v>410</v>
      </c>
      <c r="E180" s="2">
        <v>56.357599999999998</v>
      </c>
      <c r="F180" s="2">
        <f t="shared" si="8"/>
        <v>44.699399999999997</v>
      </c>
      <c r="G180" s="3">
        <f t="shared" si="9"/>
        <v>1.7056765492778709</v>
      </c>
      <c r="H180" s="3"/>
      <c r="I180" s="1" t="s">
        <v>362</v>
      </c>
      <c r="J180" s="2">
        <v>49.069000000000003</v>
      </c>
      <c r="L180" s="1" t="s">
        <v>362</v>
      </c>
      <c r="M180" s="2">
        <v>32.904000000000003</v>
      </c>
      <c r="N180" s="2">
        <f t="shared" si="10"/>
        <v>40.986500000000007</v>
      </c>
      <c r="O180" s="2">
        <f t="shared" si="11"/>
        <v>0.67056593776111195</v>
      </c>
    </row>
    <row r="181" spans="1:15" x14ac:dyDescent="0.2">
      <c r="A181" s="1" t="s">
        <v>411</v>
      </c>
      <c r="B181" s="2">
        <v>39.381700000000002</v>
      </c>
      <c r="D181" s="1" t="s">
        <v>411</v>
      </c>
      <c r="E181" s="2">
        <v>57.244199999999999</v>
      </c>
      <c r="F181" s="2">
        <f t="shared" si="8"/>
        <v>48.312950000000001</v>
      </c>
      <c r="G181" s="3">
        <f t="shared" si="9"/>
        <v>1.453573614140578</v>
      </c>
      <c r="H181" s="3"/>
      <c r="I181" s="1" t="s">
        <v>363</v>
      </c>
      <c r="J181" s="2">
        <v>12.4457</v>
      </c>
      <c r="L181" s="1" t="s">
        <v>363</v>
      </c>
      <c r="M181" s="2">
        <v>2.8722799999999999</v>
      </c>
      <c r="N181" s="2">
        <f t="shared" si="10"/>
        <v>7.6589900000000002</v>
      </c>
      <c r="O181" s="2">
        <f t="shared" si="11"/>
        <v>0.23078492973476783</v>
      </c>
    </row>
    <row r="182" spans="1:15" x14ac:dyDescent="0.2">
      <c r="A182" s="1" t="s">
        <v>412</v>
      </c>
      <c r="B182" s="2">
        <v>25.992100000000001</v>
      </c>
      <c r="D182" s="1" t="s">
        <v>412</v>
      </c>
      <c r="E182" s="2">
        <v>48.1509</v>
      </c>
      <c r="F182" s="2">
        <f t="shared" si="8"/>
        <v>37.0715</v>
      </c>
      <c r="G182" s="3">
        <f t="shared" si="9"/>
        <v>1.852520573558889</v>
      </c>
      <c r="H182" s="3"/>
      <c r="I182" s="1" t="s">
        <v>364</v>
      </c>
      <c r="J182" s="2">
        <v>18.670000000000002</v>
      </c>
      <c r="L182" s="1" t="s">
        <v>364</v>
      </c>
      <c r="M182" s="2">
        <v>3.38151</v>
      </c>
      <c r="N182" s="2">
        <f t="shared" si="10"/>
        <v>11.025755</v>
      </c>
      <c r="O182" s="2">
        <f t="shared" si="11"/>
        <v>0.18111997857525441</v>
      </c>
    </row>
    <row r="183" spans="1:15" x14ac:dyDescent="0.2">
      <c r="A183" s="1" t="s">
        <v>413</v>
      </c>
      <c r="B183" s="2">
        <v>121.01</v>
      </c>
      <c r="D183" s="1" t="s">
        <v>413</v>
      </c>
      <c r="E183" s="2">
        <v>242.77799999999999</v>
      </c>
      <c r="F183" s="2">
        <f t="shared" si="8"/>
        <v>181.89400000000001</v>
      </c>
      <c r="G183" s="3">
        <f t="shared" si="9"/>
        <v>2.0062639451285018</v>
      </c>
      <c r="H183" s="3"/>
      <c r="I183" s="1" t="s">
        <v>365</v>
      </c>
      <c r="J183" s="2">
        <v>31.543299999999999</v>
      </c>
      <c r="L183" s="1" t="s">
        <v>365</v>
      </c>
      <c r="M183" s="2">
        <v>7.1360900000000003</v>
      </c>
      <c r="N183" s="2">
        <f t="shared" si="10"/>
        <v>19.339694999999999</v>
      </c>
      <c r="O183" s="2">
        <f t="shared" si="11"/>
        <v>0.22623156106051048</v>
      </c>
    </row>
    <row r="184" spans="1:15" x14ac:dyDescent="0.2">
      <c r="A184" s="1" t="s">
        <v>414</v>
      </c>
      <c r="B184" s="2">
        <v>77.3078</v>
      </c>
      <c r="D184" s="1" t="s">
        <v>414</v>
      </c>
      <c r="E184" s="2">
        <v>149.38900000000001</v>
      </c>
      <c r="F184" s="2">
        <f t="shared" si="8"/>
        <v>113.3484</v>
      </c>
      <c r="G184" s="3">
        <f t="shared" si="9"/>
        <v>1.9323923329858048</v>
      </c>
      <c r="H184" s="3"/>
      <c r="I184" s="1" t="s">
        <v>366</v>
      </c>
      <c r="J184" s="2">
        <v>8.3549399999999991</v>
      </c>
      <c r="L184" s="1" t="s">
        <v>366</v>
      </c>
      <c r="M184" s="2">
        <v>3.64588</v>
      </c>
      <c r="N184" s="2">
        <f t="shared" si="10"/>
        <v>6.0004099999999996</v>
      </c>
      <c r="O184" s="2">
        <f t="shared" si="11"/>
        <v>0.43637416905447562</v>
      </c>
    </row>
    <row r="185" spans="1:15" x14ac:dyDescent="0.2">
      <c r="A185" s="1" t="s">
        <v>415</v>
      </c>
      <c r="B185" s="2">
        <v>12.2623</v>
      </c>
      <c r="D185" s="1" t="s">
        <v>415</v>
      </c>
      <c r="E185" s="2">
        <v>18.247</v>
      </c>
      <c r="F185" s="2">
        <f t="shared" si="8"/>
        <v>15.25465</v>
      </c>
      <c r="G185" s="3">
        <f t="shared" si="9"/>
        <v>1.4880568898167554</v>
      </c>
      <c r="H185" s="3"/>
      <c r="I185" s="1" t="s">
        <v>369</v>
      </c>
      <c r="J185" s="2">
        <v>13.9177</v>
      </c>
      <c r="L185" s="1" t="s">
        <v>369</v>
      </c>
      <c r="M185" s="2">
        <v>4.8608099999999999</v>
      </c>
      <c r="N185" s="2">
        <f t="shared" si="10"/>
        <v>9.3892550000000004</v>
      </c>
      <c r="O185" s="2">
        <f t="shared" si="11"/>
        <v>0.34925382785948828</v>
      </c>
    </row>
    <row r="186" spans="1:15" x14ac:dyDescent="0.2">
      <c r="A186" s="1" t="s">
        <v>416</v>
      </c>
      <c r="B186" s="2">
        <v>9.1224900000000009</v>
      </c>
      <c r="D186" s="1" t="s">
        <v>416</v>
      </c>
      <c r="E186" s="2">
        <v>13.6713</v>
      </c>
      <c r="F186" s="2">
        <f t="shared" si="8"/>
        <v>11.396895000000001</v>
      </c>
      <c r="G186" s="3">
        <f t="shared" si="9"/>
        <v>1.4986368853240726</v>
      </c>
      <c r="H186" s="3"/>
      <c r="I186" s="1" t="s">
        <v>377</v>
      </c>
      <c r="J186" s="2">
        <v>29.138000000000002</v>
      </c>
      <c r="L186" s="1" t="s">
        <v>377</v>
      </c>
      <c r="M186" s="2">
        <v>4.6037499999999998</v>
      </c>
      <c r="N186" s="2">
        <f t="shared" si="10"/>
        <v>16.870875000000002</v>
      </c>
      <c r="O186" s="2">
        <f t="shared" si="11"/>
        <v>0.1579981467499485</v>
      </c>
    </row>
    <row r="187" spans="1:15" x14ac:dyDescent="0.2">
      <c r="A187" s="1" t="s">
        <v>418</v>
      </c>
      <c r="B187" s="2">
        <v>5.0621299999999998</v>
      </c>
      <c r="D187" s="1" t="s">
        <v>418</v>
      </c>
      <c r="E187" s="2">
        <v>7.4370200000000004</v>
      </c>
      <c r="F187" s="2">
        <f t="shared" si="8"/>
        <v>6.2495750000000001</v>
      </c>
      <c r="G187" s="3">
        <f t="shared" si="9"/>
        <v>1.4691483624482187</v>
      </c>
      <c r="H187" s="3"/>
      <c r="I187" s="1" t="s">
        <v>378</v>
      </c>
      <c r="J187" s="2">
        <v>6.8944700000000001</v>
      </c>
      <c r="L187" s="1" t="s">
        <v>378</v>
      </c>
      <c r="M187" s="2">
        <v>3.7491500000000002</v>
      </c>
      <c r="N187" s="2">
        <f t="shared" si="10"/>
        <v>5.3218100000000002</v>
      </c>
      <c r="O187" s="2">
        <f t="shared" si="11"/>
        <v>0.54379089328113694</v>
      </c>
    </row>
    <row r="188" spans="1:15" x14ac:dyDescent="0.2">
      <c r="A188" s="1" t="s">
        <v>420</v>
      </c>
      <c r="B188" s="2">
        <v>4.92476</v>
      </c>
      <c r="D188" s="1" t="s">
        <v>420</v>
      </c>
      <c r="E188" s="2">
        <v>7.4193199999999999</v>
      </c>
      <c r="F188" s="2">
        <f t="shared" si="8"/>
        <v>6.17204</v>
      </c>
      <c r="G188" s="3">
        <f t="shared" si="9"/>
        <v>1.5065343285764179</v>
      </c>
      <c r="H188" s="3"/>
      <c r="I188" s="1" t="s">
        <v>380</v>
      </c>
      <c r="J188" s="2">
        <v>73.636399999999995</v>
      </c>
      <c r="L188" s="1" t="s">
        <v>380</v>
      </c>
      <c r="M188" s="2">
        <v>49.398499999999999</v>
      </c>
      <c r="N188" s="2">
        <f t="shared" si="10"/>
        <v>61.517449999999997</v>
      </c>
      <c r="O188" s="2">
        <f t="shared" si="11"/>
        <v>0.67084349587975511</v>
      </c>
    </row>
    <row r="189" spans="1:15" x14ac:dyDescent="0.2">
      <c r="A189" s="1" t="s">
        <v>421</v>
      </c>
      <c r="B189" s="2">
        <v>20.6264</v>
      </c>
      <c r="D189" s="1" t="s">
        <v>421</v>
      </c>
      <c r="E189" s="2">
        <v>35.330500000000001</v>
      </c>
      <c r="F189" s="2">
        <f t="shared" si="8"/>
        <v>27.978450000000002</v>
      </c>
      <c r="G189" s="3">
        <f t="shared" si="9"/>
        <v>1.7128776713338245</v>
      </c>
      <c r="H189" s="3"/>
      <c r="I189" s="1" t="s">
        <v>381</v>
      </c>
      <c r="J189" s="2">
        <v>12.048500000000001</v>
      </c>
      <c r="L189" s="1" t="s">
        <v>381</v>
      </c>
      <c r="M189" s="2">
        <v>6.1348099999999999</v>
      </c>
      <c r="N189" s="2">
        <f t="shared" si="10"/>
        <v>9.0916549999999994</v>
      </c>
      <c r="O189" s="2">
        <f t="shared" si="11"/>
        <v>0.50917624600572686</v>
      </c>
    </row>
    <row r="190" spans="1:15" x14ac:dyDescent="0.2">
      <c r="A190" s="1" t="s">
        <v>422</v>
      </c>
      <c r="B190" s="2">
        <v>5.9151400000000001</v>
      </c>
      <c r="D190" s="1" t="s">
        <v>422</v>
      </c>
      <c r="E190" s="2">
        <v>9.0300799999999999</v>
      </c>
      <c r="F190" s="2">
        <f t="shared" si="8"/>
        <v>7.4726099999999995</v>
      </c>
      <c r="G190" s="3">
        <f t="shared" si="9"/>
        <v>1.5266046112179932</v>
      </c>
      <c r="H190" s="3"/>
      <c r="I190" s="1" t="s">
        <v>382</v>
      </c>
      <c r="J190" s="2">
        <v>10.979699999999999</v>
      </c>
      <c r="L190" s="1" t="s">
        <v>382</v>
      </c>
      <c r="M190" s="2">
        <v>5.7597399999999999</v>
      </c>
      <c r="N190" s="2">
        <f t="shared" si="10"/>
        <v>8.3697199999999992</v>
      </c>
      <c r="O190" s="2">
        <f t="shared" si="11"/>
        <v>0.52458081732652073</v>
      </c>
    </row>
    <row r="191" spans="1:15" x14ac:dyDescent="0.2">
      <c r="A191" s="1" t="s">
        <v>423</v>
      </c>
      <c r="B191" s="2">
        <v>10.598599999999999</v>
      </c>
      <c r="D191" s="1" t="s">
        <v>423</v>
      </c>
      <c r="E191" s="2">
        <v>16.025200000000002</v>
      </c>
      <c r="F191" s="2">
        <f t="shared" si="8"/>
        <v>13.311900000000001</v>
      </c>
      <c r="G191" s="3">
        <f t="shared" si="9"/>
        <v>1.5120110203234391</v>
      </c>
      <c r="H191" s="3"/>
      <c r="I191" s="1" t="s">
        <v>387</v>
      </c>
      <c r="J191" s="2">
        <v>38.832599999999999</v>
      </c>
      <c r="L191" s="1" t="s">
        <v>387</v>
      </c>
      <c r="M191" s="2">
        <v>23.701499999999999</v>
      </c>
      <c r="N191" s="2">
        <f t="shared" si="10"/>
        <v>31.267049999999998</v>
      </c>
      <c r="O191" s="2">
        <f t="shared" si="11"/>
        <v>0.61035058172772361</v>
      </c>
    </row>
    <row r="192" spans="1:15" x14ac:dyDescent="0.2">
      <c r="A192" s="1" t="s">
        <v>429</v>
      </c>
      <c r="B192" s="2">
        <v>5.1585599999999996</v>
      </c>
      <c r="D192" s="1" t="s">
        <v>429</v>
      </c>
      <c r="E192" s="2">
        <v>8.9762500000000003</v>
      </c>
      <c r="F192" s="2">
        <f t="shared" si="8"/>
        <v>7.0674049999999999</v>
      </c>
      <c r="G192" s="3">
        <f t="shared" si="9"/>
        <v>1.7400689339660682</v>
      </c>
      <c r="H192" s="3"/>
      <c r="I192" s="1" t="s">
        <v>388</v>
      </c>
      <c r="J192" s="2">
        <v>16.149699999999999</v>
      </c>
      <c r="L192" s="1" t="s">
        <v>388</v>
      </c>
      <c r="M192" s="2">
        <v>9.9590999999999994</v>
      </c>
      <c r="N192" s="2">
        <f t="shared" si="10"/>
        <v>13.054399999999999</v>
      </c>
      <c r="O192" s="2">
        <f t="shared" si="11"/>
        <v>0.61667399394415989</v>
      </c>
    </row>
    <row r="193" spans="1:15" x14ac:dyDescent="0.2">
      <c r="A193" s="1" t="s">
        <v>431</v>
      </c>
      <c r="B193" s="2">
        <v>2071.7399999999998</v>
      </c>
      <c r="D193" s="1" t="s">
        <v>431</v>
      </c>
      <c r="E193" s="2">
        <v>3191.09</v>
      </c>
      <c r="F193" s="2">
        <f t="shared" si="8"/>
        <v>2631.415</v>
      </c>
      <c r="G193" s="3">
        <f t="shared" si="9"/>
        <v>1.5402946315657373</v>
      </c>
      <c r="H193" s="3"/>
      <c r="I193" s="1" t="s">
        <v>390</v>
      </c>
      <c r="J193" s="2">
        <v>39.2712</v>
      </c>
      <c r="L193" s="1" t="s">
        <v>390</v>
      </c>
      <c r="M193" s="2">
        <v>8.1653599999999997</v>
      </c>
      <c r="N193" s="2">
        <f t="shared" si="10"/>
        <v>23.71828</v>
      </c>
      <c r="O193" s="2">
        <f t="shared" si="11"/>
        <v>0.20792234512823646</v>
      </c>
    </row>
    <row r="194" spans="1:15" x14ac:dyDescent="0.2">
      <c r="A194" s="1" t="s">
        <v>432</v>
      </c>
      <c r="B194" s="2">
        <v>315.38600000000002</v>
      </c>
      <c r="D194" s="1" t="s">
        <v>432</v>
      </c>
      <c r="E194" s="2">
        <v>589.04999999999995</v>
      </c>
      <c r="F194" s="2">
        <f t="shared" si="8"/>
        <v>452.21799999999996</v>
      </c>
      <c r="G194" s="3">
        <f t="shared" si="9"/>
        <v>1.8677113124869205</v>
      </c>
      <c r="H194" s="3"/>
      <c r="I194" s="1" t="s">
        <v>392</v>
      </c>
      <c r="J194" s="2">
        <v>9.4414099999999994</v>
      </c>
      <c r="L194" s="1" t="s">
        <v>392</v>
      </c>
      <c r="M194" s="2">
        <v>4.2943899999999999</v>
      </c>
      <c r="N194" s="2">
        <f t="shared" si="10"/>
        <v>6.8678999999999997</v>
      </c>
      <c r="O194" s="2">
        <f t="shared" si="11"/>
        <v>0.45484625707389048</v>
      </c>
    </row>
    <row r="195" spans="1:15" x14ac:dyDescent="0.2">
      <c r="A195" s="1" t="s">
        <v>433</v>
      </c>
      <c r="B195" s="2">
        <v>12.202199999999999</v>
      </c>
      <c r="D195" s="1" t="s">
        <v>433</v>
      </c>
      <c r="E195" s="2">
        <v>19.491499999999998</v>
      </c>
      <c r="F195" s="2">
        <f t="shared" ref="F195:F258" si="12">AVERAGE(B195,E195)</f>
        <v>15.84685</v>
      </c>
      <c r="G195" s="3">
        <f t="shared" ref="G195:G258" si="13">E195/B195</f>
        <v>1.5973758830374849</v>
      </c>
      <c r="H195" s="3"/>
      <c r="I195" s="1" t="s">
        <v>393</v>
      </c>
      <c r="J195" s="2">
        <v>13.672000000000001</v>
      </c>
      <c r="L195" s="1" t="s">
        <v>393</v>
      </c>
      <c r="M195" s="2">
        <v>9.2127700000000008</v>
      </c>
      <c r="N195" s="2">
        <f t="shared" ref="N195:N258" si="14">AVERAGE(J195,M195)</f>
        <v>11.442385000000002</v>
      </c>
      <c r="O195" s="2">
        <f t="shared" ref="O195:O258" si="15">M195/J195</f>
        <v>0.67384215915740198</v>
      </c>
    </row>
    <row r="196" spans="1:15" x14ac:dyDescent="0.2">
      <c r="A196" s="1" t="s">
        <v>436</v>
      </c>
      <c r="B196" s="2">
        <v>27.1555</v>
      </c>
      <c r="D196" s="1" t="s">
        <v>436</v>
      </c>
      <c r="E196" s="2">
        <v>44.834099999999999</v>
      </c>
      <c r="F196" s="2">
        <f t="shared" si="12"/>
        <v>35.994799999999998</v>
      </c>
      <c r="G196" s="3">
        <f t="shared" si="13"/>
        <v>1.6510136068199812</v>
      </c>
      <c r="H196" s="3"/>
      <c r="I196" s="1" t="s">
        <v>395</v>
      </c>
      <c r="J196" s="2">
        <v>12.031700000000001</v>
      </c>
      <c r="L196" s="1" t="s">
        <v>395</v>
      </c>
      <c r="M196" s="2">
        <v>0.85794700000000002</v>
      </c>
      <c r="N196" s="2">
        <f t="shared" si="14"/>
        <v>6.4448235</v>
      </c>
      <c r="O196" s="2">
        <f t="shared" si="15"/>
        <v>7.1307213444484152E-2</v>
      </c>
    </row>
    <row r="197" spans="1:15" x14ac:dyDescent="0.2">
      <c r="A197" s="1" t="s">
        <v>437</v>
      </c>
      <c r="B197" s="2">
        <v>7.0084600000000004</v>
      </c>
      <c r="D197" s="1" t="s">
        <v>437</v>
      </c>
      <c r="E197" s="2">
        <v>11.3207</v>
      </c>
      <c r="F197" s="2">
        <f t="shared" si="12"/>
        <v>9.1645800000000008</v>
      </c>
      <c r="G197" s="3">
        <f t="shared" si="13"/>
        <v>1.6152906629987187</v>
      </c>
      <c r="H197" s="3"/>
      <c r="I197" s="1" t="s">
        <v>396</v>
      </c>
      <c r="J197" s="2">
        <v>11.819699999999999</v>
      </c>
      <c r="L197" s="1" t="s">
        <v>396</v>
      </c>
      <c r="M197" s="2">
        <v>4.7571199999999996</v>
      </c>
      <c r="N197" s="2">
        <f t="shared" si="14"/>
        <v>8.2884099999999989</v>
      </c>
      <c r="O197" s="2">
        <f t="shared" si="15"/>
        <v>0.40247383605336851</v>
      </c>
    </row>
    <row r="198" spans="1:15" x14ac:dyDescent="0.2">
      <c r="A198" s="1" t="s">
        <v>439</v>
      </c>
      <c r="B198" s="2">
        <v>5.9618500000000001</v>
      </c>
      <c r="D198" s="1" t="s">
        <v>439</v>
      </c>
      <c r="E198" s="2">
        <v>10.539099999999999</v>
      </c>
      <c r="F198" s="2">
        <f t="shared" si="12"/>
        <v>8.2504749999999998</v>
      </c>
      <c r="G198" s="3">
        <f t="shared" si="13"/>
        <v>1.767756652716858</v>
      </c>
      <c r="H198" s="3"/>
      <c r="I198" s="1" t="s">
        <v>397</v>
      </c>
      <c r="J198" s="2">
        <v>7.6002999999999998</v>
      </c>
      <c r="L198" s="1" t="s">
        <v>397</v>
      </c>
      <c r="M198" s="2">
        <v>3.3021099999999999</v>
      </c>
      <c r="N198" s="2">
        <f t="shared" si="14"/>
        <v>5.4512049999999999</v>
      </c>
      <c r="O198" s="2">
        <f t="shared" si="15"/>
        <v>0.43447100772337932</v>
      </c>
    </row>
    <row r="199" spans="1:15" x14ac:dyDescent="0.2">
      <c r="A199" s="1" t="s">
        <v>442</v>
      </c>
      <c r="B199" s="2">
        <v>6.1428799999999999</v>
      </c>
      <c r="D199" s="1" t="s">
        <v>442</v>
      </c>
      <c r="E199" s="2">
        <v>9.5267400000000002</v>
      </c>
      <c r="F199" s="2">
        <f t="shared" si="12"/>
        <v>7.8348100000000001</v>
      </c>
      <c r="G199" s="3">
        <f t="shared" si="13"/>
        <v>1.5508588805250958</v>
      </c>
      <c r="H199" s="3"/>
      <c r="I199" s="1" t="s">
        <v>398</v>
      </c>
      <c r="J199" s="2">
        <v>7.0626699999999998</v>
      </c>
      <c r="L199" s="1" t="s">
        <v>398</v>
      </c>
      <c r="M199" s="2">
        <v>2.96868</v>
      </c>
      <c r="N199" s="2">
        <f t="shared" si="14"/>
        <v>5.0156749999999999</v>
      </c>
      <c r="O199" s="2">
        <f t="shared" si="15"/>
        <v>0.42033395302343168</v>
      </c>
    </row>
    <row r="200" spans="1:15" x14ac:dyDescent="0.2">
      <c r="A200" s="1" t="s">
        <v>443</v>
      </c>
      <c r="B200" s="2">
        <v>5.3644600000000002</v>
      </c>
      <c r="D200" s="1" t="s">
        <v>443</v>
      </c>
      <c r="E200" s="2">
        <v>8.4439799999999998</v>
      </c>
      <c r="F200" s="2">
        <f t="shared" si="12"/>
        <v>6.9042200000000005</v>
      </c>
      <c r="G200" s="3">
        <f t="shared" si="13"/>
        <v>1.5740596444003683</v>
      </c>
      <c r="H200" s="3"/>
      <c r="I200" s="1" t="s">
        <v>399</v>
      </c>
      <c r="J200" s="2">
        <v>412.78800000000001</v>
      </c>
      <c r="L200" s="1" t="s">
        <v>399</v>
      </c>
      <c r="M200" s="2">
        <v>144.07900000000001</v>
      </c>
      <c r="N200" s="2">
        <f t="shared" si="14"/>
        <v>278.43349999999998</v>
      </c>
      <c r="O200" s="2">
        <f t="shared" si="15"/>
        <v>0.34903873174607791</v>
      </c>
    </row>
    <row r="201" spans="1:15" x14ac:dyDescent="0.2">
      <c r="A201" s="1" t="s">
        <v>444</v>
      </c>
      <c r="B201" s="2">
        <v>7.9647800000000002</v>
      </c>
      <c r="D201" s="1" t="s">
        <v>444</v>
      </c>
      <c r="E201" s="2">
        <v>13.400600000000001</v>
      </c>
      <c r="F201" s="2">
        <f t="shared" si="12"/>
        <v>10.682690000000001</v>
      </c>
      <c r="G201" s="3">
        <f t="shared" si="13"/>
        <v>1.682482127566612</v>
      </c>
      <c r="H201" s="3"/>
      <c r="I201" s="1" t="s">
        <v>401</v>
      </c>
      <c r="J201" s="2">
        <v>12.0617</v>
      </c>
      <c r="L201" s="1" t="s">
        <v>401</v>
      </c>
      <c r="M201" s="2">
        <v>7.9750300000000003</v>
      </c>
      <c r="N201" s="2">
        <f t="shared" si="14"/>
        <v>10.018364999999999</v>
      </c>
      <c r="O201" s="2">
        <f t="shared" si="15"/>
        <v>0.66118623411293598</v>
      </c>
    </row>
    <row r="202" spans="1:15" x14ac:dyDescent="0.2">
      <c r="A202" s="1" t="s">
        <v>447</v>
      </c>
      <c r="B202" s="2">
        <v>9.9867600000000003</v>
      </c>
      <c r="D202" s="1" t="s">
        <v>447</v>
      </c>
      <c r="E202" s="2">
        <v>15.29</v>
      </c>
      <c r="F202" s="2">
        <f t="shared" si="12"/>
        <v>12.63838</v>
      </c>
      <c r="G202" s="3">
        <f t="shared" si="13"/>
        <v>1.5310270798537262</v>
      </c>
      <c r="H202" s="3"/>
      <c r="I202" s="1" t="s">
        <v>402</v>
      </c>
      <c r="J202" s="2">
        <v>38.197899999999997</v>
      </c>
      <c r="L202" s="1" t="s">
        <v>402</v>
      </c>
      <c r="M202" s="2">
        <v>16.974900000000002</v>
      </c>
      <c r="N202" s="2">
        <f t="shared" si="14"/>
        <v>27.586399999999998</v>
      </c>
      <c r="O202" s="2">
        <f t="shared" si="15"/>
        <v>0.44439353995900305</v>
      </c>
    </row>
    <row r="203" spans="1:15" x14ac:dyDescent="0.2">
      <c r="A203" s="1" t="s">
        <v>448</v>
      </c>
      <c r="B203" s="2">
        <v>7.6695799999999998</v>
      </c>
      <c r="D203" s="1" t="s">
        <v>448</v>
      </c>
      <c r="E203" s="2">
        <v>16.0182</v>
      </c>
      <c r="F203" s="2">
        <f t="shared" si="12"/>
        <v>11.84389</v>
      </c>
      <c r="G203" s="3">
        <f t="shared" si="13"/>
        <v>2.0885367908021037</v>
      </c>
      <c r="H203" s="3"/>
      <c r="I203" s="1" t="s">
        <v>405</v>
      </c>
      <c r="J203" s="2">
        <v>12.4444</v>
      </c>
      <c r="L203" s="1" t="s">
        <v>405</v>
      </c>
      <c r="M203" s="2">
        <v>2.4005899999999998</v>
      </c>
      <c r="N203" s="2">
        <f t="shared" si="14"/>
        <v>7.4224949999999996</v>
      </c>
      <c r="O203" s="2">
        <f t="shared" si="15"/>
        <v>0.19290524251872326</v>
      </c>
    </row>
    <row r="204" spans="1:15" x14ac:dyDescent="0.2">
      <c r="A204" s="1" t="s">
        <v>451</v>
      </c>
      <c r="B204" s="2">
        <v>4.3399799999999997</v>
      </c>
      <c r="D204" s="1" t="s">
        <v>451</v>
      </c>
      <c r="E204" s="2">
        <v>7.2472599999999998</v>
      </c>
      <c r="F204" s="2">
        <f t="shared" si="12"/>
        <v>5.7936199999999998</v>
      </c>
      <c r="G204" s="3">
        <f t="shared" si="13"/>
        <v>1.6698832713514808</v>
      </c>
      <c r="H204" s="3"/>
      <c r="I204" s="1" t="s">
        <v>417</v>
      </c>
      <c r="J204" s="2">
        <v>15.3994</v>
      </c>
      <c r="L204" s="1" t="s">
        <v>417</v>
      </c>
      <c r="M204" s="2">
        <v>9.2979900000000004</v>
      </c>
      <c r="N204" s="2">
        <f t="shared" si="14"/>
        <v>12.348694999999999</v>
      </c>
      <c r="O204" s="2">
        <f t="shared" si="15"/>
        <v>0.60378910866657143</v>
      </c>
    </row>
    <row r="205" spans="1:15" x14ac:dyDescent="0.2">
      <c r="A205" s="1" t="s">
        <v>453</v>
      </c>
      <c r="B205" s="2">
        <v>9.0503300000000007</v>
      </c>
      <c r="D205" s="1" t="s">
        <v>453</v>
      </c>
      <c r="E205" s="2">
        <v>13.526899999999999</v>
      </c>
      <c r="F205" s="2">
        <f t="shared" si="12"/>
        <v>11.288615</v>
      </c>
      <c r="G205" s="3">
        <f t="shared" si="13"/>
        <v>1.4946305825312445</v>
      </c>
      <c r="H205" s="3"/>
      <c r="I205" s="1" t="s">
        <v>419</v>
      </c>
      <c r="J205" s="2">
        <v>23.928999999999998</v>
      </c>
      <c r="L205" s="1" t="s">
        <v>419</v>
      </c>
      <c r="M205" s="2">
        <v>1.6579900000000001</v>
      </c>
      <c r="N205" s="2">
        <f t="shared" si="14"/>
        <v>12.793495</v>
      </c>
      <c r="O205" s="2">
        <f t="shared" si="15"/>
        <v>6.9287893351163865E-2</v>
      </c>
    </row>
    <row r="206" spans="1:15" x14ac:dyDescent="0.2">
      <c r="A206" s="1" t="s">
        <v>454</v>
      </c>
      <c r="B206" s="2">
        <v>20.83</v>
      </c>
      <c r="D206" s="1" t="s">
        <v>454</v>
      </c>
      <c r="E206" s="2">
        <v>37.540799999999997</v>
      </c>
      <c r="F206" s="2">
        <f t="shared" si="12"/>
        <v>29.185399999999998</v>
      </c>
      <c r="G206" s="3">
        <f t="shared" si="13"/>
        <v>1.802246759481517</v>
      </c>
      <c r="H206" s="3"/>
      <c r="I206" s="1" t="s">
        <v>425</v>
      </c>
      <c r="J206" s="2">
        <v>23.568000000000001</v>
      </c>
      <c r="L206" s="1" t="s">
        <v>425</v>
      </c>
      <c r="M206" s="2">
        <v>4.9627699999999999</v>
      </c>
      <c r="N206" s="2">
        <f t="shared" si="14"/>
        <v>14.265385</v>
      </c>
      <c r="O206" s="2">
        <f t="shared" si="15"/>
        <v>0.21057238628649014</v>
      </c>
    </row>
    <row r="207" spans="1:15" x14ac:dyDescent="0.2">
      <c r="A207" s="1" t="s">
        <v>455</v>
      </c>
      <c r="B207" s="2">
        <v>14.403700000000001</v>
      </c>
      <c r="D207" s="1" t="s">
        <v>455</v>
      </c>
      <c r="E207" s="2">
        <v>22.1068</v>
      </c>
      <c r="F207" s="2">
        <f t="shared" si="12"/>
        <v>18.25525</v>
      </c>
      <c r="G207" s="3">
        <f t="shared" si="13"/>
        <v>1.534800086088991</v>
      </c>
      <c r="H207" s="3"/>
      <c r="I207" s="1" t="s">
        <v>426</v>
      </c>
      <c r="J207" s="2">
        <v>28.194900000000001</v>
      </c>
      <c r="L207" s="1" t="s">
        <v>426</v>
      </c>
      <c r="M207" s="2">
        <v>6.3674799999999996</v>
      </c>
      <c r="N207" s="2">
        <f t="shared" si="14"/>
        <v>17.281189999999999</v>
      </c>
      <c r="O207" s="2">
        <f t="shared" si="15"/>
        <v>0.22583800616423536</v>
      </c>
    </row>
    <row r="208" spans="1:15" x14ac:dyDescent="0.2">
      <c r="A208" s="1" t="s">
        <v>459</v>
      </c>
      <c r="B208" s="2">
        <v>3.3325300000000002</v>
      </c>
      <c r="D208" s="1" t="s">
        <v>459</v>
      </c>
      <c r="E208" s="2">
        <v>8.5148799999999998</v>
      </c>
      <c r="F208" s="2">
        <f t="shared" si="12"/>
        <v>5.923705</v>
      </c>
      <c r="G208" s="3">
        <f t="shared" si="13"/>
        <v>2.5550797742255882</v>
      </c>
      <c r="H208" s="3"/>
      <c r="I208" s="1" t="s">
        <v>427</v>
      </c>
      <c r="J208" s="2">
        <v>89.533799999999999</v>
      </c>
      <c r="L208" s="1" t="s">
        <v>427</v>
      </c>
      <c r="M208" s="2">
        <v>21.576000000000001</v>
      </c>
      <c r="N208" s="2">
        <f t="shared" si="14"/>
        <v>55.554900000000004</v>
      </c>
      <c r="O208" s="2">
        <f t="shared" si="15"/>
        <v>0.24098161811516991</v>
      </c>
    </row>
    <row r="209" spans="1:15" x14ac:dyDescent="0.2">
      <c r="A209" s="1" t="s">
        <v>461</v>
      </c>
      <c r="B209" s="2">
        <v>394.46600000000001</v>
      </c>
      <c r="D209" s="1" t="s">
        <v>461</v>
      </c>
      <c r="E209" s="2">
        <v>793.69100000000003</v>
      </c>
      <c r="F209" s="2">
        <f t="shared" si="12"/>
        <v>594.07850000000008</v>
      </c>
      <c r="G209" s="3">
        <f t="shared" si="13"/>
        <v>2.0120644111279553</v>
      </c>
      <c r="H209" s="3"/>
      <c r="I209" s="1" t="s">
        <v>428</v>
      </c>
      <c r="J209" s="2">
        <v>105.279</v>
      </c>
      <c r="L209" s="1" t="s">
        <v>428</v>
      </c>
      <c r="M209" s="2">
        <v>24.966799999999999</v>
      </c>
      <c r="N209" s="2">
        <f t="shared" si="14"/>
        <v>65.122900000000001</v>
      </c>
      <c r="O209" s="2">
        <f t="shared" si="15"/>
        <v>0.23714890908918207</v>
      </c>
    </row>
    <row r="210" spans="1:15" x14ac:dyDescent="0.2">
      <c r="A210" s="1" t="s">
        <v>463</v>
      </c>
      <c r="B210" s="2">
        <v>7.0994299999999999</v>
      </c>
      <c r="D210" s="1" t="s">
        <v>463</v>
      </c>
      <c r="E210" s="2">
        <v>11.7469</v>
      </c>
      <c r="F210" s="2">
        <f t="shared" si="12"/>
        <v>9.4231650000000009</v>
      </c>
      <c r="G210" s="3">
        <f t="shared" si="13"/>
        <v>1.6546257939017639</v>
      </c>
      <c r="H210" s="3"/>
      <c r="I210" s="1" t="s">
        <v>434</v>
      </c>
      <c r="J210" s="2">
        <v>16.6129</v>
      </c>
      <c r="L210" s="1" t="s">
        <v>434</v>
      </c>
      <c r="M210" s="2">
        <v>7.4306700000000001</v>
      </c>
      <c r="N210" s="2">
        <f t="shared" si="14"/>
        <v>12.021784999999999</v>
      </c>
      <c r="O210" s="2">
        <f t="shared" si="15"/>
        <v>0.44728313539478359</v>
      </c>
    </row>
    <row r="211" spans="1:15" x14ac:dyDescent="0.2">
      <c r="A211" s="1" t="s">
        <v>464</v>
      </c>
      <c r="B211" s="2">
        <v>9.6553100000000001</v>
      </c>
      <c r="D211" s="1" t="s">
        <v>464</v>
      </c>
      <c r="E211" s="2">
        <v>22.504000000000001</v>
      </c>
      <c r="F211" s="2">
        <f t="shared" si="12"/>
        <v>16.079655000000002</v>
      </c>
      <c r="G211" s="3">
        <f t="shared" si="13"/>
        <v>2.330738215551857</v>
      </c>
      <c r="H211" s="3"/>
      <c r="I211" s="1" t="s">
        <v>435</v>
      </c>
      <c r="J211" s="2">
        <v>8.1180800000000009</v>
      </c>
      <c r="L211" s="1" t="s">
        <v>435</v>
      </c>
      <c r="M211" s="2">
        <v>4.3134399999999999</v>
      </c>
      <c r="N211" s="2">
        <f t="shared" si="14"/>
        <v>6.2157600000000004</v>
      </c>
      <c r="O211" s="2">
        <f t="shared" si="15"/>
        <v>0.53133745910363039</v>
      </c>
    </row>
    <row r="212" spans="1:15" x14ac:dyDescent="0.2">
      <c r="A212" s="1" t="s">
        <v>467</v>
      </c>
      <c r="B212" s="2">
        <v>3.4727199999999998</v>
      </c>
      <c r="D212" s="1" t="s">
        <v>467</v>
      </c>
      <c r="E212" s="2">
        <v>7.9362300000000001</v>
      </c>
      <c r="F212" s="2">
        <f t="shared" si="12"/>
        <v>5.7044750000000004</v>
      </c>
      <c r="G212" s="3">
        <f t="shared" si="13"/>
        <v>2.2853066184431801</v>
      </c>
      <c r="H212" s="3"/>
      <c r="I212" s="1" t="s">
        <v>438</v>
      </c>
      <c r="J212" s="2">
        <v>34.479999999999997</v>
      </c>
      <c r="L212" s="1" t="s">
        <v>438</v>
      </c>
      <c r="M212" s="2">
        <v>20.875800000000002</v>
      </c>
      <c r="N212" s="2">
        <f t="shared" si="14"/>
        <v>27.677900000000001</v>
      </c>
      <c r="O212" s="2">
        <f t="shared" si="15"/>
        <v>0.60544663573085855</v>
      </c>
    </row>
    <row r="213" spans="1:15" x14ac:dyDescent="0.2">
      <c r="A213" s="1" t="s">
        <v>468</v>
      </c>
      <c r="B213" s="2">
        <v>5.27041</v>
      </c>
      <c r="D213" s="1" t="s">
        <v>468</v>
      </c>
      <c r="E213" s="2">
        <v>8.5129099999999998</v>
      </c>
      <c r="F213" s="2">
        <f t="shared" si="12"/>
        <v>6.8916599999999999</v>
      </c>
      <c r="G213" s="3">
        <f t="shared" si="13"/>
        <v>1.6152272783331847</v>
      </c>
      <c r="H213" s="3"/>
      <c r="I213" s="1" t="s">
        <v>440</v>
      </c>
      <c r="J213" s="2">
        <v>18.180399999999999</v>
      </c>
      <c r="L213" s="1" t="s">
        <v>440</v>
      </c>
      <c r="M213" s="2">
        <v>12.0419</v>
      </c>
      <c r="N213" s="2">
        <f t="shared" si="14"/>
        <v>15.111149999999999</v>
      </c>
      <c r="O213" s="2">
        <f t="shared" si="15"/>
        <v>0.662356163780775</v>
      </c>
    </row>
    <row r="214" spans="1:15" x14ac:dyDescent="0.2">
      <c r="A214" s="1" t="s">
        <v>470</v>
      </c>
      <c r="B214" s="2">
        <v>14.0054</v>
      </c>
      <c r="D214" s="1" t="s">
        <v>470</v>
      </c>
      <c r="E214" s="2">
        <v>22.637499999999999</v>
      </c>
      <c r="F214" s="2">
        <f t="shared" si="12"/>
        <v>18.321449999999999</v>
      </c>
      <c r="G214" s="3">
        <f t="shared" si="13"/>
        <v>1.6163408399617289</v>
      </c>
      <c r="H214" s="3"/>
      <c r="I214" s="1" t="s">
        <v>441</v>
      </c>
      <c r="J214" s="2">
        <v>26.208600000000001</v>
      </c>
      <c r="L214" s="1" t="s">
        <v>441</v>
      </c>
      <c r="M214" s="2">
        <v>4.7523</v>
      </c>
      <c r="N214" s="2">
        <f t="shared" si="14"/>
        <v>15.480450000000001</v>
      </c>
      <c r="O214" s="2">
        <f t="shared" si="15"/>
        <v>0.18132597696939173</v>
      </c>
    </row>
    <row r="215" spans="1:15" x14ac:dyDescent="0.2">
      <c r="A215" s="1" t="s">
        <v>471</v>
      </c>
      <c r="B215" s="2">
        <v>35.047499999999999</v>
      </c>
      <c r="D215" s="1" t="s">
        <v>471</v>
      </c>
      <c r="E215" s="2">
        <v>68.5565</v>
      </c>
      <c r="F215" s="2">
        <f t="shared" si="12"/>
        <v>51.802</v>
      </c>
      <c r="G215" s="3">
        <f t="shared" si="13"/>
        <v>1.9561024324131535</v>
      </c>
      <c r="H215" s="3"/>
      <c r="I215" s="1" t="s">
        <v>445</v>
      </c>
      <c r="J215" s="2">
        <v>39.115499999999997</v>
      </c>
      <c r="L215" s="1" t="s">
        <v>445</v>
      </c>
      <c r="M215" s="2">
        <v>11.8553</v>
      </c>
      <c r="N215" s="2">
        <f t="shared" si="14"/>
        <v>25.485399999999998</v>
      </c>
      <c r="O215" s="2">
        <f t="shared" si="15"/>
        <v>0.30308445501144049</v>
      </c>
    </row>
    <row r="216" spans="1:15" x14ac:dyDescent="0.2">
      <c r="A216" s="1" t="s">
        <v>472</v>
      </c>
      <c r="B216" s="2">
        <v>8.2067099999999993</v>
      </c>
      <c r="D216" s="1" t="s">
        <v>472</v>
      </c>
      <c r="E216" s="2">
        <v>12.273899999999999</v>
      </c>
      <c r="F216" s="2">
        <f t="shared" si="12"/>
        <v>10.240304999999999</v>
      </c>
      <c r="G216" s="3">
        <f t="shared" si="13"/>
        <v>1.4955932401656693</v>
      </c>
      <c r="H216" s="3"/>
      <c r="I216" s="1" t="s">
        <v>446</v>
      </c>
      <c r="J216" s="2">
        <v>14.8955</v>
      </c>
      <c r="L216" s="1" t="s">
        <v>446</v>
      </c>
      <c r="M216" s="2">
        <v>4.4808399999999997</v>
      </c>
      <c r="N216" s="2">
        <f t="shared" si="14"/>
        <v>9.6881699999999995</v>
      </c>
      <c r="O216" s="2">
        <f t="shared" si="15"/>
        <v>0.30081836796347888</v>
      </c>
    </row>
    <row r="217" spans="1:15" x14ac:dyDescent="0.2">
      <c r="A217" s="1" t="s">
        <v>486</v>
      </c>
      <c r="B217" s="2">
        <v>4.2973999999999997</v>
      </c>
      <c r="D217" s="1" t="s">
        <v>486</v>
      </c>
      <c r="E217" s="2">
        <v>7.0534999999999997</v>
      </c>
      <c r="F217" s="2">
        <f t="shared" si="12"/>
        <v>5.6754499999999997</v>
      </c>
      <c r="G217" s="3">
        <f t="shared" si="13"/>
        <v>1.6413412761204449</v>
      </c>
      <c r="H217" s="3"/>
      <c r="I217" s="1" t="s">
        <v>450</v>
      </c>
      <c r="J217" s="2">
        <v>66.490700000000004</v>
      </c>
      <c r="L217" s="1" t="s">
        <v>450</v>
      </c>
      <c r="M217" s="2">
        <v>17.6675</v>
      </c>
      <c r="N217" s="2">
        <f t="shared" si="14"/>
        <v>42.079100000000004</v>
      </c>
      <c r="O217" s="2">
        <f t="shared" si="15"/>
        <v>0.26571385171159273</v>
      </c>
    </row>
    <row r="218" spans="1:15" x14ac:dyDescent="0.2">
      <c r="A218" s="1" t="s">
        <v>487</v>
      </c>
      <c r="B218" s="2">
        <v>5.6926699999999997</v>
      </c>
      <c r="D218" s="1" t="s">
        <v>487</v>
      </c>
      <c r="E218" s="2">
        <v>9.83216</v>
      </c>
      <c r="F218" s="2">
        <f t="shared" si="12"/>
        <v>7.7624149999999998</v>
      </c>
      <c r="G218" s="3">
        <f t="shared" si="13"/>
        <v>1.7271614198609793</v>
      </c>
      <c r="H218" s="3"/>
      <c r="I218" s="1" t="s">
        <v>457</v>
      </c>
      <c r="J218" s="2">
        <v>11.755800000000001</v>
      </c>
      <c r="L218" s="1" t="s">
        <v>457</v>
      </c>
      <c r="M218" s="2">
        <v>2.9347599999999998</v>
      </c>
      <c r="N218" s="2">
        <f t="shared" si="14"/>
        <v>7.3452800000000007</v>
      </c>
      <c r="O218" s="2">
        <f t="shared" si="15"/>
        <v>0.24964358019020397</v>
      </c>
    </row>
    <row r="219" spans="1:15" x14ac:dyDescent="0.2">
      <c r="A219" s="1" t="s">
        <v>488</v>
      </c>
      <c r="B219" s="2">
        <v>4.1199599999999998</v>
      </c>
      <c r="D219" s="1" t="s">
        <v>488</v>
      </c>
      <c r="E219" s="2">
        <v>6.0950899999999999</v>
      </c>
      <c r="F219" s="2">
        <f t="shared" si="12"/>
        <v>5.1075249999999999</v>
      </c>
      <c r="G219" s="3">
        <f t="shared" si="13"/>
        <v>1.4794051398557269</v>
      </c>
      <c r="H219" s="3"/>
      <c r="I219" s="1" t="s">
        <v>460</v>
      </c>
      <c r="J219" s="2">
        <v>18.972799999999999</v>
      </c>
      <c r="L219" s="1" t="s">
        <v>460</v>
      </c>
      <c r="M219" s="2">
        <v>12.803100000000001</v>
      </c>
      <c r="N219" s="2">
        <f t="shared" si="14"/>
        <v>15.88795</v>
      </c>
      <c r="O219" s="2">
        <f t="shared" si="15"/>
        <v>0.67481341710237819</v>
      </c>
    </row>
    <row r="220" spans="1:15" x14ac:dyDescent="0.2">
      <c r="A220" s="1" t="s">
        <v>489</v>
      </c>
      <c r="B220" s="2">
        <v>3.8517299999999999</v>
      </c>
      <c r="D220" s="1" t="s">
        <v>489</v>
      </c>
      <c r="E220" s="2">
        <v>6.8973300000000002</v>
      </c>
      <c r="F220" s="2">
        <f t="shared" si="12"/>
        <v>5.37453</v>
      </c>
      <c r="G220" s="3">
        <f t="shared" si="13"/>
        <v>1.7907096291796154</v>
      </c>
      <c r="H220" s="3"/>
      <c r="I220" s="1" t="s">
        <v>462</v>
      </c>
      <c r="J220" s="2">
        <v>13.368499999999999</v>
      </c>
      <c r="L220" s="1" t="s">
        <v>462</v>
      </c>
      <c r="M220" s="2">
        <v>1.8163</v>
      </c>
      <c r="N220" s="2">
        <f t="shared" si="14"/>
        <v>7.5923999999999996</v>
      </c>
      <c r="O220" s="2">
        <f t="shared" si="15"/>
        <v>0.13586415828252985</v>
      </c>
    </row>
    <row r="221" spans="1:15" x14ac:dyDescent="0.2">
      <c r="A221" s="1" t="s">
        <v>490</v>
      </c>
      <c r="B221" s="2">
        <v>7.0887900000000004</v>
      </c>
      <c r="D221" s="1" t="s">
        <v>490</v>
      </c>
      <c r="E221" s="2">
        <v>12.9191</v>
      </c>
      <c r="F221" s="2">
        <f t="shared" si="12"/>
        <v>10.003945</v>
      </c>
      <c r="G221" s="3">
        <f t="shared" si="13"/>
        <v>1.8224689968245638</v>
      </c>
      <c r="H221" s="3"/>
      <c r="I221" s="1" t="s">
        <v>465</v>
      </c>
      <c r="J221" s="2">
        <v>8.9577899999999993</v>
      </c>
      <c r="L221" s="1" t="s">
        <v>465</v>
      </c>
      <c r="M221" s="2">
        <v>1.8379399999999999</v>
      </c>
      <c r="N221" s="2">
        <f t="shared" si="14"/>
        <v>5.3978649999999995</v>
      </c>
      <c r="O221" s="2">
        <f t="shared" si="15"/>
        <v>0.20517783962338926</v>
      </c>
    </row>
    <row r="222" spans="1:15" x14ac:dyDescent="0.2">
      <c r="A222" s="1" t="s">
        <v>491</v>
      </c>
      <c r="B222" s="2">
        <v>4.1075200000000001</v>
      </c>
      <c r="D222" s="1" t="s">
        <v>491</v>
      </c>
      <c r="E222" s="2">
        <v>6.93255</v>
      </c>
      <c r="F222" s="2">
        <f t="shared" si="12"/>
        <v>5.520035</v>
      </c>
      <c r="G222" s="3">
        <f t="shared" si="13"/>
        <v>1.6877702360548457</v>
      </c>
      <c r="H222" s="3"/>
      <c r="I222" s="1" t="s">
        <v>466</v>
      </c>
      <c r="J222" s="2">
        <v>10.7639</v>
      </c>
      <c r="L222" s="1" t="s">
        <v>466</v>
      </c>
      <c r="M222" s="2">
        <v>6.5674700000000001</v>
      </c>
      <c r="N222" s="2">
        <f t="shared" si="14"/>
        <v>8.6656849999999999</v>
      </c>
      <c r="O222" s="2">
        <f t="shared" si="15"/>
        <v>0.61013851856669055</v>
      </c>
    </row>
    <row r="223" spans="1:15" x14ac:dyDescent="0.2">
      <c r="A223" s="1" t="s">
        <v>492</v>
      </c>
      <c r="B223" s="2">
        <v>4.33413</v>
      </c>
      <c r="D223" s="1" t="s">
        <v>492</v>
      </c>
      <c r="E223" s="2">
        <v>6.8590099999999996</v>
      </c>
      <c r="F223" s="2">
        <f t="shared" si="12"/>
        <v>5.5965699999999998</v>
      </c>
      <c r="G223" s="3">
        <f t="shared" si="13"/>
        <v>1.5825575144261939</v>
      </c>
      <c r="H223" s="3"/>
      <c r="I223" s="1" t="s">
        <v>473</v>
      </c>
      <c r="J223" s="2">
        <v>8.5636700000000001</v>
      </c>
      <c r="L223" s="1" t="s">
        <v>473</v>
      </c>
      <c r="M223" s="2">
        <v>1.4284699999999999</v>
      </c>
      <c r="N223" s="2">
        <f t="shared" si="14"/>
        <v>4.9960699999999996</v>
      </c>
      <c r="O223" s="2">
        <f t="shared" si="15"/>
        <v>0.16680582040176697</v>
      </c>
    </row>
    <row r="224" spans="1:15" x14ac:dyDescent="0.2">
      <c r="A224" s="1" t="s">
        <v>493</v>
      </c>
      <c r="B224" s="2">
        <v>3.9723799999999998</v>
      </c>
      <c r="D224" s="1" t="s">
        <v>493</v>
      </c>
      <c r="E224" s="2">
        <v>7.60337</v>
      </c>
      <c r="F224" s="2">
        <f t="shared" si="12"/>
        <v>5.7878749999999997</v>
      </c>
      <c r="G224" s="3">
        <f t="shared" si="13"/>
        <v>1.9140590779331283</v>
      </c>
      <c r="H224" s="3"/>
      <c r="I224" s="1" t="s">
        <v>474</v>
      </c>
      <c r="J224" s="2">
        <v>300.07499999999999</v>
      </c>
      <c r="L224" s="1" t="s">
        <v>474</v>
      </c>
      <c r="M224" s="2">
        <v>133.11099999999999</v>
      </c>
      <c r="N224" s="2">
        <f t="shared" si="14"/>
        <v>216.59299999999999</v>
      </c>
      <c r="O224" s="2">
        <f t="shared" si="15"/>
        <v>0.44359243522452718</v>
      </c>
    </row>
    <row r="225" spans="1:15" x14ac:dyDescent="0.2">
      <c r="A225" s="1" t="s">
        <v>495</v>
      </c>
      <c r="B225" s="2">
        <v>7.0163500000000001</v>
      </c>
      <c r="D225" s="1" t="s">
        <v>495</v>
      </c>
      <c r="E225" s="2">
        <v>11.4786</v>
      </c>
      <c r="F225" s="2">
        <f t="shared" si="12"/>
        <v>9.2474749999999997</v>
      </c>
      <c r="G225" s="3">
        <f t="shared" si="13"/>
        <v>1.6359788208969051</v>
      </c>
      <c r="H225" s="3"/>
      <c r="I225" s="1" t="s">
        <v>475</v>
      </c>
      <c r="J225" s="2">
        <v>14.115</v>
      </c>
      <c r="L225" s="1" t="s">
        <v>475</v>
      </c>
      <c r="M225" s="2">
        <v>8.5087100000000007</v>
      </c>
      <c r="N225" s="2">
        <f t="shared" si="14"/>
        <v>11.311855000000001</v>
      </c>
      <c r="O225" s="2">
        <f t="shared" si="15"/>
        <v>0.60281331916400993</v>
      </c>
    </row>
    <row r="226" spans="1:15" x14ac:dyDescent="0.2">
      <c r="A226" s="1" t="s">
        <v>496</v>
      </c>
      <c r="B226" s="2">
        <v>4.6738900000000001</v>
      </c>
      <c r="D226" s="1" t="s">
        <v>496</v>
      </c>
      <c r="E226" s="2">
        <v>7.6825900000000003</v>
      </c>
      <c r="F226" s="2">
        <f t="shared" si="12"/>
        <v>6.1782400000000006</v>
      </c>
      <c r="G226" s="3">
        <f t="shared" si="13"/>
        <v>1.6437250341792382</v>
      </c>
      <c r="H226" s="3"/>
      <c r="I226" s="1" t="s">
        <v>476</v>
      </c>
      <c r="J226" s="2">
        <v>12.449299999999999</v>
      </c>
      <c r="L226" s="1" t="s">
        <v>476</v>
      </c>
      <c r="M226" s="2">
        <v>1.31613</v>
      </c>
      <c r="N226" s="2">
        <f t="shared" si="14"/>
        <v>6.8827149999999993</v>
      </c>
      <c r="O226" s="2">
        <f t="shared" si="15"/>
        <v>0.10571919706328871</v>
      </c>
    </row>
    <row r="227" spans="1:15" x14ac:dyDescent="0.2">
      <c r="A227" s="1" t="s">
        <v>497</v>
      </c>
      <c r="B227" s="2">
        <v>19.276800000000001</v>
      </c>
      <c r="D227" s="1" t="s">
        <v>497</v>
      </c>
      <c r="E227" s="2">
        <v>32.323599999999999</v>
      </c>
      <c r="F227" s="2">
        <f t="shared" si="12"/>
        <v>25.8002</v>
      </c>
      <c r="G227" s="3">
        <f t="shared" si="13"/>
        <v>1.676813579017264</v>
      </c>
      <c r="H227" s="3"/>
      <c r="I227" s="1" t="s">
        <v>477</v>
      </c>
      <c r="J227" s="2">
        <v>14.827199999999999</v>
      </c>
      <c r="L227" s="1" t="s">
        <v>477</v>
      </c>
      <c r="M227" s="2">
        <v>8.6619100000000007</v>
      </c>
      <c r="N227" s="2">
        <f t="shared" si="14"/>
        <v>11.744555</v>
      </c>
      <c r="O227" s="2">
        <f t="shared" si="15"/>
        <v>0.58419054170713292</v>
      </c>
    </row>
    <row r="228" spans="1:15" x14ac:dyDescent="0.2">
      <c r="A228" s="1" t="s">
        <v>500</v>
      </c>
      <c r="B228" s="2">
        <v>9.9986200000000007</v>
      </c>
      <c r="D228" s="1" t="s">
        <v>500</v>
      </c>
      <c r="E228" s="2">
        <v>16.956399999999999</v>
      </c>
      <c r="F228" s="2">
        <f t="shared" si="12"/>
        <v>13.477509999999999</v>
      </c>
      <c r="G228" s="3">
        <f t="shared" si="13"/>
        <v>1.6958740306162248</v>
      </c>
      <c r="H228" s="3"/>
      <c r="I228" s="1" t="s">
        <v>478</v>
      </c>
      <c r="J228" s="2">
        <v>33.901499999999999</v>
      </c>
      <c r="L228" s="1" t="s">
        <v>478</v>
      </c>
      <c r="M228" s="2">
        <v>6.0918099999999997</v>
      </c>
      <c r="N228" s="2">
        <f t="shared" si="14"/>
        <v>19.996655000000001</v>
      </c>
      <c r="O228" s="2">
        <f t="shared" si="15"/>
        <v>0.17969145907998171</v>
      </c>
    </row>
    <row r="229" spans="1:15" x14ac:dyDescent="0.2">
      <c r="A229" s="1" t="s">
        <v>501</v>
      </c>
      <c r="B229" s="2">
        <v>5.9835900000000004</v>
      </c>
      <c r="D229" s="1" t="s">
        <v>501</v>
      </c>
      <c r="E229" s="2">
        <v>10.0618</v>
      </c>
      <c r="F229" s="2">
        <f t="shared" si="12"/>
        <v>8.0226950000000006</v>
      </c>
      <c r="G229" s="3">
        <f t="shared" si="13"/>
        <v>1.6815657489901545</v>
      </c>
      <c r="H229" s="3"/>
      <c r="I229" s="1" t="s">
        <v>479</v>
      </c>
      <c r="J229" s="2">
        <v>64.328699999999998</v>
      </c>
      <c r="L229" s="1" t="s">
        <v>479</v>
      </c>
      <c r="M229" s="2">
        <v>26.479399999999998</v>
      </c>
      <c r="N229" s="2">
        <f t="shared" si="14"/>
        <v>45.404049999999998</v>
      </c>
      <c r="O229" s="2">
        <f t="shared" si="15"/>
        <v>0.41162653683348177</v>
      </c>
    </row>
    <row r="230" spans="1:15" x14ac:dyDescent="0.2">
      <c r="A230" s="1" t="s">
        <v>502</v>
      </c>
      <c r="B230" s="2">
        <v>7.0813100000000002</v>
      </c>
      <c r="D230" s="1" t="s">
        <v>502</v>
      </c>
      <c r="E230" s="2">
        <v>10.27</v>
      </c>
      <c r="F230" s="2">
        <f t="shared" si="12"/>
        <v>8.675654999999999</v>
      </c>
      <c r="G230" s="3">
        <f t="shared" si="13"/>
        <v>1.4502966259067884</v>
      </c>
      <c r="H230" s="3"/>
      <c r="I230" s="1" t="s">
        <v>480</v>
      </c>
      <c r="J230" s="2">
        <v>29.333300000000001</v>
      </c>
      <c r="L230" s="1" t="s">
        <v>480</v>
      </c>
      <c r="M230" s="2">
        <v>12.7942</v>
      </c>
      <c r="N230" s="2">
        <f t="shared" si="14"/>
        <v>21.063749999999999</v>
      </c>
      <c r="O230" s="2">
        <f t="shared" si="15"/>
        <v>0.43616640473455082</v>
      </c>
    </row>
    <row r="231" spans="1:15" x14ac:dyDescent="0.2">
      <c r="A231" s="1" t="s">
        <v>503</v>
      </c>
      <c r="B231" s="2">
        <v>4.1345299999999998</v>
      </c>
      <c r="D231" s="1" t="s">
        <v>503</v>
      </c>
      <c r="E231" s="2">
        <v>7.5731900000000003</v>
      </c>
      <c r="F231" s="2">
        <f t="shared" si="12"/>
        <v>5.8538600000000001</v>
      </c>
      <c r="G231" s="3">
        <f t="shared" si="13"/>
        <v>1.8316930824059809</v>
      </c>
      <c r="H231" s="3"/>
      <c r="I231" s="1" t="s">
        <v>481</v>
      </c>
      <c r="J231" s="2">
        <v>40.313000000000002</v>
      </c>
      <c r="L231" s="1" t="s">
        <v>481</v>
      </c>
      <c r="M231" s="2">
        <v>26.107500000000002</v>
      </c>
      <c r="N231" s="2">
        <f t="shared" si="14"/>
        <v>33.210250000000002</v>
      </c>
      <c r="O231" s="2">
        <f t="shared" si="15"/>
        <v>0.64761987448217695</v>
      </c>
    </row>
    <row r="232" spans="1:15" x14ac:dyDescent="0.2">
      <c r="A232" s="1" t="s">
        <v>504</v>
      </c>
      <c r="B232" s="2">
        <v>3.7557499999999999</v>
      </c>
      <c r="D232" s="1" t="s">
        <v>504</v>
      </c>
      <c r="E232" s="2">
        <v>10.895899999999999</v>
      </c>
      <c r="F232" s="2">
        <f t="shared" si="12"/>
        <v>7.325825</v>
      </c>
      <c r="G232" s="3">
        <f t="shared" si="13"/>
        <v>2.9011249417559739</v>
      </c>
      <c r="H232" s="3"/>
      <c r="I232" s="1" t="s">
        <v>482</v>
      </c>
      <c r="J232" s="2">
        <v>65.346800000000002</v>
      </c>
      <c r="L232" s="1" t="s">
        <v>482</v>
      </c>
      <c r="M232" s="2">
        <v>44.107500000000002</v>
      </c>
      <c r="N232" s="2">
        <f t="shared" si="14"/>
        <v>54.727150000000002</v>
      </c>
      <c r="O232" s="2">
        <f t="shared" si="15"/>
        <v>0.67497566828061972</v>
      </c>
    </row>
    <row r="233" spans="1:15" x14ac:dyDescent="0.2">
      <c r="A233" s="1" t="s">
        <v>506</v>
      </c>
      <c r="B233" s="2">
        <v>5.2875399999999999</v>
      </c>
      <c r="D233" s="1" t="s">
        <v>506</v>
      </c>
      <c r="E233" s="2">
        <v>8.4768899999999991</v>
      </c>
      <c r="F233" s="2">
        <f t="shared" si="12"/>
        <v>6.8822149999999995</v>
      </c>
      <c r="G233" s="3">
        <f t="shared" si="13"/>
        <v>1.6031821981488554</v>
      </c>
      <c r="H233" s="3"/>
      <c r="I233" s="1" t="s">
        <v>483</v>
      </c>
      <c r="J233" s="2">
        <v>22.0364</v>
      </c>
      <c r="L233" s="1" t="s">
        <v>483</v>
      </c>
      <c r="M233" s="2">
        <v>4.6622199999999996</v>
      </c>
      <c r="N233" s="2">
        <f t="shared" si="14"/>
        <v>13.349309999999999</v>
      </c>
      <c r="O233" s="2">
        <f t="shared" si="15"/>
        <v>0.21156904031511498</v>
      </c>
    </row>
    <row r="234" spans="1:15" x14ac:dyDescent="0.2">
      <c r="A234" s="1" t="s">
        <v>511</v>
      </c>
      <c r="B234" s="2">
        <v>9.7697400000000005</v>
      </c>
      <c r="D234" s="1" t="s">
        <v>511</v>
      </c>
      <c r="E234" s="2">
        <v>14.4267</v>
      </c>
      <c r="F234" s="2">
        <f t="shared" si="12"/>
        <v>12.098220000000001</v>
      </c>
      <c r="G234" s="3">
        <f t="shared" si="13"/>
        <v>1.4766718459242518</v>
      </c>
      <c r="H234" s="3"/>
      <c r="I234" s="1" t="s">
        <v>484</v>
      </c>
      <c r="J234" s="2">
        <v>22.457899999999999</v>
      </c>
      <c r="L234" s="1" t="s">
        <v>484</v>
      </c>
      <c r="M234" s="2">
        <v>14.396100000000001</v>
      </c>
      <c r="N234" s="2">
        <f t="shared" si="14"/>
        <v>18.427</v>
      </c>
      <c r="O234" s="2">
        <f t="shared" si="15"/>
        <v>0.64102609772062402</v>
      </c>
    </row>
    <row r="235" spans="1:15" x14ac:dyDescent="0.2">
      <c r="A235" s="1" t="s">
        <v>512</v>
      </c>
      <c r="B235" s="2">
        <v>16.856400000000001</v>
      </c>
      <c r="D235" s="1" t="s">
        <v>512</v>
      </c>
      <c r="E235" s="2">
        <v>24.9222</v>
      </c>
      <c r="F235" s="2">
        <f t="shared" si="12"/>
        <v>20.889299999999999</v>
      </c>
      <c r="G235" s="3">
        <f t="shared" si="13"/>
        <v>1.4785007474905674</v>
      </c>
      <c r="H235" s="3"/>
      <c r="I235" s="1" t="s">
        <v>485</v>
      </c>
      <c r="J235" s="2">
        <v>7.3624700000000001</v>
      </c>
      <c r="L235" s="1" t="s">
        <v>485</v>
      </c>
      <c r="M235" s="2">
        <v>4.4913699999999999</v>
      </c>
      <c r="N235" s="2">
        <f t="shared" si="14"/>
        <v>5.92692</v>
      </c>
      <c r="O235" s="2">
        <f t="shared" si="15"/>
        <v>0.61003576245471969</v>
      </c>
    </row>
    <row r="236" spans="1:15" x14ac:dyDescent="0.2">
      <c r="A236" s="1" t="s">
        <v>517</v>
      </c>
      <c r="B236" s="2">
        <v>4.3482399999999997</v>
      </c>
      <c r="D236" s="1" t="s">
        <v>517</v>
      </c>
      <c r="E236" s="2">
        <v>6.4755500000000001</v>
      </c>
      <c r="F236" s="2">
        <f t="shared" si="12"/>
        <v>5.4118949999999995</v>
      </c>
      <c r="G236" s="3">
        <f t="shared" si="13"/>
        <v>1.4892347248541939</v>
      </c>
      <c r="H236" s="3"/>
      <c r="I236" s="1" t="s">
        <v>494</v>
      </c>
      <c r="J236" s="2">
        <v>26.680599999999998</v>
      </c>
      <c r="L236" s="1" t="s">
        <v>494</v>
      </c>
      <c r="M236" s="2">
        <v>7.0096299999999996</v>
      </c>
      <c r="N236" s="2">
        <f t="shared" si="14"/>
        <v>16.845115</v>
      </c>
      <c r="O236" s="2">
        <f t="shared" si="15"/>
        <v>0.26272385178744107</v>
      </c>
    </row>
    <row r="237" spans="1:15" x14ac:dyDescent="0.2">
      <c r="A237" s="1" t="s">
        <v>518</v>
      </c>
      <c r="B237" s="2">
        <v>26.164100000000001</v>
      </c>
      <c r="D237" s="1" t="s">
        <v>518</v>
      </c>
      <c r="E237" s="2">
        <v>63.531300000000002</v>
      </c>
      <c r="F237" s="2">
        <f t="shared" si="12"/>
        <v>44.847700000000003</v>
      </c>
      <c r="G237" s="3">
        <f t="shared" si="13"/>
        <v>2.4281859494498188</v>
      </c>
      <c r="H237" s="3"/>
      <c r="I237" s="1" t="s">
        <v>498</v>
      </c>
      <c r="J237" s="2">
        <v>11.366199999999999</v>
      </c>
      <c r="L237" s="1" t="s">
        <v>498</v>
      </c>
      <c r="M237" s="2">
        <v>3.9975900000000002</v>
      </c>
      <c r="N237" s="2">
        <f t="shared" si="14"/>
        <v>7.6818949999999999</v>
      </c>
      <c r="O237" s="2">
        <f t="shared" si="15"/>
        <v>0.35170857454558258</v>
      </c>
    </row>
    <row r="238" spans="1:15" x14ac:dyDescent="0.2">
      <c r="A238" s="1" t="s">
        <v>519</v>
      </c>
      <c r="B238" s="2">
        <v>4.7339099999999998</v>
      </c>
      <c r="D238" s="1" t="s">
        <v>519</v>
      </c>
      <c r="E238" s="2">
        <v>9.5556699999999992</v>
      </c>
      <c r="F238" s="2">
        <f t="shared" si="12"/>
        <v>7.1447899999999995</v>
      </c>
      <c r="G238" s="3">
        <f t="shared" si="13"/>
        <v>2.0185575982644366</v>
      </c>
      <c r="H238" s="3"/>
      <c r="I238" s="1" t="s">
        <v>499</v>
      </c>
      <c r="J238" s="2">
        <v>12.297599999999999</v>
      </c>
      <c r="L238" s="1" t="s">
        <v>499</v>
      </c>
      <c r="M238" s="2">
        <v>7.4739699999999996</v>
      </c>
      <c r="N238" s="2">
        <f t="shared" si="14"/>
        <v>9.8857849999999985</v>
      </c>
      <c r="O238" s="2">
        <f t="shared" si="15"/>
        <v>0.60775842440801453</v>
      </c>
    </row>
    <row r="239" spans="1:15" x14ac:dyDescent="0.2">
      <c r="A239" s="1" t="s">
        <v>520</v>
      </c>
      <c r="B239" s="2">
        <v>11.980600000000001</v>
      </c>
      <c r="D239" s="1" t="s">
        <v>520</v>
      </c>
      <c r="E239" s="2">
        <v>21.938199999999998</v>
      </c>
      <c r="F239" s="2">
        <f t="shared" si="12"/>
        <v>16.959399999999999</v>
      </c>
      <c r="G239" s="3">
        <f t="shared" si="13"/>
        <v>1.8311436822863627</v>
      </c>
      <c r="H239" s="3"/>
      <c r="I239" s="1" t="s">
        <v>505</v>
      </c>
      <c r="J239" s="2">
        <v>7.2216500000000003</v>
      </c>
      <c r="L239" s="1" t="s">
        <v>505</v>
      </c>
      <c r="M239" s="2">
        <v>3.5502799999999999</v>
      </c>
      <c r="N239" s="2">
        <f t="shared" si="14"/>
        <v>5.3859650000000006</v>
      </c>
      <c r="O239" s="2">
        <f t="shared" si="15"/>
        <v>0.49161618189748874</v>
      </c>
    </row>
    <row r="240" spans="1:15" x14ac:dyDescent="0.2">
      <c r="A240" s="1" t="s">
        <v>527</v>
      </c>
      <c r="B240" s="2">
        <v>3.90977</v>
      </c>
      <c r="D240" s="1" t="s">
        <v>527</v>
      </c>
      <c r="E240" s="2">
        <v>6.8027600000000001</v>
      </c>
      <c r="F240" s="2">
        <f t="shared" si="12"/>
        <v>5.3562650000000005</v>
      </c>
      <c r="G240" s="3">
        <f t="shared" si="13"/>
        <v>1.7399386664688716</v>
      </c>
      <c r="H240" s="3"/>
      <c r="I240" s="1" t="s">
        <v>508</v>
      </c>
      <c r="J240" s="2">
        <v>30.453499999999998</v>
      </c>
      <c r="L240" s="1" t="s">
        <v>508</v>
      </c>
      <c r="M240" s="2">
        <v>7.6225100000000001</v>
      </c>
      <c r="N240" s="2">
        <f t="shared" si="14"/>
        <v>19.038004999999998</v>
      </c>
      <c r="O240" s="2">
        <f t="shared" si="15"/>
        <v>0.25029996552120448</v>
      </c>
    </row>
    <row r="241" spans="1:15" x14ac:dyDescent="0.2">
      <c r="A241" s="1" t="s">
        <v>529</v>
      </c>
      <c r="B241" s="2">
        <v>95.7928</v>
      </c>
      <c r="D241" s="1" t="s">
        <v>529</v>
      </c>
      <c r="E241" s="2">
        <v>149.51300000000001</v>
      </c>
      <c r="F241" s="2">
        <f t="shared" si="12"/>
        <v>122.6529</v>
      </c>
      <c r="G241" s="3">
        <f t="shared" si="13"/>
        <v>1.5607958009370224</v>
      </c>
      <c r="H241" s="3"/>
      <c r="I241" s="1" t="s">
        <v>509</v>
      </c>
      <c r="J241" s="2">
        <v>10.228199999999999</v>
      </c>
      <c r="L241" s="1" t="s">
        <v>509</v>
      </c>
      <c r="M241" s="2">
        <v>6.82254</v>
      </c>
      <c r="N241" s="2">
        <f t="shared" si="14"/>
        <v>8.5253699999999988</v>
      </c>
      <c r="O241" s="2">
        <f t="shared" si="15"/>
        <v>0.66703232240276888</v>
      </c>
    </row>
    <row r="242" spans="1:15" x14ac:dyDescent="0.2">
      <c r="A242" s="1" t="s">
        <v>531</v>
      </c>
      <c r="B242" s="2">
        <v>18.589500000000001</v>
      </c>
      <c r="D242" s="1" t="s">
        <v>531</v>
      </c>
      <c r="E242" s="2">
        <v>32.129100000000001</v>
      </c>
      <c r="F242" s="2">
        <f t="shared" si="12"/>
        <v>25.359300000000001</v>
      </c>
      <c r="G242" s="3">
        <f t="shared" si="13"/>
        <v>1.7283466473008957</v>
      </c>
      <c r="H242" s="3"/>
      <c r="I242" s="1" t="s">
        <v>510</v>
      </c>
      <c r="J242" s="2">
        <v>8.8616100000000007</v>
      </c>
      <c r="L242" s="1" t="s">
        <v>510</v>
      </c>
      <c r="M242" s="2">
        <v>3.7215799999999999</v>
      </c>
      <c r="N242" s="2">
        <f t="shared" si="14"/>
        <v>6.291595</v>
      </c>
      <c r="O242" s="2">
        <f t="shared" si="15"/>
        <v>0.41996657492261558</v>
      </c>
    </row>
    <row r="243" spans="1:15" x14ac:dyDescent="0.2">
      <c r="A243" s="1" t="s">
        <v>533</v>
      </c>
      <c r="B243" s="2">
        <v>10.3668</v>
      </c>
      <c r="D243" s="1" t="s">
        <v>533</v>
      </c>
      <c r="E243" s="2">
        <v>17.249199999999998</v>
      </c>
      <c r="F243" s="2">
        <f t="shared" si="12"/>
        <v>13.808</v>
      </c>
      <c r="G243" s="3">
        <f t="shared" si="13"/>
        <v>1.663888567349616</v>
      </c>
      <c r="H243" s="3"/>
      <c r="I243" s="1" t="s">
        <v>513</v>
      </c>
      <c r="J243" s="2">
        <v>14.8124</v>
      </c>
      <c r="L243" s="1" t="s">
        <v>513</v>
      </c>
      <c r="M243" s="2">
        <v>9.8763100000000001</v>
      </c>
      <c r="N243" s="2">
        <f t="shared" si="14"/>
        <v>12.344355</v>
      </c>
      <c r="O243" s="2">
        <f t="shared" si="15"/>
        <v>0.66675960681591095</v>
      </c>
    </row>
    <row r="244" spans="1:15" x14ac:dyDescent="0.2">
      <c r="A244" s="1" t="s">
        <v>535</v>
      </c>
      <c r="B244" s="2">
        <v>4.4063600000000003</v>
      </c>
      <c r="D244" s="1" t="s">
        <v>535</v>
      </c>
      <c r="E244" s="2">
        <v>9.6989800000000006</v>
      </c>
      <c r="F244" s="2">
        <f t="shared" si="12"/>
        <v>7.0526700000000009</v>
      </c>
      <c r="G244" s="3">
        <f t="shared" si="13"/>
        <v>2.2011320001089336</v>
      </c>
      <c r="H244" s="3"/>
      <c r="I244" s="1" t="s">
        <v>514</v>
      </c>
      <c r="J244" s="2">
        <v>14.608599999999999</v>
      </c>
      <c r="L244" s="1" t="s">
        <v>514</v>
      </c>
      <c r="M244" s="2">
        <v>4.1324399999999999</v>
      </c>
      <c r="N244" s="2">
        <f t="shared" si="14"/>
        <v>9.3705199999999991</v>
      </c>
      <c r="O244" s="2">
        <f t="shared" si="15"/>
        <v>0.282877209315061</v>
      </c>
    </row>
    <row r="245" spans="1:15" x14ac:dyDescent="0.2">
      <c r="A245" s="1" t="s">
        <v>536</v>
      </c>
      <c r="B245" s="2">
        <v>20.790700000000001</v>
      </c>
      <c r="D245" s="1" t="s">
        <v>536</v>
      </c>
      <c r="E245" s="2">
        <v>60.511299999999999</v>
      </c>
      <c r="F245" s="2">
        <f t="shared" si="12"/>
        <v>40.650999999999996</v>
      </c>
      <c r="G245" s="3">
        <f t="shared" si="13"/>
        <v>2.9104984440158339</v>
      </c>
      <c r="H245" s="3"/>
      <c r="I245" s="1" t="s">
        <v>515</v>
      </c>
      <c r="J245" s="2">
        <v>13.241099999999999</v>
      </c>
      <c r="L245" s="1" t="s">
        <v>515</v>
      </c>
      <c r="M245" s="2">
        <v>7.0889600000000002</v>
      </c>
      <c r="N245" s="2">
        <f t="shared" si="14"/>
        <v>10.16503</v>
      </c>
      <c r="O245" s="2">
        <f t="shared" si="15"/>
        <v>0.53537545974277068</v>
      </c>
    </row>
    <row r="246" spans="1:15" x14ac:dyDescent="0.2">
      <c r="A246" s="1" t="s">
        <v>537</v>
      </c>
      <c r="B246" s="2">
        <v>16.6723</v>
      </c>
      <c r="D246" s="1" t="s">
        <v>537</v>
      </c>
      <c r="E246" s="2">
        <v>28.649100000000001</v>
      </c>
      <c r="F246" s="2">
        <f t="shared" si="12"/>
        <v>22.660699999999999</v>
      </c>
      <c r="G246" s="3">
        <f t="shared" si="13"/>
        <v>1.718365192564913</v>
      </c>
      <c r="H246" s="3"/>
      <c r="I246" s="1" t="s">
        <v>516</v>
      </c>
      <c r="J246" s="2">
        <v>9.1593699999999991</v>
      </c>
      <c r="L246" s="1" t="s">
        <v>516</v>
      </c>
      <c r="M246" s="2">
        <v>3.3862999999999999</v>
      </c>
      <c r="N246" s="2">
        <f t="shared" si="14"/>
        <v>6.2728349999999997</v>
      </c>
      <c r="O246" s="2">
        <f t="shared" si="15"/>
        <v>0.36970883368615964</v>
      </c>
    </row>
    <row r="247" spans="1:15" x14ac:dyDescent="0.2">
      <c r="A247" s="1" t="s">
        <v>538</v>
      </c>
      <c r="B247" s="2">
        <v>19.459499999999998</v>
      </c>
      <c r="D247" s="1" t="s">
        <v>538</v>
      </c>
      <c r="E247" s="2">
        <v>31.92</v>
      </c>
      <c r="F247" s="2">
        <f t="shared" si="12"/>
        <v>25.68975</v>
      </c>
      <c r="G247" s="3">
        <f t="shared" si="13"/>
        <v>1.6403299159793419</v>
      </c>
      <c r="H247" s="3"/>
      <c r="I247" s="1" t="s">
        <v>521</v>
      </c>
      <c r="J247" s="2">
        <v>21.6252</v>
      </c>
      <c r="L247" s="1" t="s">
        <v>521</v>
      </c>
      <c r="M247" s="2">
        <v>4.2553299999999998</v>
      </c>
      <c r="N247" s="2">
        <f t="shared" si="14"/>
        <v>12.940265</v>
      </c>
      <c r="O247" s="2">
        <f t="shared" si="15"/>
        <v>0.1967764459981873</v>
      </c>
    </row>
    <row r="248" spans="1:15" x14ac:dyDescent="0.2">
      <c r="A248" s="1" t="s">
        <v>539</v>
      </c>
      <c r="B248" s="2">
        <v>34.258200000000002</v>
      </c>
      <c r="D248" s="1" t="s">
        <v>539</v>
      </c>
      <c r="E248" s="2">
        <v>51.025199999999998</v>
      </c>
      <c r="F248" s="2">
        <f t="shared" si="12"/>
        <v>42.6417</v>
      </c>
      <c r="G248" s="3">
        <f t="shared" si="13"/>
        <v>1.4894302677899012</v>
      </c>
      <c r="H248" s="3"/>
      <c r="I248" s="1" t="s">
        <v>522</v>
      </c>
      <c r="J248" s="2">
        <v>14.3209</v>
      </c>
      <c r="L248" s="1" t="s">
        <v>522</v>
      </c>
      <c r="M248" s="2">
        <v>7.1499100000000002</v>
      </c>
      <c r="N248" s="2">
        <f t="shared" si="14"/>
        <v>10.735405</v>
      </c>
      <c r="O248" s="2">
        <f t="shared" si="15"/>
        <v>0.49926401273662968</v>
      </c>
    </row>
    <row r="249" spans="1:15" x14ac:dyDescent="0.2">
      <c r="A249" s="1" t="s">
        <v>540</v>
      </c>
      <c r="B249" s="2">
        <v>10.366899999999999</v>
      </c>
      <c r="D249" s="1" t="s">
        <v>540</v>
      </c>
      <c r="E249" s="2">
        <v>23.228300000000001</v>
      </c>
      <c r="F249" s="2">
        <f t="shared" si="12"/>
        <v>16.797599999999999</v>
      </c>
      <c r="G249" s="3">
        <f t="shared" si="13"/>
        <v>2.2406215937261864</v>
      </c>
      <c r="H249" s="3"/>
      <c r="I249" s="1" t="s">
        <v>523</v>
      </c>
      <c r="J249" s="2">
        <v>9.0791199999999996</v>
      </c>
      <c r="L249" s="1" t="s">
        <v>523</v>
      </c>
      <c r="M249" s="2">
        <v>5.0225600000000004</v>
      </c>
      <c r="N249" s="2">
        <f t="shared" si="14"/>
        <v>7.05084</v>
      </c>
      <c r="O249" s="2">
        <f t="shared" si="15"/>
        <v>0.55319898844821969</v>
      </c>
    </row>
    <row r="250" spans="1:15" x14ac:dyDescent="0.2">
      <c r="A250" s="1" t="s">
        <v>541</v>
      </c>
      <c r="B250" s="2">
        <v>9.2288200000000007</v>
      </c>
      <c r="D250" s="1" t="s">
        <v>541</v>
      </c>
      <c r="E250" s="2">
        <v>13.6896</v>
      </c>
      <c r="F250" s="2">
        <f t="shared" si="12"/>
        <v>11.459210000000001</v>
      </c>
      <c r="G250" s="3">
        <f t="shared" si="13"/>
        <v>1.4833532347580731</v>
      </c>
      <c r="H250" s="3"/>
      <c r="I250" s="1" t="s">
        <v>524</v>
      </c>
      <c r="J250" s="2">
        <v>12.073499999999999</v>
      </c>
      <c r="L250" s="1" t="s">
        <v>524</v>
      </c>
      <c r="M250" s="2">
        <v>7.7362700000000002</v>
      </c>
      <c r="N250" s="2">
        <f t="shared" si="14"/>
        <v>9.9048850000000002</v>
      </c>
      <c r="O250" s="2">
        <f t="shared" si="15"/>
        <v>0.64076448420093601</v>
      </c>
    </row>
    <row r="251" spans="1:15" x14ac:dyDescent="0.2">
      <c r="A251" s="1" t="s">
        <v>542</v>
      </c>
      <c r="B251" s="2">
        <v>13.0913</v>
      </c>
      <c r="D251" s="1" t="s">
        <v>542</v>
      </c>
      <c r="E251" s="2">
        <v>20.574400000000001</v>
      </c>
      <c r="F251" s="2">
        <f t="shared" si="12"/>
        <v>16.832850000000001</v>
      </c>
      <c r="G251" s="3">
        <f t="shared" si="13"/>
        <v>1.571608625575764</v>
      </c>
      <c r="H251" s="3"/>
      <c r="I251" s="1" t="s">
        <v>525</v>
      </c>
      <c r="J251" s="2">
        <v>11.774699999999999</v>
      </c>
      <c r="L251" s="1" t="s">
        <v>525</v>
      </c>
      <c r="M251" s="2">
        <v>7.9372100000000003</v>
      </c>
      <c r="N251" s="2">
        <f t="shared" si="14"/>
        <v>9.8559549999999998</v>
      </c>
      <c r="O251" s="2">
        <f t="shared" si="15"/>
        <v>0.67409021036629391</v>
      </c>
    </row>
    <row r="252" spans="1:15" x14ac:dyDescent="0.2">
      <c r="A252" s="1" t="s">
        <v>543</v>
      </c>
      <c r="B252" s="2">
        <v>13.823</v>
      </c>
      <c r="D252" s="1" t="s">
        <v>543</v>
      </c>
      <c r="E252" s="2">
        <v>31.768999999999998</v>
      </c>
      <c r="F252" s="2">
        <f t="shared" si="12"/>
        <v>22.795999999999999</v>
      </c>
      <c r="G252" s="3">
        <f t="shared" si="13"/>
        <v>2.2982709976126743</v>
      </c>
      <c r="H252" s="3"/>
      <c r="I252" s="1" t="s">
        <v>526</v>
      </c>
      <c r="J252" s="2">
        <v>10.240399999999999</v>
      </c>
      <c r="L252" s="1" t="s">
        <v>526</v>
      </c>
      <c r="M252" s="2">
        <v>4.2182000000000004</v>
      </c>
      <c r="N252" s="2">
        <f t="shared" si="14"/>
        <v>7.2293000000000003</v>
      </c>
      <c r="O252" s="2">
        <f t="shared" si="15"/>
        <v>0.41191750322253046</v>
      </c>
    </row>
    <row r="253" spans="1:15" x14ac:dyDescent="0.2">
      <c r="A253" s="1" t="s">
        <v>547</v>
      </c>
      <c r="B253" s="2">
        <v>3.9551500000000002</v>
      </c>
      <c r="D253" s="1" t="s">
        <v>547</v>
      </c>
      <c r="E253" s="2">
        <v>6.8440899999999996</v>
      </c>
      <c r="F253" s="2">
        <f t="shared" si="12"/>
        <v>5.3996199999999996</v>
      </c>
      <c r="G253" s="3">
        <f t="shared" si="13"/>
        <v>1.7304248890686824</v>
      </c>
      <c r="H253" s="3"/>
      <c r="I253" s="1" t="s">
        <v>530</v>
      </c>
      <c r="J253" s="2">
        <v>105.831</v>
      </c>
      <c r="L253" s="1" t="s">
        <v>530</v>
      </c>
      <c r="M253" s="2">
        <v>64.766900000000007</v>
      </c>
      <c r="N253" s="2">
        <f t="shared" si="14"/>
        <v>85.298950000000005</v>
      </c>
      <c r="O253" s="2">
        <f t="shared" si="15"/>
        <v>0.61198420122648378</v>
      </c>
    </row>
    <row r="254" spans="1:15" x14ac:dyDescent="0.2">
      <c r="A254" s="1" t="s">
        <v>551</v>
      </c>
      <c r="B254" s="2">
        <v>9.9911700000000003</v>
      </c>
      <c r="D254" s="1" t="s">
        <v>551</v>
      </c>
      <c r="E254" s="2">
        <v>16.0764</v>
      </c>
      <c r="F254" s="2">
        <f t="shared" si="12"/>
        <v>13.033785</v>
      </c>
      <c r="G254" s="3">
        <f t="shared" si="13"/>
        <v>1.6090608006870066</v>
      </c>
      <c r="H254" s="3"/>
      <c r="I254" s="1" t="s">
        <v>532</v>
      </c>
      <c r="J254" s="2">
        <v>6.7379499999999997</v>
      </c>
      <c r="L254" s="1" t="s">
        <v>532</v>
      </c>
      <c r="M254" s="2">
        <v>4.3094799999999998</v>
      </c>
      <c r="N254" s="2">
        <f t="shared" si="14"/>
        <v>5.5237149999999993</v>
      </c>
      <c r="O254" s="2">
        <f t="shared" si="15"/>
        <v>0.63958325603484734</v>
      </c>
    </row>
    <row r="255" spans="1:15" x14ac:dyDescent="0.2">
      <c r="A255" s="1" t="s">
        <v>552</v>
      </c>
      <c r="B255" s="2">
        <v>15.1653</v>
      </c>
      <c r="D255" s="1" t="s">
        <v>552</v>
      </c>
      <c r="E255" s="2">
        <v>26.5914</v>
      </c>
      <c r="F255" s="2">
        <f t="shared" si="12"/>
        <v>20.878350000000001</v>
      </c>
      <c r="G255" s="3">
        <f t="shared" si="13"/>
        <v>1.7534371229055805</v>
      </c>
      <c r="H255" s="3"/>
      <c r="I255" s="1" t="s">
        <v>544</v>
      </c>
      <c r="J255" s="2">
        <v>56.6723</v>
      </c>
      <c r="L255" s="1" t="s">
        <v>544</v>
      </c>
      <c r="M255" s="2">
        <v>36.720700000000001</v>
      </c>
      <c r="N255" s="2">
        <f t="shared" si="14"/>
        <v>46.6965</v>
      </c>
      <c r="O255" s="2">
        <f t="shared" si="15"/>
        <v>0.6479479392930938</v>
      </c>
    </row>
    <row r="256" spans="1:15" x14ac:dyDescent="0.2">
      <c r="A256" s="1" t="s">
        <v>562</v>
      </c>
      <c r="B256" s="2">
        <v>5.03254</v>
      </c>
      <c r="D256" s="1" t="s">
        <v>562</v>
      </c>
      <c r="E256" s="2">
        <v>7.4222000000000001</v>
      </c>
      <c r="F256" s="2">
        <f t="shared" si="12"/>
        <v>6.2273700000000005</v>
      </c>
      <c r="G256" s="3">
        <f t="shared" si="13"/>
        <v>1.4748417300210233</v>
      </c>
      <c r="H256" s="3"/>
      <c r="I256" s="1" t="s">
        <v>545</v>
      </c>
      <c r="J256" s="2">
        <v>8.0375499999999995</v>
      </c>
      <c r="L256" s="1" t="s">
        <v>545</v>
      </c>
      <c r="M256" s="2">
        <v>4.4900599999999997</v>
      </c>
      <c r="N256" s="2">
        <f t="shared" si="14"/>
        <v>6.2638049999999996</v>
      </c>
      <c r="O256" s="2">
        <f t="shared" si="15"/>
        <v>0.55863540506746456</v>
      </c>
    </row>
    <row r="257" spans="1:15" x14ac:dyDescent="0.2">
      <c r="A257" s="1" t="s">
        <v>563</v>
      </c>
      <c r="B257" s="2">
        <v>4.0579799999999997</v>
      </c>
      <c r="D257" s="1" t="s">
        <v>563</v>
      </c>
      <c r="E257" s="2">
        <v>6.7066499999999998</v>
      </c>
      <c r="F257" s="2">
        <f t="shared" si="12"/>
        <v>5.3823150000000002</v>
      </c>
      <c r="G257" s="3">
        <f t="shared" si="13"/>
        <v>1.6527065190069936</v>
      </c>
      <c r="H257" s="3"/>
      <c r="I257" s="1" t="s">
        <v>546</v>
      </c>
      <c r="J257" s="2">
        <v>24.182200000000002</v>
      </c>
      <c r="L257" s="1" t="s">
        <v>546</v>
      </c>
      <c r="M257" s="2">
        <v>14.398999999999999</v>
      </c>
      <c r="N257" s="2">
        <f t="shared" si="14"/>
        <v>19.290600000000001</v>
      </c>
      <c r="O257" s="2">
        <f t="shared" si="15"/>
        <v>0.59543796676894567</v>
      </c>
    </row>
    <row r="258" spans="1:15" x14ac:dyDescent="0.2">
      <c r="A258" s="1" t="s">
        <v>565</v>
      </c>
      <c r="B258" s="2">
        <v>4.9212800000000003</v>
      </c>
      <c r="D258" s="1" t="s">
        <v>565</v>
      </c>
      <c r="E258" s="2">
        <v>8.3246800000000007</v>
      </c>
      <c r="F258" s="2">
        <f t="shared" si="12"/>
        <v>6.6229800000000001</v>
      </c>
      <c r="G258" s="3">
        <f t="shared" si="13"/>
        <v>1.6915680473372781</v>
      </c>
      <c r="H258" s="3"/>
      <c r="I258" s="1" t="s">
        <v>548</v>
      </c>
      <c r="J258" s="2">
        <v>14.960599999999999</v>
      </c>
      <c r="L258" s="1" t="s">
        <v>548</v>
      </c>
      <c r="M258" s="2">
        <v>7.5578900000000004</v>
      </c>
      <c r="N258" s="2">
        <f t="shared" si="14"/>
        <v>11.259245</v>
      </c>
      <c r="O258" s="2">
        <f t="shared" si="15"/>
        <v>0.50518628931994713</v>
      </c>
    </row>
    <row r="259" spans="1:15" x14ac:dyDescent="0.2">
      <c r="A259" s="1" t="s">
        <v>568</v>
      </c>
      <c r="B259" s="2">
        <v>6.31189</v>
      </c>
      <c r="D259" s="1" t="s">
        <v>568</v>
      </c>
      <c r="E259" s="2">
        <v>10.0265</v>
      </c>
      <c r="F259" s="2">
        <f t="shared" ref="F259:F322" si="16">AVERAGE(B259,E259)</f>
        <v>8.1691950000000002</v>
      </c>
      <c r="G259" s="3">
        <f t="shared" ref="G259:G322" si="17">E259/B259</f>
        <v>1.5885099391782811</v>
      </c>
      <c r="H259" s="3"/>
      <c r="I259" s="1" t="s">
        <v>549</v>
      </c>
      <c r="J259" s="2">
        <v>20.648599999999998</v>
      </c>
      <c r="L259" s="1" t="s">
        <v>549</v>
      </c>
      <c r="M259" s="2">
        <v>4.2102399999999998</v>
      </c>
      <c r="N259" s="2">
        <f t="shared" ref="N259:N322" si="18">AVERAGE(J259,M259)</f>
        <v>12.429419999999999</v>
      </c>
      <c r="O259" s="2">
        <f t="shared" ref="O259:O322" si="19">M259/J259</f>
        <v>0.20389953798320468</v>
      </c>
    </row>
    <row r="260" spans="1:15" x14ac:dyDescent="0.2">
      <c r="A260" s="1" t="s">
        <v>569</v>
      </c>
      <c r="B260" s="2">
        <v>196.50399999999999</v>
      </c>
      <c r="D260" s="1" t="s">
        <v>569</v>
      </c>
      <c r="E260" s="2">
        <v>328.33300000000003</v>
      </c>
      <c r="F260" s="2">
        <f t="shared" si="16"/>
        <v>262.41849999999999</v>
      </c>
      <c r="G260" s="3">
        <f t="shared" si="17"/>
        <v>1.6708718397589872</v>
      </c>
      <c r="H260" s="3"/>
      <c r="I260" s="1" t="s">
        <v>550</v>
      </c>
      <c r="J260" s="2">
        <v>7.8700999999999999</v>
      </c>
      <c r="L260" s="1" t="s">
        <v>550</v>
      </c>
      <c r="M260" s="2">
        <v>4.0346500000000001</v>
      </c>
      <c r="N260" s="2">
        <f t="shared" si="18"/>
        <v>5.952375</v>
      </c>
      <c r="O260" s="2">
        <f t="shared" si="19"/>
        <v>0.51265549357695583</v>
      </c>
    </row>
    <row r="261" spans="1:15" x14ac:dyDescent="0.2">
      <c r="A261" s="1" t="s">
        <v>571</v>
      </c>
      <c r="B261" s="2">
        <v>6.2024499999999998</v>
      </c>
      <c r="D261" s="1" t="s">
        <v>571</v>
      </c>
      <c r="E261" s="2">
        <v>11.083500000000001</v>
      </c>
      <c r="F261" s="2">
        <f t="shared" si="16"/>
        <v>8.6429749999999999</v>
      </c>
      <c r="G261" s="3">
        <f t="shared" si="17"/>
        <v>1.7869551548178544</v>
      </c>
      <c r="H261" s="3"/>
      <c r="I261" s="1" t="s">
        <v>553</v>
      </c>
      <c r="J261" s="2">
        <v>7.2980999999999998</v>
      </c>
      <c r="L261" s="1" t="s">
        <v>553</v>
      </c>
      <c r="M261" s="2">
        <v>4.0653199999999998</v>
      </c>
      <c r="N261" s="2">
        <f t="shared" si="18"/>
        <v>5.6817099999999998</v>
      </c>
      <c r="O261" s="2">
        <f t="shared" si="19"/>
        <v>0.55703813321275397</v>
      </c>
    </row>
    <row r="262" spans="1:15" x14ac:dyDescent="0.2">
      <c r="A262" s="1" t="s">
        <v>572</v>
      </c>
      <c r="B262" s="2">
        <v>4.2282299999999999</v>
      </c>
      <c r="D262" s="1" t="s">
        <v>572</v>
      </c>
      <c r="E262" s="2">
        <v>6.1846699999999997</v>
      </c>
      <c r="F262" s="2">
        <f t="shared" si="16"/>
        <v>5.2064500000000002</v>
      </c>
      <c r="G262" s="3">
        <f t="shared" si="17"/>
        <v>1.4627089822455259</v>
      </c>
      <c r="H262" s="3"/>
      <c r="I262" s="1" t="s">
        <v>554</v>
      </c>
      <c r="J262" s="2">
        <v>10.2681</v>
      </c>
      <c r="L262" s="1" t="s">
        <v>554</v>
      </c>
      <c r="M262" s="2">
        <v>5.9164199999999996</v>
      </c>
      <c r="N262" s="2">
        <f t="shared" si="18"/>
        <v>8.0922599999999996</v>
      </c>
      <c r="O262" s="2">
        <f t="shared" si="19"/>
        <v>0.57619423262336744</v>
      </c>
    </row>
    <row r="263" spans="1:15" x14ac:dyDescent="0.2">
      <c r="A263" s="1" t="s">
        <v>573</v>
      </c>
      <c r="B263" s="2">
        <v>4.6206699999999996</v>
      </c>
      <c r="D263" s="1" t="s">
        <v>573</v>
      </c>
      <c r="E263" s="2">
        <v>8.3279300000000003</v>
      </c>
      <c r="F263" s="2">
        <f t="shared" si="16"/>
        <v>6.4742999999999995</v>
      </c>
      <c r="G263" s="3">
        <f t="shared" si="17"/>
        <v>1.802320875544023</v>
      </c>
      <c r="H263" s="3"/>
      <c r="I263" s="1" t="s">
        <v>555</v>
      </c>
      <c r="J263" s="2">
        <v>15.554</v>
      </c>
      <c r="L263" s="1" t="s">
        <v>555</v>
      </c>
      <c r="M263" s="2">
        <v>4.5590000000000002</v>
      </c>
      <c r="N263" s="2">
        <f t="shared" si="18"/>
        <v>10.0565</v>
      </c>
      <c r="O263" s="2">
        <f t="shared" si="19"/>
        <v>0.29310788221679313</v>
      </c>
    </row>
    <row r="264" spans="1:15" x14ac:dyDescent="0.2">
      <c r="A264" s="1" t="s">
        <v>574</v>
      </c>
      <c r="B264" s="2">
        <v>5.8580100000000002</v>
      </c>
      <c r="D264" s="1" t="s">
        <v>574</v>
      </c>
      <c r="E264" s="2">
        <v>8.6354100000000003</v>
      </c>
      <c r="F264" s="2">
        <f t="shared" si="16"/>
        <v>7.2467100000000002</v>
      </c>
      <c r="G264" s="3">
        <f t="shared" si="17"/>
        <v>1.4741200510070827</v>
      </c>
      <c r="H264" s="3"/>
      <c r="I264" s="1" t="s">
        <v>556</v>
      </c>
      <c r="J264" s="2">
        <v>13.5862</v>
      </c>
      <c r="L264" s="1" t="s">
        <v>556</v>
      </c>
      <c r="M264" s="2">
        <v>6.5643700000000003</v>
      </c>
      <c r="N264" s="2">
        <f t="shared" si="18"/>
        <v>10.075285000000001</v>
      </c>
      <c r="O264" s="2">
        <f t="shared" si="19"/>
        <v>0.48316453460128661</v>
      </c>
    </row>
    <row r="265" spans="1:15" x14ac:dyDescent="0.2">
      <c r="A265" s="1" t="s">
        <v>576</v>
      </c>
      <c r="B265" s="2">
        <v>6.3103999999999996</v>
      </c>
      <c r="D265" s="1" t="s">
        <v>576</v>
      </c>
      <c r="E265" s="2">
        <v>9.5596999999999994</v>
      </c>
      <c r="F265" s="2">
        <f t="shared" si="16"/>
        <v>7.9350499999999995</v>
      </c>
      <c r="G265" s="3">
        <f t="shared" si="17"/>
        <v>1.5149118914807302</v>
      </c>
      <c r="H265" s="3"/>
      <c r="I265" s="1" t="s">
        <v>557</v>
      </c>
      <c r="J265" s="2">
        <v>14.8888</v>
      </c>
      <c r="L265" s="1" t="s">
        <v>557</v>
      </c>
      <c r="M265" s="2">
        <v>4.0071300000000001</v>
      </c>
      <c r="N265" s="2">
        <f t="shared" si="18"/>
        <v>9.4479649999999999</v>
      </c>
      <c r="O265" s="2">
        <f t="shared" si="19"/>
        <v>0.26913720380420181</v>
      </c>
    </row>
    <row r="266" spans="1:15" x14ac:dyDescent="0.2">
      <c r="A266" s="1" t="s">
        <v>577</v>
      </c>
      <c r="B266" s="2">
        <v>6.7705099999999998</v>
      </c>
      <c r="D266" s="1" t="s">
        <v>577</v>
      </c>
      <c r="E266" s="2">
        <v>15.4443</v>
      </c>
      <c r="F266" s="2">
        <f t="shared" si="16"/>
        <v>11.107405</v>
      </c>
      <c r="G266" s="3">
        <f t="shared" si="17"/>
        <v>2.281113239623012</v>
      </c>
      <c r="H266" s="3"/>
      <c r="I266" s="1" t="s">
        <v>559</v>
      </c>
      <c r="J266" s="2">
        <v>13.8317</v>
      </c>
      <c r="L266" s="1" t="s">
        <v>559</v>
      </c>
      <c r="M266" s="2">
        <v>5.4595700000000003</v>
      </c>
      <c r="N266" s="2">
        <f t="shared" si="18"/>
        <v>9.6456350000000004</v>
      </c>
      <c r="O266" s="2">
        <f t="shared" si="19"/>
        <v>0.39471431566618714</v>
      </c>
    </row>
    <row r="267" spans="1:15" x14ac:dyDescent="0.2">
      <c r="A267" s="1" t="s">
        <v>578</v>
      </c>
      <c r="B267" s="2">
        <v>5.1405500000000002</v>
      </c>
      <c r="D267" s="1" t="s">
        <v>578</v>
      </c>
      <c r="E267" s="2">
        <v>8.4204000000000008</v>
      </c>
      <c r="F267" s="2">
        <f t="shared" si="16"/>
        <v>6.7804750000000009</v>
      </c>
      <c r="G267" s="3">
        <f t="shared" si="17"/>
        <v>1.6380348406298937</v>
      </c>
      <c r="H267" s="3"/>
      <c r="I267" s="1" t="s">
        <v>560</v>
      </c>
      <c r="J267" s="2">
        <v>29.727399999999999</v>
      </c>
      <c r="L267" s="1" t="s">
        <v>560</v>
      </c>
      <c r="M267" s="2">
        <v>11.011200000000001</v>
      </c>
      <c r="N267" s="2">
        <f t="shared" si="18"/>
        <v>20.369299999999999</v>
      </c>
      <c r="O267" s="2">
        <f t="shared" si="19"/>
        <v>0.37040575361451056</v>
      </c>
    </row>
    <row r="268" spans="1:15" x14ac:dyDescent="0.2">
      <c r="A268" s="1" t="s">
        <v>579</v>
      </c>
      <c r="B268" s="2">
        <v>5.2959199999999997</v>
      </c>
      <c r="D268" s="1" t="s">
        <v>579</v>
      </c>
      <c r="E268" s="2">
        <v>8.81264</v>
      </c>
      <c r="F268" s="2">
        <f t="shared" si="16"/>
        <v>7.0542800000000003</v>
      </c>
      <c r="G268" s="3">
        <f t="shared" si="17"/>
        <v>1.6640432634934064</v>
      </c>
      <c r="H268" s="3"/>
      <c r="I268" s="1" t="s">
        <v>561</v>
      </c>
      <c r="J268" s="2">
        <v>27.5839</v>
      </c>
      <c r="L268" s="1" t="s">
        <v>561</v>
      </c>
      <c r="M268" s="2">
        <v>10.7943</v>
      </c>
      <c r="N268" s="2">
        <f t="shared" si="18"/>
        <v>19.1891</v>
      </c>
      <c r="O268" s="2">
        <f t="shared" si="19"/>
        <v>0.3913260996450828</v>
      </c>
    </row>
    <row r="269" spans="1:15" x14ac:dyDescent="0.2">
      <c r="A269" s="1" t="s">
        <v>581</v>
      </c>
      <c r="B269" s="2">
        <v>8.9822100000000002</v>
      </c>
      <c r="D269" s="1" t="s">
        <v>581</v>
      </c>
      <c r="E269" s="2">
        <v>19.491399999999999</v>
      </c>
      <c r="F269" s="2">
        <f t="shared" si="16"/>
        <v>14.236805</v>
      </c>
      <c r="G269" s="3">
        <f t="shared" si="17"/>
        <v>2.1700004787240554</v>
      </c>
      <c r="H269" s="3"/>
      <c r="I269" s="1" t="s">
        <v>564</v>
      </c>
      <c r="J269" s="2">
        <v>8.7162400000000009</v>
      </c>
      <c r="L269" s="1" t="s">
        <v>564</v>
      </c>
      <c r="M269" s="2">
        <v>3.9231400000000001</v>
      </c>
      <c r="N269" s="2">
        <f t="shared" si="18"/>
        <v>6.3196900000000005</v>
      </c>
      <c r="O269" s="2">
        <f t="shared" si="19"/>
        <v>0.45009545400310219</v>
      </c>
    </row>
    <row r="270" spans="1:15" x14ac:dyDescent="0.2">
      <c r="A270" s="1" t="s">
        <v>585</v>
      </c>
      <c r="B270" s="2">
        <v>37.2241</v>
      </c>
      <c r="D270" s="1" t="s">
        <v>585</v>
      </c>
      <c r="E270" s="2">
        <v>60.624699999999997</v>
      </c>
      <c r="F270" s="2">
        <f t="shared" si="16"/>
        <v>48.924399999999999</v>
      </c>
      <c r="G270" s="3">
        <f t="shared" si="17"/>
        <v>1.6286411222836816</v>
      </c>
      <c r="H270" s="3"/>
      <c r="I270" s="1" t="s">
        <v>566</v>
      </c>
      <c r="J270" s="2">
        <v>23.3964</v>
      </c>
      <c r="L270" s="1" t="s">
        <v>566</v>
      </c>
      <c r="M270" s="2">
        <v>4.2199</v>
      </c>
      <c r="N270" s="2">
        <f t="shared" si="18"/>
        <v>13.808149999999999</v>
      </c>
      <c r="O270" s="2">
        <f t="shared" si="19"/>
        <v>0.18036535535381512</v>
      </c>
    </row>
    <row r="271" spans="1:15" x14ac:dyDescent="0.2">
      <c r="A271" s="1" t="s">
        <v>586</v>
      </c>
      <c r="B271" s="2">
        <v>4.3743499999999997</v>
      </c>
      <c r="D271" s="1" t="s">
        <v>586</v>
      </c>
      <c r="E271" s="2">
        <v>7.9280900000000001</v>
      </c>
      <c r="F271" s="2">
        <f t="shared" si="16"/>
        <v>6.1512200000000004</v>
      </c>
      <c r="G271" s="3">
        <f t="shared" si="17"/>
        <v>1.8124041286133941</v>
      </c>
      <c r="H271" s="3"/>
      <c r="I271" s="1" t="s">
        <v>567</v>
      </c>
      <c r="J271" s="2">
        <v>15.937900000000001</v>
      </c>
      <c r="L271" s="1" t="s">
        <v>567</v>
      </c>
      <c r="M271" s="2">
        <v>2.4027500000000002</v>
      </c>
      <c r="N271" s="2">
        <f t="shared" si="18"/>
        <v>9.1703250000000001</v>
      </c>
      <c r="O271" s="2">
        <f t="shared" si="19"/>
        <v>0.15075700060861219</v>
      </c>
    </row>
    <row r="272" spans="1:15" x14ac:dyDescent="0.2">
      <c r="A272" s="1" t="s">
        <v>587</v>
      </c>
      <c r="B272" s="2">
        <v>7.4830699999999997</v>
      </c>
      <c r="D272" s="1" t="s">
        <v>587</v>
      </c>
      <c r="E272" s="2">
        <v>14.6271</v>
      </c>
      <c r="F272" s="2">
        <f t="shared" si="16"/>
        <v>11.055085</v>
      </c>
      <c r="G272" s="3">
        <f t="shared" si="17"/>
        <v>1.9546923922935375</v>
      </c>
      <c r="H272" s="3"/>
      <c r="I272" s="1" t="s">
        <v>570</v>
      </c>
      <c r="J272" s="2">
        <v>9.4238999999999997</v>
      </c>
      <c r="L272" s="1" t="s">
        <v>570</v>
      </c>
      <c r="M272" s="2">
        <v>5.9720199999999997</v>
      </c>
      <c r="N272" s="2">
        <f t="shared" si="18"/>
        <v>7.6979600000000001</v>
      </c>
      <c r="O272" s="2">
        <f t="shared" si="19"/>
        <v>0.63371003512346269</v>
      </c>
    </row>
    <row r="273" spans="1:15" x14ac:dyDescent="0.2">
      <c r="A273" s="1" t="s">
        <v>591</v>
      </c>
      <c r="B273" s="2">
        <v>61.986400000000003</v>
      </c>
      <c r="D273" s="1" t="s">
        <v>591</v>
      </c>
      <c r="E273" s="2">
        <v>147.33699999999999</v>
      </c>
      <c r="F273" s="2">
        <f t="shared" si="16"/>
        <v>104.6617</v>
      </c>
      <c r="G273" s="3">
        <f t="shared" si="17"/>
        <v>2.376924615722158</v>
      </c>
      <c r="H273" s="3"/>
      <c r="I273" s="1" t="s">
        <v>575</v>
      </c>
      <c r="J273" s="2">
        <v>8.4643899999999999</v>
      </c>
      <c r="L273" s="1" t="s">
        <v>575</v>
      </c>
      <c r="M273" s="2">
        <v>5.1887800000000004</v>
      </c>
      <c r="N273" s="2">
        <f t="shared" si="18"/>
        <v>6.8265849999999997</v>
      </c>
      <c r="O273" s="2">
        <f t="shared" si="19"/>
        <v>0.61301286920853137</v>
      </c>
    </row>
    <row r="274" spans="1:15" x14ac:dyDescent="0.2">
      <c r="A274" s="1" t="s">
        <v>593</v>
      </c>
      <c r="B274" s="2">
        <v>35.401299999999999</v>
      </c>
      <c r="D274" s="1" t="s">
        <v>593</v>
      </c>
      <c r="E274" s="2">
        <v>74.283100000000005</v>
      </c>
      <c r="F274" s="2">
        <f t="shared" si="16"/>
        <v>54.842200000000005</v>
      </c>
      <c r="G274" s="3">
        <f t="shared" si="17"/>
        <v>2.0983155985797133</v>
      </c>
      <c r="H274" s="3"/>
      <c r="I274" s="1" t="s">
        <v>580</v>
      </c>
      <c r="J274" s="2">
        <v>14.2372</v>
      </c>
      <c r="L274" s="1" t="s">
        <v>580</v>
      </c>
      <c r="M274" s="2">
        <v>2.4785499999999998</v>
      </c>
      <c r="N274" s="2">
        <f t="shared" si="18"/>
        <v>8.3578749999999999</v>
      </c>
      <c r="O274" s="2">
        <f t="shared" si="19"/>
        <v>0.17408970865057735</v>
      </c>
    </row>
    <row r="275" spans="1:15" x14ac:dyDescent="0.2">
      <c r="A275" s="1" t="s">
        <v>596</v>
      </c>
      <c r="B275" s="2">
        <v>7.3521000000000001</v>
      </c>
      <c r="D275" s="1" t="s">
        <v>596</v>
      </c>
      <c r="E275" s="2">
        <v>15.521100000000001</v>
      </c>
      <c r="F275" s="2">
        <f t="shared" si="16"/>
        <v>11.4366</v>
      </c>
      <c r="G275" s="3">
        <f t="shared" si="17"/>
        <v>2.1111111111111112</v>
      </c>
      <c r="H275" s="3"/>
      <c r="I275" s="1" t="s">
        <v>582</v>
      </c>
      <c r="J275" s="2">
        <v>23.324100000000001</v>
      </c>
      <c r="L275" s="1" t="s">
        <v>582</v>
      </c>
      <c r="M275" s="2">
        <v>7.23827</v>
      </c>
      <c r="N275" s="2">
        <f t="shared" si="18"/>
        <v>15.281185000000001</v>
      </c>
      <c r="O275" s="2">
        <f t="shared" si="19"/>
        <v>0.31033437517417606</v>
      </c>
    </row>
    <row r="276" spans="1:15" x14ac:dyDescent="0.2">
      <c r="A276" s="1" t="s">
        <v>598</v>
      </c>
      <c r="B276" s="2">
        <v>4.6041999999999996</v>
      </c>
      <c r="D276" s="1" t="s">
        <v>598</v>
      </c>
      <c r="E276" s="2">
        <v>10.198399999999999</v>
      </c>
      <c r="F276" s="2">
        <f t="shared" si="16"/>
        <v>7.4012999999999991</v>
      </c>
      <c r="G276" s="3">
        <f t="shared" si="17"/>
        <v>2.2150210677207767</v>
      </c>
      <c r="H276" s="3"/>
      <c r="I276" s="1" t="s">
        <v>583</v>
      </c>
      <c r="J276" s="2">
        <v>14.1083</v>
      </c>
      <c r="L276" s="1" t="s">
        <v>583</v>
      </c>
      <c r="M276" s="2">
        <v>3.65848</v>
      </c>
      <c r="N276" s="2">
        <f t="shared" si="18"/>
        <v>8.8833900000000003</v>
      </c>
      <c r="O276" s="2">
        <f t="shared" si="19"/>
        <v>0.25931402082462096</v>
      </c>
    </row>
    <row r="277" spans="1:15" x14ac:dyDescent="0.2">
      <c r="A277" s="1" t="s">
        <v>599</v>
      </c>
      <c r="B277" s="2">
        <v>5.9757300000000004</v>
      </c>
      <c r="D277" s="1" t="s">
        <v>599</v>
      </c>
      <c r="E277" s="2">
        <v>8.9736200000000004</v>
      </c>
      <c r="F277" s="2">
        <f t="shared" si="16"/>
        <v>7.4746750000000004</v>
      </c>
      <c r="G277" s="3">
        <f t="shared" si="17"/>
        <v>1.5016776193034156</v>
      </c>
      <c r="H277" s="3"/>
      <c r="I277" s="1" t="s">
        <v>584</v>
      </c>
      <c r="J277" s="2">
        <v>11.600199999999999</v>
      </c>
      <c r="L277" s="1" t="s">
        <v>584</v>
      </c>
      <c r="M277" s="2">
        <v>2.1334399999999998</v>
      </c>
      <c r="N277" s="2">
        <f t="shared" si="18"/>
        <v>6.8668199999999997</v>
      </c>
      <c r="O277" s="2">
        <f t="shared" si="19"/>
        <v>0.18391407044706126</v>
      </c>
    </row>
    <row r="278" spans="1:15" x14ac:dyDescent="0.2">
      <c r="A278" s="1" t="s">
        <v>601</v>
      </c>
      <c r="B278" s="2">
        <v>8.2423999999999999</v>
      </c>
      <c r="D278" s="1" t="s">
        <v>601</v>
      </c>
      <c r="E278" s="2">
        <v>14.4489</v>
      </c>
      <c r="F278" s="2">
        <f t="shared" si="16"/>
        <v>11.345649999999999</v>
      </c>
      <c r="G278" s="3">
        <f t="shared" si="17"/>
        <v>1.7529966999902942</v>
      </c>
      <c r="H278" s="3"/>
      <c r="I278" s="1" t="s">
        <v>589</v>
      </c>
      <c r="J278" s="2">
        <v>38.237200000000001</v>
      </c>
      <c r="L278" s="1" t="s">
        <v>589</v>
      </c>
      <c r="M278" s="2">
        <v>7.4285399999999999</v>
      </c>
      <c r="N278" s="2">
        <f t="shared" si="18"/>
        <v>22.83287</v>
      </c>
      <c r="O278" s="2">
        <f t="shared" si="19"/>
        <v>0.19427520843576412</v>
      </c>
    </row>
    <row r="279" spans="1:15" x14ac:dyDescent="0.2">
      <c r="A279" s="1" t="s">
        <v>603</v>
      </c>
      <c r="B279" s="2">
        <v>3.9876800000000001</v>
      </c>
      <c r="D279" s="1" t="s">
        <v>603</v>
      </c>
      <c r="E279" s="2">
        <v>9.8747399999999992</v>
      </c>
      <c r="F279" s="2">
        <f t="shared" si="16"/>
        <v>6.9312100000000001</v>
      </c>
      <c r="G279" s="3">
        <f t="shared" si="17"/>
        <v>2.4763120410865462</v>
      </c>
      <c r="H279" s="3"/>
      <c r="I279" s="1" t="s">
        <v>590</v>
      </c>
      <c r="J279" s="2">
        <v>10.9497</v>
      </c>
      <c r="L279" s="1" t="s">
        <v>590</v>
      </c>
      <c r="M279" s="2">
        <v>5.9961099999999998</v>
      </c>
      <c r="N279" s="2">
        <f t="shared" si="18"/>
        <v>8.4729050000000008</v>
      </c>
      <c r="O279" s="2">
        <f t="shared" si="19"/>
        <v>0.5476049572134396</v>
      </c>
    </row>
    <row r="280" spans="1:15" x14ac:dyDescent="0.2">
      <c r="A280" s="1" t="s">
        <v>604</v>
      </c>
      <c r="B280" s="2">
        <v>4.3954500000000003</v>
      </c>
      <c r="D280" s="1" t="s">
        <v>604</v>
      </c>
      <c r="E280" s="2">
        <v>6.9249999999999998</v>
      </c>
      <c r="F280" s="2">
        <f t="shared" si="16"/>
        <v>5.6602250000000005</v>
      </c>
      <c r="G280" s="3">
        <f t="shared" si="17"/>
        <v>1.5754928391859762</v>
      </c>
      <c r="H280" s="3"/>
      <c r="I280" s="1" t="s">
        <v>592</v>
      </c>
      <c r="J280" s="2">
        <v>22.349299999999999</v>
      </c>
      <c r="L280" s="1" t="s">
        <v>592</v>
      </c>
      <c r="M280" s="2">
        <v>4.6703599999999996</v>
      </c>
      <c r="N280" s="2">
        <f t="shared" si="18"/>
        <v>13.509829999999999</v>
      </c>
      <c r="O280" s="2">
        <f t="shared" si="19"/>
        <v>0.20897119820307569</v>
      </c>
    </row>
    <row r="281" spans="1:15" x14ac:dyDescent="0.2">
      <c r="A281" s="1" t="s">
        <v>605</v>
      </c>
      <c r="B281" s="2">
        <v>22.6387</v>
      </c>
      <c r="D281" s="1" t="s">
        <v>605</v>
      </c>
      <c r="E281" s="2">
        <v>33.815600000000003</v>
      </c>
      <c r="F281" s="2">
        <f t="shared" si="16"/>
        <v>28.227150000000002</v>
      </c>
      <c r="G281" s="3">
        <f t="shared" si="17"/>
        <v>1.4937076775609908</v>
      </c>
      <c r="H281" s="3"/>
      <c r="I281" s="1" t="s">
        <v>594</v>
      </c>
      <c r="J281" s="2">
        <v>36.065899999999999</v>
      </c>
      <c r="L281" s="1" t="s">
        <v>594</v>
      </c>
      <c r="M281" s="2">
        <v>7.39628</v>
      </c>
      <c r="N281" s="2">
        <f t="shared" si="18"/>
        <v>21.731089999999998</v>
      </c>
      <c r="O281" s="2">
        <f t="shared" si="19"/>
        <v>0.20507681771423977</v>
      </c>
    </row>
    <row r="282" spans="1:15" x14ac:dyDescent="0.2">
      <c r="A282" s="1" t="s">
        <v>606</v>
      </c>
      <c r="B282" s="2">
        <v>7.2244700000000002</v>
      </c>
      <c r="D282" s="1" t="s">
        <v>606</v>
      </c>
      <c r="E282" s="2">
        <v>10.945499999999999</v>
      </c>
      <c r="F282" s="2">
        <f t="shared" si="16"/>
        <v>9.0849849999999996</v>
      </c>
      <c r="G282" s="3">
        <f t="shared" si="17"/>
        <v>1.5150592361792627</v>
      </c>
      <c r="H282" s="3"/>
      <c r="I282" s="1" t="s">
        <v>595</v>
      </c>
      <c r="J282" s="2">
        <v>29.136500000000002</v>
      </c>
      <c r="L282" s="1" t="s">
        <v>595</v>
      </c>
      <c r="M282" s="2">
        <v>13.4032</v>
      </c>
      <c r="N282" s="2">
        <f t="shared" si="18"/>
        <v>21.269850000000002</v>
      </c>
      <c r="O282" s="2">
        <f t="shared" si="19"/>
        <v>0.46001407169701231</v>
      </c>
    </row>
    <row r="283" spans="1:15" x14ac:dyDescent="0.2">
      <c r="A283" s="1" t="s">
        <v>610</v>
      </c>
      <c r="B283" s="2">
        <v>29.8904</v>
      </c>
      <c r="D283" s="1" t="s">
        <v>610</v>
      </c>
      <c r="E283" s="2">
        <v>44.551299999999998</v>
      </c>
      <c r="F283" s="2">
        <f t="shared" si="16"/>
        <v>37.220849999999999</v>
      </c>
      <c r="G283" s="3">
        <f t="shared" si="17"/>
        <v>1.4904885849637342</v>
      </c>
      <c r="H283" s="3"/>
      <c r="I283" s="1" t="s">
        <v>597</v>
      </c>
      <c r="J283" s="2">
        <v>13.736599999999999</v>
      </c>
      <c r="L283" s="1" t="s">
        <v>597</v>
      </c>
      <c r="M283" s="2">
        <v>1.82603</v>
      </c>
      <c r="N283" s="2">
        <f t="shared" si="18"/>
        <v>7.7813149999999993</v>
      </c>
      <c r="O283" s="2">
        <f t="shared" si="19"/>
        <v>0.13293172983125373</v>
      </c>
    </row>
    <row r="284" spans="1:15" x14ac:dyDescent="0.2">
      <c r="A284" s="1" t="s">
        <v>613</v>
      </c>
      <c r="B284" s="2">
        <v>11.9244</v>
      </c>
      <c r="D284" s="1" t="s">
        <v>613</v>
      </c>
      <c r="E284" s="2">
        <v>25.773</v>
      </c>
      <c r="F284" s="2">
        <f t="shared" si="16"/>
        <v>18.848700000000001</v>
      </c>
      <c r="G284" s="3">
        <f t="shared" si="17"/>
        <v>2.1613666096407367</v>
      </c>
      <c r="H284" s="3"/>
      <c r="I284" s="1" t="s">
        <v>600</v>
      </c>
      <c r="J284" s="2">
        <v>6.3082399999999996</v>
      </c>
      <c r="L284" s="1" t="s">
        <v>600</v>
      </c>
      <c r="M284" s="2">
        <v>3.7447499999999998</v>
      </c>
      <c r="N284" s="2">
        <f t="shared" si="18"/>
        <v>5.0264949999999997</v>
      </c>
      <c r="O284" s="2">
        <f t="shared" si="19"/>
        <v>0.59362833373492452</v>
      </c>
    </row>
    <row r="285" spans="1:15" x14ac:dyDescent="0.2">
      <c r="A285" s="1" t="s">
        <v>614</v>
      </c>
      <c r="B285" s="2">
        <v>6.33582</v>
      </c>
      <c r="D285" s="1" t="s">
        <v>614</v>
      </c>
      <c r="E285" s="2">
        <v>13.2072</v>
      </c>
      <c r="F285" s="2">
        <f t="shared" si="16"/>
        <v>9.7715099999999993</v>
      </c>
      <c r="G285" s="3">
        <f t="shared" si="17"/>
        <v>2.0845289165411898</v>
      </c>
      <c r="H285" s="3"/>
      <c r="I285" s="1" t="s">
        <v>602</v>
      </c>
      <c r="J285" s="2">
        <v>13.686500000000001</v>
      </c>
      <c r="L285" s="1" t="s">
        <v>602</v>
      </c>
      <c r="M285" s="2">
        <v>2.18329</v>
      </c>
      <c r="N285" s="2">
        <f t="shared" si="18"/>
        <v>7.934895</v>
      </c>
      <c r="O285" s="2">
        <f t="shared" si="19"/>
        <v>0.1595214262229204</v>
      </c>
    </row>
    <row r="286" spans="1:15" x14ac:dyDescent="0.2">
      <c r="A286" s="1" t="s">
        <v>617</v>
      </c>
      <c r="B286" s="2">
        <v>446.35300000000001</v>
      </c>
      <c r="D286" s="1" t="s">
        <v>617</v>
      </c>
      <c r="E286" s="2">
        <v>658.80700000000002</v>
      </c>
      <c r="F286" s="2">
        <f t="shared" si="16"/>
        <v>552.58000000000004</v>
      </c>
      <c r="G286" s="3">
        <f t="shared" si="17"/>
        <v>1.475977533476867</v>
      </c>
      <c r="H286" s="3"/>
      <c r="I286" s="1" t="s">
        <v>612</v>
      </c>
      <c r="J286" s="2">
        <v>65.859300000000005</v>
      </c>
      <c r="L286" s="1" t="s">
        <v>612</v>
      </c>
      <c r="M286" s="2">
        <v>41.576500000000003</v>
      </c>
      <c r="N286" s="2">
        <f t="shared" si="18"/>
        <v>53.7179</v>
      </c>
      <c r="O286" s="2">
        <f t="shared" si="19"/>
        <v>0.63129277110446058</v>
      </c>
    </row>
    <row r="287" spans="1:15" x14ac:dyDescent="0.2">
      <c r="A287" s="1" t="s">
        <v>621</v>
      </c>
      <c r="B287" s="2">
        <v>8.6157900000000005</v>
      </c>
      <c r="D287" s="1" t="s">
        <v>621</v>
      </c>
      <c r="E287" s="2">
        <v>13.707800000000001</v>
      </c>
      <c r="F287" s="2">
        <f t="shared" si="16"/>
        <v>11.161795000000001</v>
      </c>
      <c r="G287" s="3">
        <f t="shared" si="17"/>
        <v>1.5910090659127021</v>
      </c>
      <c r="H287" s="3"/>
      <c r="I287" s="1" t="s">
        <v>615</v>
      </c>
      <c r="J287" s="2">
        <v>41.5946</v>
      </c>
      <c r="L287" s="1" t="s">
        <v>615</v>
      </c>
      <c r="M287" s="2">
        <v>23.2745</v>
      </c>
      <c r="N287" s="2">
        <f t="shared" si="18"/>
        <v>32.434550000000002</v>
      </c>
      <c r="O287" s="2">
        <f t="shared" si="19"/>
        <v>0.55955580772504121</v>
      </c>
    </row>
    <row r="288" spans="1:15" x14ac:dyDescent="0.2">
      <c r="A288" s="1" t="s">
        <v>632</v>
      </c>
      <c r="B288" s="2">
        <v>6.0819099999999997</v>
      </c>
      <c r="D288" s="1" t="s">
        <v>632</v>
      </c>
      <c r="E288" s="2">
        <v>9.4986700000000006</v>
      </c>
      <c r="F288" s="2">
        <f t="shared" si="16"/>
        <v>7.7902900000000006</v>
      </c>
      <c r="G288" s="3">
        <f t="shared" si="17"/>
        <v>1.561790621696145</v>
      </c>
      <c r="H288" s="3"/>
      <c r="I288" s="1" t="s">
        <v>618</v>
      </c>
      <c r="J288" s="2">
        <v>9.0637500000000006</v>
      </c>
      <c r="L288" s="1" t="s">
        <v>618</v>
      </c>
      <c r="M288" s="2">
        <v>4.58758</v>
      </c>
      <c r="N288" s="2">
        <f t="shared" si="18"/>
        <v>6.8256650000000008</v>
      </c>
      <c r="O288" s="2">
        <f t="shared" si="19"/>
        <v>0.50614591090884009</v>
      </c>
    </row>
    <row r="289" spans="1:15" x14ac:dyDescent="0.2">
      <c r="A289" s="1" t="s">
        <v>633</v>
      </c>
      <c r="B289" s="2">
        <v>23.547799999999999</v>
      </c>
      <c r="D289" s="1" t="s">
        <v>633</v>
      </c>
      <c r="E289" s="2">
        <v>36.7316</v>
      </c>
      <c r="F289" s="2">
        <f t="shared" si="16"/>
        <v>30.139699999999998</v>
      </c>
      <c r="G289" s="3">
        <f t="shared" si="17"/>
        <v>1.5598739585014312</v>
      </c>
      <c r="H289" s="3"/>
      <c r="I289" s="1" t="s">
        <v>619</v>
      </c>
      <c r="J289" s="2">
        <v>29.368099999999998</v>
      </c>
      <c r="L289" s="1" t="s">
        <v>619</v>
      </c>
      <c r="M289" s="2">
        <v>4.7270200000000004</v>
      </c>
      <c r="N289" s="2">
        <f t="shared" si="18"/>
        <v>17.047560000000001</v>
      </c>
      <c r="O289" s="2">
        <f t="shared" si="19"/>
        <v>0.16095763770894272</v>
      </c>
    </row>
    <row r="290" spans="1:15" x14ac:dyDescent="0.2">
      <c r="A290" s="1" t="s">
        <v>634</v>
      </c>
      <c r="B290" s="2">
        <v>5.3701100000000004</v>
      </c>
      <c r="D290" s="1" t="s">
        <v>634</v>
      </c>
      <c r="E290" s="2">
        <v>8.0591699999999999</v>
      </c>
      <c r="F290" s="2">
        <f t="shared" si="16"/>
        <v>6.7146400000000002</v>
      </c>
      <c r="G290" s="3">
        <f t="shared" si="17"/>
        <v>1.5007457947788778</v>
      </c>
      <c r="H290" s="3"/>
      <c r="I290" s="1" t="s">
        <v>620</v>
      </c>
      <c r="J290" s="2">
        <v>24.1738</v>
      </c>
      <c r="L290" s="1" t="s">
        <v>620</v>
      </c>
      <c r="M290" s="2">
        <v>9.9483899999999998</v>
      </c>
      <c r="N290" s="2">
        <f t="shared" si="18"/>
        <v>17.061095000000002</v>
      </c>
      <c r="O290" s="2">
        <f t="shared" si="19"/>
        <v>0.41153604315415865</v>
      </c>
    </row>
    <row r="291" spans="1:15" x14ac:dyDescent="0.2">
      <c r="A291" s="1" t="s">
        <v>635</v>
      </c>
      <c r="B291" s="2">
        <v>12.925000000000001</v>
      </c>
      <c r="D291" s="1" t="s">
        <v>635</v>
      </c>
      <c r="E291" s="2">
        <v>19.6785</v>
      </c>
      <c r="F291" s="2">
        <f t="shared" si="16"/>
        <v>16.301749999999998</v>
      </c>
      <c r="G291" s="3">
        <f t="shared" si="17"/>
        <v>1.5225145067698258</v>
      </c>
      <c r="H291" s="3"/>
      <c r="I291" s="1" t="s">
        <v>622</v>
      </c>
      <c r="J291" s="2">
        <v>28.3032</v>
      </c>
      <c r="L291" s="1" t="s">
        <v>622</v>
      </c>
      <c r="M291" s="2">
        <v>9.3543599999999998</v>
      </c>
      <c r="N291" s="2">
        <f t="shared" si="18"/>
        <v>18.828780000000002</v>
      </c>
      <c r="O291" s="2">
        <f t="shared" si="19"/>
        <v>0.33050538455015688</v>
      </c>
    </row>
    <row r="292" spans="1:15" x14ac:dyDescent="0.2">
      <c r="A292" s="1" t="s">
        <v>643</v>
      </c>
      <c r="B292" s="2">
        <v>6.6500599999999999</v>
      </c>
      <c r="D292" s="1" t="s">
        <v>643</v>
      </c>
      <c r="E292" s="2">
        <v>11.406700000000001</v>
      </c>
      <c r="F292" s="2">
        <f t="shared" si="16"/>
        <v>9.0283800000000003</v>
      </c>
      <c r="G292" s="3">
        <f t="shared" si="17"/>
        <v>1.7152777568924191</v>
      </c>
      <c r="H292" s="3"/>
      <c r="I292" s="1" t="s">
        <v>623</v>
      </c>
      <c r="J292" s="2">
        <v>108.614</v>
      </c>
      <c r="L292" s="1" t="s">
        <v>623</v>
      </c>
      <c r="M292" s="2">
        <v>28.389099999999999</v>
      </c>
      <c r="N292" s="2">
        <f t="shared" si="18"/>
        <v>68.501550000000009</v>
      </c>
      <c r="O292" s="2">
        <f t="shared" si="19"/>
        <v>0.26137606570055422</v>
      </c>
    </row>
    <row r="293" spans="1:15" x14ac:dyDescent="0.2">
      <c r="A293" s="1" t="s">
        <v>646</v>
      </c>
      <c r="B293" s="2">
        <v>11.4206</v>
      </c>
      <c r="D293" s="1" t="s">
        <v>646</v>
      </c>
      <c r="E293" s="2">
        <v>28.686900000000001</v>
      </c>
      <c r="F293" s="2">
        <f t="shared" si="16"/>
        <v>20.053750000000001</v>
      </c>
      <c r="G293" s="3">
        <f t="shared" si="17"/>
        <v>2.5118557693991561</v>
      </c>
      <c r="H293" s="3"/>
      <c r="I293" s="1" t="s">
        <v>624</v>
      </c>
      <c r="J293" s="2">
        <v>74.686800000000005</v>
      </c>
      <c r="L293" s="1" t="s">
        <v>624</v>
      </c>
      <c r="M293" s="2">
        <v>23.3324</v>
      </c>
      <c r="N293" s="2">
        <f t="shared" si="18"/>
        <v>49.009600000000006</v>
      </c>
      <c r="O293" s="2">
        <f t="shared" si="19"/>
        <v>0.31240326269166702</v>
      </c>
    </row>
    <row r="294" spans="1:15" x14ac:dyDescent="0.2">
      <c r="A294" s="1" t="s">
        <v>647</v>
      </c>
      <c r="B294" s="2">
        <v>10.9436</v>
      </c>
      <c r="D294" s="1" t="s">
        <v>647</v>
      </c>
      <c r="E294" s="2">
        <v>16.8004</v>
      </c>
      <c r="F294" s="2">
        <f t="shared" si="16"/>
        <v>13.872</v>
      </c>
      <c r="G294" s="3">
        <f t="shared" si="17"/>
        <v>1.5351803793998318</v>
      </c>
      <c r="H294" s="3"/>
      <c r="I294" s="1" t="s">
        <v>625</v>
      </c>
      <c r="J294" s="2">
        <v>26.689399999999999</v>
      </c>
      <c r="L294" s="1" t="s">
        <v>625</v>
      </c>
      <c r="M294" s="2">
        <v>15.297599999999999</v>
      </c>
      <c r="N294" s="2">
        <f t="shared" si="18"/>
        <v>20.993499999999997</v>
      </c>
      <c r="O294" s="2">
        <f t="shared" si="19"/>
        <v>0.57317137140587648</v>
      </c>
    </row>
    <row r="295" spans="1:15" x14ac:dyDescent="0.2">
      <c r="A295" s="1" t="s">
        <v>649</v>
      </c>
      <c r="B295" s="2">
        <v>2.7275999999999998</v>
      </c>
      <c r="D295" s="1" t="s">
        <v>649</v>
      </c>
      <c r="E295" s="2">
        <v>7.6149100000000001</v>
      </c>
      <c r="F295" s="2">
        <f t="shared" si="16"/>
        <v>5.1712550000000004</v>
      </c>
      <c r="G295" s="3">
        <f t="shared" si="17"/>
        <v>2.7917986508285675</v>
      </c>
      <c r="H295" s="3"/>
      <c r="I295" s="1" t="s">
        <v>626</v>
      </c>
      <c r="J295" s="2">
        <v>16.111599999999999</v>
      </c>
      <c r="L295" s="1" t="s">
        <v>626</v>
      </c>
      <c r="M295" s="2">
        <v>9.16676</v>
      </c>
      <c r="N295" s="2">
        <f t="shared" si="18"/>
        <v>12.63918</v>
      </c>
      <c r="O295" s="2">
        <f t="shared" si="19"/>
        <v>0.56895404553241147</v>
      </c>
    </row>
    <row r="296" spans="1:15" x14ac:dyDescent="0.2">
      <c r="A296" s="1" t="s">
        <v>650</v>
      </c>
      <c r="B296" s="2">
        <v>6.7385799999999998</v>
      </c>
      <c r="D296" s="1" t="s">
        <v>650</v>
      </c>
      <c r="E296" s="2">
        <v>18.125</v>
      </c>
      <c r="F296" s="2">
        <f t="shared" si="16"/>
        <v>12.431789999999999</v>
      </c>
      <c r="G296" s="3">
        <f t="shared" si="17"/>
        <v>2.6897358197127588</v>
      </c>
      <c r="H296" s="3"/>
      <c r="I296" s="1" t="s">
        <v>627</v>
      </c>
      <c r="J296" s="2">
        <v>20.5823</v>
      </c>
      <c r="L296" s="1" t="s">
        <v>627</v>
      </c>
      <c r="M296" s="2">
        <v>4.8933200000000001</v>
      </c>
      <c r="N296" s="2">
        <f t="shared" si="18"/>
        <v>12.73781</v>
      </c>
      <c r="O296" s="2">
        <f t="shared" si="19"/>
        <v>0.23774408107937403</v>
      </c>
    </row>
    <row r="297" spans="1:15" x14ac:dyDescent="0.2">
      <c r="A297" s="1" t="s">
        <v>651</v>
      </c>
      <c r="B297" s="2">
        <v>28.738199999999999</v>
      </c>
      <c r="D297" s="1" t="s">
        <v>651</v>
      </c>
      <c r="E297" s="2">
        <v>50.07</v>
      </c>
      <c r="F297" s="2">
        <f t="shared" si="16"/>
        <v>39.4041</v>
      </c>
      <c r="G297" s="3">
        <f t="shared" si="17"/>
        <v>1.7422803098315136</v>
      </c>
      <c r="H297" s="3"/>
      <c r="I297" s="1" t="s">
        <v>629</v>
      </c>
      <c r="J297" s="2">
        <v>10.1464</v>
      </c>
      <c r="L297" s="1" t="s">
        <v>629</v>
      </c>
      <c r="M297" s="2">
        <v>4.7437500000000004</v>
      </c>
      <c r="N297" s="2">
        <f t="shared" si="18"/>
        <v>7.4450750000000001</v>
      </c>
      <c r="O297" s="2">
        <f t="shared" si="19"/>
        <v>0.46753035559410239</v>
      </c>
    </row>
    <row r="298" spans="1:15" x14ac:dyDescent="0.2">
      <c r="A298" s="1" t="s">
        <v>652</v>
      </c>
      <c r="B298" s="2">
        <v>7.4539200000000001</v>
      </c>
      <c r="D298" s="1" t="s">
        <v>652</v>
      </c>
      <c r="E298" s="2">
        <v>15.9361</v>
      </c>
      <c r="F298" s="2">
        <f t="shared" si="16"/>
        <v>11.69501</v>
      </c>
      <c r="G298" s="3">
        <f t="shared" si="17"/>
        <v>2.1379488913216131</v>
      </c>
      <c r="H298" s="3"/>
      <c r="I298" s="1" t="s">
        <v>630</v>
      </c>
      <c r="J298" s="2">
        <v>92.009100000000004</v>
      </c>
      <c r="L298" s="1" t="s">
        <v>630</v>
      </c>
      <c r="M298" s="2">
        <v>28.087800000000001</v>
      </c>
      <c r="N298" s="2">
        <f t="shared" si="18"/>
        <v>60.048450000000003</v>
      </c>
      <c r="O298" s="2">
        <f t="shared" si="19"/>
        <v>0.30527197853255822</v>
      </c>
    </row>
    <row r="299" spans="1:15" x14ac:dyDescent="0.2">
      <c r="A299" s="1" t="s">
        <v>653</v>
      </c>
      <c r="B299" s="2">
        <v>9.1536100000000005</v>
      </c>
      <c r="D299" s="1" t="s">
        <v>653</v>
      </c>
      <c r="E299" s="2">
        <v>14.7021</v>
      </c>
      <c r="F299" s="2">
        <f t="shared" si="16"/>
        <v>11.927855000000001</v>
      </c>
      <c r="G299" s="3">
        <f t="shared" si="17"/>
        <v>1.6061532007590447</v>
      </c>
      <c r="H299" s="3"/>
      <c r="I299" s="1" t="s">
        <v>631</v>
      </c>
      <c r="J299" s="2">
        <v>9.7043099999999995</v>
      </c>
      <c r="L299" s="1" t="s">
        <v>631</v>
      </c>
      <c r="M299" s="2">
        <v>6.3375300000000001</v>
      </c>
      <c r="N299" s="2">
        <f t="shared" si="18"/>
        <v>8.0209200000000003</v>
      </c>
      <c r="O299" s="2">
        <f t="shared" si="19"/>
        <v>0.653063432639724</v>
      </c>
    </row>
    <row r="300" spans="1:15" x14ac:dyDescent="0.2">
      <c r="A300" s="1" t="s">
        <v>654</v>
      </c>
      <c r="B300" s="2">
        <v>3.9939499999999999</v>
      </c>
      <c r="D300" s="1" t="s">
        <v>654</v>
      </c>
      <c r="E300" s="2">
        <v>6.5033599999999998</v>
      </c>
      <c r="F300" s="2">
        <f t="shared" si="16"/>
        <v>5.2486549999999994</v>
      </c>
      <c r="G300" s="3">
        <f t="shared" si="17"/>
        <v>1.6283028079970956</v>
      </c>
      <c r="H300" s="3"/>
      <c r="I300" s="1" t="s">
        <v>636</v>
      </c>
      <c r="J300" s="2">
        <v>10.7148</v>
      </c>
      <c r="L300" s="1" t="s">
        <v>636</v>
      </c>
      <c r="M300" s="2">
        <v>7.1795799999999996</v>
      </c>
      <c r="N300" s="2">
        <f t="shared" si="18"/>
        <v>8.9471899999999991</v>
      </c>
      <c r="O300" s="2">
        <f t="shared" si="19"/>
        <v>0.67006197035875603</v>
      </c>
    </row>
    <row r="301" spans="1:15" x14ac:dyDescent="0.2">
      <c r="A301" s="1" t="s">
        <v>655</v>
      </c>
      <c r="B301" s="2">
        <v>5.7301799999999998</v>
      </c>
      <c r="D301" s="1" t="s">
        <v>655</v>
      </c>
      <c r="E301" s="2">
        <v>9.9818700000000007</v>
      </c>
      <c r="F301" s="2">
        <f t="shared" si="16"/>
        <v>7.8560250000000007</v>
      </c>
      <c r="G301" s="3">
        <f t="shared" si="17"/>
        <v>1.7419819272693007</v>
      </c>
      <c r="H301" s="3"/>
      <c r="I301" s="1" t="s">
        <v>637</v>
      </c>
      <c r="J301" s="2">
        <v>13.466799999999999</v>
      </c>
      <c r="L301" s="1" t="s">
        <v>637</v>
      </c>
      <c r="M301" s="2">
        <v>7.5325600000000001</v>
      </c>
      <c r="N301" s="2">
        <f t="shared" si="18"/>
        <v>10.49968</v>
      </c>
      <c r="O301" s="2">
        <f t="shared" si="19"/>
        <v>0.5593429768022099</v>
      </c>
    </row>
    <row r="302" spans="1:15" x14ac:dyDescent="0.2">
      <c r="A302" s="1" t="s">
        <v>657</v>
      </c>
      <c r="B302" s="2">
        <v>7.9743700000000004</v>
      </c>
      <c r="D302" s="1" t="s">
        <v>657</v>
      </c>
      <c r="E302" s="2">
        <v>14.6777</v>
      </c>
      <c r="F302" s="2">
        <f t="shared" si="16"/>
        <v>11.326035000000001</v>
      </c>
      <c r="G302" s="3">
        <f t="shared" si="17"/>
        <v>1.8406093522121496</v>
      </c>
      <c r="H302" s="3"/>
      <c r="I302" s="1" t="s">
        <v>638</v>
      </c>
      <c r="J302" s="2">
        <v>10.9979</v>
      </c>
      <c r="L302" s="1" t="s">
        <v>638</v>
      </c>
      <c r="M302" s="2">
        <v>3.4348700000000001</v>
      </c>
      <c r="N302" s="2">
        <f t="shared" si="18"/>
        <v>7.2163849999999998</v>
      </c>
      <c r="O302" s="2">
        <f t="shared" si="19"/>
        <v>0.31232053392011205</v>
      </c>
    </row>
    <row r="303" spans="1:15" x14ac:dyDescent="0.2">
      <c r="A303" s="1" t="s">
        <v>659</v>
      </c>
      <c r="B303" s="2">
        <v>6.2583299999999999</v>
      </c>
      <c r="D303" s="1" t="s">
        <v>659</v>
      </c>
      <c r="E303" s="2">
        <v>9.6737800000000007</v>
      </c>
      <c r="F303" s="2">
        <f t="shared" si="16"/>
        <v>7.9660550000000008</v>
      </c>
      <c r="G303" s="3">
        <f t="shared" si="17"/>
        <v>1.5457446315550636</v>
      </c>
      <c r="H303" s="3"/>
      <c r="I303" s="1" t="s">
        <v>640</v>
      </c>
      <c r="J303" s="2">
        <v>15.631399999999999</v>
      </c>
      <c r="L303" s="1" t="s">
        <v>640</v>
      </c>
      <c r="M303" s="2">
        <v>2.3717800000000002</v>
      </c>
      <c r="N303" s="2">
        <f t="shared" si="18"/>
        <v>9.0015900000000002</v>
      </c>
      <c r="O303" s="2">
        <f t="shared" si="19"/>
        <v>0.15173177066673493</v>
      </c>
    </row>
    <row r="304" spans="1:15" x14ac:dyDescent="0.2">
      <c r="A304" s="1" t="s">
        <v>660</v>
      </c>
      <c r="B304" s="2">
        <v>4.0555099999999999</v>
      </c>
      <c r="D304" s="1" t="s">
        <v>660</v>
      </c>
      <c r="E304" s="2">
        <v>6.1694599999999999</v>
      </c>
      <c r="F304" s="2">
        <f t="shared" si="16"/>
        <v>5.1124849999999995</v>
      </c>
      <c r="G304" s="3">
        <f t="shared" si="17"/>
        <v>1.521253800385155</v>
      </c>
      <c r="H304" s="3"/>
      <c r="I304" s="1" t="s">
        <v>641</v>
      </c>
      <c r="J304" s="2">
        <v>20.633099999999999</v>
      </c>
      <c r="L304" s="1" t="s">
        <v>641</v>
      </c>
      <c r="M304" s="2">
        <v>4.2328200000000002</v>
      </c>
      <c r="N304" s="2">
        <f t="shared" si="18"/>
        <v>12.43296</v>
      </c>
      <c r="O304" s="2">
        <f t="shared" si="19"/>
        <v>0.20514706951451797</v>
      </c>
    </row>
    <row r="305" spans="1:15" x14ac:dyDescent="0.2">
      <c r="A305" s="1" t="s">
        <v>661</v>
      </c>
      <c r="B305" s="2">
        <v>22.5992</v>
      </c>
      <c r="D305" s="1" t="s">
        <v>661</v>
      </c>
      <c r="E305" s="2">
        <v>32.835700000000003</v>
      </c>
      <c r="F305" s="2">
        <f t="shared" si="16"/>
        <v>27.717449999999999</v>
      </c>
      <c r="G305" s="3">
        <f t="shared" si="17"/>
        <v>1.4529585118057278</v>
      </c>
      <c r="H305" s="3"/>
      <c r="I305" s="1" t="s">
        <v>642</v>
      </c>
      <c r="J305" s="2">
        <v>85.570800000000006</v>
      </c>
      <c r="L305" s="1" t="s">
        <v>642</v>
      </c>
      <c r="M305" s="2">
        <v>14.4108</v>
      </c>
      <c r="N305" s="2">
        <f t="shared" si="18"/>
        <v>49.9908</v>
      </c>
      <c r="O305" s="2">
        <f t="shared" si="19"/>
        <v>0.168407914849458</v>
      </c>
    </row>
    <row r="306" spans="1:15" x14ac:dyDescent="0.2">
      <c r="A306" s="1" t="s">
        <v>664</v>
      </c>
      <c r="B306" s="2">
        <v>4.3179100000000004</v>
      </c>
      <c r="D306" s="1" t="s">
        <v>664</v>
      </c>
      <c r="E306" s="2">
        <v>6.5224500000000001</v>
      </c>
      <c r="F306" s="2">
        <f t="shared" si="16"/>
        <v>5.4201800000000002</v>
      </c>
      <c r="G306" s="3">
        <f t="shared" si="17"/>
        <v>1.5105571908631721</v>
      </c>
      <c r="H306" s="3"/>
      <c r="I306" s="1" t="s">
        <v>644</v>
      </c>
      <c r="J306" s="2">
        <v>28.606300000000001</v>
      </c>
      <c r="L306" s="1" t="s">
        <v>644</v>
      </c>
      <c r="M306" s="2">
        <v>18.052900000000001</v>
      </c>
      <c r="N306" s="2">
        <f t="shared" si="18"/>
        <v>23.329599999999999</v>
      </c>
      <c r="O306" s="2">
        <f t="shared" si="19"/>
        <v>0.6310812653156822</v>
      </c>
    </row>
    <row r="307" spans="1:15" x14ac:dyDescent="0.2">
      <c r="A307" s="1" t="s">
        <v>665</v>
      </c>
      <c r="B307" s="2">
        <v>10.270099999999999</v>
      </c>
      <c r="D307" s="1" t="s">
        <v>665</v>
      </c>
      <c r="E307" s="2">
        <v>16.3858</v>
      </c>
      <c r="F307" s="2">
        <f t="shared" si="16"/>
        <v>13.32795</v>
      </c>
      <c r="G307" s="3">
        <f t="shared" si="17"/>
        <v>1.5954859251613909</v>
      </c>
      <c r="H307" s="3"/>
      <c r="I307" s="1" t="s">
        <v>645</v>
      </c>
      <c r="J307" s="2">
        <v>7.84558</v>
      </c>
      <c r="L307" s="1" t="s">
        <v>645</v>
      </c>
      <c r="M307" s="2">
        <v>5.0978899999999996</v>
      </c>
      <c r="N307" s="2">
        <f t="shared" si="18"/>
        <v>6.4717349999999998</v>
      </c>
      <c r="O307" s="2">
        <f t="shared" si="19"/>
        <v>0.64977860145457689</v>
      </c>
    </row>
    <row r="308" spans="1:15" x14ac:dyDescent="0.2">
      <c r="A308" s="1" t="s">
        <v>667</v>
      </c>
      <c r="B308" s="2">
        <v>65.619200000000006</v>
      </c>
      <c r="D308" s="1" t="s">
        <v>667</v>
      </c>
      <c r="E308" s="2">
        <v>108.36799999999999</v>
      </c>
      <c r="F308" s="2">
        <f t="shared" si="16"/>
        <v>86.993600000000001</v>
      </c>
      <c r="G308" s="3">
        <f t="shared" si="17"/>
        <v>1.6514678630644688</v>
      </c>
      <c r="H308" s="3"/>
      <c r="I308" s="1" t="s">
        <v>648</v>
      </c>
      <c r="J308" s="2">
        <v>7.5510900000000003</v>
      </c>
      <c r="L308" s="1" t="s">
        <v>648</v>
      </c>
      <c r="M308" s="2">
        <v>4.7855999999999996</v>
      </c>
      <c r="N308" s="2">
        <f t="shared" si="18"/>
        <v>6.1683450000000004</v>
      </c>
      <c r="O308" s="2">
        <f t="shared" si="19"/>
        <v>0.63376280775358251</v>
      </c>
    </row>
    <row r="309" spans="1:15" x14ac:dyDescent="0.2">
      <c r="A309" s="1" t="s">
        <v>669</v>
      </c>
      <c r="B309" s="2">
        <v>3.6894300000000002</v>
      </c>
      <c r="D309" s="1" t="s">
        <v>669</v>
      </c>
      <c r="E309" s="2">
        <v>8.8193300000000008</v>
      </c>
      <c r="F309" s="2">
        <f t="shared" si="16"/>
        <v>6.2543800000000003</v>
      </c>
      <c r="G309" s="3">
        <f t="shared" si="17"/>
        <v>2.3904315842826671</v>
      </c>
      <c r="H309" s="3"/>
      <c r="I309" s="1" t="s">
        <v>656</v>
      </c>
      <c r="J309" s="2">
        <v>33.404600000000002</v>
      </c>
      <c r="L309" s="1" t="s">
        <v>656</v>
      </c>
      <c r="M309" s="2">
        <v>22.339099999999998</v>
      </c>
      <c r="N309" s="2">
        <f t="shared" si="18"/>
        <v>27.871850000000002</v>
      </c>
      <c r="O309" s="2">
        <f t="shared" si="19"/>
        <v>0.66874322698071509</v>
      </c>
    </row>
    <row r="310" spans="1:15" x14ac:dyDescent="0.2">
      <c r="A310" s="1" t="s">
        <v>671</v>
      </c>
      <c r="B310" s="2">
        <v>6.6877300000000002</v>
      </c>
      <c r="D310" s="1" t="s">
        <v>671</v>
      </c>
      <c r="E310" s="2">
        <v>10.7395</v>
      </c>
      <c r="F310" s="2">
        <f t="shared" si="16"/>
        <v>8.7136150000000008</v>
      </c>
      <c r="G310" s="3">
        <f t="shared" si="17"/>
        <v>1.60585131277728</v>
      </c>
      <c r="H310" s="3"/>
      <c r="I310" s="1" t="s">
        <v>658</v>
      </c>
      <c r="J310" s="2">
        <v>7.1354800000000003</v>
      </c>
      <c r="L310" s="1" t="s">
        <v>658</v>
      </c>
      <c r="M310" s="2">
        <v>4.1694800000000001</v>
      </c>
      <c r="N310" s="2">
        <f t="shared" si="18"/>
        <v>5.6524800000000006</v>
      </c>
      <c r="O310" s="2">
        <f t="shared" si="19"/>
        <v>0.58433069674359672</v>
      </c>
    </row>
    <row r="311" spans="1:15" x14ac:dyDescent="0.2">
      <c r="A311" s="1" t="s">
        <v>675</v>
      </c>
      <c r="B311" s="2">
        <v>5.7031099999999997</v>
      </c>
      <c r="D311" s="1" t="s">
        <v>675</v>
      </c>
      <c r="E311" s="2">
        <v>9.0501400000000007</v>
      </c>
      <c r="F311" s="2">
        <f t="shared" si="16"/>
        <v>7.3766250000000007</v>
      </c>
      <c r="G311" s="3">
        <f t="shared" si="17"/>
        <v>1.5868780367203159</v>
      </c>
      <c r="H311" s="3"/>
      <c r="I311" s="1" t="s">
        <v>663</v>
      </c>
      <c r="J311" s="2">
        <v>21.292999999999999</v>
      </c>
      <c r="L311" s="1" t="s">
        <v>663</v>
      </c>
      <c r="M311" s="2">
        <v>11.048500000000001</v>
      </c>
      <c r="N311" s="2">
        <f t="shared" si="18"/>
        <v>16.170749999999998</v>
      </c>
      <c r="O311" s="2">
        <f t="shared" si="19"/>
        <v>0.51887944394871555</v>
      </c>
    </row>
    <row r="312" spans="1:15" x14ac:dyDescent="0.2">
      <c r="A312" s="1" t="s">
        <v>678</v>
      </c>
      <c r="B312" s="2">
        <v>4.7128500000000004</v>
      </c>
      <c r="D312" s="1" t="s">
        <v>678</v>
      </c>
      <c r="E312" s="2">
        <v>7.1715099999999996</v>
      </c>
      <c r="F312" s="2">
        <f t="shared" si="16"/>
        <v>5.9421800000000005</v>
      </c>
      <c r="G312" s="3">
        <f t="shared" si="17"/>
        <v>1.5216928185705039</v>
      </c>
      <c r="H312" s="3"/>
      <c r="I312" s="1" t="s">
        <v>666</v>
      </c>
      <c r="J312" s="2">
        <v>23.984500000000001</v>
      </c>
      <c r="L312" s="1" t="s">
        <v>666</v>
      </c>
      <c r="M312" s="2">
        <v>5.4532999999999996</v>
      </c>
      <c r="N312" s="2">
        <f t="shared" si="18"/>
        <v>14.7189</v>
      </c>
      <c r="O312" s="2">
        <f t="shared" si="19"/>
        <v>0.22736767495674287</v>
      </c>
    </row>
    <row r="313" spans="1:15" x14ac:dyDescent="0.2">
      <c r="A313" s="1" t="s">
        <v>687</v>
      </c>
      <c r="B313" s="2">
        <v>6.5122200000000001</v>
      </c>
      <c r="D313" s="1" t="s">
        <v>687</v>
      </c>
      <c r="E313" s="2">
        <v>10.995200000000001</v>
      </c>
      <c r="F313" s="2">
        <f t="shared" si="16"/>
        <v>8.7537099999999999</v>
      </c>
      <c r="G313" s="3">
        <f t="shared" si="17"/>
        <v>1.6883950480788426</v>
      </c>
      <c r="H313" s="3"/>
      <c r="I313" s="1" t="s">
        <v>668</v>
      </c>
      <c r="J313" s="2">
        <v>38.9482</v>
      </c>
      <c r="L313" s="1" t="s">
        <v>668</v>
      </c>
      <c r="M313" s="2">
        <v>19.436800000000002</v>
      </c>
      <c r="N313" s="2">
        <f t="shared" si="18"/>
        <v>29.192500000000003</v>
      </c>
      <c r="O313" s="2">
        <f t="shared" si="19"/>
        <v>0.49904231774510766</v>
      </c>
    </row>
    <row r="314" spans="1:15" x14ac:dyDescent="0.2">
      <c r="A314" s="1" t="s">
        <v>689</v>
      </c>
      <c r="B314" s="2">
        <v>30.923200000000001</v>
      </c>
      <c r="D314" s="1" t="s">
        <v>689</v>
      </c>
      <c r="E314" s="2">
        <v>92.575400000000002</v>
      </c>
      <c r="F314" s="2">
        <f t="shared" si="16"/>
        <v>61.749300000000005</v>
      </c>
      <c r="G314" s="3">
        <f t="shared" si="17"/>
        <v>2.9937199254928339</v>
      </c>
      <c r="H314" s="3"/>
      <c r="I314" s="1" t="s">
        <v>670</v>
      </c>
      <c r="J314" s="2">
        <v>10.864000000000001</v>
      </c>
      <c r="L314" s="1" t="s">
        <v>670</v>
      </c>
      <c r="M314" s="2">
        <v>6.2676400000000001</v>
      </c>
      <c r="N314" s="2">
        <f t="shared" si="18"/>
        <v>8.5658200000000004</v>
      </c>
      <c r="O314" s="2">
        <f t="shared" si="19"/>
        <v>0.57691826215022091</v>
      </c>
    </row>
    <row r="315" spans="1:15" x14ac:dyDescent="0.2">
      <c r="A315" s="1" t="s">
        <v>692</v>
      </c>
      <c r="B315" s="2">
        <v>6.9142400000000004</v>
      </c>
      <c r="D315" s="1" t="s">
        <v>692</v>
      </c>
      <c r="E315" s="2">
        <v>11.2422</v>
      </c>
      <c r="F315" s="2">
        <f t="shared" si="16"/>
        <v>9.07822</v>
      </c>
      <c r="G315" s="3">
        <f t="shared" si="17"/>
        <v>1.6259487666034156</v>
      </c>
      <c r="H315" s="3"/>
      <c r="I315" s="1" t="s">
        <v>673</v>
      </c>
      <c r="J315" s="2">
        <v>9.2634600000000002</v>
      </c>
      <c r="L315" s="1" t="s">
        <v>673</v>
      </c>
      <c r="M315" s="2">
        <v>1.43909</v>
      </c>
      <c r="N315" s="2">
        <f t="shared" si="18"/>
        <v>5.3512750000000002</v>
      </c>
      <c r="O315" s="2">
        <f t="shared" si="19"/>
        <v>0.15535124024932367</v>
      </c>
    </row>
    <row r="316" spans="1:15" x14ac:dyDescent="0.2">
      <c r="A316" s="1" t="s">
        <v>693</v>
      </c>
      <c r="B316" s="2">
        <v>6.0905500000000004</v>
      </c>
      <c r="D316" s="1" t="s">
        <v>693</v>
      </c>
      <c r="E316" s="2">
        <v>11.5953</v>
      </c>
      <c r="F316" s="2">
        <f t="shared" si="16"/>
        <v>8.842925000000001</v>
      </c>
      <c r="G316" s="3">
        <f t="shared" si="17"/>
        <v>1.9038182101780625</v>
      </c>
      <c r="H316" s="3"/>
      <c r="I316" s="1" t="s">
        <v>674</v>
      </c>
      <c r="J316" s="2">
        <v>9.5440400000000007</v>
      </c>
      <c r="L316" s="1" t="s">
        <v>674</v>
      </c>
      <c r="M316" s="2">
        <v>4.98543</v>
      </c>
      <c r="N316" s="2">
        <f t="shared" si="18"/>
        <v>7.2647349999999999</v>
      </c>
      <c r="O316" s="2">
        <f t="shared" si="19"/>
        <v>0.52236055171604479</v>
      </c>
    </row>
    <row r="317" spans="1:15" x14ac:dyDescent="0.2">
      <c r="A317" s="1" t="s">
        <v>694</v>
      </c>
      <c r="B317" s="2">
        <v>92.610100000000003</v>
      </c>
      <c r="D317" s="1" t="s">
        <v>694</v>
      </c>
      <c r="E317" s="2">
        <v>161.13399999999999</v>
      </c>
      <c r="F317" s="2">
        <f t="shared" si="16"/>
        <v>126.87205</v>
      </c>
      <c r="G317" s="3">
        <f t="shared" si="17"/>
        <v>1.7399182162636686</v>
      </c>
      <c r="H317" s="3"/>
      <c r="I317" s="1" t="s">
        <v>677</v>
      </c>
      <c r="J317" s="2">
        <v>56.411900000000003</v>
      </c>
      <c r="L317" s="1" t="s">
        <v>677</v>
      </c>
      <c r="M317" s="2">
        <v>36.674199999999999</v>
      </c>
      <c r="N317" s="2">
        <f t="shared" si="18"/>
        <v>46.543050000000001</v>
      </c>
      <c r="O317" s="2">
        <f t="shared" si="19"/>
        <v>0.65011460347905314</v>
      </c>
    </row>
    <row r="318" spans="1:15" x14ac:dyDescent="0.2">
      <c r="A318" s="1" t="s">
        <v>695</v>
      </c>
      <c r="B318" s="2">
        <v>9.1196699999999993</v>
      </c>
      <c r="D318" s="1" t="s">
        <v>695</v>
      </c>
      <c r="E318" s="2">
        <v>13.292400000000001</v>
      </c>
      <c r="F318" s="2">
        <f t="shared" si="16"/>
        <v>11.206035</v>
      </c>
      <c r="G318" s="3">
        <f t="shared" si="17"/>
        <v>1.4575527403952118</v>
      </c>
      <c r="H318" s="3"/>
      <c r="I318" s="1" t="s">
        <v>679</v>
      </c>
      <c r="J318" s="2">
        <v>33.280999999999999</v>
      </c>
      <c r="L318" s="1" t="s">
        <v>679</v>
      </c>
      <c r="M318" s="2">
        <v>11.056800000000001</v>
      </c>
      <c r="N318" s="2">
        <f t="shared" si="18"/>
        <v>22.168900000000001</v>
      </c>
      <c r="O318" s="2">
        <f t="shared" si="19"/>
        <v>0.33222559418286712</v>
      </c>
    </row>
    <row r="319" spans="1:15" x14ac:dyDescent="0.2">
      <c r="A319" s="1" t="s">
        <v>696</v>
      </c>
      <c r="B319" s="2">
        <v>13.7218</v>
      </c>
      <c r="D319" s="1" t="s">
        <v>696</v>
      </c>
      <c r="E319" s="2">
        <v>21.611599999999999</v>
      </c>
      <c r="F319" s="2">
        <f t="shared" si="16"/>
        <v>17.666699999999999</v>
      </c>
      <c r="G319" s="3">
        <f t="shared" si="17"/>
        <v>1.5749828739669722</v>
      </c>
      <c r="H319" s="3"/>
      <c r="I319" s="1" t="s">
        <v>680</v>
      </c>
      <c r="J319" s="2">
        <v>412.96899999999999</v>
      </c>
      <c r="L319" s="1" t="s">
        <v>680</v>
      </c>
      <c r="M319" s="2">
        <v>197.227</v>
      </c>
      <c r="N319" s="2">
        <f t="shared" si="18"/>
        <v>305.09800000000001</v>
      </c>
      <c r="O319" s="2">
        <f t="shared" si="19"/>
        <v>0.47758306313548959</v>
      </c>
    </row>
    <row r="320" spans="1:15" x14ac:dyDescent="0.2">
      <c r="A320" s="1" t="s">
        <v>698</v>
      </c>
      <c r="B320" s="2">
        <v>19.665600000000001</v>
      </c>
      <c r="D320" s="1" t="s">
        <v>698</v>
      </c>
      <c r="E320" s="2">
        <v>34.772500000000001</v>
      </c>
      <c r="F320" s="2">
        <f t="shared" si="16"/>
        <v>27.219050000000003</v>
      </c>
      <c r="G320" s="3">
        <f t="shared" si="17"/>
        <v>1.7681891221218777</v>
      </c>
      <c r="H320" s="3"/>
      <c r="I320" s="1" t="s">
        <v>681</v>
      </c>
      <c r="J320" s="2">
        <v>34.676099999999998</v>
      </c>
      <c r="L320" s="1" t="s">
        <v>681</v>
      </c>
      <c r="M320" s="2">
        <v>5.5511400000000002</v>
      </c>
      <c r="N320" s="2">
        <f t="shared" si="18"/>
        <v>20.113619999999997</v>
      </c>
      <c r="O320" s="2">
        <f t="shared" si="19"/>
        <v>0.16008547674046392</v>
      </c>
    </row>
    <row r="321" spans="1:15" x14ac:dyDescent="0.2">
      <c r="A321" s="1" t="s">
        <v>699</v>
      </c>
      <c r="B321" s="2">
        <v>5.2778600000000004</v>
      </c>
      <c r="D321" s="1" t="s">
        <v>699</v>
      </c>
      <c r="E321" s="2">
        <v>8.08019</v>
      </c>
      <c r="F321" s="2">
        <f t="shared" si="16"/>
        <v>6.6790250000000002</v>
      </c>
      <c r="G321" s="3">
        <f t="shared" si="17"/>
        <v>1.5309595176833033</v>
      </c>
      <c r="H321" s="3"/>
      <c r="I321" s="1" t="s">
        <v>682</v>
      </c>
      <c r="J321" s="2">
        <v>79.040300000000002</v>
      </c>
      <c r="L321" s="1" t="s">
        <v>682</v>
      </c>
      <c r="M321" s="2">
        <v>19.610099999999999</v>
      </c>
      <c r="N321" s="2">
        <f t="shared" si="18"/>
        <v>49.325200000000002</v>
      </c>
      <c r="O321" s="2">
        <f t="shared" si="19"/>
        <v>0.2481025502180533</v>
      </c>
    </row>
    <row r="322" spans="1:15" x14ac:dyDescent="0.2">
      <c r="A322" s="1" t="s">
        <v>701</v>
      </c>
      <c r="B322" s="2">
        <v>5.6826699999999999</v>
      </c>
      <c r="D322" s="1" t="s">
        <v>701</v>
      </c>
      <c r="E322" s="2">
        <v>10.0486</v>
      </c>
      <c r="F322" s="2">
        <f t="shared" si="16"/>
        <v>7.8656350000000002</v>
      </c>
      <c r="G322" s="3">
        <f t="shared" si="17"/>
        <v>1.7682884981883518</v>
      </c>
      <c r="H322" s="3"/>
      <c r="I322" s="1" t="s">
        <v>683</v>
      </c>
      <c r="J322" s="2">
        <v>13.3483</v>
      </c>
      <c r="L322" s="1" t="s">
        <v>683</v>
      </c>
      <c r="M322" s="2">
        <v>2.97797</v>
      </c>
      <c r="N322" s="2">
        <f t="shared" si="18"/>
        <v>8.1631350000000005</v>
      </c>
      <c r="O322" s="2">
        <f t="shared" si="19"/>
        <v>0.22309732325464665</v>
      </c>
    </row>
    <row r="323" spans="1:15" x14ac:dyDescent="0.2">
      <c r="A323" s="1" t="s">
        <v>703</v>
      </c>
      <c r="B323" s="2">
        <v>5.4304500000000004</v>
      </c>
      <c r="D323" s="1" t="s">
        <v>703</v>
      </c>
      <c r="E323" s="2">
        <v>8.0290800000000004</v>
      </c>
      <c r="F323" s="2">
        <f t="shared" ref="F323:F367" si="20">AVERAGE(B323,E323)</f>
        <v>6.7297650000000004</v>
      </c>
      <c r="G323" s="3">
        <f t="shared" ref="G323:G367" si="21">E323/B323</f>
        <v>1.4785294036405823</v>
      </c>
      <c r="H323" s="3"/>
      <c r="I323" s="1" t="s">
        <v>684</v>
      </c>
      <c r="J323" s="2">
        <v>31.651700000000002</v>
      </c>
      <c r="L323" s="1" t="s">
        <v>684</v>
      </c>
      <c r="M323" s="2">
        <v>6.5225200000000001</v>
      </c>
      <c r="N323" s="2">
        <f t="shared" ref="N323:N378" si="22">AVERAGE(J323,M323)</f>
        <v>19.087110000000003</v>
      </c>
      <c r="O323" s="2">
        <f t="shared" ref="O323:O378" si="23">M323/J323</f>
        <v>0.20607171178799241</v>
      </c>
    </row>
    <row r="324" spans="1:15" x14ac:dyDescent="0.2">
      <c r="A324" s="1" t="s">
        <v>707</v>
      </c>
      <c r="B324" s="2">
        <v>15.8992</v>
      </c>
      <c r="D324" s="1" t="s">
        <v>707</v>
      </c>
      <c r="E324" s="2">
        <v>25.991900000000001</v>
      </c>
      <c r="F324" s="2">
        <f t="shared" si="20"/>
        <v>20.945550000000001</v>
      </c>
      <c r="G324" s="3">
        <f t="shared" si="21"/>
        <v>1.6347929455570092</v>
      </c>
      <c r="H324" s="3"/>
      <c r="I324" s="1" t="s">
        <v>685</v>
      </c>
      <c r="J324" s="2">
        <v>124.488</v>
      </c>
      <c r="L324" s="1" t="s">
        <v>685</v>
      </c>
      <c r="M324" s="2">
        <v>26.358599999999999</v>
      </c>
      <c r="N324" s="2">
        <f t="shared" si="22"/>
        <v>75.423299999999998</v>
      </c>
      <c r="O324" s="2">
        <f t="shared" si="23"/>
        <v>0.21173607094659724</v>
      </c>
    </row>
    <row r="325" spans="1:15" x14ac:dyDescent="0.2">
      <c r="A325" s="1" t="s">
        <v>710</v>
      </c>
      <c r="B325" s="2">
        <v>29.949300000000001</v>
      </c>
      <c r="D325" s="1" t="s">
        <v>710</v>
      </c>
      <c r="E325" s="2">
        <v>49.418199999999999</v>
      </c>
      <c r="F325" s="2">
        <f t="shared" si="20"/>
        <v>39.683750000000003</v>
      </c>
      <c r="G325" s="3">
        <f t="shared" si="21"/>
        <v>1.6500619380085677</v>
      </c>
      <c r="H325" s="3"/>
      <c r="I325" s="1" t="s">
        <v>686</v>
      </c>
      <c r="J325" s="2">
        <v>25.284700000000001</v>
      </c>
      <c r="L325" s="1" t="s">
        <v>686</v>
      </c>
      <c r="M325" s="2">
        <v>7.0799399999999997</v>
      </c>
      <c r="N325" s="2">
        <f t="shared" si="22"/>
        <v>16.182320000000001</v>
      </c>
      <c r="O325" s="2">
        <f t="shared" si="23"/>
        <v>0.28000885911242768</v>
      </c>
    </row>
    <row r="326" spans="1:15" x14ac:dyDescent="0.2">
      <c r="A326" s="1" t="s">
        <v>711</v>
      </c>
      <c r="B326" s="2">
        <v>15.7582</v>
      </c>
      <c r="D326" s="1" t="s">
        <v>711</v>
      </c>
      <c r="E326" s="2">
        <v>32.830199999999998</v>
      </c>
      <c r="F326" s="2">
        <f t="shared" si="20"/>
        <v>24.2942</v>
      </c>
      <c r="G326" s="3">
        <f t="shared" si="21"/>
        <v>2.0833724663984463</v>
      </c>
      <c r="H326" s="3"/>
      <c r="I326" s="1" t="s">
        <v>690</v>
      </c>
      <c r="J326" s="2">
        <v>32.989699999999999</v>
      </c>
      <c r="L326" s="1" t="s">
        <v>690</v>
      </c>
      <c r="M326" s="2">
        <v>7.8687100000000001</v>
      </c>
      <c r="N326" s="2">
        <f t="shared" si="22"/>
        <v>20.429205</v>
      </c>
      <c r="O326" s="2">
        <f t="shared" si="23"/>
        <v>0.2385202047911924</v>
      </c>
    </row>
    <row r="327" spans="1:15" x14ac:dyDescent="0.2">
      <c r="A327" s="1" t="s">
        <v>713</v>
      </c>
      <c r="B327" s="2">
        <v>2.0027900000000001</v>
      </c>
      <c r="D327" s="1" t="s">
        <v>713</v>
      </c>
      <c r="E327" s="2">
        <v>9.3015399999999993</v>
      </c>
      <c r="F327" s="2">
        <f t="shared" si="20"/>
        <v>5.6521650000000001</v>
      </c>
      <c r="G327" s="3">
        <f t="shared" si="21"/>
        <v>4.6442912137568086</v>
      </c>
      <c r="H327" s="3"/>
      <c r="I327" s="1" t="s">
        <v>691</v>
      </c>
      <c r="J327" s="2">
        <v>12.2081</v>
      </c>
      <c r="L327" s="1" t="s">
        <v>691</v>
      </c>
      <c r="M327" s="2">
        <v>4.2481600000000004</v>
      </c>
      <c r="N327" s="2">
        <f t="shared" si="22"/>
        <v>8.2281300000000002</v>
      </c>
      <c r="O327" s="2">
        <f t="shared" si="23"/>
        <v>0.34797880096001838</v>
      </c>
    </row>
    <row r="328" spans="1:15" x14ac:dyDescent="0.2">
      <c r="A328" s="1" t="s">
        <v>715</v>
      </c>
      <c r="B328" s="2">
        <v>5.7208399999999999</v>
      </c>
      <c r="D328" s="1" t="s">
        <v>715</v>
      </c>
      <c r="E328" s="2">
        <v>8.3681300000000007</v>
      </c>
      <c r="F328" s="2">
        <f t="shared" si="20"/>
        <v>7.0444849999999999</v>
      </c>
      <c r="G328" s="3">
        <f t="shared" si="21"/>
        <v>1.4627449815062126</v>
      </c>
      <c r="H328" s="3"/>
      <c r="I328" s="1" t="s">
        <v>697</v>
      </c>
      <c r="J328" s="2">
        <v>19.357399999999998</v>
      </c>
      <c r="L328" s="1" t="s">
        <v>697</v>
      </c>
      <c r="M328" s="2">
        <v>11.3451</v>
      </c>
      <c r="N328" s="2">
        <f t="shared" si="22"/>
        <v>15.35125</v>
      </c>
      <c r="O328" s="2">
        <f t="shared" si="23"/>
        <v>0.5860859412937689</v>
      </c>
    </row>
    <row r="329" spans="1:15" x14ac:dyDescent="0.2">
      <c r="A329" s="1" t="s">
        <v>718</v>
      </c>
      <c r="B329" s="2">
        <v>6.1542300000000001</v>
      </c>
      <c r="D329" s="1" t="s">
        <v>718</v>
      </c>
      <c r="E329" s="2">
        <v>10.0236</v>
      </c>
      <c r="F329" s="2">
        <f t="shared" si="20"/>
        <v>8.0889150000000001</v>
      </c>
      <c r="G329" s="3">
        <f t="shared" si="21"/>
        <v>1.6287334077536912</v>
      </c>
      <c r="H329" s="3"/>
      <c r="I329" s="1" t="s">
        <v>700</v>
      </c>
      <c r="J329" s="2">
        <v>25.125900000000001</v>
      </c>
      <c r="L329" s="1" t="s">
        <v>700</v>
      </c>
      <c r="M329" s="2">
        <v>16.476900000000001</v>
      </c>
      <c r="N329" s="2">
        <f t="shared" si="22"/>
        <v>20.801400000000001</v>
      </c>
      <c r="O329" s="2">
        <f t="shared" si="23"/>
        <v>0.65577352453046456</v>
      </c>
    </row>
    <row r="330" spans="1:15" x14ac:dyDescent="0.2">
      <c r="A330" s="1" t="s">
        <v>719</v>
      </c>
      <c r="B330" s="2">
        <v>10.072800000000001</v>
      </c>
      <c r="D330" s="1" t="s">
        <v>719</v>
      </c>
      <c r="E330" s="2">
        <v>15.18</v>
      </c>
      <c r="F330" s="2">
        <f t="shared" si="20"/>
        <v>12.6264</v>
      </c>
      <c r="G330" s="3">
        <f t="shared" si="21"/>
        <v>1.5070288301167498</v>
      </c>
      <c r="H330" s="3"/>
      <c r="I330" s="1" t="s">
        <v>702</v>
      </c>
      <c r="J330" s="2">
        <v>16.209700000000002</v>
      </c>
      <c r="L330" s="1" t="s">
        <v>702</v>
      </c>
      <c r="M330" s="2">
        <v>6.2360100000000003</v>
      </c>
      <c r="N330" s="2">
        <f t="shared" si="22"/>
        <v>11.222855000000001</v>
      </c>
      <c r="O330" s="2">
        <f t="shared" si="23"/>
        <v>0.38470853871447341</v>
      </c>
    </row>
    <row r="331" spans="1:15" x14ac:dyDescent="0.2">
      <c r="A331" s="1" t="s">
        <v>722</v>
      </c>
      <c r="B331" s="2">
        <v>5.6380699999999999</v>
      </c>
      <c r="D331" s="1" t="s">
        <v>722</v>
      </c>
      <c r="E331" s="2">
        <v>8.5072399999999995</v>
      </c>
      <c r="F331" s="2">
        <f t="shared" si="20"/>
        <v>7.0726549999999992</v>
      </c>
      <c r="G331" s="3">
        <f t="shared" si="21"/>
        <v>1.5088922273047336</v>
      </c>
      <c r="H331" s="3"/>
      <c r="I331" s="1" t="s">
        <v>704</v>
      </c>
      <c r="J331" s="2">
        <v>36.903100000000002</v>
      </c>
      <c r="L331" s="1" t="s">
        <v>704</v>
      </c>
      <c r="M331" s="2">
        <v>7.4733200000000002</v>
      </c>
      <c r="N331" s="2">
        <f t="shared" si="22"/>
        <v>22.188210000000002</v>
      </c>
      <c r="O331" s="2">
        <f t="shared" si="23"/>
        <v>0.20251198408805765</v>
      </c>
    </row>
    <row r="332" spans="1:15" x14ac:dyDescent="0.2">
      <c r="A332" s="1" t="s">
        <v>724</v>
      </c>
      <c r="B332" s="2">
        <v>4.8068799999999996</v>
      </c>
      <c r="D332" s="1" t="s">
        <v>724</v>
      </c>
      <c r="E332" s="2">
        <v>8.9548900000000007</v>
      </c>
      <c r="F332" s="2">
        <f t="shared" si="20"/>
        <v>6.8808850000000001</v>
      </c>
      <c r="G332" s="3">
        <f t="shared" si="21"/>
        <v>1.862931880970609</v>
      </c>
      <c r="H332" s="3"/>
      <c r="I332" s="1" t="s">
        <v>705</v>
      </c>
      <c r="J332" s="2">
        <v>15.9902</v>
      </c>
      <c r="L332" s="1" t="s">
        <v>705</v>
      </c>
      <c r="M332" s="2">
        <v>6.5271400000000002</v>
      </c>
      <c r="N332" s="2">
        <f t="shared" si="22"/>
        <v>11.25867</v>
      </c>
      <c r="O332" s="2">
        <f t="shared" si="23"/>
        <v>0.40819627021550703</v>
      </c>
    </row>
    <row r="333" spans="1:15" x14ac:dyDescent="0.2">
      <c r="A333" s="1" t="s">
        <v>725</v>
      </c>
      <c r="B333" s="2">
        <v>5.0441000000000003</v>
      </c>
      <c r="D333" s="1" t="s">
        <v>725</v>
      </c>
      <c r="E333" s="2">
        <v>11.819100000000001</v>
      </c>
      <c r="F333" s="2">
        <f t="shared" si="20"/>
        <v>8.4315999999999995</v>
      </c>
      <c r="G333" s="3">
        <f t="shared" si="21"/>
        <v>2.3431533871255525</v>
      </c>
      <c r="H333" s="3"/>
      <c r="I333" s="1" t="s">
        <v>706</v>
      </c>
      <c r="J333" s="2">
        <v>7.8844799999999999</v>
      </c>
      <c r="L333" s="1" t="s">
        <v>706</v>
      </c>
      <c r="M333" s="2">
        <v>4.1512200000000004</v>
      </c>
      <c r="N333" s="2">
        <f t="shared" si="22"/>
        <v>6.0178500000000001</v>
      </c>
      <c r="O333" s="2">
        <f t="shared" si="23"/>
        <v>0.52650523560209428</v>
      </c>
    </row>
    <row r="334" spans="1:15" x14ac:dyDescent="0.2">
      <c r="A334" s="1" t="s">
        <v>726</v>
      </c>
      <c r="B334" s="2">
        <v>3.87839</v>
      </c>
      <c r="D334" s="1" t="s">
        <v>726</v>
      </c>
      <c r="E334" s="2">
        <v>8.7284799999999994</v>
      </c>
      <c r="F334" s="2">
        <f t="shared" si="20"/>
        <v>6.3034349999999995</v>
      </c>
      <c r="G334" s="3">
        <f t="shared" si="21"/>
        <v>2.2505421063895068</v>
      </c>
      <c r="H334" s="3"/>
      <c r="I334" s="1" t="s">
        <v>708</v>
      </c>
      <c r="J334" s="2">
        <v>14.224</v>
      </c>
      <c r="L334" s="1" t="s">
        <v>708</v>
      </c>
      <c r="M334" s="2">
        <v>2.84497</v>
      </c>
      <c r="N334" s="2">
        <f t="shared" si="22"/>
        <v>8.5344850000000001</v>
      </c>
      <c r="O334" s="2">
        <f t="shared" si="23"/>
        <v>0.20001195163104613</v>
      </c>
    </row>
    <row r="335" spans="1:15" x14ac:dyDescent="0.2">
      <c r="A335" s="1" t="s">
        <v>727</v>
      </c>
      <c r="B335" s="2">
        <v>44.066400000000002</v>
      </c>
      <c r="D335" s="1" t="s">
        <v>727</v>
      </c>
      <c r="E335" s="2">
        <v>99.492099999999994</v>
      </c>
      <c r="F335" s="2">
        <f t="shared" si="20"/>
        <v>71.77924999999999</v>
      </c>
      <c r="G335" s="3">
        <f t="shared" si="21"/>
        <v>2.2577769003140711</v>
      </c>
      <c r="H335" s="3"/>
      <c r="I335" s="1" t="s">
        <v>709</v>
      </c>
      <c r="J335" s="2">
        <v>145.345</v>
      </c>
      <c r="L335" s="1" t="s">
        <v>709</v>
      </c>
      <c r="M335" s="2">
        <v>28.693100000000001</v>
      </c>
      <c r="N335" s="2">
        <f t="shared" si="22"/>
        <v>87.019049999999993</v>
      </c>
      <c r="O335" s="2">
        <f t="shared" si="23"/>
        <v>0.19741373972272869</v>
      </c>
    </row>
    <row r="336" spans="1:15" x14ac:dyDescent="0.2">
      <c r="A336" s="1" t="s">
        <v>728</v>
      </c>
      <c r="B336" s="2">
        <v>5.3964499999999997</v>
      </c>
      <c r="D336" s="1" t="s">
        <v>728</v>
      </c>
      <c r="E336" s="2">
        <v>8.2389100000000006</v>
      </c>
      <c r="F336" s="2">
        <f t="shared" si="20"/>
        <v>6.8176800000000002</v>
      </c>
      <c r="G336" s="3">
        <f t="shared" si="21"/>
        <v>1.5267277562101014</v>
      </c>
      <c r="H336" s="3"/>
      <c r="I336" s="1" t="s">
        <v>712</v>
      </c>
      <c r="J336" s="2">
        <v>21.463100000000001</v>
      </c>
      <c r="L336" s="1" t="s">
        <v>712</v>
      </c>
      <c r="M336" s="2">
        <v>13.244899999999999</v>
      </c>
      <c r="N336" s="2">
        <f t="shared" si="22"/>
        <v>17.353999999999999</v>
      </c>
      <c r="O336" s="2">
        <f t="shared" si="23"/>
        <v>0.61710097795751773</v>
      </c>
    </row>
    <row r="337" spans="1:15" x14ac:dyDescent="0.2">
      <c r="A337" s="1" t="s">
        <v>729</v>
      </c>
      <c r="B337" s="2">
        <v>3.5089600000000001</v>
      </c>
      <c r="D337" s="1" t="s">
        <v>729</v>
      </c>
      <c r="E337" s="2">
        <v>6.98055</v>
      </c>
      <c r="F337" s="2">
        <f t="shared" si="20"/>
        <v>5.2447549999999996</v>
      </c>
      <c r="G337" s="3">
        <f t="shared" si="21"/>
        <v>1.9893501208335234</v>
      </c>
      <c r="H337" s="3"/>
      <c r="I337" s="1" t="s">
        <v>714</v>
      </c>
      <c r="J337" s="2">
        <v>76.462000000000003</v>
      </c>
      <c r="L337" s="1" t="s">
        <v>714</v>
      </c>
      <c r="M337" s="2">
        <v>23.337299999999999</v>
      </c>
      <c r="N337" s="2">
        <f t="shared" si="22"/>
        <v>49.899650000000001</v>
      </c>
      <c r="O337" s="2">
        <f t="shared" si="23"/>
        <v>0.30521435484292847</v>
      </c>
    </row>
    <row r="338" spans="1:15" x14ac:dyDescent="0.2">
      <c r="A338" s="1" t="s">
        <v>731</v>
      </c>
      <c r="B338" s="2">
        <v>5.1019100000000002</v>
      </c>
      <c r="D338" s="1" t="s">
        <v>731</v>
      </c>
      <c r="E338" s="2">
        <v>10.6859</v>
      </c>
      <c r="F338" s="2">
        <f t="shared" si="20"/>
        <v>7.8939050000000002</v>
      </c>
      <c r="G338" s="3">
        <f t="shared" si="21"/>
        <v>2.0944901027262337</v>
      </c>
      <c r="H338" s="3"/>
      <c r="I338" s="1" t="s">
        <v>716</v>
      </c>
      <c r="J338" s="2">
        <v>9.6011900000000008</v>
      </c>
      <c r="L338" s="1" t="s">
        <v>716</v>
      </c>
      <c r="M338" s="2">
        <v>0.945129</v>
      </c>
      <c r="N338" s="2">
        <f t="shared" si="22"/>
        <v>5.2731595000000002</v>
      </c>
      <c r="O338" s="2">
        <f t="shared" si="23"/>
        <v>9.8438735198449354E-2</v>
      </c>
    </row>
    <row r="339" spans="1:15" x14ac:dyDescent="0.2">
      <c r="A339" s="1" t="s">
        <v>732</v>
      </c>
      <c r="B339" s="2">
        <v>4.0339200000000002</v>
      </c>
      <c r="D339" s="1" t="s">
        <v>732</v>
      </c>
      <c r="E339" s="2">
        <v>7.6370399999999998</v>
      </c>
      <c r="F339" s="2">
        <f t="shared" si="20"/>
        <v>5.8354800000000004</v>
      </c>
      <c r="G339" s="3">
        <f t="shared" si="21"/>
        <v>1.8932056163731554</v>
      </c>
      <c r="H339" s="3"/>
      <c r="I339" s="1" t="s">
        <v>717</v>
      </c>
      <c r="J339" s="2">
        <v>12.482100000000001</v>
      </c>
      <c r="L339" s="1" t="s">
        <v>717</v>
      </c>
      <c r="M339" s="2">
        <v>3.4731299999999998</v>
      </c>
      <c r="N339" s="2">
        <f t="shared" si="22"/>
        <v>7.9776150000000001</v>
      </c>
      <c r="O339" s="2">
        <f t="shared" si="23"/>
        <v>0.27824885235657459</v>
      </c>
    </row>
    <row r="340" spans="1:15" x14ac:dyDescent="0.2">
      <c r="A340" s="1" t="s">
        <v>734</v>
      </c>
      <c r="B340" s="2">
        <v>46.893300000000004</v>
      </c>
      <c r="D340" s="1" t="s">
        <v>734</v>
      </c>
      <c r="E340" s="2">
        <v>69.4572</v>
      </c>
      <c r="F340" s="2">
        <f t="shared" si="20"/>
        <v>58.175250000000005</v>
      </c>
      <c r="G340" s="3">
        <f t="shared" si="21"/>
        <v>1.4811753491436941</v>
      </c>
      <c r="H340" s="3"/>
      <c r="I340" s="1" t="s">
        <v>720</v>
      </c>
      <c r="J340" s="2">
        <v>8.4745899999999992</v>
      </c>
      <c r="L340" s="1" t="s">
        <v>720</v>
      </c>
      <c r="M340" s="2">
        <v>1.85694</v>
      </c>
      <c r="N340" s="2">
        <f t="shared" si="22"/>
        <v>5.1657649999999995</v>
      </c>
      <c r="O340" s="2">
        <f t="shared" si="23"/>
        <v>0.21911856502792468</v>
      </c>
    </row>
    <row r="341" spans="1:15" x14ac:dyDescent="0.2">
      <c r="A341" s="1" t="s">
        <v>735</v>
      </c>
      <c r="B341" s="2">
        <v>14.0733</v>
      </c>
      <c r="D341" s="1" t="s">
        <v>735</v>
      </c>
      <c r="E341" s="2">
        <v>20.666899999999998</v>
      </c>
      <c r="F341" s="2">
        <f t="shared" si="20"/>
        <v>17.370100000000001</v>
      </c>
      <c r="G341" s="3">
        <f t="shared" si="21"/>
        <v>1.4685184000909524</v>
      </c>
      <c r="H341" s="3"/>
      <c r="I341" s="1" t="s">
        <v>721</v>
      </c>
      <c r="J341" s="2">
        <v>16.951699999999999</v>
      </c>
      <c r="L341" s="1" t="s">
        <v>721</v>
      </c>
      <c r="M341" s="2">
        <v>3.0060799999999999</v>
      </c>
      <c r="N341" s="2">
        <f t="shared" si="22"/>
        <v>9.9788899999999998</v>
      </c>
      <c r="O341" s="2">
        <f t="shared" si="23"/>
        <v>0.17733206699033136</v>
      </c>
    </row>
    <row r="342" spans="1:15" x14ac:dyDescent="0.2">
      <c r="A342" s="1" t="s">
        <v>737</v>
      </c>
      <c r="B342" s="2">
        <v>11.195499999999999</v>
      </c>
      <c r="D342" s="1" t="s">
        <v>737</v>
      </c>
      <c r="E342" s="2">
        <v>24.4848</v>
      </c>
      <c r="F342" s="2">
        <f t="shared" si="20"/>
        <v>17.840150000000001</v>
      </c>
      <c r="G342" s="3">
        <f t="shared" si="21"/>
        <v>2.1870215711669867</v>
      </c>
      <c r="H342" s="3"/>
      <c r="I342" s="1" t="s">
        <v>723</v>
      </c>
      <c r="J342" s="2">
        <v>25.075199999999999</v>
      </c>
      <c r="L342" s="1" t="s">
        <v>723</v>
      </c>
      <c r="M342" s="2">
        <v>15.662599999999999</v>
      </c>
      <c r="N342" s="2">
        <f t="shared" si="22"/>
        <v>20.3689</v>
      </c>
      <c r="O342" s="2">
        <f t="shared" si="23"/>
        <v>0.62462512761613065</v>
      </c>
    </row>
    <row r="343" spans="1:15" x14ac:dyDescent="0.2">
      <c r="A343" s="1" t="s">
        <v>739</v>
      </c>
      <c r="B343" s="2">
        <v>26.710899999999999</v>
      </c>
      <c r="D343" s="1" t="s">
        <v>739</v>
      </c>
      <c r="E343" s="2">
        <v>52.9878</v>
      </c>
      <c r="F343" s="2">
        <f t="shared" si="20"/>
        <v>39.849350000000001</v>
      </c>
      <c r="G343" s="3">
        <f t="shared" si="21"/>
        <v>1.9837519514505315</v>
      </c>
      <c r="H343" s="3"/>
      <c r="I343" s="1" t="s">
        <v>730</v>
      </c>
      <c r="J343" s="2">
        <v>30.7879</v>
      </c>
      <c r="L343" s="1" t="s">
        <v>730</v>
      </c>
      <c r="M343" s="2">
        <v>4.8966799999999999</v>
      </c>
      <c r="N343" s="2">
        <f t="shared" si="22"/>
        <v>17.842289999999998</v>
      </c>
      <c r="O343" s="2">
        <f t="shared" si="23"/>
        <v>0.15904559908275653</v>
      </c>
    </row>
    <row r="344" spans="1:15" x14ac:dyDescent="0.2">
      <c r="A344" s="1" t="s">
        <v>742</v>
      </c>
      <c r="B344" s="2">
        <v>46.634799999999998</v>
      </c>
      <c r="D344" s="1" t="s">
        <v>742</v>
      </c>
      <c r="E344" s="2">
        <v>143.13999999999999</v>
      </c>
      <c r="F344" s="2">
        <f t="shared" si="20"/>
        <v>94.887399999999985</v>
      </c>
      <c r="G344" s="3">
        <f t="shared" si="21"/>
        <v>3.0693816634787754</v>
      </c>
      <c r="H344" s="3"/>
      <c r="I344" s="1" t="s">
        <v>733</v>
      </c>
      <c r="J344" s="2">
        <v>12.369199999999999</v>
      </c>
      <c r="L344" s="1" t="s">
        <v>733</v>
      </c>
      <c r="M344" s="2">
        <v>3.0891600000000001</v>
      </c>
      <c r="N344" s="2">
        <f t="shared" si="22"/>
        <v>7.7291799999999995</v>
      </c>
      <c r="O344" s="2">
        <f t="shared" si="23"/>
        <v>0.24974614364712353</v>
      </c>
    </row>
    <row r="345" spans="1:15" x14ac:dyDescent="0.2">
      <c r="A345" s="1" t="s">
        <v>744</v>
      </c>
      <c r="B345" s="2">
        <v>29.453499999999998</v>
      </c>
      <c r="D345" s="1" t="s">
        <v>744</v>
      </c>
      <c r="E345" s="2">
        <v>53.790799999999997</v>
      </c>
      <c r="F345" s="2">
        <f t="shared" si="20"/>
        <v>41.622149999999998</v>
      </c>
      <c r="G345" s="3">
        <f t="shared" si="21"/>
        <v>1.8262956864209687</v>
      </c>
      <c r="H345" s="3"/>
      <c r="I345" s="1" t="s">
        <v>736</v>
      </c>
      <c r="J345" s="2">
        <v>22.171099999999999</v>
      </c>
      <c r="L345" s="1" t="s">
        <v>736</v>
      </c>
      <c r="M345" s="2">
        <v>14.651</v>
      </c>
      <c r="N345" s="2">
        <f t="shared" si="22"/>
        <v>18.411049999999999</v>
      </c>
      <c r="O345" s="2">
        <f t="shared" si="23"/>
        <v>0.66081520537997662</v>
      </c>
    </row>
    <row r="346" spans="1:15" x14ac:dyDescent="0.2">
      <c r="A346" s="1" t="s">
        <v>745</v>
      </c>
      <c r="B346" s="2">
        <v>16.558499999999999</v>
      </c>
      <c r="D346" s="1" t="s">
        <v>745</v>
      </c>
      <c r="E346" s="2">
        <v>26.030899999999999</v>
      </c>
      <c r="F346" s="2">
        <f t="shared" si="20"/>
        <v>21.294699999999999</v>
      </c>
      <c r="G346" s="3">
        <f t="shared" si="21"/>
        <v>1.5720566476432045</v>
      </c>
      <c r="H346" s="3"/>
      <c r="I346" s="1" t="s">
        <v>738</v>
      </c>
      <c r="J346" s="2">
        <v>18.808499999999999</v>
      </c>
      <c r="L346" s="1" t="s">
        <v>738</v>
      </c>
      <c r="M346" s="2">
        <v>1.7221</v>
      </c>
      <c r="N346" s="2">
        <f t="shared" si="22"/>
        <v>10.2653</v>
      </c>
      <c r="O346" s="2">
        <f t="shared" si="23"/>
        <v>9.1559667171757453E-2</v>
      </c>
    </row>
    <row r="347" spans="1:15" x14ac:dyDescent="0.2">
      <c r="A347" s="1" t="s">
        <v>748</v>
      </c>
      <c r="B347" s="2">
        <v>12.9811</v>
      </c>
      <c r="D347" s="1" t="s">
        <v>748</v>
      </c>
      <c r="E347" s="2">
        <v>22.945599999999999</v>
      </c>
      <c r="F347" s="2">
        <f t="shared" si="20"/>
        <v>17.963349999999998</v>
      </c>
      <c r="G347" s="3">
        <f t="shared" si="21"/>
        <v>1.7676159955627797</v>
      </c>
      <c r="H347" s="3"/>
      <c r="I347" s="1" t="s">
        <v>740</v>
      </c>
      <c r="J347" s="2">
        <v>59.589399999999998</v>
      </c>
      <c r="L347" s="1" t="s">
        <v>740</v>
      </c>
      <c r="M347" s="2">
        <v>16.5105</v>
      </c>
      <c r="N347" s="2">
        <f t="shared" si="22"/>
        <v>38.049949999999995</v>
      </c>
      <c r="O347" s="2">
        <f t="shared" si="23"/>
        <v>0.27707108982470036</v>
      </c>
    </row>
    <row r="348" spans="1:15" x14ac:dyDescent="0.2">
      <c r="A348" s="1" t="s">
        <v>750</v>
      </c>
      <c r="B348" s="2">
        <v>15.207800000000001</v>
      </c>
      <c r="D348" s="1" t="s">
        <v>750</v>
      </c>
      <c r="E348" s="2">
        <v>41.320500000000003</v>
      </c>
      <c r="F348" s="2">
        <f t="shared" si="20"/>
        <v>28.264150000000001</v>
      </c>
      <c r="G348" s="3">
        <f t="shared" si="21"/>
        <v>2.7170596667499574</v>
      </c>
      <c r="H348" s="3"/>
      <c r="I348" s="1" t="s">
        <v>741</v>
      </c>
      <c r="J348" s="2">
        <v>135.12799999999999</v>
      </c>
      <c r="L348" s="1" t="s">
        <v>741</v>
      </c>
      <c r="M348" s="2">
        <v>74.130300000000005</v>
      </c>
      <c r="N348" s="2">
        <f t="shared" si="22"/>
        <v>104.62915</v>
      </c>
      <c r="O348" s="2">
        <f t="shared" si="23"/>
        <v>0.5485931857202061</v>
      </c>
    </row>
    <row r="349" spans="1:15" x14ac:dyDescent="0.2">
      <c r="A349" s="1" t="s">
        <v>756</v>
      </c>
      <c r="B349" s="2">
        <v>39.2744</v>
      </c>
      <c r="D349" s="1" t="s">
        <v>756</v>
      </c>
      <c r="E349" s="2">
        <v>79.9893</v>
      </c>
      <c r="F349" s="2">
        <f t="shared" si="20"/>
        <v>59.63185</v>
      </c>
      <c r="G349" s="3">
        <f t="shared" si="21"/>
        <v>2.0366778359440247</v>
      </c>
      <c r="H349" s="3"/>
      <c r="I349" s="1" t="s">
        <v>743</v>
      </c>
      <c r="J349" s="2">
        <v>9.1333300000000008</v>
      </c>
      <c r="L349" s="1" t="s">
        <v>743</v>
      </c>
      <c r="M349" s="2">
        <v>2.8521800000000002</v>
      </c>
      <c r="N349" s="2">
        <f t="shared" si="22"/>
        <v>5.9927550000000007</v>
      </c>
      <c r="O349" s="2">
        <f t="shared" si="23"/>
        <v>0.31228259572357508</v>
      </c>
    </row>
    <row r="350" spans="1:15" x14ac:dyDescent="0.2">
      <c r="A350" s="1" t="s">
        <v>759</v>
      </c>
      <c r="B350" s="2">
        <v>27.3415</v>
      </c>
      <c r="D350" s="1" t="s">
        <v>759</v>
      </c>
      <c r="E350" s="2">
        <v>44.081200000000003</v>
      </c>
      <c r="F350" s="2">
        <f t="shared" si="20"/>
        <v>35.711350000000003</v>
      </c>
      <c r="G350" s="3">
        <f t="shared" si="21"/>
        <v>1.6122451218843152</v>
      </c>
      <c r="H350" s="3"/>
      <c r="I350" s="1" t="s">
        <v>746</v>
      </c>
      <c r="J350" s="2">
        <v>11.787800000000001</v>
      </c>
      <c r="L350" s="1" t="s">
        <v>746</v>
      </c>
      <c r="M350" s="2">
        <v>7.87195</v>
      </c>
      <c r="N350" s="2">
        <f t="shared" si="22"/>
        <v>9.8298750000000013</v>
      </c>
      <c r="O350" s="2">
        <f t="shared" si="23"/>
        <v>0.66780484908125348</v>
      </c>
    </row>
    <row r="351" spans="1:15" x14ac:dyDescent="0.2">
      <c r="A351" s="1" t="s">
        <v>767</v>
      </c>
      <c r="B351" s="2">
        <v>11.316000000000001</v>
      </c>
      <c r="D351" s="1" t="s">
        <v>767</v>
      </c>
      <c r="E351" s="2">
        <v>21.197500000000002</v>
      </c>
      <c r="F351" s="2">
        <f t="shared" si="20"/>
        <v>16.25675</v>
      </c>
      <c r="G351" s="3">
        <f t="shared" si="21"/>
        <v>1.8732325910215624</v>
      </c>
      <c r="H351" s="3"/>
      <c r="I351" s="1" t="s">
        <v>747</v>
      </c>
      <c r="J351" s="2">
        <v>9.6132600000000004</v>
      </c>
      <c r="L351" s="1" t="s">
        <v>747</v>
      </c>
      <c r="M351" s="2">
        <v>5.8050100000000002</v>
      </c>
      <c r="N351" s="2">
        <f t="shared" si="22"/>
        <v>7.7091349999999998</v>
      </c>
      <c r="O351" s="2">
        <f t="shared" si="23"/>
        <v>0.6038544676831793</v>
      </c>
    </row>
    <row r="352" spans="1:15" x14ac:dyDescent="0.2">
      <c r="A352" s="1" t="s">
        <v>769</v>
      </c>
      <c r="B352" s="2">
        <v>4.2253400000000001</v>
      </c>
      <c r="D352" s="1" t="s">
        <v>769</v>
      </c>
      <c r="E352" s="2">
        <v>6.3803999999999998</v>
      </c>
      <c r="F352" s="2">
        <f t="shared" si="20"/>
        <v>5.3028700000000004</v>
      </c>
      <c r="G352" s="3">
        <f t="shared" si="21"/>
        <v>1.5100323287593425</v>
      </c>
      <c r="H352" s="3"/>
      <c r="I352" s="1" t="s">
        <v>749</v>
      </c>
      <c r="J352" s="2">
        <v>8.1157400000000006</v>
      </c>
      <c r="L352" s="1" t="s">
        <v>749</v>
      </c>
      <c r="M352" s="2">
        <v>5.2369300000000001</v>
      </c>
      <c r="N352" s="2">
        <f t="shared" si="22"/>
        <v>6.6763349999999999</v>
      </c>
      <c r="O352" s="2">
        <f t="shared" si="23"/>
        <v>0.64528065216480568</v>
      </c>
    </row>
    <row r="353" spans="1:15" x14ac:dyDescent="0.2">
      <c r="A353" s="1" t="s">
        <v>770</v>
      </c>
      <c r="B353" s="2">
        <v>82.031899999999993</v>
      </c>
      <c r="D353" s="1" t="s">
        <v>770</v>
      </c>
      <c r="E353" s="2">
        <v>146.50299999999999</v>
      </c>
      <c r="F353" s="2">
        <f t="shared" si="20"/>
        <v>114.26745</v>
      </c>
      <c r="G353" s="3">
        <f t="shared" si="21"/>
        <v>1.7859271819865199</v>
      </c>
      <c r="H353" s="3"/>
      <c r="I353" s="1" t="s">
        <v>751</v>
      </c>
      <c r="J353" s="2">
        <v>9.7945499999999992</v>
      </c>
      <c r="L353" s="1" t="s">
        <v>751</v>
      </c>
      <c r="M353" s="2">
        <v>3.3328899999999999</v>
      </c>
      <c r="N353" s="2">
        <f t="shared" si="22"/>
        <v>6.56372</v>
      </c>
      <c r="O353" s="2">
        <f t="shared" si="23"/>
        <v>0.34028005370333503</v>
      </c>
    </row>
    <row r="354" spans="1:15" x14ac:dyDescent="0.2">
      <c r="A354" s="1" t="s">
        <v>771</v>
      </c>
      <c r="B354" s="2">
        <v>11.244300000000001</v>
      </c>
      <c r="D354" s="1" t="s">
        <v>771</v>
      </c>
      <c r="E354" s="2">
        <v>18.940300000000001</v>
      </c>
      <c r="F354" s="2">
        <f t="shared" si="20"/>
        <v>15.092300000000002</v>
      </c>
      <c r="G354" s="3">
        <f t="shared" si="21"/>
        <v>1.684435669628167</v>
      </c>
      <c r="H354" s="3"/>
      <c r="I354" s="1" t="s">
        <v>752</v>
      </c>
      <c r="J354" s="2">
        <v>9.3755000000000006</v>
      </c>
      <c r="L354" s="1" t="s">
        <v>752</v>
      </c>
      <c r="M354" s="2">
        <v>5.3232400000000002</v>
      </c>
      <c r="N354" s="2">
        <f t="shared" si="22"/>
        <v>7.3493700000000004</v>
      </c>
      <c r="O354" s="2">
        <f t="shared" si="23"/>
        <v>0.56778198496080212</v>
      </c>
    </row>
    <row r="355" spans="1:15" x14ac:dyDescent="0.2">
      <c r="A355" s="1" t="s">
        <v>773</v>
      </c>
      <c r="B355" s="2">
        <v>57.043900000000001</v>
      </c>
      <c r="D355" s="1" t="s">
        <v>773</v>
      </c>
      <c r="E355" s="2">
        <v>100.316</v>
      </c>
      <c r="F355" s="2">
        <f t="shared" si="20"/>
        <v>78.679950000000005</v>
      </c>
      <c r="G355" s="3">
        <f t="shared" si="21"/>
        <v>1.7585754129714133</v>
      </c>
      <c r="H355" s="3"/>
      <c r="I355" s="1" t="s">
        <v>753</v>
      </c>
      <c r="J355" s="2">
        <v>24.927399999999999</v>
      </c>
      <c r="L355" s="1" t="s">
        <v>753</v>
      </c>
      <c r="M355" s="2">
        <v>12.375</v>
      </c>
      <c r="N355" s="2">
        <f t="shared" si="22"/>
        <v>18.651199999999999</v>
      </c>
      <c r="O355" s="2">
        <f t="shared" si="23"/>
        <v>0.49644166659980588</v>
      </c>
    </row>
    <row r="356" spans="1:15" x14ac:dyDescent="0.2">
      <c r="A356" s="1" t="s">
        <v>774</v>
      </c>
      <c r="B356" s="2">
        <v>473.61200000000002</v>
      </c>
      <c r="D356" s="1" t="s">
        <v>774</v>
      </c>
      <c r="E356" s="2">
        <v>701.09299999999996</v>
      </c>
      <c r="F356" s="2">
        <f t="shared" si="20"/>
        <v>587.35249999999996</v>
      </c>
      <c r="G356" s="3">
        <f t="shared" si="21"/>
        <v>1.4803108873930557</v>
      </c>
      <c r="H356" s="3"/>
      <c r="I356" s="1" t="s">
        <v>754</v>
      </c>
      <c r="J356" s="2">
        <v>53.904000000000003</v>
      </c>
      <c r="L356" s="1" t="s">
        <v>754</v>
      </c>
      <c r="M356" s="2">
        <v>27.0441</v>
      </c>
      <c r="N356" s="2">
        <f t="shared" si="22"/>
        <v>40.474050000000005</v>
      </c>
      <c r="O356" s="2">
        <f t="shared" si="23"/>
        <v>0.50170859305431881</v>
      </c>
    </row>
    <row r="357" spans="1:15" x14ac:dyDescent="0.2">
      <c r="A357" s="1" t="s">
        <v>776</v>
      </c>
      <c r="B357" s="2">
        <v>19.217300000000002</v>
      </c>
      <c r="D357" s="1" t="s">
        <v>776</v>
      </c>
      <c r="E357" s="2">
        <v>29.847200000000001</v>
      </c>
      <c r="F357" s="2">
        <f t="shared" si="20"/>
        <v>24.532250000000001</v>
      </c>
      <c r="G357" s="3">
        <f t="shared" si="21"/>
        <v>1.5531422208114563</v>
      </c>
      <c r="H357" s="3"/>
      <c r="I357" s="1" t="s">
        <v>755</v>
      </c>
      <c r="J357" s="2">
        <v>8.8878500000000003</v>
      </c>
      <c r="L357" s="1" t="s">
        <v>755</v>
      </c>
      <c r="M357" s="2">
        <v>5.9911099999999999</v>
      </c>
      <c r="N357" s="2">
        <f t="shared" si="22"/>
        <v>7.4394799999999996</v>
      </c>
      <c r="O357" s="2">
        <f t="shared" si="23"/>
        <v>0.67407865794314703</v>
      </c>
    </row>
    <row r="358" spans="1:15" x14ac:dyDescent="0.2">
      <c r="A358" s="1" t="s">
        <v>780</v>
      </c>
      <c r="B358" s="2">
        <v>3.41723</v>
      </c>
      <c r="D358" s="1" t="s">
        <v>780</v>
      </c>
      <c r="E358" s="2">
        <v>11.433400000000001</v>
      </c>
      <c r="F358" s="2">
        <f t="shared" si="20"/>
        <v>7.4253150000000003</v>
      </c>
      <c r="G358" s="3">
        <f t="shared" si="21"/>
        <v>3.345809325096643</v>
      </c>
      <c r="H358" s="3"/>
      <c r="I358" s="1" t="s">
        <v>758</v>
      </c>
      <c r="J358" s="2">
        <v>6.9074299999999997</v>
      </c>
      <c r="L358" s="1" t="s">
        <v>758</v>
      </c>
      <c r="M358" s="2">
        <v>4.1702199999999996</v>
      </c>
      <c r="N358" s="2">
        <f t="shared" si="22"/>
        <v>5.5388249999999992</v>
      </c>
      <c r="O358" s="2">
        <f t="shared" si="23"/>
        <v>0.60372960710423407</v>
      </c>
    </row>
    <row r="359" spans="1:15" x14ac:dyDescent="0.2">
      <c r="A359" s="1" t="s">
        <v>781</v>
      </c>
      <c r="B359" s="2">
        <v>17.057300000000001</v>
      </c>
      <c r="D359" s="1" t="s">
        <v>781</v>
      </c>
      <c r="E359" s="2">
        <v>24.9282</v>
      </c>
      <c r="F359" s="2">
        <f t="shared" si="20"/>
        <v>20.992750000000001</v>
      </c>
      <c r="G359" s="3">
        <f t="shared" si="21"/>
        <v>1.4614387974650149</v>
      </c>
      <c r="H359" s="3"/>
      <c r="I359" s="1" t="s">
        <v>760</v>
      </c>
      <c r="J359" s="2">
        <v>11.9627</v>
      </c>
      <c r="L359" s="1" t="s">
        <v>760</v>
      </c>
      <c r="M359" s="2">
        <v>1.7622800000000001</v>
      </c>
      <c r="N359" s="2">
        <f t="shared" si="22"/>
        <v>6.8624900000000002</v>
      </c>
      <c r="O359" s="2">
        <f t="shared" si="23"/>
        <v>0.14731456945338428</v>
      </c>
    </row>
    <row r="360" spans="1:15" x14ac:dyDescent="0.2">
      <c r="A360" s="1" t="s">
        <v>784</v>
      </c>
      <c r="B360" s="2">
        <v>4.4252599999999997</v>
      </c>
      <c r="D360" s="1" t="s">
        <v>784</v>
      </c>
      <c r="E360" s="2">
        <v>6.5020300000000004</v>
      </c>
      <c r="F360" s="2">
        <f t="shared" si="20"/>
        <v>5.4636449999999996</v>
      </c>
      <c r="G360" s="3">
        <f t="shared" si="21"/>
        <v>1.4692989790430395</v>
      </c>
      <c r="H360" s="3"/>
      <c r="I360" s="1" t="s">
        <v>761</v>
      </c>
      <c r="J360" s="2">
        <v>7.42333</v>
      </c>
      <c r="L360" s="1" t="s">
        <v>761</v>
      </c>
      <c r="M360" s="2">
        <v>4.4759000000000002</v>
      </c>
      <c r="N360" s="2">
        <f t="shared" si="22"/>
        <v>5.9496149999999997</v>
      </c>
      <c r="O360" s="2">
        <f t="shared" si="23"/>
        <v>0.60295042790769104</v>
      </c>
    </row>
    <row r="361" spans="1:15" x14ac:dyDescent="0.2">
      <c r="A361" s="1" t="s">
        <v>787</v>
      </c>
      <c r="B361" s="2">
        <v>3.9443899999999998</v>
      </c>
      <c r="D361" s="1" t="s">
        <v>787</v>
      </c>
      <c r="E361" s="2">
        <v>7.00014</v>
      </c>
      <c r="F361" s="2">
        <f t="shared" si="20"/>
        <v>5.4722650000000002</v>
      </c>
      <c r="G361" s="3">
        <f t="shared" si="21"/>
        <v>1.7747078762495596</v>
      </c>
      <c r="H361" s="3"/>
      <c r="I361" s="1" t="s">
        <v>762</v>
      </c>
      <c r="J361" s="2">
        <v>8.0678400000000003</v>
      </c>
      <c r="L361" s="1" t="s">
        <v>762</v>
      </c>
      <c r="M361" s="2">
        <v>5.4428599999999996</v>
      </c>
      <c r="N361" s="2">
        <f t="shared" si="22"/>
        <v>6.75535</v>
      </c>
      <c r="O361" s="2">
        <f t="shared" si="23"/>
        <v>0.67463658178645081</v>
      </c>
    </row>
    <row r="362" spans="1:15" x14ac:dyDescent="0.2">
      <c r="A362" s="1" t="s">
        <v>788</v>
      </c>
      <c r="B362" s="2">
        <v>19.652100000000001</v>
      </c>
      <c r="D362" s="1" t="s">
        <v>788</v>
      </c>
      <c r="E362" s="2">
        <v>28.791499999999999</v>
      </c>
      <c r="F362" s="2">
        <f t="shared" si="20"/>
        <v>24.221800000000002</v>
      </c>
      <c r="G362" s="3">
        <f t="shared" si="21"/>
        <v>1.4650597137201622</v>
      </c>
      <c r="H362" s="3"/>
      <c r="I362" s="1" t="s">
        <v>763</v>
      </c>
      <c r="J362" s="2">
        <v>10.2667</v>
      </c>
      <c r="L362" s="1" t="s">
        <v>763</v>
      </c>
      <c r="M362" s="2">
        <v>4.8125900000000001</v>
      </c>
      <c r="N362" s="2">
        <f t="shared" si="22"/>
        <v>7.5396450000000002</v>
      </c>
      <c r="O362" s="2">
        <f t="shared" si="23"/>
        <v>0.46875724429466137</v>
      </c>
    </row>
    <row r="363" spans="1:15" x14ac:dyDescent="0.2">
      <c r="A363" s="1" t="s">
        <v>789</v>
      </c>
      <c r="B363" s="2">
        <v>4.5552799999999998</v>
      </c>
      <c r="D363" s="1" t="s">
        <v>789</v>
      </c>
      <c r="E363" s="2">
        <v>8.7909900000000007</v>
      </c>
      <c r="F363" s="2">
        <f t="shared" si="20"/>
        <v>6.6731350000000003</v>
      </c>
      <c r="G363" s="3">
        <f t="shared" si="21"/>
        <v>1.9298462443581956</v>
      </c>
      <c r="H363" s="3"/>
      <c r="I363" s="1" t="s">
        <v>764</v>
      </c>
      <c r="J363" s="2">
        <v>18.836099999999998</v>
      </c>
      <c r="L363" s="1" t="s">
        <v>764</v>
      </c>
      <c r="M363" s="2">
        <v>8.6403599999999994</v>
      </c>
      <c r="N363" s="2">
        <f t="shared" si="22"/>
        <v>13.738229999999998</v>
      </c>
      <c r="O363" s="2">
        <f t="shared" si="23"/>
        <v>0.45871279086435091</v>
      </c>
    </row>
    <row r="364" spans="1:15" x14ac:dyDescent="0.2">
      <c r="A364" s="1" t="s">
        <v>790</v>
      </c>
      <c r="B364" s="2">
        <v>15.7751</v>
      </c>
      <c r="D364" s="1" t="s">
        <v>790</v>
      </c>
      <c r="E364" s="2">
        <v>23.187899999999999</v>
      </c>
      <c r="F364" s="2">
        <f t="shared" si="20"/>
        <v>19.4815</v>
      </c>
      <c r="G364" s="3">
        <f t="shared" si="21"/>
        <v>1.4699051036126554</v>
      </c>
      <c r="H364" s="3"/>
      <c r="I364" s="1" t="s">
        <v>765</v>
      </c>
      <c r="J364" s="2">
        <v>147.43600000000001</v>
      </c>
      <c r="L364" s="1" t="s">
        <v>765</v>
      </c>
      <c r="M364" s="2">
        <v>50.1631</v>
      </c>
      <c r="N364" s="2">
        <f t="shared" si="22"/>
        <v>98.799550000000011</v>
      </c>
      <c r="O364" s="2">
        <f t="shared" si="23"/>
        <v>0.34023644157464933</v>
      </c>
    </row>
    <row r="365" spans="1:15" x14ac:dyDescent="0.2">
      <c r="A365" s="1" t="s">
        <v>791</v>
      </c>
      <c r="B365" s="2">
        <v>7.03993</v>
      </c>
      <c r="D365" s="1" t="s">
        <v>791</v>
      </c>
      <c r="E365" s="2">
        <v>11.3024</v>
      </c>
      <c r="F365" s="2">
        <f t="shared" si="20"/>
        <v>9.1711650000000002</v>
      </c>
      <c r="G365" s="3">
        <f t="shared" si="21"/>
        <v>1.6054705089397197</v>
      </c>
      <c r="H365" s="3"/>
      <c r="I365" s="1" t="s">
        <v>766</v>
      </c>
      <c r="J365" s="2">
        <v>55.959899999999998</v>
      </c>
      <c r="L365" s="1" t="s">
        <v>766</v>
      </c>
      <c r="M365" s="2">
        <v>32.814</v>
      </c>
      <c r="N365" s="2">
        <f t="shared" si="22"/>
        <v>44.386949999999999</v>
      </c>
      <c r="O365" s="2">
        <f t="shared" si="23"/>
        <v>0.58638417867079817</v>
      </c>
    </row>
    <row r="366" spans="1:15" x14ac:dyDescent="0.2">
      <c r="A366" s="1" t="s">
        <v>793</v>
      </c>
      <c r="B366" s="2">
        <v>5.1896800000000001</v>
      </c>
      <c r="D366" s="1" t="s">
        <v>793</v>
      </c>
      <c r="E366" s="2">
        <v>8.65198</v>
      </c>
      <c r="F366" s="2">
        <f t="shared" si="20"/>
        <v>6.9208300000000005</v>
      </c>
      <c r="G366" s="3">
        <f t="shared" si="21"/>
        <v>1.6671509611382589</v>
      </c>
      <c r="H366" s="3"/>
      <c r="I366" s="1" t="s">
        <v>768</v>
      </c>
      <c r="J366" s="2">
        <v>166.69900000000001</v>
      </c>
      <c r="L366" s="1" t="s">
        <v>768</v>
      </c>
      <c r="M366" s="2">
        <v>109.16200000000001</v>
      </c>
      <c r="N366" s="2">
        <f t="shared" si="22"/>
        <v>137.93049999999999</v>
      </c>
      <c r="O366" s="2">
        <f t="shared" si="23"/>
        <v>0.65484496007774495</v>
      </c>
    </row>
    <row r="367" spans="1:15" x14ac:dyDescent="0.2">
      <c r="A367" s="1" t="s">
        <v>794</v>
      </c>
      <c r="B367" s="2">
        <v>51.202300000000001</v>
      </c>
      <c r="D367" s="1" t="s">
        <v>794</v>
      </c>
      <c r="E367" s="2">
        <v>103.58499999999999</v>
      </c>
      <c r="F367" s="2">
        <f t="shared" si="20"/>
        <v>77.393649999999994</v>
      </c>
      <c r="G367" s="3">
        <f t="shared" si="21"/>
        <v>2.0230536518867317</v>
      </c>
      <c r="H367" s="3"/>
      <c r="I367" s="1" t="s">
        <v>772</v>
      </c>
      <c r="J367" s="2">
        <v>14.6219</v>
      </c>
      <c r="L367" s="1" t="s">
        <v>772</v>
      </c>
      <c r="M367" s="2">
        <v>7.7804700000000002</v>
      </c>
      <c r="N367" s="2">
        <f t="shared" si="22"/>
        <v>11.201185000000001</v>
      </c>
      <c r="O367" s="2">
        <f t="shared" si="23"/>
        <v>0.53211073800258513</v>
      </c>
    </row>
    <row r="368" spans="1:15" x14ac:dyDescent="0.2">
      <c r="F368" s="2"/>
      <c r="H368" s="3"/>
      <c r="I368" s="1" t="s">
        <v>775</v>
      </c>
      <c r="J368" s="2">
        <v>7.1198399999999999</v>
      </c>
      <c r="L368" s="1" t="s">
        <v>775</v>
      </c>
      <c r="M368" s="2">
        <v>3.9167399999999999</v>
      </c>
      <c r="N368" s="2">
        <f t="shared" si="22"/>
        <v>5.5182900000000004</v>
      </c>
      <c r="O368" s="2">
        <f t="shared" si="23"/>
        <v>0.55011629474819657</v>
      </c>
    </row>
    <row r="369" spans="6:15" x14ac:dyDescent="0.2">
      <c r="F369" s="2"/>
      <c r="H369" s="3"/>
      <c r="I369" s="1" t="s">
        <v>777</v>
      </c>
      <c r="J369" s="2">
        <v>11.117699999999999</v>
      </c>
      <c r="L369" s="1" t="s">
        <v>777</v>
      </c>
      <c r="M369" s="2">
        <v>3.1515499999999999</v>
      </c>
      <c r="N369" s="2">
        <f t="shared" si="22"/>
        <v>7.1346249999999998</v>
      </c>
      <c r="O369" s="2">
        <f t="shared" si="23"/>
        <v>0.28347140145893485</v>
      </c>
    </row>
    <row r="370" spans="6:15" x14ac:dyDescent="0.2">
      <c r="F370" s="2"/>
      <c r="H370" s="3"/>
      <c r="I370" s="1" t="s">
        <v>778</v>
      </c>
      <c r="J370" s="2">
        <v>20.012499999999999</v>
      </c>
      <c r="L370" s="1" t="s">
        <v>778</v>
      </c>
      <c r="M370" s="2">
        <v>11.254200000000001</v>
      </c>
      <c r="N370" s="2">
        <f t="shared" si="22"/>
        <v>15.63335</v>
      </c>
      <c r="O370" s="2">
        <f t="shared" si="23"/>
        <v>0.5623585259212992</v>
      </c>
    </row>
    <row r="371" spans="6:15" x14ac:dyDescent="0.2">
      <c r="F371" s="2"/>
      <c r="H371" s="3"/>
      <c r="I371" s="1" t="s">
        <v>782</v>
      </c>
      <c r="J371" s="2">
        <v>19.535699999999999</v>
      </c>
      <c r="L371" s="1" t="s">
        <v>782</v>
      </c>
      <c r="M371" s="2">
        <v>6.3777799999999996</v>
      </c>
      <c r="N371" s="2">
        <f t="shared" si="22"/>
        <v>12.95674</v>
      </c>
      <c r="O371" s="2">
        <f t="shared" si="23"/>
        <v>0.32646795354146513</v>
      </c>
    </row>
    <row r="372" spans="6:15" x14ac:dyDescent="0.2">
      <c r="F372" s="2"/>
      <c r="H372" s="3"/>
      <c r="I372" s="1" t="s">
        <v>783</v>
      </c>
      <c r="J372" s="2">
        <v>16.3202</v>
      </c>
      <c r="L372" s="1" t="s">
        <v>783</v>
      </c>
      <c r="M372" s="2">
        <v>2.4972599999999998</v>
      </c>
      <c r="N372" s="2">
        <f t="shared" si="22"/>
        <v>9.4087300000000003</v>
      </c>
      <c r="O372" s="2">
        <f t="shared" si="23"/>
        <v>0.15301650715064766</v>
      </c>
    </row>
    <row r="373" spans="6:15" x14ac:dyDescent="0.2">
      <c r="F373" s="2"/>
      <c r="H373" s="3"/>
      <c r="I373" s="1" t="s">
        <v>785</v>
      </c>
      <c r="J373" s="2">
        <v>33.154400000000003</v>
      </c>
      <c r="L373" s="1" t="s">
        <v>785</v>
      </c>
      <c r="M373" s="2">
        <v>22.345300000000002</v>
      </c>
      <c r="N373" s="2">
        <f t="shared" si="22"/>
        <v>27.749850000000002</v>
      </c>
      <c r="O373" s="2">
        <f t="shared" si="23"/>
        <v>0.67397690804237143</v>
      </c>
    </row>
    <row r="374" spans="6:15" x14ac:dyDescent="0.2">
      <c r="F374" s="2"/>
      <c r="H374" s="3"/>
      <c r="I374" s="1" t="s">
        <v>786</v>
      </c>
      <c r="J374" s="2">
        <v>57.828499999999998</v>
      </c>
      <c r="L374" s="1" t="s">
        <v>786</v>
      </c>
      <c r="M374" s="2">
        <v>22.856000000000002</v>
      </c>
      <c r="N374" s="2">
        <f t="shared" si="22"/>
        <v>40.34225</v>
      </c>
      <c r="O374" s="2">
        <f t="shared" si="23"/>
        <v>0.39523764233898512</v>
      </c>
    </row>
    <row r="375" spans="6:15" x14ac:dyDescent="0.2">
      <c r="F375" s="2"/>
      <c r="H375" s="3"/>
      <c r="I375" s="1" t="s">
        <v>792</v>
      </c>
      <c r="J375" s="2">
        <v>11.990399999999999</v>
      </c>
      <c r="L375" s="1" t="s">
        <v>792</v>
      </c>
      <c r="M375" s="2">
        <v>1.9255199999999999</v>
      </c>
      <c r="N375" s="2">
        <f t="shared" si="22"/>
        <v>6.9579599999999999</v>
      </c>
      <c r="O375" s="2">
        <f t="shared" si="23"/>
        <v>0.16058847077662131</v>
      </c>
    </row>
    <row r="376" spans="6:15" x14ac:dyDescent="0.2">
      <c r="F376" s="2"/>
      <c r="H376" s="3"/>
      <c r="I376" s="1" t="s">
        <v>795</v>
      </c>
      <c r="J376" s="2">
        <v>7.37439</v>
      </c>
      <c r="L376" s="1" t="s">
        <v>795</v>
      </c>
      <c r="M376" s="2">
        <v>4.7724599999999997</v>
      </c>
      <c r="N376" s="2">
        <f t="shared" si="22"/>
        <v>6.0734250000000003</v>
      </c>
      <c r="O376" s="2">
        <f t="shared" si="23"/>
        <v>0.64716674870735069</v>
      </c>
    </row>
    <row r="377" spans="6:15" x14ac:dyDescent="0.2">
      <c r="F377" s="2"/>
      <c r="H377" s="3"/>
      <c r="I377" s="1" t="s">
        <v>796</v>
      </c>
      <c r="J377" s="2">
        <v>10.300800000000001</v>
      </c>
      <c r="L377" s="1" t="s">
        <v>796</v>
      </c>
      <c r="M377" s="2">
        <v>5.4260700000000002</v>
      </c>
      <c r="N377" s="2">
        <f t="shared" si="22"/>
        <v>7.8634350000000008</v>
      </c>
      <c r="O377" s="2">
        <f t="shared" si="23"/>
        <v>0.52676199906803356</v>
      </c>
    </row>
    <row r="378" spans="6:15" x14ac:dyDescent="0.2">
      <c r="F378" s="2"/>
      <c r="H378" s="3"/>
      <c r="I378" s="1" t="s">
        <v>797</v>
      </c>
      <c r="J378" s="2">
        <v>30.588100000000001</v>
      </c>
      <c r="L378" s="1" t="s">
        <v>797</v>
      </c>
      <c r="M378" s="2">
        <v>19.462800000000001</v>
      </c>
      <c r="N378" s="2">
        <f t="shared" si="22"/>
        <v>25.025449999999999</v>
      </c>
      <c r="O378" s="2">
        <f t="shared" si="23"/>
        <v>0.63628666049869065</v>
      </c>
    </row>
    <row r="379" spans="6:15" x14ac:dyDescent="0.2">
      <c r="F379" s="2"/>
      <c r="H379" s="3"/>
      <c r="O379" s="2"/>
    </row>
    <row r="380" spans="6:15" x14ac:dyDescent="0.2">
      <c r="F380" s="2"/>
      <c r="H380" s="3"/>
      <c r="O380" s="2"/>
    </row>
    <row r="381" spans="6:15" x14ac:dyDescent="0.2">
      <c r="F381" s="2"/>
      <c r="H381" s="3"/>
      <c r="O381" s="2"/>
    </row>
    <row r="382" spans="6:15" x14ac:dyDescent="0.2">
      <c r="F382" s="2"/>
      <c r="H382" s="3"/>
      <c r="O382" s="2"/>
    </row>
    <row r="383" spans="6:15" x14ac:dyDescent="0.2">
      <c r="F383" s="2"/>
      <c r="H383" s="3"/>
      <c r="O383" s="2"/>
    </row>
    <row r="384" spans="6:15" x14ac:dyDescent="0.2">
      <c r="F384" s="2"/>
      <c r="H384" s="3"/>
      <c r="O384" s="2"/>
    </row>
    <row r="385" spans="6:15" x14ac:dyDescent="0.2">
      <c r="F385" s="2"/>
      <c r="H385" s="3"/>
      <c r="O385" s="2"/>
    </row>
    <row r="386" spans="6:15" x14ac:dyDescent="0.2">
      <c r="F386" s="2"/>
      <c r="H386" s="3"/>
      <c r="O386" s="2"/>
    </row>
    <row r="387" spans="6:15" x14ac:dyDescent="0.2">
      <c r="F387" s="2"/>
      <c r="H387" s="3"/>
      <c r="O387" s="2"/>
    </row>
    <row r="388" spans="6:15" x14ac:dyDescent="0.2">
      <c r="F388" s="2"/>
      <c r="H388" s="3"/>
      <c r="O388" s="2"/>
    </row>
    <row r="389" spans="6:15" ht="16" x14ac:dyDescent="0.2">
      <c r="F389" s="2"/>
      <c r="H389" s="3"/>
      <c r="J389"/>
      <c r="K389"/>
      <c r="L389"/>
      <c r="O389" s="2"/>
    </row>
    <row r="390" spans="6:15" x14ac:dyDescent="0.2">
      <c r="F390" s="2"/>
      <c r="H390" s="3"/>
      <c r="O390" s="2"/>
    </row>
    <row r="391" spans="6:15" x14ac:dyDescent="0.2">
      <c r="F391" s="2"/>
      <c r="H391" s="3"/>
      <c r="O391" s="2"/>
    </row>
    <row r="392" spans="6:15" x14ac:dyDescent="0.2">
      <c r="F392" s="2"/>
      <c r="H392" s="3"/>
      <c r="O392" s="2"/>
    </row>
    <row r="393" spans="6:15" x14ac:dyDescent="0.2">
      <c r="F393" s="2"/>
      <c r="H393" s="3"/>
      <c r="O393" s="2"/>
    </row>
    <row r="394" spans="6:15" x14ac:dyDescent="0.2">
      <c r="F394" s="2"/>
      <c r="H394" s="3"/>
      <c r="O394" s="2"/>
    </row>
    <row r="395" spans="6:15" x14ac:dyDescent="0.2">
      <c r="F395" s="2"/>
      <c r="H395" s="3"/>
      <c r="O395" s="2"/>
    </row>
    <row r="396" spans="6:15" x14ac:dyDescent="0.2">
      <c r="F396" s="2"/>
      <c r="H396" s="3"/>
      <c r="O396" s="2"/>
    </row>
    <row r="397" spans="6:15" x14ac:dyDescent="0.2">
      <c r="F397" s="2"/>
      <c r="H397" s="3"/>
      <c r="O397" s="2"/>
    </row>
    <row r="398" spans="6:15" x14ac:dyDescent="0.2">
      <c r="F398" s="2"/>
      <c r="H398" s="3"/>
      <c r="O398" s="2"/>
    </row>
    <row r="399" spans="6:15" x14ac:dyDescent="0.2">
      <c r="F399" s="2"/>
      <c r="H399" s="3"/>
      <c r="O399" s="2"/>
    </row>
    <row r="400" spans="6:15" x14ac:dyDescent="0.2">
      <c r="F400" s="2"/>
      <c r="H400" s="3"/>
      <c r="O400" s="2"/>
    </row>
    <row r="401" spans="6:15" x14ac:dyDescent="0.2">
      <c r="F401" s="2"/>
      <c r="H401" s="3"/>
      <c r="O401" s="2"/>
    </row>
    <row r="402" spans="6:15" x14ac:dyDescent="0.2">
      <c r="F402" s="2"/>
      <c r="H402" s="3"/>
      <c r="O402" s="2"/>
    </row>
    <row r="403" spans="6:15" x14ac:dyDescent="0.2">
      <c r="F403" s="2"/>
      <c r="H403" s="3"/>
      <c r="O403" s="2"/>
    </row>
    <row r="404" spans="6:15" x14ac:dyDescent="0.2">
      <c r="F404" s="2"/>
      <c r="H404" s="3"/>
      <c r="O404" s="2"/>
    </row>
    <row r="405" spans="6:15" x14ac:dyDescent="0.2">
      <c r="F405" s="2"/>
      <c r="H405" s="3"/>
      <c r="O405" s="2"/>
    </row>
    <row r="406" spans="6:15" x14ac:dyDescent="0.2">
      <c r="F406" s="2"/>
      <c r="H406" s="3"/>
      <c r="O406" s="2"/>
    </row>
    <row r="407" spans="6:15" x14ac:dyDescent="0.2">
      <c r="F407" s="2"/>
      <c r="H407" s="3"/>
      <c r="O407" s="2"/>
    </row>
    <row r="408" spans="6:15" x14ac:dyDescent="0.2">
      <c r="F408" s="2"/>
      <c r="H408" s="3"/>
      <c r="O408" s="2"/>
    </row>
    <row r="409" spans="6:15" x14ac:dyDescent="0.2">
      <c r="F409" s="2"/>
      <c r="H409" s="3"/>
      <c r="O409" s="2"/>
    </row>
    <row r="410" spans="6:15" x14ac:dyDescent="0.2">
      <c r="F410" s="2"/>
      <c r="H410" s="3"/>
      <c r="O410" s="2"/>
    </row>
    <row r="411" spans="6:15" x14ac:dyDescent="0.2">
      <c r="F411" s="2"/>
      <c r="H411" s="3"/>
      <c r="O411" s="2"/>
    </row>
    <row r="412" spans="6:15" x14ac:dyDescent="0.2">
      <c r="F412" s="2"/>
      <c r="H412" s="3"/>
      <c r="O412" s="2"/>
    </row>
    <row r="413" spans="6:15" x14ac:dyDescent="0.2">
      <c r="F413" s="2"/>
      <c r="H413" s="3"/>
      <c r="O413" s="2"/>
    </row>
    <row r="414" spans="6:15" x14ac:dyDescent="0.2">
      <c r="F414" s="2"/>
      <c r="H414" s="3"/>
      <c r="O414" s="2"/>
    </row>
    <row r="415" spans="6:15" x14ac:dyDescent="0.2">
      <c r="F415" s="2"/>
      <c r="H415" s="3"/>
      <c r="O415" s="2"/>
    </row>
    <row r="416" spans="6:15" x14ac:dyDescent="0.2">
      <c r="F416" s="2"/>
      <c r="H416" s="3"/>
      <c r="O416" s="2"/>
    </row>
    <row r="417" spans="6:15" x14ac:dyDescent="0.2">
      <c r="F417" s="2"/>
      <c r="H417" s="3"/>
      <c r="O417" s="2"/>
    </row>
    <row r="418" spans="6:15" x14ac:dyDescent="0.2">
      <c r="F418" s="2"/>
      <c r="H418" s="3"/>
      <c r="O418" s="2"/>
    </row>
    <row r="419" spans="6:15" x14ac:dyDescent="0.2">
      <c r="F419" s="2"/>
      <c r="H419" s="3"/>
      <c r="O419" s="2"/>
    </row>
    <row r="420" spans="6:15" x14ac:dyDescent="0.2">
      <c r="F420" s="2"/>
      <c r="H420" s="3"/>
      <c r="O420" s="2"/>
    </row>
    <row r="421" spans="6:15" x14ac:dyDescent="0.2">
      <c r="F421" s="2"/>
      <c r="H421" s="3"/>
      <c r="O421" s="2"/>
    </row>
    <row r="422" spans="6:15" x14ac:dyDescent="0.2">
      <c r="F422" s="2"/>
      <c r="H422" s="3"/>
      <c r="O422" s="2"/>
    </row>
    <row r="423" spans="6:15" x14ac:dyDescent="0.2">
      <c r="F423" s="2"/>
      <c r="H423" s="3"/>
      <c r="O423" s="2"/>
    </row>
    <row r="424" spans="6:15" x14ac:dyDescent="0.2">
      <c r="F424" s="2"/>
      <c r="H424" s="3"/>
      <c r="O424" s="2"/>
    </row>
    <row r="425" spans="6:15" x14ac:dyDescent="0.2">
      <c r="F425" s="2"/>
      <c r="H425" s="3"/>
      <c r="O425" s="2"/>
    </row>
    <row r="426" spans="6:15" x14ac:dyDescent="0.2">
      <c r="F426" s="2"/>
      <c r="H426" s="3"/>
      <c r="O426" s="2"/>
    </row>
    <row r="427" spans="6:15" x14ac:dyDescent="0.2">
      <c r="F427" s="2"/>
      <c r="H427" s="3"/>
      <c r="O427" s="2"/>
    </row>
    <row r="428" spans="6:15" x14ac:dyDescent="0.2">
      <c r="F428" s="2"/>
      <c r="H428" s="3"/>
      <c r="O428" s="2"/>
    </row>
    <row r="429" spans="6:15" x14ac:dyDescent="0.2">
      <c r="F429" s="2"/>
      <c r="H429" s="3"/>
      <c r="O429" s="2"/>
    </row>
    <row r="430" spans="6:15" x14ac:dyDescent="0.2">
      <c r="F430" s="2"/>
      <c r="H430" s="3"/>
      <c r="O430" s="2"/>
    </row>
    <row r="431" spans="6:15" x14ac:dyDescent="0.2">
      <c r="F431" s="2"/>
      <c r="H431" s="3"/>
      <c r="O431" s="2"/>
    </row>
    <row r="432" spans="6:15" x14ac:dyDescent="0.2">
      <c r="F432" s="2"/>
      <c r="H432" s="3"/>
      <c r="O432" s="2"/>
    </row>
    <row r="433" spans="6:15" x14ac:dyDescent="0.2">
      <c r="F433" s="2"/>
      <c r="H433" s="3"/>
      <c r="O433" s="2"/>
    </row>
    <row r="434" spans="6:15" x14ac:dyDescent="0.2">
      <c r="F434" s="2"/>
      <c r="H434" s="3"/>
      <c r="O434" s="2"/>
    </row>
    <row r="435" spans="6:15" x14ac:dyDescent="0.2">
      <c r="F435" s="2"/>
      <c r="H435" s="3"/>
      <c r="O435" s="2"/>
    </row>
    <row r="436" spans="6:15" x14ac:dyDescent="0.2">
      <c r="F436" s="2"/>
      <c r="H436" s="3"/>
      <c r="O436" s="2"/>
    </row>
    <row r="437" spans="6:15" x14ac:dyDescent="0.2">
      <c r="F437" s="2"/>
      <c r="H437" s="3"/>
      <c r="O437" s="2"/>
    </row>
    <row r="438" spans="6:15" x14ac:dyDescent="0.2">
      <c r="F438" s="2"/>
      <c r="H438" s="3"/>
      <c r="O438" s="2"/>
    </row>
    <row r="439" spans="6:15" x14ac:dyDescent="0.2">
      <c r="F439" s="2"/>
      <c r="H439" s="3"/>
      <c r="O439" s="2"/>
    </row>
    <row r="440" spans="6:15" x14ac:dyDescent="0.2">
      <c r="F440" s="2"/>
      <c r="H440" s="3"/>
      <c r="O440" s="2"/>
    </row>
    <row r="441" spans="6:15" x14ac:dyDescent="0.2">
      <c r="F441" s="2"/>
      <c r="H441" s="3"/>
      <c r="O441" s="2"/>
    </row>
    <row r="442" spans="6:15" x14ac:dyDescent="0.2">
      <c r="F442" s="2"/>
      <c r="H442" s="3"/>
      <c r="O442" s="2"/>
    </row>
    <row r="443" spans="6:15" x14ac:dyDescent="0.2">
      <c r="F443" s="2"/>
      <c r="H443" s="3"/>
      <c r="O443" s="2"/>
    </row>
    <row r="444" spans="6:15" x14ac:dyDescent="0.2">
      <c r="F444" s="2"/>
      <c r="H444" s="3"/>
      <c r="O444" s="2"/>
    </row>
    <row r="445" spans="6:15" x14ac:dyDescent="0.2">
      <c r="F445" s="2"/>
      <c r="H445" s="3"/>
      <c r="O445" s="2"/>
    </row>
    <row r="446" spans="6:15" x14ac:dyDescent="0.2">
      <c r="F446" s="2"/>
      <c r="H446" s="3"/>
      <c r="O446" s="2"/>
    </row>
    <row r="447" spans="6:15" x14ac:dyDescent="0.2">
      <c r="F447" s="2"/>
      <c r="H447" s="3"/>
      <c r="O447" s="2"/>
    </row>
    <row r="448" spans="6:15" x14ac:dyDescent="0.2">
      <c r="F448" s="2"/>
      <c r="H448" s="3"/>
      <c r="O448" s="2"/>
    </row>
    <row r="449" spans="6:15" x14ac:dyDescent="0.2">
      <c r="F449" s="2"/>
      <c r="H449" s="3"/>
      <c r="O449" s="2"/>
    </row>
    <row r="450" spans="6:15" x14ac:dyDescent="0.2">
      <c r="F450" s="2"/>
      <c r="H450" s="3"/>
      <c r="O450" s="2"/>
    </row>
    <row r="451" spans="6:15" x14ac:dyDescent="0.2">
      <c r="F451" s="2"/>
      <c r="H451" s="3"/>
      <c r="O451" s="2"/>
    </row>
    <row r="452" spans="6:15" x14ac:dyDescent="0.2">
      <c r="F452" s="2"/>
      <c r="H452" s="3"/>
      <c r="O452" s="2"/>
    </row>
    <row r="453" spans="6:15" x14ac:dyDescent="0.2">
      <c r="F453" s="2"/>
      <c r="H453" s="3"/>
      <c r="O453" s="2"/>
    </row>
    <row r="454" spans="6:15" x14ac:dyDescent="0.2">
      <c r="F454" s="2"/>
      <c r="H454" s="3"/>
      <c r="O454" s="2"/>
    </row>
    <row r="455" spans="6:15" x14ac:dyDescent="0.2">
      <c r="F455" s="2"/>
      <c r="H455" s="3"/>
      <c r="O455" s="2"/>
    </row>
    <row r="456" spans="6:15" x14ac:dyDescent="0.2">
      <c r="F456" s="2"/>
      <c r="H456" s="3"/>
      <c r="O456" s="2"/>
    </row>
    <row r="457" spans="6:15" x14ac:dyDescent="0.2">
      <c r="F457" s="2"/>
      <c r="H457" s="3"/>
      <c r="O457" s="2"/>
    </row>
    <row r="458" spans="6:15" x14ac:dyDescent="0.2">
      <c r="F458" s="2"/>
      <c r="H458" s="3"/>
      <c r="O458" s="2"/>
    </row>
    <row r="459" spans="6:15" x14ac:dyDescent="0.2">
      <c r="F459" s="2"/>
      <c r="H459" s="3"/>
      <c r="O459" s="2"/>
    </row>
    <row r="460" spans="6:15" x14ac:dyDescent="0.2">
      <c r="F460" s="2"/>
      <c r="H460" s="3"/>
      <c r="O460" s="2"/>
    </row>
    <row r="461" spans="6:15" x14ac:dyDescent="0.2">
      <c r="F461" s="2"/>
      <c r="H461" s="3"/>
      <c r="O461" s="2"/>
    </row>
    <row r="462" spans="6:15" x14ac:dyDescent="0.2">
      <c r="F462" s="2"/>
      <c r="H462" s="3"/>
      <c r="O462" s="2"/>
    </row>
    <row r="463" spans="6:15" x14ac:dyDescent="0.2">
      <c r="F463" s="2"/>
      <c r="H463" s="3"/>
      <c r="O463" s="2"/>
    </row>
    <row r="464" spans="6:15" x14ac:dyDescent="0.2">
      <c r="F464" s="2"/>
      <c r="H464" s="3"/>
      <c r="O464" s="2"/>
    </row>
    <row r="465" spans="6:15" x14ac:dyDescent="0.2">
      <c r="F465" s="2"/>
      <c r="H465" s="3"/>
      <c r="O465" s="2"/>
    </row>
    <row r="466" spans="6:15" x14ac:dyDescent="0.2">
      <c r="F466" s="2"/>
      <c r="H466" s="3"/>
      <c r="O466" s="2"/>
    </row>
    <row r="467" spans="6:15" x14ac:dyDescent="0.2">
      <c r="F467" s="2"/>
      <c r="H467" s="3"/>
      <c r="O467" s="2"/>
    </row>
    <row r="468" spans="6:15" x14ac:dyDescent="0.2">
      <c r="F468" s="2"/>
      <c r="H468" s="3"/>
      <c r="O468" s="2"/>
    </row>
    <row r="469" spans="6:15" x14ac:dyDescent="0.2">
      <c r="F469" s="2"/>
      <c r="H469" s="3"/>
      <c r="O469" s="2"/>
    </row>
    <row r="470" spans="6:15" x14ac:dyDescent="0.2">
      <c r="F470" s="2"/>
      <c r="H470" s="3"/>
      <c r="O470" s="2"/>
    </row>
    <row r="471" spans="6:15" x14ac:dyDescent="0.2">
      <c r="F471" s="2"/>
      <c r="H471" s="3"/>
      <c r="O471" s="2"/>
    </row>
    <row r="472" spans="6:15" x14ac:dyDescent="0.2">
      <c r="F472" s="2"/>
      <c r="H472" s="3"/>
      <c r="O472" s="2"/>
    </row>
    <row r="473" spans="6:15" x14ac:dyDescent="0.2">
      <c r="F473" s="2"/>
      <c r="H473" s="3"/>
      <c r="O473" s="2"/>
    </row>
    <row r="474" spans="6:15" x14ac:dyDescent="0.2">
      <c r="F474" s="2"/>
      <c r="H474" s="3"/>
      <c r="O474" s="2"/>
    </row>
    <row r="475" spans="6:15" x14ac:dyDescent="0.2">
      <c r="F475" s="2"/>
      <c r="H475" s="3"/>
      <c r="O475" s="2"/>
    </row>
    <row r="476" spans="6:15" x14ac:dyDescent="0.2">
      <c r="F476" s="2"/>
      <c r="H476" s="3"/>
      <c r="O476" s="2"/>
    </row>
    <row r="477" spans="6:15" x14ac:dyDescent="0.2">
      <c r="F477" s="2"/>
      <c r="H477" s="3"/>
      <c r="O477" s="2"/>
    </row>
    <row r="478" spans="6:15" x14ac:dyDescent="0.2">
      <c r="F478" s="2"/>
      <c r="H478" s="3"/>
      <c r="O478" s="2"/>
    </row>
    <row r="479" spans="6:15" x14ac:dyDescent="0.2">
      <c r="F479" s="2"/>
      <c r="H479" s="3"/>
      <c r="O479" s="2"/>
    </row>
    <row r="480" spans="6:15" x14ac:dyDescent="0.2">
      <c r="F480" s="2"/>
      <c r="H480" s="3"/>
      <c r="O480" s="2"/>
    </row>
    <row r="481" spans="6:15" x14ac:dyDescent="0.2">
      <c r="F481" s="2"/>
      <c r="H481" s="3"/>
      <c r="O481" s="2"/>
    </row>
    <row r="482" spans="6:15" x14ac:dyDescent="0.2">
      <c r="F482" s="2"/>
      <c r="H482" s="3"/>
      <c r="O482" s="2"/>
    </row>
    <row r="483" spans="6:15" x14ac:dyDescent="0.2">
      <c r="F483" s="2"/>
      <c r="H483" s="3"/>
      <c r="O483" s="2"/>
    </row>
    <row r="484" spans="6:15" x14ac:dyDescent="0.2">
      <c r="F484" s="2"/>
      <c r="H484" s="3"/>
      <c r="O484" s="2"/>
    </row>
    <row r="485" spans="6:15" x14ac:dyDescent="0.2">
      <c r="F485" s="2"/>
      <c r="H485" s="3"/>
      <c r="O485" s="2"/>
    </row>
    <row r="486" spans="6:15" x14ac:dyDescent="0.2">
      <c r="F486" s="2"/>
      <c r="H486" s="3"/>
      <c r="O486" s="2"/>
    </row>
    <row r="487" spans="6:15" x14ac:dyDescent="0.2">
      <c r="F487" s="2"/>
      <c r="H487" s="3"/>
      <c r="O487" s="2"/>
    </row>
    <row r="488" spans="6:15" x14ac:dyDescent="0.2">
      <c r="F488" s="2"/>
      <c r="H488" s="3"/>
      <c r="O488" s="2"/>
    </row>
    <row r="489" spans="6:15" x14ac:dyDescent="0.2">
      <c r="F489" s="2"/>
      <c r="H489" s="3"/>
      <c r="O489" s="2"/>
    </row>
    <row r="490" spans="6:15" x14ac:dyDescent="0.2">
      <c r="F490" s="2"/>
      <c r="H490" s="3"/>
      <c r="O490" s="2"/>
    </row>
    <row r="491" spans="6:15" x14ac:dyDescent="0.2">
      <c r="F491" s="2"/>
      <c r="H491" s="3"/>
      <c r="O491" s="2"/>
    </row>
    <row r="492" spans="6:15" x14ac:dyDescent="0.2">
      <c r="F492" s="2"/>
      <c r="H492" s="3"/>
      <c r="O492" s="2"/>
    </row>
    <row r="493" spans="6:15" x14ac:dyDescent="0.2">
      <c r="F493" s="2"/>
      <c r="H493" s="3"/>
      <c r="O493" s="2"/>
    </row>
    <row r="494" spans="6:15" x14ac:dyDescent="0.2">
      <c r="F494" s="2"/>
      <c r="H494" s="3"/>
      <c r="O494" s="2"/>
    </row>
    <row r="495" spans="6:15" x14ac:dyDescent="0.2">
      <c r="F495" s="2"/>
      <c r="H495" s="3"/>
      <c r="O495" s="2"/>
    </row>
    <row r="496" spans="6:15" x14ac:dyDescent="0.2">
      <c r="F496" s="2"/>
      <c r="H496" s="3"/>
      <c r="O496" s="2"/>
    </row>
    <row r="497" spans="6:15" x14ac:dyDescent="0.2">
      <c r="F497" s="2"/>
      <c r="H497" s="3"/>
      <c r="O497" s="2"/>
    </row>
    <row r="498" spans="6:15" x14ac:dyDescent="0.2">
      <c r="F498" s="2"/>
      <c r="H498" s="3"/>
      <c r="O498" s="2"/>
    </row>
    <row r="499" spans="6:15" x14ac:dyDescent="0.2">
      <c r="F499" s="2"/>
      <c r="H499" s="3"/>
      <c r="O499" s="2"/>
    </row>
    <row r="500" spans="6:15" x14ac:dyDescent="0.2">
      <c r="F500" s="2"/>
      <c r="H500" s="3"/>
      <c r="O500" s="2"/>
    </row>
    <row r="501" spans="6:15" x14ac:dyDescent="0.2">
      <c r="F501" s="2"/>
      <c r="H501" s="3"/>
      <c r="O501" s="2"/>
    </row>
    <row r="502" spans="6:15" x14ac:dyDescent="0.2">
      <c r="F502" s="2"/>
      <c r="H502" s="3"/>
      <c r="O502" s="2"/>
    </row>
    <row r="503" spans="6:15" x14ac:dyDescent="0.2">
      <c r="F503" s="2"/>
      <c r="H503" s="3"/>
      <c r="O503" s="2"/>
    </row>
    <row r="504" spans="6:15" x14ac:dyDescent="0.2">
      <c r="F504" s="2"/>
      <c r="H504" s="3"/>
      <c r="O504" s="2"/>
    </row>
    <row r="505" spans="6:15" x14ac:dyDescent="0.2">
      <c r="F505" s="2"/>
      <c r="H505" s="3"/>
      <c r="O505" s="2"/>
    </row>
    <row r="506" spans="6:15" x14ac:dyDescent="0.2">
      <c r="F506" s="2"/>
      <c r="H506" s="3"/>
      <c r="O506" s="2"/>
    </row>
    <row r="507" spans="6:15" x14ac:dyDescent="0.2">
      <c r="F507" s="2"/>
      <c r="H507" s="3"/>
      <c r="O507" s="2"/>
    </row>
    <row r="508" spans="6:15" x14ac:dyDescent="0.2">
      <c r="F508" s="2"/>
      <c r="H508" s="3"/>
      <c r="O508" s="2"/>
    </row>
    <row r="509" spans="6:15" x14ac:dyDescent="0.2">
      <c r="F509" s="2"/>
      <c r="H509" s="3"/>
      <c r="O509" s="2"/>
    </row>
    <row r="510" spans="6:15" x14ac:dyDescent="0.2">
      <c r="F510" s="2"/>
      <c r="H510" s="3"/>
      <c r="O510" s="2"/>
    </row>
    <row r="511" spans="6:15" x14ac:dyDescent="0.2">
      <c r="F511" s="2"/>
      <c r="H511" s="3"/>
      <c r="O511" s="2"/>
    </row>
    <row r="512" spans="6:15" x14ac:dyDescent="0.2">
      <c r="F512" s="2"/>
      <c r="H512" s="3"/>
      <c r="O512" s="2"/>
    </row>
    <row r="513" spans="6:15" x14ac:dyDescent="0.2">
      <c r="F513" s="2"/>
      <c r="H513" s="3"/>
      <c r="O513" s="2"/>
    </row>
    <row r="514" spans="6:15" x14ac:dyDescent="0.2">
      <c r="F514" s="2"/>
      <c r="H514" s="3"/>
      <c r="O514" s="2"/>
    </row>
    <row r="515" spans="6:15" x14ac:dyDescent="0.2">
      <c r="F515" s="2"/>
      <c r="H515" s="3"/>
      <c r="O515" s="2"/>
    </row>
    <row r="516" spans="6:15" x14ac:dyDescent="0.2">
      <c r="F516" s="2"/>
      <c r="H516" s="3"/>
      <c r="O516" s="2"/>
    </row>
    <row r="517" spans="6:15" x14ac:dyDescent="0.2">
      <c r="F517" s="2"/>
      <c r="H517" s="3"/>
      <c r="O517" s="2"/>
    </row>
    <row r="518" spans="6:15" x14ac:dyDescent="0.2">
      <c r="F518" s="2"/>
      <c r="H518" s="3"/>
      <c r="O518" s="2"/>
    </row>
    <row r="519" spans="6:15" x14ac:dyDescent="0.2">
      <c r="F519" s="2"/>
      <c r="H519" s="3"/>
      <c r="O519" s="2"/>
    </row>
    <row r="520" spans="6:15" x14ac:dyDescent="0.2">
      <c r="F520" s="2"/>
      <c r="H520" s="3"/>
      <c r="O520" s="2"/>
    </row>
    <row r="521" spans="6:15" x14ac:dyDescent="0.2">
      <c r="F521" s="2"/>
      <c r="H521" s="3"/>
      <c r="O521" s="2"/>
    </row>
    <row r="522" spans="6:15" x14ac:dyDescent="0.2">
      <c r="F522" s="2"/>
      <c r="H522" s="3"/>
      <c r="O522" s="2"/>
    </row>
    <row r="523" spans="6:15" x14ac:dyDescent="0.2">
      <c r="F523" s="2"/>
      <c r="H523" s="3"/>
      <c r="O523" s="2"/>
    </row>
    <row r="524" spans="6:15" x14ac:dyDescent="0.2">
      <c r="F524" s="2"/>
      <c r="H524" s="3"/>
      <c r="O524" s="2"/>
    </row>
    <row r="525" spans="6:15" x14ac:dyDescent="0.2">
      <c r="F525" s="2"/>
      <c r="H525" s="3"/>
      <c r="O525" s="2"/>
    </row>
    <row r="526" spans="6:15" x14ac:dyDescent="0.2">
      <c r="F526" s="2"/>
      <c r="H526" s="3"/>
      <c r="O526" s="2"/>
    </row>
    <row r="527" spans="6:15" x14ac:dyDescent="0.2">
      <c r="F527" s="2"/>
      <c r="H527" s="3"/>
      <c r="O527" s="2"/>
    </row>
    <row r="528" spans="6:15" x14ac:dyDescent="0.2">
      <c r="F528" s="2"/>
      <c r="H528" s="3"/>
      <c r="O528" s="2"/>
    </row>
    <row r="529" spans="6:15" x14ac:dyDescent="0.2">
      <c r="F529" s="2"/>
      <c r="H529" s="3"/>
      <c r="O529" s="2"/>
    </row>
    <row r="530" spans="6:15" x14ac:dyDescent="0.2">
      <c r="F530" s="2"/>
      <c r="H530" s="3"/>
      <c r="O530" s="2"/>
    </row>
    <row r="531" spans="6:15" x14ac:dyDescent="0.2">
      <c r="F531" s="2"/>
      <c r="H531" s="3"/>
      <c r="O531" s="2"/>
    </row>
    <row r="532" spans="6:15" x14ac:dyDescent="0.2">
      <c r="F532" s="2"/>
      <c r="H532" s="3"/>
      <c r="O532" s="2"/>
    </row>
    <row r="533" spans="6:15" x14ac:dyDescent="0.2">
      <c r="F533" s="2"/>
      <c r="H533" s="3"/>
      <c r="O533" s="2"/>
    </row>
    <row r="534" spans="6:15" x14ac:dyDescent="0.2">
      <c r="F534" s="2"/>
      <c r="H534" s="3"/>
      <c r="O534" s="2"/>
    </row>
    <row r="535" spans="6:15" x14ac:dyDescent="0.2">
      <c r="F535" s="2"/>
      <c r="H535" s="3"/>
      <c r="O535" s="2"/>
    </row>
    <row r="536" spans="6:15" x14ac:dyDescent="0.2">
      <c r="F536" s="2"/>
      <c r="H536" s="3"/>
      <c r="O536" s="2"/>
    </row>
    <row r="537" spans="6:15" x14ac:dyDescent="0.2">
      <c r="F537" s="2"/>
      <c r="H537" s="3"/>
      <c r="O537" s="2"/>
    </row>
    <row r="538" spans="6:15" x14ac:dyDescent="0.2">
      <c r="F538" s="2"/>
      <c r="H538" s="3"/>
      <c r="O538" s="2"/>
    </row>
    <row r="539" spans="6:15" x14ac:dyDescent="0.2">
      <c r="F539" s="2"/>
      <c r="H539" s="3"/>
      <c r="O539" s="2"/>
    </row>
    <row r="540" spans="6:15" x14ac:dyDescent="0.2">
      <c r="F540" s="2"/>
      <c r="H540" s="3"/>
      <c r="O540" s="2"/>
    </row>
    <row r="541" spans="6:15" x14ac:dyDescent="0.2">
      <c r="F541" s="2"/>
      <c r="H541" s="3"/>
      <c r="O541" s="2"/>
    </row>
    <row r="542" spans="6:15" x14ac:dyDescent="0.2">
      <c r="F542" s="2"/>
      <c r="H542" s="3"/>
      <c r="O542" s="2"/>
    </row>
    <row r="543" spans="6:15" x14ac:dyDescent="0.2">
      <c r="F543" s="2"/>
      <c r="H543" s="3"/>
      <c r="O543" s="2"/>
    </row>
    <row r="544" spans="6:15" x14ac:dyDescent="0.2">
      <c r="F544" s="2"/>
      <c r="H544" s="3"/>
      <c r="O544" s="2"/>
    </row>
    <row r="545" spans="6:15" x14ac:dyDescent="0.2">
      <c r="F545" s="2"/>
      <c r="H545" s="3"/>
      <c r="O545" s="2"/>
    </row>
    <row r="546" spans="6:15" x14ac:dyDescent="0.2">
      <c r="F546" s="2"/>
      <c r="H546" s="3"/>
      <c r="O546" s="2"/>
    </row>
    <row r="547" spans="6:15" x14ac:dyDescent="0.2">
      <c r="F547" s="2"/>
      <c r="H547" s="3"/>
      <c r="O547" s="2"/>
    </row>
    <row r="548" spans="6:15" x14ac:dyDescent="0.2">
      <c r="F548" s="2"/>
      <c r="H548" s="3"/>
      <c r="O548" s="2"/>
    </row>
    <row r="549" spans="6:15" x14ac:dyDescent="0.2">
      <c r="F549" s="2"/>
      <c r="H549" s="3"/>
      <c r="O549" s="2"/>
    </row>
    <row r="550" spans="6:15" x14ac:dyDescent="0.2">
      <c r="F550" s="2"/>
      <c r="H550" s="3"/>
      <c r="O550" s="2"/>
    </row>
    <row r="551" spans="6:15" x14ac:dyDescent="0.2">
      <c r="F551" s="2"/>
      <c r="H551" s="3"/>
      <c r="O551" s="2"/>
    </row>
    <row r="552" spans="6:15" x14ac:dyDescent="0.2">
      <c r="F552" s="2"/>
      <c r="H552" s="3"/>
      <c r="O552" s="2"/>
    </row>
    <row r="553" spans="6:15" x14ac:dyDescent="0.2">
      <c r="F553" s="2"/>
      <c r="H553" s="3"/>
      <c r="O553" s="2"/>
    </row>
    <row r="554" spans="6:15" x14ac:dyDescent="0.2">
      <c r="F554" s="2"/>
      <c r="H554" s="3"/>
      <c r="O554" s="2"/>
    </row>
    <row r="555" spans="6:15" x14ac:dyDescent="0.2">
      <c r="F555" s="2"/>
      <c r="H555" s="3"/>
      <c r="O555" s="2"/>
    </row>
    <row r="556" spans="6:15" x14ac:dyDescent="0.2">
      <c r="F556" s="2"/>
      <c r="H556" s="3"/>
      <c r="O556" s="2"/>
    </row>
    <row r="557" spans="6:15" x14ac:dyDescent="0.2">
      <c r="F557" s="2"/>
      <c r="H557" s="3"/>
      <c r="O557" s="2"/>
    </row>
    <row r="558" spans="6:15" x14ac:dyDescent="0.2">
      <c r="F558" s="2"/>
      <c r="H558" s="3"/>
      <c r="O558" s="2"/>
    </row>
    <row r="559" spans="6:15" x14ac:dyDescent="0.2">
      <c r="F559" s="2"/>
      <c r="H559" s="3"/>
      <c r="O559" s="2"/>
    </row>
    <row r="560" spans="6:15" x14ac:dyDescent="0.2">
      <c r="F560" s="2"/>
      <c r="H560" s="3"/>
      <c r="O560" s="2"/>
    </row>
    <row r="561" spans="6:15" x14ac:dyDescent="0.2">
      <c r="F561" s="2"/>
      <c r="H561" s="3"/>
      <c r="O561" s="2"/>
    </row>
    <row r="562" spans="6:15" x14ac:dyDescent="0.2">
      <c r="F562" s="2"/>
      <c r="H562" s="3"/>
      <c r="O562" s="2"/>
    </row>
    <row r="563" spans="6:15" x14ac:dyDescent="0.2">
      <c r="F563" s="2"/>
      <c r="H563" s="3"/>
      <c r="O563" s="2"/>
    </row>
    <row r="564" spans="6:15" x14ac:dyDescent="0.2">
      <c r="F564" s="2"/>
      <c r="H564" s="3"/>
      <c r="O564" s="2"/>
    </row>
    <row r="565" spans="6:15" x14ac:dyDescent="0.2">
      <c r="F565" s="2"/>
      <c r="H565" s="3"/>
      <c r="O565" s="2"/>
    </row>
    <row r="566" spans="6:15" x14ac:dyDescent="0.2">
      <c r="F566" s="2"/>
      <c r="H566" s="3"/>
      <c r="O566" s="2"/>
    </row>
    <row r="567" spans="6:15" x14ac:dyDescent="0.2">
      <c r="F567" s="2"/>
      <c r="H567" s="3"/>
      <c r="O567" s="2"/>
    </row>
    <row r="568" spans="6:15" x14ac:dyDescent="0.2">
      <c r="F568" s="2"/>
      <c r="H568" s="3"/>
      <c r="O568" s="2"/>
    </row>
    <row r="569" spans="6:15" x14ac:dyDescent="0.2">
      <c r="F569" s="2"/>
      <c r="H569" s="3"/>
      <c r="O569" s="2"/>
    </row>
    <row r="570" spans="6:15" x14ac:dyDescent="0.2">
      <c r="F570" s="2"/>
      <c r="H570" s="3"/>
      <c r="O570" s="2"/>
    </row>
    <row r="571" spans="6:15" x14ac:dyDescent="0.2">
      <c r="F571" s="2"/>
      <c r="H571" s="3"/>
      <c r="O571" s="2"/>
    </row>
    <row r="572" spans="6:15" x14ac:dyDescent="0.2">
      <c r="F572" s="2"/>
      <c r="H572" s="3"/>
      <c r="O572" s="2"/>
    </row>
    <row r="573" spans="6:15" x14ac:dyDescent="0.2">
      <c r="F573" s="2"/>
      <c r="H573" s="3"/>
      <c r="O573" s="2"/>
    </row>
    <row r="574" spans="6:15" x14ac:dyDescent="0.2">
      <c r="F574" s="2"/>
      <c r="H574" s="3"/>
      <c r="O574" s="2"/>
    </row>
    <row r="575" spans="6:15" x14ac:dyDescent="0.2">
      <c r="F575" s="2"/>
      <c r="H575" s="3"/>
      <c r="O575" s="2"/>
    </row>
    <row r="576" spans="6:15" x14ac:dyDescent="0.2">
      <c r="F576" s="2"/>
      <c r="H576" s="3"/>
      <c r="O576" s="2"/>
    </row>
    <row r="577" spans="6:15" x14ac:dyDescent="0.2">
      <c r="F577" s="2"/>
      <c r="H577" s="3"/>
      <c r="O577" s="2"/>
    </row>
    <row r="578" spans="6:15" x14ac:dyDescent="0.2">
      <c r="F578" s="2"/>
      <c r="H578" s="3"/>
      <c r="O578" s="2"/>
    </row>
    <row r="579" spans="6:15" x14ac:dyDescent="0.2">
      <c r="F579" s="2"/>
      <c r="H579" s="3"/>
      <c r="O579" s="2"/>
    </row>
    <row r="580" spans="6:15" x14ac:dyDescent="0.2">
      <c r="F580" s="2"/>
      <c r="H580" s="3"/>
      <c r="O580" s="2"/>
    </row>
    <row r="581" spans="6:15" x14ac:dyDescent="0.2">
      <c r="F581" s="2"/>
      <c r="H581" s="3"/>
      <c r="O581" s="2"/>
    </row>
    <row r="582" spans="6:15" x14ac:dyDescent="0.2">
      <c r="F582" s="2"/>
      <c r="H582" s="3"/>
      <c r="O582" s="2"/>
    </row>
    <row r="583" spans="6:15" x14ac:dyDescent="0.2">
      <c r="F583" s="2"/>
      <c r="H583" s="3"/>
      <c r="O583" s="2"/>
    </row>
    <row r="584" spans="6:15" x14ac:dyDescent="0.2">
      <c r="F584" s="2"/>
      <c r="H584" s="3"/>
      <c r="O584" s="2"/>
    </row>
    <row r="585" spans="6:15" x14ac:dyDescent="0.2">
      <c r="F585" s="2"/>
      <c r="H585" s="3"/>
      <c r="O585" s="2"/>
    </row>
    <row r="586" spans="6:15" x14ac:dyDescent="0.2">
      <c r="F586" s="2"/>
      <c r="H586" s="3"/>
      <c r="O586" s="2"/>
    </row>
    <row r="587" spans="6:15" x14ac:dyDescent="0.2">
      <c r="F587" s="2"/>
      <c r="H587" s="3"/>
      <c r="O587" s="2"/>
    </row>
    <row r="588" spans="6:15" x14ac:dyDescent="0.2">
      <c r="F588" s="2"/>
      <c r="H588" s="3"/>
      <c r="O588" s="2"/>
    </row>
    <row r="589" spans="6:15" x14ac:dyDescent="0.2">
      <c r="F589" s="2"/>
      <c r="H589" s="3"/>
      <c r="O589" s="2"/>
    </row>
    <row r="590" spans="6:15" x14ac:dyDescent="0.2">
      <c r="F590" s="2"/>
      <c r="H590" s="3"/>
      <c r="O590" s="2"/>
    </row>
    <row r="591" spans="6:15" x14ac:dyDescent="0.2">
      <c r="F591" s="2"/>
      <c r="H591" s="3"/>
      <c r="O591" s="2"/>
    </row>
    <row r="592" spans="6:15" x14ac:dyDescent="0.2">
      <c r="F592" s="2"/>
      <c r="H592" s="3"/>
      <c r="O592" s="2"/>
    </row>
    <row r="593" spans="6:15" x14ac:dyDescent="0.2">
      <c r="F593" s="2"/>
      <c r="H593" s="3"/>
      <c r="O593" s="2"/>
    </row>
    <row r="594" spans="6:15" x14ac:dyDescent="0.2">
      <c r="F594" s="2"/>
      <c r="H594" s="3"/>
      <c r="O594" s="2"/>
    </row>
    <row r="595" spans="6:15" x14ac:dyDescent="0.2">
      <c r="F595" s="2"/>
      <c r="H595" s="3"/>
      <c r="O595" s="2"/>
    </row>
    <row r="596" spans="6:15" x14ac:dyDescent="0.2">
      <c r="F596" s="2"/>
      <c r="H596" s="3"/>
      <c r="O596" s="2"/>
    </row>
    <row r="597" spans="6:15" x14ac:dyDescent="0.2">
      <c r="F597" s="2"/>
      <c r="H597" s="3"/>
      <c r="O597" s="2"/>
    </row>
    <row r="598" spans="6:15" x14ac:dyDescent="0.2">
      <c r="F598" s="2"/>
      <c r="H598" s="3"/>
      <c r="O598" s="2"/>
    </row>
    <row r="599" spans="6:15" x14ac:dyDescent="0.2">
      <c r="F599" s="2"/>
      <c r="H599" s="3"/>
      <c r="O599" s="2"/>
    </row>
    <row r="600" spans="6:15" x14ac:dyDescent="0.2">
      <c r="F600" s="2"/>
      <c r="H600" s="3"/>
      <c r="O600" s="2"/>
    </row>
    <row r="601" spans="6:15" x14ac:dyDescent="0.2">
      <c r="F601" s="2"/>
      <c r="H601" s="3"/>
      <c r="O601" s="2"/>
    </row>
    <row r="602" spans="6:15" x14ac:dyDescent="0.2">
      <c r="F602" s="2"/>
      <c r="H602" s="3"/>
      <c r="O602" s="2"/>
    </row>
    <row r="603" spans="6:15" x14ac:dyDescent="0.2">
      <c r="F603" s="2"/>
      <c r="H603" s="3"/>
      <c r="O603" s="2"/>
    </row>
    <row r="604" spans="6:15" x14ac:dyDescent="0.2">
      <c r="F604" s="2"/>
      <c r="H604" s="3"/>
      <c r="O604" s="2"/>
    </row>
    <row r="605" spans="6:15" x14ac:dyDescent="0.2">
      <c r="F605" s="2"/>
      <c r="H605" s="3"/>
      <c r="O605" s="2"/>
    </row>
    <row r="606" spans="6:15" x14ac:dyDescent="0.2">
      <c r="F606" s="2"/>
      <c r="H606" s="3"/>
      <c r="O606" s="2"/>
    </row>
    <row r="607" spans="6:15" x14ac:dyDescent="0.2">
      <c r="F607" s="2"/>
      <c r="H607" s="3"/>
      <c r="O607" s="2"/>
    </row>
    <row r="608" spans="6:15" x14ac:dyDescent="0.2">
      <c r="F608" s="2"/>
      <c r="H608" s="3"/>
      <c r="O608" s="2"/>
    </row>
    <row r="609" spans="6:15" x14ac:dyDescent="0.2">
      <c r="F609" s="2"/>
      <c r="H609" s="3"/>
      <c r="O609" s="2"/>
    </row>
    <row r="610" spans="6:15" x14ac:dyDescent="0.2">
      <c r="F610" s="2"/>
      <c r="H610" s="3"/>
      <c r="O610" s="2"/>
    </row>
    <row r="611" spans="6:15" x14ac:dyDescent="0.2">
      <c r="F611" s="2"/>
      <c r="H611" s="3"/>
      <c r="O611" s="2"/>
    </row>
    <row r="612" spans="6:15" x14ac:dyDescent="0.2">
      <c r="F612" s="2"/>
      <c r="H612" s="3"/>
      <c r="O612" s="2"/>
    </row>
    <row r="613" spans="6:15" x14ac:dyDescent="0.2">
      <c r="F613" s="2"/>
      <c r="H613" s="3"/>
      <c r="O613" s="2"/>
    </row>
    <row r="614" spans="6:15" x14ac:dyDescent="0.2">
      <c r="F614" s="2"/>
      <c r="H614" s="3"/>
      <c r="O614" s="2"/>
    </row>
    <row r="615" spans="6:15" x14ac:dyDescent="0.2">
      <c r="F615" s="2"/>
      <c r="H615" s="3"/>
      <c r="O615" s="2"/>
    </row>
    <row r="616" spans="6:15" x14ac:dyDescent="0.2">
      <c r="F616" s="2"/>
      <c r="H616" s="3"/>
      <c r="O616" s="2"/>
    </row>
    <row r="617" spans="6:15" x14ac:dyDescent="0.2">
      <c r="F617" s="2"/>
      <c r="H617" s="3"/>
      <c r="O617" s="2"/>
    </row>
    <row r="618" spans="6:15" x14ac:dyDescent="0.2">
      <c r="F618" s="2"/>
      <c r="H618" s="3"/>
      <c r="O618" s="2"/>
    </row>
    <row r="619" spans="6:15" x14ac:dyDescent="0.2">
      <c r="F619" s="2"/>
      <c r="H619" s="3"/>
      <c r="O619" s="2"/>
    </row>
    <row r="620" spans="6:15" x14ac:dyDescent="0.2">
      <c r="F620" s="2"/>
      <c r="H620" s="3"/>
      <c r="O620" s="2"/>
    </row>
    <row r="621" spans="6:15" x14ac:dyDescent="0.2">
      <c r="F621" s="2"/>
      <c r="H621" s="3"/>
      <c r="O621" s="2"/>
    </row>
    <row r="622" spans="6:15" x14ac:dyDescent="0.2">
      <c r="F622" s="2"/>
      <c r="H622" s="3"/>
      <c r="O622" s="2"/>
    </row>
    <row r="623" spans="6:15" x14ac:dyDescent="0.2">
      <c r="F623" s="2"/>
      <c r="H623" s="3"/>
      <c r="O623" s="2"/>
    </row>
    <row r="624" spans="6:15" x14ac:dyDescent="0.2">
      <c r="F624" s="2"/>
      <c r="H624" s="3"/>
      <c r="O624" s="2"/>
    </row>
    <row r="625" spans="6:15" x14ac:dyDescent="0.2">
      <c r="F625" s="2"/>
      <c r="H625" s="3"/>
      <c r="O625" s="2"/>
    </row>
    <row r="626" spans="6:15" x14ac:dyDescent="0.2">
      <c r="F626" s="2"/>
      <c r="H626" s="3"/>
      <c r="O626" s="2"/>
    </row>
    <row r="627" spans="6:15" x14ac:dyDescent="0.2">
      <c r="F627" s="2"/>
      <c r="H627" s="3"/>
      <c r="O627" s="2"/>
    </row>
    <row r="628" spans="6:15" x14ac:dyDescent="0.2">
      <c r="F628" s="2"/>
      <c r="H628" s="3"/>
      <c r="O628" s="2"/>
    </row>
    <row r="629" spans="6:15" x14ac:dyDescent="0.2">
      <c r="F629" s="2"/>
      <c r="H629" s="3"/>
      <c r="O629" s="2"/>
    </row>
    <row r="630" spans="6:15" x14ac:dyDescent="0.2">
      <c r="F630" s="2"/>
      <c r="H630" s="3"/>
      <c r="O630" s="2"/>
    </row>
    <row r="631" spans="6:15" x14ac:dyDescent="0.2">
      <c r="F631" s="2"/>
      <c r="H631" s="3"/>
      <c r="O631" s="2"/>
    </row>
    <row r="632" spans="6:15" x14ac:dyDescent="0.2">
      <c r="F632" s="2"/>
      <c r="H632" s="3"/>
      <c r="O632" s="2"/>
    </row>
    <row r="633" spans="6:15" x14ac:dyDescent="0.2">
      <c r="F633" s="2"/>
      <c r="H633" s="3"/>
      <c r="O633" s="2"/>
    </row>
    <row r="634" spans="6:15" x14ac:dyDescent="0.2">
      <c r="F634" s="2"/>
      <c r="H634" s="3"/>
      <c r="O634" s="2"/>
    </row>
    <row r="635" spans="6:15" x14ac:dyDescent="0.2">
      <c r="F635" s="2"/>
      <c r="H635" s="3"/>
      <c r="O635" s="2"/>
    </row>
    <row r="636" spans="6:15" x14ac:dyDescent="0.2">
      <c r="F636" s="2"/>
      <c r="H636" s="3"/>
      <c r="O636" s="2"/>
    </row>
    <row r="637" spans="6:15" x14ac:dyDescent="0.2">
      <c r="F637" s="2"/>
      <c r="H637" s="3"/>
      <c r="O637" s="2"/>
    </row>
    <row r="638" spans="6:15" x14ac:dyDescent="0.2">
      <c r="F638" s="2"/>
      <c r="H638" s="3"/>
      <c r="O638" s="2"/>
    </row>
    <row r="639" spans="6:15" x14ac:dyDescent="0.2">
      <c r="F639" s="2"/>
      <c r="H639" s="3"/>
      <c r="O639" s="2"/>
    </row>
    <row r="640" spans="6:15" x14ac:dyDescent="0.2">
      <c r="F640" s="2"/>
      <c r="H640" s="3"/>
      <c r="O640" s="2"/>
    </row>
    <row r="641" spans="6:15" x14ac:dyDescent="0.2">
      <c r="F641" s="2"/>
      <c r="H641" s="3"/>
      <c r="O641" s="2"/>
    </row>
    <row r="642" spans="6:15" x14ac:dyDescent="0.2">
      <c r="F642" s="2"/>
      <c r="H642" s="3"/>
      <c r="O642" s="2"/>
    </row>
    <row r="643" spans="6:15" x14ac:dyDescent="0.2">
      <c r="F643" s="2"/>
      <c r="H643" s="3"/>
      <c r="O643" s="2"/>
    </row>
    <row r="644" spans="6:15" x14ac:dyDescent="0.2">
      <c r="F644" s="2"/>
      <c r="H644" s="3"/>
      <c r="O644" s="2"/>
    </row>
    <row r="645" spans="6:15" x14ac:dyDescent="0.2">
      <c r="F645" s="2"/>
      <c r="H645" s="3"/>
      <c r="O645" s="2"/>
    </row>
    <row r="646" spans="6:15" x14ac:dyDescent="0.2">
      <c r="F646" s="2"/>
      <c r="H646" s="3"/>
      <c r="O646" s="2"/>
    </row>
    <row r="647" spans="6:15" x14ac:dyDescent="0.2">
      <c r="F647" s="2"/>
      <c r="H647" s="3"/>
      <c r="O647" s="2"/>
    </row>
    <row r="648" spans="6:15" x14ac:dyDescent="0.2">
      <c r="F648" s="2"/>
      <c r="H648" s="3"/>
      <c r="O648" s="2"/>
    </row>
    <row r="649" spans="6:15" x14ac:dyDescent="0.2">
      <c r="F649" s="2"/>
      <c r="H649" s="3"/>
      <c r="O649" s="2"/>
    </row>
    <row r="650" spans="6:15" x14ac:dyDescent="0.2">
      <c r="F650" s="2"/>
      <c r="H650" s="3"/>
      <c r="O650" s="2"/>
    </row>
    <row r="651" spans="6:15" x14ac:dyDescent="0.2">
      <c r="F651" s="2"/>
      <c r="H651" s="3"/>
      <c r="O651" s="2"/>
    </row>
    <row r="652" spans="6:15" x14ac:dyDescent="0.2">
      <c r="F652" s="2"/>
      <c r="H652" s="3"/>
      <c r="O652" s="2"/>
    </row>
    <row r="653" spans="6:15" x14ac:dyDescent="0.2">
      <c r="F653" s="2"/>
      <c r="H653" s="3"/>
      <c r="O653" s="2"/>
    </row>
    <row r="654" spans="6:15" x14ac:dyDescent="0.2">
      <c r="F654" s="2"/>
      <c r="H654" s="3"/>
      <c r="O654" s="2"/>
    </row>
    <row r="655" spans="6:15" x14ac:dyDescent="0.2">
      <c r="F655" s="2"/>
      <c r="H655" s="3"/>
      <c r="O655" s="2"/>
    </row>
    <row r="656" spans="6:15" x14ac:dyDescent="0.2">
      <c r="F656" s="2"/>
      <c r="H656" s="3"/>
      <c r="O656" s="2"/>
    </row>
    <row r="657" spans="6:15" x14ac:dyDescent="0.2">
      <c r="F657" s="2"/>
      <c r="H657" s="3"/>
      <c r="O657" s="2"/>
    </row>
    <row r="658" spans="6:15" x14ac:dyDescent="0.2">
      <c r="F658" s="2"/>
      <c r="H658" s="3"/>
      <c r="O658" s="2"/>
    </row>
    <row r="659" spans="6:15" x14ac:dyDescent="0.2">
      <c r="F659" s="2"/>
      <c r="H659" s="3"/>
      <c r="O659" s="2"/>
    </row>
    <row r="660" spans="6:15" x14ac:dyDescent="0.2">
      <c r="F660" s="2"/>
      <c r="H660" s="3"/>
      <c r="O660" s="2"/>
    </row>
    <row r="661" spans="6:15" x14ac:dyDescent="0.2">
      <c r="F661" s="2"/>
      <c r="H661" s="3"/>
      <c r="O661" s="2"/>
    </row>
    <row r="662" spans="6:15" x14ac:dyDescent="0.2">
      <c r="F662" s="2"/>
      <c r="H662" s="3"/>
      <c r="O662" s="2"/>
    </row>
    <row r="663" spans="6:15" x14ac:dyDescent="0.2">
      <c r="F663" s="2"/>
      <c r="H663" s="3"/>
      <c r="O663" s="2"/>
    </row>
    <row r="664" spans="6:15" x14ac:dyDescent="0.2">
      <c r="F664" s="2"/>
      <c r="H664" s="3"/>
      <c r="O664" s="2"/>
    </row>
    <row r="665" spans="6:15" x14ac:dyDescent="0.2">
      <c r="F665" s="2"/>
      <c r="H665" s="3"/>
      <c r="O665" s="2"/>
    </row>
    <row r="666" spans="6:15" x14ac:dyDescent="0.2">
      <c r="F666" s="2"/>
      <c r="H666" s="3"/>
      <c r="O666" s="2"/>
    </row>
    <row r="667" spans="6:15" x14ac:dyDescent="0.2">
      <c r="F667" s="2"/>
      <c r="H667" s="3"/>
      <c r="O667" s="2"/>
    </row>
    <row r="668" spans="6:15" x14ac:dyDescent="0.2">
      <c r="F668" s="2"/>
      <c r="H668" s="3"/>
      <c r="O668" s="2"/>
    </row>
    <row r="669" spans="6:15" x14ac:dyDescent="0.2">
      <c r="F669" s="2"/>
      <c r="H669" s="3"/>
      <c r="O669" s="2"/>
    </row>
    <row r="670" spans="6:15" x14ac:dyDescent="0.2">
      <c r="F670" s="2"/>
      <c r="H670" s="3"/>
      <c r="O670" s="2"/>
    </row>
    <row r="671" spans="6:15" x14ac:dyDescent="0.2">
      <c r="F671" s="2"/>
      <c r="H671" s="3"/>
      <c r="O671" s="2"/>
    </row>
    <row r="672" spans="6:15" x14ac:dyDescent="0.2">
      <c r="F672" s="2"/>
      <c r="H672" s="3"/>
      <c r="O672" s="2"/>
    </row>
    <row r="673" spans="6:15" x14ac:dyDescent="0.2">
      <c r="F673" s="2"/>
      <c r="H673" s="3"/>
      <c r="O673" s="2"/>
    </row>
    <row r="674" spans="6:15" x14ac:dyDescent="0.2">
      <c r="F674" s="2"/>
      <c r="H674" s="3"/>
      <c r="O674" s="2"/>
    </row>
    <row r="675" spans="6:15" x14ac:dyDescent="0.2">
      <c r="F675" s="2"/>
      <c r="H675" s="3"/>
      <c r="O675" s="2"/>
    </row>
    <row r="676" spans="6:15" x14ac:dyDescent="0.2">
      <c r="F676" s="2"/>
      <c r="H676" s="3"/>
      <c r="O676" s="2"/>
    </row>
    <row r="677" spans="6:15" x14ac:dyDescent="0.2">
      <c r="F677" s="2"/>
      <c r="H677" s="3"/>
      <c r="O677" s="2"/>
    </row>
    <row r="678" spans="6:15" x14ac:dyDescent="0.2">
      <c r="F678" s="2"/>
      <c r="H678" s="3"/>
      <c r="O678" s="2"/>
    </row>
    <row r="679" spans="6:15" x14ac:dyDescent="0.2">
      <c r="F679" s="2"/>
      <c r="H679" s="3"/>
      <c r="O679" s="2"/>
    </row>
    <row r="680" spans="6:15" x14ac:dyDescent="0.2">
      <c r="F680" s="2"/>
      <c r="H680" s="3"/>
      <c r="O680" s="2"/>
    </row>
    <row r="681" spans="6:15" x14ac:dyDescent="0.2">
      <c r="F681" s="2"/>
      <c r="H681" s="3"/>
      <c r="O681" s="2"/>
    </row>
    <row r="682" spans="6:15" x14ac:dyDescent="0.2">
      <c r="F682" s="2"/>
      <c r="H682" s="3"/>
      <c r="O682" s="2"/>
    </row>
    <row r="683" spans="6:15" x14ac:dyDescent="0.2">
      <c r="F683" s="2"/>
      <c r="H683" s="3"/>
      <c r="O683" s="2"/>
    </row>
    <row r="684" spans="6:15" x14ac:dyDescent="0.2">
      <c r="F684" s="2"/>
      <c r="H684" s="3"/>
      <c r="O684" s="2"/>
    </row>
    <row r="685" spans="6:15" x14ac:dyDescent="0.2">
      <c r="F685" s="2"/>
      <c r="H685" s="3"/>
      <c r="O685" s="2"/>
    </row>
    <row r="686" spans="6:15" x14ac:dyDescent="0.2">
      <c r="F686" s="2"/>
      <c r="H686" s="3"/>
      <c r="O686" s="2"/>
    </row>
    <row r="687" spans="6:15" x14ac:dyDescent="0.2">
      <c r="F687" s="2"/>
      <c r="H687" s="3"/>
      <c r="O687" s="2"/>
    </row>
    <row r="688" spans="6:15" x14ac:dyDescent="0.2">
      <c r="F688" s="2"/>
      <c r="H688" s="3"/>
      <c r="O688" s="2"/>
    </row>
    <row r="689" spans="6:15" x14ac:dyDescent="0.2">
      <c r="F689" s="2"/>
      <c r="H689" s="3"/>
      <c r="O689" s="2"/>
    </row>
    <row r="690" spans="6:15" x14ac:dyDescent="0.2">
      <c r="F690" s="2"/>
      <c r="H690" s="3"/>
      <c r="O690" s="2"/>
    </row>
    <row r="691" spans="6:15" x14ac:dyDescent="0.2">
      <c r="F691" s="2"/>
      <c r="H691" s="3"/>
      <c r="O691" s="2"/>
    </row>
    <row r="692" spans="6:15" x14ac:dyDescent="0.2">
      <c r="F692" s="2"/>
      <c r="H692" s="3"/>
      <c r="O692" s="2"/>
    </row>
    <row r="693" spans="6:15" x14ac:dyDescent="0.2">
      <c r="F693" s="2"/>
      <c r="H693" s="3"/>
      <c r="O693" s="2"/>
    </row>
    <row r="694" spans="6:15" x14ac:dyDescent="0.2">
      <c r="F694" s="2"/>
      <c r="H694" s="3"/>
      <c r="O694" s="2"/>
    </row>
    <row r="695" spans="6:15" x14ac:dyDescent="0.2">
      <c r="F695" s="2"/>
      <c r="H695" s="3"/>
      <c r="O695" s="2"/>
    </row>
    <row r="696" spans="6:15" x14ac:dyDescent="0.2">
      <c r="F696" s="2"/>
      <c r="H696" s="3"/>
      <c r="O696" s="2"/>
    </row>
    <row r="697" spans="6:15" x14ac:dyDescent="0.2">
      <c r="F697" s="2"/>
      <c r="H697" s="3"/>
      <c r="O697" s="2"/>
    </row>
    <row r="698" spans="6:15" x14ac:dyDescent="0.2">
      <c r="F698" s="2"/>
      <c r="H698" s="3"/>
      <c r="O698" s="2"/>
    </row>
    <row r="699" spans="6:15" x14ac:dyDescent="0.2">
      <c r="F699" s="2"/>
      <c r="H699" s="3"/>
      <c r="O699" s="2"/>
    </row>
    <row r="700" spans="6:15" x14ac:dyDescent="0.2">
      <c r="F700" s="2"/>
      <c r="H700" s="3"/>
      <c r="O700" s="2"/>
    </row>
    <row r="701" spans="6:15" x14ac:dyDescent="0.2">
      <c r="F701" s="2"/>
      <c r="H701" s="3"/>
      <c r="O701" s="2"/>
    </row>
    <row r="702" spans="6:15" x14ac:dyDescent="0.2">
      <c r="F702" s="2"/>
      <c r="H702" s="3"/>
      <c r="O702" s="2"/>
    </row>
    <row r="703" spans="6:15" x14ac:dyDescent="0.2">
      <c r="F703" s="2"/>
      <c r="H703" s="3"/>
      <c r="O703" s="2"/>
    </row>
    <row r="704" spans="6:15" x14ac:dyDescent="0.2">
      <c r="F704" s="2"/>
      <c r="H704" s="3"/>
      <c r="O704" s="2"/>
    </row>
    <row r="705" spans="6:15" x14ac:dyDescent="0.2">
      <c r="F705" s="2"/>
      <c r="H705" s="3"/>
      <c r="O705" s="2"/>
    </row>
    <row r="706" spans="6:15" x14ac:dyDescent="0.2">
      <c r="F706" s="2"/>
      <c r="H706" s="3"/>
      <c r="O706" s="2"/>
    </row>
    <row r="707" spans="6:15" x14ac:dyDescent="0.2">
      <c r="F707" s="2"/>
      <c r="H707" s="3"/>
      <c r="O707" s="2"/>
    </row>
    <row r="708" spans="6:15" x14ac:dyDescent="0.2">
      <c r="F708" s="2"/>
      <c r="H708" s="3"/>
      <c r="O708" s="2"/>
    </row>
    <row r="709" spans="6:15" x14ac:dyDescent="0.2">
      <c r="F709" s="2"/>
      <c r="H709" s="3"/>
      <c r="O709" s="2"/>
    </row>
    <row r="710" spans="6:15" x14ac:dyDescent="0.2">
      <c r="F710" s="2"/>
      <c r="H710" s="3"/>
      <c r="O710" s="2"/>
    </row>
    <row r="711" spans="6:15" x14ac:dyDescent="0.2">
      <c r="F711" s="2"/>
      <c r="H711" s="3"/>
      <c r="O711" s="2"/>
    </row>
    <row r="712" spans="6:15" x14ac:dyDescent="0.2">
      <c r="F712" s="2"/>
      <c r="H712" s="3"/>
      <c r="O712" s="2"/>
    </row>
    <row r="713" spans="6:15" x14ac:dyDescent="0.2">
      <c r="F713" s="2"/>
      <c r="H713" s="3"/>
      <c r="O713" s="2"/>
    </row>
    <row r="714" spans="6:15" x14ac:dyDescent="0.2">
      <c r="F714" s="2"/>
      <c r="H714" s="3"/>
      <c r="O714" s="2"/>
    </row>
    <row r="715" spans="6:15" x14ac:dyDescent="0.2">
      <c r="F715" s="2"/>
      <c r="H715" s="3"/>
      <c r="O715" s="2"/>
    </row>
    <row r="716" spans="6:15" x14ac:dyDescent="0.2">
      <c r="F716" s="2"/>
      <c r="H716" s="3"/>
      <c r="O716" s="2"/>
    </row>
    <row r="717" spans="6:15" x14ac:dyDescent="0.2">
      <c r="F717" s="2"/>
      <c r="H717" s="3"/>
      <c r="O717" s="2"/>
    </row>
    <row r="718" spans="6:15" x14ac:dyDescent="0.2">
      <c r="F718" s="2"/>
      <c r="H718" s="3"/>
      <c r="O718" s="2"/>
    </row>
    <row r="719" spans="6:15" x14ac:dyDescent="0.2">
      <c r="F719" s="2"/>
      <c r="H719" s="3"/>
      <c r="O719" s="2"/>
    </row>
    <row r="720" spans="6:15" x14ac:dyDescent="0.2">
      <c r="F720" s="2"/>
      <c r="H720" s="3"/>
      <c r="O720" s="2"/>
    </row>
    <row r="721" spans="6:15" x14ac:dyDescent="0.2">
      <c r="F721" s="2"/>
      <c r="H721" s="3"/>
      <c r="O721" s="2"/>
    </row>
    <row r="722" spans="6:15" x14ac:dyDescent="0.2">
      <c r="F722" s="2"/>
      <c r="H722" s="3"/>
      <c r="O722" s="2"/>
    </row>
    <row r="723" spans="6:15" x14ac:dyDescent="0.2">
      <c r="F723" s="2"/>
      <c r="H723" s="3"/>
      <c r="O723" s="2"/>
    </row>
    <row r="724" spans="6:15" x14ac:dyDescent="0.2">
      <c r="F724" s="2"/>
      <c r="H724" s="3"/>
      <c r="O724" s="2"/>
    </row>
    <row r="725" spans="6:15" x14ac:dyDescent="0.2">
      <c r="F725" s="2"/>
      <c r="H725" s="3"/>
      <c r="O725" s="2"/>
    </row>
    <row r="726" spans="6:15" x14ac:dyDescent="0.2">
      <c r="F726" s="2"/>
      <c r="H726" s="3"/>
      <c r="O726" s="2"/>
    </row>
    <row r="727" spans="6:15" x14ac:dyDescent="0.2">
      <c r="F727" s="2"/>
      <c r="H727" s="3"/>
      <c r="O727" s="2"/>
    </row>
    <row r="728" spans="6:15" x14ac:dyDescent="0.2">
      <c r="F728" s="2"/>
      <c r="H728" s="3"/>
      <c r="O728" s="2"/>
    </row>
    <row r="729" spans="6:15" x14ac:dyDescent="0.2">
      <c r="F729" s="2"/>
      <c r="H729" s="3"/>
      <c r="O729" s="2"/>
    </row>
    <row r="730" spans="6:15" x14ac:dyDescent="0.2">
      <c r="F730" s="2"/>
      <c r="H730" s="3"/>
      <c r="O730" s="2"/>
    </row>
    <row r="731" spans="6:15" x14ac:dyDescent="0.2">
      <c r="F731" s="2"/>
      <c r="H731" s="3"/>
      <c r="O731" s="2"/>
    </row>
    <row r="732" spans="6:15" x14ac:dyDescent="0.2">
      <c r="F732" s="2"/>
      <c r="H732" s="3"/>
      <c r="O732" s="2"/>
    </row>
    <row r="733" spans="6:15" x14ac:dyDescent="0.2">
      <c r="F733" s="2"/>
      <c r="H733" s="3"/>
      <c r="O733" s="2"/>
    </row>
    <row r="734" spans="6:15" x14ac:dyDescent="0.2">
      <c r="F734" s="2"/>
      <c r="H734" s="3"/>
      <c r="O734" s="2"/>
    </row>
    <row r="735" spans="6:15" x14ac:dyDescent="0.2">
      <c r="F735" s="2"/>
      <c r="H735" s="3"/>
      <c r="O735" s="2"/>
    </row>
    <row r="736" spans="6:15" x14ac:dyDescent="0.2">
      <c r="F736" s="2"/>
      <c r="H736" s="3"/>
      <c r="O736" s="2"/>
    </row>
    <row r="737" spans="6:15" x14ac:dyDescent="0.2">
      <c r="F737" s="2"/>
      <c r="H737" s="3"/>
      <c r="O737" s="2"/>
    </row>
    <row r="738" spans="6:15" x14ac:dyDescent="0.2">
      <c r="F738" s="2"/>
      <c r="H738" s="3"/>
      <c r="O738" s="2"/>
    </row>
    <row r="739" spans="6:15" x14ac:dyDescent="0.2">
      <c r="F739" s="2"/>
      <c r="H739" s="3"/>
      <c r="O739" s="2"/>
    </row>
    <row r="740" spans="6:15" x14ac:dyDescent="0.2">
      <c r="F740" s="2"/>
      <c r="H740" s="3"/>
      <c r="O740" s="2"/>
    </row>
    <row r="741" spans="6:15" x14ac:dyDescent="0.2">
      <c r="F741" s="2"/>
      <c r="H741" s="3"/>
      <c r="O741" s="2"/>
    </row>
    <row r="742" spans="6:15" x14ac:dyDescent="0.2">
      <c r="F742" s="2"/>
      <c r="H742" s="3"/>
      <c r="O742" s="2"/>
    </row>
    <row r="743" spans="6:15" x14ac:dyDescent="0.2">
      <c r="F743" s="2"/>
      <c r="H743" s="3"/>
      <c r="O743" s="2"/>
    </row>
    <row r="744" spans="6:15" x14ac:dyDescent="0.2">
      <c r="F744" s="2"/>
      <c r="H744" s="3"/>
      <c r="O744" s="2"/>
    </row>
    <row r="745" spans="6:15" x14ac:dyDescent="0.2">
      <c r="F745" s="2"/>
      <c r="H745" s="3"/>
      <c r="O745" s="2"/>
    </row>
    <row r="746" spans="6:15" x14ac:dyDescent="0.2">
      <c r="F746" s="2"/>
      <c r="H746" s="3"/>
      <c r="O746" s="2"/>
    </row>
    <row r="747" spans="6:15" x14ac:dyDescent="0.2">
      <c r="F747" s="2"/>
      <c r="H747" s="3"/>
      <c r="O747" s="2"/>
    </row>
    <row r="748" spans="6:15" x14ac:dyDescent="0.2">
      <c r="F748" s="2"/>
      <c r="H748" s="3"/>
      <c r="O748" s="2"/>
    </row>
    <row r="749" spans="6:15" x14ac:dyDescent="0.2">
      <c r="F749" s="2"/>
      <c r="H749" s="3"/>
      <c r="O749" s="2"/>
    </row>
    <row r="750" spans="6:15" x14ac:dyDescent="0.2">
      <c r="F750" s="2"/>
      <c r="H750" s="3"/>
      <c r="O750" s="2"/>
    </row>
    <row r="751" spans="6:15" x14ac:dyDescent="0.2">
      <c r="F751" s="2"/>
      <c r="H751" s="3"/>
      <c r="O751" s="2"/>
    </row>
    <row r="752" spans="6:15" x14ac:dyDescent="0.2">
      <c r="F752" s="2"/>
      <c r="H752" s="3"/>
      <c r="O752" s="2"/>
    </row>
    <row r="753" spans="6:15" x14ac:dyDescent="0.2">
      <c r="F753" s="2"/>
      <c r="H753" s="3"/>
      <c r="O753" s="2"/>
    </row>
    <row r="754" spans="6:15" x14ac:dyDescent="0.2">
      <c r="F754" s="2"/>
      <c r="H754" s="3"/>
      <c r="O754" s="2"/>
    </row>
    <row r="755" spans="6:15" x14ac:dyDescent="0.2">
      <c r="F755" s="2"/>
      <c r="H755" s="3"/>
      <c r="O755" s="2"/>
    </row>
    <row r="756" spans="6:15" x14ac:dyDescent="0.2">
      <c r="F756" s="2"/>
      <c r="H756" s="3"/>
      <c r="O756" s="2"/>
    </row>
    <row r="757" spans="6:15" x14ac:dyDescent="0.2">
      <c r="F757" s="2"/>
      <c r="H757" s="3"/>
      <c r="O757" s="2"/>
    </row>
    <row r="758" spans="6:15" x14ac:dyDescent="0.2">
      <c r="F758" s="2"/>
      <c r="H758" s="3"/>
      <c r="O758" s="2"/>
    </row>
    <row r="759" spans="6:15" x14ac:dyDescent="0.2">
      <c r="F759" s="2"/>
      <c r="H759" s="3"/>
      <c r="O759" s="2"/>
    </row>
    <row r="760" spans="6:15" x14ac:dyDescent="0.2">
      <c r="F760" s="2"/>
      <c r="H760" s="3"/>
      <c r="O760" s="2"/>
    </row>
    <row r="761" spans="6:15" x14ac:dyDescent="0.2">
      <c r="F761" s="2"/>
      <c r="H761" s="3"/>
      <c r="O761" s="2"/>
    </row>
    <row r="762" spans="6:15" x14ac:dyDescent="0.2">
      <c r="F762" s="2"/>
      <c r="H762" s="3"/>
      <c r="O762" s="2"/>
    </row>
    <row r="763" spans="6:15" x14ac:dyDescent="0.2">
      <c r="F763" s="2"/>
      <c r="H763" s="3"/>
      <c r="O763" s="2"/>
    </row>
    <row r="764" spans="6:15" x14ac:dyDescent="0.2">
      <c r="F764" s="2"/>
      <c r="H764" s="3"/>
      <c r="O764" s="2"/>
    </row>
    <row r="765" spans="6:15" x14ac:dyDescent="0.2">
      <c r="F765" s="2"/>
      <c r="H765" s="3"/>
      <c r="O765" s="2"/>
    </row>
    <row r="766" spans="6:15" x14ac:dyDescent="0.2">
      <c r="F766" s="2"/>
      <c r="H766" s="3"/>
      <c r="O766" s="2"/>
    </row>
    <row r="767" spans="6:15" x14ac:dyDescent="0.2">
      <c r="F767" s="2"/>
      <c r="H767" s="3"/>
      <c r="O767" s="2"/>
    </row>
    <row r="768" spans="6:15" x14ac:dyDescent="0.2">
      <c r="F768" s="2"/>
      <c r="H768" s="3"/>
      <c r="O768" s="2"/>
    </row>
    <row r="769" spans="6:15" x14ac:dyDescent="0.2">
      <c r="F769" s="2"/>
      <c r="H769" s="3"/>
      <c r="O769" s="2"/>
    </row>
    <row r="770" spans="6:15" x14ac:dyDescent="0.2">
      <c r="F770" s="2"/>
      <c r="H770" s="3"/>
      <c r="O770" s="2"/>
    </row>
    <row r="771" spans="6:15" x14ac:dyDescent="0.2">
      <c r="F771" s="2"/>
      <c r="H771" s="3"/>
      <c r="O771" s="2"/>
    </row>
    <row r="772" spans="6:15" x14ac:dyDescent="0.2">
      <c r="F772" s="2"/>
      <c r="H772" s="3"/>
      <c r="O772" s="2"/>
    </row>
    <row r="773" spans="6:15" x14ac:dyDescent="0.2">
      <c r="F773" s="2"/>
      <c r="H773" s="3"/>
      <c r="O773" s="2"/>
    </row>
    <row r="774" spans="6:15" x14ac:dyDescent="0.2">
      <c r="F774" s="2"/>
      <c r="H774" s="3"/>
      <c r="O774" s="2"/>
    </row>
    <row r="775" spans="6:15" x14ac:dyDescent="0.2">
      <c r="F775" s="2"/>
      <c r="H775" s="3"/>
      <c r="O775" s="2"/>
    </row>
    <row r="776" spans="6:15" x14ac:dyDescent="0.2">
      <c r="F776" s="2"/>
      <c r="H776" s="3"/>
      <c r="O776" s="2"/>
    </row>
    <row r="777" spans="6:15" x14ac:dyDescent="0.2">
      <c r="F777" s="2"/>
      <c r="H777" s="3"/>
      <c r="O777" s="2"/>
    </row>
    <row r="778" spans="6:15" x14ac:dyDescent="0.2">
      <c r="F778" s="2"/>
      <c r="H778" s="3"/>
      <c r="O778" s="2"/>
    </row>
    <row r="779" spans="6:15" x14ac:dyDescent="0.2">
      <c r="F779" s="2"/>
      <c r="H779" s="3"/>
      <c r="O779" s="2"/>
    </row>
    <row r="780" spans="6:15" x14ac:dyDescent="0.2">
      <c r="F780" s="2"/>
      <c r="H780" s="3"/>
      <c r="O780" s="2"/>
    </row>
    <row r="781" spans="6:15" x14ac:dyDescent="0.2">
      <c r="F781" s="2"/>
      <c r="H781" s="3"/>
      <c r="O781" s="2"/>
    </row>
    <row r="782" spans="6:15" x14ac:dyDescent="0.2">
      <c r="F782" s="2"/>
      <c r="H782" s="3"/>
      <c r="O782" s="2"/>
    </row>
    <row r="783" spans="6:15" x14ac:dyDescent="0.2">
      <c r="F783" s="2"/>
      <c r="H783" s="3"/>
      <c r="O783" s="2"/>
    </row>
    <row r="784" spans="6:15" x14ac:dyDescent="0.2">
      <c r="F784" s="2"/>
      <c r="H784" s="3"/>
      <c r="O784" s="2"/>
    </row>
    <row r="785" spans="6:15" x14ac:dyDescent="0.2">
      <c r="F785" s="2"/>
      <c r="H785" s="3"/>
      <c r="O785" s="2"/>
    </row>
    <row r="786" spans="6:15" x14ac:dyDescent="0.2">
      <c r="F786" s="2"/>
      <c r="H786" s="3"/>
      <c r="O786" s="2"/>
    </row>
    <row r="787" spans="6:15" x14ac:dyDescent="0.2">
      <c r="F787" s="2"/>
      <c r="H787" s="3"/>
      <c r="O787" s="2"/>
    </row>
    <row r="788" spans="6:15" x14ac:dyDescent="0.2">
      <c r="F788" s="2"/>
      <c r="H788" s="3"/>
      <c r="O788" s="2"/>
    </row>
    <row r="789" spans="6:15" x14ac:dyDescent="0.2">
      <c r="F789" s="2"/>
      <c r="H789" s="3"/>
      <c r="O789" s="2"/>
    </row>
    <row r="790" spans="6:15" x14ac:dyDescent="0.2">
      <c r="F790" s="2"/>
      <c r="H790" s="3"/>
      <c r="O790" s="2"/>
    </row>
    <row r="791" spans="6:15" x14ac:dyDescent="0.2">
      <c r="F791" s="2"/>
      <c r="H791" s="3"/>
      <c r="O791" s="2"/>
    </row>
    <row r="792" spans="6:15" x14ac:dyDescent="0.2">
      <c r="F792" s="2"/>
      <c r="H792" s="3"/>
      <c r="O792" s="2"/>
    </row>
    <row r="793" spans="6:15" x14ac:dyDescent="0.2">
      <c r="F793" s="2"/>
      <c r="H793" s="3"/>
      <c r="O793" s="2"/>
    </row>
    <row r="794" spans="6:15" x14ac:dyDescent="0.2">
      <c r="F794" s="2"/>
      <c r="H794" s="3"/>
      <c r="O794" s="2"/>
    </row>
    <row r="795" spans="6:15" x14ac:dyDescent="0.2">
      <c r="F795" s="2"/>
      <c r="H795" s="3"/>
      <c r="O795" s="2"/>
    </row>
    <row r="796" spans="6:15" x14ac:dyDescent="0.2">
      <c r="F796" s="2"/>
      <c r="H796" s="3"/>
      <c r="O796" s="2"/>
    </row>
    <row r="797" spans="6:15" x14ac:dyDescent="0.2">
      <c r="F797" s="2"/>
      <c r="H797" s="3"/>
      <c r="O797" s="2"/>
    </row>
    <row r="798" spans="6:15" x14ac:dyDescent="0.2">
      <c r="F798" s="2"/>
      <c r="H798" s="3"/>
      <c r="O798" s="2"/>
    </row>
    <row r="799" spans="6:15" x14ac:dyDescent="0.2">
      <c r="F799" s="2"/>
      <c r="H799" s="3"/>
      <c r="O799" s="2"/>
    </row>
    <row r="800" spans="6:15" x14ac:dyDescent="0.2">
      <c r="F800" s="2"/>
      <c r="H800" s="3"/>
      <c r="O800" s="2"/>
    </row>
    <row r="801" spans="6:15" x14ac:dyDescent="0.2">
      <c r="F801" s="2"/>
      <c r="H801" s="3"/>
      <c r="O801" s="2"/>
    </row>
    <row r="802" spans="6:15" x14ac:dyDescent="0.2">
      <c r="F802" s="2"/>
      <c r="H802" s="3"/>
      <c r="O802" s="2"/>
    </row>
    <row r="803" spans="6:15" x14ac:dyDescent="0.2">
      <c r="F803" s="2"/>
      <c r="H803" s="3"/>
      <c r="O803" s="2"/>
    </row>
    <row r="804" spans="6:15" x14ac:dyDescent="0.2">
      <c r="F804" s="2"/>
      <c r="H804" s="3"/>
      <c r="O804" s="2"/>
    </row>
    <row r="805" spans="6:15" x14ac:dyDescent="0.2">
      <c r="F805" s="2"/>
      <c r="H805" s="3"/>
      <c r="O805" s="2"/>
    </row>
    <row r="806" spans="6:15" x14ac:dyDescent="0.2">
      <c r="F806" s="2"/>
      <c r="H806" s="3"/>
      <c r="O806" s="2"/>
    </row>
    <row r="807" spans="6:15" x14ac:dyDescent="0.2">
      <c r="F807" s="2"/>
      <c r="H807" s="3"/>
      <c r="O807" s="2"/>
    </row>
    <row r="808" spans="6:15" x14ac:dyDescent="0.2">
      <c r="F808" s="2"/>
      <c r="H808" s="3"/>
      <c r="O808" s="2"/>
    </row>
    <row r="809" spans="6:15" x14ac:dyDescent="0.2">
      <c r="F809" s="2"/>
      <c r="H809" s="3"/>
      <c r="O809" s="2"/>
    </row>
    <row r="810" spans="6:15" x14ac:dyDescent="0.2">
      <c r="F810" s="2"/>
      <c r="H810" s="3"/>
      <c r="O810" s="2"/>
    </row>
    <row r="811" spans="6:15" x14ac:dyDescent="0.2">
      <c r="F811" s="2"/>
      <c r="H811" s="3"/>
      <c r="O811" s="2"/>
    </row>
    <row r="812" spans="6:15" x14ac:dyDescent="0.2">
      <c r="F812" s="2"/>
      <c r="H812" s="3"/>
      <c r="O812" s="2"/>
    </row>
    <row r="813" spans="6:15" x14ac:dyDescent="0.2">
      <c r="F813" s="2"/>
      <c r="H813" s="3"/>
      <c r="O813" s="2"/>
    </row>
    <row r="814" spans="6:15" x14ac:dyDescent="0.2">
      <c r="F814" s="2"/>
      <c r="H814" s="3"/>
      <c r="O814" s="2"/>
    </row>
    <row r="815" spans="6:15" x14ac:dyDescent="0.2">
      <c r="F815" s="2"/>
      <c r="H815" s="3"/>
      <c r="O815" s="2"/>
    </row>
    <row r="816" spans="6:15" x14ac:dyDescent="0.2">
      <c r="F816" s="2"/>
      <c r="H816" s="3"/>
      <c r="O816" s="2"/>
    </row>
    <row r="817" spans="6:15" x14ac:dyDescent="0.2">
      <c r="F817" s="2"/>
      <c r="H817" s="3"/>
      <c r="O817" s="2"/>
    </row>
    <row r="818" spans="6:15" x14ac:dyDescent="0.2">
      <c r="F818" s="2"/>
      <c r="H818" s="3"/>
      <c r="O818" s="2"/>
    </row>
    <row r="819" spans="6:15" x14ac:dyDescent="0.2">
      <c r="F819" s="2"/>
      <c r="H819" s="3"/>
      <c r="O819" s="2"/>
    </row>
    <row r="820" spans="6:15" x14ac:dyDescent="0.2">
      <c r="F820" s="2"/>
      <c r="H820" s="3"/>
      <c r="O820" s="2"/>
    </row>
    <row r="821" spans="6:15" x14ac:dyDescent="0.2">
      <c r="F821" s="2"/>
      <c r="H821" s="3"/>
      <c r="O821" s="2"/>
    </row>
    <row r="822" spans="6:15" x14ac:dyDescent="0.2">
      <c r="F822" s="2"/>
      <c r="H822" s="3"/>
      <c r="O822" s="2"/>
    </row>
    <row r="823" spans="6:15" x14ac:dyDescent="0.2">
      <c r="F823" s="2"/>
      <c r="H823" s="3"/>
      <c r="O823" s="2"/>
    </row>
    <row r="824" spans="6:15" x14ac:dyDescent="0.2">
      <c r="F824" s="2"/>
      <c r="H824" s="3"/>
      <c r="O824" s="2"/>
    </row>
    <row r="825" spans="6:15" x14ac:dyDescent="0.2">
      <c r="F825" s="2"/>
      <c r="H825" s="3"/>
      <c r="O825" s="2"/>
    </row>
    <row r="826" spans="6:15" x14ac:dyDescent="0.2">
      <c r="F826" s="2"/>
      <c r="H826" s="3"/>
      <c r="O826" s="2"/>
    </row>
    <row r="827" spans="6:15" x14ac:dyDescent="0.2">
      <c r="F827" s="2"/>
      <c r="H827" s="3"/>
      <c r="O827" s="2"/>
    </row>
    <row r="828" spans="6:15" x14ac:dyDescent="0.2">
      <c r="F828" s="2"/>
      <c r="H828" s="3"/>
      <c r="O828" s="2"/>
    </row>
    <row r="829" spans="6:15" x14ac:dyDescent="0.2">
      <c r="F829" s="2"/>
      <c r="H829" s="3"/>
      <c r="O829" s="2"/>
    </row>
    <row r="830" spans="6:15" x14ac:dyDescent="0.2">
      <c r="F830" s="2"/>
      <c r="H830" s="3"/>
      <c r="O830" s="2"/>
    </row>
    <row r="831" spans="6:15" x14ac:dyDescent="0.2">
      <c r="F831" s="2"/>
      <c r="H831" s="3"/>
      <c r="O831" s="2"/>
    </row>
    <row r="832" spans="6:15" x14ac:dyDescent="0.2">
      <c r="F832" s="2"/>
      <c r="H832" s="3"/>
      <c r="O832" s="2"/>
    </row>
    <row r="833" spans="6:15" x14ac:dyDescent="0.2">
      <c r="F833" s="2"/>
      <c r="H833" s="3"/>
      <c r="O833" s="2"/>
    </row>
    <row r="834" spans="6:15" x14ac:dyDescent="0.2">
      <c r="F834" s="2"/>
      <c r="H834" s="3"/>
      <c r="O834" s="2"/>
    </row>
    <row r="835" spans="6:15" x14ac:dyDescent="0.2">
      <c r="F835" s="2"/>
      <c r="H835" s="3"/>
      <c r="O835" s="2"/>
    </row>
    <row r="836" spans="6:15" x14ac:dyDescent="0.2">
      <c r="F836" s="2"/>
      <c r="H836" s="3"/>
      <c r="O836" s="2"/>
    </row>
    <row r="837" spans="6:15" x14ac:dyDescent="0.2">
      <c r="F837" s="2"/>
      <c r="H837" s="3"/>
      <c r="O837" s="2"/>
    </row>
    <row r="838" spans="6:15" x14ac:dyDescent="0.2">
      <c r="F838" s="2"/>
      <c r="H838" s="3"/>
      <c r="O838" s="2"/>
    </row>
    <row r="839" spans="6:15" x14ac:dyDescent="0.2">
      <c r="F839" s="2"/>
      <c r="H839" s="3"/>
      <c r="O839" s="2"/>
    </row>
    <row r="840" spans="6:15" x14ac:dyDescent="0.2">
      <c r="F840" s="2"/>
      <c r="H840" s="3"/>
      <c r="O840" s="2"/>
    </row>
    <row r="841" spans="6:15" x14ac:dyDescent="0.2">
      <c r="F841" s="2"/>
      <c r="H841" s="3"/>
      <c r="O841" s="2"/>
    </row>
    <row r="842" spans="6:15" x14ac:dyDescent="0.2">
      <c r="F842" s="2"/>
      <c r="H842" s="3"/>
      <c r="O842" s="2"/>
    </row>
    <row r="843" spans="6:15" x14ac:dyDescent="0.2">
      <c r="F843" s="2"/>
      <c r="H843" s="3"/>
      <c r="O843" s="2"/>
    </row>
    <row r="844" spans="6:15" x14ac:dyDescent="0.2">
      <c r="F844" s="2"/>
      <c r="H844" s="3"/>
      <c r="O844" s="2"/>
    </row>
    <row r="845" spans="6:15" x14ac:dyDescent="0.2">
      <c r="F845" s="2"/>
      <c r="H845" s="3"/>
      <c r="O845" s="2"/>
    </row>
    <row r="846" spans="6:15" x14ac:dyDescent="0.2">
      <c r="F846" s="2"/>
      <c r="H846" s="3"/>
      <c r="O846" s="2"/>
    </row>
    <row r="847" spans="6:15" x14ac:dyDescent="0.2">
      <c r="F847" s="2"/>
      <c r="H847" s="3"/>
      <c r="O847" s="2"/>
    </row>
    <row r="848" spans="6:15" x14ac:dyDescent="0.2">
      <c r="F848" s="2"/>
      <c r="H848" s="3"/>
      <c r="O848" s="2"/>
    </row>
    <row r="849" spans="6:15" x14ac:dyDescent="0.2">
      <c r="F849" s="2"/>
      <c r="H849" s="3"/>
      <c r="O849" s="2"/>
    </row>
    <row r="850" spans="6:15" x14ac:dyDescent="0.2">
      <c r="F850" s="2"/>
      <c r="H850" s="3"/>
      <c r="O850" s="2"/>
    </row>
    <row r="851" spans="6:15" x14ac:dyDescent="0.2">
      <c r="F851" s="2"/>
      <c r="H851" s="3"/>
      <c r="O851" s="2"/>
    </row>
    <row r="852" spans="6:15" x14ac:dyDescent="0.2">
      <c r="F852" s="2"/>
      <c r="H852" s="3"/>
      <c r="O852" s="2"/>
    </row>
    <row r="853" spans="6:15" x14ac:dyDescent="0.2">
      <c r="F853" s="2"/>
      <c r="H853" s="3"/>
      <c r="O853" s="2"/>
    </row>
    <row r="854" spans="6:15" x14ac:dyDescent="0.2">
      <c r="F854" s="2"/>
      <c r="H854" s="3"/>
      <c r="O854" s="2"/>
    </row>
    <row r="855" spans="6:15" x14ac:dyDescent="0.2">
      <c r="F855" s="2"/>
      <c r="H855" s="3"/>
      <c r="O855" s="2"/>
    </row>
    <row r="856" spans="6:15" x14ac:dyDescent="0.2">
      <c r="F856" s="2"/>
      <c r="H856" s="3"/>
      <c r="O856" s="2"/>
    </row>
    <row r="857" spans="6:15" x14ac:dyDescent="0.2">
      <c r="F857" s="2"/>
      <c r="H857" s="3"/>
      <c r="O857" s="2"/>
    </row>
    <row r="858" spans="6:15" x14ac:dyDescent="0.2">
      <c r="F858" s="2"/>
      <c r="H858" s="3"/>
      <c r="O858" s="2"/>
    </row>
    <row r="859" spans="6:15" x14ac:dyDescent="0.2">
      <c r="F859" s="2"/>
      <c r="H859" s="3"/>
      <c r="O859" s="2"/>
    </row>
    <row r="860" spans="6:15" x14ac:dyDescent="0.2">
      <c r="F860" s="2"/>
      <c r="H860" s="3"/>
      <c r="O860" s="2"/>
    </row>
    <row r="861" spans="6:15" x14ac:dyDescent="0.2">
      <c r="F861" s="2"/>
      <c r="H861" s="3"/>
      <c r="O861" s="2"/>
    </row>
    <row r="862" spans="6:15" x14ac:dyDescent="0.2">
      <c r="F862" s="2"/>
      <c r="H862" s="3"/>
      <c r="O862" s="2"/>
    </row>
    <row r="863" spans="6:15" x14ac:dyDescent="0.2">
      <c r="F863" s="2"/>
      <c r="H863" s="3"/>
      <c r="O863" s="2"/>
    </row>
    <row r="864" spans="6:15" x14ac:dyDescent="0.2">
      <c r="F864" s="2"/>
      <c r="H864" s="3"/>
      <c r="O864" s="2"/>
    </row>
    <row r="865" spans="6:15" x14ac:dyDescent="0.2">
      <c r="F865" s="2"/>
      <c r="H865" s="3"/>
      <c r="O865" s="2"/>
    </row>
    <row r="866" spans="6:15" x14ac:dyDescent="0.2">
      <c r="F866" s="2"/>
      <c r="H866" s="3"/>
      <c r="O866" s="2"/>
    </row>
    <row r="867" spans="6:15" x14ac:dyDescent="0.2">
      <c r="F867" s="2"/>
      <c r="H867" s="3"/>
      <c r="O867" s="2"/>
    </row>
    <row r="868" spans="6:15" x14ac:dyDescent="0.2">
      <c r="F868" s="2"/>
      <c r="H868" s="3"/>
      <c r="O868" s="2"/>
    </row>
    <row r="869" spans="6:15" x14ac:dyDescent="0.2">
      <c r="F869" s="2"/>
      <c r="H869" s="3"/>
      <c r="O869" s="2"/>
    </row>
    <row r="870" spans="6:15" x14ac:dyDescent="0.2">
      <c r="F870" s="2"/>
      <c r="H870" s="3"/>
      <c r="O870" s="2"/>
    </row>
    <row r="871" spans="6:15" x14ac:dyDescent="0.2">
      <c r="F871" s="2"/>
      <c r="H871" s="3"/>
      <c r="O871" s="2"/>
    </row>
    <row r="872" spans="6:15" x14ac:dyDescent="0.2">
      <c r="F872" s="2"/>
      <c r="H872" s="3"/>
      <c r="O872" s="2"/>
    </row>
    <row r="873" spans="6:15" x14ac:dyDescent="0.2">
      <c r="F873" s="2"/>
      <c r="H873" s="3"/>
      <c r="O873" s="2"/>
    </row>
    <row r="874" spans="6:15" x14ac:dyDescent="0.2">
      <c r="F874" s="2"/>
      <c r="H874" s="3"/>
      <c r="O874" s="2"/>
    </row>
    <row r="875" spans="6:15" x14ac:dyDescent="0.2">
      <c r="F875" s="2"/>
      <c r="H875" s="3"/>
      <c r="O875" s="2"/>
    </row>
    <row r="876" spans="6:15" x14ac:dyDescent="0.2">
      <c r="F876" s="2"/>
      <c r="H876" s="3"/>
      <c r="O876" s="2"/>
    </row>
    <row r="877" spans="6:15" x14ac:dyDescent="0.2">
      <c r="F877" s="2"/>
      <c r="H877" s="3"/>
      <c r="O877" s="2"/>
    </row>
    <row r="878" spans="6:15" x14ac:dyDescent="0.2">
      <c r="F878" s="2"/>
      <c r="H878" s="3"/>
      <c r="O878" s="2"/>
    </row>
    <row r="879" spans="6:15" x14ac:dyDescent="0.2">
      <c r="F879" s="2"/>
      <c r="H879" s="3"/>
      <c r="O879" s="2"/>
    </row>
    <row r="880" spans="6:15" x14ac:dyDescent="0.2">
      <c r="F880" s="2"/>
      <c r="H880" s="3"/>
      <c r="O880" s="2"/>
    </row>
    <row r="881" spans="6:15" x14ac:dyDescent="0.2">
      <c r="F881" s="2"/>
      <c r="H881" s="3"/>
      <c r="O881" s="2"/>
    </row>
    <row r="882" spans="6:15" x14ac:dyDescent="0.2">
      <c r="F882" s="2"/>
      <c r="H882" s="3"/>
      <c r="O882" s="2"/>
    </row>
    <row r="883" spans="6:15" x14ac:dyDescent="0.2">
      <c r="F883" s="2"/>
      <c r="H883" s="3"/>
      <c r="O883" s="2"/>
    </row>
    <row r="884" spans="6:15" x14ac:dyDescent="0.2">
      <c r="F884" s="2"/>
      <c r="H884" s="3"/>
      <c r="O884" s="2"/>
    </row>
    <row r="885" spans="6:15" x14ac:dyDescent="0.2">
      <c r="F885" s="2"/>
      <c r="H885" s="3"/>
      <c r="O885" s="2"/>
    </row>
    <row r="886" spans="6:15" x14ac:dyDescent="0.2">
      <c r="F886" s="2"/>
      <c r="H886" s="3"/>
      <c r="O886" s="2"/>
    </row>
    <row r="887" spans="6:15" x14ac:dyDescent="0.2">
      <c r="F887" s="2"/>
      <c r="H887" s="3"/>
      <c r="O887" s="2"/>
    </row>
    <row r="888" spans="6:15" x14ac:dyDescent="0.2">
      <c r="F888" s="2"/>
      <c r="H888" s="3"/>
      <c r="O888" s="2"/>
    </row>
    <row r="889" spans="6:15" x14ac:dyDescent="0.2">
      <c r="F889" s="2"/>
      <c r="H889" s="3"/>
      <c r="O889" s="2"/>
    </row>
    <row r="890" spans="6:15" x14ac:dyDescent="0.2">
      <c r="F890" s="2"/>
      <c r="H890" s="3"/>
      <c r="O890" s="2"/>
    </row>
    <row r="891" spans="6:15" x14ac:dyDescent="0.2">
      <c r="F891" s="2"/>
      <c r="H891" s="3"/>
      <c r="O891" s="2"/>
    </row>
    <row r="892" spans="6:15" x14ac:dyDescent="0.2">
      <c r="F892" s="2"/>
      <c r="H892" s="3"/>
      <c r="O892" s="2"/>
    </row>
    <row r="893" spans="6:15" x14ac:dyDescent="0.2">
      <c r="F893" s="2"/>
      <c r="H893" s="3"/>
      <c r="O893" s="2"/>
    </row>
    <row r="894" spans="6:15" x14ac:dyDescent="0.2">
      <c r="F894" s="2"/>
      <c r="H894" s="3"/>
      <c r="O894" s="2"/>
    </row>
    <row r="895" spans="6:15" x14ac:dyDescent="0.2">
      <c r="F895" s="2"/>
      <c r="H895" s="3"/>
      <c r="O895" s="2"/>
    </row>
    <row r="896" spans="6:15" x14ac:dyDescent="0.2">
      <c r="F896" s="2"/>
      <c r="H896" s="3"/>
      <c r="O896" s="2"/>
    </row>
    <row r="897" spans="6:15" x14ac:dyDescent="0.2">
      <c r="F897" s="2"/>
      <c r="H897" s="3"/>
      <c r="O897" s="2"/>
    </row>
    <row r="898" spans="6:15" x14ac:dyDescent="0.2">
      <c r="F898" s="2"/>
      <c r="H898" s="3"/>
      <c r="O898" s="2"/>
    </row>
    <row r="899" spans="6:15" x14ac:dyDescent="0.2">
      <c r="F899" s="2"/>
      <c r="H899" s="3"/>
      <c r="O899" s="2"/>
    </row>
    <row r="900" spans="6:15" x14ac:dyDescent="0.2">
      <c r="F900" s="2"/>
      <c r="H900" s="3"/>
      <c r="O900" s="2"/>
    </row>
    <row r="901" spans="6:15" x14ac:dyDescent="0.2">
      <c r="F901" s="2"/>
      <c r="H901" s="3"/>
      <c r="O901" s="2"/>
    </row>
    <row r="902" spans="6:15" x14ac:dyDescent="0.2">
      <c r="F902" s="2"/>
      <c r="H902" s="3"/>
      <c r="O902" s="2"/>
    </row>
    <row r="903" spans="6:15" x14ac:dyDescent="0.2">
      <c r="F903" s="2"/>
      <c r="H903" s="3"/>
      <c r="O903" s="2"/>
    </row>
    <row r="904" spans="6:15" x14ac:dyDescent="0.2">
      <c r="F904" s="2"/>
      <c r="H904" s="3"/>
      <c r="O904" s="2"/>
    </row>
    <row r="905" spans="6:15" x14ac:dyDescent="0.2">
      <c r="F905" s="2"/>
      <c r="H905" s="3"/>
      <c r="O905" s="2"/>
    </row>
    <row r="906" spans="6:15" x14ac:dyDescent="0.2">
      <c r="F906" s="2"/>
      <c r="H906" s="3"/>
      <c r="O906" s="2"/>
    </row>
    <row r="907" spans="6:15" x14ac:dyDescent="0.2">
      <c r="F907" s="2"/>
      <c r="H907" s="3"/>
      <c r="O907" s="2"/>
    </row>
    <row r="908" spans="6:15" x14ac:dyDescent="0.2">
      <c r="F908" s="2"/>
      <c r="H908" s="3"/>
      <c r="O908" s="2"/>
    </row>
    <row r="909" spans="6:15" x14ac:dyDescent="0.2">
      <c r="F909" s="2"/>
      <c r="H909" s="3"/>
      <c r="O909" s="2"/>
    </row>
    <row r="910" spans="6:15" x14ac:dyDescent="0.2">
      <c r="F910" s="2"/>
      <c r="H910" s="3"/>
      <c r="O910" s="2"/>
    </row>
    <row r="911" spans="6:15" x14ac:dyDescent="0.2">
      <c r="F911" s="2"/>
      <c r="H911" s="3"/>
      <c r="O911" s="2"/>
    </row>
    <row r="912" spans="6:15" x14ac:dyDescent="0.2">
      <c r="F912" s="2"/>
      <c r="H912" s="3"/>
      <c r="O912" s="2"/>
    </row>
    <row r="913" spans="6:15" x14ac:dyDescent="0.2">
      <c r="F913" s="2"/>
      <c r="H913" s="3"/>
      <c r="O913" s="2"/>
    </row>
    <row r="914" spans="6:15" x14ac:dyDescent="0.2">
      <c r="F914" s="2"/>
      <c r="H914" s="3"/>
      <c r="O914" s="2"/>
    </row>
    <row r="915" spans="6:15" x14ac:dyDescent="0.2">
      <c r="F915" s="2"/>
      <c r="H915" s="3"/>
      <c r="O915" s="2"/>
    </row>
    <row r="916" spans="6:15" x14ac:dyDescent="0.2">
      <c r="F916" s="2"/>
      <c r="H916" s="3"/>
      <c r="O916" s="2"/>
    </row>
    <row r="917" spans="6:15" x14ac:dyDescent="0.2">
      <c r="F917" s="2"/>
      <c r="H917" s="3"/>
      <c r="O917" s="2"/>
    </row>
    <row r="918" spans="6:15" x14ac:dyDescent="0.2">
      <c r="F918" s="2"/>
      <c r="H918" s="3"/>
      <c r="O918" s="2"/>
    </row>
    <row r="919" spans="6:15" x14ac:dyDescent="0.2">
      <c r="F919" s="2"/>
      <c r="H919" s="3"/>
      <c r="O919" s="2"/>
    </row>
    <row r="920" spans="6:15" x14ac:dyDescent="0.2">
      <c r="F920" s="2"/>
      <c r="H920" s="3"/>
      <c r="O920" s="2"/>
    </row>
    <row r="921" spans="6:15" x14ac:dyDescent="0.2">
      <c r="F921" s="2"/>
      <c r="H921" s="3"/>
      <c r="O921" s="2"/>
    </row>
    <row r="922" spans="6:15" x14ac:dyDescent="0.2">
      <c r="F922" s="2"/>
      <c r="H922" s="3"/>
      <c r="O922" s="2"/>
    </row>
    <row r="923" spans="6:15" x14ac:dyDescent="0.2">
      <c r="F923" s="2"/>
      <c r="H923" s="3"/>
      <c r="O923" s="2"/>
    </row>
    <row r="924" spans="6:15" x14ac:dyDescent="0.2">
      <c r="F924" s="2"/>
      <c r="H924" s="3"/>
      <c r="O924" s="2"/>
    </row>
    <row r="925" spans="6:15" x14ac:dyDescent="0.2">
      <c r="F925" s="2"/>
      <c r="H925" s="3"/>
      <c r="O925" s="2"/>
    </row>
    <row r="926" spans="6:15" x14ac:dyDescent="0.2">
      <c r="F926" s="2"/>
      <c r="H926" s="3"/>
      <c r="O926" s="2"/>
    </row>
    <row r="927" spans="6:15" x14ac:dyDescent="0.2">
      <c r="F927" s="2"/>
      <c r="H927" s="3"/>
      <c r="O927" s="2"/>
    </row>
    <row r="928" spans="6:15" x14ac:dyDescent="0.2">
      <c r="F928" s="2"/>
      <c r="H928" s="3"/>
      <c r="O928" s="2"/>
    </row>
    <row r="929" spans="6:15" x14ac:dyDescent="0.2">
      <c r="F929" s="2"/>
      <c r="H929" s="3"/>
      <c r="O929" s="2"/>
    </row>
    <row r="930" spans="6:15" x14ac:dyDescent="0.2">
      <c r="F930" s="2"/>
      <c r="H930" s="3"/>
      <c r="O930" s="2"/>
    </row>
    <row r="931" spans="6:15" x14ac:dyDescent="0.2">
      <c r="F931" s="2"/>
      <c r="H931" s="3"/>
      <c r="O931" s="2"/>
    </row>
    <row r="932" spans="6:15" x14ac:dyDescent="0.2">
      <c r="F932" s="2"/>
      <c r="H932" s="3"/>
      <c r="O932" s="2"/>
    </row>
    <row r="933" spans="6:15" x14ac:dyDescent="0.2">
      <c r="F933" s="2"/>
      <c r="H933" s="3"/>
      <c r="O933" s="2"/>
    </row>
    <row r="934" spans="6:15" x14ac:dyDescent="0.2">
      <c r="F934" s="2"/>
      <c r="H934" s="3"/>
      <c r="O934" s="2"/>
    </row>
    <row r="935" spans="6:15" x14ac:dyDescent="0.2">
      <c r="F935" s="2"/>
      <c r="H935" s="3"/>
      <c r="O935" s="2"/>
    </row>
    <row r="936" spans="6:15" x14ac:dyDescent="0.2">
      <c r="F936" s="2"/>
      <c r="H936" s="3"/>
      <c r="O936" s="2"/>
    </row>
    <row r="937" spans="6:15" x14ac:dyDescent="0.2">
      <c r="F937" s="2"/>
      <c r="H937" s="3"/>
      <c r="O937" s="2"/>
    </row>
    <row r="938" spans="6:15" x14ac:dyDescent="0.2">
      <c r="F938" s="2"/>
      <c r="H938" s="3"/>
      <c r="O938" s="2"/>
    </row>
    <row r="939" spans="6:15" x14ac:dyDescent="0.2">
      <c r="F939" s="2"/>
      <c r="H939" s="3"/>
      <c r="O939" s="2"/>
    </row>
    <row r="940" spans="6:15" x14ac:dyDescent="0.2">
      <c r="F940" s="2"/>
      <c r="H940" s="3"/>
      <c r="O940" s="2"/>
    </row>
    <row r="941" spans="6:15" x14ac:dyDescent="0.2">
      <c r="F941" s="2"/>
      <c r="H941" s="3"/>
      <c r="O941" s="2"/>
    </row>
    <row r="942" spans="6:15" x14ac:dyDescent="0.2">
      <c r="F942" s="2"/>
      <c r="H942" s="3"/>
      <c r="O942" s="2"/>
    </row>
    <row r="943" spans="6:15" x14ac:dyDescent="0.2">
      <c r="F943" s="2"/>
      <c r="H943" s="3"/>
      <c r="O943" s="2"/>
    </row>
    <row r="944" spans="6:15" x14ac:dyDescent="0.2">
      <c r="F944" s="2"/>
      <c r="H944" s="3"/>
      <c r="O944" s="2"/>
    </row>
    <row r="945" spans="6:15" x14ac:dyDescent="0.2">
      <c r="F945" s="2"/>
      <c r="H945" s="3"/>
      <c r="O945" s="2"/>
    </row>
    <row r="946" spans="6:15" x14ac:dyDescent="0.2">
      <c r="F946" s="2"/>
      <c r="H946" s="3"/>
      <c r="O946" s="2"/>
    </row>
    <row r="947" spans="6:15" x14ac:dyDescent="0.2">
      <c r="F947" s="2"/>
      <c r="H947" s="3"/>
      <c r="O947" s="2"/>
    </row>
    <row r="948" spans="6:15" x14ac:dyDescent="0.2">
      <c r="F948" s="2"/>
      <c r="H948" s="3"/>
      <c r="O948" s="2"/>
    </row>
    <row r="949" spans="6:15" x14ac:dyDescent="0.2">
      <c r="F949" s="2"/>
      <c r="H949" s="3"/>
      <c r="O949" s="2"/>
    </row>
    <row r="950" spans="6:15" x14ac:dyDescent="0.2">
      <c r="F950" s="2"/>
      <c r="H950" s="3"/>
      <c r="O950" s="2"/>
    </row>
    <row r="951" spans="6:15" x14ac:dyDescent="0.2">
      <c r="F951" s="2"/>
      <c r="H951" s="3"/>
      <c r="O951" s="2"/>
    </row>
    <row r="952" spans="6:15" x14ac:dyDescent="0.2">
      <c r="F952" s="2"/>
      <c r="H952" s="3"/>
      <c r="O952" s="2"/>
    </row>
    <row r="953" spans="6:15" x14ac:dyDescent="0.2">
      <c r="F953" s="2"/>
      <c r="H953" s="3"/>
      <c r="O953" s="2"/>
    </row>
    <row r="954" spans="6:15" x14ac:dyDescent="0.2">
      <c r="F954" s="2"/>
      <c r="H954" s="3"/>
      <c r="O954" s="2"/>
    </row>
    <row r="955" spans="6:15" x14ac:dyDescent="0.2">
      <c r="F955" s="2"/>
      <c r="H955" s="3"/>
      <c r="O955" s="2"/>
    </row>
    <row r="956" spans="6:15" x14ac:dyDescent="0.2">
      <c r="F956" s="2"/>
      <c r="H956" s="3"/>
      <c r="O956" s="2"/>
    </row>
    <row r="957" spans="6:15" x14ac:dyDescent="0.2">
      <c r="F957" s="2"/>
      <c r="H957" s="3"/>
      <c r="O957" s="2"/>
    </row>
    <row r="958" spans="6:15" x14ac:dyDescent="0.2">
      <c r="F958" s="2"/>
      <c r="H958" s="3"/>
      <c r="O958" s="2"/>
    </row>
    <row r="959" spans="6:15" x14ac:dyDescent="0.2">
      <c r="F959" s="2"/>
      <c r="H959" s="3"/>
      <c r="O959" s="2"/>
    </row>
    <row r="960" spans="6:15" x14ac:dyDescent="0.2">
      <c r="F960" s="2"/>
      <c r="H960" s="3"/>
      <c r="O960" s="2"/>
    </row>
    <row r="961" spans="6:15" x14ac:dyDescent="0.2">
      <c r="F961" s="2"/>
      <c r="H961" s="3"/>
      <c r="O961" s="2"/>
    </row>
    <row r="962" spans="6:15" x14ac:dyDescent="0.2">
      <c r="F962" s="2"/>
      <c r="H962" s="3"/>
      <c r="O962" s="2"/>
    </row>
    <row r="963" spans="6:15" x14ac:dyDescent="0.2">
      <c r="F963" s="2"/>
      <c r="H963" s="3"/>
      <c r="O963" s="2"/>
    </row>
    <row r="964" spans="6:15" x14ac:dyDescent="0.2">
      <c r="F964" s="2"/>
      <c r="H964" s="3"/>
      <c r="O964" s="2"/>
    </row>
    <row r="965" spans="6:15" x14ac:dyDescent="0.2">
      <c r="F965" s="2"/>
      <c r="H965" s="3"/>
      <c r="O965" s="2"/>
    </row>
    <row r="966" spans="6:15" x14ac:dyDescent="0.2">
      <c r="F966" s="2"/>
      <c r="H966" s="3"/>
      <c r="O966" s="2"/>
    </row>
    <row r="967" spans="6:15" x14ac:dyDescent="0.2">
      <c r="F967" s="2"/>
      <c r="H967" s="3"/>
      <c r="O967" s="2"/>
    </row>
    <row r="968" spans="6:15" x14ac:dyDescent="0.2">
      <c r="F968" s="2"/>
      <c r="H968" s="3"/>
      <c r="O968" s="2"/>
    </row>
    <row r="969" spans="6:15" x14ac:dyDescent="0.2">
      <c r="F969" s="2"/>
      <c r="H969" s="3"/>
      <c r="O969" s="2"/>
    </row>
    <row r="970" spans="6:15" x14ac:dyDescent="0.2">
      <c r="F970" s="2"/>
      <c r="H970" s="3"/>
      <c r="O970" s="2"/>
    </row>
    <row r="971" spans="6:15" x14ac:dyDescent="0.2">
      <c r="F971" s="2"/>
      <c r="H971" s="3"/>
      <c r="O971" s="2"/>
    </row>
    <row r="972" spans="6:15" x14ac:dyDescent="0.2">
      <c r="F972" s="2"/>
      <c r="H972" s="3"/>
      <c r="O972" s="2"/>
    </row>
    <row r="973" spans="6:15" x14ac:dyDescent="0.2">
      <c r="F973" s="2"/>
      <c r="H973" s="3"/>
      <c r="O973" s="2"/>
    </row>
    <row r="974" spans="6:15" x14ac:dyDescent="0.2">
      <c r="F974" s="2"/>
      <c r="H974" s="3"/>
      <c r="O974" s="2"/>
    </row>
    <row r="975" spans="6:15" x14ac:dyDescent="0.2">
      <c r="F975" s="2"/>
      <c r="H975" s="3"/>
      <c r="O975" s="2"/>
    </row>
    <row r="976" spans="6:15" x14ac:dyDescent="0.2">
      <c r="F976" s="2"/>
      <c r="H976" s="3"/>
      <c r="O976" s="2"/>
    </row>
    <row r="977" spans="6:15" x14ac:dyDescent="0.2">
      <c r="F977" s="2"/>
      <c r="H977" s="3"/>
      <c r="O977" s="2"/>
    </row>
    <row r="978" spans="6:15" x14ac:dyDescent="0.2">
      <c r="F978" s="2"/>
      <c r="H978" s="3"/>
      <c r="O978" s="2"/>
    </row>
    <row r="979" spans="6:15" x14ac:dyDescent="0.2">
      <c r="F979" s="2"/>
      <c r="H979" s="3"/>
      <c r="O979" s="2"/>
    </row>
    <row r="980" spans="6:15" x14ac:dyDescent="0.2">
      <c r="F980" s="2"/>
      <c r="H980" s="3"/>
      <c r="O980" s="2"/>
    </row>
    <row r="981" spans="6:15" x14ac:dyDescent="0.2">
      <c r="F981" s="2"/>
      <c r="H981" s="3"/>
      <c r="O981" s="2"/>
    </row>
    <row r="982" spans="6:15" x14ac:dyDescent="0.2">
      <c r="F982" s="2"/>
      <c r="H982" s="3"/>
      <c r="O982" s="2"/>
    </row>
    <row r="983" spans="6:15" x14ac:dyDescent="0.2">
      <c r="F983" s="2"/>
      <c r="H983" s="3"/>
      <c r="O983" s="2"/>
    </row>
    <row r="984" spans="6:15" x14ac:dyDescent="0.2">
      <c r="F984" s="2"/>
      <c r="H984" s="3"/>
      <c r="O984" s="2"/>
    </row>
    <row r="985" spans="6:15" x14ac:dyDescent="0.2">
      <c r="F985" s="2"/>
      <c r="H985" s="3"/>
      <c r="O985" s="2"/>
    </row>
    <row r="986" spans="6:15" x14ac:dyDescent="0.2">
      <c r="F986" s="2"/>
      <c r="H986" s="3"/>
      <c r="O986" s="2"/>
    </row>
    <row r="987" spans="6:15" x14ac:dyDescent="0.2">
      <c r="F987" s="2"/>
      <c r="H987" s="3"/>
      <c r="O987" s="2"/>
    </row>
    <row r="988" spans="6:15" x14ac:dyDescent="0.2">
      <c r="F988" s="2"/>
      <c r="H988" s="3"/>
      <c r="O988" s="2"/>
    </row>
    <row r="989" spans="6:15" x14ac:dyDescent="0.2">
      <c r="F989" s="2"/>
      <c r="H989" s="3"/>
      <c r="O989" s="2"/>
    </row>
    <row r="990" spans="6:15" x14ac:dyDescent="0.2">
      <c r="F990" s="2"/>
      <c r="H990" s="3"/>
      <c r="O990" s="2"/>
    </row>
    <row r="991" spans="6:15" x14ac:dyDescent="0.2">
      <c r="F991" s="2"/>
      <c r="H991" s="3"/>
      <c r="O991" s="2"/>
    </row>
    <row r="992" spans="6:15" x14ac:dyDescent="0.2">
      <c r="F992" s="2"/>
      <c r="H992" s="3"/>
      <c r="O992" s="2"/>
    </row>
    <row r="993" spans="6:15" x14ac:dyDescent="0.2">
      <c r="F993" s="2"/>
      <c r="H993" s="3"/>
      <c r="O993" s="2"/>
    </row>
    <row r="994" spans="6:15" x14ac:dyDescent="0.2">
      <c r="F994" s="2"/>
      <c r="H994" s="3"/>
      <c r="O994" s="2"/>
    </row>
    <row r="995" spans="6:15" x14ac:dyDescent="0.2">
      <c r="F995" s="2"/>
      <c r="H995" s="3"/>
      <c r="O995" s="2"/>
    </row>
    <row r="996" spans="6:15" x14ac:dyDescent="0.2">
      <c r="F996" s="2"/>
      <c r="H996" s="3"/>
      <c r="O996" s="2"/>
    </row>
    <row r="997" spans="6:15" x14ac:dyDescent="0.2">
      <c r="F997" s="2"/>
      <c r="H997" s="3"/>
      <c r="O997" s="2"/>
    </row>
    <row r="998" spans="6:15" x14ac:dyDescent="0.2">
      <c r="F998" s="2"/>
      <c r="H998" s="3"/>
      <c r="O998" s="2"/>
    </row>
    <row r="999" spans="6:15" x14ac:dyDescent="0.2">
      <c r="F999" s="2"/>
      <c r="H999" s="3"/>
      <c r="O999" s="2"/>
    </row>
    <row r="1000" spans="6:15" x14ac:dyDescent="0.2">
      <c r="F1000" s="2"/>
      <c r="H1000" s="3"/>
      <c r="O1000" s="2"/>
    </row>
    <row r="1001" spans="6:15" x14ac:dyDescent="0.2">
      <c r="F1001" s="2"/>
      <c r="H1001" s="3"/>
      <c r="O1001" s="2"/>
    </row>
    <row r="1002" spans="6:15" x14ac:dyDescent="0.2">
      <c r="F1002" s="2"/>
      <c r="H1002" s="3"/>
      <c r="O1002" s="2"/>
    </row>
    <row r="1003" spans="6:15" x14ac:dyDescent="0.2">
      <c r="F1003" s="2"/>
      <c r="H1003" s="3"/>
      <c r="O1003" s="2"/>
    </row>
    <row r="1004" spans="6:15" x14ac:dyDescent="0.2">
      <c r="F1004" s="2"/>
      <c r="H1004" s="3"/>
      <c r="O1004" s="2"/>
    </row>
    <row r="1005" spans="6:15" x14ac:dyDescent="0.2">
      <c r="F1005" s="2"/>
      <c r="H1005" s="3"/>
      <c r="O1005" s="2"/>
    </row>
    <row r="1006" spans="6:15" x14ac:dyDescent="0.2">
      <c r="F1006" s="2"/>
      <c r="H1006" s="3"/>
      <c r="O1006" s="2"/>
    </row>
    <row r="1007" spans="6:15" x14ac:dyDescent="0.2">
      <c r="F1007" s="2"/>
      <c r="H1007" s="3"/>
      <c r="O1007" s="2"/>
    </row>
    <row r="1008" spans="6:15" x14ac:dyDescent="0.2">
      <c r="F1008" s="2"/>
      <c r="H1008" s="3"/>
      <c r="O1008" s="2"/>
    </row>
    <row r="1009" spans="6:15" x14ac:dyDescent="0.2">
      <c r="F1009" s="2"/>
      <c r="H1009" s="3"/>
      <c r="O1009" s="2"/>
    </row>
    <row r="1010" spans="6:15" x14ac:dyDescent="0.2">
      <c r="F1010" s="2"/>
      <c r="H1010" s="3"/>
      <c r="O1010" s="2"/>
    </row>
    <row r="1011" spans="6:15" x14ac:dyDescent="0.2">
      <c r="F1011" s="2"/>
      <c r="H1011" s="3"/>
      <c r="O1011" s="2"/>
    </row>
    <row r="1012" spans="6:15" x14ac:dyDescent="0.2">
      <c r="F1012" s="2"/>
      <c r="H1012" s="3"/>
      <c r="O1012" s="2"/>
    </row>
    <row r="1013" spans="6:15" x14ac:dyDescent="0.2">
      <c r="F1013" s="2"/>
      <c r="H1013" s="3"/>
      <c r="O1013" s="2"/>
    </row>
    <row r="1014" spans="6:15" x14ac:dyDescent="0.2">
      <c r="F1014" s="2"/>
      <c r="H1014" s="3"/>
      <c r="O1014" s="2"/>
    </row>
    <row r="1015" spans="6:15" x14ac:dyDescent="0.2">
      <c r="F1015" s="2"/>
      <c r="H1015" s="3"/>
      <c r="O1015" s="2"/>
    </row>
    <row r="1016" spans="6:15" x14ac:dyDescent="0.2">
      <c r="F1016" s="2"/>
      <c r="H1016" s="3"/>
      <c r="O1016" s="2"/>
    </row>
    <row r="1017" spans="6:15" x14ac:dyDescent="0.2">
      <c r="F1017" s="2"/>
      <c r="H1017" s="3"/>
      <c r="O1017" s="2"/>
    </row>
    <row r="1018" spans="6:15" x14ac:dyDescent="0.2">
      <c r="F1018" s="2"/>
      <c r="H1018" s="3"/>
      <c r="O1018" s="2"/>
    </row>
    <row r="1019" spans="6:15" x14ac:dyDescent="0.2">
      <c r="F1019" s="2"/>
      <c r="H1019" s="3"/>
      <c r="O1019" s="2"/>
    </row>
    <row r="1020" spans="6:15" x14ac:dyDescent="0.2">
      <c r="F1020" s="2"/>
      <c r="H1020" s="3"/>
      <c r="O1020" s="2"/>
    </row>
    <row r="1021" spans="6:15" x14ac:dyDescent="0.2">
      <c r="F1021" s="2"/>
      <c r="H1021" s="3"/>
      <c r="O1021" s="2"/>
    </row>
    <row r="1022" spans="6:15" x14ac:dyDescent="0.2">
      <c r="F1022" s="2"/>
      <c r="H1022" s="3"/>
      <c r="O1022" s="2"/>
    </row>
    <row r="1023" spans="6:15" x14ac:dyDescent="0.2">
      <c r="F1023" s="2"/>
      <c r="H1023" s="3"/>
      <c r="O1023" s="2"/>
    </row>
    <row r="1024" spans="6:15" x14ac:dyDescent="0.2">
      <c r="F1024" s="2"/>
      <c r="H1024" s="3"/>
      <c r="O1024" s="2"/>
    </row>
    <row r="1025" spans="6:15" x14ac:dyDescent="0.2">
      <c r="F1025" s="2"/>
      <c r="H1025" s="3"/>
      <c r="O1025" s="2"/>
    </row>
    <row r="1026" spans="6:15" x14ac:dyDescent="0.2">
      <c r="F1026" s="2"/>
      <c r="H1026" s="3"/>
      <c r="O1026" s="2"/>
    </row>
    <row r="1027" spans="6:15" x14ac:dyDescent="0.2">
      <c r="F1027" s="2"/>
      <c r="H1027" s="3"/>
      <c r="O1027" s="2"/>
    </row>
    <row r="1028" spans="6:15" x14ac:dyDescent="0.2">
      <c r="F1028" s="2"/>
      <c r="H1028" s="3"/>
      <c r="O1028" s="2"/>
    </row>
    <row r="1029" spans="6:15" x14ac:dyDescent="0.2">
      <c r="F1029" s="2"/>
      <c r="H1029" s="3"/>
      <c r="O1029" s="2"/>
    </row>
    <row r="1030" spans="6:15" x14ac:dyDescent="0.2">
      <c r="F1030" s="2"/>
      <c r="H1030" s="3"/>
      <c r="O1030" s="2"/>
    </row>
    <row r="1031" spans="6:15" x14ac:dyDescent="0.2">
      <c r="F1031" s="2"/>
      <c r="H1031" s="3"/>
      <c r="O1031" s="2"/>
    </row>
    <row r="1032" spans="6:15" x14ac:dyDescent="0.2">
      <c r="F1032" s="2"/>
      <c r="H1032" s="3"/>
      <c r="O1032" s="2"/>
    </row>
    <row r="1033" spans="6:15" x14ac:dyDescent="0.2">
      <c r="F1033" s="2"/>
      <c r="H1033" s="3"/>
      <c r="O1033" s="2"/>
    </row>
    <row r="1034" spans="6:15" x14ac:dyDescent="0.2">
      <c r="F1034" s="2"/>
      <c r="H1034" s="3"/>
      <c r="O1034" s="2"/>
    </row>
    <row r="1035" spans="6:15" x14ac:dyDescent="0.2">
      <c r="F1035" s="2"/>
      <c r="H1035" s="3"/>
      <c r="O1035" s="2"/>
    </row>
    <row r="1036" spans="6:15" x14ac:dyDescent="0.2">
      <c r="F1036" s="2"/>
      <c r="H1036" s="3"/>
      <c r="O1036" s="2"/>
    </row>
    <row r="1037" spans="6:15" x14ac:dyDescent="0.2">
      <c r="F1037" s="2"/>
      <c r="H1037" s="3"/>
      <c r="O1037" s="2"/>
    </row>
    <row r="1038" spans="6:15" x14ac:dyDescent="0.2">
      <c r="F1038" s="2"/>
      <c r="H1038" s="3"/>
      <c r="O1038" s="2"/>
    </row>
    <row r="1039" spans="6:15" x14ac:dyDescent="0.2">
      <c r="F1039" s="2"/>
      <c r="H1039" s="3"/>
      <c r="O1039" s="2"/>
    </row>
    <row r="1040" spans="6:15" x14ac:dyDescent="0.2">
      <c r="F1040" s="2"/>
      <c r="H1040" s="3"/>
      <c r="O1040" s="2"/>
    </row>
    <row r="1041" spans="6:15" x14ac:dyDescent="0.2">
      <c r="F1041" s="2"/>
      <c r="H1041" s="3"/>
      <c r="O1041" s="2"/>
    </row>
    <row r="1042" spans="6:15" x14ac:dyDescent="0.2">
      <c r="F1042" s="2"/>
      <c r="H1042" s="3"/>
      <c r="O1042" s="2"/>
    </row>
    <row r="1043" spans="6:15" x14ac:dyDescent="0.2">
      <c r="F1043" s="2"/>
      <c r="H1043" s="3"/>
      <c r="O1043" s="2"/>
    </row>
    <row r="1044" spans="6:15" x14ac:dyDescent="0.2">
      <c r="F1044" s="2"/>
      <c r="H1044" s="3"/>
      <c r="O1044" s="2"/>
    </row>
    <row r="1045" spans="6:15" x14ac:dyDescent="0.2">
      <c r="F1045" s="2"/>
      <c r="H1045" s="3"/>
      <c r="O1045" s="2"/>
    </row>
    <row r="1046" spans="6:15" x14ac:dyDescent="0.2">
      <c r="F1046" s="2"/>
      <c r="H1046" s="3"/>
      <c r="O1046" s="2"/>
    </row>
    <row r="1047" spans="6:15" x14ac:dyDescent="0.2">
      <c r="F1047" s="2"/>
      <c r="H1047" s="3"/>
      <c r="O1047" s="2"/>
    </row>
    <row r="1048" spans="6:15" x14ac:dyDescent="0.2">
      <c r="F1048" s="2"/>
      <c r="H1048" s="3"/>
      <c r="O1048" s="2"/>
    </row>
    <row r="1049" spans="6:15" x14ac:dyDescent="0.2">
      <c r="F1049" s="2"/>
      <c r="H1049" s="3"/>
      <c r="O1049" s="2"/>
    </row>
    <row r="1050" spans="6:15" x14ac:dyDescent="0.2">
      <c r="F1050" s="2"/>
      <c r="H1050" s="3"/>
      <c r="O1050" s="2"/>
    </row>
    <row r="1051" spans="6:15" x14ac:dyDescent="0.2">
      <c r="F1051" s="2"/>
      <c r="H1051" s="3"/>
      <c r="O1051" s="2"/>
    </row>
    <row r="1052" spans="6:15" x14ac:dyDescent="0.2">
      <c r="F1052" s="2"/>
      <c r="H1052" s="3"/>
      <c r="O1052" s="2"/>
    </row>
    <row r="1053" spans="6:15" x14ac:dyDescent="0.2">
      <c r="F1053" s="2"/>
      <c r="H1053" s="3"/>
      <c r="O1053" s="2"/>
    </row>
    <row r="1054" spans="6:15" x14ac:dyDescent="0.2">
      <c r="F1054" s="2"/>
      <c r="H1054" s="3"/>
      <c r="O1054" s="2"/>
    </row>
    <row r="1055" spans="6:15" x14ac:dyDescent="0.2">
      <c r="F1055" s="2"/>
      <c r="H1055" s="3"/>
      <c r="O1055" s="2"/>
    </row>
    <row r="1056" spans="6:15" x14ac:dyDescent="0.2">
      <c r="F1056" s="2"/>
      <c r="H1056" s="3"/>
      <c r="O1056" s="2"/>
    </row>
    <row r="1057" spans="6:15" x14ac:dyDescent="0.2">
      <c r="F1057" s="2"/>
      <c r="H1057" s="3"/>
      <c r="O1057" s="2"/>
    </row>
    <row r="1058" spans="6:15" x14ac:dyDescent="0.2">
      <c r="F1058" s="2"/>
      <c r="H1058" s="3"/>
      <c r="O1058" s="2"/>
    </row>
    <row r="1059" spans="6:15" x14ac:dyDescent="0.2">
      <c r="F1059" s="2"/>
      <c r="H1059" s="3"/>
      <c r="O1059" s="2"/>
    </row>
    <row r="1060" spans="6:15" x14ac:dyDescent="0.2">
      <c r="F1060" s="2"/>
      <c r="H1060" s="3"/>
      <c r="O1060" s="2"/>
    </row>
    <row r="1061" spans="6:15" x14ac:dyDescent="0.2">
      <c r="F1061" s="2"/>
      <c r="H1061" s="3"/>
      <c r="O1061" s="2"/>
    </row>
    <row r="1062" spans="6:15" x14ac:dyDescent="0.2">
      <c r="F1062" s="2"/>
      <c r="H1062" s="3"/>
      <c r="O1062" s="2"/>
    </row>
    <row r="1063" spans="6:15" x14ac:dyDescent="0.2">
      <c r="F1063" s="2"/>
      <c r="H1063" s="3"/>
      <c r="O1063" s="2"/>
    </row>
    <row r="1064" spans="6:15" x14ac:dyDescent="0.2">
      <c r="F1064" s="2"/>
      <c r="H1064" s="3"/>
      <c r="O1064" s="2"/>
    </row>
    <row r="1065" spans="6:15" x14ac:dyDescent="0.2">
      <c r="F1065" s="2"/>
      <c r="H1065" s="3"/>
      <c r="O1065" s="2"/>
    </row>
    <row r="1066" spans="6:15" x14ac:dyDescent="0.2">
      <c r="F1066" s="2"/>
      <c r="H1066" s="3"/>
      <c r="O1066" s="2"/>
    </row>
    <row r="1067" spans="6:15" x14ac:dyDescent="0.2">
      <c r="F1067" s="2"/>
      <c r="H1067" s="3"/>
      <c r="O1067" s="2"/>
    </row>
    <row r="1068" spans="6:15" x14ac:dyDescent="0.2">
      <c r="F1068" s="2"/>
      <c r="H1068" s="3"/>
      <c r="O1068" s="2"/>
    </row>
    <row r="1069" spans="6:15" x14ac:dyDescent="0.2">
      <c r="F1069" s="2"/>
      <c r="H1069" s="3"/>
      <c r="O1069" s="2"/>
    </row>
    <row r="1070" spans="6:15" x14ac:dyDescent="0.2">
      <c r="F1070" s="2"/>
      <c r="H1070" s="3"/>
      <c r="O1070" s="2"/>
    </row>
    <row r="1071" spans="6:15" x14ac:dyDescent="0.2">
      <c r="F1071" s="2"/>
      <c r="H1071" s="3"/>
      <c r="O1071" s="2"/>
    </row>
    <row r="1072" spans="6:15" x14ac:dyDescent="0.2">
      <c r="F1072" s="2"/>
      <c r="H1072" s="3"/>
      <c r="O1072" s="2"/>
    </row>
    <row r="1073" spans="6:15" x14ac:dyDescent="0.2">
      <c r="F1073" s="2"/>
      <c r="H1073" s="3"/>
      <c r="O1073" s="2"/>
    </row>
    <row r="1074" spans="6:15" x14ac:dyDescent="0.2">
      <c r="F1074" s="2"/>
      <c r="H1074" s="3"/>
      <c r="O1074" s="2"/>
    </row>
    <row r="1075" spans="6:15" x14ac:dyDescent="0.2">
      <c r="F1075" s="2"/>
      <c r="H1075" s="3"/>
      <c r="O1075" s="2"/>
    </row>
    <row r="1076" spans="6:15" x14ac:dyDescent="0.2">
      <c r="F1076" s="2"/>
      <c r="H1076" s="3"/>
      <c r="O1076" s="2"/>
    </row>
    <row r="1077" spans="6:15" x14ac:dyDescent="0.2">
      <c r="F1077" s="2"/>
      <c r="H1077" s="3"/>
      <c r="O1077" s="2"/>
    </row>
    <row r="1078" spans="6:15" x14ac:dyDescent="0.2">
      <c r="F1078" s="2"/>
      <c r="H1078" s="3"/>
      <c r="O1078" s="2"/>
    </row>
    <row r="1079" spans="6:15" x14ac:dyDescent="0.2">
      <c r="F1079" s="2"/>
      <c r="H1079" s="3"/>
      <c r="O1079" s="2"/>
    </row>
    <row r="1080" spans="6:15" x14ac:dyDescent="0.2">
      <c r="F1080" s="2"/>
      <c r="H1080" s="3"/>
      <c r="O1080" s="2"/>
    </row>
    <row r="1081" spans="6:15" x14ac:dyDescent="0.2">
      <c r="F1081" s="2"/>
      <c r="H1081" s="3"/>
      <c r="O1081" s="2"/>
    </row>
    <row r="1082" spans="6:15" x14ac:dyDescent="0.2">
      <c r="F1082" s="2"/>
      <c r="H1082" s="3"/>
      <c r="O1082" s="2"/>
    </row>
    <row r="1083" spans="6:15" x14ac:dyDescent="0.2">
      <c r="F1083" s="2"/>
      <c r="H1083" s="3"/>
      <c r="O1083" s="2"/>
    </row>
    <row r="1084" spans="6:15" x14ac:dyDescent="0.2">
      <c r="F1084" s="2"/>
      <c r="H1084" s="3"/>
      <c r="O1084" s="2"/>
    </row>
    <row r="1085" spans="6:15" x14ac:dyDescent="0.2">
      <c r="F1085" s="2"/>
      <c r="H1085" s="3"/>
      <c r="O1085" s="2"/>
    </row>
    <row r="1086" spans="6:15" x14ac:dyDescent="0.2">
      <c r="F1086" s="2"/>
      <c r="H1086" s="3"/>
      <c r="O1086" s="2"/>
    </row>
    <row r="1087" spans="6:15" x14ac:dyDescent="0.2">
      <c r="F1087" s="2"/>
      <c r="H1087" s="3"/>
      <c r="O1087" s="2"/>
    </row>
    <row r="1088" spans="6:15" x14ac:dyDescent="0.2">
      <c r="F1088" s="2"/>
      <c r="H1088" s="3"/>
      <c r="O1088" s="2"/>
    </row>
    <row r="1089" spans="6:15" x14ac:dyDescent="0.2">
      <c r="F1089" s="2"/>
      <c r="H1089" s="3"/>
      <c r="O1089" s="2"/>
    </row>
    <row r="1090" spans="6:15" x14ac:dyDescent="0.2">
      <c r="F1090" s="2"/>
      <c r="H1090" s="3"/>
      <c r="O1090" s="2"/>
    </row>
    <row r="1091" spans="6:15" x14ac:dyDescent="0.2">
      <c r="F1091" s="2"/>
      <c r="H1091" s="3"/>
      <c r="O1091" s="2"/>
    </row>
    <row r="1092" spans="6:15" x14ac:dyDescent="0.2">
      <c r="F1092" s="2"/>
      <c r="H1092" s="3"/>
      <c r="O1092" s="2"/>
    </row>
    <row r="1093" spans="6:15" x14ac:dyDescent="0.2">
      <c r="F1093" s="2"/>
      <c r="H1093" s="3"/>
      <c r="O1093" s="2"/>
    </row>
    <row r="1094" spans="6:15" x14ac:dyDescent="0.2">
      <c r="F1094" s="2"/>
      <c r="H1094" s="3"/>
      <c r="O1094" s="2"/>
    </row>
    <row r="1095" spans="6:15" x14ac:dyDescent="0.2">
      <c r="F1095" s="2"/>
      <c r="H1095" s="3"/>
      <c r="O1095" s="2"/>
    </row>
    <row r="1096" spans="6:15" x14ac:dyDescent="0.2">
      <c r="F1096" s="2"/>
      <c r="H1096" s="3"/>
      <c r="O1096" s="2"/>
    </row>
    <row r="1097" spans="6:15" x14ac:dyDescent="0.2">
      <c r="F1097" s="2"/>
      <c r="H1097" s="3"/>
      <c r="O1097" s="2"/>
    </row>
    <row r="1098" spans="6:15" x14ac:dyDescent="0.2">
      <c r="F1098" s="2"/>
      <c r="H1098" s="3"/>
      <c r="O1098" s="2"/>
    </row>
    <row r="1099" spans="6:15" x14ac:dyDescent="0.2">
      <c r="F1099" s="2"/>
      <c r="H1099" s="3"/>
      <c r="O1099" s="2"/>
    </row>
    <row r="1100" spans="6:15" x14ac:dyDescent="0.2">
      <c r="F1100" s="2"/>
      <c r="H1100" s="3"/>
      <c r="O1100" s="2"/>
    </row>
    <row r="1101" spans="6:15" x14ac:dyDescent="0.2">
      <c r="F1101" s="2"/>
      <c r="H1101" s="3"/>
      <c r="O1101" s="2"/>
    </row>
    <row r="1102" spans="6:15" x14ac:dyDescent="0.2">
      <c r="F1102" s="2"/>
      <c r="H1102" s="3"/>
      <c r="O1102" s="2"/>
    </row>
    <row r="1103" spans="6:15" x14ac:dyDescent="0.2">
      <c r="F1103" s="2"/>
      <c r="H1103" s="3"/>
      <c r="O1103" s="2"/>
    </row>
    <row r="1104" spans="6:15" x14ac:dyDescent="0.2">
      <c r="F1104" s="2"/>
      <c r="H1104" s="3"/>
      <c r="O1104" s="2"/>
    </row>
    <row r="1105" spans="6:15" x14ac:dyDescent="0.2">
      <c r="F1105" s="2"/>
      <c r="H1105" s="3"/>
      <c r="O1105" s="2"/>
    </row>
    <row r="1106" spans="6:15" x14ac:dyDescent="0.2">
      <c r="F1106" s="2"/>
      <c r="H1106" s="3"/>
      <c r="O1106" s="2"/>
    </row>
    <row r="1107" spans="6:15" x14ac:dyDescent="0.2">
      <c r="F1107" s="2"/>
      <c r="H1107" s="3"/>
      <c r="O1107" s="2"/>
    </row>
    <row r="1108" spans="6:15" x14ac:dyDescent="0.2">
      <c r="F1108" s="2"/>
      <c r="H1108" s="3"/>
      <c r="O1108" s="2"/>
    </row>
    <row r="1109" spans="6:15" x14ac:dyDescent="0.2">
      <c r="F1109" s="2"/>
      <c r="H1109" s="3"/>
      <c r="O1109" s="2"/>
    </row>
    <row r="1110" spans="6:15" x14ac:dyDescent="0.2">
      <c r="F1110" s="2"/>
      <c r="H1110" s="3"/>
      <c r="O1110" s="2"/>
    </row>
    <row r="1111" spans="6:15" x14ac:dyDescent="0.2">
      <c r="F1111" s="2"/>
      <c r="H1111" s="3"/>
      <c r="O1111" s="2"/>
    </row>
    <row r="1112" spans="6:15" x14ac:dyDescent="0.2">
      <c r="F1112" s="2"/>
      <c r="H1112" s="3"/>
      <c r="O1112" s="2"/>
    </row>
    <row r="1113" spans="6:15" x14ac:dyDescent="0.2">
      <c r="F1113" s="2"/>
      <c r="H1113" s="3"/>
      <c r="O1113" s="2"/>
    </row>
    <row r="1114" spans="6:15" x14ac:dyDescent="0.2">
      <c r="F1114" s="2"/>
      <c r="H1114" s="3"/>
      <c r="O1114" s="2"/>
    </row>
    <row r="1115" spans="6:15" x14ac:dyDescent="0.2">
      <c r="F1115" s="2"/>
      <c r="H1115" s="3"/>
      <c r="O1115" s="2"/>
    </row>
    <row r="1116" spans="6:15" x14ac:dyDescent="0.2">
      <c r="F1116" s="2"/>
      <c r="H1116" s="3"/>
      <c r="O1116" s="2"/>
    </row>
    <row r="1117" spans="6:15" x14ac:dyDescent="0.2">
      <c r="F1117" s="2"/>
      <c r="H1117" s="3"/>
      <c r="O1117" s="2"/>
    </row>
    <row r="1118" spans="6:15" x14ac:dyDescent="0.2">
      <c r="F1118" s="2"/>
      <c r="H1118" s="3"/>
      <c r="O1118" s="2"/>
    </row>
    <row r="1119" spans="6:15" x14ac:dyDescent="0.2">
      <c r="F1119" s="2"/>
      <c r="H1119" s="3"/>
      <c r="O1119" s="2"/>
    </row>
    <row r="1120" spans="6:15" x14ac:dyDescent="0.2">
      <c r="F1120" s="2"/>
      <c r="H1120" s="3"/>
      <c r="O1120" s="2"/>
    </row>
    <row r="1121" spans="6:15" x14ac:dyDescent="0.2">
      <c r="F1121" s="2"/>
      <c r="H1121" s="3"/>
      <c r="O1121" s="2"/>
    </row>
    <row r="1122" spans="6:15" x14ac:dyDescent="0.2">
      <c r="F1122" s="2"/>
      <c r="H1122" s="3"/>
      <c r="O1122" s="2"/>
    </row>
    <row r="1123" spans="6:15" x14ac:dyDescent="0.2">
      <c r="F1123" s="2"/>
      <c r="H1123" s="3"/>
      <c r="O1123" s="2"/>
    </row>
    <row r="1124" spans="6:15" x14ac:dyDescent="0.2">
      <c r="F1124" s="2"/>
      <c r="H1124" s="3"/>
      <c r="O1124" s="2"/>
    </row>
    <row r="1125" spans="6:15" x14ac:dyDescent="0.2">
      <c r="F1125" s="2"/>
      <c r="H1125" s="3"/>
      <c r="O1125" s="2"/>
    </row>
    <row r="1126" spans="6:15" x14ac:dyDescent="0.2">
      <c r="F1126" s="2"/>
      <c r="H1126" s="3"/>
      <c r="O1126" s="2"/>
    </row>
    <row r="1127" spans="6:15" x14ac:dyDescent="0.2">
      <c r="F1127" s="2"/>
      <c r="H1127" s="3"/>
      <c r="O1127" s="2"/>
    </row>
    <row r="1128" spans="6:15" x14ac:dyDescent="0.2">
      <c r="F1128" s="2"/>
      <c r="H1128" s="3"/>
      <c r="O1128" s="2"/>
    </row>
    <row r="1129" spans="6:15" x14ac:dyDescent="0.2">
      <c r="F1129" s="2"/>
      <c r="H1129" s="3"/>
      <c r="O1129" s="2"/>
    </row>
    <row r="1130" spans="6:15" x14ac:dyDescent="0.2">
      <c r="F1130" s="2"/>
      <c r="H1130" s="3"/>
      <c r="O1130" s="2"/>
    </row>
    <row r="1131" spans="6:15" x14ac:dyDescent="0.2">
      <c r="F1131" s="2"/>
      <c r="H1131" s="3"/>
      <c r="O1131" s="2"/>
    </row>
    <row r="1132" spans="6:15" x14ac:dyDescent="0.2">
      <c r="F1132" s="2"/>
      <c r="H1132" s="3"/>
      <c r="O1132" s="2"/>
    </row>
    <row r="1133" spans="6:15" x14ac:dyDescent="0.2">
      <c r="F1133" s="2"/>
      <c r="H1133" s="3"/>
      <c r="O1133" s="2"/>
    </row>
    <row r="1134" spans="6:15" x14ac:dyDescent="0.2">
      <c r="F1134" s="2"/>
      <c r="H1134" s="3"/>
      <c r="O1134" s="2"/>
    </row>
    <row r="1135" spans="6:15" x14ac:dyDescent="0.2">
      <c r="F1135" s="2"/>
      <c r="H1135" s="3"/>
      <c r="O1135" s="2"/>
    </row>
    <row r="1136" spans="6:15" x14ac:dyDescent="0.2">
      <c r="F1136" s="2"/>
      <c r="H1136" s="3"/>
      <c r="O1136" s="2"/>
    </row>
    <row r="1137" spans="6:15" x14ac:dyDescent="0.2">
      <c r="F1137" s="2"/>
      <c r="H1137" s="3"/>
      <c r="O1137" s="2"/>
    </row>
    <row r="1138" spans="6:15" x14ac:dyDescent="0.2">
      <c r="F1138" s="2"/>
      <c r="H1138" s="3"/>
      <c r="O1138" s="2"/>
    </row>
    <row r="1139" spans="6:15" x14ac:dyDescent="0.2">
      <c r="F1139" s="2"/>
      <c r="H1139" s="3"/>
      <c r="O1139" s="2"/>
    </row>
    <row r="1140" spans="6:15" x14ac:dyDescent="0.2">
      <c r="F1140" s="2"/>
      <c r="H1140" s="3"/>
      <c r="O1140" s="2"/>
    </row>
    <row r="1141" spans="6:15" x14ac:dyDescent="0.2">
      <c r="F1141" s="2"/>
      <c r="H1141" s="3"/>
      <c r="O1141" s="2"/>
    </row>
    <row r="1142" spans="6:15" x14ac:dyDescent="0.2">
      <c r="F1142" s="2"/>
      <c r="H1142" s="3"/>
      <c r="O1142" s="2"/>
    </row>
    <row r="1143" spans="6:15" x14ac:dyDescent="0.2">
      <c r="F1143" s="2"/>
      <c r="H1143" s="3"/>
      <c r="O1143" s="2"/>
    </row>
    <row r="1144" spans="6:15" x14ac:dyDescent="0.2">
      <c r="F1144" s="2"/>
      <c r="H1144" s="3"/>
      <c r="O1144" s="2"/>
    </row>
    <row r="1145" spans="6:15" x14ac:dyDescent="0.2">
      <c r="F1145" s="2"/>
      <c r="H1145" s="3"/>
      <c r="O1145" s="2"/>
    </row>
    <row r="1146" spans="6:15" x14ac:dyDescent="0.2">
      <c r="F1146" s="2"/>
      <c r="H1146" s="3"/>
      <c r="O1146" s="2"/>
    </row>
    <row r="1147" spans="6:15" x14ac:dyDescent="0.2">
      <c r="F1147" s="2"/>
      <c r="H1147" s="3"/>
      <c r="O1147" s="2"/>
    </row>
    <row r="1148" spans="6:15" x14ac:dyDescent="0.2">
      <c r="F1148" s="2"/>
      <c r="H1148" s="3"/>
      <c r="O1148" s="2"/>
    </row>
    <row r="1149" spans="6:15" x14ac:dyDescent="0.2">
      <c r="F1149" s="2"/>
      <c r="H1149" s="3"/>
      <c r="O1149" s="2"/>
    </row>
    <row r="1150" spans="6:15" x14ac:dyDescent="0.2">
      <c r="F1150" s="2"/>
      <c r="H1150" s="3"/>
      <c r="O1150" s="2"/>
    </row>
    <row r="1151" spans="6:15" x14ac:dyDescent="0.2">
      <c r="F1151" s="2"/>
      <c r="H1151" s="3"/>
      <c r="O1151" s="2"/>
    </row>
    <row r="1152" spans="6:15" x14ac:dyDescent="0.2">
      <c r="F1152" s="2"/>
      <c r="H1152" s="3"/>
      <c r="O1152" s="2"/>
    </row>
    <row r="1153" spans="6:15" x14ac:dyDescent="0.2">
      <c r="F1153" s="2"/>
      <c r="H1153" s="3"/>
      <c r="O1153" s="2"/>
    </row>
    <row r="1154" spans="6:15" x14ac:dyDescent="0.2">
      <c r="F1154" s="2"/>
      <c r="H1154" s="3"/>
      <c r="O1154" s="2"/>
    </row>
    <row r="1155" spans="6:15" x14ac:dyDescent="0.2">
      <c r="F1155" s="2"/>
      <c r="H1155" s="3"/>
      <c r="O1155" s="2"/>
    </row>
    <row r="1156" spans="6:15" x14ac:dyDescent="0.2">
      <c r="F1156" s="2"/>
      <c r="H1156" s="3"/>
      <c r="O1156" s="2"/>
    </row>
    <row r="1157" spans="6:15" x14ac:dyDescent="0.2">
      <c r="F1157" s="2"/>
      <c r="H1157" s="3"/>
      <c r="O1157" s="2"/>
    </row>
    <row r="1158" spans="6:15" x14ac:dyDescent="0.2">
      <c r="F1158" s="2"/>
      <c r="H1158" s="3"/>
      <c r="O1158" s="2"/>
    </row>
    <row r="1159" spans="6:15" x14ac:dyDescent="0.2">
      <c r="F1159" s="2"/>
      <c r="H1159" s="3"/>
      <c r="O1159" s="2"/>
    </row>
    <row r="1160" spans="6:15" x14ac:dyDescent="0.2">
      <c r="F1160" s="2"/>
      <c r="H1160" s="3"/>
      <c r="O1160" s="2"/>
    </row>
    <row r="1161" spans="6:15" x14ac:dyDescent="0.2">
      <c r="F1161" s="2"/>
      <c r="H1161" s="3"/>
      <c r="O1161" s="2"/>
    </row>
    <row r="1162" spans="6:15" x14ac:dyDescent="0.2">
      <c r="F1162" s="2"/>
      <c r="H1162" s="3"/>
      <c r="O1162" s="2"/>
    </row>
    <row r="1163" spans="6:15" x14ac:dyDescent="0.2">
      <c r="F1163" s="2"/>
      <c r="H1163" s="3"/>
      <c r="O1163" s="2"/>
    </row>
    <row r="1164" spans="6:15" x14ac:dyDescent="0.2">
      <c r="F1164" s="2"/>
      <c r="H1164" s="3"/>
      <c r="O1164" s="2"/>
    </row>
    <row r="1165" spans="6:15" x14ac:dyDescent="0.2">
      <c r="F1165" s="2"/>
      <c r="H1165" s="3"/>
      <c r="O1165" s="2"/>
    </row>
    <row r="1166" spans="6:15" x14ac:dyDescent="0.2">
      <c r="F1166" s="2"/>
      <c r="H1166" s="3"/>
      <c r="O1166" s="2"/>
    </row>
    <row r="1167" spans="6:15" x14ac:dyDescent="0.2">
      <c r="F1167" s="2"/>
      <c r="H1167" s="3"/>
      <c r="O1167" s="2"/>
    </row>
    <row r="1168" spans="6:15" x14ac:dyDescent="0.2">
      <c r="F1168" s="2"/>
      <c r="H1168" s="3"/>
      <c r="O1168" s="2"/>
    </row>
    <row r="1169" spans="6:15" x14ac:dyDescent="0.2">
      <c r="F1169" s="2"/>
      <c r="H1169" s="3"/>
      <c r="O1169" s="2"/>
    </row>
    <row r="1170" spans="6:15" x14ac:dyDescent="0.2">
      <c r="F1170" s="2"/>
      <c r="H1170" s="3"/>
      <c r="O1170" s="2"/>
    </row>
    <row r="1171" spans="6:15" x14ac:dyDescent="0.2">
      <c r="F1171" s="2"/>
      <c r="H1171" s="3"/>
      <c r="O1171" s="2"/>
    </row>
    <row r="1172" spans="6:15" x14ac:dyDescent="0.2">
      <c r="F1172" s="2"/>
      <c r="H1172" s="3"/>
      <c r="O1172" s="2"/>
    </row>
    <row r="1173" spans="6:15" x14ac:dyDescent="0.2">
      <c r="F1173" s="2"/>
      <c r="H1173" s="3"/>
      <c r="O1173" s="2"/>
    </row>
    <row r="1174" spans="6:15" x14ac:dyDescent="0.2">
      <c r="F1174" s="2"/>
      <c r="H1174" s="3"/>
      <c r="O1174" s="2"/>
    </row>
    <row r="1175" spans="6:15" x14ac:dyDescent="0.2">
      <c r="F1175" s="2"/>
      <c r="H1175" s="3"/>
      <c r="O1175" s="2"/>
    </row>
    <row r="1176" spans="6:15" x14ac:dyDescent="0.2">
      <c r="F1176" s="2"/>
      <c r="H1176" s="3"/>
      <c r="O1176" s="2"/>
    </row>
    <row r="1177" spans="6:15" x14ac:dyDescent="0.2">
      <c r="F1177" s="2"/>
      <c r="H1177" s="3"/>
      <c r="O1177" s="2"/>
    </row>
    <row r="1178" spans="6:15" x14ac:dyDescent="0.2">
      <c r="F1178" s="2"/>
      <c r="H1178" s="3"/>
      <c r="O1178" s="2"/>
    </row>
    <row r="1179" spans="6:15" x14ac:dyDescent="0.2">
      <c r="F1179" s="2"/>
      <c r="H1179" s="3"/>
      <c r="O1179" s="2"/>
    </row>
    <row r="1180" spans="6:15" x14ac:dyDescent="0.2">
      <c r="F1180" s="2"/>
      <c r="H1180" s="3"/>
      <c r="O1180" s="2"/>
    </row>
    <row r="1181" spans="6:15" x14ac:dyDescent="0.2">
      <c r="F1181" s="2"/>
      <c r="H1181" s="3"/>
      <c r="O1181" s="2"/>
    </row>
    <row r="1182" spans="6:15" x14ac:dyDescent="0.2">
      <c r="F1182" s="2"/>
      <c r="H1182" s="3"/>
      <c r="O1182" s="2"/>
    </row>
    <row r="1183" spans="6:15" x14ac:dyDescent="0.2">
      <c r="F1183" s="2"/>
      <c r="H1183" s="3"/>
      <c r="O1183" s="2"/>
    </row>
    <row r="1184" spans="6:15" x14ac:dyDescent="0.2">
      <c r="F1184" s="2"/>
      <c r="H1184" s="3"/>
      <c r="O1184" s="2"/>
    </row>
    <row r="1185" spans="6:15" x14ac:dyDescent="0.2">
      <c r="F1185" s="2"/>
      <c r="H1185" s="3"/>
      <c r="O1185" s="2"/>
    </row>
    <row r="1186" spans="6:15" x14ac:dyDescent="0.2">
      <c r="F1186" s="2"/>
      <c r="H1186" s="3"/>
      <c r="O1186" s="2"/>
    </row>
    <row r="1187" spans="6:15" x14ac:dyDescent="0.2">
      <c r="F1187" s="2"/>
      <c r="H1187" s="3"/>
      <c r="O1187" s="2"/>
    </row>
    <row r="1188" spans="6:15" x14ac:dyDescent="0.2">
      <c r="F1188" s="2"/>
      <c r="H1188" s="3"/>
      <c r="O1188" s="2"/>
    </row>
    <row r="1189" spans="6:15" x14ac:dyDescent="0.2">
      <c r="F1189" s="2"/>
      <c r="H1189" s="3"/>
      <c r="O1189" s="2"/>
    </row>
    <row r="1190" spans="6:15" x14ac:dyDescent="0.2">
      <c r="F1190" s="2"/>
      <c r="H1190" s="3"/>
      <c r="O1190" s="2"/>
    </row>
    <row r="1191" spans="6:15" x14ac:dyDescent="0.2">
      <c r="F1191" s="2"/>
      <c r="H1191" s="3"/>
      <c r="O1191" s="2"/>
    </row>
    <row r="1192" spans="6:15" x14ac:dyDescent="0.2">
      <c r="F1192" s="2"/>
      <c r="H1192" s="3"/>
      <c r="O1192" s="2"/>
    </row>
    <row r="1193" spans="6:15" x14ac:dyDescent="0.2">
      <c r="F1193" s="2"/>
      <c r="H1193" s="3"/>
      <c r="O1193" s="2"/>
    </row>
    <row r="1194" spans="6:15" x14ac:dyDescent="0.2">
      <c r="F1194" s="2"/>
      <c r="H1194" s="3"/>
      <c r="O1194" s="2"/>
    </row>
    <row r="1195" spans="6:15" x14ac:dyDescent="0.2">
      <c r="F1195" s="2"/>
      <c r="H1195" s="3"/>
      <c r="O1195" s="2"/>
    </row>
    <row r="1196" spans="6:15" x14ac:dyDescent="0.2">
      <c r="F1196" s="2"/>
      <c r="H1196" s="3"/>
      <c r="O1196" s="2"/>
    </row>
    <row r="1197" spans="6:15" x14ac:dyDescent="0.2">
      <c r="F1197" s="2"/>
      <c r="H1197" s="3"/>
      <c r="O1197" s="2"/>
    </row>
    <row r="1198" spans="6:15" x14ac:dyDescent="0.2">
      <c r="F1198" s="2"/>
      <c r="H1198" s="3"/>
      <c r="O1198" s="2"/>
    </row>
    <row r="1199" spans="6:15" x14ac:dyDescent="0.2">
      <c r="F1199" s="2"/>
      <c r="H1199" s="3"/>
      <c r="O1199" s="2"/>
    </row>
    <row r="1200" spans="6:15" x14ac:dyDescent="0.2">
      <c r="F1200" s="2"/>
      <c r="H1200" s="3"/>
      <c r="O1200" s="2"/>
    </row>
    <row r="1201" spans="6:15" x14ac:dyDescent="0.2">
      <c r="F1201" s="2"/>
      <c r="H1201" s="3"/>
      <c r="O1201" s="2"/>
    </row>
    <row r="1202" spans="6:15" x14ac:dyDescent="0.2">
      <c r="F1202" s="2"/>
      <c r="H1202" s="3"/>
      <c r="O1202" s="2"/>
    </row>
    <row r="1203" spans="6:15" x14ac:dyDescent="0.2">
      <c r="F1203" s="2"/>
      <c r="H1203" s="3"/>
      <c r="O1203" s="2"/>
    </row>
    <row r="1204" spans="6:15" x14ac:dyDescent="0.2">
      <c r="F1204" s="2"/>
      <c r="H1204" s="3"/>
      <c r="O1204" s="2"/>
    </row>
    <row r="1205" spans="6:15" x14ac:dyDescent="0.2">
      <c r="F1205" s="2"/>
      <c r="H1205" s="3"/>
      <c r="O1205" s="2"/>
    </row>
    <row r="1206" spans="6:15" x14ac:dyDescent="0.2">
      <c r="F1206" s="2"/>
      <c r="H1206" s="3"/>
      <c r="O1206" s="2"/>
    </row>
    <row r="1207" spans="6:15" x14ac:dyDescent="0.2">
      <c r="F1207" s="2"/>
      <c r="H1207" s="3"/>
      <c r="O1207" s="2"/>
    </row>
    <row r="1208" spans="6:15" x14ac:dyDescent="0.2">
      <c r="F1208" s="2"/>
      <c r="H1208" s="3"/>
      <c r="O1208" s="2"/>
    </row>
    <row r="1209" spans="6:15" x14ac:dyDescent="0.2">
      <c r="F1209" s="2"/>
      <c r="H1209" s="3"/>
      <c r="O1209" s="2"/>
    </row>
    <row r="1210" spans="6:15" x14ac:dyDescent="0.2">
      <c r="F1210" s="2"/>
      <c r="H1210" s="3"/>
      <c r="O1210" s="2"/>
    </row>
    <row r="1211" spans="6:15" x14ac:dyDescent="0.2">
      <c r="F1211" s="2"/>
      <c r="H1211" s="3"/>
      <c r="O1211" s="2"/>
    </row>
    <row r="1212" spans="6:15" x14ac:dyDescent="0.2">
      <c r="F1212" s="2"/>
      <c r="H1212" s="3"/>
      <c r="O1212" s="2"/>
    </row>
    <row r="1213" spans="6:15" x14ac:dyDescent="0.2">
      <c r="F1213" s="2"/>
      <c r="H1213" s="3"/>
      <c r="O1213" s="2"/>
    </row>
    <row r="1214" spans="6:15" x14ac:dyDescent="0.2">
      <c r="F1214" s="2"/>
      <c r="H1214" s="3"/>
      <c r="O1214" s="2"/>
    </row>
    <row r="1215" spans="6:15" x14ac:dyDescent="0.2">
      <c r="F1215" s="2"/>
      <c r="H1215" s="3"/>
      <c r="O1215" s="2"/>
    </row>
    <row r="1216" spans="6:15" x14ac:dyDescent="0.2">
      <c r="F1216" s="2"/>
      <c r="H1216" s="3"/>
      <c r="O1216" s="2"/>
    </row>
    <row r="1217" spans="6:15" x14ac:dyDescent="0.2">
      <c r="F1217" s="2"/>
      <c r="H1217" s="3"/>
      <c r="O1217" s="2"/>
    </row>
    <row r="1218" spans="6:15" x14ac:dyDescent="0.2">
      <c r="F1218" s="2"/>
      <c r="H1218" s="3"/>
      <c r="O1218" s="2"/>
    </row>
    <row r="1219" spans="6:15" x14ac:dyDescent="0.2">
      <c r="F1219" s="2"/>
      <c r="H1219" s="3"/>
      <c r="O1219" s="2"/>
    </row>
    <row r="1220" spans="6:15" x14ac:dyDescent="0.2">
      <c r="F1220" s="2"/>
      <c r="H1220" s="3"/>
      <c r="O1220" s="2"/>
    </row>
    <row r="1221" spans="6:15" x14ac:dyDescent="0.2">
      <c r="F1221" s="2"/>
      <c r="H1221" s="3"/>
      <c r="O1221" s="2"/>
    </row>
    <row r="1222" spans="6:15" x14ac:dyDescent="0.2">
      <c r="F1222" s="2"/>
      <c r="H1222" s="3"/>
      <c r="O1222" s="2"/>
    </row>
    <row r="1223" spans="6:15" x14ac:dyDescent="0.2">
      <c r="F1223" s="2"/>
      <c r="H1223" s="3"/>
      <c r="O1223" s="2"/>
    </row>
    <row r="1224" spans="6:15" x14ac:dyDescent="0.2">
      <c r="F1224" s="2"/>
      <c r="H1224" s="3"/>
      <c r="O1224" s="2"/>
    </row>
    <row r="1225" spans="6:15" x14ac:dyDescent="0.2">
      <c r="F1225" s="2"/>
      <c r="H1225" s="3"/>
      <c r="O1225" s="2"/>
    </row>
    <row r="1226" spans="6:15" x14ac:dyDescent="0.2">
      <c r="F1226" s="2"/>
      <c r="H1226" s="3"/>
      <c r="O1226" s="2"/>
    </row>
    <row r="1227" spans="6:15" x14ac:dyDescent="0.2">
      <c r="F1227" s="2"/>
      <c r="H1227" s="3"/>
      <c r="O1227" s="2"/>
    </row>
    <row r="1228" spans="6:15" x14ac:dyDescent="0.2">
      <c r="F1228" s="2"/>
      <c r="H1228" s="3"/>
      <c r="O1228" s="2"/>
    </row>
    <row r="1229" spans="6:15" x14ac:dyDescent="0.2">
      <c r="F1229" s="2"/>
      <c r="H1229" s="3"/>
      <c r="O1229" s="2"/>
    </row>
    <row r="1230" spans="6:15" x14ac:dyDescent="0.2">
      <c r="F1230" s="2"/>
      <c r="H1230" s="3"/>
      <c r="O1230" s="2"/>
    </row>
    <row r="1231" spans="6:15" x14ac:dyDescent="0.2">
      <c r="F1231" s="2"/>
      <c r="H1231" s="3"/>
      <c r="O1231" s="2"/>
    </row>
    <row r="1232" spans="6:15" x14ac:dyDescent="0.2">
      <c r="F1232" s="2"/>
      <c r="H1232" s="3"/>
      <c r="O1232" s="2"/>
    </row>
    <row r="1233" spans="6:15" x14ac:dyDescent="0.2">
      <c r="F1233" s="2"/>
      <c r="H1233" s="3"/>
      <c r="O1233" s="2"/>
    </row>
    <row r="1234" spans="6:15" x14ac:dyDescent="0.2">
      <c r="F1234" s="2"/>
      <c r="H1234" s="3"/>
      <c r="O1234" s="2"/>
    </row>
    <row r="1235" spans="6:15" x14ac:dyDescent="0.2">
      <c r="F1235" s="2"/>
      <c r="H1235" s="3"/>
      <c r="O1235" s="2"/>
    </row>
    <row r="1236" spans="6:15" x14ac:dyDescent="0.2">
      <c r="F1236" s="2"/>
      <c r="H1236" s="3"/>
      <c r="O1236" s="2"/>
    </row>
    <row r="1237" spans="6:15" x14ac:dyDescent="0.2">
      <c r="F1237" s="2"/>
      <c r="H1237" s="3"/>
      <c r="O1237" s="2"/>
    </row>
    <row r="1238" spans="6:15" x14ac:dyDescent="0.2">
      <c r="F1238" s="2"/>
      <c r="H1238" s="3"/>
      <c r="O1238" s="2"/>
    </row>
    <row r="1239" spans="6:15" x14ac:dyDescent="0.2">
      <c r="F1239" s="2"/>
      <c r="H1239" s="3"/>
      <c r="O1239" s="2"/>
    </row>
    <row r="1240" spans="6:15" x14ac:dyDescent="0.2">
      <c r="F1240" s="2"/>
      <c r="H1240" s="3"/>
      <c r="O1240" s="2"/>
    </row>
    <row r="1241" spans="6:15" x14ac:dyDescent="0.2">
      <c r="F1241" s="2"/>
      <c r="H1241" s="3"/>
      <c r="O1241" s="2"/>
    </row>
    <row r="1242" spans="6:15" x14ac:dyDescent="0.2">
      <c r="F1242" s="2"/>
      <c r="H1242" s="3"/>
      <c r="O1242" s="2"/>
    </row>
    <row r="1243" spans="6:15" x14ac:dyDescent="0.2">
      <c r="F1243" s="2"/>
      <c r="H1243" s="3"/>
      <c r="O1243" s="2"/>
    </row>
    <row r="1244" spans="6:15" x14ac:dyDescent="0.2">
      <c r="F1244" s="2"/>
      <c r="H1244" s="3"/>
      <c r="O1244" s="2"/>
    </row>
    <row r="1245" spans="6:15" x14ac:dyDescent="0.2">
      <c r="F1245" s="2"/>
      <c r="H1245" s="3"/>
      <c r="O1245" s="2"/>
    </row>
    <row r="1246" spans="6:15" x14ac:dyDescent="0.2">
      <c r="F1246" s="2"/>
      <c r="H1246" s="3"/>
      <c r="O1246" s="2"/>
    </row>
    <row r="1247" spans="6:15" x14ac:dyDescent="0.2">
      <c r="F1247" s="2"/>
      <c r="H1247" s="3"/>
      <c r="O1247" s="2"/>
    </row>
    <row r="1248" spans="6:15" x14ac:dyDescent="0.2">
      <c r="F1248" s="2"/>
      <c r="H1248" s="3"/>
      <c r="O1248" s="2"/>
    </row>
    <row r="1249" spans="6:15" x14ac:dyDescent="0.2">
      <c r="F1249" s="2"/>
      <c r="H1249" s="3"/>
      <c r="O1249" s="2"/>
    </row>
    <row r="1250" spans="6:15" x14ac:dyDescent="0.2">
      <c r="F1250" s="2"/>
      <c r="H1250" s="3"/>
      <c r="O1250" s="2"/>
    </row>
    <row r="1251" spans="6:15" x14ac:dyDescent="0.2">
      <c r="F1251" s="2"/>
      <c r="H1251" s="3"/>
      <c r="O1251" s="2"/>
    </row>
    <row r="1252" spans="6:15" x14ac:dyDescent="0.2">
      <c r="F1252" s="2"/>
      <c r="H1252" s="3"/>
      <c r="O1252" s="2"/>
    </row>
    <row r="1253" spans="6:15" x14ac:dyDescent="0.2">
      <c r="F1253" s="2"/>
      <c r="H1253" s="3"/>
      <c r="O1253" s="2"/>
    </row>
    <row r="1254" spans="6:15" x14ac:dyDescent="0.2">
      <c r="F1254" s="2"/>
      <c r="H1254" s="3"/>
      <c r="O1254" s="2"/>
    </row>
    <row r="1255" spans="6:15" x14ac:dyDescent="0.2">
      <c r="F1255" s="2"/>
      <c r="H1255" s="3"/>
      <c r="O1255" s="2"/>
    </row>
    <row r="1256" spans="6:15" x14ac:dyDescent="0.2">
      <c r="F1256" s="2"/>
      <c r="H1256" s="3"/>
      <c r="O1256" s="2"/>
    </row>
    <row r="1257" spans="6:15" x14ac:dyDescent="0.2">
      <c r="F1257" s="2"/>
      <c r="H1257" s="3"/>
      <c r="O1257" s="2"/>
    </row>
    <row r="1258" spans="6:15" x14ac:dyDescent="0.2">
      <c r="F1258" s="2"/>
      <c r="H1258" s="3"/>
      <c r="O1258" s="2"/>
    </row>
    <row r="1259" spans="6:15" x14ac:dyDescent="0.2">
      <c r="F1259" s="2"/>
      <c r="H1259" s="3"/>
      <c r="O1259" s="2"/>
    </row>
    <row r="1260" spans="6:15" x14ac:dyDescent="0.2">
      <c r="F1260" s="2"/>
      <c r="H1260" s="3"/>
      <c r="O1260" s="2"/>
    </row>
    <row r="1261" spans="6:15" x14ac:dyDescent="0.2">
      <c r="F1261" s="2"/>
      <c r="H1261" s="3"/>
      <c r="O1261" s="2"/>
    </row>
    <row r="1262" spans="6:15" x14ac:dyDescent="0.2">
      <c r="F1262" s="2"/>
      <c r="H1262" s="3"/>
      <c r="O1262" s="2"/>
    </row>
    <row r="1263" spans="6:15" x14ac:dyDescent="0.2">
      <c r="F1263" s="2"/>
      <c r="H1263" s="3"/>
      <c r="O1263" s="2"/>
    </row>
    <row r="1264" spans="6:15" x14ac:dyDescent="0.2">
      <c r="F1264" s="2"/>
      <c r="H1264" s="3"/>
      <c r="O1264" s="2"/>
    </row>
    <row r="1265" spans="6:15" x14ac:dyDescent="0.2">
      <c r="F1265" s="2"/>
      <c r="H1265" s="3"/>
      <c r="O1265" s="2"/>
    </row>
    <row r="1266" spans="6:15" x14ac:dyDescent="0.2">
      <c r="F1266" s="2"/>
      <c r="H1266" s="3"/>
      <c r="O1266" s="2"/>
    </row>
    <row r="1267" spans="6:15" x14ac:dyDescent="0.2">
      <c r="F1267" s="2"/>
      <c r="H1267" s="3"/>
      <c r="O1267" s="2"/>
    </row>
    <row r="1268" spans="6:15" x14ac:dyDescent="0.2">
      <c r="F1268" s="2"/>
      <c r="H1268" s="3"/>
      <c r="O1268" s="2"/>
    </row>
    <row r="1269" spans="6:15" x14ac:dyDescent="0.2">
      <c r="F1269" s="2"/>
      <c r="H1269" s="3"/>
      <c r="O1269" s="2"/>
    </row>
    <row r="1270" spans="6:15" x14ac:dyDescent="0.2">
      <c r="F1270" s="2"/>
      <c r="H1270" s="3"/>
      <c r="O1270" s="2"/>
    </row>
    <row r="1271" spans="6:15" x14ac:dyDescent="0.2">
      <c r="F1271" s="2"/>
      <c r="H1271" s="3"/>
      <c r="O1271" s="2"/>
    </row>
    <row r="1272" spans="6:15" x14ac:dyDescent="0.2">
      <c r="F1272" s="2"/>
      <c r="H1272" s="3"/>
      <c r="O1272" s="2"/>
    </row>
    <row r="1273" spans="6:15" x14ac:dyDescent="0.2">
      <c r="F1273" s="2"/>
      <c r="H1273" s="3"/>
      <c r="O1273" s="2"/>
    </row>
    <row r="1274" spans="6:15" x14ac:dyDescent="0.2">
      <c r="F1274" s="2"/>
      <c r="H1274" s="3"/>
      <c r="O1274" s="2"/>
    </row>
    <row r="1275" spans="6:15" x14ac:dyDescent="0.2">
      <c r="F1275" s="2"/>
      <c r="H1275" s="3"/>
      <c r="O1275" s="2"/>
    </row>
    <row r="1276" spans="6:15" x14ac:dyDescent="0.2">
      <c r="F1276" s="2"/>
      <c r="H1276" s="3"/>
      <c r="O1276" s="2"/>
    </row>
    <row r="1277" spans="6:15" x14ac:dyDescent="0.2">
      <c r="F1277" s="2"/>
      <c r="H1277" s="3"/>
      <c r="O1277" s="2"/>
    </row>
    <row r="1278" spans="6:15" x14ac:dyDescent="0.2">
      <c r="F1278" s="2"/>
      <c r="H1278" s="3"/>
      <c r="O1278" s="2"/>
    </row>
    <row r="1279" spans="6:15" x14ac:dyDescent="0.2">
      <c r="F1279" s="2"/>
      <c r="H1279" s="3"/>
      <c r="O1279" s="2"/>
    </row>
    <row r="1280" spans="6:15" x14ac:dyDescent="0.2">
      <c r="F1280" s="2"/>
      <c r="H1280" s="3"/>
      <c r="O1280" s="2"/>
    </row>
    <row r="1281" spans="6:15" x14ac:dyDescent="0.2">
      <c r="F1281" s="2"/>
      <c r="H1281" s="3"/>
      <c r="O1281" s="2"/>
    </row>
    <row r="1282" spans="6:15" x14ac:dyDescent="0.2">
      <c r="F1282" s="2"/>
      <c r="H1282" s="3"/>
      <c r="O1282" s="2"/>
    </row>
    <row r="1283" spans="6:15" x14ac:dyDescent="0.2">
      <c r="F1283" s="2"/>
      <c r="H1283" s="3"/>
      <c r="O1283" s="2"/>
    </row>
    <row r="1284" spans="6:15" x14ac:dyDescent="0.2">
      <c r="F1284" s="2"/>
      <c r="H1284" s="3"/>
      <c r="O1284" s="2"/>
    </row>
    <row r="1285" spans="6:15" x14ac:dyDescent="0.2">
      <c r="F1285" s="2"/>
      <c r="H1285" s="3"/>
      <c r="O1285" s="2"/>
    </row>
    <row r="1286" spans="6:15" x14ac:dyDescent="0.2">
      <c r="F1286" s="2"/>
      <c r="H1286" s="3"/>
      <c r="O1286" s="2"/>
    </row>
    <row r="1287" spans="6:15" x14ac:dyDescent="0.2">
      <c r="F1287" s="2"/>
      <c r="H1287" s="3"/>
      <c r="O1287" s="2"/>
    </row>
    <row r="1288" spans="6:15" x14ac:dyDescent="0.2">
      <c r="F1288" s="2"/>
      <c r="H1288" s="3"/>
      <c r="O1288" s="2"/>
    </row>
    <row r="1289" spans="6:15" x14ac:dyDescent="0.2">
      <c r="F1289" s="2"/>
      <c r="H1289" s="3"/>
      <c r="O1289" s="2"/>
    </row>
    <row r="1290" spans="6:15" x14ac:dyDescent="0.2">
      <c r="F1290" s="2"/>
      <c r="H1290" s="3"/>
      <c r="O1290" s="2"/>
    </row>
    <row r="1291" spans="6:15" x14ac:dyDescent="0.2">
      <c r="F1291" s="2"/>
      <c r="H1291" s="3"/>
      <c r="O1291" s="2"/>
    </row>
    <row r="1292" spans="6:15" x14ac:dyDescent="0.2">
      <c r="F1292" s="2"/>
      <c r="H1292" s="3"/>
      <c r="O1292" s="2"/>
    </row>
    <row r="1293" spans="6:15" x14ac:dyDescent="0.2">
      <c r="F1293" s="2"/>
      <c r="H1293" s="3"/>
      <c r="O1293" s="2"/>
    </row>
    <row r="1294" spans="6:15" x14ac:dyDescent="0.2">
      <c r="F1294" s="2"/>
      <c r="H1294" s="3"/>
      <c r="O1294" s="2"/>
    </row>
    <row r="1295" spans="6:15" x14ac:dyDescent="0.2">
      <c r="F1295" s="2"/>
      <c r="H1295" s="3"/>
      <c r="O1295" s="2"/>
    </row>
    <row r="1296" spans="6:15" x14ac:dyDescent="0.2">
      <c r="F1296" s="2"/>
      <c r="H1296" s="3"/>
      <c r="O1296" s="2"/>
    </row>
    <row r="1297" spans="6:15" x14ac:dyDescent="0.2">
      <c r="F1297" s="2"/>
      <c r="H1297" s="3"/>
      <c r="O1297" s="2"/>
    </row>
    <row r="1298" spans="6:15" x14ac:dyDescent="0.2">
      <c r="F1298" s="2"/>
      <c r="H1298" s="3"/>
      <c r="O1298" s="2"/>
    </row>
    <row r="1299" spans="6:15" x14ac:dyDescent="0.2">
      <c r="F1299" s="2"/>
      <c r="H1299" s="3"/>
      <c r="O1299" s="2"/>
    </row>
    <row r="1300" spans="6:15" x14ac:dyDescent="0.2">
      <c r="F1300" s="2"/>
      <c r="H1300" s="3"/>
      <c r="O1300" s="2"/>
    </row>
    <row r="1301" spans="6:15" x14ac:dyDescent="0.2">
      <c r="F1301" s="2"/>
      <c r="H1301" s="3"/>
      <c r="O1301" s="2"/>
    </row>
    <row r="1302" spans="6:15" x14ac:dyDescent="0.2">
      <c r="F1302" s="2"/>
      <c r="H1302" s="3"/>
      <c r="O1302" s="2"/>
    </row>
    <row r="1303" spans="6:15" x14ac:dyDescent="0.2">
      <c r="F1303" s="2"/>
      <c r="H1303" s="3"/>
      <c r="O1303" s="2"/>
    </row>
    <row r="1304" spans="6:15" x14ac:dyDescent="0.2">
      <c r="F1304" s="2"/>
      <c r="H1304" s="3"/>
      <c r="O1304" s="2"/>
    </row>
    <row r="1305" spans="6:15" x14ac:dyDescent="0.2">
      <c r="F1305" s="2"/>
      <c r="H1305" s="3"/>
      <c r="O1305" s="2"/>
    </row>
    <row r="1306" spans="6:15" x14ac:dyDescent="0.2">
      <c r="F1306" s="2"/>
      <c r="H1306" s="3"/>
      <c r="O1306" s="2"/>
    </row>
    <row r="1307" spans="6:15" x14ac:dyDescent="0.2">
      <c r="F1307" s="2"/>
      <c r="H1307" s="3"/>
      <c r="O1307" s="2"/>
    </row>
    <row r="1308" spans="6:15" x14ac:dyDescent="0.2">
      <c r="F1308" s="2"/>
      <c r="H1308" s="3"/>
      <c r="O1308" s="2"/>
    </row>
    <row r="1309" spans="6:15" x14ac:dyDescent="0.2">
      <c r="F1309" s="2"/>
      <c r="H1309" s="3"/>
      <c r="O1309" s="2"/>
    </row>
    <row r="1310" spans="6:15" x14ac:dyDescent="0.2">
      <c r="F1310" s="2"/>
      <c r="H1310" s="3"/>
      <c r="O1310" s="2"/>
    </row>
    <row r="1311" spans="6:15" x14ac:dyDescent="0.2">
      <c r="F1311" s="2"/>
      <c r="H1311" s="3"/>
      <c r="O1311" s="2"/>
    </row>
    <row r="1312" spans="6:15" x14ac:dyDescent="0.2">
      <c r="F1312" s="2"/>
      <c r="H1312" s="3"/>
      <c r="O1312" s="2"/>
    </row>
    <row r="1313" spans="6:15" x14ac:dyDescent="0.2">
      <c r="F1313" s="2"/>
      <c r="H1313" s="3"/>
      <c r="O1313" s="2"/>
    </row>
    <row r="1314" spans="6:15" x14ac:dyDescent="0.2">
      <c r="F1314" s="2"/>
      <c r="H1314" s="3"/>
      <c r="O1314" s="2"/>
    </row>
    <row r="1315" spans="6:15" x14ac:dyDescent="0.2">
      <c r="F1315" s="2"/>
      <c r="H1315" s="3"/>
      <c r="O1315" s="2"/>
    </row>
    <row r="1316" spans="6:15" x14ac:dyDescent="0.2">
      <c r="F1316" s="2"/>
      <c r="H1316" s="3"/>
      <c r="O1316" s="2"/>
    </row>
    <row r="1317" spans="6:15" x14ac:dyDescent="0.2">
      <c r="F1317" s="2"/>
      <c r="H1317" s="3"/>
      <c r="O1317" s="2"/>
    </row>
    <row r="1318" spans="6:15" x14ac:dyDescent="0.2">
      <c r="F1318" s="2"/>
      <c r="H1318" s="3"/>
      <c r="O1318" s="2"/>
    </row>
    <row r="1319" spans="6:15" x14ac:dyDescent="0.2">
      <c r="F1319" s="2"/>
      <c r="H1319" s="3"/>
      <c r="O1319" s="2"/>
    </row>
    <row r="1320" spans="6:15" x14ac:dyDescent="0.2">
      <c r="F1320" s="2"/>
      <c r="H1320" s="3"/>
      <c r="O1320" s="2"/>
    </row>
    <row r="1321" spans="6:15" x14ac:dyDescent="0.2">
      <c r="F1321" s="2"/>
      <c r="H1321" s="3"/>
      <c r="O1321" s="2"/>
    </row>
    <row r="1322" spans="6:15" x14ac:dyDescent="0.2">
      <c r="F1322" s="2"/>
      <c r="H1322" s="3"/>
      <c r="O1322" s="2"/>
    </row>
    <row r="1323" spans="6:15" x14ac:dyDescent="0.2">
      <c r="F1323" s="2"/>
      <c r="H1323" s="3"/>
      <c r="O1323" s="2"/>
    </row>
    <row r="1324" spans="6:15" x14ac:dyDescent="0.2">
      <c r="F1324" s="2"/>
      <c r="H1324" s="3"/>
      <c r="O1324" s="2"/>
    </row>
    <row r="1325" spans="6:15" x14ac:dyDescent="0.2">
      <c r="F1325" s="2"/>
      <c r="H1325" s="3"/>
      <c r="O1325" s="2"/>
    </row>
    <row r="1326" spans="6:15" x14ac:dyDescent="0.2">
      <c r="F1326" s="2"/>
      <c r="H1326" s="3"/>
      <c r="O1326" s="2"/>
    </row>
    <row r="1327" spans="6:15" x14ac:dyDescent="0.2">
      <c r="F1327" s="2"/>
      <c r="H1327" s="3"/>
      <c r="O1327" s="2"/>
    </row>
    <row r="1328" spans="6:15" x14ac:dyDescent="0.2">
      <c r="F1328" s="2"/>
      <c r="H1328" s="3"/>
      <c r="O1328" s="2"/>
    </row>
    <row r="1329" spans="6:15" x14ac:dyDescent="0.2">
      <c r="F1329" s="2"/>
      <c r="H1329" s="3"/>
      <c r="O1329" s="2"/>
    </row>
    <row r="1330" spans="6:15" x14ac:dyDescent="0.2">
      <c r="F1330" s="2"/>
      <c r="H1330" s="3"/>
      <c r="O1330" s="2"/>
    </row>
    <row r="1331" spans="6:15" x14ac:dyDescent="0.2">
      <c r="F1331" s="2"/>
      <c r="H1331" s="3"/>
      <c r="O1331" s="2"/>
    </row>
    <row r="1332" spans="6:15" x14ac:dyDescent="0.2">
      <c r="F1332" s="2"/>
      <c r="H1332" s="3"/>
      <c r="O1332" s="2"/>
    </row>
    <row r="1333" spans="6:15" x14ac:dyDescent="0.2">
      <c r="F1333" s="2"/>
      <c r="H1333" s="3"/>
      <c r="O1333" s="2"/>
    </row>
    <row r="1334" spans="6:15" x14ac:dyDescent="0.2">
      <c r="F1334" s="2"/>
      <c r="H1334" s="3"/>
      <c r="O1334" s="2"/>
    </row>
    <row r="1335" spans="6:15" x14ac:dyDescent="0.2">
      <c r="F1335" s="2"/>
      <c r="H1335" s="3"/>
      <c r="O1335" s="2"/>
    </row>
    <row r="1336" spans="6:15" x14ac:dyDescent="0.2">
      <c r="F1336" s="2"/>
      <c r="H1336" s="3"/>
      <c r="O1336" s="2"/>
    </row>
    <row r="1337" spans="6:15" x14ac:dyDescent="0.2">
      <c r="F1337" s="2"/>
      <c r="H1337" s="3"/>
      <c r="O1337" s="2"/>
    </row>
    <row r="1338" spans="6:15" x14ac:dyDescent="0.2">
      <c r="F1338" s="2"/>
      <c r="H1338" s="3"/>
      <c r="O1338" s="2"/>
    </row>
    <row r="1339" spans="6:15" x14ac:dyDescent="0.2">
      <c r="F1339" s="2"/>
      <c r="H1339" s="3"/>
      <c r="O1339" s="2"/>
    </row>
    <row r="1340" spans="6:15" x14ac:dyDescent="0.2">
      <c r="F1340" s="2"/>
      <c r="H1340" s="3"/>
      <c r="O1340" s="2"/>
    </row>
    <row r="1341" spans="6:15" x14ac:dyDescent="0.2">
      <c r="F1341" s="2"/>
      <c r="H1341" s="3"/>
      <c r="O1341" s="2"/>
    </row>
    <row r="1342" spans="6:15" x14ac:dyDescent="0.2">
      <c r="F1342" s="2"/>
      <c r="H1342" s="3"/>
      <c r="O1342" s="2"/>
    </row>
    <row r="1343" spans="6:15" x14ac:dyDescent="0.2">
      <c r="F1343" s="2"/>
      <c r="H1343" s="3"/>
      <c r="O1343" s="2"/>
    </row>
    <row r="1344" spans="6:15" x14ac:dyDescent="0.2">
      <c r="F1344" s="2"/>
      <c r="H1344" s="3"/>
      <c r="O1344" s="2"/>
    </row>
    <row r="1345" spans="6:15" x14ac:dyDescent="0.2">
      <c r="F1345" s="2"/>
      <c r="H1345" s="3"/>
      <c r="O1345" s="2"/>
    </row>
    <row r="1346" spans="6:15" x14ac:dyDescent="0.2">
      <c r="F1346" s="2"/>
      <c r="H1346" s="3"/>
      <c r="O1346" s="2"/>
    </row>
    <row r="1347" spans="6:15" x14ac:dyDescent="0.2">
      <c r="F1347" s="2"/>
      <c r="H1347" s="3"/>
      <c r="O1347" s="2"/>
    </row>
    <row r="1348" spans="6:15" x14ac:dyDescent="0.2">
      <c r="F1348" s="2"/>
      <c r="H1348" s="3"/>
      <c r="O1348" s="2"/>
    </row>
    <row r="1349" spans="6:15" x14ac:dyDescent="0.2">
      <c r="F1349" s="2"/>
      <c r="H1349" s="3"/>
      <c r="O1349" s="2"/>
    </row>
    <row r="1350" spans="6:15" x14ac:dyDescent="0.2">
      <c r="F1350" s="2"/>
      <c r="H1350" s="3"/>
      <c r="O1350" s="2"/>
    </row>
    <row r="1351" spans="6:15" x14ac:dyDescent="0.2">
      <c r="F1351" s="2"/>
      <c r="H1351" s="3"/>
      <c r="O1351" s="2"/>
    </row>
    <row r="1352" spans="6:15" x14ac:dyDescent="0.2">
      <c r="F1352" s="2"/>
      <c r="H1352" s="3"/>
      <c r="O1352" s="2"/>
    </row>
    <row r="1353" spans="6:15" x14ac:dyDescent="0.2">
      <c r="F1353" s="2"/>
      <c r="H1353" s="3"/>
      <c r="O1353" s="2"/>
    </row>
    <row r="1354" spans="6:15" x14ac:dyDescent="0.2">
      <c r="F1354" s="2"/>
      <c r="H1354" s="3"/>
      <c r="O1354" s="2"/>
    </row>
    <row r="1355" spans="6:15" x14ac:dyDescent="0.2">
      <c r="F1355" s="2"/>
      <c r="H1355" s="3"/>
      <c r="O1355" s="2"/>
    </row>
    <row r="1356" spans="6:15" x14ac:dyDescent="0.2">
      <c r="F1356" s="2"/>
      <c r="H1356" s="3"/>
      <c r="O1356" s="2"/>
    </row>
    <row r="1357" spans="6:15" x14ac:dyDescent="0.2">
      <c r="F1357" s="2"/>
      <c r="H1357" s="3"/>
      <c r="O1357" s="2"/>
    </row>
    <row r="1358" spans="6:15" x14ac:dyDescent="0.2">
      <c r="F1358" s="2"/>
      <c r="H1358" s="3"/>
      <c r="O1358" s="2"/>
    </row>
    <row r="1359" spans="6:15" x14ac:dyDescent="0.2">
      <c r="F1359" s="2"/>
      <c r="H1359" s="3"/>
      <c r="O1359" s="2"/>
    </row>
    <row r="1360" spans="6:15" x14ac:dyDescent="0.2">
      <c r="F1360" s="2"/>
      <c r="H1360" s="3"/>
      <c r="O1360" s="2"/>
    </row>
    <row r="1361" spans="6:15" x14ac:dyDescent="0.2">
      <c r="F1361" s="2"/>
      <c r="H1361" s="3"/>
      <c r="O1361" s="2"/>
    </row>
    <row r="1362" spans="6:15" x14ac:dyDescent="0.2">
      <c r="F1362" s="2"/>
      <c r="H1362" s="3"/>
      <c r="O1362" s="2"/>
    </row>
    <row r="1363" spans="6:15" x14ac:dyDescent="0.2">
      <c r="F1363" s="2"/>
      <c r="H1363" s="3"/>
      <c r="O1363" s="2"/>
    </row>
    <row r="1364" spans="6:15" x14ac:dyDescent="0.2">
      <c r="F1364" s="2"/>
      <c r="H1364" s="3"/>
      <c r="O1364" s="2"/>
    </row>
    <row r="1365" spans="6:15" x14ac:dyDescent="0.2">
      <c r="F1365" s="2"/>
      <c r="H1365" s="3"/>
      <c r="O1365" s="2"/>
    </row>
    <row r="1366" spans="6:15" x14ac:dyDescent="0.2">
      <c r="F1366" s="2"/>
      <c r="H1366" s="3"/>
      <c r="O1366" s="2"/>
    </row>
    <row r="1367" spans="6:15" x14ac:dyDescent="0.2">
      <c r="F1367" s="2"/>
      <c r="H1367" s="3"/>
      <c r="O1367" s="2"/>
    </row>
    <row r="1368" spans="6:15" x14ac:dyDescent="0.2">
      <c r="F1368" s="2"/>
      <c r="H1368" s="3"/>
      <c r="O1368" s="2"/>
    </row>
    <row r="1369" spans="6:15" x14ac:dyDescent="0.2">
      <c r="F1369" s="2"/>
      <c r="H1369" s="3"/>
      <c r="O1369" s="2"/>
    </row>
    <row r="1370" spans="6:15" x14ac:dyDescent="0.2">
      <c r="F1370" s="2"/>
      <c r="H1370" s="3"/>
      <c r="O1370" s="2"/>
    </row>
    <row r="1371" spans="6:15" x14ac:dyDescent="0.2">
      <c r="F1371" s="2"/>
      <c r="H1371" s="3"/>
      <c r="O1371" s="2"/>
    </row>
    <row r="1372" spans="6:15" x14ac:dyDescent="0.2">
      <c r="F1372" s="2"/>
      <c r="H1372" s="3"/>
      <c r="O1372" s="2"/>
    </row>
    <row r="1373" spans="6:15" x14ac:dyDescent="0.2">
      <c r="F1373" s="2"/>
      <c r="H1373" s="3"/>
      <c r="O1373" s="2"/>
    </row>
    <row r="1374" spans="6:15" x14ac:dyDescent="0.2">
      <c r="F1374" s="2"/>
      <c r="H1374" s="3"/>
      <c r="O1374" s="2"/>
    </row>
    <row r="1375" spans="6:15" x14ac:dyDescent="0.2">
      <c r="F1375" s="2"/>
      <c r="H1375" s="3"/>
      <c r="O1375" s="2"/>
    </row>
    <row r="1376" spans="6:15" x14ac:dyDescent="0.2">
      <c r="F1376" s="2"/>
      <c r="H1376" s="3"/>
      <c r="O1376" s="2"/>
    </row>
    <row r="1377" spans="6:15" x14ac:dyDescent="0.2">
      <c r="F1377" s="2"/>
      <c r="H1377" s="3"/>
      <c r="O1377" s="2"/>
    </row>
    <row r="1378" spans="6:15" x14ac:dyDescent="0.2">
      <c r="F1378" s="2"/>
      <c r="H1378" s="3"/>
      <c r="O1378" s="2"/>
    </row>
    <row r="1379" spans="6:15" x14ac:dyDescent="0.2">
      <c r="F1379" s="2"/>
      <c r="H1379" s="3"/>
      <c r="O1379" s="2"/>
    </row>
    <row r="1380" spans="6:15" x14ac:dyDescent="0.2">
      <c r="F1380" s="2"/>
      <c r="H1380" s="3"/>
      <c r="O1380" s="2"/>
    </row>
    <row r="1381" spans="6:15" x14ac:dyDescent="0.2">
      <c r="F1381" s="2"/>
      <c r="H1381" s="3"/>
      <c r="O1381" s="2"/>
    </row>
    <row r="1382" spans="6:15" x14ac:dyDescent="0.2">
      <c r="F1382" s="2"/>
      <c r="H1382" s="3"/>
      <c r="O1382" s="2"/>
    </row>
    <row r="1383" spans="6:15" x14ac:dyDescent="0.2">
      <c r="F1383" s="2"/>
      <c r="H1383" s="3"/>
      <c r="O1383" s="2"/>
    </row>
    <row r="1384" spans="6:15" x14ac:dyDescent="0.2">
      <c r="F1384" s="2"/>
      <c r="H1384" s="3"/>
      <c r="O1384" s="2"/>
    </row>
    <row r="1385" spans="6:15" x14ac:dyDescent="0.2">
      <c r="F1385" s="2"/>
      <c r="H1385" s="3"/>
      <c r="O1385" s="2"/>
    </row>
    <row r="1386" spans="6:15" x14ac:dyDescent="0.2">
      <c r="F1386" s="2"/>
      <c r="H1386" s="3"/>
      <c r="O1386" s="2"/>
    </row>
    <row r="1387" spans="6:15" x14ac:dyDescent="0.2">
      <c r="F1387" s="2"/>
      <c r="H1387" s="3"/>
      <c r="O1387" s="2"/>
    </row>
    <row r="1388" spans="6:15" x14ac:dyDescent="0.2">
      <c r="F1388" s="2"/>
      <c r="H1388" s="3"/>
      <c r="O1388" s="2"/>
    </row>
    <row r="1389" spans="6:15" x14ac:dyDescent="0.2">
      <c r="F1389" s="2"/>
      <c r="H1389" s="3"/>
      <c r="O1389" s="2"/>
    </row>
    <row r="1390" spans="6:15" x14ac:dyDescent="0.2">
      <c r="F1390" s="2"/>
      <c r="H1390" s="3"/>
      <c r="O1390" s="2"/>
    </row>
    <row r="1391" spans="6:15" x14ac:dyDescent="0.2">
      <c r="F1391" s="2"/>
      <c r="H1391" s="3"/>
      <c r="O1391" s="2"/>
    </row>
    <row r="1392" spans="6:15" x14ac:dyDescent="0.2">
      <c r="F1392" s="2"/>
      <c r="H1392" s="3"/>
      <c r="O1392" s="2"/>
    </row>
    <row r="1393" spans="6:15" x14ac:dyDescent="0.2">
      <c r="F1393" s="2"/>
      <c r="H1393" s="3"/>
      <c r="O1393" s="2"/>
    </row>
    <row r="1394" spans="6:15" x14ac:dyDescent="0.2">
      <c r="F1394" s="2"/>
      <c r="H1394" s="3"/>
      <c r="O1394" s="2"/>
    </row>
    <row r="1395" spans="6:15" x14ac:dyDescent="0.2">
      <c r="F1395" s="2"/>
      <c r="H1395" s="3"/>
      <c r="O1395" s="2"/>
    </row>
    <row r="1396" spans="6:15" x14ac:dyDescent="0.2">
      <c r="F1396" s="2"/>
      <c r="H1396" s="3"/>
      <c r="O1396" s="2"/>
    </row>
    <row r="1397" spans="6:15" x14ac:dyDescent="0.2">
      <c r="F1397" s="2"/>
      <c r="H1397" s="3"/>
      <c r="O1397" s="2"/>
    </row>
    <row r="1398" spans="6:15" x14ac:dyDescent="0.2">
      <c r="F1398" s="2"/>
      <c r="H1398" s="3"/>
      <c r="O1398" s="2"/>
    </row>
    <row r="1399" spans="6:15" x14ac:dyDescent="0.2">
      <c r="F1399" s="2"/>
      <c r="H1399" s="3"/>
      <c r="O1399" s="2"/>
    </row>
    <row r="1400" spans="6:15" x14ac:dyDescent="0.2">
      <c r="F1400" s="2"/>
      <c r="H1400" s="3"/>
      <c r="O1400" s="2"/>
    </row>
    <row r="1401" spans="6:15" x14ac:dyDescent="0.2">
      <c r="F1401" s="2"/>
      <c r="H1401" s="3"/>
      <c r="O1401" s="2"/>
    </row>
    <row r="1402" spans="6:15" x14ac:dyDescent="0.2">
      <c r="F1402" s="2"/>
      <c r="H1402" s="3"/>
      <c r="O1402" s="2"/>
    </row>
    <row r="1403" spans="6:15" x14ac:dyDescent="0.2">
      <c r="F1403" s="2"/>
      <c r="H1403" s="3"/>
      <c r="O1403" s="2"/>
    </row>
    <row r="1404" spans="6:15" x14ac:dyDescent="0.2">
      <c r="F1404" s="2"/>
      <c r="H1404" s="3"/>
      <c r="O1404" s="2"/>
    </row>
    <row r="1405" spans="6:15" x14ac:dyDescent="0.2">
      <c r="F1405" s="2"/>
      <c r="H1405" s="3"/>
      <c r="O1405" s="2"/>
    </row>
    <row r="1406" spans="6:15" x14ac:dyDescent="0.2">
      <c r="F1406" s="2"/>
      <c r="H1406" s="3"/>
      <c r="O1406" s="2"/>
    </row>
    <row r="1407" spans="6:15" x14ac:dyDescent="0.2">
      <c r="F1407" s="2"/>
      <c r="H1407" s="3"/>
      <c r="O1407" s="2"/>
    </row>
    <row r="1408" spans="6:15" x14ac:dyDescent="0.2">
      <c r="F1408" s="2"/>
      <c r="H1408" s="3"/>
      <c r="O1408" s="2"/>
    </row>
    <row r="1409" spans="6:15" x14ac:dyDescent="0.2">
      <c r="F1409" s="2"/>
      <c r="H1409" s="3"/>
      <c r="O1409" s="2"/>
    </row>
    <row r="1410" spans="6:15" x14ac:dyDescent="0.2">
      <c r="F1410" s="2"/>
      <c r="H1410" s="3"/>
      <c r="O1410" s="2"/>
    </row>
    <row r="1411" spans="6:15" x14ac:dyDescent="0.2">
      <c r="F1411" s="2"/>
      <c r="H1411" s="3"/>
      <c r="O1411" s="2"/>
    </row>
    <row r="1412" spans="6:15" x14ac:dyDescent="0.2">
      <c r="F1412" s="2"/>
      <c r="H1412" s="3"/>
      <c r="O1412" s="2"/>
    </row>
    <row r="1413" spans="6:15" x14ac:dyDescent="0.2">
      <c r="F1413" s="2"/>
      <c r="H1413" s="3"/>
      <c r="O1413" s="2"/>
    </row>
    <row r="1414" spans="6:15" x14ac:dyDescent="0.2">
      <c r="F1414" s="2"/>
      <c r="H1414" s="3"/>
      <c r="O1414" s="2"/>
    </row>
    <row r="1415" spans="6:15" x14ac:dyDescent="0.2">
      <c r="F1415" s="2"/>
      <c r="H1415" s="3"/>
      <c r="O1415" s="2"/>
    </row>
    <row r="1416" spans="6:15" x14ac:dyDescent="0.2">
      <c r="F1416" s="2"/>
      <c r="H1416" s="3"/>
      <c r="O1416" s="2"/>
    </row>
    <row r="1417" spans="6:15" x14ac:dyDescent="0.2">
      <c r="F1417" s="2"/>
      <c r="H1417" s="3"/>
      <c r="O1417" s="2"/>
    </row>
    <row r="1418" spans="6:15" x14ac:dyDescent="0.2">
      <c r="F1418" s="2"/>
      <c r="H1418" s="3"/>
      <c r="O1418" s="2"/>
    </row>
    <row r="1419" spans="6:15" x14ac:dyDescent="0.2">
      <c r="F1419" s="2"/>
      <c r="H1419" s="3"/>
      <c r="O1419" s="2"/>
    </row>
    <row r="1420" spans="6:15" x14ac:dyDescent="0.2">
      <c r="F1420" s="2"/>
      <c r="H1420" s="3"/>
      <c r="O1420" s="2"/>
    </row>
    <row r="1421" spans="6:15" x14ac:dyDescent="0.2">
      <c r="F1421" s="2"/>
      <c r="H1421" s="3"/>
      <c r="O1421" s="2"/>
    </row>
    <row r="1422" spans="6:15" x14ac:dyDescent="0.2">
      <c r="F1422" s="2"/>
      <c r="H1422" s="3"/>
      <c r="O1422" s="2"/>
    </row>
    <row r="1423" spans="6:15" x14ac:dyDescent="0.2">
      <c r="F1423" s="2"/>
      <c r="H1423" s="3"/>
      <c r="O1423" s="2"/>
    </row>
    <row r="1424" spans="6:15" x14ac:dyDescent="0.2">
      <c r="F1424" s="2"/>
      <c r="H1424" s="3"/>
      <c r="O1424" s="2"/>
    </row>
    <row r="1425" spans="6:15" x14ac:dyDescent="0.2">
      <c r="F1425" s="2"/>
      <c r="H1425" s="3"/>
      <c r="O1425" s="2"/>
    </row>
    <row r="1426" spans="6:15" x14ac:dyDescent="0.2">
      <c r="F1426" s="2"/>
      <c r="H1426" s="3"/>
      <c r="O1426" s="2"/>
    </row>
    <row r="1427" spans="6:15" x14ac:dyDescent="0.2">
      <c r="F1427" s="2"/>
      <c r="H1427" s="3"/>
      <c r="O1427" s="2"/>
    </row>
    <row r="1428" spans="6:15" x14ac:dyDescent="0.2">
      <c r="F1428" s="2"/>
      <c r="H1428" s="3"/>
      <c r="O1428" s="2"/>
    </row>
    <row r="1429" spans="6:15" x14ac:dyDescent="0.2">
      <c r="F1429" s="2"/>
      <c r="H1429" s="3"/>
      <c r="O1429" s="2"/>
    </row>
    <row r="1430" spans="6:15" x14ac:dyDescent="0.2">
      <c r="F1430" s="2"/>
      <c r="H1430" s="3"/>
      <c r="O1430" s="2"/>
    </row>
    <row r="1431" spans="6:15" x14ac:dyDescent="0.2">
      <c r="F1431" s="2"/>
      <c r="H1431" s="3"/>
      <c r="O1431" s="2"/>
    </row>
    <row r="1432" spans="6:15" x14ac:dyDescent="0.2">
      <c r="F1432" s="2"/>
      <c r="H1432" s="3"/>
      <c r="O1432" s="2"/>
    </row>
    <row r="1433" spans="6:15" x14ac:dyDescent="0.2">
      <c r="F1433" s="2"/>
      <c r="H1433" s="3"/>
      <c r="O1433" s="2"/>
    </row>
    <row r="1434" spans="6:15" x14ac:dyDescent="0.2">
      <c r="F1434" s="2"/>
      <c r="H1434" s="3"/>
      <c r="O1434" s="2"/>
    </row>
    <row r="1435" spans="6:15" x14ac:dyDescent="0.2">
      <c r="F1435" s="2"/>
      <c r="H1435" s="3"/>
      <c r="O1435" s="2"/>
    </row>
    <row r="1436" spans="6:15" x14ac:dyDescent="0.2">
      <c r="F1436" s="2"/>
      <c r="H1436" s="3"/>
      <c r="O1436" s="2"/>
    </row>
    <row r="1437" spans="6:15" x14ac:dyDescent="0.2">
      <c r="F1437" s="2"/>
      <c r="H1437" s="3"/>
      <c r="O1437" s="2"/>
    </row>
    <row r="1438" spans="6:15" x14ac:dyDescent="0.2">
      <c r="F1438" s="2"/>
      <c r="H1438" s="3"/>
      <c r="O1438" s="2"/>
    </row>
    <row r="1439" spans="6:15" x14ac:dyDescent="0.2">
      <c r="F1439" s="2"/>
      <c r="H1439" s="3"/>
      <c r="O1439" s="2"/>
    </row>
    <row r="1440" spans="6:15" x14ac:dyDescent="0.2">
      <c r="F1440" s="2"/>
      <c r="H1440" s="3"/>
      <c r="O1440" s="2"/>
    </row>
    <row r="1441" spans="6:15" x14ac:dyDescent="0.2">
      <c r="F1441" s="2"/>
      <c r="H1441" s="3"/>
      <c r="O1441" s="2"/>
    </row>
    <row r="1442" spans="6:15" x14ac:dyDescent="0.2">
      <c r="F1442" s="2"/>
      <c r="H1442" s="3"/>
      <c r="O1442" s="2"/>
    </row>
    <row r="1443" spans="6:15" x14ac:dyDescent="0.2">
      <c r="F1443" s="2"/>
      <c r="H1443" s="3"/>
      <c r="O1443" s="2"/>
    </row>
    <row r="1444" spans="6:15" x14ac:dyDescent="0.2">
      <c r="F1444" s="2"/>
      <c r="H1444" s="3"/>
      <c r="O1444" s="2"/>
    </row>
    <row r="1445" spans="6:15" x14ac:dyDescent="0.2">
      <c r="F1445" s="2"/>
      <c r="H1445" s="3"/>
      <c r="O1445" s="2"/>
    </row>
    <row r="1446" spans="6:15" x14ac:dyDescent="0.2">
      <c r="F1446" s="2"/>
      <c r="H1446" s="3"/>
      <c r="O1446" s="2"/>
    </row>
    <row r="1447" spans="6:15" x14ac:dyDescent="0.2">
      <c r="F1447" s="2"/>
      <c r="H1447" s="3"/>
      <c r="O1447" s="2"/>
    </row>
    <row r="1448" spans="6:15" x14ac:dyDescent="0.2">
      <c r="F1448" s="2"/>
      <c r="H1448" s="3"/>
      <c r="O1448" s="2"/>
    </row>
    <row r="1449" spans="6:15" x14ac:dyDescent="0.2">
      <c r="F1449" s="2"/>
      <c r="H1449" s="3"/>
      <c r="O1449" s="2"/>
    </row>
    <row r="1450" spans="6:15" x14ac:dyDescent="0.2">
      <c r="F1450" s="2"/>
      <c r="H1450" s="3"/>
      <c r="O1450" s="2"/>
    </row>
    <row r="1451" spans="6:15" x14ac:dyDescent="0.2">
      <c r="F1451" s="2"/>
      <c r="H1451" s="3"/>
      <c r="O1451" s="2"/>
    </row>
    <row r="1452" spans="6:15" x14ac:dyDescent="0.2">
      <c r="F1452" s="2"/>
      <c r="H1452" s="3"/>
      <c r="O1452" s="2"/>
    </row>
    <row r="1453" spans="6:15" x14ac:dyDescent="0.2">
      <c r="F1453" s="2"/>
      <c r="H1453" s="3"/>
      <c r="O1453" s="2"/>
    </row>
    <row r="1454" spans="6:15" x14ac:dyDescent="0.2">
      <c r="F1454" s="2"/>
      <c r="H1454" s="3"/>
      <c r="O1454" s="2"/>
    </row>
    <row r="1455" spans="6:15" x14ac:dyDescent="0.2">
      <c r="F1455" s="2"/>
      <c r="H1455" s="3"/>
      <c r="O1455" s="2"/>
    </row>
    <row r="1456" spans="6:15" x14ac:dyDescent="0.2">
      <c r="F1456" s="2"/>
      <c r="H1456" s="3"/>
      <c r="O1456" s="2"/>
    </row>
    <row r="1457" spans="6:15" x14ac:dyDescent="0.2">
      <c r="F1457" s="2"/>
      <c r="H1457" s="3"/>
      <c r="O1457" s="2"/>
    </row>
    <row r="1458" spans="6:15" x14ac:dyDescent="0.2">
      <c r="F1458" s="2"/>
      <c r="H1458" s="3"/>
      <c r="O1458" s="2"/>
    </row>
    <row r="1459" spans="6:15" x14ac:dyDescent="0.2">
      <c r="F1459" s="2"/>
      <c r="H1459" s="3"/>
      <c r="O1459" s="2"/>
    </row>
    <row r="1460" spans="6:15" x14ac:dyDescent="0.2">
      <c r="F1460" s="2"/>
      <c r="H1460" s="3"/>
      <c r="O1460" s="2"/>
    </row>
    <row r="1461" spans="6:15" x14ac:dyDescent="0.2">
      <c r="F1461" s="2"/>
      <c r="H1461" s="3"/>
      <c r="O1461" s="2"/>
    </row>
    <row r="1462" spans="6:15" x14ac:dyDescent="0.2">
      <c r="F1462" s="2"/>
      <c r="H1462" s="3"/>
      <c r="O1462" s="2"/>
    </row>
    <row r="1463" spans="6:15" x14ac:dyDescent="0.2">
      <c r="F1463" s="2"/>
      <c r="H1463" s="3"/>
      <c r="O1463" s="2"/>
    </row>
    <row r="1464" spans="6:15" x14ac:dyDescent="0.2">
      <c r="F1464" s="2"/>
      <c r="H1464" s="3"/>
      <c r="O1464" s="2"/>
    </row>
    <row r="1465" spans="6:15" x14ac:dyDescent="0.2">
      <c r="F1465" s="2"/>
      <c r="H1465" s="3"/>
      <c r="O1465" s="2"/>
    </row>
    <row r="1466" spans="6:15" x14ac:dyDescent="0.2">
      <c r="F1466" s="2"/>
      <c r="H1466" s="3"/>
      <c r="O1466" s="2"/>
    </row>
    <row r="1467" spans="6:15" x14ac:dyDescent="0.2">
      <c r="F1467" s="2"/>
      <c r="H1467" s="3"/>
      <c r="O1467" s="2"/>
    </row>
    <row r="1468" spans="6:15" x14ac:dyDescent="0.2">
      <c r="F1468" s="2"/>
      <c r="H1468" s="3"/>
      <c r="O1468" s="2"/>
    </row>
    <row r="1469" spans="6:15" x14ac:dyDescent="0.2">
      <c r="F1469" s="2"/>
      <c r="H1469" s="3"/>
      <c r="O1469" s="2"/>
    </row>
    <row r="1470" spans="6:15" x14ac:dyDescent="0.2">
      <c r="F1470" s="2"/>
      <c r="H1470" s="3"/>
      <c r="O1470" s="2"/>
    </row>
    <row r="1471" spans="6:15" x14ac:dyDescent="0.2">
      <c r="F1471" s="2"/>
      <c r="H1471" s="3"/>
      <c r="O1471" s="2"/>
    </row>
    <row r="1472" spans="6:15" x14ac:dyDescent="0.2">
      <c r="F1472" s="2"/>
      <c r="H1472" s="3"/>
      <c r="O1472" s="2"/>
    </row>
    <row r="1473" spans="6:15" x14ac:dyDescent="0.2">
      <c r="F1473" s="2"/>
      <c r="H1473" s="3"/>
      <c r="O1473" s="2"/>
    </row>
    <row r="1474" spans="6:15" x14ac:dyDescent="0.2">
      <c r="F1474" s="2"/>
      <c r="H1474" s="3"/>
      <c r="O1474" s="2"/>
    </row>
    <row r="1475" spans="6:15" x14ac:dyDescent="0.2">
      <c r="F1475" s="2"/>
      <c r="H1475" s="3"/>
      <c r="O1475" s="2"/>
    </row>
    <row r="1476" spans="6:15" x14ac:dyDescent="0.2">
      <c r="F1476" s="2"/>
      <c r="H1476" s="3"/>
      <c r="O1476" s="2"/>
    </row>
    <row r="1477" spans="6:15" x14ac:dyDescent="0.2">
      <c r="F1477" s="2"/>
      <c r="H1477" s="3"/>
      <c r="O1477" s="2"/>
    </row>
    <row r="1478" spans="6:15" x14ac:dyDescent="0.2">
      <c r="F1478" s="2"/>
      <c r="H1478" s="3"/>
      <c r="O1478" s="2"/>
    </row>
    <row r="1479" spans="6:15" x14ac:dyDescent="0.2">
      <c r="F1479" s="2"/>
      <c r="H1479" s="3"/>
      <c r="O1479" s="2"/>
    </row>
    <row r="1480" spans="6:15" x14ac:dyDescent="0.2">
      <c r="F1480" s="2"/>
      <c r="H1480" s="3"/>
      <c r="O1480" s="2"/>
    </row>
    <row r="1481" spans="6:15" x14ac:dyDescent="0.2">
      <c r="F1481" s="2"/>
      <c r="H1481" s="3"/>
      <c r="O1481" s="2"/>
    </row>
    <row r="1482" spans="6:15" x14ac:dyDescent="0.2">
      <c r="F1482" s="2"/>
      <c r="H1482" s="3"/>
      <c r="O1482" s="2"/>
    </row>
    <row r="1483" spans="6:15" x14ac:dyDescent="0.2">
      <c r="F1483" s="2"/>
      <c r="H1483" s="3"/>
      <c r="O1483" s="2"/>
    </row>
    <row r="1484" spans="6:15" x14ac:dyDescent="0.2">
      <c r="F1484" s="2"/>
      <c r="H1484" s="3"/>
      <c r="O1484" s="2"/>
    </row>
    <row r="1485" spans="6:15" x14ac:dyDescent="0.2">
      <c r="F1485" s="2"/>
      <c r="H1485" s="3"/>
      <c r="O1485" s="2"/>
    </row>
    <row r="1486" spans="6:15" x14ac:dyDescent="0.2">
      <c r="F1486" s="2"/>
      <c r="H1486" s="3"/>
      <c r="O1486" s="2"/>
    </row>
    <row r="1487" spans="6:15" x14ac:dyDescent="0.2">
      <c r="F1487" s="2"/>
      <c r="H1487" s="3"/>
      <c r="O1487" s="2"/>
    </row>
    <row r="1488" spans="6:15" x14ac:dyDescent="0.2">
      <c r="F1488" s="2"/>
      <c r="H1488" s="3"/>
      <c r="O1488" s="2"/>
    </row>
    <row r="1489" spans="6:15" x14ac:dyDescent="0.2">
      <c r="F1489" s="2"/>
      <c r="H1489" s="3"/>
      <c r="O1489" s="2"/>
    </row>
    <row r="1490" spans="6:15" x14ac:dyDescent="0.2">
      <c r="F1490" s="2"/>
      <c r="H1490" s="3"/>
      <c r="O1490" s="2"/>
    </row>
    <row r="1491" spans="6:15" x14ac:dyDescent="0.2">
      <c r="F1491" s="2"/>
      <c r="H1491" s="3"/>
      <c r="O1491" s="2"/>
    </row>
    <row r="1492" spans="6:15" x14ac:dyDescent="0.2">
      <c r="F1492" s="2"/>
      <c r="H1492" s="3"/>
      <c r="O1492" s="2"/>
    </row>
    <row r="1493" spans="6:15" x14ac:dyDescent="0.2">
      <c r="F1493" s="2"/>
      <c r="H1493" s="3"/>
      <c r="O1493" s="2"/>
    </row>
    <row r="1494" spans="6:15" x14ac:dyDescent="0.2">
      <c r="F1494" s="2"/>
      <c r="H1494" s="3"/>
      <c r="O1494" s="2"/>
    </row>
    <row r="1495" spans="6:15" x14ac:dyDescent="0.2">
      <c r="F1495" s="2"/>
      <c r="H1495" s="3"/>
      <c r="O1495" s="2"/>
    </row>
    <row r="1496" spans="6:15" x14ac:dyDescent="0.2">
      <c r="F1496" s="2"/>
      <c r="H1496" s="3"/>
      <c r="O1496" s="2"/>
    </row>
    <row r="1497" spans="6:15" x14ac:dyDescent="0.2">
      <c r="F1497" s="2"/>
      <c r="H1497" s="3"/>
      <c r="O1497" s="2"/>
    </row>
    <row r="1498" spans="6:15" x14ac:dyDescent="0.2">
      <c r="F1498" s="2"/>
      <c r="H1498" s="3"/>
      <c r="O1498" s="2"/>
    </row>
    <row r="1499" spans="6:15" x14ac:dyDescent="0.2">
      <c r="F1499" s="2"/>
      <c r="H1499" s="3"/>
      <c r="O1499" s="2"/>
    </row>
    <row r="1500" spans="6:15" x14ac:dyDescent="0.2">
      <c r="F1500" s="2"/>
      <c r="H1500" s="3"/>
      <c r="O1500" s="2"/>
    </row>
    <row r="1501" spans="6:15" x14ac:dyDescent="0.2">
      <c r="F1501" s="2"/>
      <c r="H1501" s="3"/>
      <c r="O1501" s="2"/>
    </row>
    <row r="1502" spans="6:15" x14ac:dyDescent="0.2">
      <c r="F1502" s="2"/>
      <c r="H1502" s="3"/>
      <c r="O1502" s="2"/>
    </row>
    <row r="1503" spans="6:15" x14ac:dyDescent="0.2">
      <c r="F1503" s="2"/>
      <c r="H1503" s="3"/>
      <c r="O1503" s="2"/>
    </row>
    <row r="1504" spans="6:15" x14ac:dyDescent="0.2">
      <c r="F1504" s="2"/>
      <c r="H1504" s="3"/>
      <c r="O1504" s="2"/>
    </row>
    <row r="1505" spans="6:15" x14ac:dyDescent="0.2">
      <c r="F1505" s="2"/>
      <c r="H1505" s="3"/>
      <c r="O1505" s="2"/>
    </row>
    <row r="1506" spans="6:15" x14ac:dyDescent="0.2">
      <c r="F1506" s="2"/>
      <c r="H1506" s="3"/>
      <c r="O1506" s="2"/>
    </row>
    <row r="1507" spans="6:15" x14ac:dyDescent="0.2">
      <c r="F1507" s="2"/>
      <c r="H1507" s="3"/>
      <c r="O1507" s="2"/>
    </row>
    <row r="1508" spans="6:15" x14ac:dyDescent="0.2">
      <c r="F1508" s="2"/>
      <c r="H1508" s="3"/>
      <c r="O1508" s="2"/>
    </row>
    <row r="1509" spans="6:15" x14ac:dyDescent="0.2">
      <c r="F1509" s="2"/>
      <c r="H1509" s="3"/>
      <c r="O1509" s="2"/>
    </row>
    <row r="1510" spans="6:15" x14ac:dyDescent="0.2">
      <c r="F1510" s="2"/>
      <c r="H1510" s="3"/>
      <c r="O1510" s="2"/>
    </row>
    <row r="1511" spans="6:15" x14ac:dyDescent="0.2">
      <c r="F1511" s="2"/>
      <c r="H1511" s="3"/>
      <c r="O1511" s="2"/>
    </row>
    <row r="1512" spans="6:15" x14ac:dyDescent="0.2">
      <c r="F1512" s="2"/>
      <c r="H1512" s="3"/>
      <c r="O1512" s="2"/>
    </row>
    <row r="1513" spans="6:15" x14ac:dyDescent="0.2">
      <c r="F1513" s="2"/>
      <c r="H1513" s="3"/>
      <c r="O1513" s="2"/>
    </row>
    <row r="1514" spans="6:15" x14ac:dyDescent="0.2">
      <c r="F1514" s="2"/>
      <c r="H1514" s="3"/>
      <c r="O1514" s="2"/>
    </row>
    <row r="1515" spans="6:15" x14ac:dyDescent="0.2">
      <c r="F1515" s="2"/>
      <c r="H1515" s="3"/>
      <c r="O1515" s="2"/>
    </row>
    <row r="1516" spans="6:15" x14ac:dyDescent="0.2">
      <c r="F1516" s="2"/>
      <c r="H1516" s="3"/>
      <c r="O1516" s="2"/>
    </row>
    <row r="1517" spans="6:15" x14ac:dyDescent="0.2">
      <c r="F1517" s="2"/>
      <c r="H1517" s="3"/>
      <c r="O1517" s="2"/>
    </row>
    <row r="1518" spans="6:15" x14ac:dyDescent="0.2">
      <c r="F1518" s="2"/>
      <c r="H1518" s="3"/>
      <c r="O1518" s="2"/>
    </row>
    <row r="1519" spans="6:15" x14ac:dyDescent="0.2">
      <c r="F1519" s="2"/>
      <c r="H1519" s="3"/>
      <c r="O1519" s="2"/>
    </row>
    <row r="1520" spans="6:15" x14ac:dyDescent="0.2">
      <c r="F1520" s="2"/>
      <c r="H1520" s="3"/>
      <c r="O1520" s="2"/>
    </row>
    <row r="1521" spans="6:15" x14ac:dyDescent="0.2">
      <c r="F1521" s="2"/>
      <c r="H1521" s="3"/>
      <c r="O1521" s="2"/>
    </row>
    <row r="1522" spans="6:15" x14ac:dyDescent="0.2">
      <c r="F1522" s="2"/>
      <c r="H1522" s="3"/>
      <c r="O1522" s="2"/>
    </row>
    <row r="1523" spans="6:15" x14ac:dyDescent="0.2">
      <c r="F1523" s="2"/>
      <c r="H1523" s="3"/>
      <c r="O1523" s="2"/>
    </row>
    <row r="1524" spans="6:15" x14ac:dyDescent="0.2">
      <c r="F1524" s="2"/>
      <c r="H1524" s="3"/>
      <c r="O1524" s="2"/>
    </row>
    <row r="1525" spans="6:15" x14ac:dyDescent="0.2">
      <c r="F1525" s="2"/>
      <c r="H1525" s="3"/>
      <c r="O1525" s="2"/>
    </row>
    <row r="1526" spans="6:15" x14ac:dyDescent="0.2">
      <c r="F1526" s="2"/>
      <c r="H1526" s="3"/>
      <c r="O1526" s="2"/>
    </row>
    <row r="1527" spans="6:15" x14ac:dyDescent="0.2">
      <c r="F1527" s="2"/>
      <c r="H1527" s="3"/>
      <c r="O1527" s="2"/>
    </row>
    <row r="1528" spans="6:15" x14ac:dyDescent="0.2">
      <c r="F1528" s="2"/>
      <c r="H1528" s="3"/>
      <c r="O1528" s="2"/>
    </row>
    <row r="1529" spans="6:15" x14ac:dyDescent="0.2">
      <c r="F1529" s="2"/>
      <c r="H1529" s="3"/>
      <c r="O1529" s="2"/>
    </row>
    <row r="1530" spans="6:15" x14ac:dyDescent="0.2">
      <c r="F1530" s="2"/>
      <c r="H1530" s="3"/>
      <c r="O1530" s="2"/>
    </row>
    <row r="1531" spans="6:15" x14ac:dyDescent="0.2">
      <c r="F1531" s="2"/>
      <c r="H1531" s="3"/>
      <c r="O1531" s="2"/>
    </row>
    <row r="1532" spans="6:15" x14ac:dyDescent="0.2">
      <c r="F1532" s="2"/>
      <c r="H1532" s="3"/>
      <c r="O1532" s="2"/>
    </row>
    <row r="1533" spans="6:15" x14ac:dyDescent="0.2">
      <c r="F1533" s="2"/>
      <c r="H1533" s="3"/>
      <c r="O1533" s="2"/>
    </row>
    <row r="1534" spans="6:15" x14ac:dyDescent="0.2">
      <c r="F1534" s="2"/>
      <c r="H1534" s="3"/>
      <c r="O1534" s="2"/>
    </row>
    <row r="1535" spans="6:15" x14ac:dyDescent="0.2">
      <c r="F1535" s="2"/>
      <c r="H1535" s="3"/>
      <c r="O1535" s="2"/>
    </row>
    <row r="1536" spans="6:15" x14ac:dyDescent="0.2">
      <c r="F1536" s="2"/>
      <c r="H1536" s="3"/>
      <c r="O1536" s="2"/>
    </row>
    <row r="1537" spans="6:15" x14ac:dyDescent="0.2">
      <c r="F1537" s="2"/>
      <c r="H1537" s="3"/>
      <c r="O1537" s="2"/>
    </row>
    <row r="1538" spans="6:15" x14ac:dyDescent="0.2">
      <c r="F1538" s="2"/>
      <c r="H1538" s="3"/>
      <c r="O1538" s="2"/>
    </row>
    <row r="1539" spans="6:15" x14ac:dyDescent="0.2">
      <c r="F1539" s="2"/>
      <c r="H1539" s="3"/>
      <c r="O1539" s="2"/>
    </row>
    <row r="1540" spans="6:15" x14ac:dyDescent="0.2">
      <c r="F1540" s="2"/>
      <c r="H1540" s="3"/>
      <c r="O1540" s="2"/>
    </row>
    <row r="1541" spans="6:15" x14ac:dyDescent="0.2">
      <c r="F1541" s="2"/>
      <c r="H1541" s="3"/>
      <c r="O1541" s="2"/>
    </row>
    <row r="1542" spans="6:15" x14ac:dyDescent="0.2">
      <c r="F1542" s="2"/>
      <c r="H1542" s="3"/>
      <c r="O1542" s="2"/>
    </row>
    <row r="1543" spans="6:15" x14ac:dyDescent="0.2">
      <c r="F1543" s="2"/>
      <c r="H1543" s="3"/>
      <c r="O1543" s="2"/>
    </row>
    <row r="1544" spans="6:15" x14ac:dyDescent="0.2">
      <c r="F1544" s="2"/>
      <c r="H1544" s="3"/>
      <c r="O1544" s="2"/>
    </row>
    <row r="1545" spans="6:15" x14ac:dyDescent="0.2">
      <c r="F1545" s="2"/>
      <c r="H1545" s="3"/>
      <c r="O1545" s="2"/>
    </row>
    <row r="1546" spans="6:15" x14ac:dyDescent="0.2">
      <c r="F1546" s="2"/>
      <c r="H1546" s="3"/>
      <c r="O1546" s="2"/>
    </row>
    <row r="1547" spans="6:15" x14ac:dyDescent="0.2">
      <c r="F1547" s="2"/>
      <c r="H1547" s="3"/>
      <c r="O1547" s="2"/>
    </row>
    <row r="1548" spans="6:15" x14ac:dyDescent="0.2">
      <c r="F1548" s="2"/>
      <c r="H1548" s="3"/>
      <c r="O1548" s="2"/>
    </row>
    <row r="1549" spans="6:15" x14ac:dyDescent="0.2">
      <c r="F1549" s="2"/>
      <c r="H1549" s="3"/>
      <c r="O1549" s="2"/>
    </row>
    <row r="1550" spans="6:15" x14ac:dyDescent="0.2">
      <c r="F1550" s="2"/>
      <c r="H1550" s="3"/>
      <c r="O1550" s="2"/>
    </row>
    <row r="1551" spans="6:15" x14ac:dyDescent="0.2">
      <c r="F1551" s="2"/>
      <c r="H1551" s="3"/>
      <c r="O1551" s="2"/>
    </row>
    <row r="1552" spans="6:15" x14ac:dyDescent="0.2">
      <c r="F1552" s="2"/>
      <c r="H1552" s="3"/>
      <c r="O1552" s="2"/>
    </row>
    <row r="1553" spans="6:15" x14ac:dyDescent="0.2">
      <c r="F1553" s="2"/>
      <c r="H1553" s="3"/>
      <c r="O1553" s="2"/>
    </row>
    <row r="1554" spans="6:15" x14ac:dyDescent="0.2">
      <c r="F1554" s="2"/>
      <c r="H1554" s="3"/>
      <c r="O1554" s="2"/>
    </row>
    <row r="1555" spans="6:15" x14ac:dyDescent="0.2">
      <c r="F1555" s="2"/>
      <c r="H1555" s="3"/>
      <c r="O1555" s="2"/>
    </row>
    <row r="1556" spans="6:15" x14ac:dyDescent="0.2">
      <c r="F1556" s="2"/>
      <c r="H1556" s="3"/>
      <c r="O1556" s="2"/>
    </row>
    <row r="1557" spans="6:15" x14ac:dyDescent="0.2">
      <c r="F1557" s="2"/>
      <c r="H1557" s="3"/>
      <c r="O1557" s="2"/>
    </row>
    <row r="1558" spans="6:15" x14ac:dyDescent="0.2">
      <c r="F1558" s="2"/>
      <c r="H1558" s="3"/>
      <c r="O1558" s="2"/>
    </row>
    <row r="1559" spans="6:15" x14ac:dyDescent="0.2">
      <c r="F1559" s="2"/>
      <c r="H1559" s="3"/>
      <c r="O1559" s="2"/>
    </row>
    <row r="1560" spans="6:15" x14ac:dyDescent="0.2">
      <c r="F1560" s="2"/>
      <c r="H1560" s="3"/>
      <c r="O1560" s="2"/>
    </row>
    <row r="1561" spans="6:15" x14ac:dyDescent="0.2">
      <c r="F1561" s="2"/>
      <c r="H1561" s="3"/>
      <c r="O1561" s="2"/>
    </row>
    <row r="1562" spans="6:15" x14ac:dyDescent="0.2">
      <c r="F1562" s="2"/>
      <c r="H1562" s="3"/>
      <c r="O1562" s="2"/>
    </row>
    <row r="1563" spans="6:15" x14ac:dyDescent="0.2">
      <c r="F1563" s="2"/>
      <c r="H1563" s="3"/>
      <c r="O1563" s="2"/>
    </row>
    <row r="1564" spans="6:15" x14ac:dyDescent="0.2">
      <c r="F1564" s="2"/>
      <c r="H1564" s="3"/>
      <c r="O1564" s="2"/>
    </row>
    <row r="1565" spans="6:15" x14ac:dyDescent="0.2">
      <c r="F1565" s="2"/>
      <c r="H1565" s="3"/>
      <c r="O1565" s="2"/>
    </row>
    <row r="1566" spans="6:15" x14ac:dyDescent="0.2">
      <c r="F1566" s="2"/>
      <c r="H1566" s="3"/>
      <c r="O1566" s="2"/>
    </row>
    <row r="1567" spans="6:15" x14ac:dyDescent="0.2">
      <c r="F1567" s="2"/>
      <c r="H1567" s="3"/>
      <c r="O1567" s="2"/>
    </row>
    <row r="1568" spans="6:15" x14ac:dyDescent="0.2">
      <c r="F1568" s="2"/>
      <c r="H1568" s="3"/>
      <c r="O1568" s="2"/>
    </row>
    <row r="1569" spans="6:15" x14ac:dyDescent="0.2">
      <c r="F1569" s="2"/>
      <c r="H1569" s="3"/>
      <c r="O1569" s="2"/>
    </row>
    <row r="1570" spans="6:15" x14ac:dyDescent="0.2">
      <c r="F1570" s="2"/>
      <c r="H1570" s="3"/>
      <c r="O1570" s="2"/>
    </row>
    <row r="1571" spans="6:15" x14ac:dyDescent="0.2">
      <c r="F1571" s="2"/>
      <c r="H1571" s="3"/>
      <c r="O1571" s="2"/>
    </row>
    <row r="1572" spans="6:15" x14ac:dyDescent="0.2">
      <c r="F1572" s="2"/>
      <c r="H1572" s="3"/>
      <c r="O1572" s="2"/>
    </row>
    <row r="1573" spans="6:15" x14ac:dyDescent="0.2">
      <c r="F1573" s="2"/>
      <c r="H1573" s="3"/>
      <c r="O1573" s="2"/>
    </row>
    <row r="1574" spans="6:15" x14ac:dyDescent="0.2">
      <c r="F1574" s="2"/>
      <c r="H1574" s="3"/>
      <c r="O1574" s="2"/>
    </row>
    <row r="1575" spans="6:15" x14ac:dyDescent="0.2">
      <c r="F1575" s="2"/>
      <c r="H1575" s="3"/>
      <c r="O1575" s="2"/>
    </row>
    <row r="1576" spans="6:15" x14ac:dyDescent="0.2">
      <c r="F1576" s="2"/>
      <c r="H1576" s="3"/>
      <c r="O1576" s="2"/>
    </row>
    <row r="1577" spans="6:15" x14ac:dyDescent="0.2">
      <c r="F1577" s="2"/>
      <c r="H1577" s="3"/>
      <c r="O1577" s="2"/>
    </row>
    <row r="1578" spans="6:15" x14ac:dyDescent="0.2">
      <c r="F1578" s="2"/>
      <c r="H1578" s="3"/>
      <c r="O1578" s="2"/>
    </row>
    <row r="1579" spans="6:15" x14ac:dyDescent="0.2">
      <c r="F1579" s="2"/>
      <c r="H1579" s="3"/>
      <c r="O1579" s="2"/>
    </row>
    <row r="1580" spans="6:15" x14ac:dyDescent="0.2">
      <c r="F1580" s="2"/>
      <c r="H1580" s="3"/>
      <c r="O1580" s="2"/>
    </row>
    <row r="1581" spans="6:15" x14ac:dyDescent="0.2">
      <c r="F1581" s="2"/>
      <c r="H1581" s="3"/>
      <c r="O1581" s="2"/>
    </row>
    <row r="1582" spans="6:15" x14ac:dyDescent="0.2">
      <c r="F1582" s="2"/>
      <c r="H1582" s="3"/>
      <c r="O1582" s="2"/>
    </row>
    <row r="1583" spans="6:15" x14ac:dyDescent="0.2">
      <c r="F1583" s="2"/>
      <c r="H1583" s="3"/>
      <c r="O1583" s="2"/>
    </row>
    <row r="1584" spans="6:15" x14ac:dyDescent="0.2">
      <c r="F1584" s="2"/>
      <c r="H1584" s="3"/>
      <c r="O1584" s="2"/>
    </row>
    <row r="1585" spans="6:15" x14ac:dyDescent="0.2">
      <c r="F1585" s="2"/>
      <c r="H1585" s="3"/>
      <c r="O1585" s="2"/>
    </row>
    <row r="1586" spans="6:15" x14ac:dyDescent="0.2">
      <c r="F1586" s="2"/>
      <c r="H1586" s="3"/>
      <c r="O1586" s="2"/>
    </row>
    <row r="1587" spans="6:15" x14ac:dyDescent="0.2">
      <c r="F1587" s="2"/>
      <c r="H1587" s="3"/>
      <c r="O1587" s="2"/>
    </row>
    <row r="1588" spans="6:15" x14ac:dyDescent="0.2">
      <c r="F1588" s="2"/>
      <c r="H1588" s="3"/>
      <c r="O1588" s="2"/>
    </row>
    <row r="1589" spans="6:15" x14ac:dyDescent="0.2">
      <c r="F1589" s="2"/>
      <c r="H1589" s="3"/>
      <c r="O1589" s="2"/>
    </row>
    <row r="1590" spans="6:15" x14ac:dyDescent="0.2">
      <c r="F1590" s="2"/>
      <c r="H1590" s="3"/>
      <c r="O1590" s="2"/>
    </row>
    <row r="1591" spans="6:15" x14ac:dyDescent="0.2">
      <c r="F1591" s="2"/>
      <c r="H1591" s="3"/>
      <c r="O1591" s="2"/>
    </row>
    <row r="1592" spans="6:15" x14ac:dyDescent="0.2">
      <c r="F1592" s="2"/>
      <c r="H1592" s="3"/>
      <c r="O1592" s="2"/>
    </row>
    <row r="1593" spans="6:15" x14ac:dyDescent="0.2">
      <c r="F1593" s="2"/>
      <c r="H1593" s="3"/>
      <c r="O1593" s="2"/>
    </row>
    <row r="1594" spans="6:15" x14ac:dyDescent="0.2">
      <c r="F1594" s="2"/>
      <c r="H1594" s="3"/>
      <c r="O1594" s="2"/>
    </row>
    <row r="1595" spans="6:15" x14ac:dyDescent="0.2">
      <c r="F1595" s="2"/>
      <c r="H1595" s="3"/>
      <c r="O1595" s="2"/>
    </row>
    <row r="1596" spans="6:15" x14ac:dyDescent="0.2">
      <c r="F1596" s="2"/>
      <c r="H1596" s="3"/>
      <c r="O1596" s="2"/>
    </row>
    <row r="1597" spans="6:15" x14ac:dyDescent="0.2">
      <c r="F1597" s="2"/>
      <c r="H1597" s="3"/>
      <c r="O1597" s="2"/>
    </row>
    <row r="1598" spans="6:15" x14ac:dyDescent="0.2">
      <c r="F1598" s="2"/>
      <c r="H1598" s="3"/>
      <c r="O1598" s="2"/>
    </row>
    <row r="1599" spans="6:15" x14ac:dyDescent="0.2">
      <c r="F1599" s="2"/>
      <c r="H1599" s="3"/>
      <c r="O1599" s="2"/>
    </row>
    <row r="1600" spans="6:15" x14ac:dyDescent="0.2">
      <c r="F1600" s="2"/>
      <c r="H1600" s="3"/>
      <c r="O1600" s="2"/>
    </row>
    <row r="1601" spans="6:15" x14ac:dyDescent="0.2">
      <c r="F1601" s="2"/>
      <c r="H1601" s="3"/>
      <c r="O1601" s="2"/>
    </row>
    <row r="1602" spans="6:15" x14ac:dyDescent="0.2">
      <c r="F1602" s="2"/>
      <c r="H1602" s="3"/>
      <c r="O1602" s="2"/>
    </row>
    <row r="1603" spans="6:15" x14ac:dyDescent="0.2">
      <c r="F1603" s="2"/>
      <c r="H1603" s="3"/>
      <c r="O1603" s="2"/>
    </row>
    <row r="1604" spans="6:15" x14ac:dyDescent="0.2">
      <c r="F1604" s="2"/>
      <c r="H1604" s="3"/>
      <c r="O1604" s="2"/>
    </row>
    <row r="1605" spans="6:15" x14ac:dyDescent="0.2">
      <c r="F1605" s="2"/>
      <c r="H1605" s="3"/>
      <c r="O1605" s="2"/>
    </row>
    <row r="1606" spans="6:15" x14ac:dyDescent="0.2">
      <c r="F1606" s="2"/>
      <c r="H1606" s="3"/>
      <c r="O1606" s="2"/>
    </row>
    <row r="1607" spans="6:15" x14ac:dyDescent="0.2">
      <c r="F1607" s="2"/>
      <c r="H1607" s="3"/>
      <c r="O1607" s="2"/>
    </row>
    <row r="1608" spans="6:15" x14ac:dyDescent="0.2">
      <c r="F1608" s="2"/>
      <c r="H1608" s="3"/>
      <c r="O1608" s="2"/>
    </row>
    <row r="1609" spans="6:15" x14ac:dyDescent="0.2">
      <c r="F1609" s="2"/>
      <c r="H1609" s="3"/>
      <c r="O1609" s="2"/>
    </row>
    <row r="1610" spans="6:15" x14ac:dyDescent="0.2">
      <c r="F1610" s="2"/>
      <c r="H1610" s="3"/>
      <c r="O1610" s="2"/>
    </row>
    <row r="1611" spans="6:15" x14ac:dyDescent="0.2">
      <c r="F1611" s="2"/>
      <c r="H1611" s="3"/>
      <c r="O1611" s="2"/>
    </row>
    <row r="1612" spans="6:15" x14ac:dyDescent="0.2">
      <c r="F1612" s="2"/>
      <c r="H1612" s="3"/>
      <c r="O1612" s="2"/>
    </row>
    <row r="1613" spans="6:15" x14ac:dyDescent="0.2">
      <c r="F1613" s="2"/>
      <c r="H1613" s="3"/>
      <c r="O1613" s="2"/>
    </row>
    <row r="1614" spans="6:15" x14ac:dyDescent="0.2">
      <c r="F1614" s="2"/>
      <c r="H1614" s="3"/>
      <c r="O1614" s="2"/>
    </row>
    <row r="1615" spans="6:15" x14ac:dyDescent="0.2">
      <c r="F1615" s="2"/>
      <c r="H1615" s="3"/>
      <c r="O1615" s="2"/>
    </row>
    <row r="1616" spans="6:15" x14ac:dyDescent="0.2">
      <c r="F1616" s="2"/>
      <c r="H1616" s="3"/>
      <c r="O1616" s="2"/>
    </row>
    <row r="1617" spans="6:15" x14ac:dyDescent="0.2">
      <c r="F1617" s="2"/>
      <c r="H1617" s="3"/>
      <c r="O1617" s="2"/>
    </row>
    <row r="1618" spans="6:15" x14ac:dyDescent="0.2">
      <c r="F1618" s="2"/>
      <c r="H1618" s="3"/>
      <c r="O1618" s="2"/>
    </row>
    <row r="1619" spans="6:15" x14ac:dyDescent="0.2">
      <c r="F1619" s="2"/>
      <c r="H1619" s="3"/>
      <c r="O1619" s="2"/>
    </row>
    <row r="1620" spans="6:15" x14ac:dyDescent="0.2">
      <c r="F1620" s="2"/>
      <c r="H1620" s="3"/>
      <c r="O1620" s="2"/>
    </row>
    <row r="1621" spans="6:15" x14ac:dyDescent="0.2">
      <c r="F1621" s="2"/>
      <c r="H1621" s="3"/>
      <c r="O1621" s="2"/>
    </row>
    <row r="1622" spans="6:15" x14ac:dyDescent="0.2">
      <c r="F1622" s="2"/>
      <c r="H1622" s="3"/>
      <c r="O1622" s="2"/>
    </row>
    <row r="1623" spans="6:15" x14ac:dyDescent="0.2">
      <c r="F1623" s="2"/>
      <c r="H1623" s="3"/>
      <c r="O1623" s="2"/>
    </row>
    <row r="1624" spans="6:15" x14ac:dyDescent="0.2">
      <c r="F1624" s="2"/>
      <c r="H1624" s="3"/>
      <c r="O1624" s="2"/>
    </row>
    <row r="1625" spans="6:15" x14ac:dyDescent="0.2">
      <c r="F1625" s="2"/>
      <c r="H1625" s="3"/>
      <c r="O1625" s="2"/>
    </row>
    <row r="1626" spans="6:15" x14ac:dyDescent="0.2">
      <c r="F1626" s="2"/>
      <c r="H1626" s="3"/>
      <c r="O1626" s="2"/>
    </row>
    <row r="1627" spans="6:15" x14ac:dyDescent="0.2">
      <c r="F1627" s="2"/>
      <c r="H1627" s="3"/>
      <c r="O1627" s="2"/>
    </row>
    <row r="1628" spans="6:15" x14ac:dyDescent="0.2">
      <c r="F1628" s="2"/>
      <c r="H1628" s="3"/>
      <c r="O1628" s="2"/>
    </row>
    <row r="1629" spans="6:15" x14ac:dyDescent="0.2">
      <c r="F1629" s="2"/>
      <c r="H1629" s="3"/>
      <c r="O1629" s="2"/>
    </row>
    <row r="1630" spans="6:15" x14ac:dyDescent="0.2">
      <c r="F1630" s="2"/>
      <c r="H1630" s="3"/>
      <c r="O1630" s="2"/>
    </row>
    <row r="1631" spans="6:15" x14ac:dyDescent="0.2">
      <c r="F1631" s="2"/>
      <c r="H1631" s="3"/>
      <c r="O1631" s="2"/>
    </row>
    <row r="1632" spans="6:15" x14ac:dyDescent="0.2">
      <c r="F1632" s="2"/>
      <c r="H1632" s="3"/>
      <c r="O1632" s="2"/>
    </row>
    <row r="1633" spans="6:15" x14ac:dyDescent="0.2">
      <c r="F1633" s="2"/>
      <c r="H1633" s="3"/>
      <c r="O1633" s="2"/>
    </row>
    <row r="1634" spans="6:15" x14ac:dyDescent="0.2">
      <c r="F1634" s="2"/>
      <c r="H1634" s="3"/>
      <c r="O1634" s="2"/>
    </row>
    <row r="1635" spans="6:15" x14ac:dyDescent="0.2">
      <c r="F1635" s="2"/>
      <c r="H1635" s="3"/>
      <c r="O1635" s="2"/>
    </row>
    <row r="1636" spans="6:15" x14ac:dyDescent="0.2">
      <c r="F1636" s="2"/>
      <c r="H1636" s="3"/>
      <c r="O1636" s="2"/>
    </row>
    <row r="1637" spans="6:15" x14ac:dyDescent="0.2">
      <c r="F1637" s="2"/>
      <c r="H1637" s="3"/>
      <c r="O1637" s="2"/>
    </row>
    <row r="1638" spans="6:15" x14ac:dyDescent="0.2">
      <c r="F1638" s="2"/>
      <c r="H1638" s="3"/>
      <c r="O1638" s="2"/>
    </row>
    <row r="1639" spans="6:15" x14ac:dyDescent="0.2">
      <c r="F1639" s="2"/>
      <c r="H1639" s="3"/>
      <c r="O1639" s="2"/>
    </row>
    <row r="1640" spans="6:15" x14ac:dyDescent="0.2">
      <c r="F1640" s="2"/>
      <c r="H1640" s="3"/>
      <c r="O1640" s="2"/>
    </row>
    <row r="1641" spans="6:15" x14ac:dyDescent="0.2">
      <c r="F1641" s="2"/>
      <c r="H1641" s="3"/>
      <c r="O1641" s="2"/>
    </row>
    <row r="1642" spans="6:15" x14ac:dyDescent="0.2">
      <c r="F1642" s="2"/>
      <c r="H1642" s="3"/>
      <c r="O1642" s="2"/>
    </row>
    <row r="1643" spans="6:15" x14ac:dyDescent="0.2">
      <c r="F1643" s="2"/>
      <c r="H1643" s="3"/>
      <c r="O1643" s="2"/>
    </row>
    <row r="1644" spans="6:15" x14ac:dyDescent="0.2">
      <c r="F1644" s="2"/>
      <c r="H1644" s="3"/>
      <c r="O1644" s="2"/>
    </row>
    <row r="1645" spans="6:15" x14ac:dyDescent="0.2">
      <c r="F1645" s="2"/>
      <c r="H1645" s="3"/>
      <c r="O1645" s="2"/>
    </row>
    <row r="1646" spans="6:15" x14ac:dyDescent="0.2">
      <c r="F1646" s="2"/>
      <c r="H1646" s="3"/>
      <c r="O1646" s="2"/>
    </row>
    <row r="1647" spans="6:15" x14ac:dyDescent="0.2">
      <c r="F1647" s="2"/>
      <c r="H1647" s="3"/>
      <c r="O1647" s="2"/>
    </row>
    <row r="1648" spans="6:15" x14ac:dyDescent="0.2">
      <c r="F1648" s="2"/>
      <c r="H1648" s="3"/>
      <c r="O1648" s="2"/>
    </row>
    <row r="1649" spans="6:15" x14ac:dyDescent="0.2">
      <c r="F1649" s="2"/>
      <c r="H1649" s="3"/>
      <c r="O1649" s="2"/>
    </row>
    <row r="1650" spans="6:15" x14ac:dyDescent="0.2">
      <c r="F1650" s="2"/>
      <c r="H1650" s="3"/>
      <c r="O1650" s="2"/>
    </row>
    <row r="1651" spans="6:15" x14ac:dyDescent="0.2">
      <c r="F1651" s="2"/>
      <c r="H1651" s="3"/>
      <c r="O1651" s="2"/>
    </row>
    <row r="1652" spans="6:15" x14ac:dyDescent="0.2">
      <c r="F1652" s="2"/>
      <c r="H1652" s="3"/>
      <c r="O1652" s="2"/>
    </row>
    <row r="1653" spans="6:15" x14ac:dyDescent="0.2">
      <c r="F1653" s="2"/>
      <c r="H1653" s="3"/>
      <c r="O1653" s="2"/>
    </row>
    <row r="1654" spans="6:15" x14ac:dyDescent="0.2">
      <c r="F1654" s="2"/>
      <c r="H1654" s="3"/>
      <c r="O1654" s="2"/>
    </row>
    <row r="1655" spans="6:15" x14ac:dyDescent="0.2">
      <c r="F1655" s="2"/>
      <c r="H1655" s="3"/>
      <c r="O1655" s="2"/>
    </row>
    <row r="1656" spans="6:15" x14ac:dyDescent="0.2">
      <c r="F1656" s="2"/>
      <c r="H1656" s="3"/>
      <c r="O1656" s="2"/>
    </row>
    <row r="1657" spans="6:15" x14ac:dyDescent="0.2">
      <c r="F1657" s="2"/>
      <c r="H1657" s="3"/>
      <c r="O1657" s="2"/>
    </row>
    <row r="1658" spans="6:15" x14ac:dyDescent="0.2">
      <c r="F1658" s="2"/>
      <c r="H1658" s="3"/>
      <c r="O1658" s="2"/>
    </row>
    <row r="1659" spans="6:15" x14ac:dyDescent="0.2">
      <c r="F1659" s="2"/>
      <c r="H1659" s="3"/>
      <c r="O1659" s="2"/>
    </row>
    <row r="1660" spans="6:15" x14ac:dyDescent="0.2">
      <c r="F1660" s="2"/>
      <c r="H1660" s="3"/>
      <c r="O1660" s="2"/>
    </row>
    <row r="1661" spans="6:15" x14ac:dyDescent="0.2">
      <c r="F1661" s="2"/>
      <c r="H1661" s="3"/>
      <c r="O1661" s="2"/>
    </row>
    <row r="1662" spans="6:15" x14ac:dyDescent="0.2">
      <c r="F1662" s="2"/>
      <c r="H1662" s="3"/>
      <c r="O1662" s="2"/>
    </row>
    <row r="1663" spans="6:15" x14ac:dyDescent="0.2">
      <c r="F1663" s="2"/>
      <c r="H1663" s="3"/>
      <c r="O1663" s="2"/>
    </row>
    <row r="1664" spans="6:15" x14ac:dyDescent="0.2">
      <c r="F1664" s="2"/>
      <c r="H1664" s="3"/>
      <c r="O1664" s="2"/>
    </row>
    <row r="1665" spans="6:15" x14ac:dyDescent="0.2">
      <c r="F1665" s="2"/>
      <c r="H1665" s="3"/>
      <c r="O1665" s="2"/>
    </row>
    <row r="1666" spans="6:15" x14ac:dyDescent="0.2">
      <c r="F1666" s="2"/>
      <c r="H1666" s="3"/>
      <c r="O1666" s="2"/>
    </row>
    <row r="1667" spans="6:15" x14ac:dyDescent="0.2">
      <c r="F1667" s="2"/>
      <c r="H1667" s="3"/>
      <c r="O1667" s="2"/>
    </row>
    <row r="1668" spans="6:15" x14ac:dyDescent="0.2">
      <c r="F1668" s="2"/>
      <c r="H1668" s="3"/>
      <c r="O1668" s="2"/>
    </row>
    <row r="1669" spans="6:15" x14ac:dyDescent="0.2">
      <c r="F1669" s="2"/>
      <c r="H1669" s="3"/>
      <c r="O1669" s="2"/>
    </row>
    <row r="1670" spans="6:15" x14ac:dyDescent="0.2">
      <c r="F1670" s="2"/>
      <c r="H1670" s="3"/>
      <c r="O1670" s="2"/>
    </row>
    <row r="1671" spans="6:15" x14ac:dyDescent="0.2">
      <c r="F1671" s="2"/>
      <c r="H1671" s="3"/>
      <c r="O1671" s="2"/>
    </row>
    <row r="1672" spans="6:15" x14ac:dyDescent="0.2">
      <c r="F1672" s="2"/>
      <c r="H1672" s="3"/>
      <c r="O1672" s="2"/>
    </row>
    <row r="1673" spans="6:15" x14ac:dyDescent="0.2">
      <c r="F1673" s="2"/>
      <c r="H1673" s="3"/>
      <c r="O1673" s="2"/>
    </row>
    <row r="1674" spans="6:15" x14ac:dyDescent="0.2">
      <c r="F1674" s="2"/>
      <c r="H1674" s="3"/>
      <c r="O1674" s="2"/>
    </row>
    <row r="1675" spans="6:15" x14ac:dyDescent="0.2">
      <c r="F1675" s="2"/>
      <c r="H1675" s="3"/>
      <c r="O1675" s="2"/>
    </row>
    <row r="1676" spans="6:15" x14ac:dyDescent="0.2">
      <c r="F1676" s="2"/>
      <c r="H1676" s="3"/>
      <c r="O1676" s="2"/>
    </row>
    <row r="1677" spans="6:15" x14ac:dyDescent="0.2">
      <c r="F1677" s="2"/>
      <c r="H1677" s="3"/>
      <c r="O1677" s="2"/>
    </row>
    <row r="1678" spans="6:15" x14ac:dyDescent="0.2">
      <c r="F1678" s="2"/>
      <c r="H1678" s="3"/>
      <c r="O1678" s="2"/>
    </row>
    <row r="1679" spans="6:15" x14ac:dyDescent="0.2">
      <c r="F1679" s="2"/>
      <c r="H1679" s="3"/>
      <c r="O1679" s="2"/>
    </row>
    <row r="1680" spans="6:15" x14ac:dyDescent="0.2">
      <c r="F1680" s="2"/>
      <c r="H1680" s="3"/>
      <c r="O1680" s="2"/>
    </row>
    <row r="1681" spans="6:15" x14ac:dyDescent="0.2">
      <c r="F1681" s="2"/>
      <c r="H1681" s="3"/>
      <c r="O1681" s="2"/>
    </row>
    <row r="1682" spans="6:15" x14ac:dyDescent="0.2">
      <c r="F1682" s="2"/>
      <c r="H1682" s="3"/>
      <c r="O1682" s="2"/>
    </row>
    <row r="1683" spans="6:15" x14ac:dyDescent="0.2">
      <c r="F1683" s="2"/>
      <c r="H1683" s="3"/>
      <c r="O1683" s="2"/>
    </row>
    <row r="1684" spans="6:15" x14ac:dyDescent="0.2">
      <c r="F1684" s="2"/>
      <c r="H1684" s="3"/>
      <c r="O1684" s="2"/>
    </row>
    <row r="1685" spans="6:15" x14ac:dyDescent="0.2">
      <c r="F1685" s="2"/>
      <c r="H1685" s="3"/>
      <c r="O1685" s="2"/>
    </row>
    <row r="1686" spans="6:15" x14ac:dyDescent="0.2">
      <c r="F1686" s="2"/>
      <c r="H1686" s="3"/>
      <c r="O1686" s="2"/>
    </row>
    <row r="1687" spans="6:15" x14ac:dyDescent="0.2">
      <c r="F1687" s="2"/>
      <c r="H1687" s="3"/>
      <c r="O1687" s="2"/>
    </row>
    <row r="1688" spans="6:15" x14ac:dyDescent="0.2">
      <c r="F1688" s="2"/>
      <c r="H1688" s="3"/>
      <c r="O1688" s="2"/>
    </row>
    <row r="1689" spans="6:15" x14ac:dyDescent="0.2">
      <c r="F1689" s="2"/>
      <c r="H1689" s="3"/>
      <c r="O1689" s="2"/>
    </row>
    <row r="1690" spans="6:15" x14ac:dyDescent="0.2">
      <c r="F1690" s="2"/>
      <c r="H1690" s="3"/>
      <c r="O1690" s="2"/>
    </row>
    <row r="1691" spans="6:15" x14ac:dyDescent="0.2">
      <c r="F1691" s="2"/>
      <c r="H1691" s="3"/>
      <c r="O1691" s="2"/>
    </row>
    <row r="1692" spans="6:15" x14ac:dyDescent="0.2">
      <c r="F1692" s="2"/>
      <c r="H1692" s="3"/>
      <c r="O1692" s="2"/>
    </row>
    <row r="1693" spans="6:15" x14ac:dyDescent="0.2">
      <c r="F1693" s="2"/>
      <c r="H1693" s="3"/>
      <c r="O1693" s="2"/>
    </row>
    <row r="1694" spans="6:15" x14ac:dyDescent="0.2">
      <c r="F1694" s="2"/>
      <c r="H1694" s="3"/>
      <c r="O1694" s="2"/>
    </row>
    <row r="1695" spans="6:15" x14ac:dyDescent="0.2">
      <c r="F1695" s="2"/>
      <c r="H1695" s="3"/>
      <c r="O1695" s="2"/>
    </row>
    <row r="1696" spans="6:15" x14ac:dyDescent="0.2">
      <c r="F1696" s="2"/>
      <c r="H1696" s="3"/>
      <c r="O1696" s="2"/>
    </row>
    <row r="1697" spans="6:15" x14ac:dyDescent="0.2">
      <c r="F1697" s="2"/>
      <c r="H1697" s="3"/>
      <c r="O1697" s="2"/>
    </row>
    <row r="1698" spans="6:15" x14ac:dyDescent="0.2">
      <c r="F1698" s="2"/>
      <c r="H1698" s="3"/>
      <c r="O1698" s="2"/>
    </row>
    <row r="1699" spans="6:15" x14ac:dyDescent="0.2">
      <c r="F1699" s="2"/>
      <c r="H1699" s="3"/>
      <c r="O1699" s="2"/>
    </row>
    <row r="1700" spans="6:15" x14ac:dyDescent="0.2">
      <c r="F1700" s="2"/>
      <c r="H1700" s="3"/>
      <c r="O1700" s="2"/>
    </row>
    <row r="1701" spans="6:15" x14ac:dyDescent="0.2">
      <c r="F1701" s="2"/>
      <c r="H1701" s="3"/>
      <c r="O1701" s="2"/>
    </row>
    <row r="1702" spans="6:15" x14ac:dyDescent="0.2">
      <c r="F1702" s="2"/>
      <c r="H1702" s="3"/>
      <c r="O1702" s="2"/>
    </row>
    <row r="1703" spans="6:15" x14ac:dyDescent="0.2">
      <c r="F1703" s="2"/>
      <c r="H1703" s="3"/>
      <c r="O1703" s="2"/>
    </row>
    <row r="1704" spans="6:15" x14ac:dyDescent="0.2">
      <c r="F1704" s="2"/>
      <c r="H1704" s="3"/>
      <c r="O1704" s="2"/>
    </row>
    <row r="1705" spans="6:15" x14ac:dyDescent="0.2">
      <c r="F1705" s="2"/>
      <c r="H1705" s="3"/>
      <c r="O1705" s="2"/>
    </row>
    <row r="1706" spans="6:15" x14ac:dyDescent="0.2">
      <c r="F1706" s="2"/>
      <c r="H1706" s="3"/>
      <c r="O1706" s="2"/>
    </row>
    <row r="1707" spans="6:15" x14ac:dyDescent="0.2">
      <c r="F1707" s="2"/>
      <c r="H1707" s="3"/>
      <c r="O1707" s="2"/>
    </row>
    <row r="1708" spans="6:15" x14ac:dyDescent="0.2">
      <c r="F1708" s="2"/>
      <c r="H1708" s="3"/>
      <c r="O1708" s="2"/>
    </row>
    <row r="1709" spans="6:15" x14ac:dyDescent="0.2">
      <c r="F1709" s="2"/>
      <c r="H1709" s="3"/>
      <c r="O1709" s="2"/>
    </row>
    <row r="1710" spans="6:15" x14ac:dyDescent="0.2">
      <c r="F1710" s="2"/>
      <c r="H1710" s="3"/>
      <c r="O1710" s="2"/>
    </row>
    <row r="1711" spans="6:15" x14ac:dyDescent="0.2">
      <c r="F1711" s="2"/>
      <c r="H1711" s="3"/>
      <c r="O1711" s="2"/>
    </row>
    <row r="1712" spans="6:15" x14ac:dyDescent="0.2">
      <c r="F1712" s="2"/>
      <c r="H1712" s="3"/>
      <c r="O1712" s="2"/>
    </row>
    <row r="1713" spans="6:15" x14ac:dyDescent="0.2">
      <c r="F1713" s="2"/>
      <c r="H1713" s="3"/>
      <c r="O1713" s="2"/>
    </row>
    <row r="1714" spans="6:15" x14ac:dyDescent="0.2">
      <c r="F1714" s="2"/>
      <c r="H1714" s="3"/>
      <c r="O1714" s="2"/>
    </row>
    <row r="1715" spans="6:15" x14ac:dyDescent="0.2">
      <c r="F1715" s="2"/>
      <c r="H1715" s="3"/>
      <c r="O1715" s="2"/>
    </row>
    <row r="1716" spans="6:15" x14ac:dyDescent="0.2">
      <c r="F1716" s="2"/>
      <c r="H1716" s="3"/>
      <c r="O1716" s="2"/>
    </row>
    <row r="1717" spans="6:15" x14ac:dyDescent="0.2">
      <c r="F1717" s="2"/>
      <c r="H1717" s="3"/>
      <c r="O1717" s="2"/>
    </row>
    <row r="1718" spans="6:15" x14ac:dyDescent="0.2">
      <c r="F1718" s="2"/>
      <c r="H1718" s="3"/>
      <c r="O1718" s="2"/>
    </row>
    <row r="1719" spans="6:15" x14ac:dyDescent="0.2">
      <c r="F1719" s="2"/>
      <c r="H1719" s="3"/>
      <c r="O1719" s="2"/>
    </row>
    <row r="1720" spans="6:15" x14ac:dyDescent="0.2">
      <c r="F1720" s="2"/>
      <c r="H1720" s="3"/>
      <c r="O1720" s="2"/>
    </row>
    <row r="1721" spans="6:15" x14ac:dyDescent="0.2">
      <c r="F1721" s="2"/>
      <c r="H1721" s="3"/>
      <c r="O1721" s="2"/>
    </row>
    <row r="1722" spans="6:15" x14ac:dyDescent="0.2">
      <c r="F1722" s="2"/>
      <c r="H1722" s="3"/>
      <c r="O1722" s="2"/>
    </row>
    <row r="1723" spans="6:15" x14ac:dyDescent="0.2">
      <c r="F1723" s="2"/>
      <c r="H1723" s="3"/>
      <c r="O1723" s="2"/>
    </row>
    <row r="1724" spans="6:15" x14ac:dyDescent="0.2">
      <c r="F1724" s="2"/>
      <c r="H1724" s="3"/>
      <c r="O1724" s="2"/>
    </row>
    <row r="1725" spans="6:15" x14ac:dyDescent="0.2">
      <c r="F1725" s="2"/>
      <c r="H1725" s="3"/>
      <c r="O1725" s="2"/>
    </row>
    <row r="1726" spans="6:15" x14ac:dyDescent="0.2">
      <c r="F1726" s="2"/>
      <c r="H1726" s="3"/>
      <c r="O1726" s="2"/>
    </row>
    <row r="1727" spans="6:15" x14ac:dyDescent="0.2">
      <c r="F1727" s="2"/>
      <c r="H1727" s="3"/>
      <c r="O1727" s="2"/>
    </row>
    <row r="1728" spans="6:15" x14ac:dyDescent="0.2">
      <c r="F1728" s="2"/>
      <c r="H1728" s="3"/>
      <c r="O1728" s="2"/>
    </row>
    <row r="1729" spans="6:15" x14ac:dyDescent="0.2">
      <c r="F1729" s="2"/>
      <c r="H1729" s="3"/>
      <c r="O1729" s="2"/>
    </row>
    <row r="1730" spans="6:15" x14ac:dyDescent="0.2">
      <c r="F1730" s="2"/>
      <c r="H1730" s="3"/>
      <c r="O1730" s="2"/>
    </row>
    <row r="1731" spans="6:15" x14ac:dyDescent="0.2">
      <c r="F1731" s="2"/>
      <c r="H1731" s="3"/>
      <c r="O1731" s="2"/>
    </row>
    <row r="1732" spans="6:15" x14ac:dyDescent="0.2">
      <c r="F1732" s="2"/>
      <c r="H1732" s="3"/>
      <c r="O1732" s="2"/>
    </row>
    <row r="1733" spans="6:15" x14ac:dyDescent="0.2">
      <c r="F1733" s="2"/>
      <c r="H1733" s="3"/>
      <c r="O1733" s="2"/>
    </row>
    <row r="1734" spans="6:15" x14ac:dyDescent="0.2">
      <c r="F1734" s="2"/>
      <c r="H1734" s="3"/>
      <c r="O1734" s="2"/>
    </row>
    <row r="1735" spans="6:15" x14ac:dyDescent="0.2">
      <c r="F1735" s="2"/>
      <c r="H1735" s="3"/>
      <c r="O1735" s="2"/>
    </row>
    <row r="1736" spans="6:15" x14ac:dyDescent="0.2">
      <c r="F1736" s="2"/>
      <c r="H1736" s="3"/>
      <c r="O1736" s="2"/>
    </row>
    <row r="1737" spans="6:15" x14ac:dyDescent="0.2">
      <c r="F1737" s="2"/>
      <c r="H1737" s="3"/>
      <c r="O1737" s="2"/>
    </row>
    <row r="1738" spans="6:15" x14ac:dyDescent="0.2">
      <c r="F1738" s="2"/>
      <c r="H1738" s="3"/>
      <c r="O1738" s="2"/>
    </row>
    <row r="1739" spans="6:15" x14ac:dyDescent="0.2">
      <c r="F1739" s="2"/>
      <c r="H1739" s="3"/>
      <c r="O1739" s="2"/>
    </row>
    <row r="1740" spans="6:15" x14ac:dyDescent="0.2">
      <c r="F1740" s="2"/>
      <c r="H1740" s="3"/>
      <c r="O1740" s="2"/>
    </row>
    <row r="1741" spans="6:15" x14ac:dyDescent="0.2">
      <c r="F1741" s="2"/>
      <c r="H1741" s="3"/>
      <c r="O1741" s="2"/>
    </row>
    <row r="1742" spans="6:15" x14ac:dyDescent="0.2">
      <c r="F1742" s="2"/>
      <c r="H1742" s="3"/>
      <c r="O1742" s="2"/>
    </row>
    <row r="1743" spans="6:15" x14ac:dyDescent="0.2">
      <c r="F1743" s="2"/>
      <c r="H1743" s="3"/>
      <c r="O1743" s="2"/>
    </row>
    <row r="1744" spans="6:15" x14ac:dyDescent="0.2">
      <c r="F1744" s="2"/>
      <c r="H1744" s="3"/>
      <c r="O1744" s="2"/>
    </row>
    <row r="1745" spans="6:15" x14ac:dyDescent="0.2">
      <c r="F1745" s="2"/>
      <c r="H1745" s="3"/>
      <c r="O1745" s="2"/>
    </row>
    <row r="1746" spans="6:15" x14ac:dyDescent="0.2">
      <c r="F1746" s="2"/>
      <c r="H1746" s="3"/>
      <c r="O1746" s="2"/>
    </row>
    <row r="1747" spans="6:15" x14ac:dyDescent="0.2">
      <c r="F1747" s="2"/>
      <c r="H1747" s="3"/>
      <c r="O1747" s="2"/>
    </row>
    <row r="1748" spans="6:15" x14ac:dyDescent="0.2">
      <c r="F1748" s="2"/>
      <c r="H1748" s="3"/>
      <c r="O1748" s="2"/>
    </row>
    <row r="1749" spans="6:15" x14ac:dyDescent="0.2">
      <c r="F1749" s="2"/>
      <c r="H1749" s="3"/>
      <c r="O1749" s="2"/>
    </row>
    <row r="1750" spans="6:15" x14ac:dyDescent="0.2">
      <c r="F1750" s="2"/>
      <c r="H1750" s="3"/>
      <c r="O1750" s="2"/>
    </row>
    <row r="1751" spans="6:15" x14ac:dyDescent="0.2">
      <c r="F1751" s="2"/>
      <c r="H1751" s="3"/>
      <c r="O1751" s="2"/>
    </row>
    <row r="1752" spans="6:15" x14ac:dyDescent="0.2">
      <c r="F1752" s="2"/>
      <c r="H1752" s="3"/>
      <c r="O1752" s="2"/>
    </row>
    <row r="1753" spans="6:15" x14ac:dyDescent="0.2">
      <c r="F1753" s="2"/>
      <c r="H1753" s="3"/>
      <c r="O1753" s="2"/>
    </row>
    <row r="1754" spans="6:15" x14ac:dyDescent="0.2">
      <c r="F1754" s="2"/>
      <c r="H1754" s="3"/>
      <c r="O1754" s="2"/>
    </row>
    <row r="1755" spans="6:15" x14ac:dyDescent="0.2">
      <c r="F1755" s="2"/>
      <c r="H1755" s="3"/>
      <c r="O1755" s="2"/>
    </row>
    <row r="1756" spans="6:15" x14ac:dyDescent="0.2">
      <c r="F1756" s="2"/>
      <c r="H1756" s="3"/>
      <c r="O1756" s="2"/>
    </row>
    <row r="1757" spans="6:15" x14ac:dyDescent="0.2">
      <c r="F1757" s="2"/>
      <c r="H1757" s="3"/>
      <c r="O1757" s="2"/>
    </row>
    <row r="1758" spans="6:15" x14ac:dyDescent="0.2">
      <c r="F1758" s="2"/>
      <c r="H1758" s="3"/>
      <c r="O1758" s="2"/>
    </row>
    <row r="1759" spans="6:15" x14ac:dyDescent="0.2">
      <c r="F1759" s="2"/>
      <c r="H1759" s="3"/>
      <c r="O1759" s="2"/>
    </row>
    <row r="1760" spans="6:15" x14ac:dyDescent="0.2">
      <c r="F1760" s="2"/>
      <c r="H1760" s="3"/>
      <c r="O1760" s="2"/>
    </row>
    <row r="1761" spans="6:15" x14ac:dyDescent="0.2">
      <c r="F1761" s="2"/>
      <c r="H1761" s="3"/>
      <c r="O1761" s="2"/>
    </row>
    <row r="1762" spans="6:15" x14ac:dyDescent="0.2">
      <c r="F1762" s="2"/>
      <c r="H1762" s="3"/>
      <c r="O1762" s="2"/>
    </row>
    <row r="1763" spans="6:15" x14ac:dyDescent="0.2">
      <c r="F1763" s="2"/>
      <c r="H1763" s="3"/>
      <c r="O1763" s="2"/>
    </row>
    <row r="1764" spans="6:15" x14ac:dyDescent="0.2">
      <c r="F1764" s="2"/>
      <c r="H1764" s="3"/>
      <c r="O1764" s="2"/>
    </row>
    <row r="1765" spans="6:15" x14ac:dyDescent="0.2">
      <c r="F1765" s="2"/>
      <c r="H1765" s="3"/>
      <c r="O1765" s="2"/>
    </row>
    <row r="1766" spans="6:15" x14ac:dyDescent="0.2">
      <c r="F1766" s="2"/>
      <c r="H1766" s="3"/>
      <c r="O1766" s="2"/>
    </row>
    <row r="1767" spans="6:15" x14ac:dyDescent="0.2">
      <c r="F1767" s="2"/>
      <c r="H1767" s="3"/>
      <c r="O1767" s="2"/>
    </row>
    <row r="1768" spans="6:15" x14ac:dyDescent="0.2">
      <c r="F1768" s="2"/>
      <c r="H1768" s="3"/>
      <c r="O1768" s="2"/>
    </row>
    <row r="1769" spans="6:15" x14ac:dyDescent="0.2">
      <c r="F1769" s="2"/>
      <c r="H1769" s="3"/>
      <c r="O1769" s="2"/>
    </row>
    <row r="1770" spans="6:15" x14ac:dyDescent="0.2">
      <c r="F1770" s="2"/>
      <c r="H1770" s="3"/>
      <c r="O1770" s="2"/>
    </row>
    <row r="1771" spans="6:15" x14ac:dyDescent="0.2">
      <c r="F1771" s="2"/>
      <c r="H1771" s="3"/>
      <c r="O1771" s="2"/>
    </row>
    <row r="1772" spans="6:15" x14ac:dyDescent="0.2">
      <c r="F1772" s="2"/>
      <c r="H1772" s="3"/>
      <c r="O1772" s="2"/>
    </row>
    <row r="1773" spans="6:15" x14ac:dyDescent="0.2">
      <c r="F1773" s="2"/>
      <c r="H1773" s="3"/>
      <c r="O1773" s="2"/>
    </row>
    <row r="1774" spans="6:15" x14ac:dyDescent="0.2">
      <c r="F1774" s="2"/>
      <c r="H1774" s="3"/>
      <c r="O1774" s="2"/>
    </row>
    <row r="1775" spans="6:15" x14ac:dyDescent="0.2">
      <c r="F1775" s="2"/>
      <c r="H1775" s="3"/>
      <c r="O1775" s="2"/>
    </row>
    <row r="1776" spans="6:15" x14ac:dyDescent="0.2">
      <c r="F1776" s="2"/>
      <c r="H1776" s="3"/>
      <c r="O1776" s="2"/>
    </row>
    <row r="1777" spans="6:15" x14ac:dyDescent="0.2">
      <c r="F1777" s="2"/>
      <c r="H1777" s="3"/>
      <c r="O1777" s="2"/>
    </row>
    <row r="1778" spans="6:15" x14ac:dyDescent="0.2">
      <c r="F1778" s="2"/>
      <c r="H1778" s="3"/>
      <c r="O1778" s="2"/>
    </row>
    <row r="1779" spans="6:15" x14ac:dyDescent="0.2">
      <c r="F1779" s="2"/>
      <c r="H1779" s="3"/>
      <c r="O1779" s="2"/>
    </row>
    <row r="1780" spans="6:15" x14ac:dyDescent="0.2">
      <c r="F1780" s="2"/>
      <c r="H1780" s="3"/>
      <c r="O1780" s="2"/>
    </row>
    <row r="1781" spans="6:15" x14ac:dyDescent="0.2">
      <c r="F1781" s="2"/>
      <c r="H1781" s="3"/>
      <c r="O1781" s="2"/>
    </row>
    <row r="1782" spans="6:15" x14ac:dyDescent="0.2">
      <c r="F1782" s="2"/>
      <c r="H1782" s="3"/>
      <c r="O1782" s="2"/>
    </row>
    <row r="1783" spans="6:15" x14ac:dyDescent="0.2">
      <c r="F1783" s="2"/>
      <c r="H1783" s="3"/>
      <c r="O1783" s="2"/>
    </row>
    <row r="1784" spans="6:15" x14ac:dyDescent="0.2">
      <c r="F1784" s="2"/>
      <c r="H1784" s="3"/>
      <c r="O1784" s="2"/>
    </row>
    <row r="1785" spans="6:15" x14ac:dyDescent="0.2">
      <c r="F1785" s="2"/>
      <c r="H1785" s="3"/>
      <c r="O1785" s="2"/>
    </row>
    <row r="1786" spans="6:15" x14ac:dyDescent="0.2">
      <c r="F1786" s="2"/>
      <c r="H1786" s="1"/>
      <c r="O1786" s="2"/>
    </row>
    <row r="1787" spans="6:15" x14ac:dyDescent="0.2">
      <c r="F1787" s="2"/>
      <c r="H1787" s="1"/>
      <c r="O1787" s="2"/>
    </row>
    <row r="1788" spans="6:15" x14ac:dyDescent="0.2">
      <c r="F1788" s="2"/>
      <c r="H1788" s="1"/>
      <c r="O1788" s="2"/>
    </row>
    <row r="1789" spans="6:15" x14ac:dyDescent="0.2">
      <c r="F1789" s="2"/>
      <c r="H1789" s="1"/>
      <c r="O1789" s="2"/>
    </row>
    <row r="1790" spans="6:15" x14ac:dyDescent="0.2">
      <c r="F1790" s="2"/>
      <c r="H1790" s="1"/>
      <c r="O1790" s="2"/>
    </row>
    <row r="1791" spans="6:15" x14ac:dyDescent="0.2">
      <c r="F1791" s="2"/>
      <c r="H1791" s="1"/>
      <c r="O1791" s="2"/>
    </row>
    <row r="1792" spans="6:15" x14ac:dyDescent="0.2">
      <c r="F1792" s="2"/>
      <c r="H1792" s="1"/>
      <c r="O1792" s="2"/>
    </row>
    <row r="1793" spans="6:15" x14ac:dyDescent="0.2">
      <c r="F1793" s="2"/>
      <c r="H1793" s="1"/>
      <c r="O1793" s="2"/>
    </row>
    <row r="1794" spans="6:15" x14ac:dyDescent="0.2">
      <c r="F1794" s="2"/>
      <c r="H1794" s="1"/>
      <c r="O1794" s="2"/>
    </row>
    <row r="1795" spans="6:15" x14ac:dyDescent="0.2">
      <c r="F1795" s="2"/>
      <c r="H1795" s="1"/>
      <c r="O1795" s="2"/>
    </row>
    <row r="1796" spans="6:15" x14ac:dyDescent="0.2">
      <c r="F1796" s="2"/>
      <c r="H1796" s="1"/>
      <c r="O1796" s="2"/>
    </row>
    <row r="1797" spans="6:15" x14ac:dyDescent="0.2">
      <c r="F1797" s="2"/>
      <c r="H1797" s="1"/>
      <c r="O1797" s="2"/>
    </row>
    <row r="1798" spans="6:15" x14ac:dyDescent="0.2">
      <c r="F1798" s="2"/>
      <c r="H1798" s="1"/>
      <c r="O1798" s="2"/>
    </row>
    <row r="1799" spans="6:15" x14ac:dyDescent="0.2">
      <c r="F1799" s="2"/>
      <c r="H1799" s="1"/>
      <c r="O1799" s="2"/>
    </row>
    <row r="1800" spans="6:15" x14ac:dyDescent="0.2">
      <c r="F1800" s="2"/>
      <c r="H1800" s="1"/>
      <c r="O1800" s="2"/>
    </row>
    <row r="1801" spans="6:15" x14ac:dyDescent="0.2">
      <c r="F1801" s="2"/>
      <c r="H1801" s="1"/>
      <c r="O1801" s="2"/>
    </row>
    <row r="1802" spans="6:15" x14ac:dyDescent="0.2">
      <c r="F1802" s="2"/>
      <c r="H1802" s="1"/>
      <c r="O1802" s="2"/>
    </row>
    <row r="1803" spans="6:15" x14ac:dyDescent="0.2">
      <c r="F1803" s="2"/>
      <c r="H1803" s="1"/>
      <c r="O1803" s="2"/>
    </row>
    <row r="1804" spans="6:15" x14ac:dyDescent="0.2">
      <c r="F1804" s="2"/>
      <c r="H1804" s="1"/>
      <c r="O1804" s="2"/>
    </row>
    <row r="1805" spans="6:15" x14ac:dyDescent="0.2">
      <c r="F1805" s="2"/>
      <c r="H1805" s="1"/>
      <c r="O1805" s="2"/>
    </row>
    <row r="1806" spans="6:15" x14ac:dyDescent="0.2">
      <c r="F1806" s="2"/>
      <c r="H1806" s="1"/>
      <c r="O1806" s="2"/>
    </row>
    <row r="1807" spans="6:15" x14ac:dyDescent="0.2">
      <c r="F1807" s="2"/>
      <c r="H1807" s="1"/>
      <c r="O1807" s="2"/>
    </row>
    <row r="1808" spans="6:15" x14ac:dyDescent="0.2">
      <c r="F1808" s="2"/>
      <c r="H1808" s="1"/>
      <c r="O1808" s="2"/>
    </row>
    <row r="1809" spans="6:15" x14ac:dyDescent="0.2">
      <c r="F1809" s="2"/>
      <c r="H1809" s="1"/>
      <c r="O1809" s="2"/>
    </row>
    <row r="1810" spans="6:15" x14ac:dyDescent="0.2">
      <c r="F1810" s="2"/>
      <c r="H1810" s="1"/>
      <c r="O1810" s="2"/>
    </row>
    <row r="1811" spans="6:15" x14ac:dyDescent="0.2">
      <c r="F1811" s="2"/>
      <c r="H1811" s="1"/>
      <c r="O1811" s="2"/>
    </row>
    <row r="1812" spans="6:15" x14ac:dyDescent="0.2">
      <c r="F1812" s="2"/>
      <c r="H1812" s="1"/>
      <c r="O1812" s="2"/>
    </row>
    <row r="1813" spans="6:15" x14ac:dyDescent="0.2">
      <c r="F1813" s="2"/>
      <c r="H1813" s="1"/>
      <c r="O1813" s="2"/>
    </row>
    <row r="1814" spans="6:15" x14ac:dyDescent="0.2">
      <c r="F1814" s="2"/>
      <c r="H1814" s="1"/>
      <c r="O1814" s="2"/>
    </row>
    <row r="1815" spans="6:15" x14ac:dyDescent="0.2">
      <c r="F1815" s="2"/>
      <c r="H1815" s="1"/>
      <c r="O1815" s="2"/>
    </row>
    <row r="1816" spans="6:15" x14ac:dyDescent="0.2">
      <c r="F1816" s="2"/>
      <c r="H1816" s="1"/>
      <c r="O1816" s="2"/>
    </row>
    <row r="1817" spans="6:15" x14ac:dyDescent="0.2">
      <c r="F1817" s="2"/>
      <c r="H1817" s="1"/>
      <c r="O1817" s="2"/>
    </row>
    <row r="1818" spans="6:15" x14ac:dyDescent="0.2">
      <c r="F1818" s="2"/>
      <c r="H1818" s="1"/>
      <c r="O1818" s="2"/>
    </row>
    <row r="1819" spans="6:15" x14ac:dyDescent="0.2">
      <c r="F1819" s="2"/>
      <c r="H1819" s="1"/>
      <c r="O1819" s="2"/>
    </row>
    <row r="1820" spans="6:15" x14ac:dyDescent="0.2">
      <c r="F1820" s="2"/>
      <c r="H1820" s="1"/>
      <c r="O1820" s="2"/>
    </row>
    <row r="1821" spans="6:15" x14ac:dyDescent="0.2">
      <c r="F1821" s="2"/>
      <c r="H1821" s="1"/>
      <c r="O1821" s="2"/>
    </row>
    <row r="1822" spans="6:15" x14ac:dyDescent="0.2">
      <c r="F1822" s="2"/>
      <c r="H1822" s="1"/>
      <c r="O1822" s="2"/>
    </row>
    <row r="1823" spans="6:15" x14ac:dyDescent="0.2">
      <c r="F1823" s="2"/>
      <c r="H1823" s="1"/>
      <c r="O1823" s="2"/>
    </row>
    <row r="1824" spans="6:15" x14ac:dyDescent="0.2">
      <c r="F1824" s="2"/>
      <c r="H1824" s="1"/>
      <c r="O1824" s="2"/>
    </row>
    <row r="1825" spans="6:15" x14ac:dyDescent="0.2">
      <c r="F1825" s="2"/>
      <c r="H1825" s="1"/>
      <c r="O1825" s="2"/>
    </row>
    <row r="1826" spans="6:15" x14ac:dyDescent="0.2">
      <c r="F1826" s="2"/>
      <c r="H1826" s="1"/>
      <c r="O1826" s="2"/>
    </row>
    <row r="1827" spans="6:15" x14ac:dyDescent="0.2">
      <c r="F1827" s="2"/>
      <c r="H1827" s="1"/>
      <c r="O1827" s="2"/>
    </row>
    <row r="1828" spans="6:15" x14ac:dyDescent="0.2">
      <c r="F1828" s="2"/>
      <c r="H1828" s="1"/>
      <c r="O1828" s="2"/>
    </row>
    <row r="1829" spans="6:15" x14ac:dyDescent="0.2">
      <c r="F1829" s="2"/>
      <c r="H1829" s="1"/>
      <c r="O1829" s="2"/>
    </row>
    <row r="1830" spans="6:15" x14ac:dyDescent="0.2">
      <c r="F1830" s="2"/>
      <c r="H1830" s="1"/>
      <c r="O1830" s="2"/>
    </row>
    <row r="1831" spans="6:15" x14ac:dyDescent="0.2">
      <c r="F1831" s="2"/>
      <c r="H1831" s="1"/>
      <c r="O1831" s="2"/>
    </row>
    <row r="1832" spans="6:15" x14ac:dyDescent="0.2">
      <c r="F1832" s="2"/>
      <c r="H1832" s="1"/>
      <c r="O1832" s="2"/>
    </row>
    <row r="1833" spans="6:15" x14ac:dyDescent="0.2">
      <c r="F1833" s="2"/>
      <c r="H1833" s="1"/>
      <c r="O1833" s="2"/>
    </row>
    <row r="1834" spans="6:15" x14ac:dyDescent="0.2">
      <c r="F1834" s="2"/>
      <c r="H1834" s="1"/>
      <c r="O1834" s="2"/>
    </row>
    <row r="1835" spans="6:15" x14ac:dyDescent="0.2">
      <c r="F1835" s="2"/>
      <c r="H1835" s="1"/>
      <c r="O1835" s="2"/>
    </row>
    <row r="1836" spans="6:15" x14ac:dyDescent="0.2">
      <c r="F1836" s="2"/>
      <c r="H1836" s="1"/>
      <c r="O1836" s="2"/>
    </row>
    <row r="1837" spans="6:15" x14ac:dyDescent="0.2">
      <c r="F1837" s="2"/>
      <c r="H1837" s="1"/>
      <c r="O1837" s="2"/>
    </row>
    <row r="1838" spans="6:15" x14ac:dyDescent="0.2">
      <c r="F1838" s="2"/>
      <c r="H1838" s="1"/>
      <c r="O1838" s="2"/>
    </row>
    <row r="1839" spans="6:15" x14ac:dyDescent="0.2">
      <c r="F1839" s="2"/>
      <c r="H1839" s="1"/>
      <c r="O1839" s="2"/>
    </row>
    <row r="1840" spans="6:15" x14ac:dyDescent="0.2">
      <c r="F1840" s="2"/>
      <c r="H1840" s="1"/>
      <c r="O1840" s="2"/>
    </row>
    <row r="1841" spans="6:15" x14ac:dyDescent="0.2">
      <c r="F1841" s="2"/>
      <c r="H1841" s="1"/>
      <c r="O1841" s="2"/>
    </row>
    <row r="1842" spans="6:15" x14ac:dyDescent="0.2">
      <c r="F1842" s="2"/>
      <c r="H1842" s="1"/>
      <c r="O1842" s="2"/>
    </row>
    <row r="1843" spans="6:15" x14ac:dyDescent="0.2">
      <c r="F1843" s="2"/>
      <c r="H1843" s="1"/>
      <c r="O1843" s="2"/>
    </row>
    <row r="1844" spans="6:15" x14ac:dyDescent="0.2">
      <c r="F1844" s="2"/>
      <c r="H1844" s="1"/>
      <c r="O1844" s="2"/>
    </row>
    <row r="1845" spans="6:15" x14ac:dyDescent="0.2">
      <c r="F1845" s="2"/>
      <c r="H1845" s="1"/>
      <c r="O1845" s="2"/>
    </row>
    <row r="1846" spans="6:15" x14ac:dyDescent="0.2">
      <c r="F1846" s="2"/>
      <c r="H1846" s="1"/>
      <c r="O1846" s="2"/>
    </row>
    <row r="1847" spans="6:15" x14ac:dyDescent="0.2">
      <c r="F1847" s="2"/>
      <c r="H1847" s="1"/>
      <c r="O1847" s="2"/>
    </row>
    <row r="1848" spans="6:15" x14ac:dyDescent="0.2">
      <c r="F1848" s="2"/>
      <c r="H1848" s="1"/>
      <c r="O1848" s="2"/>
    </row>
    <row r="1849" spans="6:15" x14ac:dyDescent="0.2">
      <c r="F1849" s="2"/>
      <c r="H1849" s="1"/>
      <c r="O1849" s="2"/>
    </row>
    <row r="1850" spans="6:15" x14ac:dyDescent="0.2">
      <c r="F1850" s="2"/>
      <c r="H1850" s="1"/>
      <c r="O1850" s="2"/>
    </row>
    <row r="1851" spans="6:15" x14ac:dyDescent="0.2">
      <c r="F1851" s="2"/>
      <c r="H1851" s="1"/>
      <c r="O1851" s="2"/>
    </row>
    <row r="1852" spans="6:15" x14ac:dyDescent="0.2">
      <c r="F1852" s="2"/>
      <c r="H1852" s="1"/>
      <c r="O1852" s="2"/>
    </row>
    <row r="1853" spans="6:15" x14ac:dyDescent="0.2">
      <c r="F1853" s="2"/>
      <c r="H1853" s="1"/>
      <c r="O1853" s="2"/>
    </row>
    <row r="1854" spans="6:15" x14ac:dyDescent="0.2">
      <c r="F1854" s="2"/>
      <c r="H1854" s="1"/>
      <c r="O1854" s="2"/>
    </row>
    <row r="1855" spans="6:15" x14ac:dyDescent="0.2">
      <c r="F1855" s="2"/>
      <c r="H1855" s="1"/>
      <c r="O1855" s="2"/>
    </row>
    <row r="1856" spans="6:15" x14ac:dyDescent="0.2">
      <c r="F1856" s="2"/>
      <c r="H1856" s="1"/>
      <c r="O1856" s="2"/>
    </row>
    <row r="1857" spans="6:15" x14ac:dyDescent="0.2">
      <c r="F1857" s="2"/>
      <c r="H1857" s="1"/>
      <c r="O1857" s="2"/>
    </row>
    <row r="1858" spans="6:15" x14ac:dyDescent="0.2">
      <c r="F1858" s="2"/>
      <c r="H1858" s="1"/>
      <c r="O1858" s="2"/>
    </row>
    <row r="1859" spans="6:15" x14ac:dyDescent="0.2">
      <c r="F1859" s="2"/>
      <c r="H1859" s="1"/>
      <c r="O1859" s="2"/>
    </row>
    <row r="1860" spans="6:15" x14ac:dyDescent="0.2">
      <c r="F1860" s="2"/>
      <c r="H1860" s="1"/>
      <c r="O1860" s="2"/>
    </row>
    <row r="1861" spans="6:15" x14ac:dyDescent="0.2">
      <c r="F1861" s="2"/>
      <c r="H1861" s="1"/>
      <c r="O1861" s="2"/>
    </row>
    <row r="1862" spans="6:15" x14ac:dyDescent="0.2">
      <c r="F1862" s="2"/>
      <c r="H1862" s="1"/>
      <c r="O1862" s="2"/>
    </row>
    <row r="1863" spans="6:15" x14ac:dyDescent="0.2">
      <c r="F1863" s="2"/>
      <c r="H1863" s="1"/>
      <c r="O1863" s="2"/>
    </row>
    <row r="1864" spans="6:15" x14ac:dyDescent="0.2">
      <c r="F1864" s="2"/>
      <c r="H1864" s="1"/>
      <c r="O1864" s="2"/>
    </row>
    <row r="1865" spans="6:15" x14ac:dyDescent="0.2">
      <c r="F1865" s="2"/>
      <c r="H1865" s="1"/>
      <c r="O1865" s="2"/>
    </row>
    <row r="1866" spans="6:15" x14ac:dyDescent="0.2">
      <c r="F1866" s="2"/>
      <c r="H1866" s="1"/>
      <c r="O1866" s="2"/>
    </row>
    <row r="1867" spans="6:15" x14ac:dyDescent="0.2">
      <c r="F1867" s="2"/>
      <c r="H1867" s="1"/>
      <c r="O1867" s="2"/>
    </row>
    <row r="1868" spans="6:15" x14ac:dyDescent="0.2">
      <c r="F1868" s="2"/>
      <c r="H1868" s="1"/>
      <c r="O1868" s="2"/>
    </row>
    <row r="1869" spans="6:15" x14ac:dyDescent="0.2">
      <c r="F1869" s="2"/>
      <c r="H1869" s="1"/>
      <c r="O1869" s="2"/>
    </row>
    <row r="1870" spans="6:15" x14ac:dyDescent="0.2">
      <c r="F1870" s="2"/>
      <c r="H1870" s="1"/>
      <c r="O1870" s="2"/>
    </row>
    <row r="1871" spans="6:15" x14ac:dyDescent="0.2">
      <c r="F1871" s="2"/>
      <c r="H1871" s="1"/>
      <c r="O1871" s="2"/>
    </row>
    <row r="1872" spans="6:15" x14ac:dyDescent="0.2">
      <c r="F1872" s="2"/>
      <c r="H1872" s="1"/>
      <c r="O1872" s="2"/>
    </row>
    <row r="1873" spans="6:15" x14ac:dyDescent="0.2">
      <c r="F1873" s="2"/>
      <c r="H1873" s="1"/>
      <c r="O1873" s="2"/>
    </row>
    <row r="1874" spans="6:15" x14ac:dyDescent="0.2">
      <c r="F1874" s="2"/>
      <c r="H1874" s="1"/>
      <c r="O1874" s="2"/>
    </row>
    <row r="1875" spans="6:15" x14ac:dyDescent="0.2">
      <c r="F1875" s="2"/>
      <c r="H1875" s="1"/>
      <c r="O1875" s="2"/>
    </row>
    <row r="1876" spans="6:15" x14ac:dyDescent="0.2">
      <c r="F1876" s="2"/>
      <c r="H1876" s="1"/>
      <c r="O1876" s="2"/>
    </row>
    <row r="1877" spans="6:15" x14ac:dyDescent="0.2">
      <c r="F1877" s="2"/>
      <c r="H1877" s="1"/>
      <c r="O1877" s="2"/>
    </row>
    <row r="1878" spans="6:15" x14ac:dyDescent="0.2">
      <c r="F1878" s="2"/>
      <c r="H1878" s="1"/>
      <c r="O1878" s="2"/>
    </row>
    <row r="1879" spans="6:15" x14ac:dyDescent="0.2">
      <c r="F1879" s="2"/>
      <c r="H1879" s="1"/>
      <c r="O1879" s="2"/>
    </row>
    <row r="1880" spans="6:15" x14ac:dyDescent="0.2">
      <c r="F1880" s="2"/>
      <c r="H1880" s="1"/>
      <c r="O1880" s="2"/>
    </row>
    <row r="1881" spans="6:15" x14ac:dyDescent="0.2">
      <c r="F1881" s="2"/>
      <c r="H1881" s="1"/>
      <c r="O1881" s="2"/>
    </row>
    <row r="1882" spans="6:15" x14ac:dyDescent="0.2">
      <c r="F1882" s="2"/>
      <c r="H1882" s="1"/>
      <c r="O1882" s="2"/>
    </row>
    <row r="1883" spans="6:15" x14ac:dyDescent="0.2">
      <c r="F1883" s="2"/>
      <c r="H1883" s="1"/>
      <c r="O1883" s="2"/>
    </row>
    <row r="1884" spans="6:15" x14ac:dyDescent="0.2">
      <c r="F1884" s="2"/>
      <c r="H1884" s="1"/>
      <c r="O1884" s="2"/>
    </row>
    <row r="1885" spans="6:15" x14ac:dyDescent="0.2">
      <c r="F1885" s="2"/>
      <c r="H1885" s="1"/>
      <c r="O1885" s="2"/>
    </row>
    <row r="1886" spans="6:15" x14ac:dyDescent="0.2">
      <c r="F1886" s="2"/>
      <c r="H1886" s="1"/>
      <c r="O1886" s="2"/>
    </row>
    <row r="1887" spans="6:15" x14ac:dyDescent="0.2">
      <c r="F1887" s="2"/>
      <c r="H1887" s="1"/>
      <c r="O1887" s="2"/>
    </row>
    <row r="1888" spans="6:15" x14ac:dyDescent="0.2">
      <c r="F1888" s="2"/>
      <c r="H1888" s="1"/>
      <c r="O1888" s="2"/>
    </row>
    <row r="1889" spans="6:15" x14ac:dyDescent="0.2">
      <c r="F1889" s="2"/>
      <c r="H1889" s="1"/>
      <c r="O1889" s="2"/>
    </row>
    <row r="1890" spans="6:15" x14ac:dyDescent="0.2">
      <c r="F1890" s="2"/>
      <c r="H1890" s="1"/>
      <c r="O1890" s="2"/>
    </row>
    <row r="1891" spans="6:15" x14ac:dyDescent="0.2">
      <c r="F1891" s="2"/>
      <c r="H1891" s="1"/>
      <c r="O1891" s="2"/>
    </row>
    <row r="1892" spans="6:15" x14ac:dyDescent="0.2">
      <c r="F1892" s="2"/>
      <c r="H1892" s="1"/>
      <c r="O1892" s="2"/>
    </row>
    <row r="1893" spans="6:15" x14ac:dyDescent="0.2">
      <c r="F1893" s="2"/>
      <c r="H1893" s="1"/>
      <c r="O1893" s="2"/>
    </row>
    <row r="1894" spans="6:15" x14ac:dyDescent="0.2">
      <c r="F1894" s="2"/>
      <c r="H1894" s="1"/>
      <c r="O1894" s="2"/>
    </row>
    <row r="1895" spans="6:15" x14ac:dyDescent="0.2">
      <c r="F1895" s="2"/>
      <c r="H1895" s="1"/>
      <c r="O1895" s="2"/>
    </row>
    <row r="1896" spans="6:15" x14ac:dyDescent="0.2">
      <c r="F1896" s="2"/>
      <c r="H1896" s="1"/>
      <c r="O1896" s="2"/>
    </row>
    <row r="1897" spans="6:15" x14ac:dyDescent="0.2">
      <c r="F1897" s="2"/>
      <c r="H1897" s="1"/>
      <c r="O1897" s="2"/>
    </row>
    <row r="1898" spans="6:15" x14ac:dyDescent="0.2">
      <c r="F1898" s="2"/>
      <c r="H1898" s="1"/>
      <c r="O1898" s="2"/>
    </row>
    <row r="1899" spans="6:15" x14ac:dyDescent="0.2">
      <c r="F1899" s="2"/>
      <c r="H1899" s="1"/>
      <c r="O1899" s="2"/>
    </row>
    <row r="1900" spans="6:15" x14ac:dyDescent="0.2">
      <c r="F1900" s="2"/>
      <c r="H1900" s="1"/>
      <c r="O1900" s="2"/>
    </row>
    <row r="1901" spans="6:15" x14ac:dyDescent="0.2">
      <c r="F1901" s="2"/>
      <c r="H1901" s="1"/>
      <c r="O1901" s="2"/>
    </row>
    <row r="1902" spans="6:15" x14ac:dyDescent="0.2">
      <c r="F1902" s="2"/>
      <c r="H1902" s="1"/>
      <c r="O1902" s="2"/>
    </row>
    <row r="1903" spans="6:15" x14ac:dyDescent="0.2">
      <c r="F1903" s="2"/>
      <c r="H1903" s="1"/>
      <c r="O1903" s="2"/>
    </row>
    <row r="1904" spans="6:15" x14ac:dyDescent="0.2">
      <c r="F1904" s="2"/>
      <c r="H1904" s="1"/>
      <c r="O1904" s="2"/>
    </row>
    <row r="1905" spans="6:15" x14ac:dyDescent="0.2">
      <c r="F1905" s="2"/>
      <c r="H1905" s="1"/>
      <c r="O1905" s="2"/>
    </row>
    <row r="1906" spans="6:15" x14ac:dyDescent="0.2">
      <c r="F1906" s="2"/>
      <c r="H1906" s="1"/>
      <c r="O1906" s="2"/>
    </row>
    <row r="1907" spans="6:15" x14ac:dyDescent="0.2">
      <c r="F1907" s="2"/>
      <c r="H1907" s="1"/>
      <c r="O1907" s="2"/>
    </row>
    <row r="1908" spans="6:15" x14ac:dyDescent="0.2">
      <c r="F1908" s="2"/>
      <c r="H1908" s="1"/>
      <c r="O1908" s="2"/>
    </row>
    <row r="1909" spans="6:15" x14ac:dyDescent="0.2">
      <c r="F1909" s="2"/>
      <c r="H1909" s="1"/>
      <c r="O1909" s="2"/>
    </row>
    <row r="1910" spans="6:15" x14ac:dyDescent="0.2">
      <c r="F1910" s="2"/>
      <c r="H1910" s="1"/>
      <c r="O1910" s="2"/>
    </row>
    <row r="1911" spans="6:15" x14ac:dyDescent="0.2">
      <c r="F1911" s="2"/>
      <c r="H1911" s="1"/>
      <c r="O1911" s="2"/>
    </row>
    <row r="1912" spans="6:15" x14ac:dyDescent="0.2">
      <c r="F1912" s="2"/>
      <c r="H1912" s="1"/>
      <c r="O1912" s="2"/>
    </row>
    <row r="1913" spans="6:15" x14ac:dyDescent="0.2">
      <c r="F1913" s="2"/>
      <c r="H1913" s="1"/>
      <c r="O1913" s="2"/>
    </row>
    <row r="1914" spans="6:15" x14ac:dyDescent="0.2">
      <c r="F1914" s="2"/>
      <c r="H1914" s="1"/>
      <c r="O1914" s="2"/>
    </row>
    <row r="1915" spans="6:15" x14ac:dyDescent="0.2">
      <c r="F1915" s="2"/>
      <c r="H1915" s="1"/>
      <c r="O1915" s="2"/>
    </row>
    <row r="1916" spans="6:15" x14ac:dyDescent="0.2">
      <c r="F1916" s="2"/>
      <c r="H1916" s="1"/>
      <c r="O1916" s="2"/>
    </row>
    <row r="1917" spans="6:15" x14ac:dyDescent="0.2">
      <c r="F1917" s="2"/>
      <c r="H1917" s="1"/>
      <c r="O1917" s="2"/>
    </row>
    <row r="1918" spans="6:15" x14ac:dyDescent="0.2">
      <c r="F1918" s="2"/>
      <c r="H1918" s="1"/>
      <c r="O1918" s="2"/>
    </row>
    <row r="1919" spans="6:15" x14ac:dyDescent="0.2">
      <c r="F1919" s="2"/>
      <c r="H1919" s="1"/>
      <c r="O1919" s="2"/>
    </row>
    <row r="1920" spans="6:15" x14ac:dyDescent="0.2">
      <c r="F1920" s="2"/>
      <c r="H1920" s="1"/>
      <c r="O1920" s="2"/>
    </row>
    <row r="1921" spans="6:15" x14ac:dyDescent="0.2">
      <c r="F1921" s="2"/>
      <c r="H1921" s="1"/>
      <c r="O1921" s="2"/>
    </row>
    <row r="1922" spans="6:15" x14ac:dyDescent="0.2">
      <c r="F1922" s="2"/>
      <c r="H1922" s="1"/>
      <c r="O1922" s="2"/>
    </row>
    <row r="1923" spans="6:15" x14ac:dyDescent="0.2">
      <c r="F1923" s="2"/>
      <c r="H1923" s="1"/>
      <c r="O1923" s="2"/>
    </row>
    <row r="1924" spans="6:15" x14ac:dyDescent="0.2">
      <c r="F1924" s="2"/>
      <c r="H1924" s="1"/>
      <c r="O1924" s="2"/>
    </row>
    <row r="1925" spans="6:15" x14ac:dyDescent="0.2">
      <c r="F1925" s="2"/>
      <c r="H1925" s="1"/>
      <c r="O1925" s="2"/>
    </row>
    <row r="1926" spans="6:15" x14ac:dyDescent="0.2">
      <c r="F1926" s="2"/>
      <c r="H1926" s="1"/>
      <c r="O1926" s="2"/>
    </row>
    <row r="1927" spans="6:15" x14ac:dyDescent="0.2">
      <c r="F1927" s="2"/>
      <c r="H1927" s="1"/>
      <c r="O1927" s="2"/>
    </row>
    <row r="1928" spans="6:15" x14ac:dyDescent="0.2">
      <c r="F1928" s="2"/>
      <c r="H1928" s="1"/>
      <c r="O1928" s="2"/>
    </row>
    <row r="1929" spans="6:15" x14ac:dyDescent="0.2">
      <c r="F1929" s="2"/>
      <c r="H1929" s="1"/>
      <c r="O1929" s="2"/>
    </row>
    <row r="1930" spans="6:15" x14ac:dyDescent="0.2">
      <c r="F1930" s="2"/>
      <c r="H1930" s="1"/>
      <c r="O1930" s="2"/>
    </row>
    <row r="1931" spans="6:15" x14ac:dyDescent="0.2">
      <c r="F1931" s="2"/>
      <c r="H1931" s="1"/>
      <c r="O1931" s="2"/>
    </row>
    <row r="1932" spans="6:15" x14ac:dyDescent="0.2">
      <c r="F1932" s="2"/>
      <c r="H1932" s="1"/>
      <c r="O1932" s="2"/>
    </row>
    <row r="1933" spans="6:15" x14ac:dyDescent="0.2">
      <c r="F1933" s="2"/>
      <c r="H1933" s="1"/>
      <c r="O1933" s="2"/>
    </row>
    <row r="1934" spans="6:15" x14ac:dyDescent="0.2">
      <c r="F1934" s="2"/>
      <c r="H1934" s="1"/>
      <c r="O1934" s="2"/>
    </row>
    <row r="1935" spans="6:15" x14ac:dyDescent="0.2">
      <c r="F1935" s="2"/>
      <c r="H1935" s="1"/>
      <c r="O1935" s="2"/>
    </row>
    <row r="1936" spans="6:15" x14ac:dyDescent="0.2">
      <c r="F1936" s="2"/>
      <c r="H1936" s="1"/>
      <c r="O1936" s="2"/>
    </row>
    <row r="1937" spans="6:15" x14ac:dyDescent="0.2">
      <c r="F1937" s="2"/>
      <c r="H1937" s="1"/>
      <c r="O1937" s="2"/>
    </row>
    <row r="1938" spans="6:15" x14ac:dyDescent="0.2">
      <c r="F1938" s="2"/>
      <c r="H1938" s="1"/>
      <c r="O1938" s="2"/>
    </row>
    <row r="1939" spans="6:15" x14ac:dyDescent="0.2">
      <c r="F1939" s="2"/>
      <c r="H1939" s="1"/>
      <c r="O1939" s="2"/>
    </row>
    <row r="1940" spans="6:15" x14ac:dyDescent="0.2">
      <c r="F1940" s="2"/>
      <c r="H1940" s="1"/>
      <c r="O1940" s="2"/>
    </row>
    <row r="1941" spans="6:15" x14ac:dyDescent="0.2">
      <c r="F1941" s="2"/>
      <c r="H1941" s="1"/>
      <c r="O1941" s="2"/>
    </row>
    <row r="1942" spans="6:15" x14ac:dyDescent="0.2">
      <c r="F1942" s="2"/>
      <c r="H1942" s="1"/>
      <c r="O1942" s="2"/>
    </row>
    <row r="1943" spans="6:15" x14ac:dyDescent="0.2">
      <c r="F1943" s="2"/>
      <c r="H1943" s="1"/>
      <c r="O1943" s="2"/>
    </row>
    <row r="1944" spans="6:15" x14ac:dyDescent="0.2">
      <c r="F1944" s="2"/>
      <c r="H1944" s="1"/>
      <c r="O1944" s="2"/>
    </row>
    <row r="1945" spans="6:15" x14ac:dyDescent="0.2">
      <c r="F1945" s="2"/>
      <c r="H1945" s="1"/>
      <c r="O1945" s="2"/>
    </row>
    <row r="1946" spans="6:15" x14ac:dyDescent="0.2">
      <c r="F1946" s="2"/>
      <c r="H1946" s="1"/>
      <c r="O1946" s="2"/>
    </row>
    <row r="1947" spans="6:15" x14ac:dyDescent="0.2">
      <c r="F1947" s="2"/>
      <c r="H1947" s="1"/>
      <c r="O1947" s="2"/>
    </row>
    <row r="1948" spans="6:15" x14ac:dyDescent="0.2">
      <c r="F1948" s="2"/>
      <c r="H1948" s="1"/>
      <c r="O1948" s="2"/>
    </row>
    <row r="1949" spans="6:15" x14ac:dyDescent="0.2">
      <c r="F1949" s="2"/>
      <c r="H1949" s="1"/>
      <c r="O1949" s="2"/>
    </row>
    <row r="1950" spans="6:15" x14ac:dyDescent="0.2">
      <c r="F1950" s="2"/>
      <c r="H1950" s="1"/>
      <c r="O1950" s="2"/>
    </row>
    <row r="1951" spans="6:15" x14ac:dyDescent="0.2">
      <c r="F1951" s="2"/>
      <c r="H1951" s="1"/>
      <c r="O1951" s="2"/>
    </row>
    <row r="1952" spans="6:15" x14ac:dyDescent="0.2">
      <c r="F1952" s="2"/>
      <c r="H1952" s="1"/>
      <c r="O1952" s="2"/>
    </row>
    <row r="1953" spans="6:15" x14ac:dyDescent="0.2">
      <c r="F1953" s="2"/>
      <c r="H1953" s="1"/>
      <c r="O1953" s="2"/>
    </row>
    <row r="1954" spans="6:15" x14ac:dyDescent="0.2">
      <c r="F1954" s="2"/>
      <c r="H1954" s="1"/>
      <c r="O1954" s="2"/>
    </row>
    <row r="1955" spans="6:15" x14ac:dyDescent="0.2">
      <c r="F1955" s="2"/>
      <c r="H1955" s="1"/>
      <c r="O1955" s="2"/>
    </row>
    <row r="1956" spans="6:15" x14ac:dyDescent="0.2">
      <c r="F1956" s="2"/>
      <c r="H1956" s="1"/>
      <c r="O1956" s="2"/>
    </row>
    <row r="1957" spans="6:15" x14ac:dyDescent="0.2">
      <c r="F1957" s="2"/>
      <c r="H1957" s="1"/>
      <c r="O1957" s="2"/>
    </row>
    <row r="1958" spans="6:15" x14ac:dyDescent="0.2">
      <c r="F1958" s="2"/>
      <c r="H1958" s="1"/>
      <c r="O1958" s="2"/>
    </row>
    <row r="1959" spans="6:15" x14ac:dyDescent="0.2">
      <c r="F1959" s="2"/>
      <c r="H1959" s="1"/>
      <c r="O1959" s="2"/>
    </row>
    <row r="1960" spans="6:15" x14ac:dyDescent="0.2">
      <c r="F1960" s="2"/>
      <c r="H1960" s="1"/>
      <c r="O1960" s="2"/>
    </row>
    <row r="1961" spans="6:15" x14ac:dyDescent="0.2">
      <c r="F1961" s="2"/>
      <c r="H1961" s="1"/>
      <c r="O1961" s="2"/>
    </row>
    <row r="1962" spans="6:15" x14ac:dyDescent="0.2">
      <c r="F1962" s="2"/>
      <c r="H1962" s="1"/>
      <c r="O1962" s="2"/>
    </row>
    <row r="1963" spans="6:15" x14ac:dyDescent="0.2">
      <c r="F1963" s="2"/>
      <c r="H1963" s="1"/>
      <c r="O1963" s="2"/>
    </row>
    <row r="1964" spans="6:15" x14ac:dyDescent="0.2">
      <c r="F1964" s="2"/>
      <c r="H1964" s="1"/>
      <c r="O1964" s="2"/>
    </row>
    <row r="1965" spans="6:15" x14ac:dyDescent="0.2">
      <c r="F1965" s="2"/>
      <c r="H1965" s="1"/>
      <c r="O1965" s="2"/>
    </row>
    <row r="1966" spans="6:15" x14ac:dyDescent="0.2">
      <c r="F1966" s="2"/>
      <c r="H1966" s="1"/>
      <c r="O1966" s="2"/>
    </row>
    <row r="1967" spans="6:15" x14ac:dyDescent="0.2">
      <c r="F1967" s="2"/>
      <c r="H1967" s="1"/>
      <c r="O1967" s="2"/>
    </row>
    <row r="1968" spans="6:15" x14ac:dyDescent="0.2">
      <c r="F1968" s="2"/>
      <c r="H1968" s="1"/>
      <c r="O1968" s="2"/>
    </row>
    <row r="1969" spans="6:15" x14ac:dyDescent="0.2">
      <c r="F1969" s="2"/>
      <c r="H1969" s="1"/>
      <c r="O1969" s="2"/>
    </row>
    <row r="1970" spans="6:15" x14ac:dyDescent="0.2">
      <c r="F1970" s="2"/>
      <c r="H1970" s="1"/>
      <c r="O1970" s="2"/>
    </row>
    <row r="1971" spans="6:15" x14ac:dyDescent="0.2">
      <c r="F1971" s="2"/>
      <c r="H1971" s="1"/>
      <c r="O1971" s="2"/>
    </row>
    <row r="1972" spans="6:15" x14ac:dyDescent="0.2">
      <c r="F1972" s="2"/>
      <c r="H1972" s="1"/>
      <c r="O1972" s="2"/>
    </row>
    <row r="1973" spans="6:15" x14ac:dyDescent="0.2">
      <c r="F1973" s="2"/>
      <c r="H1973" s="1"/>
      <c r="O1973" s="2"/>
    </row>
    <row r="1974" spans="6:15" x14ac:dyDescent="0.2">
      <c r="F1974" s="2"/>
      <c r="H1974" s="1"/>
      <c r="O1974" s="2"/>
    </row>
    <row r="1975" spans="6:15" x14ac:dyDescent="0.2">
      <c r="F1975" s="2"/>
      <c r="H1975" s="1"/>
      <c r="O1975" s="2"/>
    </row>
    <row r="1976" spans="6:15" x14ac:dyDescent="0.2">
      <c r="F1976" s="2"/>
      <c r="H1976" s="1"/>
      <c r="O1976" s="2"/>
    </row>
    <row r="1977" spans="6:15" x14ac:dyDescent="0.2">
      <c r="F1977" s="2"/>
      <c r="H1977" s="1"/>
      <c r="O1977" s="2"/>
    </row>
    <row r="1978" spans="6:15" x14ac:dyDescent="0.2">
      <c r="F1978" s="2"/>
      <c r="H1978" s="1"/>
      <c r="O1978" s="2"/>
    </row>
    <row r="1979" spans="6:15" x14ac:dyDescent="0.2">
      <c r="F1979" s="2"/>
      <c r="H1979" s="1"/>
      <c r="O1979" s="2"/>
    </row>
    <row r="1980" spans="6:15" x14ac:dyDescent="0.2">
      <c r="F1980" s="2"/>
      <c r="H1980" s="1"/>
      <c r="O1980" s="2"/>
    </row>
    <row r="1981" spans="6:15" x14ac:dyDescent="0.2">
      <c r="F1981" s="2"/>
      <c r="H1981" s="1"/>
      <c r="O1981" s="2"/>
    </row>
    <row r="1982" spans="6:15" x14ac:dyDescent="0.2">
      <c r="F1982" s="2"/>
      <c r="H1982" s="1"/>
      <c r="O1982" s="2"/>
    </row>
    <row r="1983" spans="6:15" x14ac:dyDescent="0.2">
      <c r="F1983" s="2"/>
      <c r="H1983" s="1"/>
      <c r="O1983" s="2"/>
    </row>
    <row r="1984" spans="6:15" x14ac:dyDescent="0.2">
      <c r="F1984" s="2"/>
      <c r="H1984" s="1"/>
      <c r="O1984" s="2"/>
    </row>
    <row r="1985" spans="6:15" x14ac:dyDescent="0.2">
      <c r="F1985" s="2"/>
      <c r="H1985" s="1"/>
      <c r="O1985" s="2"/>
    </row>
    <row r="1986" spans="6:15" x14ac:dyDescent="0.2">
      <c r="F1986" s="2"/>
      <c r="H1986" s="1"/>
      <c r="O1986" s="2"/>
    </row>
    <row r="1987" spans="6:15" x14ac:dyDescent="0.2">
      <c r="F1987" s="2"/>
      <c r="H1987" s="1"/>
      <c r="O1987" s="2"/>
    </row>
    <row r="1988" spans="6:15" x14ac:dyDescent="0.2">
      <c r="F1988" s="2"/>
      <c r="H1988" s="1"/>
      <c r="O1988" s="2"/>
    </row>
    <row r="1989" spans="6:15" x14ac:dyDescent="0.2">
      <c r="F1989" s="2"/>
      <c r="H1989" s="1"/>
      <c r="O1989" s="2"/>
    </row>
    <row r="1990" spans="6:15" x14ac:dyDescent="0.2">
      <c r="F1990" s="2"/>
      <c r="H1990" s="1"/>
      <c r="O1990" s="2"/>
    </row>
    <row r="1991" spans="6:15" x14ac:dyDescent="0.2">
      <c r="F1991" s="2"/>
      <c r="H1991" s="1"/>
      <c r="O1991" s="2"/>
    </row>
    <row r="1992" spans="6:15" x14ac:dyDescent="0.2">
      <c r="F1992" s="2"/>
      <c r="H1992" s="1"/>
      <c r="O1992" s="2"/>
    </row>
    <row r="1993" spans="6:15" x14ac:dyDescent="0.2">
      <c r="F1993" s="2"/>
      <c r="H1993" s="1"/>
      <c r="O1993" s="2"/>
    </row>
    <row r="1994" spans="6:15" x14ac:dyDescent="0.2">
      <c r="F1994" s="2"/>
      <c r="H1994" s="1"/>
      <c r="O1994" s="2"/>
    </row>
    <row r="1995" spans="6:15" x14ac:dyDescent="0.2">
      <c r="F1995" s="2"/>
      <c r="H1995" s="1"/>
      <c r="O1995" s="2"/>
    </row>
    <row r="1996" spans="6:15" x14ac:dyDescent="0.2">
      <c r="F1996" s="2"/>
      <c r="H1996" s="1"/>
      <c r="O1996" s="2"/>
    </row>
    <row r="1997" spans="6:15" x14ac:dyDescent="0.2">
      <c r="F1997" s="2"/>
      <c r="H1997" s="1"/>
      <c r="O1997" s="2"/>
    </row>
    <row r="1998" spans="6:15" x14ac:dyDescent="0.2">
      <c r="F1998" s="2"/>
      <c r="H1998" s="1"/>
      <c r="O1998" s="2"/>
    </row>
    <row r="1999" spans="6:15" x14ac:dyDescent="0.2">
      <c r="F1999" s="2"/>
      <c r="H1999" s="1"/>
      <c r="O1999" s="2"/>
    </row>
    <row r="2000" spans="6:15" x14ac:dyDescent="0.2">
      <c r="F2000" s="2"/>
      <c r="H2000" s="1"/>
      <c r="O2000" s="2"/>
    </row>
    <row r="2001" spans="6:15" x14ac:dyDescent="0.2">
      <c r="F2001" s="2"/>
      <c r="H2001" s="1"/>
      <c r="O2001" s="2"/>
    </row>
    <row r="2002" spans="6:15" x14ac:dyDescent="0.2">
      <c r="F2002" s="2"/>
      <c r="H2002" s="1"/>
      <c r="O2002" s="2"/>
    </row>
    <row r="2003" spans="6:15" x14ac:dyDescent="0.2">
      <c r="F2003" s="2"/>
      <c r="H2003" s="1"/>
      <c r="O2003" s="2"/>
    </row>
    <row r="2004" spans="6:15" x14ac:dyDescent="0.2">
      <c r="F2004" s="2"/>
      <c r="H2004" s="1"/>
      <c r="O2004" s="2"/>
    </row>
    <row r="2005" spans="6:15" x14ac:dyDescent="0.2">
      <c r="F2005" s="2"/>
      <c r="H2005" s="1"/>
      <c r="O2005" s="2"/>
    </row>
    <row r="2006" spans="6:15" x14ac:dyDescent="0.2">
      <c r="F2006" s="2"/>
      <c r="H2006" s="1"/>
      <c r="O2006" s="2"/>
    </row>
    <row r="2007" spans="6:15" x14ac:dyDescent="0.2">
      <c r="F2007" s="2"/>
      <c r="H2007" s="1"/>
      <c r="O2007" s="2"/>
    </row>
    <row r="2008" spans="6:15" x14ac:dyDescent="0.2">
      <c r="F2008" s="2"/>
      <c r="H2008" s="1"/>
      <c r="O2008" s="2"/>
    </row>
    <row r="2009" spans="6:15" x14ac:dyDescent="0.2">
      <c r="F2009" s="2"/>
      <c r="H2009" s="1"/>
      <c r="O2009" s="2"/>
    </row>
    <row r="2010" spans="6:15" x14ac:dyDescent="0.2">
      <c r="F2010" s="2"/>
      <c r="H2010" s="1"/>
      <c r="O2010" s="2"/>
    </row>
    <row r="2011" spans="6:15" x14ac:dyDescent="0.2">
      <c r="F2011" s="2"/>
      <c r="H2011" s="1"/>
      <c r="O2011" s="2"/>
    </row>
    <row r="2012" spans="6:15" x14ac:dyDescent="0.2">
      <c r="F2012" s="2"/>
      <c r="H2012" s="1"/>
      <c r="O2012" s="2"/>
    </row>
    <row r="2013" spans="6:15" x14ac:dyDescent="0.2">
      <c r="F2013" s="2"/>
      <c r="H2013" s="1"/>
      <c r="O2013" s="2"/>
    </row>
    <row r="2014" spans="6:15" x14ac:dyDescent="0.2">
      <c r="F2014" s="2"/>
      <c r="H2014" s="1"/>
      <c r="O2014" s="2"/>
    </row>
    <row r="2015" spans="6:15" x14ac:dyDescent="0.2">
      <c r="F2015" s="2"/>
      <c r="H2015" s="1"/>
      <c r="O2015" s="2"/>
    </row>
    <row r="2016" spans="6:15" x14ac:dyDescent="0.2">
      <c r="F2016" s="2"/>
      <c r="H2016" s="1"/>
      <c r="O2016" s="2"/>
    </row>
    <row r="2017" spans="6:15" x14ac:dyDescent="0.2">
      <c r="F2017" s="2"/>
      <c r="H2017" s="1"/>
      <c r="O2017" s="2"/>
    </row>
    <row r="2018" spans="6:15" x14ac:dyDescent="0.2">
      <c r="F2018" s="2"/>
      <c r="H2018" s="1"/>
      <c r="O2018" s="2"/>
    </row>
    <row r="2019" spans="6:15" x14ac:dyDescent="0.2">
      <c r="F2019" s="2"/>
      <c r="H2019" s="1"/>
      <c r="O2019" s="2"/>
    </row>
    <row r="2020" spans="6:15" x14ac:dyDescent="0.2">
      <c r="F2020" s="2"/>
      <c r="H2020" s="1"/>
      <c r="O2020" s="2"/>
    </row>
    <row r="2021" spans="6:15" x14ac:dyDescent="0.2">
      <c r="F2021" s="2"/>
      <c r="H2021" s="1"/>
      <c r="O2021" s="2"/>
    </row>
    <row r="2022" spans="6:15" x14ac:dyDescent="0.2">
      <c r="F2022" s="2"/>
      <c r="H2022" s="1"/>
      <c r="O2022" s="2"/>
    </row>
    <row r="2023" spans="6:15" x14ac:dyDescent="0.2">
      <c r="F2023" s="2"/>
      <c r="H2023" s="1"/>
      <c r="O2023" s="2"/>
    </row>
    <row r="2024" spans="6:15" x14ac:dyDescent="0.2">
      <c r="F2024" s="2"/>
      <c r="H2024" s="1"/>
      <c r="O2024" s="2"/>
    </row>
    <row r="2025" spans="6:15" x14ac:dyDescent="0.2">
      <c r="F2025" s="2"/>
      <c r="H2025" s="1"/>
      <c r="O2025" s="2"/>
    </row>
    <row r="2026" spans="6:15" x14ac:dyDescent="0.2">
      <c r="F2026" s="2"/>
      <c r="H2026" s="1"/>
      <c r="O2026" s="2"/>
    </row>
    <row r="2027" spans="6:15" x14ac:dyDescent="0.2">
      <c r="F2027" s="2"/>
      <c r="H2027" s="1"/>
      <c r="O2027" s="2"/>
    </row>
    <row r="2028" spans="6:15" x14ac:dyDescent="0.2">
      <c r="F2028" s="2"/>
      <c r="H2028" s="1"/>
      <c r="O2028" s="2"/>
    </row>
    <row r="2029" spans="6:15" x14ac:dyDescent="0.2">
      <c r="F2029" s="2"/>
      <c r="H2029" s="1"/>
      <c r="O2029" s="2"/>
    </row>
    <row r="2030" spans="6:15" x14ac:dyDescent="0.2">
      <c r="F2030" s="2"/>
      <c r="H2030" s="1"/>
      <c r="O2030" s="2"/>
    </row>
    <row r="2031" spans="6:15" x14ac:dyDescent="0.2">
      <c r="F2031" s="2"/>
      <c r="H2031" s="1"/>
      <c r="O2031" s="2"/>
    </row>
    <row r="2032" spans="6:15" x14ac:dyDescent="0.2">
      <c r="F2032" s="2"/>
      <c r="H2032" s="1"/>
      <c r="O2032" s="2"/>
    </row>
    <row r="2033" spans="6:15" x14ac:dyDescent="0.2">
      <c r="F2033" s="2"/>
      <c r="H2033" s="1"/>
      <c r="O2033" s="2"/>
    </row>
    <row r="2034" spans="6:15" x14ac:dyDescent="0.2">
      <c r="F2034" s="2"/>
      <c r="H2034" s="1"/>
      <c r="O2034" s="2"/>
    </row>
    <row r="2035" spans="6:15" x14ac:dyDescent="0.2">
      <c r="F2035" s="2"/>
      <c r="H2035" s="1"/>
      <c r="O2035" s="2"/>
    </row>
    <row r="2036" spans="6:15" x14ac:dyDescent="0.2">
      <c r="F2036" s="2"/>
      <c r="H2036" s="1"/>
      <c r="O2036" s="2"/>
    </row>
    <row r="2037" spans="6:15" x14ac:dyDescent="0.2">
      <c r="F2037" s="2"/>
      <c r="H2037" s="1"/>
      <c r="O2037" s="2"/>
    </row>
    <row r="2038" spans="6:15" x14ac:dyDescent="0.2">
      <c r="F2038" s="2"/>
      <c r="H2038" s="1"/>
      <c r="O2038" s="2"/>
    </row>
    <row r="2039" spans="6:15" x14ac:dyDescent="0.2">
      <c r="F2039" s="2"/>
      <c r="H2039" s="1"/>
      <c r="O2039" s="2"/>
    </row>
    <row r="2040" spans="6:15" x14ac:dyDescent="0.2">
      <c r="F2040" s="2"/>
      <c r="H2040" s="1"/>
      <c r="O2040" s="2"/>
    </row>
    <row r="2041" spans="6:15" x14ac:dyDescent="0.2">
      <c r="F2041" s="2"/>
      <c r="H2041" s="1"/>
      <c r="O2041" s="2"/>
    </row>
    <row r="2042" spans="6:15" x14ac:dyDescent="0.2">
      <c r="F2042" s="2"/>
      <c r="H2042" s="1"/>
      <c r="O2042" s="2"/>
    </row>
    <row r="2043" spans="6:15" x14ac:dyDescent="0.2">
      <c r="F2043" s="2"/>
      <c r="H2043" s="1"/>
      <c r="O2043" s="2"/>
    </row>
    <row r="2044" spans="6:15" x14ac:dyDescent="0.2">
      <c r="F2044" s="2"/>
      <c r="H2044" s="1"/>
      <c r="O2044" s="2"/>
    </row>
    <row r="2045" spans="6:15" x14ac:dyDescent="0.2">
      <c r="F2045" s="2"/>
      <c r="H2045" s="1"/>
      <c r="O2045" s="2"/>
    </row>
    <row r="2046" spans="6:15" x14ac:dyDescent="0.2">
      <c r="F2046" s="2"/>
      <c r="H2046" s="1"/>
      <c r="O2046" s="2"/>
    </row>
    <row r="2047" spans="6:15" x14ac:dyDescent="0.2">
      <c r="F2047" s="2"/>
      <c r="H2047" s="1"/>
      <c r="O2047" s="2"/>
    </row>
    <row r="2048" spans="6:15" x14ac:dyDescent="0.2">
      <c r="F2048" s="2"/>
      <c r="H2048" s="1"/>
      <c r="O2048" s="2"/>
    </row>
    <row r="2049" spans="6:15" x14ac:dyDescent="0.2">
      <c r="F2049" s="2"/>
      <c r="H2049" s="1"/>
      <c r="O2049" s="2"/>
    </row>
    <row r="2050" spans="6:15" x14ac:dyDescent="0.2">
      <c r="F2050" s="2"/>
      <c r="H2050" s="1"/>
      <c r="O2050" s="2"/>
    </row>
    <row r="2051" spans="6:15" x14ac:dyDescent="0.2">
      <c r="F2051" s="2"/>
      <c r="H2051" s="1"/>
      <c r="O2051" s="2"/>
    </row>
    <row r="2052" spans="6:15" x14ac:dyDescent="0.2">
      <c r="F2052" s="2"/>
      <c r="H2052" s="1"/>
      <c r="O2052" s="2"/>
    </row>
    <row r="2053" spans="6:15" x14ac:dyDescent="0.2">
      <c r="F2053" s="2"/>
      <c r="H2053" s="1"/>
      <c r="O2053" s="2"/>
    </row>
    <row r="2054" spans="6:15" x14ac:dyDescent="0.2">
      <c r="F2054" s="2"/>
      <c r="H2054" s="1"/>
      <c r="O2054" s="2"/>
    </row>
    <row r="2055" spans="6:15" x14ac:dyDescent="0.2">
      <c r="F2055" s="2"/>
      <c r="H2055" s="1"/>
      <c r="O2055" s="2"/>
    </row>
    <row r="2056" spans="6:15" x14ac:dyDescent="0.2">
      <c r="F2056" s="2"/>
      <c r="H2056" s="1"/>
      <c r="O2056" s="2"/>
    </row>
    <row r="2057" spans="6:15" x14ac:dyDescent="0.2">
      <c r="F2057" s="2"/>
      <c r="H2057" s="1"/>
      <c r="O2057" s="2"/>
    </row>
    <row r="2058" spans="6:15" x14ac:dyDescent="0.2">
      <c r="F2058" s="2"/>
      <c r="H2058" s="1"/>
      <c r="O2058" s="2"/>
    </row>
    <row r="2059" spans="6:15" x14ac:dyDescent="0.2">
      <c r="F2059" s="2"/>
      <c r="H2059" s="1"/>
      <c r="O2059" s="2"/>
    </row>
    <row r="2060" spans="6:15" x14ac:dyDescent="0.2">
      <c r="F2060" s="2"/>
      <c r="H2060" s="1"/>
      <c r="O2060" s="2"/>
    </row>
    <row r="2061" spans="6:15" x14ac:dyDescent="0.2">
      <c r="F2061" s="2"/>
      <c r="H2061" s="1"/>
      <c r="O2061" s="2"/>
    </row>
    <row r="2062" spans="6:15" x14ac:dyDescent="0.2">
      <c r="F2062" s="2"/>
      <c r="H2062" s="1"/>
      <c r="O2062" s="2"/>
    </row>
    <row r="2063" spans="6:15" x14ac:dyDescent="0.2">
      <c r="F2063" s="2"/>
      <c r="H2063" s="1"/>
      <c r="O2063" s="2"/>
    </row>
    <row r="2064" spans="6:15" x14ac:dyDescent="0.2">
      <c r="F2064" s="2"/>
      <c r="H2064" s="1"/>
      <c r="O2064" s="2"/>
    </row>
    <row r="2065" spans="6:15" x14ac:dyDescent="0.2">
      <c r="F2065" s="2"/>
      <c r="H2065" s="1"/>
      <c r="O2065" s="2"/>
    </row>
    <row r="2066" spans="6:15" x14ac:dyDescent="0.2">
      <c r="F2066" s="2"/>
      <c r="H2066" s="1"/>
      <c r="O2066" s="2"/>
    </row>
    <row r="2067" spans="6:15" x14ac:dyDescent="0.2">
      <c r="F2067" s="2"/>
      <c r="H2067" s="1"/>
      <c r="O2067" s="2"/>
    </row>
    <row r="2068" spans="6:15" x14ac:dyDescent="0.2">
      <c r="F2068" s="2"/>
      <c r="H2068" s="1"/>
      <c r="O2068" s="2"/>
    </row>
    <row r="2069" spans="6:15" x14ac:dyDescent="0.2">
      <c r="F2069" s="2"/>
      <c r="H2069" s="1"/>
      <c r="O2069" s="2"/>
    </row>
    <row r="2070" spans="6:15" x14ac:dyDescent="0.2">
      <c r="F2070" s="2"/>
      <c r="H2070" s="1"/>
      <c r="O2070" s="2"/>
    </row>
    <row r="2071" spans="6:15" x14ac:dyDescent="0.2">
      <c r="F2071" s="2"/>
      <c r="H2071" s="1"/>
      <c r="O2071" s="2"/>
    </row>
    <row r="2072" spans="6:15" x14ac:dyDescent="0.2">
      <c r="F2072" s="2"/>
      <c r="H2072" s="1"/>
      <c r="O2072" s="2"/>
    </row>
    <row r="2073" spans="6:15" x14ac:dyDescent="0.2">
      <c r="F2073" s="2"/>
      <c r="H2073" s="1"/>
      <c r="O2073" s="2"/>
    </row>
    <row r="2074" spans="6:15" x14ac:dyDescent="0.2">
      <c r="F2074" s="2"/>
      <c r="H2074" s="1"/>
      <c r="O2074" s="2"/>
    </row>
    <row r="2075" spans="6:15" x14ac:dyDescent="0.2">
      <c r="F2075" s="2"/>
      <c r="H2075" s="1"/>
      <c r="O2075" s="2"/>
    </row>
    <row r="2076" spans="6:15" x14ac:dyDescent="0.2">
      <c r="F2076" s="2"/>
      <c r="H2076" s="1"/>
      <c r="O2076" s="2"/>
    </row>
    <row r="2077" spans="6:15" x14ac:dyDescent="0.2">
      <c r="F2077" s="2"/>
      <c r="H2077" s="1"/>
      <c r="O2077" s="2"/>
    </row>
    <row r="2078" spans="6:15" x14ac:dyDescent="0.2">
      <c r="F2078" s="2"/>
      <c r="H2078" s="1"/>
      <c r="O2078" s="2"/>
    </row>
    <row r="2079" spans="6:15" x14ac:dyDescent="0.2">
      <c r="F2079" s="2"/>
      <c r="H2079" s="1"/>
      <c r="O2079" s="2"/>
    </row>
    <row r="2080" spans="6:15" x14ac:dyDescent="0.2">
      <c r="F2080" s="2"/>
      <c r="H2080" s="1"/>
      <c r="O2080" s="2"/>
    </row>
    <row r="2081" spans="6:15" x14ac:dyDescent="0.2">
      <c r="F2081" s="2"/>
      <c r="H2081" s="1"/>
      <c r="O2081" s="2"/>
    </row>
    <row r="2082" spans="6:15" x14ac:dyDescent="0.2">
      <c r="F2082" s="2"/>
      <c r="H2082" s="1"/>
      <c r="O2082" s="2"/>
    </row>
    <row r="2083" spans="6:15" x14ac:dyDescent="0.2">
      <c r="F2083" s="2"/>
      <c r="H2083" s="1"/>
      <c r="O2083" s="2"/>
    </row>
    <row r="2084" spans="6:15" x14ac:dyDescent="0.2">
      <c r="F2084" s="2"/>
      <c r="H2084" s="1"/>
      <c r="O2084" s="2"/>
    </row>
    <row r="2085" spans="6:15" x14ac:dyDescent="0.2">
      <c r="F2085" s="2"/>
      <c r="H2085" s="1"/>
      <c r="O2085" s="2"/>
    </row>
    <row r="2086" spans="6:15" x14ac:dyDescent="0.2">
      <c r="F2086" s="2"/>
      <c r="H2086" s="1"/>
      <c r="O2086" s="2"/>
    </row>
    <row r="2087" spans="6:15" x14ac:dyDescent="0.2">
      <c r="F2087" s="2"/>
      <c r="H2087" s="1"/>
      <c r="O2087" s="2"/>
    </row>
    <row r="2088" spans="6:15" x14ac:dyDescent="0.2">
      <c r="F2088" s="2"/>
      <c r="H2088" s="1"/>
      <c r="O2088" s="2"/>
    </row>
    <row r="2089" spans="6:15" x14ac:dyDescent="0.2">
      <c r="F2089" s="2"/>
      <c r="H2089" s="1"/>
      <c r="O2089" s="2"/>
    </row>
    <row r="2090" spans="6:15" x14ac:dyDescent="0.2">
      <c r="F2090" s="2"/>
      <c r="H2090" s="1"/>
      <c r="O2090" s="2"/>
    </row>
    <row r="2091" spans="6:15" x14ac:dyDescent="0.2">
      <c r="F2091" s="2"/>
      <c r="H2091" s="1"/>
      <c r="O2091" s="2"/>
    </row>
    <row r="2092" spans="6:15" x14ac:dyDescent="0.2">
      <c r="F2092" s="2"/>
      <c r="H2092" s="1"/>
      <c r="O2092" s="2"/>
    </row>
    <row r="2093" spans="6:15" x14ac:dyDescent="0.2">
      <c r="F2093" s="2"/>
      <c r="H2093" s="1"/>
      <c r="O2093" s="2"/>
    </row>
    <row r="2094" spans="6:15" x14ac:dyDescent="0.2">
      <c r="F2094" s="2"/>
      <c r="H2094" s="1"/>
      <c r="O2094" s="2"/>
    </row>
    <row r="2095" spans="6:15" x14ac:dyDescent="0.2">
      <c r="F2095" s="2"/>
      <c r="H2095" s="1"/>
      <c r="O2095" s="2"/>
    </row>
    <row r="2096" spans="6:15" x14ac:dyDescent="0.2">
      <c r="F2096" s="2"/>
      <c r="H2096" s="1"/>
      <c r="O2096" s="2"/>
    </row>
    <row r="2097" spans="6:15" x14ac:dyDescent="0.2">
      <c r="F2097" s="2"/>
      <c r="H2097" s="1"/>
      <c r="O2097" s="2"/>
    </row>
    <row r="2098" spans="6:15" x14ac:dyDescent="0.2">
      <c r="F2098" s="2"/>
      <c r="H2098" s="1"/>
      <c r="O2098" s="2"/>
    </row>
    <row r="2099" spans="6:15" x14ac:dyDescent="0.2">
      <c r="F2099" s="2"/>
      <c r="H2099" s="1"/>
      <c r="O2099" s="2"/>
    </row>
    <row r="2100" spans="6:15" x14ac:dyDescent="0.2">
      <c r="F2100" s="2"/>
      <c r="H2100" s="1"/>
      <c r="O2100" s="2"/>
    </row>
    <row r="2101" spans="6:15" x14ac:dyDescent="0.2">
      <c r="F2101" s="2"/>
      <c r="H2101" s="1"/>
      <c r="O2101" s="2"/>
    </row>
    <row r="2102" spans="6:15" x14ac:dyDescent="0.2">
      <c r="F2102" s="2"/>
      <c r="H2102" s="1"/>
      <c r="O2102" s="2"/>
    </row>
    <row r="2103" spans="6:15" x14ac:dyDescent="0.2">
      <c r="F2103" s="2"/>
      <c r="H2103" s="1"/>
      <c r="O2103" s="2"/>
    </row>
    <row r="2104" spans="6:15" x14ac:dyDescent="0.2">
      <c r="F2104" s="2"/>
      <c r="H2104" s="1"/>
      <c r="O2104" s="2"/>
    </row>
    <row r="2105" spans="6:15" x14ac:dyDescent="0.2">
      <c r="F2105" s="2"/>
      <c r="H2105" s="1"/>
      <c r="O2105" s="2"/>
    </row>
    <row r="2106" spans="6:15" x14ac:dyDescent="0.2">
      <c r="F2106" s="2"/>
      <c r="H2106" s="1"/>
      <c r="O2106" s="2"/>
    </row>
    <row r="2107" spans="6:15" x14ac:dyDescent="0.2">
      <c r="F2107" s="2"/>
      <c r="H2107" s="1"/>
      <c r="O2107" s="2"/>
    </row>
    <row r="2108" spans="6:15" x14ac:dyDescent="0.2">
      <c r="F2108" s="2"/>
      <c r="H2108" s="1"/>
      <c r="O2108" s="2"/>
    </row>
    <row r="2109" spans="6:15" x14ac:dyDescent="0.2">
      <c r="F2109" s="2"/>
      <c r="H2109" s="1"/>
      <c r="O2109" s="2"/>
    </row>
    <row r="2110" spans="6:15" x14ac:dyDescent="0.2">
      <c r="F2110" s="2"/>
      <c r="H2110" s="1"/>
      <c r="O2110" s="2"/>
    </row>
    <row r="2111" spans="6:15" x14ac:dyDescent="0.2">
      <c r="F2111" s="2"/>
      <c r="H2111" s="1"/>
      <c r="O2111" s="2"/>
    </row>
    <row r="2112" spans="6:15" x14ac:dyDescent="0.2">
      <c r="F2112" s="2"/>
      <c r="H2112" s="1"/>
      <c r="O2112" s="2"/>
    </row>
    <row r="2113" spans="6:15" x14ac:dyDescent="0.2">
      <c r="F2113" s="2"/>
      <c r="H2113" s="1"/>
      <c r="O2113" s="2"/>
    </row>
    <row r="2114" spans="6:15" x14ac:dyDescent="0.2">
      <c r="F2114" s="2"/>
      <c r="H2114" s="1"/>
      <c r="O2114" s="2"/>
    </row>
    <row r="2115" spans="6:15" x14ac:dyDescent="0.2">
      <c r="F2115" s="2"/>
      <c r="H2115" s="1"/>
      <c r="O2115" s="2"/>
    </row>
    <row r="2116" spans="6:15" x14ac:dyDescent="0.2">
      <c r="F2116" s="2"/>
      <c r="H2116" s="1"/>
      <c r="O2116" s="2"/>
    </row>
    <row r="2117" spans="6:15" x14ac:dyDescent="0.2">
      <c r="F2117" s="2"/>
      <c r="H2117" s="1"/>
      <c r="O2117" s="2"/>
    </row>
    <row r="2118" spans="6:15" x14ac:dyDescent="0.2">
      <c r="F2118" s="2"/>
      <c r="H2118" s="1"/>
      <c r="O2118" s="2"/>
    </row>
    <row r="2119" spans="6:15" x14ac:dyDescent="0.2">
      <c r="F2119" s="2"/>
      <c r="H2119" s="1"/>
      <c r="O2119" s="2"/>
    </row>
    <row r="2120" spans="6:15" x14ac:dyDescent="0.2">
      <c r="F2120" s="2"/>
      <c r="H2120" s="1"/>
      <c r="O2120" s="2"/>
    </row>
    <row r="2121" spans="6:15" x14ac:dyDescent="0.2">
      <c r="F2121" s="2"/>
      <c r="H2121" s="1"/>
      <c r="O2121" s="2"/>
    </row>
    <row r="2122" spans="6:15" x14ac:dyDescent="0.2">
      <c r="F2122" s="2"/>
      <c r="H2122" s="1"/>
      <c r="O2122" s="2"/>
    </row>
    <row r="2123" spans="6:15" x14ac:dyDescent="0.2">
      <c r="F2123" s="2"/>
      <c r="H2123" s="1"/>
      <c r="O2123" s="2"/>
    </row>
    <row r="2124" spans="6:15" x14ac:dyDescent="0.2">
      <c r="F2124" s="2"/>
      <c r="H2124" s="1"/>
      <c r="O2124" s="2"/>
    </row>
    <row r="2125" spans="6:15" x14ac:dyDescent="0.2">
      <c r="F2125" s="2"/>
      <c r="H2125" s="1"/>
      <c r="O2125" s="2"/>
    </row>
    <row r="2126" spans="6:15" x14ac:dyDescent="0.2">
      <c r="F2126" s="2"/>
      <c r="H2126" s="1"/>
      <c r="O2126" s="2"/>
    </row>
    <row r="2127" spans="6:15" x14ac:dyDescent="0.2">
      <c r="F2127" s="2"/>
      <c r="H2127" s="1"/>
      <c r="O2127" s="2"/>
    </row>
    <row r="2128" spans="6:15" x14ac:dyDescent="0.2">
      <c r="F2128" s="2"/>
      <c r="H2128" s="1"/>
      <c r="O2128" s="2"/>
    </row>
    <row r="2129" spans="6:15" x14ac:dyDescent="0.2">
      <c r="F2129" s="2"/>
      <c r="H2129" s="1"/>
      <c r="O2129" s="2"/>
    </row>
    <row r="2130" spans="6:15" x14ac:dyDescent="0.2">
      <c r="F2130" s="2"/>
      <c r="H2130" s="1"/>
      <c r="O2130" s="2"/>
    </row>
    <row r="2131" spans="6:15" x14ac:dyDescent="0.2">
      <c r="F2131" s="2"/>
      <c r="H2131" s="1"/>
      <c r="O2131" s="2"/>
    </row>
    <row r="2132" spans="6:15" x14ac:dyDescent="0.2">
      <c r="F2132" s="2"/>
      <c r="H2132" s="1"/>
      <c r="O2132" s="2"/>
    </row>
    <row r="2133" spans="6:15" x14ac:dyDescent="0.2">
      <c r="F2133" s="2"/>
      <c r="H2133" s="1"/>
      <c r="O2133" s="2"/>
    </row>
    <row r="2134" spans="6:15" x14ac:dyDescent="0.2">
      <c r="F2134" s="2"/>
      <c r="H2134" s="1"/>
      <c r="O2134" s="2"/>
    </row>
    <row r="2135" spans="6:15" x14ac:dyDescent="0.2">
      <c r="F2135" s="2"/>
      <c r="H2135" s="1"/>
      <c r="O2135" s="2"/>
    </row>
    <row r="2136" spans="6:15" x14ac:dyDescent="0.2">
      <c r="F2136" s="2"/>
      <c r="H2136" s="1"/>
      <c r="O2136" s="2"/>
    </row>
    <row r="2137" spans="6:15" x14ac:dyDescent="0.2">
      <c r="F2137" s="2"/>
      <c r="H2137" s="1"/>
      <c r="O2137" s="2"/>
    </row>
    <row r="2138" spans="6:15" x14ac:dyDescent="0.2">
      <c r="F2138" s="2"/>
      <c r="H2138" s="1"/>
      <c r="O2138" s="2"/>
    </row>
    <row r="2139" spans="6:15" x14ac:dyDescent="0.2">
      <c r="F2139" s="2"/>
      <c r="H2139" s="1"/>
      <c r="O2139" s="2"/>
    </row>
    <row r="2140" spans="6:15" x14ac:dyDescent="0.2">
      <c r="F2140" s="2"/>
      <c r="H2140" s="1"/>
      <c r="O2140" s="2"/>
    </row>
    <row r="2141" spans="6:15" x14ac:dyDescent="0.2">
      <c r="F2141" s="2"/>
      <c r="H2141" s="1"/>
      <c r="O2141" s="2"/>
    </row>
    <row r="2142" spans="6:15" x14ac:dyDescent="0.2">
      <c r="F2142" s="2"/>
      <c r="H2142" s="1"/>
      <c r="O2142" s="2"/>
    </row>
    <row r="2143" spans="6:15" x14ac:dyDescent="0.2">
      <c r="F2143" s="2"/>
      <c r="H2143" s="1"/>
      <c r="O2143" s="2"/>
    </row>
    <row r="2144" spans="6:15" x14ac:dyDescent="0.2">
      <c r="F2144" s="2"/>
      <c r="H2144" s="1"/>
      <c r="O2144" s="2"/>
    </row>
    <row r="2145" spans="6:15" x14ac:dyDescent="0.2">
      <c r="F2145" s="2"/>
      <c r="H2145" s="1"/>
      <c r="O2145" s="2"/>
    </row>
    <row r="2146" spans="6:15" x14ac:dyDescent="0.2">
      <c r="F2146" s="2"/>
      <c r="H2146" s="1"/>
      <c r="O2146" s="2"/>
    </row>
    <row r="2147" spans="6:15" x14ac:dyDescent="0.2">
      <c r="F2147" s="2"/>
      <c r="H2147" s="1"/>
      <c r="O2147" s="2"/>
    </row>
    <row r="2148" spans="6:15" x14ac:dyDescent="0.2">
      <c r="F2148" s="2"/>
      <c r="H2148" s="1"/>
      <c r="O2148" s="2"/>
    </row>
    <row r="2149" spans="6:15" x14ac:dyDescent="0.2">
      <c r="F2149" s="2"/>
      <c r="H2149" s="1"/>
      <c r="O2149" s="2"/>
    </row>
    <row r="2150" spans="6:15" x14ac:dyDescent="0.2">
      <c r="F2150" s="2"/>
      <c r="H2150" s="1"/>
      <c r="O2150" s="2"/>
    </row>
    <row r="2151" spans="6:15" x14ac:dyDescent="0.2">
      <c r="F2151" s="2"/>
      <c r="H2151" s="1"/>
      <c r="O2151" s="2"/>
    </row>
    <row r="2152" spans="6:15" x14ac:dyDescent="0.2">
      <c r="F2152" s="2"/>
      <c r="H2152" s="1"/>
      <c r="O2152" s="2"/>
    </row>
    <row r="2153" spans="6:15" x14ac:dyDescent="0.2">
      <c r="F2153" s="2"/>
      <c r="H2153" s="1"/>
      <c r="O2153" s="2"/>
    </row>
    <row r="2154" spans="6:15" x14ac:dyDescent="0.2">
      <c r="F2154" s="2"/>
      <c r="H2154" s="1"/>
      <c r="O2154" s="2"/>
    </row>
    <row r="2155" spans="6:15" x14ac:dyDescent="0.2">
      <c r="F2155" s="2"/>
      <c r="H2155" s="1"/>
      <c r="O2155" s="2"/>
    </row>
    <row r="2156" spans="6:15" x14ac:dyDescent="0.2">
      <c r="F2156" s="2"/>
      <c r="H2156" s="1"/>
      <c r="O2156" s="2"/>
    </row>
    <row r="2157" spans="6:15" x14ac:dyDescent="0.2">
      <c r="F2157" s="2"/>
      <c r="H2157" s="1"/>
      <c r="O2157" s="2"/>
    </row>
    <row r="2158" spans="6:15" x14ac:dyDescent="0.2">
      <c r="F2158" s="2"/>
      <c r="H2158" s="1"/>
      <c r="O2158" s="2"/>
    </row>
    <row r="2159" spans="6:15" x14ac:dyDescent="0.2">
      <c r="F2159" s="2"/>
      <c r="H2159" s="1"/>
      <c r="O2159" s="2"/>
    </row>
    <row r="2160" spans="6:15" x14ac:dyDescent="0.2">
      <c r="F2160" s="2"/>
      <c r="H2160" s="1"/>
      <c r="O2160" s="2"/>
    </row>
    <row r="2161" spans="6:15" x14ac:dyDescent="0.2">
      <c r="F2161" s="2"/>
      <c r="H2161" s="1"/>
      <c r="O2161" s="2"/>
    </row>
    <row r="2162" spans="6:15" x14ac:dyDescent="0.2">
      <c r="F2162" s="2"/>
      <c r="H2162" s="1"/>
      <c r="O2162" s="2"/>
    </row>
    <row r="2163" spans="6:15" x14ac:dyDescent="0.2">
      <c r="F2163" s="2"/>
      <c r="H2163" s="1"/>
      <c r="O2163" s="2"/>
    </row>
    <row r="2164" spans="6:15" x14ac:dyDescent="0.2">
      <c r="F2164" s="2"/>
      <c r="H2164" s="1"/>
      <c r="O2164" s="2"/>
    </row>
    <row r="2165" spans="6:15" x14ac:dyDescent="0.2">
      <c r="F2165" s="2"/>
      <c r="H2165" s="1"/>
      <c r="O2165" s="2"/>
    </row>
    <row r="2166" spans="6:15" x14ac:dyDescent="0.2">
      <c r="F2166" s="2"/>
      <c r="H2166" s="1"/>
      <c r="O2166" s="2"/>
    </row>
    <row r="2167" spans="6:15" x14ac:dyDescent="0.2">
      <c r="F2167" s="2"/>
      <c r="H2167" s="1"/>
      <c r="O2167" s="2"/>
    </row>
    <row r="2168" spans="6:15" x14ac:dyDescent="0.2">
      <c r="F2168" s="2"/>
      <c r="H2168" s="1"/>
      <c r="O2168" s="2"/>
    </row>
    <row r="2169" spans="6:15" x14ac:dyDescent="0.2">
      <c r="F2169" s="2"/>
      <c r="H2169" s="1"/>
      <c r="O2169" s="2"/>
    </row>
    <row r="2170" spans="6:15" x14ac:dyDescent="0.2">
      <c r="F2170" s="2"/>
      <c r="H2170" s="1"/>
      <c r="O2170" s="2"/>
    </row>
    <row r="2171" spans="6:15" x14ac:dyDescent="0.2">
      <c r="F2171" s="2"/>
      <c r="H2171" s="1"/>
      <c r="O2171" s="2"/>
    </row>
    <row r="2172" spans="6:15" x14ac:dyDescent="0.2">
      <c r="F2172" s="2"/>
      <c r="H2172" s="1"/>
      <c r="O2172" s="2"/>
    </row>
    <row r="2173" spans="6:15" x14ac:dyDescent="0.2">
      <c r="F2173" s="2"/>
      <c r="H2173" s="1"/>
      <c r="O2173" s="2"/>
    </row>
    <row r="2174" spans="6:15" x14ac:dyDescent="0.2">
      <c r="F2174" s="2"/>
      <c r="H2174" s="1"/>
      <c r="O2174" s="2"/>
    </row>
    <row r="2175" spans="6:15" x14ac:dyDescent="0.2">
      <c r="F2175" s="2"/>
      <c r="H2175" s="1"/>
      <c r="O2175" s="2"/>
    </row>
    <row r="2176" spans="6:15" x14ac:dyDescent="0.2">
      <c r="F2176" s="2"/>
      <c r="H2176" s="1"/>
      <c r="O2176" s="2"/>
    </row>
    <row r="2177" spans="6:15" x14ac:dyDescent="0.2">
      <c r="F2177" s="2"/>
      <c r="H2177" s="1"/>
      <c r="O2177" s="2"/>
    </row>
    <row r="2178" spans="6:15" x14ac:dyDescent="0.2">
      <c r="F2178" s="2"/>
      <c r="H2178" s="1"/>
      <c r="O2178" s="2"/>
    </row>
    <row r="2179" spans="6:15" x14ac:dyDescent="0.2">
      <c r="F2179" s="2"/>
      <c r="H2179" s="1"/>
      <c r="O2179" s="2"/>
    </row>
    <row r="2180" spans="6:15" x14ac:dyDescent="0.2">
      <c r="F2180" s="2"/>
      <c r="H2180" s="1"/>
      <c r="O2180" s="2"/>
    </row>
    <row r="2181" spans="6:15" x14ac:dyDescent="0.2">
      <c r="F2181" s="2"/>
      <c r="H2181" s="1"/>
      <c r="O2181" s="2"/>
    </row>
    <row r="2182" spans="6:15" x14ac:dyDescent="0.2">
      <c r="F2182" s="2"/>
      <c r="H2182" s="1"/>
      <c r="O2182" s="2"/>
    </row>
    <row r="2183" spans="6:15" x14ac:dyDescent="0.2">
      <c r="F2183" s="2"/>
      <c r="H2183" s="1"/>
      <c r="O2183" s="2"/>
    </row>
    <row r="2184" spans="6:15" x14ac:dyDescent="0.2">
      <c r="F2184" s="2"/>
      <c r="H2184" s="1"/>
      <c r="O2184" s="2"/>
    </row>
    <row r="2185" spans="6:15" x14ac:dyDescent="0.2">
      <c r="F2185" s="2"/>
      <c r="H2185" s="1"/>
      <c r="O2185" s="2"/>
    </row>
    <row r="2186" spans="6:15" x14ac:dyDescent="0.2">
      <c r="F2186" s="2"/>
      <c r="H2186" s="1"/>
      <c r="O2186" s="2"/>
    </row>
    <row r="2187" spans="6:15" x14ac:dyDescent="0.2">
      <c r="F2187" s="2"/>
      <c r="H2187" s="1"/>
      <c r="O2187" s="2"/>
    </row>
    <row r="2188" spans="6:15" x14ac:dyDescent="0.2">
      <c r="F2188" s="2"/>
      <c r="H2188" s="1"/>
      <c r="O2188" s="2"/>
    </row>
    <row r="2189" spans="6:15" x14ac:dyDescent="0.2">
      <c r="F2189" s="2"/>
      <c r="H2189" s="1"/>
      <c r="O2189" s="2"/>
    </row>
    <row r="2190" spans="6:15" x14ac:dyDescent="0.2">
      <c r="F2190" s="2"/>
      <c r="H2190" s="1"/>
      <c r="O2190" s="2"/>
    </row>
    <row r="2191" spans="6:15" x14ac:dyDescent="0.2">
      <c r="F2191" s="2"/>
      <c r="H2191" s="1"/>
      <c r="O2191" s="2"/>
    </row>
    <row r="2192" spans="6:15" x14ac:dyDescent="0.2">
      <c r="F2192" s="2"/>
      <c r="H2192" s="1"/>
      <c r="O2192" s="2"/>
    </row>
    <row r="2193" spans="6:15" x14ac:dyDescent="0.2">
      <c r="F2193" s="2"/>
      <c r="H2193" s="1"/>
      <c r="O2193" s="2"/>
    </row>
    <row r="2194" spans="6:15" x14ac:dyDescent="0.2">
      <c r="F2194" s="2"/>
      <c r="H2194" s="1"/>
      <c r="O2194" s="2"/>
    </row>
    <row r="2195" spans="6:15" x14ac:dyDescent="0.2">
      <c r="F2195" s="2"/>
      <c r="H2195" s="1"/>
      <c r="O2195" s="2"/>
    </row>
    <row r="2196" spans="6:15" x14ac:dyDescent="0.2">
      <c r="F2196" s="2"/>
      <c r="H2196" s="1"/>
      <c r="O2196" s="2"/>
    </row>
    <row r="2197" spans="6:15" x14ac:dyDescent="0.2">
      <c r="F2197" s="2"/>
      <c r="H2197" s="1"/>
      <c r="O2197" s="2"/>
    </row>
    <row r="2198" spans="6:15" x14ac:dyDescent="0.2">
      <c r="F2198" s="2"/>
      <c r="H2198" s="1"/>
      <c r="O2198" s="2"/>
    </row>
    <row r="2199" spans="6:15" x14ac:dyDescent="0.2">
      <c r="F2199" s="2"/>
      <c r="H2199" s="1"/>
      <c r="O2199" s="2"/>
    </row>
    <row r="2200" spans="6:15" x14ac:dyDescent="0.2">
      <c r="F2200" s="2"/>
      <c r="H2200" s="1"/>
      <c r="O2200" s="2"/>
    </row>
    <row r="2201" spans="6:15" x14ac:dyDescent="0.2">
      <c r="F2201" s="2"/>
      <c r="H2201" s="1"/>
      <c r="O2201" s="2"/>
    </row>
    <row r="2202" spans="6:15" x14ac:dyDescent="0.2">
      <c r="F2202" s="2"/>
      <c r="H2202" s="1"/>
      <c r="O2202" s="2"/>
    </row>
    <row r="2203" spans="6:15" x14ac:dyDescent="0.2">
      <c r="F2203" s="2"/>
      <c r="H2203" s="1"/>
      <c r="O2203" s="2"/>
    </row>
    <row r="2204" spans="6:15" x14ac:dyDescent="0.2">
      <c r="F2204" s="2"/>
      <c r="H2204" s="1"/>
      <c r="O2204" s="2"/>
    </row>
    <row r="2205" spans="6:15" x14ac:dyDescent="0.2">
      <c r="F2205" s="2"/>
      <c r="H2205" s="1"/>
      <c r="O2205" s="2"/>
    </row>
    <row r="2206" spans="6:15" x14ac:dyDescent="0.2">
      <c r="F2206" s="2"/>
      <c r="H2206" s="1"/>
      <c r="O2206" s="2"/>
    </row>
    <row r="2207" spans="6:15" x14ac:dyDescent="0.2">
      <c r="F2207" s="2"/>
      <c r="H2207" s="1"/>
      <c r="O2207" s="2"/>
    </row>
    <row r="2208" spans="6:15" x14ac:dyDescent="0.2">
      <c r="F2208" s="2"/>
      <c r="H2208" s="1"/>
      <c r="O2208" s="2"/>
    </row>
    <row r="2209" spans="6:15" x14ac:dyDescent="0.2">
      <c r="F2209" s="2"/>
      <c r="H2209" s="1"/>
      <c r="O2209" s="2"/>
    </row>
    <row r="2210" spans="6:15" x14ac:dyDescent="0.2">
      <c r="F2210" s="2"/>
      <c r="H2210" s="1"/>
      <c r="O2210" s="2"/>
    </row>
    <row r="2211" spans="6:15" x14ac:dyDescent="0.2">
      <c r="F2211" s="2"/>
      <c r="H2211" s="1"/>
      <c r="O2211" s="2"/>
    </row>
    <row r="2212" spans="6:15" x14ac:dyDescent="0.2">
      <c r="F2212" s="2"/>
      <c r="H2212" s="1"/>
      <c r="O2212" s="2"/>
    </row>
    <row r="2213" spans="6:15" x14ac:dyDescent="0.2">
      <c r="F2213" s="2"/>
      <c r="H2213" s="1"/>
      <c r="O2213" s="2"/>
    </row>
    <row r="2214" spans="6:15" x14ac:dyDescent="0.2">
      <c r="F2214" s="2"/>
      <c r="H2214" s="1"/>
      <c r="O2214" s="2"/>
    </row>
    <row r="2215" spans="6:15" x14ac:dyDescent="0.2">
      <c r="F2215" s="2"/>
      <c r="H2215" s="1"/>
      <c r="O2215" s="2"/>
    </row>
    <row r="2216" spans="6:15" x14ac:dyDescent="0.2">
      <c r="F2216" s="2"/>
      <c r="H2216" s="1"/>
      <c r="O2216" s="2"/>
    </row>
    <row r="2217" spans="6:15" x14ac:dyDescent="0.2">
      <c r="F2217" s="2"/>
      <c r="H2217" s="1"/>
      <c r="O2217" s="2"/>
    </row>
    <row r="2218" spans="6:15" x14ac:dyDescent="0.2">
      <c r="F2218" s="2"/>
      <c r="H2218" s="1"/>
      <c r="O2218" s="2"/>
    </row>
    <row r="2219" spans="6:15" x14ac:dyDescent="0.2">
      <c r="F2219" s="2"/>
      <c r="H2219" s="1"/>
      <c r="O2219" s="2"/>
    </row>
    <row r="2220" spans="6:15" x14ac:dyDescent="0.2">
      <c r="F2220" s="2"/>
      <c r="H2220" s="1"/>
      <c r="O2220" s="2"/>
    </row>
    <row r="2221" spans="6:15" x14ac:dyDescent="0.2">
      <c r="F2221" s="2"/>
      <c r="H2221" s="1"/>
      <c r="O2221" s="2"/>
    </row>
    <row r="2222" spans="6:15" x14ac:dyDescent="0.2">
      <c r="F2222" s="2"/>
      <c r="H2222" s="1"/>
      <c r="O2222" s="2"/>
    </row>
    <row r="2223" spans="6:15" x14ac:dyDescent="0.2">
      <c r="F2223" s="2"/>
      <c r="H2223" s="1"/>
      <c r="O2223" s="2"/>
    </row>
    <row r="2224" spans="6:15" x14ac:dyDescent="0.2">
      <c r="F2224" s="2"/>
      <c r="H2224" s="1"/>
      <c r="O2224" s="2"/>
    </row>
    <row r="2225" spans="6:15" x14ac:dyDescent="0.2">
      <c r="F2225" s="2"/>
      <c r="H2225" s="1"/>
      <c r="O2225" s="2"/>
    </row>
    <row r="2226" spans="6:15" x14ac:dyDescent="0.2">
      <c r="F2226" s="2"/>
      <c r="H2226" s="1"/>
      <c r="O2226" s="2"/>
    </row>
    <row r="2227" spans="6:15" x14ac:dyDescent="0.2">
      <c r="F2227" s="2"/>
      <c r="H2227" s="1"/>
      <c r="O2227" s="2"/>
    </row>
    <row r="2228" spans="6:15" x14ac:dyDescent="0.2">
      <c r="F2228" s="2"/>
      <c r="H2228" s="1"/>
      <c r="O2228" s="2"/>
    </row>
    <row r="2229" spans="6:15" x14ac:dyDescent="0.2">
      <c r="F2229" s="2"/>
      <c r="H2229" s="1"/>
      <c r="O2229" s="2"/>
    </row>
    <row r="2230" spans="6:15" x14ac:dyDescent="0.2">
      <c r="F2230" s="2"/>
      <c r="H2230" s="1"/>
      <c r="O2230" s="2"/>
    </row>
    <row r="2231" spans="6:15" x14ac:dyDescent="0.2">
      <c r="F2231" s="2"/>
      <c r="H2231" s="1"/>
      <c r="O2231" s="2"/>
    </row>
    <row r="2232" spans="6:15" x14ac:dyDescent="0.2">
      <c r="F2232" s="2"/>
      <c r="H2232" s="1"/>
      <c r="O2232" s="2"/>
    </row>
    <row r="2233" spans="6:15" x14ac:dyDescent="0.2">
      <c r="F2233" s="2"/>
      <c r="H2233" s="1"/>
      <c r="O2233" s="2"/>
    </row>
    <row r="2234" spans="6:15" x14ac:dyDescent="0.2">
      <c r="F2234" s="2"/>
      <c r="H2234" s="1"/>
      <c r="O2234" s="2"/>
    </row>
    <row r="2235" spans="6:15" x14ac:dyDescent="0.2">
      <c r="F2235" s="2"/>
      <c r="H2235" s="1"/>
      <c r="O2235" s="2"/>
    </row>
    <row r="2236" spans="6:15" x14ac:dyDescent="0.2">
      <c r="F2236" s="2"/>
      <c r="H2236" s="1"/>
      <c r="O2236" s="2"/>
    </row>
    <row r="2237" spans="6:15" x14ac:dyDescent="0.2">
      <c r="F2237" s="2"/>
      <c r="H2237" s="1"/>
      <c r="O2237" s="2"/>
    </row>
    <row r="2238" spans="6:15" x14ac:dyDescent="0.2">
      <c r="F2238" s="2"/>
      <c r="H2238" s="1"/>
      <c r="O2238" s="2"/>
    </row>
    <row r="2239" spans="6:15" x14ac:dyDescent="0.2">
      <c r="F2239" s="2"/>
      <c r="H2239" s="1"/>
      <c r="O2239" s="2"/>
    </row>
    <row r="2240" spans="6:15" x14ac:dyDescent="0.2">
      <c r="F2240" s="2"/>
      <c r="H2240" s="1"/>
      <c r="O2240" s="2"/>
    </row>
    <row r="2241" spans="6:15" x14ac:dyDescent="0.2">
      <c r="F2241" s="2"/>
      <c r="H2241" s="1"/>
      <c r="O2241" s="2"/>
    </row>
    <row r="2242" spans="6:15" x14ac:dyDescent="0.2">
      <c r="F2242" s="2"/>
      <c r="H2242" s="1"/>
      <c r="O2242" s="2"/>
    </row>
    <row r="2243" spans="6:15" x14ac:dyDescent="0.2">
      <c r="F2243" s="2"/>
      <c r="H2243" s="1"/>
      <c r="O2243" s="2"/>
    </row>
    <row r="2244" spans="6:15" x14ac:dyDescent="0.2">
      <c r="F2244" s="2"/>
      <c r="H2244" s="1"/>
      <c r="O2244" s="2"/>
    </row>
    <row r="2245" spans="6:15" x14ac:dyDescent="0.2">
      <c r="F2245" s="2"/>
      <c r="H2245" s="1"/>
      <c r="O2245" s="2"/>
    </row>
    <row r="2246" spans="6:15" x14ac:dyDescent="0.2">
      <c r="F2246" s="2"/>
      <c r="H2246" s="1"/>
      <c r="O2246" s="2"/>
    </row>
    <row r="2247" spans="6:15" x14ac:dyDescent="0.2">
      <c r="F2247" s="2"/>
      <c r="H2247" s="1"/>
      <c r="O2247" s="2"/>
    </row>
    <row r="2248" spans="6:15" x14ac:dyDescent="0.2">
      <c r="F2248" s="2"/>
      <c r="H2248" s="1"/>
      <c r="O2248" s="2"/>
    </row>
    <row r="2249" spans="6:15" x14ac:dyDescent="0.2">
      <c r="F2249" s="2"/>
      <c r="H2249" s="1"/>
      <c r="O2249" s="2"/>
    </row>
    <row r="2250" spans="6:15" x14ac:dyDescent="0.2">
      <c r="F2250" s="2"/>
      <c r="H2250" s="1"/>
      <c r="O2250" s="2"/>
    </row>
    <row r="2251" spans="6:15" x14ac:dyDescent="0.2">
      <c r="F2251" s="2"/>
      <c r="H2251" s="1"/>
      <c r="O2251" s="2"/>
    </row>
    <row r="2252" spans="6:15" x14ac:dyDescent="0.2">
      <c r="F2252" s="2"/>
      <c r="H2252" s="1"/>
      <c r="O2252" s="2"/>
    </row>
    <row r="2253" spans="6:15" x14ac:dyDescent="0.2">
      <c r="F2253" s="2"/>
      <c r="H2253" s="1"/>
      <c r="O2253" s="2"/>
    </row>
    <row r="2254" spans="6:15" x14ac:dyDescent="0.2">
      <c r="F2254" s="2"/>
      <c r="H2254" s="1"/>
      <c r="O2254" s="2"/>
    </row>
    <row r="2255" spans="6:15" x14ac:dyDescent="0.2">
      <c r="F2255" s="2"/>
      <c r="H2255" s="1"/>
      <c r="O2255" s="2"/>
    </row>
    <row r="2256" spans="6:15" x14ac:dyDescent="0.2">
      <c r="F2256" s="2"/>
      <c r="H2256" s="1"/>
      <c r="O2256" s="2"/>
    </row>
    <row r="2257" spans="6:15" x14ac:dyDescent="0.2">
      <c r="F2257" s="2"/>
      <c r="H2257" s="1"/>
      <c r="O2257" s="2"/>
    </row>
    <row r="2258" spans="6:15" x14ac:dyDescent="0.2">
      <c r="F2258" s="2"/>
      <c r="H2258" s="1"/>
      <c r="O2258" s="2"/>
    </row>
    <row r="2259" spans="6:15" x14ac:dyDescent="0.2">
      <c r="F2259" s="2"/>
      <c r="H2259" s="1"/>
      <c r="O2259" s="2"/>
    </row>
    <row r="2260" spans="6:15" x14ac:dyDescent="0.2">
      <c r="F2260" s="2"/>
      <c r="H2260" s="1"/>
      <c r="O2260" s="2"/>
    </row>
    <row r="2261" spans="6:15" x14ac:dyDescent="0.2">
      <c r="F2261" s="2"/>
      <c r="H2261" s="1"/>
      <c r="O2261" s="2"/>
    </row>
    <row r="2262" spans="6:15" x14ac:dyDescent="0.2">
      <c r="F2262" s="2"/>
      <c r="H2262" s="1"/>
      <c r="O2262" s="2"/>
    </row>
    <row r="2263" spans="6:15" x14ac:dyDescent="0.2">
      <c r="F2263" s="2"/>
      <c r="H2263" s="1"/>
      <c r="O2263" s="2"/>
    </row>
    <row r="2264" spans="6:15" x14ac:dyDescent="0.2">
      <c r="F2264" s="2"/>
      <c r="H2264" s="1"/>
      <c r="O2264" s="2"/>
    </row>
    <row r="2265" spans="6:15" x14ac:dyDescent="0.2">
      <c r="F2265" s="2"/>
      <c r="H2265" s="1"/>
      <c r="O2265" s="2"/>
    </row>
    <row r="2266" spans="6:15" x14ac:dyDescent="0.2">
      <c r="F2266" s="2"/>
      <c r="H2266" s="1"/>
      <c r="O2266" s="2"/>
    </row>
    <row r="2267" spans="6:15" x14ac:dyDescent="0.2">
      <c r="F2267" s="2"/>
      <c r="H2267" s="1"/>
      <c r="O2267" s="2"/>
    </row>
    <row r="2268" spans="6:15" x14ac:dyDescent="0.2">
      <c r="F2268" s="2"/>
      <c r="H2268" s="1"/>
      <c r="O2268" s="2"/>
    </row>
    <row r="2269" spans="6:15" x14ac:dyDescent="0.2">
      <c r="F2269" s="2"/>
      <c r="H2269" s="1"/>
      <c r="O2269" s="2"/>
    </row>
    <row r="2270" spans="6:15" x14ac:dyDescent="0.2">
      <c r="F2270" s="2"/>
      <c r="H2270" s="1"/>
      <c r="O2270" s="2"/>
    </row>
    <row r="2271" spans="6:15" x14ac:dyDescent="0.2">
      <c r="F2271" s="2"/>
      <c r="H2271" s="1"/>
      <c r="O2271" s="2"/>
    </row>
    <row r="2272" spans="6:15" x14ac:dyDescent="0.2">
      <c r="F2272" s="2"/>
      <c r="H2272" s="1"/>
      <c r="O2272" s="2"/>
    </row>
    <row r="2273" spans="6:15" x14ac:dyDescent="0.2">
      <c r="F2273" s="2"/>
      <c r="H2273" s="1"/>
      <c r="O2273" s="2"/>
    </row>
    <row r="2274" spans="6:15" x14ac:dyDescent="0.2">
      <c r="F2274" s="2"/>
      <c r="H2274" s="1"/>
      <c r="O2274" s="2"/>
    </row>
    <row r="2275" spans="6:15" x14ac:dyDescent="0.2">
      <c r="F2275" s="2"/>
      <c r="H2275" s="1"/>
      <c r="O2275" s="2"/>
    </row>
    <row r="2276" spans="6:15" x14ac:dyDescent="0.2">
      <c r="F2276" s="2"/>
      <c r="H2276" s="1"/>
      <c r="O2276" s="2"/>
    </row>
    <row r="2277" spans="6:15" x14ac:dyDescent="0.2">
      <c r="F2277" s="2"/>
      <c r="H2277" s="1"/>
      <c r="O2277" s="2"/>
    </row>
    <row r="2278" spans="6:15" x14ac:dyDescent="0.2">
      <c r="F2278" s="2"/>
      <c r="H2278" s="1"/>
      <c r="O2278" s="2"/>
    </row>
    <row r="2279" spans="6:15" x14ac:dyDescent="0.2">
      <c r="F2279" s="2"/>
      <c r="H2279" s="1"/>
      <c r="O2279" s="2"/>
    </row>
    <row r="2280" spans="6:15" x14ac:dyDescent="0.2">
      <c r="F2280" s="2"/>
      <c r="H2280" s="1"/>
      <c r="O2280" s="2"/>
    </row>
    <row r="2281" spans="6:15" x14ac:dyDescent="0.2">
      <c r="F2281" s="2"/>
      <c r="H2281" s="1"/>
      <c r="O2281" s="2"/>
    </row>
    <row r="2282" spans="6:15" x14ac:dyDescent="0.2">
      <c r="F2282" s="2"/>
      <c r="H2282" s="1"/>
      <c r="O2282" s="2"/>
    </row>
    <row r="2283" spans="6:15" x14ac:dyDescent="0.2">
      <c r="F2283" s="2"/>
      <c r="H2283" s="1"/>
      <c r="O2283" s="2"/>
    </row>
    <row r="2284" spans="6:15" x14ac:dyDescent="0.2">
      <c r="F2284" s="2"/>
      <c r="H2284" s="1"/>
      <c r="O2284" s="2"/>
    </row>
    <row r="2285" spans="6:15" x14ac:dyDescent="0.2">
      <c r="F2285" s="2"/>
      <c r="H2285" s="1"/>
      <c r="O2285" s="2"/>
    </row>
    <row r="2286" spans="6:15" x14ac:dyDescent="0.2">
      <c r="F2286" s="2"/>
      <c r="H2286" s="1"/>
      <c r="O2286" s="2"/>
    </row>
    <row r="2287" spans="6:15" x14ac:dyDescent="0.2">
      <c r="F2287" s="2"/>
      <c r="H2287" s="1"/>
      <c r="O2287" s="2"/>
    </row>
    <row r="2288" spans="6:15" x14ac:dyDescent="0.2">
      <c r="F2288" s="2"/>
      <c r="H2288" s="1"/>
      <c r="O2288" s="2"/>
    </row>
    <row r="2289" spans="6:15" x14ac:dyDescent="0.2">
      <c r="F2289" s="2"/>
      <c r="H2289" s="1"/>
      <c r="O2289" s="2"/>
    </row>
    <row r="2290" spans="6:15" x14ac:dyDescent="0.2">
      <c r="F2290" s="2"/>
      <c r="H2290" s="1"/>
      <c r="O2290" s="2"/>
    </row>
    <row r="2291" spans="6:15" x14ac:dyDescent="0.2">
      <c r="F2291" s="2"/>
      <c r="H2291" s="1"/>
      <c r="O2291" s="2"/>
    </row>
    <row r="2292" spans="6:15" x14ac:dyDescent="0.2">
      <c r="F2292" s="2"/>
      <c r="H2292" s="1"/>
      <c r="O2292" s="2"/>
    </row>
    <row r="2293" spans="6:15" x14ac:dyDescent="0.2">
      <c r="F2293" s="2"/>
      <c r="H2293" s="1"/>
      <c r="O2293" s="2"/>
    </row>
    <row r="2294" spans="6:15" x14ac:dyDescent="0.2">
      <c r="F2294" s="2"/>
      <c r="H2294" s="1"/>
      <c r="O2294" s="2"/>
    </row>
    <row r="2295" spans="6:15" x14ac:dyDescent="0.2">
      <c r="F2295" s="2"/>
      <c r="H2295" s="1"/>
      <c r="O2295" s="2"/>
    </row>
    <row r="2296" spans="6:15" x14ac:dyDescent="0.2">
      <c r="F2296" s="2"/>
      <c r="H2296" s="1"/>
      <c r="O2296" s="2"/>
    </row>
    <row r="2297" spans="6:15" x14ac:dyDescent="0.2">
      <c r="F2297" s="2"/>
      <c r="H2297" s="1"/>
      <c r="O2297" s="2"/>
    </row>
    <row r="2298" spans="6:15" x14ac:dyDescent="0.2">
      <c r="F2298" s="2"/>
      <c r="H2298" s="1"/>
      <c r="O2298" s="2"/>
    </row>
    <row r="2299" spans="6:15" x14ac:dyDescent="0.2">
      <c r="F2299" s="2"/>
      <c r="H2299" s="1"/>
      <c r="O2299" s="2"/>
    </row>
    <row r="2300" spans="6:15" x14ac:dyDescent="0.2">
      <c r="F2300" s="2"/>
      <c r="H2300" s="1"/>
      <c r="O2300" s="2"/>
    </row>
    <row r="2301" spans="6:15" x14ac:dyDescent="0.2">
      <c r="F2301" s="2"/>
      <c r="H2301" s="1"/>
      <c r="O2301" s="2"/>
    </row>
    <row r="2302" spans="6:15" x14ac:dyDescent="0.2">
      <c r="F2302" s="2"/>
      <c r="H2302" s="1"/>
      <c r="O2302" s="2"/>
    </row>
    <row r="2303" spans="6:15" x14ac:dyDescent="0.2">
      <c r="F2303" s="2"/>
      <c r="H2303" s="1"/>
      <c r="O2303" s="2"/>
    </row>
    <row r="2304" spans="6:15" x14ac:dyDescent="0.2">
      <c r="F2304" s="2"/>
      <c r="H2304" s="1"/>
      <c r="O2304" s="2"/>
    </row>
    <row r="2305" spans="6:15" x14ac:dyDescent="0.2">
      <c r="F2305" s="2"/>
      <c r="H2305" s="1"/>
      <c r="O2305" s="2"/>
    </row>
    <row r="2306" spans="6:15" x14ac:dyDescent="0.2">
      <c r="F2306" s="2"/>
      <c r="H2306" s="1"/>
      <c r="O2306" s="2"/>
    </row>
    <row r="2307" spans="6:15" x14ac:dyDescent="0.2">
      <c r="F2307" s="2"/>
      <c r="H2307" s="1"/>
      <c r="O2307" s="2"/>
    </row>
    <row r="2308" spans="6:15" x14ac:dyDescent="0.2">
      <c r="F2308" s="2"/>
      <c r="H2308" s="1"/>
      <c r="O2308" s="2"/>
    </row>
    <row r="2309" spans="6:15" x14ac:dyDescent="0.2">
      <c r="F2309" s="2"/>
      <c r="H2309" s="1"/>
      <c r="O2309" s="2"/>
    </row>
    <row r="2310" spans="6:15" x14ac:dyDescent="0.2">
      <c r="F2310" s="2"/>
      <c r="H2310" s="1"/>
      <c r="O2310" s="2"/>
    </row>
    <row r="2311" spans="6:15" x14ac:dyDescent="0.2">
      <c r="F2311" s="2"/>
      <c r="H2311" s="1"/>
      <c r="O2311" s="2"/>
    </row>
    <row r="2312" spans="6:15" x14ac:dyDescent="0.2">
      <c r="F2312" s="2"/>
      <c r="H2312" s="1"/>
      <c r="O2312" s="2"/>
    </row>
    <row r="2313" spans="6:15" x14ac:dyDescent="0.2">
      <c r="F2313" s="2"/>
      <c r="H2313" s="1"/>
      <c r="O2313" s="2"/>
    </row>
    <row r="2314" spans="6:15" x14ac:dyDescent="0.2">
      <c r="F2314" s="2"/>
      <c r="H2314" s="1"/>
      <c r="O2314" s="2"/>
    </row>
    <row r="2315" spans="6:15" x14ac:dyDescent="0.2">
      <c r="F2315" s="2"/>
      <c r="H2315" s="1"/>
      <c r="O2315" s="2"/>
    </row>
    <row r="2316" spans="6:15" x14ac:dyDescent="0.2">
      <c r="F2316" s="2"/>
      <c r="H2316" s="1"/>
      <c r="O2316" s="2"/>
    </row>
    <row r="2317" spans="6:15" x14ac:dyDescent="0.2">
      <c r="F2317" s="2"/>
      <c r="H2317" s="1"/>
      <c r="O2317" s="2"/>
    </row>
    <row r="2318" spans="6:15" x14ac:dyDescent="0.2">
      <c r="F2318" s="2"/>
      <c r="H2318" s="1"/>
      <c r="O2318" s="2"/>
    </row>
    <row r="2319" spans="6:15" x14ac:dyDescent="0.2">
      <c r="F2319" s="2"/>
      <c r="H2319" s="1"/>
      <c r="O2319" s="2"/>
    </row>
    <row r="2320" spans="6:15" x14ac:dyDescent="0.2">
      <c r="F2320" s="2"/>
      <c r="H2320" s="1"/>
      <c r="O2320" s="2"/>
    </row>
    <row r="2321" spans="6:15" x14ac:dyDescent="0.2">
      <c r="F2321" s="2"/>
      <c r="H2321" s="1"/>
      <c r="O2321" s="2"/>
    </row>
    <row r="2322" spans="6:15" x14ac:dyDescent="0.2">
      <c r="F2322" s="2"/>
      <c r="H2322" s="1"/>
      <c r="O2322" s="2"/>
    </row>
    <row r="2323" spans="6:15" x14ac:dyDescent="0.2">
      <c r="F2323" s="2"/>
      <c r="H2323" s="1"/>
      <c r="O2323" s="2"/>
    </row>
    <row r="2324" spans="6:15" x14ac:dyDescent="0.2">
      <c r="F2324" s="2"/>
      <c r="H2324" s="1"/>
      <c r="O2324" s="2"/>
    </row>
    <row r="2325" spans="6:15" x14ac:dyDescent="0.2">
      <c r="F2325" s="2"/>
      <c r="H2325" s="1"/>
      <c r="O2325" s="2"/>
    </row>
    <row r="2326" spans="6:15" x14ac:dyDescent="0.2">
      <c r="F2326" s="2"/>
      <c r="H2326" s="1"/>
      <c r="O2326" s="2"/>
    </row>
    <row r="2327" spans="6:15" x14ac:dyDescent="0.2">
      <c r="F2327" s="2"/>
      <c r="H2327" s="1"/>
      <c r="O2327" s="2"/>
    </row>
    <row r="2328" spans="6:15" x14ac:dyDescent="0.2">
      <c r="F2328" s="2"/>
      <c r="H2328" s="1"/>
      <c r="O2328" s="2"/>
    </row>
    <row r="2329" spans="6:15" x14ac:dyDescent="0.2">
      <c r="F2329" s="2"/>
      <c r="H2329" s="1"/>
      <c r="O2329" s="2"/>
    </row>
    <row r="2330" spans="6:15" x14ac:dyDescent="0.2">
      <c r="F2330" s="2"/>
      <c r="H2330" s="1"/>
      <c r="O2330" s="2"/>
    </row>
    <row r="2331" spans="6:15" x14ac:dyDescent="0.2">
      <c r="F2331" s="2"/>
      <c r="H2331" s="1"/>
      <c r="O2331" s="2"/>
    </row>
    <row r="2332" spans="6:15" x14ac:dyDescent="0.2">
      <c r="F2332" s="2"/>
      <c r="H2332" s="1"/>
      <c r="O2332" s="2"/>
    </row>
    <row r="2333" spans="6:15" x14ac:dyDescent="0.2">
      <c r="F2333" s="2"/>
      <c r="H2333" s="1"/>
      <c r="O2333" s="2"/>
    </row>
    <row r="2334" spans="6:15" x14ac:dyDescent="0.2">
      <c r="F2334" s="2"/>
      <c r="H2334" s="1"/>
      <c r="O2334" s="2"/>
    </row>
    <row r="2335" spans="6:15" x14ac:dyDescent="0.2">
      <c r="F2335" s="2"/>
      <c r="H2335" s="1"/>
      <c r="O2335" s="2"/>
    </row>
    <row r="2336" spans="6:15" x14ac:dyDescent="0.2">
      <c r="F2336" s="2"/>
      <c r="H2336" s="1"/>
      <c r="O2336" s="2"/>
    </row>
    <row r="2337" spans="6:15" x14ac:dyDescent="0.2">
      <c r="F2337" s="2"/>
      <c r="H2337" s="1"/>
      <c r="O2337" s="2"/>
    </row>
    <row r="2338" spans="6:15" x14ac:dyDescent="0.2">
      <c r="F2338" s="2"/>
      <c r="H2338" s="1"/>
      <c r="O2338" s="2"/>
    </row>
    <row r="2339" spans="6:15" x14ac:dyDescent="0.2">
      <c r="F2339" s="2"/>
      <c r="H2339" s="1"/>
      <c r="O2339" s="2"/>
    </row>
    <row r="2340" spans="6:15" x14ac:dyDescent="0.2">
      <c r="F2340" s="2"/>
      <c r="H2340" s="1"/>
      <c r="O2340" s="2"/>
    </row>
    <row r="2341" spans="6:15" x14ac:dyDescent="0.2">
      <c r="F2341" s="2"/>
      <c r="H2341" s="1"/>
      <c r="O2341" s="2"/>
    </row>
    <row r="2342" spans="6:15" x14ac:dyDescent="0.2">
      <c r="F2342" s="2"/>
      <c r="H2342" s="1"/>
      <c r="O2342" s="2"/>
    </row>
    <row r="2343" spans="6:15" x14ac:dyDescent="0.2">
      <c r="F2343" s="2"/>
      <c r="H2343" s="1"/>
      <c r="O2343" s="2"/>
    </row>
    <row r="2344" spans="6:15" x14ac:dyDescent="0.2">
      <c r="F2344" s="2"/>
      <c r="H2344" s="1"/>
      <c r="O2344" s="2"/>
    </row>
    <row r="2345" spans="6:15" x14ac:dyDescent="0.2">
      <c r="F2345" s="2"/>
      <c r="H2345" s="1"/>
      <c r="O2345" s="2"/>
    </row>
    <row r="2346" spans="6:15" x14ac:dyDescent="0.2">
      <c r="F2346" s="2"/>
      <c r="H2346" s="1"/>
      <c r="O2346" s="2"/>
    </row>
    <row r="2347" spans="6:15" x14ac:dyDescent="0.2">
      <c r="F2347" s="2"/>
      <c r="H2347" s="1"/>
      <c r="O2347" s="2"/>
    </row>
    <row r="2348" spans="6:15" x14ac:dyDescent="0.2">
      <c r="F2348" s="2"/>
      <c r="H2348" s="1"/>
      <c r="O2348" s="2"/>
    </row>
    <row r="2349" spans="6:15" x14ac:dyDescent="0.2">
      <c r="F2349" s="2"/>
      <c r="H2349" s="1"/>
      <c r="O2349" s="2"/>
    </row>
    <row r="2350" spans="6:15" x14ac:dyDescent="0.2">
      <c r="F2350" s="2"/>
      <c r="H2350" s="1"/>
      <c r="O2350" s="2"/>
    </row>
    <row r="2351" spans="6:15" x14ac:dyDescent="0.2">
      <c r="F2351" s="2"/>
      <c r="H2351" s="1"/>
      <c r="O2351" s="2"/>
    </row>
    <row r="2352" spans="6:15" x14ac:dyDescent="0.2">
      <c r="F2352" s="2"/>
      <c r="H2352" s="1"/>
      <c r="O2352" s="2"/>
    </row>
    <row r="2353" spans="6:15" x14ac:dyDescent="0.2">
      <c r="F2353" s="2"/>
      <c r="H2353" s="1"/>
      <c r="O2353" s="2"/>
    </row>
    <row r="2354" spans="6:15" x14ac:dyDescent="0.2">
      <c r="F2354" s="2"/>
      <c r="H2354" s="1"/>
      <c r="O2354" s="2"/>
    </row>
    <row r="2355" spans="6:15" x14ac:dyDescent="0.2">
      <c r="F2355" s="2"/>
      <c r="H2355" s="1"/>
      <c r="O2355" s="2"/>
    </row>
    <row r="2356" spans="6:15" x14ac:dyDescent="0.2">
      <c r="F2356" s="2"/>
      <c r="H2356" s="1"/>
      <c r="O2356" s="2"/>
    </row>
    <row r="2357" spans="6:15" x14ac:dyDescent="0.2">
      <c r="F2357" s="2"/>
      <c r="H2357" s="1"/>
      <c r="O2357" s="2"/>
    </row>
    <row r="2358" spans="6:15" x14ac:dyDescent="0.2">
      <c r="F2358" s="2"/>
      <c r="H2358" s="1"/>
      <c r="O2358" s="2"/>
    </row>
    <row r="2359" spans="6:15" x14ac:dyDescent="0.2">
      <c r="F2359" s="2"/>
      <c r="H2359" s="1"/>
      <c r="O2359" s="2"/>
    </row>
    <row r="2360" spans="6:15" x14ac:dyDescent="0.2">
      <c r="F2360" s="2"/>
      <c r="H2360" s="1"/>
      <c r="O2360" s="2"/>
    </row>
    <row r="2361" spans="6:15" x14ac:dyDescent="0.2">
      <c r="F2361" s="2"/>
      <c r="H2361" s="1"/>
      <c r="O2361" s="2"/>
    </row>
    <row r="2362" spans="6:15" x14ac:dyDescent="0.2">
      <c r="F2362" s="2"/>
      <c r="H2362" s="1"/>
      <c r="O2362" s="2"/>
    </row>
    <row r="2363" spans="6:15" x14ac:dyDescent="0.2">
      <c r="F2363" s="2"/>
      <c r="H2363" s="1"/>
      <c r="O2363" s="2"/>
    </row>
    <row r="2364" spans="6:15" x14ac:dyDescent="0.2">
      <c r="F2364" s="2"/>
      <c r="H2364" s="1"/>
      <c r="O2364" s="2"/>
    </row>
    <row r="2365" spans="6:15" x14ac:dyDescent="0.2">
      <c r="F2365" s="2"/>
      <c r="H2365" s="1"/>
      <c r="O2365" s="2"/>
    </row>
    <row r="2366" spans="6:15" x14ac:dyDescent="0.2">
      <c r="F2366" s="2"/>
      <c r="H2366" s="1"/>
      <c r="O2366" s="2"/>
    </row>
    <row r="2367" spans="6:15" x14ac:dyDescent="0.2">
      <c r="F2367" s="2"/>
      <c r="H2367" s="1"/>
      <c r="O2367" s="2"/>
    </row>
    <row r="2368" spans="6:15" x14ac:dyDescent="0.2">
      <c r="F2368" s="2"/>
      <c r="H2368" s="1"/>
      <c r="O2368" s="2"/>
    </row>
    <row r="2369" spans="6:15" x14ac:dyDescent="0.2">
      <c r="F2369" s="2"/>
      <c r="H2369" s="1"/>
      <c r="O2369" s="2"/>
    </row>
    <row r="2370" spans="6:15" x14ac:dyDescent="0.2">
      <c r="F2370" s="2"/>
      <c r="H2370" s="1"/>
      <c r="O2370" s="2"/>
    </row>
    <row r="2371" spans="6:15" x14ac:dyDescent="0.2">
      <c r="F2371" s="2"/>
      <c r="H2371" s="1"/>
      <c r="O2371" s="2"/>
    </row>
    <row r="2372" spans="6:15" x14ac:dyDescent="0.2">
      <c r="F2372" s="2"/>
      <c r="H2372" s="1"/>
      <c r="O2372" s="2"/>
    </row>
    <row r="2373" spans="6:15" x14ac:dyDescent="0.2">
      <c r="F2373" s="2"/>
      <c r="H2373" s="1"/>
      <c r="O2373" s="2"/>
    </row>
    <row r="2374" spans="6:15" x14ac:dyDescent="0.2">
      <c r="F2374" s="2"/>
      <c r="H2374" s="1"/>
      <c r="O2374" s="2"/>
    </row>
    <row r="2375" spans="6:15" x14ac:dyDescent="0.2">
      <c r="F2375" s="2"/>
      <c r="H2375" s="1"/>
      <c r="O2375" s="2"/>
    </row>
    <row r="2376" spans="6:15" x14ac:dyDescent="0.2">
      <c r="F2376" s="2"/>
      <c r="H2376" s="1"/>
      <c r="O2376" s="2"/>
    </row>
    <row r="2377" spans="6:15" x14ac:dyDescent="0.2">
      <c r="F2377" s="2"/>
      <c r="H2377" s="1"/>
      <c r="O2377" s="2"/>
    </row>
    <row r="2378" spans="6:15" x14ac:dyDescent="0.2">
      <c r="F2378" s="2"/>
      <c r="H2378" s="1"/>
      <c r="O2378" s="2"/>
    </row>
    <row r="2379" spans="6:15" x14ac:dyDescent="0.2">
      <c r="F2379" s="2"/>
      <c r="H2379" s="1"/>
      <c r="O2379" s="2"/>
    </row>
    <row r="2380" spans="6:15" x14ac:dyDescent="0.2">
      <c r="F2380" s="2"/>
      <c r="H2380" s="1"/>
      <c r="O2380" s="2"/>
    </row>
    <row r="2381" spans="6:15" x14ac:dyDescent="0.2">
      <c r="F2381" s="2"/>
      <c r="H2381" s="1"/>
      <c r="O2381" s="2"/>
    </row>
    <row r="2382" spans="6:15" x14ac:dyDescent="0.2">
      <c r="F2382" s="2"/>
      <c r="H2382" s="1"/>
      <c r="O2382" s="2"/>
    </row>
    <row r="2383" spans="6:15" x14ac:dyDescent="0.2">
      <c r="F2383" s="2"/>
      <c r="H2383" s="1"/>
      <c r="O2383" s="2"/>
    </row>
    <row r="2384" spans="6:15" x14ac:dyDescent="0.2">
      <c r="F2384" s="2"/>
      <c r="H2384" s="1"/>
      <c r="O2384" s="2"/>
    </row>
    <row r="2385" spans="6:15" x14ac:dyDescent="0.2">
      <c r="F2385" s="2"/>
      <c r="H2385" s="1"/>
      <c r="O2385" s="2"/>
    </row>
    <row r="2386" spans="6:15" x14ac:dyDescent="0.2">
      <c r="F2386" s="2"/>
      <c r="H2386" s="1"/>
      <c r="O2386" s="2"/>
    </row>
    <row r="2387" spans="6:15" x14ac:dyDescent="0.2">
      <c r="F2387" s="2"/>
      <c r="H2387" s="1"/>
      <c r="O2387" s="2"/>
    </row>
    <row r="2388" spans="6:15" x14ac:dyDescent="0.2">
      <c r="F2388" s="2"/>
      <c r="H2388" s="1"/>
      <c r="O2388" s="2"/>
    </row>
    <row r="2389" spans="6:15" x14ac:dyDescent="0.2">
      <c r="F2389" s="2"/>
      <c r="H2389" s="1"/>
      <c r="O2389" s="2"/>
    </row>
    <row r="2390" spans="6:15" x14ac:dyDescent="0.2">
      <c r="F2390" s="2"/>
      <c r="H2390" s="1"/>
      <c r="O2390" s="2"/>
    </row>
    <row r="2391" spans="6:15" x14ac:dyDescent="0.2">
      <c r="F2391" s="2"/>
      <c r="H2391" s="1"/>
      <c r="O2391" s="2"/>
    </row>
    <row r="2392" spans="6:15" x14ac:dyDescent="0.2">
      <c r="F2392" s="2"/>
      <c r="H2392" s="1"/>
      <c r="O2392" s="2"/>
    </row>
    <row r="2393" spans="6:15" x14ac:dyDescent="0.2">
      <c r="F2393" s="2"/>
      <c r="H2393" s="1"/>
      <c r="O2393" s="2"/>
    </row>
    <row r="2394" spans="6:15" x14ac:dyDescent="0.2">
      <c r="F2394" s="2"/>
      <c r="H2394" s="1"/>
      <c r="O2394" s="2"/>
    </row>
    <row r="2395" spans="6:15" x14ac:dyDescent="0.2">
      <c r="F2395" s="2"/>
      <c r="H2395" s="1"/>
      <c r="O2395" s="2"/>
    </row>
    <row r="2396" spans="6:15" x14ac:dyDescent="0.2">
      <c r="F2396" s="2"/>
      <c r="H2396" s="1"/>
      <c r="O2396" s="2"/>
    </row>
    <row r="2397" spans="6:15" x14ac:dyDescent="0.2">
      <c r="F2397" s="2"/>
      <c r="H2397" s="1"/>
      <c r="O2397" s="2"/>
    </row>
    <row r="2398" spans="6:15" x14ac:dyDescent="0.2">
      <c r="F2398" s="2"/>
      <c r="H2398" s="1"/>
      <c r="O2398" s="2"/>
    </row>
    <row r="2399" spans="6:15" x14ac:dyDescent="0.2">
      <c r="F2399" s="2"/>
      <c r="H2399" s="1"/>
      <c r="O2399" s="2"/>
    </row>
    <row r="2400" spans="6:15" x14ac:dyDescent="0.2">
      <c r="F2400" s="2"/>
      <c r="H2400" s="1"/>
      <c r="O2400" s="2"/>
    </row>
    <row r="2401" spans="6:15" x14ac:dyDescent="0.2">
      <c r="F2401" s="2"/>
      <c r="H2401" s="1"/>
      <c r="O2401" s="2"/>
    </row>
    <row r="2402" spans="6:15" x14ac:dyDescent="0.2">
      <c r="F2402" s="2"/>
      <c r="H2402" s="1"/>
      <c r="O2402" s="2"/>
    </row>
    <row r="2403" spans="6:15" x14ac:dyDescent="0.2">
      <c r="F2403" s="2"/>
      <c r="H2403" s="1"/>
      <c r="O2403" s="2"/>
    </row>
    <row r="2404" spans="6:15" x14ac:dyDescent="0.2">
      <c r="F2404" s="2"/>
      <c r="H2404" s="1"/>
      <c r="O2404" s="2"/>
    </row>
    <row r="2405" spans="6:15" x14ac:dyDescent="0.2">
      <c r="F2405" s="2"/>
      <c r="H2405" s="1"/>
      <c r="O2405" s="2"/>
    </row>
    <row r="2406" spans="6:15" x14ac:dyDescent="0.2">
      <c r="F2406" s="2"/>
      <c r="H2406" s="1"/>
      <c r="O2406" s="2"/>
    </row>
    <row r="2407" spans="6:15" x14ac:dyDescent="0.2">
      <c r="F2407" s="2"/>
      <c r="H2407" s="1"/>
      <c r="O2407" s="2"/>
    </row>
    <row r="2408" spans="6:15" x14ac:dyDescent="0.2">
      <c r="F2408" s="2"/>
      <c r="H2408" s="1"/>
      <c r="O2408" s="2"/>
    </row>
    <row r="2409" spans="6:15" x14ac:dyDescent="0.2">
      <c r="F2409" s="2"/>
      <c r="H2409" s="1"/>
      <c r="O2409" s="2"/>
    </row>
    <row r="2410" spans="6:15" x14ac:dyDescent="0.2">
      <c r="F2410" s="2"/>
      <c r="H2410" s="1"/>
      <c r="O2410" s="2"/>
    </row>
    <row r="2411" spans="6:15" x14ac:dyDescent="0.2">
      <c r="F2411" s="2"/>
      <c r="H2411" s="1"/>
      <c r="O2411" s="2"/>
    </row>
    <row r="2412" spans="6:15" x14ac:dyDescent="0.2">
      <c r="F2412" s="2"/>
      <c r="H2412" s="1"/>
      <c r="O2412" s="2"/>
    </row>
    <row r="2413" spans="6:15" x14ac:dyDescent="0.2">
      <c r="F2413" s="2"/>
      <c r="H2413" s="1"/>
      <c r="O2413" s="2"/>
    </row>
    <row r="2414" spans="6:15" x14ac:dyDescent="0.2">
      <c r="F2414" s="2"/>
      <c r="H2414" s="1"/>
      <c r="O2414" s="2"/>
    </row>
    <row r="2415" spans="6:15" x14ac:dyDescent="0.2">
      <c r="F2415" s="2"/>
      <c r="H2415" s="1"/>
      <c r="O2415" s="2"/>
    </row>
    <row r="2416" spans="6:15" x14ac:dyDescent="0.2">
      <c r="F2416" s="2"/>
      <c r="H2416" s="1"/>
      <c r="O2416" s="2"/>
    </row>
    <row r="2417" spans="6:15" x14ac:dyDescent="0.2">
      <c r="F2417" s="2"/>
      <c r="H2417" s="1"/>
      <c r="O2417" s="2"/>
    </row>
    <row r="2418" spans="6:15" x14ac:dyDescent="0.2">
      <c r="F2418" s="2"/>
      <c r="H2418" s="1"/>
      <c r="O2418" s="2"/>
    </row>
    <row r="2419" spans="6:15" x14ac:dyDescent="0.2">
      <c r="F2419" s="2"/>
      <c r="H2419" s="1"/>
      <c r="O2419" s="2"/>
    </row>
    <row r="2420" spans="6:15" x14ac:dyDescent="0.2">
      <c r="F2420" s="2"/>
      <c r="H2420" s="1"/>
      <c r="O2420" s="2"/>
    </row>
    <row r="2421" spans="6:15" x14ac:dyDescent="0.2">
      <c r="F2421" s="2"/>
      <c r="H2421" s="1"/>
      <c r="O2421" s="2"/>
    </row>
    <row r="2422" spans="6:15" x14ac:dyDescent="0.2">
      <c r="F2422" s="2"/>
      <c r="H2422" s="1"/>
      <c r="O2422" s="2"/>
    </row>
    <row r="2423" spans="6:15" x14ac:dyDescent="0.2">
      <c r="F2423" s="2"/>
      <c r="H2423" s="1"/>
      <c r="O2423" s="2"/>
    </row>
    <row r="2424" spans="6:15" x14ac:dyDescent="0.2">
      <c r="F2424" s="2"/>
      <c r="H2424" s="1"/>
      <c r="O2424" s="2"/>
    </row>
    <row r="2425" spans="6:15" x14ac:dyDescent="0.2">
      <c r="F2425" s="2"/>
      <c r="H2425" s="1"/>
      <c r="O2425" s="2"/>
    </row>
    <row r="2426" spans="6:15" x14ac:dyDescent="0.2">
      <c r="F2426" s="2"/>
      <c r="H2426" s="1"/>
      <c r="O2426" s="2"/>
    </row>
    <row r="2427" spans="6:15" x14ac:dyDescent="0.2">
      <c r="F2427" s="2"/>
      <c r="H2427" s="1"/>
      <c r="O2427" s="2"/>
    </row>
    <row r="2428" spans="6:15" x14ac:dyDescent="0.2">
      <c r="F2428" s="2"/>
      <c r="H2428" s="1"/>
      <c r="O2428" s="2"/>
    </row>
    <row r="2429" spans="6:15" x14ac:dyDescent="0.2">
      <c r="F2429" s="2"/>
      <c r="H2429" s="1"/>
      <c r="O2429" s="2"/>
    </row>
    <row r="2430" spans="6:15" x14ac:dyDescent="0.2">
      <c r="F2430" s="2"/>
      <c r="H2430" s="1"/>
      <c r="O2430" s="2"/>
    </row>
    <row r="2431" spans="6:15" x14ac:dyDescent="0.2">
      <c r="F2431" s="2"/>
      <c r="H2431" s="1"/>
      <c r="O2431" s="2"/>
    </row>
    <row r="2432" spans="6:15" x14ac:dyDescent="0.2">
      <c r="F2432" s="2"/>
      <c r="H2432" s="1"/>
      <c r="O2432" s="2"/>
    </row>
    <row r="2433" spans="6:15" x14ac:dyDescent="0.2">
      <c r="F2433" s="2"/>
      <c r="H2433" s="1"/>
      <c r="O2433" s="2"/>
    </row>
    <row r="2434" spans="6:15" x14ac:dyDescent="0.2">
      <c r="F2434" s="2"/>
      <c r="H2434" s="1"/>
      <c r="O2434" s="2"/>
    </row>
    <row r="2435" spans="6:15" x14ac:dyDescent="0.2">
      <c r="F2435" s="2"/>
      <c r="H2435" s="1"/>
      <c r="O2435" s="2"/>
    </row>
    <row r="2436" spans="6:15" x14ac:dyDescent="0.2">
      <c r="F2436" s="2"/>
      <c r="H2436" s="1"/>
      <c r="O2436" s="2"/>
    </row>
    <row r="2437" spans="6:15" x14ac:dyDescent="0.2">
      <c r="F2437" s="2"/>
      <c r="H2437" s="1"/>
      <c r="O2437" s="2"/>
    </row>
    <row r="2438" spans="6:15" x14ac:dyDescent="0.2">
      <c r="F2438" s="2"/>
      <c r="H2438" s="1"/>
      <c r="O2438" s="2"/>
    </row>
    <row r="2439" spans="6:15" x14ac:dyDescent="0.2">
      <c r="F2439" s="2"/>
      <c r="H2439" s="1"/>
      <c r="O2439" s="2"/>
    </row>
    <row r="2440" spans="6:15" x14ac:dyDescent="0.2">
      <c r="F2440" s="2"/>
      <c r="H2440" s="1"/>
      <c r="O2440" s="2"/>
    </row>
    <row r="2441" spans="6:15" x14ac:dyDescent="0.2">
      <c r="F2441" s="2"/>
      <c r="H2441" s="1"/>
      <c r="O2441" s="2"/>
    </row>
    <row r="2442" spans="6:15" x14ac:dyDescent="0.2">
      <c r="F2442" s="2"/>
      <c r="H2442" s="1"/>
      <c r="O2442" s="2"/>
    </row>
    <row r="2443" spans="6:15" x14ac:dyDescent="0.2">
      <c r="F2443" s="2"/>
      <c r="H2443" s="1"/>
      <c r="O2443" s="2"/>
    </row>
    <row r="2444" spans="6:15" x14ac:dyDescent="0.2">
      <c r="F2444" s="2"/>
      <c r="H2444" s="1"/>
      <c r="O2444" s="2"/>
    </row>
    <row r="2445" spans="6:15" x14ac:dyDescent="0.2">
      <c r="F2445" s="2"/>
      <c r="H2445" s="1"/>
      <c r="O2445" s="2"/>
    </row>
    <row r="2446" spans="6:15" x14ac:dyDescent="0.2">
      <c r="F2446" s="2"/>
      <c r="H2446" s="1"/>
      <c r="O2446" s="2"/>
    </row>
    <row r="2447" spans="6:15" x14ac:dyDescent="0.2">
      <c r="F2447" s="2"/>
      <c r="H2447" s="1"/>
      <c r="O2447" s="2"/>
    </row>
    <row r="2448" spans="6:15" x14ac:dyDescent="0.2">
      <c r="F2448" s="2"/>
      <c r="H2448" s="1"/>
      <c r="O2448" s="2"/>
    </row>
    <row r="2449" spans="6:15" x14ac:dyDescent="0.2">
      <c r="F2449" s="2"/>
      <c r="H2449" s="1"/>
      <c r="O2449" s="2"/>
    </row>
    <row r="2450" spans="6:15" x14ac:dyDescent="0.2">
      <c r="F2450" s="2"/>
      <c r="H2450" s="1"/>
      <c r="O2450" s="2"/>
    </row>
    <row r="2451" spans="6:15" x14ac:dyDescent="0.2">
      <c r="F2451" s="2"/>
      <c r="H2451" s="1"/>
      <c r="O2451" s="2"/>
    </row>
    <row r="2452" spans="6:15" x14ac:dyDescent="0.2">
      <c r="F2452" s="2"/>
      <c r="H2452" s="1"/>
      <c r="O2452" s="2"/>
    </row>
    <row r="2453" spans="6:15" x14ac:dyDescent="0.2">
      <c r="F2453" s="2"/>
      <c r="H2453" s="1"/>
      <c r="O2453" s="2"/>
    </row>
    <row r="2454" spans="6:15" x14ac:dyDescent="0.2">
      <c r="F2454" s="2"/>
      <c r="H2454" s="1"/>
      <c r="O2454" s="2"/>
    </row>
    <row r="2455" spans="6:15" x14ac:dyDescent="0.2">
      <c r="F2455" s="2"/>
      <c r="H2455" s="1"/>
      <c r="O2455" s="2"/>
    </row>
    <row r="2456" spans="6:15" x14ac:dyDescent="0.2">
      <c r="F2456" s="2"/>
      <c r="H2456" s="1"/>
      <c r="O2456" s="2"/>
    </row>
    <row r="2457" spans="6:15" x14ac:dyDescent="0.2">
      <c r="F2457" s="2"/>
      <c r="H2457" s="1"/>
      <c r="O2457" s="2"/>
    </row>
    <row r="2458" spans="6:15" x14ac:dyDescent="0.2">
      <c r="F2458" s="2"/>
      <c r="H2458" s="1"/>
      <c r="O2458" s="2"/>
    </row>
    <row r="2459" spans="6:15" x14ac:dyDescent="0.2">
      <c r="F2459" s="2"/>
      <c r="H2459" s="1"/>
      <c r="O2459" s="2"/>
    </row>
    <row r="2460" spans="6:15" x14ac:dyDescent="0.2">
      <c r="F2460" s="2"/>
      <c r="H2460" s="1"/>
      <c r="O2460" s="2"/>
    </row>
    <row r="2461" spans="6:15" x14ac:dyDescent="0.2">
      <c r="F2461" s="2"/>
      <c r="H2461" s="1"/>
      <c r="O2461" s="2"/>
    </row>
    <row r="2462" spans="6:15" x14ac:dyDescent="0.2">
      <c r="F2462" s="2"/>
      <c r="H2462" s="1"/>
      <c r="O2462" s="2"/>
    </row>
    <row r="2463" spans="6:15" x14ac:dyDescent="0.2">
      <c r="F2463" s="2"/>
      <c r="H2463" s="1"/>
      <c r="O2463" s="2"/>
    </row>
    <row r="2464" spans="6:15" x14ac:dyDescent="0.2">
      <c r="F2464" s="2"/>
      <c r="H2464" s="1"/>
      <c r="O2464" s="2"/>
    </row>
    <row r="2465" spans="6:15" x14ac:dyDescent="0.2">
      <c r="F2465" s="2"/>
      <c r="H2465" s="1"/>
      <c r="O2465" s="2"/>
    </row>
    <row r="2466" spans="6:15" x14ac:dyDescent="0.2">
      <c r="F2466" s="2"/>
      <c r="H2466" s="1"/>
      <c r="O2466" s="2"/>
    </row>
    <row r="2467" spans="6:15" x14ac:dyDescent="0.2">
      <c r="F2467" s="2"/>
      <c r="H2467" s="1"/>
      <c r="O2467" s="2"/>
    </row>
    <row r="2468" spans="6:15" x14ac:dyDescent="0.2">
      <c r="F2468" s="2"/>
      <c r="H2468" s="1"/>
      <c r="O2468" s="2"/>
    </row>
    <row r="2469" spans="6:15" x14ac:dyDescent="0.2">
      <c r="F2469" s="2"/>
      <c r="H2469" s="1"/>
      <c r="O2469" s="2"/>
    </row>
    <row r="2470" spans="6:15" x14ac:dyDescent="0.2">
      <c r="F2470" s="2"/>
      <c r="H2470" s="1"/>
      <c r="O2470" s="2"/>
    </row>
    <row r="2471" spans="6:15" x14ac:dyDescent="0.2">
      <c r="F2471" s="2"/>
      <c r="H2471" s="1"/>
      <c r="O2471" s="2"/>
    </row>
    <row r="2472" spans="6:15" x14ac:dyDescent="0.2">
      <c r="F2472" s="2"/>
      <c r="H2472" s="1"/>
      <c r="O2472" s="2"/>
    </row>
    <row r="2473" spans="6:15" x14ac:dyDescent="0.2">
      <c r="F2473" s="2"/>
      <c r="H2473" s="1"/>
      <c r="O2473" s="2"/>
    </row>
    <row r="2474" spans="6:15" x14ac:dyDescent="0.2">
      <c r="F2474" s="2"/>
      <c r="H2474" s="1"/>
      <c r="O2474" s="2"/>
    </row>
    <row r="2475" spans="6:15" x14ac:dyDescent="0.2">
      <c r="F2475" s="2"/>
      <c r="H2475" s="1"/>
      <c r="O2475" s="2"/>
    </row>
    <row r="2476" spans="6:15" x14ac:dyDescent="0.2">
      <c r="F2476" s="2"/>
      <c r="H2476" s="1"/>
      <c r="O2476" s="2"/>
    </row>
    <row r="2477" spans="6:15" x14ac:dyDescent="0.2">
      <c r="F2477" s="2"/>
      <c r="H2477" s="1"/>
      <c r="O2477" s="2"/>
    </row>
    <row r="2478" spans="6:15" x14ac:dyDescent="0.2">
      <c r="F2478" s="2"/>
      <c r="H2478" s="1"/>
      <c r="O2478" s="2"/>
    </row>
    <row r="2479" spans="6:15" x14ac:dyDescent="0.2">
      <c r="F2479" s="2"/>
      <c r="H2479" s="1"/>
      <c r="O2479" s="2"/>
    </row>
    <row r="2480" spans="6:15" x14ac:dyDescent="0.2">
      <c r="F2480" s="2"/>
      <c r="H2480" s="1"/>
      <c r="O2480" s="2"/>
    </row>
    <row r="2481" spans="6:15" x14ac:dyDescent="0.2">
      <c r="F2481" s="2"/>
      <c r="H2481" s="1"/>
      <c r="O2481" s="2"/>
    </row>
    <row r="2482" spans="6:15" x14ac:dyDescent="0.2">
      <c r="F2482" s="2"/>
      <c r="H2482" s="1"/>
      <c r="O2482" s="2"/>
    </row>
    <row r="2483" spans="6:15" x14ac:dyDescent="0.2">
      <c r="F2483" s="2"/>
      <c r="H2483" s="1"/>
      <c r="O2483" s="2"/>
    </row>
    <row r="2484" spans="6:15" x14ac:dyDescent="0.2">
      <c r="F2484" s="2"/>
      <c r="H2484" s="1"/>
      <c r="O2484" s="2"/>
    </row>
    <row r="2485" spans="6:15" x14ac:dyDescent="0.2">
      <c r="F2485" s="2"/>
      <c r="H2485" s="1"/>
      <c r="O2485" s="2"/>
    </row>
    <row r="2486" spans="6:15" x14ac:dyDescent="0.2">
      <c r="F2486" s="2"/>
      <c r="H2486" s="1"/>
      <c r="O2486" s="2"/>
    </row>
    <row r="2487" spans="6:15" x14ac:dyDescent="0.2">
      <c r="F2487" s="2"/>
      <c r="H2487" s="1"/>
      <c r="O2487" s="2"/>
    </row>
    <row r="2488" spans="6:15" x14ac:dyDescent="0.2">
      <c r="F2488" s="2"/>
      <c r="H2488" s="1"/>
      <c r="O2488" s="2"/>
    </row>
    <row r="2489" spans="6:15" x14ac:dyDescent="0.2">
      <c r="F2489" s="2"/>
      <c r="H2489" s="1"/>
      <c r="O2489" s="2"/>
    </row>
    <row r="2490" spans="6:15" x14ac:dyDescent="0.2">
      <c r="F2490" s="2"/>
      <c r="H2490" s="1"/>
      <c r="O2490" s="2"/>
    </row>
    <row r="2491" spans="6:15" x14ac:dyDescent="0.2">
      <c r="F2491" s="2"/>
      <c r="H2491" s="1"/>
      <c r="O2491" s="2"/>
    </row>
    <row r="2492" spans="6:15" x14ac:dyDescent="0.2">
      <c r="F2492" s="2"/>
      <c r="H2492" s="1"/>
      <c r="O2492" s="2"/>
    </row>
    <row r="2493" spans="6:15" x14ac:dyDescent="0.2">
      <c r="F2493" s="2"/>
      <c r="H2493" s="1"/>
      <c r="O2493" s="2"/>
    </row>
    <row r="2494" spans="6:15" x14ac:dyDescent="0.2">
      <c r="F2494" s="2"/>
      <c r="H2494" s="1"/>
      <c r="O2494" s="2"/>
    </row>
    <row r="2495" spans="6:15" x14ac:dyDescent="0.2">
      <c r="F2495" s="2"/>
      <c r="H2495" s="1"/>
      <c r="O2495" s="2"/>
    </row>
    <row r="2496" spans="6:15" x14ac:dyDescent="0.2">
      <c r="F2496" s="2"/>
      <c r="H2496" s="1"/>
      <c r="O2496" s="2"/>
    </row>
    <row r="2497" spans="6:15" x14ac:dyDescent="0.2">
      <c r="F2497" s="2"/>
      <c r="H2497" s="1"/>
      <c r="O2497" s="2"/>
    </row>
    <row r="2498" spans="6:15" x14ac:dyDescent="0.2">
      <c r="F2498" s="2"/>
      <c r="H2498" s="1"/>
      <c r="O2498" s="2"/>
    </row>
    <row r="2499" spans="6:15" x14ac:dyDescent="0.2">
      <c r="F2499" s="2"/>
      <c r="H2499" s="1"/>
      <c r="O2499" s="2"/>
    </row>
    <row r="2500" spans="6:15" x14ac:dyDescent="0.2">
      <c r="F2500" s="2"/>
      <c r="H2500" s="1"/>
      <c r="O2500" s="2"/>
    </row>
    <row r="2501" spans="6:15" x14ac:dyDescent="0.2">
      <c r="F2501" s="2"/>
      <c r="H2501" s="1"/>
      <c r="O2501" s="2"/>
    </row>
    <row r="2502" spans="6:15" x14ac:dyDescent="0.2">
      <c r="F2502" s="2"/>
      <c r="H2502" s="1"/>
      <c r="O2502" s="2"/>
    </row>
    <row r="2503" spans="6:15" x14ac:dyDescent="0.2">
      <c r="F2503" s="2"/>
      <c r="H2503" s="1"/>
      <c r="O2503" s="2"/>
    </row>
    <row r="2504" spans="6:15" x14ac:dyDescent="0.2">
      <c r="F2504" s="2"/>
      <c r="H2504" s="1"/>
      <c r="O2504" s="2"/>
    </row>
    <row r="2505" spans="6:15" x14ac:dyDescent="0.2">
      <c r="F2505" s="2"/>
      <c r="H2505" s="1"/>
      <c r="O2505" s="2"/>
    </row>
    <row r="2506" spans="6:15" x14ac:dyDescent="0.2">
      <c r="F2506" s="2"/>
      <c r="H2506" s="1"/>
      <c r="O2506" s="2"/>
    </row>
    <row r="2507" spans="6:15" x14ac:dyDescent="0.2">
      <c r="F2507" s="2"/>
      <c r="H2507" s="1"/>
      <c r="O2507" s="2"/>
    </row>
    <row r="2508" spans="6:15" x14ac:dyDescent="0.2">
      <c r="F2508" s="2"/>
      <c r="H2508" s="1"/>
      <c r="O2508" s="2"/>
    </row>
    <row r="2509" spans="6:15" x14ac:dyDescent="0.2">
      <c r="F2509" s="2"/>
      <c r="H2509" s="1"/>
      <c r="O2509" s="2"/>
    </row>
    <row r="2510" spans="6:15" x14ac:dyDescent="0.2">
      <c r="F2510" s="2"/>
      <c r="H2510" s="1"/>
      <c r="O2510" s="2"/>
    </row>
    <row r="2511" spans="6:15" x14ac:dyDescent="0.2">
      <c r="F2511" s="2"/>
      <c r="H2511" s="1"/>
      <c r="O2511" s="2"/>
    </row>
    <row r="2512" spans="6:15" x14ac:dyDescent="0.2">
      <c r="F2512" s="2"/>
      <c r="H2512" s="1"/>
      <c r="O2512" s="2"/>
    </row>
    <row r="2513" spans="6:15" x14ac:dyDescent="0.2">
      <c r="F2513" s="2"/>
      <c r="H2513" s="1"/>
      <c r="O2513" s="2"/>
    </row>
    <row r="2514" spans="6:15" x14ac:dyDescent="0.2">
      <c r="F2514" s="2"/>
      <c r="H2514" s="1"/>
      <c r="O2514" s="2"/>
    </row>
    <row r="2515" spans="6:15" x14ac:dyDescent="0.2">
      <c r="F2515" s="2"/>
      <c r="H2515" s="1"/>
      <c r="O2515" s="2"/>
    </row>
    <row r="2516" spans="6:15" x14ac:dyDescent="0.2">
      <c r="F2516" s="2"/>
      <c r="H2516" s="1"/>
      <c r="O2516" s="2"/>
    </row>
    <row r="2517" spans="6:15" x14ac:dyDescent="0.2">
      <c r="F2517" s="2"/>
      <c r="H2517" s="1"/>
      <c r="O2517" s="2"/>
    </row>
    <row r="2518" spans="6:15" x14ac:dyDescent="0.2">
      <c r="F2518" s="2"/>
      <c r="H2518" s="1"/>
      <c r="O2518" s="2"/>
    </row>
    <row r="2519" spans="6:15" x14ac:dyDescent="0.2">
      <c r="F2519" s="2"/>
      <c r="H2519" s="1"/>
      <c r="O2519" s="2"/>
    </row>
    <row r="2520" spans="6:15" x14ac:dyDescent="0.2">
      <c r="F2520" s="2"/>
      <c r="H2520" s="1"/>
      <c r="O2520" s="2"/>
    </row>
    <row r="2521" spans="6:15" x14ac:dyDescent="0.2">
      <c r="F2521" s="2"/>
      <c r="H2521" s="1"/>
      <c r="O2521" s="2"/>
    </row>
    <row r="2522" spans="6:15" x14ac:dyDescent="0.2">
      <c r="F2522" s="2"/>
      <c r="H2522" s="1"/>
      <c r="O2522" s="2"/>
    </row>
    <row r="2523" spans="6:15" x14ac:dyDescent="0.2">
      <c r="F2523" s="2"/>
      <c r="H2523" s="1"/>
      <c r="O2523" s="2"/>
    </row>
    <row r="2524" spans="6:15" x14ac:dyDescent="0.2">
      <c r="F2524" s="2"/>
      <c r="H2524" s="1"/>
      <c r="O2524" s="2"/>
    </row>
    <row r="2525" spans="6:15" x14ac:dyDescent="0.2">
      <c r="F2525" s="2"/>
      <c r="H2525" s="1"/>
      <c r="O2525" s="2"/>
    </row>
    <row r="2526" spans="6:15" x14ac:dyDescent="0.2">
      <c r="F2526" s="2"/>
      <c r="H2526" s="1"/>
      <c r="O2526" s="2"/>
    </row>
    <row r="2527" spans="6:15" x14ac:dyDescent="0.2">
      <c r="F2527" s="2"/>
      <c r="H2527" s="1"/>
      <c r="O2527" s="2"/>
    </row>
    <row r="2528" spans="6:15" x14ac:dyDescent="0.2">
      <c r="F2528" s="2"/>
      <c r="H2528" s="1"/>
      <c r="O2528" s="2"/>
    </row>
    <row r="2529" spans="6:15" x14ac:dyDescent="0.2">
      <c r="F2529" s="2"/>
      <c r="H2529" s="1"/>
      <c r="O2529" s="2"/>
    </row>
    <row r="2530" spans="6:15" x14ac:dyDescent="0.2">
      <c r="F2530" s="2"/>
      <c r="H2530" s="1"/>
      <c r="O2530" s="2"/>
    </row>
    <row r="2531" spans="6:15" x14ac:dyDescent="0.2">
      <c r="F2531" s="2"/>
      <c r="H2531" s="1"/>
      <c r="O2531" s="2"/>
    </row>
    <row r="2532" spans="6:15" x14ac:dyDescent="0.2">
      <c r="F2532" s="2"/>
      <c r="H2532" s="1"/>
      <c r="O2532" s="2"/>
    </row>
    <row r="2533" spans="6:15" x14ac:dyDescent="0.2">
      <c r="F2533" s="2"/>
      <c r="H2533" s="1"/>
      <c r="O2533" s="2"/>
    </row>
    <row r="2534" spans="6:15" x14ac:dyDescent="0.2">
      <c r="F2534" s="2"/>
      <c r="H2534" s="1"/>
      <c r="O2534" s="2"/>
    </row>
    <row r="2535" spans="6:15" x14ac:dyDescent="0.2">
      <c r="F2535" s="2"/>
      <c r="H2535" s="1"/>
      <c r="O2535" s="2"/>
    </row>
    <row r="2536" spans="6:15" x14ac:dyDescent="0.2">
      <c r="F2536" s="2"/>
      <c r="H2536" s="1"/>
      <c r="O2536" s="2"/>
    </row>
    <row r="2537" spans="6:15" x14ac:dyDescent="0.2">
      <c r="F2537" s="2"/>
      <c r="H2537" s="1"/>
      <c r="O2537" s="2"/>
    </row>
    <row r="2538" spans="6:15" x14ac:dyDescent="0.2">
      <c r="F2538" s="2"/>
      <c r="H2538" s="1"/>
      <c r="O2538" s="2"/>
    </row>
    <row r="2539" spans="6:15" x14ac:dyDescent="0.2">
      <c r="F2539" s="2"/>
      <c r="H2539" s="1"/>
      <c r="O2539" s="2"/>
    </row>
    <row r="2540" spans="6:15" x14ac:dyDescent="0.2">
      <c r="F2540" s="2"/>
      <c r="H2540" s="1"/>
      <c r="O2540" s="2"/>
    </row>
    <row r="2541" spans="6:15" x14ac:dyDescent="0.2">
      <c r="F2541" s="2"/>
      <c r="H2541" s="1"/>
      <c r="O2541" s="2"/>
    </row>
    <row r="2542" spans="6:15" x14ac:dyDescent="0.2">
      <c r="F2542" s="2"/>
      <c r="H2542" s="1"/>
      <c r="O2542" s="2"/>
    </row>
    <row r="2543" spans="6:15" x14ac:dyDescent="0.2">
      <c r="F2543" s="2"/>
      <c r="H2543" s="1"/>
      <c r="O2543" s="2"/>
    </row>
    <row r="2544" spans="6:15" x14ac:dyDescent="0.2">
      <c r="F2544" s="2"/>
      <c r="H2544" s="1"/>
      <c r="O2544" s="2"/>
    </row>
    <row r="2545" spans="6:15" x14ac:dyDescent="0.2">
      <c r="F2545" s="2"/>
      <c r="H2545" s="1"/>
      <c r="O2545" s="2"/>
    </row>
    <row r="2546" spans="6:15" x14ac:dyDescent="0.2">
      <c r="F2546" s="2"/>
      <c r="H2546" s="1"/>
      <c r="O2546" s="2"/>
    </row>
    <row r="2547" spans="6:15" x14ac:dyDescent="0.2">
      <c r="F2547" s="2"/>
      <c r="H2547" s="1"/>
      <c r="O2547" s="2"/>
    </row>
    <row r="2548" spans="6:15" x14ac:dyDescent="0.2">
      <c r="F2548" s="2"/>
      <c r="H2548" s="1"/>
      <c r="O2548" s="2"/>
    </row>
    <row r="2549" spans="6:15" x14ac:dyDescent="0.2">
      <c r="F2549" s="2"/>
      <c r="H2549" s="1"/>
      <c r="O2549" s="2"/>
    </row>
    <row r="2550" spans="6:15" x14ac:dyDescent="0.2">
      <c r="F2550" s="2"/>
      <c r="H2550" s="1"/>
      <c r="O2550" s="2"/>
    </row>
    <row r="2551" spans="6:15" x14ac:dyDescent="0.2">
      <c r="F2551" s="2"/>
      <c r="H2551" s="1"/>
      <c r="O2551" s="2"/>
    </row>
    <row r="2552" spans="6:15" x14ac:dyDescent="0.2">
      <c r="F2552" s="2"/>
      <c r="H2552" s="1"/>
      <c r="O2552" s="2"/>
    </row>
    <row r="2553" spans="6:15" x14ac:dyDescent="0.2">
      <c r="F2553" s="2"/>
      <c r="H2553" s="1"/>
      <c r="O2553" s="2"/>
    </row>
    <row r="2554" spans="6:15" x14ac:dyDescent="0.2">
      <c r="F2554" s="2"/>
      <c r="H2554" s="1"/>
      <c r="O2554" s="2"/>
    </row>
    <row r="2555" spans="6:15" x14ac:dyDescent="0.2">
      <c r="F2555" s="2"/>
      <c r="H2555" s="1"/>
      <c r="O2555" s="2"/>
    </row>
    <row r="2556" spans="6:15" x14ac:dyDescent="0.2">
      <c r="F2556" s="2"/>
      <c r="H2556" s="1"/>
      <c r="O2556" s="2"/>
    </row>
    <row r="2557" spans="6:15" x14ac:dyDescent="0.2">
      <c r="F2557" s="2"/>
      <c r="H2557" s="1"/>
      <c r="O2557" s="2"/>
    </row>
    <row r="2558" spans="6:15" x14ac:dyDescent="0.2">
      <c r="F2558" s="2"/>
      <c r="H2558" s="1"/>
      <c r="O2558" s="2"/>
    </row>
    <row r="2559" spans="6:15" x14ac:dyDescent="0.2">
      <c r="F2559" s="2"/>
      <c r="H2559" s="1"/>
      <c r="O2559" s="2"/>
    </row>
    <row r="2560" spans="6:15" x14ac:dyDescent="0.2">
      <c r="F2560" s="2"/>
      <c r="H2560" s="1"/>
      <c r="O2560" s="2"/>
    </row>
    <row r="2561" spans="6:15" x14ac:dyDescent="0.2">
      <c r="F2561" s="2"/>
      <c r="H2561" s="1"/>
      <c r="O2561" s="2"/>
    </row>
    <row r="2562" spans="6:15" x14ac:dyDescent="0.2">
      <c r="F2562" s="2"/>
      <c r="H2562" s="1"/>
      <c r="O2562" s="2"/>
    </row>
    <row r="2563" spans="6:15" x14ac:dyDescent="0.2">
      <c r="F2563" s="2"/>
      <c r="H2563" s="1"/>
      <c r="O2563" s="2"/>
    </row>
    <row r="2564" spans="6:15" x14ac:dyDescent="0.2">
      <c r="F2564" s="2"/>
      <c r="H2564" s="1"/>
      <c r="O2564" s="2"/>
    </row>
    <row r="2565" spans="6:15" x14ac:dyDescent="0.2">
      <c r="F2565" s="2"/>
      <c r="H2565" s="1"/>
      <c r="O2565" s="2"/>
    </row>
    <row r="2566" spans="6:15" x14ac:dyDescent="0.2">
      <c r="F2566" s="2"/>
      <c r="H2566" s="1"/>
      <c r="O2566" s="2"/>
    </row>
    <row r="2567" spans="6:15" x14ac:dyDescent="0.2">
      <c r="F2567" s="2"/>
      <c r="H2567" s="1"/>
      <c r="O2567" s="2"/>
    </row>
    <row r="2568" spans="6:15" x14ac:dyDescent="0.2">
      <c r="F2568" s="2"/>
      <c r="H2568" s="1"/>
      <c r="O2568" s="2"/>
    </row>
    <row r="2569" spans="6:15" x14ac:dyDescent="0.2">
      <c r="F2569" s="2"/>
      <c r="H2569" s="1"/>
      <c r="O2569" s="2"/>
    </row>
    <row r="2570" spans="6:15" x14ac:dyDescent="0.2">
      <c r="F2570" s="2"/>
      <c r="H2570" s="1"/>
      <c r="O2570" s="2"/>
    </row>
    <row r="2571" spans="6:15" x14ac:dyDescent="0.2">
      <c r="F2571" s="2"/>
      <c r="H2571" s="1"/>
      <c r="O2571" s="2"/>
    </row>
    <row r="2572" spans="6:15" x14ac:dyDescent="0.2">
      <c r="F2572" s="2"/>
      <c r="H2572" s="1"/>
      <c r="O2572" s="2"/>
    </row>
    <row r="2573" spans="6:15" x14ac:dyDescent="0.2">
      <c r="F2573" s="2"/>
      <c r="H2573" s="1"/>
      <c r="O2573" s="2"/>
    </row>
    <row r="2574" spans="6:15" x14ac:dyDescent="0.2">
      <c r="F2574" s="2"/>
      <c r="H2574" s="1"/>
      <c r="O2574" s="2"/>
    </row>
    <row r="2575" spans="6:15" x14ac:dyDescent="0.2">
      <c r="F2575" s="2"/>
      <c r="H2575" s="1"/>
      <c r="O2575" s="2"/>
    </row>
    <row r="2576" spans="6:15" x14ac:dyDescent="0.2">
      <c r="F2576" s="2"/>
      <c r="H2576" s="1"/>
      <c r="O2576" s="2"/>
    </row>
    <row r="2577" spans="6:15" x14ac:dyDescent="0.2">
      <c r="F2577" s="2"/>
      <c r="H2577" s="1"/>
      <c r="O2577" s="2"/>
    </row>
    <row r="2578" spans="6:15" x14ac:dyDescent="0.2">
      <c r="F2578" s="2"/>
      <c r="H2578" s="1"/>
      <c r="O2578" s="2"/>
    </row>
    <row r="2579" spans="6:15" x14ac:dyDescent="0.2">
      <c r="F2579" s="2"/>
      <c r="H2579" s="1"/>
      <c r="O2579" s="2"/>
    </row>
    <row r="2580" spans="6:15" x14ac:dyDescent="0.2">
      <c r="F2580" s="2"/>
      <c r="H2580" s="1"/>
      <c r="O2580" s="2"/>
    </row>
    <row r="2581" spans="6:15" x14ac:dyDescent="0.2">
      <c r="F2581" s="2"/>
      <c r="H2581" s="1"/>
      <c r="O2581" s="2"/>
    </row>
    <row r="2582" spans="6:15" x14ac:dyDescent="0.2">
      <c r="F2582" s="2"/>
      <c r="H2582" s="1"/>
      <c r="O2582" s="2"/>
    </row>
    <row r="2583" spans="6:15" x14ac:dyDescent="0.2">
      <c r="F2583" s="2"/>
      <c r="H2583" s="1"/>
      <c r="O2583" s="2"/>
    </row>
    <row r="2584" spans="6:15" x14ac:dyDescent="0.2">
      <c r="F2584" s="2"/>
      <c r="H2584" s="1"/>
      <c r="O2584" s="2"/>
    </row>
    <row r="2585" spans="6:15" x14ac:dyDescent="0.2">
      <c r="F2585" s="2"/>
      <c r="H2585" s="1"/>
      <c r="O2585" s="2"/>
    </row>
    <row r="2586" spans="6:15" x14ac:dyDescent="0.2">
      <c r="F2586" s="2"/>
      <c r="H2586" s="1"/>
      <c r="O2586" s="2"/>
    </row>
    <row r="2587" spans="6:15" x14ac:dyDescent="0.2">
      <c r="F2587" s="2"/>
      <c r="H2587" s="1"/>
      <c r="O2587" s="2"/>
    </row>
    <row r="2588" spans="6:15" x14ac:dyDescent="0.2">
      <c r="F2588" s="2"/>
      <c r="H2588" s="1"/>
      <c r="O2588" s="2"/>
    </row>
    <row r="2589" spans="6:15" x14ac:dyDescent="0.2">
      <c r="F2589" s="2"/>
      <c r="H2589" s="1"/>
      <c r="O2589" s="2"/>
    </row>
    <row r="2590" spans="6:15" x14ac:dyDescent="0.2">
      <c r="F2590" s="2"/>
      <c r="H2590" s="1"/>
      <c r="O2590" s="2"/>
    </row>
    <row r="2591" spans="6:15" x14ac:dyDescent="0.2">
      <c r="F2591" s="2"/>
      <c r="H2591" s="1"/>
      <c r="O2591" s="2"/>
    </row>
    <row r="2592" spans="6:15" x14ac:dyDescent="0.2">
      <c r="F2592" s="2"/>
      <c r="H2592" s="1"/>
      <c r="O2592" s="2"/>
    </row>
    <row r="2593" spans="6:15" x14ac:dyDescent="0.2">
      <c r="F2593" s="2"/>
      <c r="H2593" s="1"/>
      <c r="O2593" s="2"/>
    </row>
    <row r="2594" spans="6:15" x14ac:dyDescent="0.2">
      <c r="F2594" s="2"/>
      <c r="H2594" s="1"/>
      <c r="O2594" s="2"/>
    </row>
    <row r="2595" spans="6:15" x14ac:dyDescent="0.2">
      <c r="F2595" s="2"/>
      <c r="H2595" s="1"/>
      <c r="O2595" s="2"/>
    </row>
    <row r="2596" spans="6:15" x14ac:dyDescent="0.2">
      <c r="F2596" s="2"/>
      <c r="H2596" s="1"/>
      <c r="O2596" s="2"/>
    </row>
    <row r="2597" spans="6:15" x14ac:dyDescent="0.2">
      <c r="F2597" s="2"/>
      <c r="H2597" s="1"/>
      <c r="O2597" s="2"/>
    </row>
    <row r="2598" spans="6:15" x14ac:dyDescent="0.2">
      <c r="F2598" s="2"/>
      <c r="H2598" s="1"/>
      <c r="O2598" s="2"/>
    </row>
    <row r="2599" spans="6:15" x14ac:dyDescent="0.2">
      <c r="F2599" s="2"/>
      <c r="H2599" s="1"/>
      <c r="O2599" s="2"/>
    </row>
    <row r="2600" spans="6:15" x14ac:dyDescent="0.2">
      <c r="F2600" s="2"/>
      <c r="H2600" s="1"/>
      <c r="O2600" s="2"/>
    </row>
    <row r="2601" spans="6:15" x14ac:dyDescent="0.2">
      <c r="F2601" s="2"/>
      <c r="H2601" s="1"/>
      <c r="O2601" s="2"/>
    </row>
    <row r="2602" spans="6:15" x14ac:dyDescent="0.2">
      <c r="F2602" s="2"/>
      <c r="H2602" s="1"/>
      <c r="O2602" s="2"/>
    </row>
    <row r="2603" spans="6:15" x14ac:dyDescent="0.2">
      <c r="F2603" s="2"/>
      <c r="H2603" s="1"/>
      <c r="O2603" s="2"/>
    </row>
    <row r="2604" spans="6:15" x14ac:dyDescent="0.2">
      <c r="F2604" s="2"/>
      <c r="H2604" s="1"/>
      <c r="O2604" s="2"/>
    </row>
    <row r="2605" spans="6:15" x14ac:dyDescent="0.2">
      <c r="F2605" s="2"/>
      <c r="H2605" s="1"/>
      <c r="O2605" s="2"/>
    </row>
    <row r="2606" spans="6:15" x14ac:dyDescent="0.2">
      <c r="F2606" s="2"/>
      <c r="H2606" s="1"/>
      <c r="O2606" s="2"/>
    </row>
    <row r="2607" spans="6:15" x14ac:dyDescent="0.2">
      <c r="F2607" s="2"/>
      <c r="H2607" s="1"/>
      <c r="O2607" s="2"/>
    </row>
    <row r="2608" spans="6:15" x14ac:dyDescent="0.2">
      <c r="F2608" s="2"/>
      <c r="H2608" s="1"/>
      <c r="O2608" s="2"/>
    </row>
    <row r="2609" spans="6:15" x14ac:dyDescent="0.2">
      <c r="F2609" s="2"/>
      <c r="H2609" s="1"/>
      <c r="O2609" s="2"/>
    </row>
    <row r="2610" spans="6:15" x14ac:dyDescent="0.2">
      <c r="F2610" s="2"/>
      <c r="H2610" s="1"/>
      <c r="O2610" s="2"/>
    </row>
    <row r="2611" spans="6:15" x14ac:dyDescent="0.2">
      <c r="F2611" s="2"/>
      <c r="H2611" s="1"/>
      <c r="O2611" s="2"/>
    </row>
    <row r="2612" spans="6:15" x14ac:dyDescent="0.2">
      <c r="F2612" s="2"/>
      <c r="H2612" s="1"/>
      <c r="O2612" s="2"/>
    </row>
    <row r="2613" spans="6:15" x14ac:dyDescent="0.2">
      <c r="F2613" s="2"/>
      <c r="H2613" s="1"/>
      <c r="O2613" s="2"/>
    </row>
    <row r="2614" spans="6:15" x14ac:dyDescent="0.2">
      <c r="F2614" s="2"/>
      <c r="H2614" s="1"/>
      <c r="O2614" s="2"/>
    </row>
    <row r="2615" spans="6:15" x14ac:dyDescent="0.2">
      <c r="F2615" s="2"/>
      <c r="H2615" s="1"/>
      <c r="O2615" s="2"/>
    </row>
    <row r="2616" spans="6:15" x14ac:dyDescent="0.2">
      <c r="F2616" s="2"/>
      <c r="H2616" s="1"/>
      <c r="O2616" s="2"/>
    </row>
    <row r="2617" spans="6:15" x14ac:dyDescent="0.2">
      <c r="F2617" s="2"/>
      <c r="H2617" s="1"/>
      <c r="O2617" s="2"/>
    </row>
    <row r="2618" spans="6:15" x14ac:dyDescent="0.2">
      <c r="F2618" s="2"/>
      <c r="H2618" s="1"/>
      <c r="O2618" s="2"/>
    </row>
    <row r="2619" spans="6:15" x14ac:dyDescent="0.2">
      <c r="F2619" s="2"/>
      <c r="H2619" s="1"/>
      <c r="O2619" s="2"/>
    </row>
    <row r="2620" spans="6:15" x14ac:dyDescent="0.2">
      <c r="F2620" s="2"/>
      <c r="H2620" s="1"/>
      <c r="O2620" s="2"/>
    </row>
    <row r="2621" spans="6:15" x14ac:dyDescent="0.2">
      <c r="F2621" s="2"/>
      <c r="H2621" s="1"/>
      <c r="O2621" s="2"/>
    </row>
    <row r="2622" spans="6:15" x14ac:dyDescent="0.2">
      <c r="F2622" s="2"/>
      <c r="H2622" s="1"/>
      <c r="O2622" s="2"/>
    </row>
    <row r="2623" spans="6:15" x14ac:dyDescent="0.2">
      <c r="F2623" s="2"/>
      <c r="H2623" s="1"/>
      <c r="O2623" s="2"/>
    </row>
    <row r="2624" spans="6:15" x14ac:dyDescent="0.2">
      <c r="F2624" s="2"/>
      <c r="H2624" s="1"/>
      <c r="O2624" s="2"/>
    </row>
    <row r="2625" spans="6:15" x14ac:dyDescent="0.2">
      <c r="F2625" s="2"/>
      <c r="H2625" s="1"/>
      <c r="O2625" s="2"/>
    </row>
    <row r="2626" spans="6:15" x14ac:dyDescent="0.2">
      <c r="F2626" s="2"/>
      <c r="H2626" s="1"/>
      <c r="O2626" s="2"/>
    </row>
    <row r="2627" spans="6:15" x14ac:dyDescent="0.2">
      <c r="F2627" s="2"/>
      <c r="H2627" s="1"/>
      <c r="O2627" s="2"/>
    </row>
    <row r="2628" spans="6:15" x14ac:dyDescent="0.2">
      <c r="F2628" s="2"/>
      <c r="H2628" s="1"/>
      <c r="O2628" s="2"/>
    </row>
    <row r="2629" spans="6:15" x14ac:dyDescent="0.2">
      <c r="F2629" s="2"/>
      <c r="H2629" s="1"/>
      <c r="O2629" s="2"/>
    </row>
    <row r="2630" spans="6:15" x14ac:dyDescent="0.2">
      <c r="F2630" s="2"/>
      <c r="H2630" s="1"/>
      <c r="O2630" s="2"/>
    </row>
    <row r="2631" spans="6:15" x14ac:dyDescent="0.2">
      <c r="F2631" s="2"/>
      <c r="H2631" s="1"/>
      <c r="O2631" s="2"/>
    </row>
    <row r="2632" spans="6:15" x14ac:dyDescent="0.2">
      <c r="F2632" s="2"/>
      <c r="H2632" s="1"/>
      <c r="O2632" s="2"/>
    </row>
    <row r="2633" spans="6:15" x14ac:dyDescent="0.2">
      <c r="F2633" s="2"/>
      <c r="H2633" s="1"/>
      <c r="O2633" s="2"/>
    </row>
    <row r="2634" spans="6:15" x14ac:dyDescent="0.2">
      <c r="F2634" s="2"/>
      <c r="H2634" s="1"/>
      <c r="O2634" s="2"/>
    </row>
    <row r="2635" spans="6:15" x14ac:dyDescent="0.2">
      <c r="F2635" s="2"/>
      <c r="H2635" s="1"/>
      <c r="O2635" s="2"/>
    </row>
    <row r="2636" spans="6:15" x14ac:dyDescent="0.2">
      <c r="F2636" s="2"/>
      <c r="H2636" s="1"/>
      <c r="O2636" s="2"/>
    </row>
    <row r="2637" spans="6:15" x14ac:dyDescent="0.2">
      <c r="F2637" s="2"/>
      <c r="H2637" s="1"/>
      <c r="O2637" s="2"/>
    </row>
    <row r="2638" spans="6:15" x14ac:dyDescent="0.2">
      <c r="F2638" s="2"/>
      <c r="H2638" s="1"/>
      <c r="O2638" s="2"/>
    </row>
    <row r="2639" spans="6:15" x14ac:dyDescent="0.2">
      <c r="F2639" s="2"/>
      <c r="H2639" s="1"/>
      <c r="O2639" s="2"/>
    </row>
    <row r="2640" spans="6:15" x14ac:dyDescent="0.2">
      <c r="F2640" s="2"/>
      <c r="H2640" s="1"/>
      <c r="O2640" s="2"/>
    </row>
    <row r="2641" spans="6:15" x14ac:dyDescent="0.2">
      <c r="F2641" s="2"/>
      <c r="H2641" s="1"/>
      <c r="O2641" s="2"/>
    </row>
    <row r="2642" spans="6:15" x14ac:dyDescent="0.2">
      <c r="F2642" s="2"/>
      <c r="H2642" s="1"/>
      <c r="O2642" s="2"/>
    </row>
    <row r="2643" spans="6:15" x14ac:dyDescent="0.2">
      <c r="F2643" s="2"/>
      <c r="H2643" s="1"/>
      <c r="O2643" s="2"/>
    </row>
    <row r="2644" spans="6:15" x14ac:dyDescent="0.2">
      <c r="F2644" s="2"/>
      <c r="H2644" s="1"/>
      <c r="O2644" s="2"/>
    </row>
    <row r="2645" spans="6:15" x14ac:dyDescent="0.2">
      <c r="F2645" s="2"/>
      <c r="H2645" s="1"/>
      <c r="O2645" s="2"/>
    </row>
    <row r="2646" spans="6:15" x14ac:dyDescent="0.2">
      <c r="F2646" s="2"/>
      <c r="H2646" s="1"/>
      <c r="O2646" s="2"/>
    </row>
    <row r="2647" spans="6:15" x14ac:dyDescent="0.2">
      <c r="F2647" s="2"/>
      <c r="H2647" s="1"/>
      <c r="O2647" s="2"/>
    </row>
    <row r="2648" spans="6:15" x14ac:dyDescent="0.2">
      <c r="F2648" s="2"/>
      <c r="H2648" s="1"/>
      <c r="O2648" s="2"/>
    </row>
    <row r="2649" spans="6:15" x14ac:dyDescent="0.2">
      <c r="F2649" s="2"/>
      <c r="H2649" s="1"/>
      <c r="O2649" s="2"/>
    </row>
    <row r="2650" spans="6:15" x14ac:dyDescent="0.2">
      <c r="F2650" s="2"/>
      <c r="H2650" s="1"/>
      <c r="O2650" s="2"/>
    </row>
    <row r="2651" spans="6:15" x14ac:dyDescent="0.2">
      <c r="F2651" s="2"/>
      <c r="H2651" s="1"/>
      <c r="O2651" s="2"/>
    </row>
    <row r="2652" spans="6:15" x14ac:dyDescent="0.2">
      <c r="F2652" s="2"/>
      <c r="H2652" s="1"/>
      <c r="O2652" s="2"/>
    </row>
    <row r="2653" spans="6:15" x14ac:dyDescent="0.2">
      <c r="F2653" s="2"/>
      <c r="H2653" s="1"/>
      <c r="O2653" s="2"/>
    </row>
    <row r="2654" spans="6:15" x14ac:dyDescent="0.2">
      <c r="F2654" s="2"/>
      <c r="H2654" s="1"/>
      <c r="O2654" s="2"/>
    </row>
    <row r="2655" spans="6:15" x14ac:dyDescent="0.2">
      <c r="F2655" s="2"/>
      <c r="H2655" s="1"/>
      <c r="O2655" s="2"/>
    </row>
    <row r="2656" spans="6:15" x14ac:dyDescent="0.2">
      <c r="F2656" s="2"/>
      <c r="H2656" s="1"/>
      <c r="O2656" s="2"/>
    </row>
    <row r="2657" spans="6:15" x14ac:dyDescent="0.2">
      <c r="F2657" s="2"/>
      <c r="H2657" s="1"/>
      <c r="O2657" s="2"/>
    </row>
    <row r="2658" spans="6:15" x14ac:dyDescent="0.2">
      <c r="F2658" s="2"/>
      <c r="H2658" s="1"/>
      <c r="O2658" s="2"/>
    </row>
    <row r="2659" spans="6:15" x14ac:dyDescent="0.2">
      <c r="F2659" s="2"/>
      <c r="H2659" s="1"/>
      <c r="O2659" s="2"/>
    </row>
    <row r="2660" spans="6:15" x14ac:dyDescent="0.2">
      <c r="F2660" s="2"/>
      <c r="H2660" s="1"/>
      <c r="O2660" s="2"/>
    </row>
    <row r="2661" spans="6:15" x14ac:dyDescent="0.2">
      <c r="F2661" s="2"/>
      <c r="H2661" s="1"/>
      <c r="O2661" s="2"/>
    </row>
    <row r="2662" spans="6:15" x14ac:dyDescent="0.2">
      <c r="F2662" s="2"/>
      <c r="H2662" s="1"/>
      <c r="O2662" s="2"/>
    </row>
    <row r="2663" spans="6:15" x14ac:dyDescent="0.2">
      <c r="F2663" s="2"/>
      <c r="H2663" s="1"/>
      <c r="O2663" s="2"/>
    </row>
    <row r="2664" spans="6:15" x14ac:dyDescent="0.2">
      <c r="F2664" s="2"/>
      <c r="H2664" s="1"/>
      <c r="O2664" s="2"/>
    </row>
    <row r="2665" spans="6:15" x14ac:dyDescent="0.2">
      <c r="F2665" s="2"/>
      <c r="H2665" s="1"/>
      <c r="O2665" s="2"/>
    </row>
    <row r="2666" spans="6:15" x14ac:dyDescent="0.2">
      <c r="F2666" s="2"/>
      <c r="H2666" s="1"/>
      <c r="O2666" s="2"/>
    </row>
    <row r="2667" spans="6:15" x14ac:dyDescent="0.2">
      <c r="F2667" s="2"/>
      <c r="H2667" s="1"/>
      <c r="O2667" s="2"/>
    </row>
    <row r="2668" spans="6:15" x14ac:dyDescent="0.2">
      <c r="F2668" s="2"/>
      <c r="H2668" s="1"/>
      <c r="O2668" s="2"/>
    </row>
    <row r="2669" spans="6:15" x14ac:dyDescent="0.2">
      <c r="F2669" s="2"/>
      <c r="H2669" s="1"/>
      <c r="O2669" s="2"/>
    </row>
    <row r="2670" spans="6:15" x14ac:dyDescent="0.2">
      <c r="F2670" s="2"/>
      <c r="H2670" s="1"/>
      <c r="O2670" s="2"/>
    </row>
    <row r="2671" spans="6:15" x14ac:dyDescent="0.2">
      <c r="F2671" s="2"/>
      <c r="H2671" s="1"/>
      <c r="O2671" s="2"/>
    </row>
    <row r="2672" spans="6:15" x14ac:dyDescent="0.2">
      <c r="F2672" s="2"/>
      <c r="H2672" s="1"/>
      <c r="O2672" s="2"/>
    </row>
    <row r="2673" spans="6:15" x14ac:dyDescent="0.2">
      <c r="F2673" s="2"/>
      <c r="H2673" s="1"/>
      <c r="O2673" s="2"/>
    </row>
    <row r="2674" spans="6:15" x14ac:dyDescent="0.2">
      <c r="F2674" s="2"/>
      <c r="H2674" s="1"/>
      <c r="O2674" s="2"/>
    </row>
    <row r="2675" spans="6:15" x14ac:dyDescent="0.2">
      <c r="F2675" s="2"/>
      <c r="H2675" s="1"/>
      <c r="O2675" s="2"/>
    </row>
    <row r="2676" spans="6:15" x14ac:dyDescent="0.2">
      <c r="F2676" s="2"/>
      <c r="H2676" s="1"/>
      <c r="O2676" s="2"/>
    </row>
    <row r="2677" spans="6:15" x14ac:dyDescent="0.2">
      <c r="F2677" s="2"/>
      <c r="H2677" s="1"/>
      <c r="O2677" s="2"/>
    </row>
    <row r="2678" spans="6:15" x14ac:dyDescent="0.2">
      <c r="F2678" s="2"/>
      <c r="H2678" s="1"/>
      <c r="O2678" s="2"/>
    </row>
    <row r="2679" spans="6:15" x14ac:dyDescent="0.2">
      <c r="F2679" s="2"/>
      <c r="H2679" s="1"/>
      <c r="O2679" s="2"/>
    </row>
    <row r="2680" spans="6:15" x14ac:dyDescent="0.2">
      <c r="F2680" s="2"/>
      <c r="H2680" s="1"/>
      <c r="O2680" s="2"/>
    </row>
    <row r="2681" spans="6:15" x14ac:dyDescent="0.2">
      <c r="F2681" s="2"/>
      <c r="H2681" s="1"/>
      <c r="O2681" s="2"/>
    </row>
    <row r="2682" spans="6:15" x14ac:dyDescent="0.2">
      <c r="F2682" s="2"/>
      <c r="H2682" s="1"/>
      <c r="O2682" s="2"/>
    </row>
    <row r="2683" spans="6:15" x14ac:dyDescent="0.2">
      <c r="F2683" s="2"/>
      <c r="H2683" s="1"/>
      <c r="O2683" s="2"/>
    </row>
    <row r="2684" spans="6:15" x14ac:dyDescent="0.2">
      <c r="F2684" s="2"/>
      <c r="H2684" s="1"/>
      <c r="O2684" s="2"/>
    </row>
    <row r="2685" spans="6:15" x14ac:dyDescent="0.2">
      <c r="F2685" s="2"/>
      <c r="H2685" s="1"/>
      <c r="O2685" s="2"/>
    </row>
    <row r="2686" spans="6:15" x14ac:dyDescent="0.2">
      <c r="F2686" s="2"/>
      <c r="H2686" s="1"/>
      <c r="O2686" s="2"/>
    </row>
    <row r="2687" spans="6:15" x14ac:dyDescent="0.2">
      <c r="F2687" s="2"/>
      <c r="H2687" s="1"/>
      <c r="O2687" s="2"/>
    </row>
    <row r="2688" spans="6:15" x14ac:dyDescent="0.2">
      <c r="F2688" s="2"/>
      <c r="H2688" s="1"/>
      <c r="O2688" s="2"/>
    </row>
    <row r="2689" spans="6:15" x14ac:dyDescent="0.2">
      <c r="F2689" s="2"/>
      <c r="H2689" s="1"/>
      <c r="O2689" s="2"/>
    </row>
    <row r="2690" spans="6:15" x14ac:dyDescent="0.2">
      <c r="F2690" s="2"/>
      <c r="H2690" s="1"/>
      <c r="O2690" s="2"/>
    </row>
    <row r="2691" spans="6:15" x14ac:dyDescent="0.2">
      <c r="F2691" s="2"/>
      <c r="H2691" s="1"/>
      <c r="O2691" s="2"/>
    </row>
    <row r="2692" spans="6:15" x14ac:dyDescent="0.2">
      <c r="F2692" s="2"/>
      <c r="H2692" s="1"/>
      <c r="O2692" s="2"/>
    </row>
    <row r="2693" spans="6:15" x14ac:dyDescent="0.2">
      <c r="F2693" s="2"/>
      <c r="H2693" s="1"/>
      <c r="O2693" s="2"/>
    </row>
    <row r="2694" spans="6:15" x14ac:dyDescent="0.2">
      <c r="F2694" s="2"/>
      <c r="H2694" s="1"/>
      <c r="O2694" s="2"/>
    </row>
    <row r="2695" spans="6:15" x14ac:dyDescent="0.2">
      <c r="F2695" s="2"/>
      <c r="H2695" s="1"/>
      <c r="O2695" s="2"/>
    </row>
    <row r="2696" spans="6:15" x14ac:dyDescent="0.2">
      <c r="F2696" s="2"/>
      <c r="H2696" s="1"/>
      <c r="O2696" s="2"/>
    </row>
    <row r="2697" spans="6:15" x14ac:dyDescent="0.2">
      <c r="F2697" s="2"/>
      <c r="H2697" s="1"/>
      <c r="O2697" s="2"/>
    </row>
    <row r="2698" spans="6:15" x14ac:dyDescent="0.2">
      <c r="F2698" s="2"/>
      <c r="H2698" s="1"/>
      <c r="O2698" s="2"/>
    </row>
    <row r="2699" spans="6:15" x14ac:dyDescent="0.2">
      <c r="F2699" s="2"/>
      <c r="H2699" s="1"/>
      <c r="O2699" s="2"/>
    </row>
    <row r="2700" spans="6:15" x14ac:dyDescent="0.2">
      <c r="F2700" s="2"/>
      <c r="H2700" s="1"/>
      <c r="O2700" s="2"/>
    </row>
    <row r="2701" spans="6:15" x14ac:dyDescent="0.2">
      <c r="F2701" s="2"/>
      <c r="H2701" s="1"/>
      <c r="O2701" s="2"/>
    </row>
    <row r="2702" spans="6:15" x14ac:dyDescent="0.2">
      <c r="F2702" s="2"/>
      <c r="H2702" s="1"/>
      <c r="O2702" s="2"/>
    </row>
    <row r="2703" spans="6:15" x14ac:dyDescent="0.2">
      <c r="F2703" s="2"/>
      <c r="H2703" s="1"/>
      <c r="O2703" s="2"/>
    </row>
    <row r="2704" spans="6:15" x14ac:dyDescent="0.2">
      <c r="F2704" s="2"/>
      <c r="H2704" s="1"/>
      <c r="O2704" s="2"/>
    </row>
    <row r="2705" spans="6:15" x14ac:dyDescent="0.2">
      <c r="F2705" s="2"/>
      <c r="H2705" s="1"/>
      <c r="O2705" s="2"/>
    </row>
    <row r="2706" spans="6:15" x14ac:dyDescent="0.2">
      <c r="F2706" s="2"/>
      <c r="H2706" s="1"/>
      <c r="O2706" s="2"/>
    </row>
    <row r="2707" spans="6:15" x14ac:dyDescent="0.2">
      <c r="F2707" s="2"/>
      <c r="H2707" s="1"/>
      <c r="O2707" s="2"/>
    </row>
    <row r="2708" spans="6:15" x14ac:dyDescent="0.2">
      <c r="F2708" s="2"/>
      <c r="H2708" s="1"/>
      <c r="O2708" s="2"/>
    </row>
    <row r="2709" spans="6:15" x14ac:dyDescent="0.2">
      <c r="F2709" s="2"/>
      <c r="H2709" s="1"/>
      <c r="O2709" s="2"/>
    </row>
    <row r="2710" spans="6:15" x14ac:dyDescent="0.2">
      <c r="F2710" s="2"/>
      <c r="H2710" s="1"/>
      <c r="O2710" s="2"/>
    </row>
    <row r="2711" spans="6:15" x14ac:dyDescent="0.2">
      <c r="F2711" s="2"/>
      <c r="H2711" s="1"/>
      <c r="O2711" s="2"/>
    </row>
    <row r="2712" spans="6:15" x14ac:dyDescent="0.2">
      <c r="F2712" s="2"/>
      <c r="H2712" s="1"/>
      <c r="O2712" s="2"/>
    </row>
    <row r="2713" spans="6:15" x14ac:dyDescent="0.2">
      <c r="F2713" s="2"/>
      <c r="H2713" s="1"/>
      <c r="O2713" s="2"/>
    </row>
    <row r="2714" spans="6:15" x14ac:dyDescent="0.2">
      <c r="F2714" s="2"/>
      <c r="H2714" s="1"/>
      <c r="O2714" s="2"/>
    </row>
    <row r="2715" spans="6:15" x14ac:dyDescent="0.2">
      <c r="F2715" s="2"/>
      <c r="H2715" s="1"/>
      <c r="O2715" s="2"/>
    </row>
    <row r="2716" spans="6:15" x14ac:dyDescent="0.2">
      <c r="F2716" s="2"/>
      <c r="H2716" s="1"/>
      <c r="O2716" s="2"/>
    </row>
    <row r="2717" spans="6:15" x14ac:dyDescent="0.2">
      <c r="F2717" s="2"/>
      <c r="H2717" s="1"/>
      <c r="O2717" s="2"/>
    </row>
    <row r="2718" spans="6:15" x14ac:dyDescent="0.2">
      <c r="F2718" s="2"/>
      <c r="H2718" s="1"/>
      <c r="O2718" s="2"/>
    </row>
    <row r="2719" spans="6:15" x14ac:dyDescent="0.2">
      <c r="F2719" s="2"/>
      <c r="H2719" s="1"/>
      <c r="O2719" s="2"/>
    </row>
    <row r="2720" spans="6:15" x14ac:dyDescent="0.2">
      <c r="F2720" s="2"/>
      <c r="H2720" s="1"/>
      <c r="O2720" s="2"/>
    </row>
    <row r="2721" spans="6:15" x14ac:dyDescent="0.2">
      <c r="F2721" s="2"/>
      <c r="H2721" s="1"/>
      <c r="O2721" s="2"/>
    </row>
    <row r="2722" spans="6:15" x14ac:dyDescent="0.2">
      <c r="F2722" s="2"/>
      <c r="H2722" s="1"/>
      <c r="O2722" s="2"/>
    </row>
    <row r="2723" spans="6:15" x14ac:dyDescent="0.2">
      <c r="F2723" s="2"/>
      <c r="H2723" s="1"/>
      <c r="O2723" s="2"/>
    </row>
    <row r="2724" spans="6:15" x14ac:dyDescent="0.2">
      <c r="F2724" s="2"/>
      <c r="H2724" s="1"/>
      <c r="O2724" s="2"/>
    </row>
    <row r="2725" spans="6:15" x14ac:dyDescent="0.2">
      <c r="F2725" s="2"/>
      <c r="H2725" s="1"/>
      <c r="O2725" s="2"/>
    </row>
    <row r="2726" spans="6:15" x14ac:dyDescent="0.2">
      <c r="F2726" s="2"/>
      <c r="H2726" s="1"/>
      <c r="O2726" s="2"/>
    </row>
    <row r="2727" spans="6:15" x14ac:dyDescent="0.2">
      <c r="F2727" s="2"/>
      <c r="H2727" s="1"/>
      <c r="O2727" s="2"/>
    </row>
    <row r="2728" spans="6:15" x14ac:dyDescent="0.2">
      <c r="F2728" s="2"/>
      <c r="H2728" s="1"/>
      <c r="O2728" s="2"/>
    </row>
    <row r="2729" spans="6:15" x14ac:dyDescent="0.2">
      <c r="F2729" s="2"/>
      <c r="H2729" s="1"/>
      <c r="O2729" s="2"/>
    </row>
    <row r="2730" spans="6:15" x14ac:dyDescent="0.2">
      <c r="F2730" s="2"/>
      <c r="H2730" s="1"/>
      <c r="O2730" s="2"/>
    </row>
    <row r="2731" spans="6:15" x14ac:dyDescent="0.2">
      <c r="F2731" s="2"/>
      <c r="H2731" s="1"/>
      <c r="O2731" s="2"/>
    </row>
    <row r="2732" spans="6:15" x14ac:dyDescent="0.2">
      <c r="F2732" s="2"/>
      <c r="H2732" s="1"/>
      <c r="O2732" s="2"/>
    </row>
    <row r="2733" spans="6:15" x14ac:dyDescent="0.2">
      <c r="F2733" s="2"/>
      <c r="H2733" s="1"/>
      <c r="O2733" s="2"/>
    </row>
    <row r="2734" spans="6:15" x14ac:dyDescent="0.2">
      <c r="F2734" s="2"/>
      <c r="H2734" s="1"/>
      <c r="O2734" s="2"/>
    </row>
    <row r="2735" spans="6:15" x14ac:dyDescent="0.2">
      <c r="F2735" s="2"/>
      <c r="H2735" s="1"/>
      <c r="O2735" s="2"/>
    </row>
    <row r="2736" spans="6:15" x14ac:dyDescent="0.2">
      <c r="F2736" s="2"/>
      <c r="H2736" s="1"/>
      <c r="O2736" s="2"/>
    </row>
    <row r="2737" spans="6:15" x14ac:dyDescent="0.2">
      <c r="F2737" s="2"/>
      <c r="H2737" s="1"/>
      <c r="O2737" s="2"/>
    </row>
    <row r="2738" spans="6:15" x14ac:dyDescent="0.2">
      <c r="F2738" s="2"/>
      <c r="H2738" s="1"/>
      <c r="O2738" s="2"/>
    </row>
    <row r="2739" spans="6:15" x14ac:dyDescent="0.2">
      <c r="F2739" s="2"/>
      <c r="H2739" s="1"/>
      <c r="O2739" s="2"/>
    </row>
    <row r="2740" spans="6:15" x14ac:dyDescent="0.2">
      <c r="F2740" s="2"/>
      <c r="H2740" s="1"/>
      <c r="O2740" s="2"/>
    </row>
    <row r="2741" spans="6:15" x14ac:dyDescent="0.2">
      <c r="F2741" s="2"/>
      <c r="H2741" s="1"/>
      <c r="O2741" s="2"/>
    </row>
    <row r="2742" spans="6:15" x14ac:dyDescent="0.2">
      <c r="F2742" s="2"/>
      <c r="H2742" s="1"/>
      <c r="O2742" s="2"/>
    </row>
    <row r="2743" spans="6:15" x14ac:dyDescent="0.2">
      <c r="F2743" s="2"/>
      <c r="H2743" s="1"/>
      <c r="O2743" s="2"/>
    </row>
    <row r="2744" spans="6:15" x14ac:dyDescent="0.2">
      <c r="F2744" s="2"/>
      <c r="H2744" s="1"/>
      <c r="O2744" s="2"/>
    </row>
    <row r="2745" spans="6:15" x14ac:dyDescent="0.2">
      <c r="F2745" s="2"/>
      <c r="H2745" s="1"/>
      <c r="O2745" s="2"/>
    </row>
    <row r="2746" spans="6:15" x14ac:dyDescent="0.2">
      <c r="F2746" s="2"/>
      <c r="H2746" s="1"/>
      <c r="O2746" s="2"/>
    </row>
    <row r="2747" spans="6:15" x14ac:dyDescent="0.2">
      <c r="F2747" s="2"/>
      <c r="H2747" s="1"/>
      <c r="O2747" s="2"/>
    </row>
    <row r="2748" spans="6:15" x14ac:dyDescent="0.2">
      <c r="F2748" s="2"/>
      <c r="H2748" s="1"/>
      <c r="O2748" s="2"/>
    </row>
    <row r="2749" spans="6:15" x14ac:dyDescent="0.2">
      <c r="F2749" s="2"/>
      <c r="H2749" s="1"/>
      <c r="O2749" s="2"/>
    </row>
    <row r="2750" spans="6:15" x14ac:dyDescent="0.2">
      <c r="F2750" s="2"/>
      <c r="H2750" s="1"/>
      <c r="O2750" s="2"/>
    </row>
    <row r="2751" spans="6:15" x14ac:dyDescent="0.2">
      <c r="F2751" s="2"/>
      <c r="H2751" s="1"/>
      <c r="O2751" s="2"/>
    </row>
    <row r="2752" spans="6:15" x14ac:dyDescent="0.2">
      <c r="F2752" s="2"/>
      <c r="H2752" s="1"/>
      <c r="O2752" s="2"/>
    </row>
    <row r="2753" spans="6:15" x14ac:dyDescent="0.2">
      <c r="F2753" s="2"/>
      <c r="H2753" s="1"/>
      <c r="O2753" s="2"/>
    </row>
    <row r="2754" spans="6:15" x14ac:dyDescent="0.2">
      <c r="F2754" s="2"/>
      <c r="H2754" s="1"/>
      <c r="O2754" s="2"/>
    </row>
    <row r="2755" spans="6:15" x14ac:dyDescent="0.2">
      <c r="F2755" s="2"/>
      <c r="H2755" s="1"/>
      <c r="O2755" s="2"/>
    </row>
    <row r="2756" spans="6:15" x14ac:dyDescent="0.2">
      <c r="F2756" s="2"/>
      <c r="H2756" s="1"/>
      <c r="O2756" s="2"/>
    </row>
    <row r="2757" spans="6:15" x14ac:dyDescent="0.2">
      <c r="F2757" s="2"/>
      <c r="H2757" s="1"/>
      <c r="O2757" s="2"/>
    </row>
    <row r="2758" spans="6:15" x14ac:dyDescent="0.2">
      <c r="F2758" s="2"/>
      <c r="H2758" s="1"/>
      <c r="O2758" s="2"/>
    </row>
    <row r="2759" spans="6:15" x14ac:dyDescent="0.2">
      <c r="F2759" s="2"/>
      <c r="H2759" s="1"/>
      <c r="O2759" s="2"/>
    </row>
    <row r="2760" spans="6:15" x14ac:dyDescent="0.2">
      <c r="F2760" s="2"/>
      <c r="H2760" s="1"/>
      <c r="O2760" s="2"/>
    </row>
    <row r="2761" spans="6:15" x14ac:dyDescent="0.2">
      <c r="F2761" s="2"/>
      <c r="H2761" s="1"/>
      <c r="O2761" s="2"/>
    </row>
    <row r="2762" spans="6:15" x14ac:dyDescent="0.2">
      <c r="F2762" s="2"/>
      <c r="H2762" s="1"/>
      <c r="O2762" s="2"/>
    </row>
    <row r="2763" spans="6:15" x14ac:dyDescent="0.2">
      <c r="F2763" s="2"/>
      <c r="H2763" s="1"/>
      <c r="O2763" s="2"/>
    </row>
    <row r="2764" spans="6:15" x14ac:dyDescent="0.2">
      <c r="F2764" s="2"/>
      <c r="H2764" s="1"/>
      <c r="O2764" s="2"/>
    </row>
    <row r="2765" spans="6:15" x14ac:dyDescent="0.2">
      <c r="F2765" s="2"/>
      <c r="H2765" s="1"/>
      <c r="O2765" s="2"/>
    </row>
    <row r="2766" spans="6:15" x14ac:dyDescent="0.2">
      <c r="F2766" s="2"/>
      <c r="H2766" s="1"/>
      <c r="O2766" s="2"/>
    </row>
    <row r="2767" spans="6:15" x14ac:dyDescent="0.2">
      <c r="F2767" s="2"/>
      <c r="H2767" s="1"/>
      <c r="O2767" s="2"/>
    </row>
    <row r="2768" spans="6:15" x14ac:dyDescent="0.2">
      <c r="F2768" s="2"/>
      <c r="H2768" s="1"/>
      <c r="O2768" s="2"/>
    </row>
    <row r="2769" spans="6:15" x14ac:dyDescent="0.2">
      <c r="F2769" s="2"/>
      <c r="H2769" s="1"/>
      <c r="O2769" s="2"/>
    </row>
    <row r="2770" spans="6:15" x14ac:dyDescent="0.2">
      <c r="F2770" s="2"/>
      <c r="H2770" s="1"/>
      <c r="O2770" s="2"/>
    </row>
    <row r="2771" spans="6:15" x14ac:dyDescent="0.2">
      <c r="F2771" s="2"/>
      <c r="H2771" s="1"/>
      <c r="O2771" s="2"/>
    </row>
    <row r="2772" spans="6:15" x14ac:dyDescent="0.2">
      <c r="F2772" s="2"/>
      <c r="H2772" s="1"/>
      <c r="O2772" s="2"/>
    </row>
    <row r="2773" spans="6:15" x14ac:dyDescent="0.2">
      <c r="F2773" s="2"/>
      <c r="H2773" s="1"/>
      <c r="O2773" s="2"/>
    </row>
    <row r="2774" spans="6:15" x14ac:dyDescent="0.2">
      <c r="F2774" s="2"/>
      <c r="H2774" s="1"/>
      <c r="O2774" s="2"/>
    </row>
    <row r="2775" spans="6:15" x14ac:dyDescent="0.2">
      <c r="F2775" s="2"/>
      <c r="H2775" s="1"/>
      <c r="O2775" s="2"/>
    </row>
    <row r="2776" spans="6:15" x14ac:dyDescent="0.2">
      <c r="F2776" s="2"/>
      <c r="H2776" s="1"/>
      <c r="O2776" s="2"/>
    </row>
    <row r="2777" spans="6:15" x14ac:dyDescent="0.2">
      <c r="F2777" s="2"/>
      <c r="H2777" s="1"/>
      <c r="O2777" s="2"/>
    </row>
    <row r="2778" spans="6:15" x14ac:dyDescent="0.2">
      <c r="F2778" s="2"/>
      <c r="H2778" s="1"/>
      <c r="O2778" s="2"/>
    </row>
    <row r="2779" spans="6:15" x14ac:dyDescent="0.2">
      <c r="F2779" s="2"/>
      <c r="H2779" s="1"/>
      <c r="O2779" s="2"/>
    </row>
    <row r="2780" spans="6:15" x14ac:dyDescent="0.2">
      <c r="F2780" s="2"/>
      <c r="H2780" s="1"/>
      <c r="O2780" s="2"/>
    </row>
    <row r="2781" spans="6:15" x14ac:dyDescent="0.2">
      <c r="F2781" s="2"/>
      <c r="H2781" s="1"/>
      <c r="O2781" s="2"/>
    </row>
    <row r="2782" spans="6:15" x14ac:dyDescent="0.2">
      <c r="F2782" s="2"/>
      <c r="H2782" s="1"/>
      <c r="O2782" s="2"/>
    </row>
    <row r="2783" spans="6:15" x14ac:dyDescent="0.2">
      <c r="F2783" s="2"/>
      <c r="H2783" s="1"/>
      <c r="O2783" s="2"/>
    </row>
    <row r="2784" spans="6:15" x14ac:dyDescent="0.2">
      <c r="F2784" s="2"/>
      <c r="H2784" s="1"/>
      <c r="O2784" s="2"/>
    </row>
    <row r="2785" spans="6:15" x14ac:dyDescent="0.2">
      <c r="F2785" s="2"/>
      <c r="H2785" s="1"/>
      <c r="O2785" s="2"/>
    </row>
    <row r="2786" spans="6:15" x14ac:dyDescent="0.2">
      <c r="F2786" s="2"/>
      <c r="H2786" s="1"/>
      <c r="O2786" s="2"/>
    </row>
    <row r="2787" spans="6:15" x14ac:dyDescent="0.2">
      <c r="F2787" s="2"/>
      <c r="H2787" s="1"/>
      <c r="O2787" s="2"/>
    </row>
    <row r="2788" spans="6:15" x14ac:dyDescent="0.2">
      <c r="F2788" s="2"/>
      <c r="H2788" s="1"/>
      <c r="O2788" s="2"/>
    </row>
    <row r="2789" spans="6:15" x14ac:dyDescent="0.2">
      <c r="F2789" s="2"/>
      <c r="H2789" s="1"/>
      <c r="O2789" s="2"/>
    </row>
    <row r="2790" spans="6:15" x14ac:dyDescent="0.2">
      <c r="F2790" s="2"/>
      <c r="H2790" s="1"/>
      <c r="O2790" s="2"/>
    </row>
    <row r="2791" spans="6:15" x14ac:dyDescent="0.2">
      <c r="F2791" s="2"/>
      <c r="H2791" s="1"/>
      <c r="O2791" s="2"/>
    </row>
    <row r="2792" spans="6:15" x14ac:dyDescent="0.2">
      <c r="F2792" s="2"/>
      <c r="H2792" s="1"/>
      <c r="O2792" s="2"/>
    </row>
    <row r="2793" spans="6:15" x14ac:dyDescent="0.2">
      <c r="F2793" s="2"/>
      <c r="H2793" s="1"/>
      <c r="O2793" s="2"/>
    </row>
    <row r="2794" spans="6:15" x14ac:dyDescent="0.2">
      <c r="F2794" s="2"/>
      <c r="H2794" s="1"/>
      <c r="O2794" s="2"/>
    </row>
    <row r="2795" spans="6:15" x14ac:dyDescent="0.2">
      <c r="F2795" s="2"/>
      <c r="H2795" s="1"/>
      <c r="O2795" s="2"/>
    </row>
    <row r="2796" spans="6:15" x14ac:dyDescent="0.2">
      <c r="F2796" s="2"/>
      <c r="H2796" s="1"/>
      <c r="O2796" s="2"/>
    </row>
    <row r="2797" spans="6:15" x14ac:dyDescent="0.2">
      <c r="F2797" s="2"/>
      <c r="H2797" s="1"/>
      <c r="O2797" s="2"/>
    </row>
    <row r="2798" spans="6:15" x14ac:dyDescent="0.2">
      <c r="F2798" s="2"/>
      <c r="H2798" s="1"/>
      <c r="O2798" s="2"/>
    </row>
    <row r="2799" spans="6:15" x14ac:dyDescent="0.2">
      <c r="F2799" s="2"/>
      <c r="H2799" s="1"/>
      <c r="O2799" s="2"/>
    </row>
    <row r="2800" spans="6:15" x14ac:dyDescent="0.2">
      <c r="F2800" s="2"/>
      <c r="H2800" s="1"/>
      <c r="O2800" s="2"/>
    </row>
    <row r="2801" spans="6:15" x14ac:dyDescent="0.2">
      <c r="F2801" s="2"/>
      <c r="H2801" s="1"/>
      <c r="O2801" s="2"/>
    </row>
    <row r="2802" spans="6:15" x14ac:dyDescent="0.2">
      <c r="F2802" s="2"/>
      <c r="H2802" s="1"/>
      <c r="O2802" s="2"/>
    </row>
    <row r="2803" spans="6:15" x14ac:dyDescent="0.2">
      <c r="F2803" s="2"/>
      <c r="H2803" s="1"/>
      <c r="O2803" s="2"/>
    </row>
    <row r="2804" spans="6:15" x14ac:dyDescent="0.2">
      <c r="F2804" s="2"/>
      <c r="H2804" s="1"/>
      <c r="O2804" s="2"/>
    </row>
    <row r="2805" spans="6:15" x14ac:dyDescent="0.2">
      <c r="F2805" s="2"/>
      <c r="H2805" s="1"/>
      <c r="O2805" s="2"/>
    </row>
    <row r="2806" spans="6:15" x14ac:dyDescent="0.2">
      <c r="F2806" s="2"/>
      <c r="H2806" s="1"/>
      <c r="O2806" s="2"/>
    </row>
    <row r="2807" spans="6:15" x14ac:dyDescent="0.2">
      <c r="F2807" s="2"/>
      <c r="H2807" s="1"/>
      <c r="O2807" s="2"/>
    </row>
    <row r="2808" spans="6:15" x14ac:dyDescent="0.2">
      <c r="F2808" s="2"/>
      <c r="H2808" s="1"/>
      <c r="O2808" s="2"/>
    </row>
    <row r="2809" spans="6:15" x14ac:dyDescent="0.2">
      <c r="F2809" s="2"/>
      <c r="H2809" s="1"/>
      <c r="O2809" s="2"/>
    </row>
    <row r="2810" spans="6:15" x14ac:dyDescent="0.2">
      <c r="F2810" s="2"/>
      <c r="H2810" s="1"/>
      <c r="O2810" s="2"/>
    </row>
    <row r="2811" spans="6:15" x14ac:dyDescent="0.2">
      <c r="F2811" s="2"/>
      <c r="H2811" s="1"/>
      <c r="O2811" s="2"/>
    </row>
    <row r="2812" spans="6:15" x14ac:dyDescent="0.2">
      <c r="F2812" s="2"/>
      <c r="H2812" s="1"/>
      <c r="O2812" s="2"/>
    </row>
    <row r="2813" spans="6:15" x14ac:dyDescent="0.2">
      <c r="F2813" s="2"/>
      <c r="H2813" s="1"/>
      <c r="O2813" s="2"/>
    </row>
    <row r="2814" spans="6:15" x14ac:dyDescent="0.2">
      <c r="F2814" s="2"/>
      <c r="H2814" s="1"/>
      <c r="O2814" s="2"/>
    </row>
    <row r="2815" spans="6:15" x14ac:dyDescent="0.2">
      <c r="F2815" s="2"/>
      <c r="H2815" s="1"/>
      <c r="O2815" s="2"/>
    </row>
    <row r="2816" spans="6:15" x14ac:dyDescent="0.2">
      <c r="F2816" s="2"/>
      <c r="H2816" s="1"/>
      <c r="O2816" s="2"/>
    </row>
    <row r="2817" spans="6:15" x14ac:dyDescent="0.2">
      <c r="F2817" s="2"/>
      <c r="H2817" s="1"/>
      <c r="O2817" s="2"/>
    </row>
    <row r="2818" spans="6:15" x14ac:dyDescent="0.2">
      <c r="F2818" s="2"/>
      <c r="H2818" s="1"/>
      <c r="O2818" s="2"/>
    </row>
    <row r="2819" spans="6:15" x14ac:dyDescent="0.2">
      <c r="F2819" s="2"/>
      <c r="H2819" s="1"/>
      <c r="O2819" s="2"/>
    </row>
    <row r="2820" spans="6:15" x14ac:dyDescent="0.2">
      <c r="F2820" s="2"/>
      <c r="H2820" s="1"/>
      <c r="O2820" s="2"/>
    </row>
    <row r="2821" spans="6:15" x14ac:dyDescent="0.2">
      <c r="F2821" s="2"/>
      <c r="H2821" s="1"/>
      <c r="O2821" s="2"/>
    </row>
    <row r="2822" spans="6:15" x14ac:dyDescent="0.2">
      <c r="F2822" s="2"/>
      <c r="H2822" s="1"/>
      <c r="O2822" s="2"/>
    </row>
    <row r="2823" spans="6:15" x14ac:dyDescent="0.2">
      <c r="F2823" s="2"/>
      <c r="H2823" s="1"/>
      <c r="O2823" s="2"/>
    </row>
    <row r="2824" spans="6:15" x14ac:dyDescent="0.2">
      <c r="F2824" s="2"/>
      <c r="H2824" s="1"/>
      <c r="O2824" s="2"/>
    </row>
    <row r="2825" spans="6:15" x14ac:dyDescent="0.2">
      <c r="F2825" s="2"/>
      <c r="H2825" s="1"/>
      <c r="O2825" s="2"/>
    </row>
    <row r="2826" spans="6:15" x14ac:dyDescent="0.2">
      <c r="F2826" s="2"/>
      <c r="H2826" s="1"/>
      <c r="O2826" s="2"/>
    </row>
    <row r="2827" spans="6:15" x14ac:dyDescent="0.2">
      <c r="F2827" s="2"/>
      <c r="H2827" s="1"/>
      <c r="O2827" s="2"/>
    </row>
    <row r="2828" spans="6:15" x14ac:dyDescent="0.2">
      <c r="F2828" s="2"/>
      <c r="H2828" s="1"/>
      <c r="O2828" s="2"/>
    </row>
    <row r="2829" spans="6:15" x14ac:dyDescent="0.2">
      <c r="F2829" s="2"/>
      <c r="H2829" s="1"/>
      <c r="O2829" s="2"/>
    </row>
    <row r="2830" spans="6:15" x14ac:dyDescent="0.2">
      <c r="F2830" s="2"/>
      <c r="H2830" s="1"/>
      <c r="O2830" s="2"/>
    </row>
    <row r="2831" spans="6:15" x14ac:dyDescent="0.2">
      <c r="F2831" s="2"/>
      <c r="H2831" s="1"/>
      <c r="O2831" s="2"/>
    </row>
    <row r="2832" spans="6:15" x14ac:dyDescent="0.2">
      <c r="F2832" s="2"/>
      <c r="H2832" s="1"/>
      <c r="O2832" s="2"/>
    </row>
    <row r="2833" spans="6:15" x14ac:dyDescent="0.2">
      <c r="F2833" s="2"/>
      <c r="H2833" s="1"/>
      <c r="O2833" s="2"/>
    </row>
    <row r="2834" spans="6:15" x14ac:dyDescent="0.2">
      <c r="F2834" s="2"/>
      <c r="H2834" s="1"/>
      <c r="O2834" s="2"/>
    </row>
    <row r="2835" spans="6:15" x14ac:dyDescent="0.2">
      <c r="F2835" s="2"/>
      <c r="H2835" s="1"/>
      <c r="O2835" s="2"/>
    </row>
    <row r="2836" spans="6:15" x14ac:dyDescent="0.2">
      <c r="F2836" s="2"/>
      <c r="H2836" s="1"/>
      <c r="O2836" s="2"/>
    </row>
    <row r="2837" spans="6:15" x14ac:dyDescent="0.2">
      <c r="F2837" s="2"/>
      <c r="H2837" s="1"/>
      <c r="O2837" s="2"/>
    </row>
    <row r="2838" spans="6:15" x14ac:dyDescent="0.2">
      <c r="F2838" s="2"/>
      <c r="H2838" s="1"/>
      <c r="O2838" s="2"/>
    </row>
    <row r="2839" spans="6:15" x14ac:dyDescent="0.2">
      <c r="F2839" s="2"/>
      <c r="H2839" s="1"/>
      <c r="O2839" s="2"/>
    </row>
    <row r="2840" spans="6:15" x14ac:dyDescent="0.2">
      <c r="F2840" s="2"/>
      <c r="H2840" s="1"/>
      <c r="O2840" s="2"/>
    </row>
    <row r="2841" spans="6:15" x14ac:dyDescent="0.2">
      <c r="F2841" s="2"/>
      <c r="H2841" s="1"/>
      <c r="O2841" s="2"/>
    </row>
    <row r="2842" spans="6:15" x14ac:dyDescent="0.2">
      <c r="F2842" s="2"/>
      <c r="H2842" s="1"/>
      <c r="O2842" s="2"/>
    </row>
    <row r="2843" spans="6:15" x14ac:dyDescent="0.2">
      <c r="F2843" s="2"/>
      <c r="H2843" s="1"/>
      <c r="O2843" s="2"/>
    </row>
    <row r="2844" spans="6:15" x14ac:dyDescent="0.2">
      <c r="F2844" s="2"/>
      <c r="H2844" s="1"/>
      <c r="O2844" s="2"/>
    </row>
    <row r="2845" spans="6:15" x14ac:dyDescent="0.2">
      <c r="F2845" s="2"/>
      <c r="H2845" s="1"/>
      <c r="O2845" s="2"/>
    </row>
    <row r="2846" spans="6:15" x14ac:dyDescent="0.2">
      <c r="F2846" s="2"/>
      <c r="H2846" s="1"/>
      <c r="O2846" s="2"/>
    </row>
    <row r="2847" spans="6:15" x14ac:dyDescent="0.2">
      <c r="F2847" s="2"/>
      <c r="H2847" s="1"/>
      <c r="O2847" s="2"/>
    </row>
    <row r="2848" spans="6:15" x14ac:dyDescent="0.2">
      <c r="F2848" s="2"/>
      <c r="H2848" s="1"/>
      <c r="O2848" s="2"/>
    </row>
    <row r="2849" spans="6:15" x14ac:dyDescent="0.2">
      <c r="F2849" s="2"/>
      <c r="H2849" s="1"/>
      <c r="O2849" s="2"/>
    </row>
    <row r="2850" spans="6:15" x14ac:dyDescent="0.2">
      <c r="F2850" s="2"/>
      <c r="H2850" s="1"/>
      <c r="O2850" s="2"/>
    </row>
    <row r="2851" spans="6:15" x14ac:dyDescent="0.2">
      <c r="F2851" s="2"/>
      <c r="H2851" s="1"/>
      <c r="O2851" s="2"/>
    </row>
    <row r="2852" spans="6:15" x14ac:dyDescent="0.2">
      <c r="F2852" s="2"/>
      <c r="H2852" s="1"/>
      <c r="O2852" s="2"/>
    </row>
    <row r="2853" spans="6:15" x14ac:dyDescent="0.2">
      <c r="F2853" s="2"/>
      <c r="H2853" s="1"/>
      <c r="O2853" s="2"/>
    </row>
    <row r="2854" spans="6:15" x14ac:dyDescent="0.2">
      <c r="F2854" s="2"/>
      <c r="H2854" s="1"/>
      <c r="O2854" s="2"/>
    </row>
    <row r="2855" spans="6:15" x14ac:dyDescent="0.2">
      <c r="F2855" s="2"/>
      <c r="H2855" s="1"/>
      <c r="O2855" s="2"/>
    </row>
    <row r="2856" spans="6:15" x14ac:dyDescent="0.2">
      <c r="F2856" s="2"/>
      <c r="H2856" s="1"/>
      <c r="O2856" s="2"/>
    </row>
    <row r="2857" spans="6:15" x14ac:dyDescent="0.2">
      <c r="F2857" s="2"/>
      <c r="H2857" s="1"/>
      <c r="O2857" s="2"/>
    </row>
    <row r="2858" spans="6:15" x14ac:dyDescent="0.2">
      <c r="F2858" s="2"/>
      <c r="H2858" s="1"/>
      <c r="O2858" s="2"/>
    </row>
    <row r="2859" spans="6:15" x14ac:dyDescent="0.2">
      <c r="F2859" s="2"/>
      <c r="H2859" s="1"/>
      <c r="O2859" s="2"/>
    </row>
    <row r="2860" spans="6:15" x14ac:dyDescent="0.2">
      <c r="F2860" s="2"/>
      <c r="H2860" s="1"/>
      <c r="O2860" s="2"/>
    </row>
    <row r="2861" spans="6:15" x14ac:dyDescent="0.2">
      <c r="F2861" s="2"/>
      <c r="H2861" s="1"/>
      <c r="O2861" s="2"/>
    </row>
    <row r="2862" spans="6:15" x14ac:dyDescent="0.2">
      <c r="F2862" s="2"/>
      <c r="H2862" s="1"/>
      <c r="O2862" s="2"/>
    </row>
    <row r="2863" spans="6:15" x14ac:dyDescent="0.2">
      <c r="F2863" s="2"/>
      <c r="H2863" s="1"/>
      <c r="O2863" s="2"/>
    </row>
    <row r="2864" spans="6:15" x14ac:dyDescent="0.2">
      <c r="F2864" s="2"/>
      <c r="H2864" s="1"/>
      <c r="O2864" s="2"/>
    </row>
    <row r="2865" spans="6:15" x14ac:dyDescent="0.2">
      <c r="F2865" s="2"/>
      <c r="H2865" s="1"/>
      <c r="O2865" s="2"/>
    </row>
    <row r="2866" spans="6:15" x14ac:dyDescent="0.2">
      <c r="F2866" s="2"/>
      <c r="H2866" s="1"/>
      <c r="O2866" s="2"/>
    </row>
    <row r="2867" spans="6:15" x14ac:dyDescent="0.2">
      <c r="F2867" s="2"/>
      <c r="H2867" s="1"/>
      <c r="O2867" s="2"/>
    </row>
    <row r="2868" spans="6:15" x14ac:dyDescent="0.2">
      <c r="F2868" s="2"/>
      <c r="H2868" s="1"/>
      <c r="O2868" s="2"/>
    </row>
    <row r="2869" spans="6:15" x14ac:dyDescent="0.2">
      <c r="F2869" s="2"/>
      <c r="H2869" s="1"/>
      <c r="O2869" s="2"/>
    </row>
    <row r="2870" spans="6:15" x14ac:dyDescent="0.2">
      <c r="F2870" s="2"/>
      <c r="H2870" s="1"/>
      <c r="O2870" s="2"/>
    </row>
    <row r="2871" spans="6:15" x14ac:dyDescent="0.2">
      <c r="F2871" s="2"/>
      <c r="H2871" s="1"/>
      <c r="O2871" s="2"/>
    </row>
    <row r="2872" spans="6:15" x14ac:dyDescent="0.2">
      <c r="F2872" s="2"/>
      <c r="H2872" s="1"/>
      <c r="O2872" s="2"/>
    </row>
    <row r="2873" spans="6:15" x14ac:dyDescent="0.2">
      <c r="F2873" s="2"/>
      <c r="H2873" s="1"/>
      <c r="O2873" s="2"/>
    </row>
    <row r="2874" spans="6:15" x14ac:dyDescent="0.2">
      <c r="F2874" s="2"/>
      <c r="H2874" s="1"/>
      <c r="O2874" s="2"/>
    </row>
    <row r="2875" spans="6:15" x14ac:dyDescent="0.2">
      <c r="F2875" s="2"/>
      <c r="H2875" s="1"/>
      <c r="O2875" s="2"/>
    </row>
    <row r="2876" spans="6:15" x14ac:dyDescent="0.2">
      <c r="F2876" s="2"/>
      <c r="H2876" s="1"/>
      <c r="O2876" s="2"/>
    </row>
    <row r="2877" spans="6:15" x14ac:dyDescent="0.2">
      <c r="F2877" s="2"/>
      <c r="H2877" s="1"/>
      <c r="O2877" s="2"/>
    </row>
    <row r="2878" spans="6:15" x14ac:dyDescent="0.2">
      <c r="F2878" s="2"/>
      <c r="H2878" s="1"/>
      <c r="O2878" s="2"/>
    </row>
    <row r="2879" spans="6:15" x14ac:dyDescent="0.2">
      <c r="F2879" s="2"/>
      <c r="H2879" s="1"/>
      <c r="O2879" s="2"/>
    </row>
    <row r="2880" spans="6:15" x14ac:dyDescent="0.2">
      <c r="F2880" s="2"/>
      <c r="H2880" s="1"/>
      <c r="O2880" s="2"/>
    </row>
    <row r="2881" spans="6:15" x14ac:dyDescent="0.2">
      <c r="F2881" s="2"/>
      <c r="H2881" s="1"/>
      <c r="O2881" s="2"/>
    </row>
    <row r="2882" spans="6:15" x14ac:dyDescent="0.2">
      <c r="F2882" s="2"/>
      <c r="H2882" s="1"/>
      <c r="O2882" s="2"/>
    </row>
    <row r="2883" spans="6:15" x14ac:dyDescent="0.2">
      <c r="F2883" s="2"/>
      <c r="H2883" s="1"/>
      <c r="O2883" s="2"/>
    </row>
    <row r="2884" spans="6:15" x14ac:dyDescent="0.2">
      <c r="F2884" s="2"/>
      <c r="H2884" s="1"/>
      <c r="O2884" s="2"/>
    </row>
    <row r="2885" spans="6:15" x14ac:dyDescent="0.2">
      <c r="F2885" s="2"/>
      <c r="H2885" s="1"/>
      <c r="O2885" s="2"/>
    </row>
    <row r="2886" spans="6:15" x14ac:dyDescent="0.2">
      <c r="F2886" s="2"/>
      <c r="H2886" s="1"/>
      <c r="O2886" s="2"/>
    </row>
    <row r="2887" spans="6:15" x14ac:dyDescent="0.2">
      <c r="F2887" s="2"/>
      <c r="H2887" s="1"/>
      <c r="O2887" s="2"/>
    </row>
    <row r="2888" spans="6:15" x14ac:dyDescent="0.2">
      <c r="F2888" s="2"/>
      <c r="H2888" s="1"/>
      <c r="O2888" s="2"/>
    </row>
    <row r="2889" spans="6:15" x14ac:dyDescent="0.2">
      <c r="F2889" s="2"/>
      <c r="H2889" s="1"/>
      <c r="O2889" s="2"/>
    </row>
    <row r="2890" spans="6:15" x14ac:dyDescent="0.2">
      <c r="F2890" s="2"/>
      <c r="H2890" s="1"/>
      <c r="O2890" s="2"/>
    </row>
    <row r="2891" spans="6:15" x14ac:dyDescent="0.2">
      <c r="F2891" s="2"/>
      <c r="H2891" s="1"/>
      <c r="O2891" s="2"/>
    </row>
    <row r="2892" spans="6:15" x14ac:dyDescent="0.2">
      <c r="F2892" s="2"/>
      <c r="H2892" s="1"/>
      <c r="O2892" s="2"/>
    </row>
    <row r="2893" spans="6:15" x14ac:dyDescent="0.2">
      <c r="F2893" s="2"/>
      <c r="H2893" s="1"/>
      <c r="O2893" s="2"/>
    </row>
    <row r="2894" spans="6:15" x14ac:dyDescent="0.2">
      <c r="F2894" s="2"/>
      <c r="H2894" s="1"/>
      <c r="O2894" s="2"/>
    </row>
    <row r="2895" spans="6:15" x14ac:dyDescent="0.2">
      <c r="F2895" s="2"/>
      <c r="H2895" s="1"/>
      <c r="O2895" s="2"/>
    </row>
    <row r="2896" spans="6:15" x14ac:dyDescent="0.2">
      <c r="F2896" s="2"/>
      <c r="H2896" s="1"/>
      <c r="O2896" s="2"/>
    </row>
    <row r="2897" spans="6:15" x14ac:dyDescent="0.2">
      <c r="F2897" s="2"/>
      <c r="H2897" s="1"/>
      <c r="O2897" s="2"/>
    </row>
    <row r="2898" spans="6:15" x14ac:dyDescent="0.2">
      <c r="F2898" s="2"/>
      <c r="H2898" s="1"/>
      <c r="O2898" s="2"/>
    </row>
    <row r="2899" spans="6:15" x14ac:dyDescent="0.2">
      <c r="F2899" s="2"/>
      <c r="H2899" s="1"/>
      <c r="O2899" s="2"/>
    </row>
    <row r="2900" spans="6:15" x14ac:dyDescent="0.2">
      <c r="F2900" s="2"/>
      <c r="H2900" s="1"/>
      <c r="O2900" s="2"/>
    </row>
    <row r="2901" spans="6:15" x14ac:dyDescent="0.2">
      <c r="F2901" s="2"/>
      <c r="H2901" s="1"/>
      <c r="O2901" s="2"/>
    </row>
    <row r="2902" spans="6:15" x14ac:dyDescent="0.2">
      <c r="F2902" s="2"/>
      <c r="H2902" s="1"/>
      <c r="O2902" s="2"/>
    </row>
    <row r="2903" spans="6:15" x14ac:dyDescent="0.2">
      <c r="F2903" s="2"/>
      <c r="H2903" s="1"/>
      <c r="O2903" s="2"/>
    </row>
    <row r="2904" spans="6:15" x14ac:dyDescent="0.2">
      <c r="F2904" s="2"/>
      <c r="H2904" s="1"/>
      <c r="O2904" s="2"/>
    </row>
    <row r="2905" spans="6:15" x14ac:dyDescent="0.2">
      <c r="F2905" s="2"/>
      <c r="H2905" s="1"/>
      <c r="O2905" s="2"/>
    </row>
    <row r="2906" spans="6:15" x14ac:dyDescent="0.2">
      <c r="F2906" s="2"/>
      <c r="H2906" s="1"/>
      <c r="O2906" s="2"/>
    </row>
    <row r="2907" spans="6:15" x14ac:dyDescent="0.2">
      <c r="F2907" s="2"/>
      <c r="H2907" s="1"/>
      <c r="O2907" s="2"/>
    </row>
    <row r="2908" spans="6:15" x14ac:dyDescent="0.2">
      <c r="F2908" s="2"/>
      <c r="H2908" s="1"/>
      <c r="O2908" s="2"/>
    </row>
    <row r="2909" spans="6:15" x14ac:dyDescent="0.2">
      <c r="F2909" s="2"/>
      <c r="H2909" s="1"/>
      <c r="O2909" s="2"/>
    </row>
    <row r="2910" spans="6:15" x14ac:dyDescent="0.2">
      <c r="F2910" s="2"/>
      <c r="H2910" s="1"/>
      <c r="O2910" s="2"/>
    </row>
    <row r="2911" spans="6:15" x14ac:dyDescent="0.2">
      <c r="F2911" s="2"/>
      <c r="H2911" s="1"/>
      <c r="O2911" s="2"/>
    </row>
    <row r="2912" spans="6:15" x14ac:dyDescent="0.2">
      <c r="F2912" s="2"/>
      <c r="H2912" s="1"/>
      <c r="O2912" s="2"/>
    </row>
    <row r="2913" spans="6:15" x14ac:dyDescent="0.2">
      <c r="F2913" s="2"/>
      <c r="H2913" s="1"/>
      <c r="O2913" s="2"/>
    </row>
    <row r="2914" spans="6:15" x14ac:dyDescent="0.2">
      <c r="F2914" s="2"/>
      <c r="H2914" s="1"/>
      <c r="O2914" s="2"/>
    </row>
    <row r="2915" spans="6:15" x14ac:dyDescent="0.2">
      <c r="F2915" s="2"/>
      <c r="H2915" s="1"/>
      <c r="O2915" s="2"/>
    </row>
    <row r="2916" spans="6:15" x14ac:dyDescent="0.2">
      <c r="F2916" s="2"/>
      <c r="H2916" s="1"/>
      <c r="O2916" s="2"/>
    </row>
    <row r="2917" spans="6:15" x14ac:dyDescent="0.2">
      <c r="F2917" s="2"/>
      <c r="H2917" s="1"/>
      <c r="O2917" s="2"/>
    </row>
    <row r="2918" spans="6:15" x14ac:dyDescent="0.2">
      <c r="F2918" s="2"/>
      <c r="H2918" s="1"/>
      <c r="O2918" s="2"/>
    </row>
    <row r="2919" spans="6:15" x14ac:dyDescent="0.2">
      <c r="F2919" s="2"/>
      <c r="H2919" s="1"/>
      <c r="O2919" s="2"/>
    </row>
    <row r="2920" spans="6:15" x14ac:dyDescent="0.2">
      <c r="F2920" s="2"/>
      <c r="H2920" s="1"/>
      <c r="O2920" s="2"/>
    </row>
    <row r="2921" spans="6:15" x14ac:dyDescent="0.2">
      <c r="F2921" s="2"/>
      <c r="H2921" s="1"/>
      <c r="O2921" s="2"/>
    </row>
    <row r="2922" spans="6:15" x14ac:dyDescent="0.2">
      <c r="F2922" s="2"/>
      <c r="H2922" s="1"/>
      <c r="O2922" s="2"/>
    </row>
    <row r="2923" spans="6:15" x14ac:dyDescent="0.2">
      <c r="F2923" s="2"/>
      <c r="H2923" s="1"/>
      <c r="O2923" s="2"/>
    </row>
    <row r="2924" spans="6:15" x14ac:dyDescent="0.2">
      <c r="F2924" s="2"/>
      <c r="H2924" s="1"/>
      <c r="O2924" s="2"/>
    </row>
    <row r="2925" spans="6:15" x14ac:dyDescent="0.2">
      <c r="F2925" s="2"/>
      <c r="H2925" s="1"/>
      <c r="O2925" s="2"/>
    </row>
    <row r="2926" spans="6:15" x14ac:dyDescent="0.2">
      <c r="F2926" s="2"/>
      <c r="H2926" s="1"/>
      <c r="O2926" s="2"/>
    </row>
    <row r="2927" spans="6:15" x14ac:dyDescent="0.2">
      <c r="F2927" s="2"/>
      <c r="H2927" s="1"/>
      <c r="O2927" s="2"/>
    </row>
    <row r="2928" spans="6:15" x14ac:dyDescent="0.2">
      <c r="F2928" s="2"/>
      <c r="H2928" s="1"/>
      <c r="O2928" s="2"/>
    </row>
    <row r="2929" spans="6:15" x14ac:dyDescent="0.2">
      <c r="F2929" s="2"/>
      <c r="H2929" s="1"/>
      <c r="O2929" s="2"/>
    </row>
    <row r="2930" spans="6:15" x14ac:dyDescent="0.2">
      <c r="F2930" s="2"/>
      <c r="H2930" s="1"/>
      <c r="O2930" s="2"/>
    </row>
    <row r="2931" spans="6:15" x14ac:dyDescent="0.2">
      <c r="F2931" s="2"/>
      <c r="H2931" s="1"/>
      <c r="O2931" s="2"/>
    </row>
    <row r="2932" spans="6:15" x14ac:dyDescent="0.2">
      <c r="F2932" s="2"/>
      <c r="H2932" s="1"/>
      <c r="O2932" s="2"/>
    </row>
    <row r="2933" spans="6:15" x14ac:dyDescent="0.2">
      <c r="F2933" s="2"/>
      <c r="H2933" s="1"/>
      <c r="O2933" s="2"/>
    </row>
    <row r="2934" spans="6:15" x14ac:dyDescent="0.2">
      <c r="F2934" s="2"/>
      <c r="H2934" s="1"/>
      <c r="O2934" s="2"/>
    </row>
    <row r="2935" spans="6:15" x14ac:dyDescent="0.2">
      <c r="F2935" s="2"/>
      <c r="H2935" s="1"/>
      <c r="O2935" s="2"/>
    </row>
    <row r="2936" spans="6:15" x14ac:dyDescent="0.2">
      <c r="F2936" s="2"/>
      <c r="H2936" s="1"/>
      <c r="O2936" s="2"/>
    </row>
    <row r="2937" spans="6:15" x14ac:dyDescent="0.2">
      <c r="F2937" s="2"/>
      <c r="H2937" s="1"/>
      <c r="O2937" s="2"/>
    </row>
    <row r="2938" spans="6:15" x14ac:dyDescent="0.2">
      <c r="F2938" s="2"/>
      <c r="H2938" s="1"/>
      <c r="O2938" s="2"/>
    </row>
    <row r="2939" spans="6:15" x14ac:dyDescent="0.2">
      <c r="F2939" s="2"/>
      <c r="H2939" s="1"/>
      <c r="O2939" s="2"/>
    </row>
    <row r="2940" spans="6:15" x14ac:dyDescent="0.2">
      <c r="F2940" s="2"/>
      <c r="H2940" s="1"/>
      <c r="O2940" s="2"/>
    </row>
    <row r="2941" spans="6:15" x14ac:dyDescent="0.2">
      <c r="F2941" s="2"/>
      <c r="H2941" s="1"/>
      <c r="O2941" s="2"/>
    </row>
    <row r="2942" spans="6:15" x14ac:dyDescent="0.2">
      <c r="F2942" s="2"/>
      <c r="H2942" s="1"/>
      <c r="O2942" s="2"/>
    </row>
    <row r="2943" spans="6:15" x14ac:dyDescent="0.2">
      <c r="F2943" s="2"/>
      <c r="H2943" s="1"/>
      <c r="O2943" s="2"/>
    </row>
    <row r="2944" spans="6:15" x14ac:dyDescent="0.2">
      <c r="F2944" s="2"/>
      <c r="H2944" s="1"/>
      <c r="O2944" s="2"/>
    </row>
    <row r="2945" spans="6:15" x14ac:dyDescent="0.2">
      <c r="F2945" s="2"/>
      <c r="H2945" s="1"/>
      <c r="O2945" s="2"/>
    </row>
    <row r="2946" spans="6:15" x14ac:dyDescent="0.2">
      <c r="F2946" s="2"/>
      <c r="H2946" s="1"/>
      <c r="O2946" s="2"/>
    </row>
    <row r="2947" spans="6:15" x14ac:dyDescent="0.2">
      <c r="F2947" s="2"/>
      <c r="H2947" s="1"/>
      <c r="O2947" s="2"/>
    </row>
    <row r="2948" spans="6:15" x14ac:dyDescent="0.2">
      <c r="F2948" s="2"/>
      <c r="H2948" s="1"/>
      <c r="O2948" s="2"/>
    </row>
    <row r="2949" spans="6:15" x14ac:dyDescent="0.2">
      <c r="F2949" s="2"/>
      <c r="H2949" s="1"/>
      <c r="O2949" s="2"/>
    </row>
    <row r="2950" spans="6:15" x14ac:dyDescent="0.2">
      <c r="F2950" s="2"/>
      <c r="H2950" s="1"/>
      <c r="O2950" s="2"/>
    </row>
    <row r="2951" spans="6:15" x14ac:dyDescent="0.2">
      <c r="F2951" s="2"/>
      <c r="H2951" s="1"/>
      <c r="O2951" s="2"/>
    </row>
    <row r="2952" spans="6:15" x14ac:dyDescent="0.2">
      <c r="F2952" s="2"/>
      <c r="H2952" s="1"/>
      <c r="O2952" s="2"/>
    </row>
    <row r="2953" spans="6:15" x14ac:dyDescent="0.2">
      <c r="F2953" s="2"/>
      <c r="H2953" s="1"/>
      <c r="O2953" s="2"/>
    </row>
    <row r="2954" spans="6:15" x14ac:dyDescent="0.2">
      <c r="F2954" s="2"/>
      <c r="H2954" s="1"/>
      <c r="O2954" s="2"/>
    </row>
    <row r="2955" spans="6:15" x14ac:dyDescent="0.2">
      <c r="F2955" s="2"/>
      <c r="H2955" s="1"/>
      <c r="O2955" s="2"/>
    </row>
    <row r="2956" spans="6:15" x14ac:dyDescent="0.2">
      <c r="F2956" s="2"/>
      <c r="H2956" s="1"/>
      <c r="O2956" s="2"/>
    </row>
    <row r="2957" spans="6:15" x14ac:dyDescent="0.2">
      <c r="F2957" s="2"/>
      <c r="H2957" s="1"/>
      <c r="O2957" s="2"/>
    </row>
    <row r="2958" spans="6:15" x14ac:dyDescent="0.2">
      <c r="F2958" s="2"/>
      <c r="H2958" s="1"/>
      <c r="O2958" s="2"/>
    </row>
    <row r="2959" spans="6:15" x14ac:dyDescent="0.2">
      <c r="F2959" s="2"/>
      <c r="H2959" s="1"/>
      <c r="O2959" s="2"/>
    </row>
    <row r="2960" spans="6:15" x14ac:dyDescent="0.2">
      <c r="F2960" s="2"/>
      <c r="H2960" s="1"/>
      <c r="O2960" s="2"/>
    </row>
    <row r="2961" spans="6:15" x14ac:dyDescent="0.2">
      <c r="F2961" s="2"/>
      <c r="H2961" s="1"/>
      <c r="O2961" s="2"/>
    </row>
    <row r="2962" spans="6:15" x14ac:dyDescent="0.2">
      <c r="F2962" s="2"/>
      <c r="H2962" s="1"/>
      <c r="O2962" s="2"/>
    </row>
    <row r="2963" spans="6:15" x14ac:dyDescent="0.2">
      <c r="F2963" s="2"/>
      <c r="H2963" s="1"/>
      <c r="O2963" s="2"/>
    </row>
    <row r="2964" spans="6:15" x14ac:dyDescent="0.2">
      <c r="F2964" s="2"/>
      <c r="H2964" s="1"/>
      <c r="O2964" s="2"/>
    </row>
    <row r="2965" spans="6:15" x14ac:dyDescent="0.2">
      <c r="F2965" s="2"/>
      <c r="H2965" s="1"/>
      <c r="O2965" s="2"/>
    </row>
    <row r="2966" spans="6:15" x14ac:dyDescent="0.2">
      <c r="F2966" s="2"/>
      <c r="H2966" s="1"/>
      <c r="O2966" s="2"/>
    </row>
    <row r="2967" spans="6:15" x14ac:dyDescent="0.2">
      <c r="F2967" s="2"/>
      <c r="H2967" s="1"/>
      <c r="O2967" s="2"/>
    </row>
    <row r="2968" spans="6:15" x14ac:dyDescent="0.2">
      <c r="F2968" s="2"/>
      <c r="H2968" s="1"/>
      <c r="O2968" s="2"/>
    </row>
    <row r="2969" spans="6:15" x14ac:dyDescent="0.2">
      <c r="F2969" s="2"/>
      <c r="H2969" s="1"/>
      <c r="O2969" s="2"/>
    </row>
    <row r="2970" spans="6:15" x14ac:dyDescent="0.2">
      <c r="F2970" s="2"/>
      <c r="H2970" s="1"/>
      <c r="O2970" s="2"/>
    </row>
    <row r="2971" spans="6:15" x14ac:dyDescent="0.2">
      <c r="F2971" s="2"/>
      <c r="H2971" s="1"/>
      <c r="O2971" s="2"/>
    </row>
    <row r="2972" spans="6:15" x14ac:dyDescent="0.2">
      <c r="F2972" s="2"/>
      <c r="H2972" s="1"/>
      <c r="O2972" s="2"/>
    </row>
    <row r="2973" spans="6:15" x14ac:dyDescent="0.2">
      <c r="F2973" s="2"/>
      <c r="H2973" s="1"/>
      <c r="O2973" s="2"/>
    </row>
    <row r="2974" spans="6:15" x14ac:dyDescent="0.2">
      <c r="F2974" s="2"/>
      <c r="H2974" s="1"/>
      <c r="O2974" s="2"/>
    </row>
    <row r="2975" spans="6:15" x14ac:dyDescent="0.2">
      <c r="F2975" s="2"/>
      <c r="H2975" s="1"/>
      <c r="O2975" s="2"/>
    </row>
    <row r="2976" spans="6:15" x14ac:dyDescent="0.2">
      <c r="F2976" s="2"/>
      <c r="H2976" s="1"/>
      <c r="O2976" s="2"/>
    </row>
    <row r="2977" spans="6:15" x14ac:dyDescent="0.2">
      <c r="F2977" s="2"/>
      <c r="H2977" s="1"/>
      <c r="O2977" s="2"/>
    </row>
    <row r="2978" spans="6:15" x14ac:dyDescent="0.2">
      <c r="F2978" s="2"/>
      <c r="H2978" s="1"/>
      <c r="O2978" s="2"/>
    </row>
    <row r="2979" spans="6:15" x14ac:dyDescent="0.2">
      <c r="F2979" s="2"/>
      <c r="H2979" s="1"/>
      <c r="O2979" s="2"/>
    </row>
    <row r="2980" spans="6:15" x14ac:dyDescent="0.2">
      <c r="F2980" s="2"/>
      <c r="H2980" s="1"/>
      <c r="O2980" s="2"/>
    </row>
    <row r="2981" spans="6:15" x14ac:dyDescent="0.2">
      <c r="F2981" s="2"/>
      <c r="H2981" s="1"/>
      <c r="O2981" s="2"/>
    </row>
    <row r="2982" spans="6:15" x14ac:dyDescent="0.2">
      <c r="F2982" s="2"/>
      <c r="H2982" s="1"/>
      <c r="O2982" s="2"/>
    </row>
    <row r="2983" spans="6:15" x14ac:dyDescent="0.2">
      <c r="F2983" s="2"/>
      <c r="H2983" s="1"/>
      <c r="O2983" s="2"/>
    </row>
    <row r="2984" spans="6:15" x14ac:dyDescent="0.2">
      <c r="F2984" s="2"/>
      <c r="H2984" s="1"/>
      <c r="O2984" s="2"/>
    </row>
    <row r="2985" spans="6:15" x14ac:dyDescent="0.2">
      <c r="F2985" s="2"/>
      <c r="H2985" s="1"/>
      <c r="O2985" s="2"/>
    </row>
    <row r="2986" spans="6:15" x14ac:dyDescent="0.2">
      <c r="F2986" s="2"/>
      <c r="H2986" s="1"/>
      <c r="O2986" s="2"/>
    </row>
    <row r="2987" spans="6:15" x14ac:dyDescent="0.2">
      <c r="F2987" s="2"/>
      <c r="H2987" s="1"/>
      <c r="O2987" s="2"/>
    </row>
    <row r="2988" spans="6:15" x14ac:dyDescent="0.2">
      <c r="F2988" s="2"/>
      <c r="H2988" s="1"/>
      <c r="O2988" s="2"/>
    </row>
    <row r="2989" spans="6:15" x14ac:dyDescent="0.2">
      <c r="F2989" s="2"/>
      <c r="H2989" s="1"/>
      <c r="O2989" s="2"/>
    </row>
    <row r="2990" spans="6:15" x14ac:dyDescent="0.2">
      <c r="F2990" s="2"/>
      <c r="H2990" s="1"/>
      <c r="O2990" s="2"/>
    </row>
    <row r="2991" spans="6:15" x14ac:dyDescent="0.2">
      <c r="F2991" s="2"/>
      <c r="H2991" s="1"/>
      <c r="O2991" s="2"/>
    </row>
    <row r="2992" spans="6:15" x14ac:dyDescent="0.2">
      <c r="F2992" s="2"/>
      <c r="H2992" s="1"/>
      <c r="O2992" s="2"/>
    </row>
    <row r="2993" spans="6:15" x14ac:dyDescent="0.2">
      <c r="F2993" s="2"/>
      <c r="H2993" s="1"/>
      <c r="O2993" s="2"/>
    </row>
    <row r="2994" spans="6:15" x14ac:dyDescent="0.2">
      <c r="F2994" s="2"/>
      <c r="H2994" s="1"/>
      <c r="O2994" s="2"/>
    </row>
    <row r="2995" spans="6:15" x14ac:dyDescent="0.2">
      <c r="F2995" s="2"/>
      <c r="H2995" s="1"/>
      <c r="O2995" s="2"/>
    </row>
    <row r="2996" spans="6:15" x14ac:dyDescent="0.2">
      <c r="F2996" s="2"/>
      <c r="H2996" s="1"/>
      <c r="O2996" s="2"/>
    </row>
    <row r="2997" spans="6:15" x14ac:dyDescent="0.2">
      <c r="F2997" s="2"/>
      <c r="H2997" s="1"/>
      <c r="O2997" s="2"/>
    </row>
    <row r="2998" spans="6:15" x14ac:dyDescent="0.2">
      <c r="F2998" s="2"/>
      <c r="H2998" s="1"/>
      <c r="O2998" s="2"/>
    </row>
    <row r="2999" spans="6:15" x14ac:dyDescent="0.2">
      <c r="F2999" s="2"/>
      <c r="H2999" s="1"/>
      <c r="O2999" s="2"/>
    </row>
    <row r="3000" spans="6:15" x14ac:dyDescent="0.2">
      <c r="F3000" s="2"/>
      <c r="H3000" s="1"/>
      <c r="O3000" s="2"/>
    </row>
    <row r="3001" spans="6:15" x14ac:dyDescent="0.2">
      <c r="F3001" s="2"/>
      <c r="H3001" s="1"/>
      <c r="O3001" s="2"/>
    </row>
    <row r="3002" spans="6:15" x14ac:dyDescent="0.2">
      <c r="F3002" s="2"/>
      <c r="H3002" s="1"/>
      <c r="O3002" s="2"/>
    </row>
    <row r="3003" spans="6:15" x14ac:dyDescent="0.2">
      <c r="F3003" s="2"/>
      <c r="H3003" s="1"/>
      <c r="O3003" s="2"/>
    </row>
    <row r="3004" spans="6:15" x14ac:dyDescent="0.2">
      <c r="F3004" s="2"/>
      <c r="H3004" s="1"/>
      <c r="O3004" s="2"/>
    </row>
    <row r="3005" spans="6:15" x14ac:dyDescent="0.2">
      <c r="F3005" s="2"/>
      <c r="H3005" s="1"/>
      <c r="O3005" s="2"/>
    </row>
    <row r="3006" spans="6:15" x14ac:dyDescent="0.2">
      <c r="F3006" s="2"/>
      <c r="H3006" s="1"/>
      <c r="O3006" s="2"/>
    </row>
    <row r="3007" spans="6:15" x14ac:dyDescent="0.2">
      <c r="F3007" s="2"/>
      <c r="H3007" s="1"/>
      <c r="O3007" s="2"/>
    </row>
    <row r="3008" spans="6:15" x14ac:dyDescent="0.2">
      <c r="F3008" s="2"/>
      <c r="H3008" s="1"/>
      <c r="O3008" s="2"/>
    </row>
    <row r="3009" spans="6:15" x14ac:dyDescent="0.2">
      <c r="F3009" s="2"/>
      <c r="H3009" s="1"/>
      <c r="O3009" s="2"/>
    </row>
    <row r="3010" spans="6:15" x14ac:dyDescent="0.2">
      <c r="F3010" s="2"/>
      <c r="H3010" s="1"/>
      <c r="O3010" s="2"/>
    </row>
    <row r="3011" spans="6:15" x14ac:dyDescent="0.2">
      <c r="F3011" s="2"/>
      <c r="H3011" s="1"/>
      <c r="O3011" s="2"/>
    </row>
    <row r="3012" spans="6:15" x14ac:dyDescent="0.2">
      <c r="F3012" s="2"/>
      <c r="H3012" s="1"/>
      <c r="O3012" s="2"/>
    </row>
    <row r="3013" spans="6:15" x14ac:dyDescent="0.2">
      <c r="F3013" s="2"/>
      <c r="H3013" s="1"/>
      <c r="O3013" s="2"/>
    </row>
    <row r="3014" spans="6:15" x14ac:dyDescent="0.2">
      <c r="F3014" s="2"/>
      <c r="H3014" s="1"/>
      <c r="O3014" s="2"/>
    </row>
    <row r="3015" spans="6:15" x14ac:dyDescent="0.2">
      <c r="F3015" s="2"/>
      <c r="H3015" s="1"/>
      <c r="O3015" s="2"/>
    </row>
    <row r="3016" spans="6:15" x14ac:dyDescent="0.2">
      <c r="F3016" s="2"/>
      <c r="H3016" s="1"/>
      <c r="O3016" s="2"/>
    </row>
    <row r="3017" spans="6:15" x14ac:dyDescent="0.2">
      <c r="F3017" s="2"/>
      <c r="H3017" s="1"/>
      <c r="O3017" s="2"/>
    </row>
    <row r="3018" spans="6:15" x14ac:dyDescent="0.2">
      <c r="F3018" s="2"/>
      <c r="H3018" s="1"/>
      <c r="O3018" s="2"/>
    </row>
    <row r="3019" spans="6:15" x14ac:dyDescent="0.2">
      <c r="F3019" s="2"/>
      <c r="H3019" s="1"/>
      <c r="O3019" s="2"/>
    </row>
    <row r="3020" spans="6:15" x14ac:dyDescent="0.2">
      <c r="F3020" s="2"/>
      <c r="H3020" s="1"/>
      <c r="O3020" s="2"/>
    </row>
    <row r="3021" spans="6:15" x14ac:dyDescent="0.2">
      <c r="F3021" s="2"/>
      <c r="H3021" s="1"/>
      <c r="O3021" s="2"/>
    </row>
    <row r="3022" spans="6:15" x14ac:dyDescent="0.2">
      <c r="F3022" s="2"/>
      <c r="H3022" s="1"/>
      <c r="O3022" s="2"/>
    </row>
    <row r="3023" spans="6:15" x14ac:dyDescent="0.2">
      <c r="F3023" s="2"/>
      <c r="H3023" s="1"/>
      <c r="O3023" s="2"/>
    </row>
    <row r="3024" spans="6:15" x14ac:dyDescent="0.2">
      <c r="F3024" s="2"/>
      <c r="H3024" s="1"/>
      <c r="O3024" s="2"/>
    </row>
    <row r="3025" spans="6:15" x14ac:dyDescent="0.2">
      <c r="F3025" s="2"/>
      <c r="H3025" s="1"/>
      <c r="O3025" s="2"/>
    </row>
    <row r="3026" spans="6:15" x14ac:dyDescent="0.2">
      <c r="F3026" s="2"/>
      <c r="H3026" s="1"/>
      <c r="O3026" s="2"/>
    </row>
    <row r="3027" spans="6:15" x14ac:dyDescent="0.2">
      <c r="F3027" s="2"/>
      <c r="H3027" s="1"/>
      <c r="O3027" s="2"/>
    </row>
    <row r="3028" spans="6:15" x14ac:dyDescent="0.2">
      <c r="F3028" s="2"/>
      <c r="H3028" s="1"/>
      <c r="O3028" s="2"/>
    </row>
    <row r="3029" spans="6:15" x14ac:dyDescent="0.2">
      <c r="F3029" s="2"/>
      <c r="H3029" s="1"/>
      <c r="O3029" s="2"/>
    </row>
    <row r="3030" spans="6:15" x14ac:dyDescent="0.2">
      <c r="F3030" s="2"/>
      <c r="H3030" s="1"/>
      <c r="O3030" s="2"/>
    </row>
    <row r="3031" spans="6:15" x14ac:dyDescent="0.2">
      <c r="F3031" s="2"/>
      <c r="H3031" s="1"/>
      <c r="O3031" s="2"/>
    </row>
    <row r="3032" spans="6:15" x14ac:dyDescent="0.2">
      <c r="F3032" s="2"/>
      <c r="H3032" s="1"/>
      <c r="O3032" s="2"/>
    </row>
    <row r="3033" spans="6:15" x14ac:dyDescent="0.2">
      <c r="F3033" s="2"/>
      <c r="H3033" s="1"/>
      <c r="O3033" s="2"/>
    </row>
    <row r="3034" spans="6:15" x14ac:dyDescent="0.2">
      <c r="F3034" s="2"/>
      <c r="H3034" s="1"/>
      <c r="O3034" s="2"/>
    </row>
    <row r="3035" spans="6:15" x14ac:dyDescent="0.2">
      <c r="F3035" s="2"/>
      <c r="H3035" s="1"/>
      <c r="O3035" s="2"/>
    </row>
    <row r="3036" spans="6:15" x14ac:dyDescent="0.2">
      <c r="F3036" s="2"/>
      <c r="H3036" s="1"/>
      <c r="O3036" s="2"/>
    </row>
    <row r="3037" spans="6:15" x14ac:dyDescent="0.2">
      <c r="F3037" s="2"/>
      <c r="H3037" s="1"/>
      <c r="O3037" s="2"/>
    </row>
    <row r="3038" spans="6:15" x14ac:dyDescent="0.2">
      <c r="F3038" s="2"/>
      <c r="H3038" s="1"/>
      <c r="O3038" s="2"/>
    </row>
    <row r="3039" spans="6:15" x14ac:dyDescent="0.2">
      <c r="F3039" s="2"/>
      <c r="H3039" s="1"/>
      <c r="O3039" s="2"/>
    </row>
    <row r="3040" spans="6:15" x14ac:dyDescent="0.2">
      <c r="F3040" s="2"/>
      <c r="H3040" s="1"/>
      <c r="O3040" s="2"/>
    </row>
    <row r="3041" spans="6:15" x14ac:dyDescent="0.2">
      <c r="F3041" s="2"/>
      <c r="H3041" s="1"/>
      <c r="O3041" s="2"/>
    </row>
    <row r="3042" spans="6:15" x14ac:dyDescent="0.2">
      <c r="F3042" s="2"/>
      <c r="H3042" s="1"/>
      <c r="O3042" s="2"/>
    </row>
    <row r="3043" spans="6:15" x14ac:dyDescent="0.2">
      <c r="F3043" s="2"/>
      <c r="H3043" s="1"/>
      <c r="O3043" s="2"/>
    </row>
    <row r="3044" spans="6:15" x14ac:dyDescent="0.2">
      <c r="F3044" s="2"/>
      <c r="H3044" s="1"/>
      <c r="O3044" s="2"/>
    </row>
    <row r="3045" spans="6:15" x14ac:dyDescent="0.2">
      <c r="F3045" s="2"/>
      <c r="H3045" s="1"/>
      <c r="O3045" s="2"/>
    </row>
    <row r="3046" spans="6:15" x14ac:dyDescent="0.2">
      <c r="F3046" s="2"/>
      <c r="H3046" s="1"/>
      <c r="O3046" s="2"/>
    </row>
    <row r="3047" spans="6:15" x14ac:dyDescent="0.2">
      <c r="F3047" s="2"/>
      <c r="H3047" s="1"/>
      <c r="O3047" s="2"/>
    </row>
    <row r="3048" spans="6:15" x14ac:dyDescent="0.2">
      <c r="F3048" s="2"/>
      <c r="H3048" s="1"/>
      <c r="O3048" s="2"/>
    </row>
    <row r="3049" spans="6:15" x14ac:dyDescent="0.2">
      <c r="F3049" s="2"/>
      <c r="H3049" s="1"/>
      <c r="O3049" s="2"/>
    </row>
    <row r="3050" spans="6:15" x14ac:dyDescent="0.2">
      <c r="F3050" s="2"/>
      <c r="H3050" s="1"/>
      <c r="O3050" s="2"/>
    </row>
    <row r="3051" spans="6:15" x14ac:dyDescent="0.2">
      <c r="F3051" s="2"/>
      <c r="H3051" s="1"/>
      <c r="O3051" s="2"/>
    </row>
    <row r="3052" spans="6:15" x14ac:dyDescent="0.2">
      <c r="F3052" s="2"/>
      <c r="H3052" s="1"/>
      <c r="O3052" s="2"/>
    </row>
    <row r="3053" spans="6:15" x14ac:dyDescent="0.2">
      <c r="F3053" s="2"/>
      <c r="H3053" s="1"/>
      <c r="O3053" s="2"/>
    </row>
    <row r="3054" spans="6:15" x14ac:dyDescent="0.2">
      <c r="F3054" s="2"/>
      <c r="H3054" s="1"/>
      <c r="O3054" s="2"/>
    </row>
    <row r="3055" spans="6:15" x14ac:dyDescent="0.2">
      <c r="F3055" s="2"/>
      <c r="H3055" s="1"/>
      <c r="O3055" s="2"/>
    </row>
    <row r="3056" spans="6:15" x14ac:dyDescent="0.2">
      <c r="F3056" s="2"/>
      <c r="H3056" s="1"/>
      <c r="O3056" s="2"/>
    </row>
    <row r="3057" spans="6:15" x14ac:dyDescent="0.2">
      <c r="F3057" s="2"/>
      <c r="H3057" s="1"/>
      <c r="O3057" s="2"/>
    </row>
    <row r="3058" spans="6:15" x14ac:dyDescent="0.2">
      <c r="F3058" s="2"/>
      <c r="H3058" s="1"/>
      <c r="O3058" s="2"/>
    </row>
    <row r="3059" spans="6:15" x14ac:dyDescent="0.2">
      <c r="F3059" s="2"/>
      <c r="H3059" s="1"/>
      <c r="O3059" s="2"/>
    </row>
    <row r="3060" spans="6:15" x14ac:dyDescent="0.2">
      <c r="F3060" s="2"/>
      <c r="H3060" s="1"/>
      <c r="O3060" s="2"/>
    </row>
    <row r="3061" spans="6:15" x14ac:dyDescent="0.2">
      <c r="F3061" s="2"/>
      <c r="H3061" s="1"/>
      <c r="O3061" s="2"/>
    </row>
    <row r="3062" spans="6:15" x14ac:dyDescent="0.2">
      <c r="F3062" s="2"/>
      <c r="H3062" s="1"/>
      <c r="O3062" s="2"/>
    </row>
    <row r="3063" spans="6:15" x14ac:dyDescent="0.2">
      <c r="F3063" s="2"/>
      <c r="H3063" s="1"/>
      <c r="O3063" s="2"/>
    </row>
    <row r="3064" spans="6:15" x14ac:dyDescent="0.2">
      <c r="F3064" s="2"/>
      <c r="H3064" s="1"/>
      <c r="O3064" s="2"/>
    </row>
    <row r="3065" spans="6:15" x14ac:dyDescent="0.2">
      <c r="F3065" s="2"/>
      <c r="H3065" s="1"/>
      <c r="O3065" s="2"/>
    </row>
    <row r="3066" spans="6:15" x14ac:dyDescent="0.2">
      <c r="F3066" s="2"/>
      <c r="H3066" s="1"/>
      <c r="O3066" s="2"/>
    </row>
    <row r="3067" spans="6:15" x14ac:dyDescent="0.2">
      <c r="F3067" s="2"/>
      <c r="H3067" s="1"/>
      <c r="O3067" s="2"/>
    </row>
    <row r="3068" spans="6:15" x14ac:dyDescent="0.2">
      <c r="F3068" s="2"/>
      <c r="H3068" s="1"/>
      <c r="O3068" s="2"/>
    </row>
    <row r="3069" spans="6:15" x14ac:dyDescent="0.2">
      <c r="F3069" s="2"/>
      <c r="H3069" s="1"/>
      <c r="O3069" s="2"/>
    </row>
    <row r="3070" spans="6:15" x14ac:dyDescent="0.2">
      <c r="F3070" s="2"/>
      <c r="H3070" s="1"/>
      <c r="O3070" s="2"/>
    </row>
    <row r="3071" spans="6:15" x14ac:dyDescent="0.2">
      <c r="F3071" s="2"/>
      <c r="H3071" s="1"/>
      <c r="O3071" s="2"/>
    </row>
    <row r="3072" spans="6:15" x14ac:dyDescent="0.2">
      <c r="F3072" s="2"/>
      <c r="H3072" s="1"/>
      <c r="O3072" s="2"/>
    </row>
    <row r="3073" spans="6:15" x14ac:dyDescent="0.2">
      <c r="F3073" s="2"/>
      <c r="H3073" s="1"/>
      <c r="O3073" s="2"/>
    </row>
    <row r="3074" spans="6:15" x14ac:dyDescent="0.2">
      <c r="F3074" s="2"/>
      <c r="H3074" s="1"/>
      <c r="O3074" s="2"/>
    </row>
    <row r="3075" spans="6:15" x14ac:dyDescent="0.2">
      <c r="F3075" s="2"/>
      <c r="H3075" s="1"/>
      <c r="O3075" s="2"/>
    </row>
    <row r="3076" spans="6:15" x14ac:dyDescent="0.2">
      <c r="F3076" s="2"/>
      <c r="H3076" s="1"/>
      <c r="O3076" s="2"/>
    </row>
    <row r="3077" spans="6:15" x14ac:dyDescent="0.2">
      <c r="F3077" s="2"/>
      <c r="H3077" s="1"/>
      <c r="O3077" s="2"/>
    </row>
    <row r="3078" spans="6:15" x14ac:dyDescent="0.2">
      <c r="F3078" s="2"/>
      <c r="H3078" s="1"/>
      <c r="O3078" s="2"/>
    </row>
    <row r="3079" spans="6:15" x14ac:dyDescent="0.2">
      <c r="F3079" s="2"/>
      <c r="H3079" s="1"/>
      <c r="O3079" s="2"/>
    </row>
    <row r="3080" spans="6:15" x14ac:dyDescent="0.2">
      <c r="F3080" s="2"/>
      <c r="H3080" s="1"/>
      <c r="O3080" s="2"/>
    </row>
    <row r="3081" spans="6:15" x14ac:dyDescent="0.2">
      <c r="F3081" s="2"/>
      <c r="H3081" s="1"/>
      <c r="O3081" s="2"/>
    </row>
    <row r="3082" spans="6:15" x14ac:dyDescent="0.2">
      <c r="F3082" s="2"/>
      <c r="H3082" s="1"/>
      <c r="O3082" s="2"/>
    </row>
    <row r="3083" spans="6:15" x14ac:dyDescent="0.2">
      <c r="F3083" s="2"/>
      <c r="H3083" s="1"/>
      <c r="O3083" s="2"/>
    </row>
    <row r="3084" spans="6:15" x14ac:dyDescent="0.2">
      <c r="F3084" s="2"/>
      <c r="H3084" s="1"/>
      <c r="O3084" s="2"/>
    </row>
    <row r="3085" spans="6:15" x14ac:dyDescent="0.2">
      <c r="F3085" s="2"/>
      <c r="H3085" s="1"/>
      <c r="O3085" s="2"/>
    </row>
    <row r="3086" spans="6:15" x14ac:dyDescent="0.2">
      <c r="F3086" s="2"/>
      <c r="H3086" s="1"/>
      <c r="O3086" s="2"/>
    </row>
    <row r="3087" spans="6:15" x14ac:dyDescent="0.2">
      <c r="F3087" s="2"/>
      <c r="H3087" s="1"/>
      <c r="O3087" s="2"/>
    </row>
    <row r="3088" spans="6:15" x14ac:dyDescent="0.2">
      <c r="F3088" s="2"/>
      <c r="H3088" s="1"/>
      <c r="O3088" s="2"/>
    </row>
    <row r="3089" spans="6:15" x14ac:dyDescent="0.2">
      <c r="F3089" s="2"/>
      <c r="H3089" s="1"/>
      <c r="O3089" s="2"/>
    </row>
    <row r="3090" spans="6:15" x14ac:dyDescent="0.2">
      <c r="F3090" s="2"/>
      <c r="H3090" s="1"/>
      <c r="O3090" s="2"/>
    </row>
    <row r="3091" spans="6:15" x14ac:dyDescent="0.2">
      <c r="F3091" s="2"/>
      <c r="H3091" s="1"/>
      <c r="O3091" s="2"/>
    </row>
    <row r="3092" spans="6:15" x14ac:dyDescent="0.2">
      <c r="F3092" s="2"/>
      <c r="H3092" s="1"/>
      <c r="O3092" s="2"/>
    </row>
    <row r="3093" spans="6:15" x14ac:dyDescent="0.2">
      <c r="F3093" s="2"/>
      <c r="H3093" s="1"/>
      <c r="O3093" s="2"/>
    </row>
    <row r="3094" spans="6:15" x14ac:dyDescent="0.2">
      <c r="F3094" s="2"/>
      <c r="H3094" s="1"/>
      <c r="O3094" s="2"/>
    </row>
    <row r="3095" spans="6:15" x14ac:dyDescent="0.2">
      <c r="F3095" s="2"/>
      <c r="H3095" s="1"/>
      <c r="O3095" s="2"/>
    </row>
    <row r="3096" spans="6:15" x14ac:dyDescent="0.2">
      <c r="F3096" s="2"/>
      <c r="H3096" s="1"/>
      <c r="O3096" s="2"/>
    </row>
    <row r="3097" spans="6:15" x14ac:dyDescent="0.2">
      <c r="F3097" s="2"/>
      <c r="H3097" s="1"/>
      <c r="O3097" s="2"/>
    </row>
    <row r="3098" spans="6:15" x14ac:dyDescent="0.2">
      <c r="F3098" s="2"/>
      <c r="H3098" s="1"/>
      <c r="O3098" s="2"/>
    </row>
    <row r="3099" spans="6:15" x14ac:dyDescent="0.2">
      <c r="F3099" s="2"/>
      <c r="H3099" s="1"/>
      <c r="O3099" s="2"/>
    </row>
    <row r="3100" spans="6:15" x14ac:dyDescent="0.2">
      <c r="F3100" s="2"/>
      <c r="H3100" s="1"/>
      <c r="O3100" s="2"/>
    </row>
    <row r="3101" spans="6:15" x14ac:dyDescent="0.2">
      <c r="F3101" s="2"/>
      <c r="H3101" s="1"/>
      <c r="O3101" s="2"/>
    </row>
    <row r="3102" spans="6:15" x14ac:dyDescent="0.2">
      <c r="F3102" s="2"/>
      <c r="H3102" s="1"/>
      <c r="O3102" s="2"/>
    </row>
    <row r="3103" spans="6:15" x14ac:dyDescent="0.2">
      <c r="F3103" s="2"/>
      <c r="H3103" s="1"/>
      <c r="O3103" s="2"/>
    </row>
    <row r="3104" spans="6:15" x14ac:dyDescent="0.2">
      <c r="F3104" s="2"/>
      <c r="H3104" s="1"/>
      <c r="O3104" s="2"/>
    </row>
    <row r="3105" spans="6:15" x14ac:dyDescent="0.2">
      <c r="F3105" s="2"/>
      <c r="H3105" s="1"/>
      <c r="O3105" s="2"/>
    </row>
    <row r="3106" spans="6:15" x14ac:dyDescent="0.2">
      <c r="F3106" s="2"/>
      <c r="H3106" s="1"/>
      <c r="O3106" s="2"/>
    </row>
    <row r="3107" spans="6:15" x14ac:dyDescent="0.2">
      <c r="F3107" s="2"/>
      <c r="H3107" s="1"/>
      <c r="O3107" s="2"/>
    </row>
    <row r="3108" spans="6:15" x14ac:dyDescent="0.2">
      <c r="F3108" s="2"/>
      <c r="H3108" s="1"/>
      <c r="O3108" s="2"/>
    </row>
    <row r="3109" spans="6:15" x14ac:dyDescent="0.2">
      <c r="F3109" s="2"/>
      <c r="H3109" s="1"/>
      <c r="O3109" s="2"/>
    </row>
    <row r="3110" spans="6:15" x14ac:dyDescent="0.2">
      <c r="F3110" s="2"/>
      <c r="H3110" s="1"/>
      <c r="O3110" s="2"/>
    </row>
    <row r="3111" spans="6:15" x14ac:dyDescent="0.2">
      <c r="F3111" s="2"/>
      <c r="H3111" s="1"/>
      <c r="O3111" s="2"/>
    </row>
    <row r="3112" spans="6:15" x14ac:dyDescent="0.2">
      <c r="F3112" s="2"/>
      <c r="H3112" s="1"/>
      <c r="O3112" s="2"/>
    </row>
    <row r="3113" spans="6:15" x14ac:dyDescent="0.2">
      <c r="F3113" s="2"/>
      <c r="H3113" s="1"/>
      <c r="O3113" s="2"/>
    </row>
    <row r="3114" spans="6:15" x14ac:dyDescent="0.2">
      <c r="F3114" s="2"/>
      <c r="H3114" s="1"/>
      <c r="O3114" s="2"/>
    </row>
    <row r="3115" spans="6:15" x14ac:dyDescent="0.2">
      <c r="F3115" s="2"/>
      <c r="H3115" s="1"/>
      <c r="O3115" s="2"/>
    </row>
    <row r="3116" spans="6:15" x14ac:dyDescent="0.2">
      <c r="F3116" s="2"/>
      <c r="H3116" s="1"/>
      <c r="O3116" s="2"/>
    </row>
    <row r="3117" spans="6:15" x14ac:dyDescent="0.2">
      <c r="F3117" s="2"/>
      <c r="H3117" s="1"/>
      <c r="O3117" s="2"/>
    </row>
    <row r="3118" spans="6:15" x14ac:dyDescent="0.2">
      <c r="F3118" s="2"/>
      <c r="H3118" s="1"/>
      <c r="O3118" s="2"/>
    </row>
    <row r="3119" spans="6:15" x14ac:dyDescent="0.2">
      <c r="F3119" s="2"/>
      <c r="H3119" s="1"/>
      <c r="O3119" s="2"/>
    </row>
    <row r="3120" spans="6:15" x14ac:dyDescent="0.2">
      <c r="F3120" s="2"/>
      <c r="H3120" s="1"/>
      <c r="O3120" s="2"/>
    </row>
    <row r="3121" spans="6:15" x14ac:dyDescent="0.2">
      <c r="F3121" s="2"/>
      <c r="H3121" s="1"/>
      <c r="O3121" s="2"/>
    </row>
    <row r="3122" spans="6:15" x14ac:dyDescent="0.2">
      <c r="F3122" s="2"/>
      <c r="H3122" s="1"/>
      <c r="O3122" s="2"/>
    </row>
    <row r="3123" spans="6:15" x14ac:dyDescent="0.2">
      <c r="F3123" s="2"/>
      <c r="H3123" s="1"/>
      <c r="O3123" s="2"/>
    </row>
    <row r="3124" spans="6:15" x14ac:dyDescent="0.2">
      <c r="F3124" s="2"/>
      <c r="H3124" s="1"/>
      <c r="O3124" s="2"/>
    </row>
    <row r="3125" spans="6:15" x14ac:dyDescent="0.2">
      <c r="F3125" s="2"/>
      <c r="H3125" s="1"/>
      <c r="O3125" s="2"/>
    </row>
    <row r="3126" spans="6:15" x14ac:dyDescent="0.2">
      <c r="F3126" s="2"/>
      <c r="H3126" s="1"/>
      <c r="O3126" s="2"/>
    </row>
    <row r="3127" spans="6:15" x14ac:dyDescent="0.2">
      <c r="F3127" s="2"/>
      <c r="H3127" s="1"/>
      <c r="O3127" s="2"/>
    </row>
    <row r="3128" spans="6:15" x14ac:dyDescent="0.2">
      <c r="F3128" s="2"/>
      <c r="H3128" s="1"/>
      <c r="O3128" s="2"/>
    </row>
    <row r="3129" spans="6:15" x14ac:dyDescent="0.2">
      <c r="F3129" s="2"/>
      <c r="H3129" s="1"/>
      <c r="O3129" s="2"/>
    </row>
    <row r="3130" spans="6:15" x14ac:dyDescent="0.2">
      <c r="F3130" s="2"/>
      <c r="H3130" s="1"/>
      <c r="O3130" s="2"/>
    </row>
    <row r="3131" spans="6:15" x14ac:dyDescent="0.2">
      <c r="F3131" s="2"/>
      <c r="H3131" s="1"/>
      <c r="O3131" s="2"/>
    </row>
    <row r="3132" spans="6:15" x14ac:dyDescent="0.2">
      <c r="F3132" s="2"/>
      <c r="H3132" s="1"/>
      <c r="O3132" s="2"/>
    </row>
    <row r="3133" spans="6:15" x14ac:dyDescent="0.2">
      <c r="F3133" s="2"/>
      <c r="H3133" s="1"/>
      <c r="O3133" s="2"/>
    </row>
    <row r="3134" spans="6:15" x14ac:dyDescent="0.2">
      <c r="F3134" s="2"/>
      <c r="H3134" s="1"/>
      <c r="O3134" s="2"/>
    </row>
    <row r="3135" spans="6:15" x14ac:dyDescent="0.2">
      <c r="F3135" s="2"/>
      <c r="H3135" s="1"/>
      <c r="O3135" s="2"/>
    </row>
    <row r="3136" spans="6:15" x14ac:dyDescent="0.2">
      <c r="F3136" s="2"/>
      <c r="H3136" s="1"/>
      <c r="O3136" s="2"/>
    </row>
    <row r="3137" spans="6:15" x14ac:dyDescent="0.2">
      <c r="F3137" s="2"/>
      <c r="H3137" s="1"/>
      <c r="O3137" s="2"/>
    </row>
    <row r="3138" spans="6:15" x14ac:dyDescent="0.2">
      <c r="F3138" s="2"/>
      <c r="H3138" s="1"/>
      <c r="O3138" s="2"/>
    </row>
    <row r="3139" spans="6:15" x14ac:dyDescent="0.2">
      <c r="F3139" s="2"/>
      <c r="H3139" s="1"/>
      <c r="O3139" s="2"/>
    </row>
    <row r="3140" spans="6:15" x14ac:dyDescent="0.2">
      <c r="F3140" s="2"/>
      <c r="H3140" s="1"/>
      <c r="O3140" s="2"/>
    </row>
    <row r="3141" spans="6:15" x14ac:dyDescent="0.2">
      <c r="F3141" s="2"/>
      <c r="H3141" s="1"/>
      <c r="O3141" s="2"/>
    </row>
    <row r="3142" spans="6:15" x14ac:dyDescent="0.2">
      <c r="F3142" s="2"/>
      <c r="H3142" s="1"/>
      <c r="O3142" s="2"/>
    </row>
    <row r="3143" spans="6:15" x14ac:dyDescent="0.2">
      <c r="F3143" s="2"/>
      <c r="H3143" s="1"/>
      <c r="O3143" s="2"/>
    </row>
    <row r="3144" spans="6:15" x14ac:dyDescent="0.2">
      <c r="F3144" s="2"/>
      <c r="H3144" s="1"/>
      <c r="O3144" s="2"/>
    </row>
    <row r="3145" spans="6:15" x14ac:dyDescent="0.2">
      <c r="F3145" s="2"/>
      <c r="H3145" s="1"/>
      <c r="O3145" s="2"/>
    </row>
    <row r="3146" spans="6:15" x14ac:dyDescent="0.2">
      <c r="F3146" s="2"/>
      <c r="H3146" s="1"/>
      <c r="O3146" s="2"/>
    </row>
    <row r="3147" spans="6:15" x14ac:dyDescent="0.2">
      <c r="F3147" s="2"/>
      <c r="H3147" s="1"/>
      <c r="O3147" s="2"/>
    </row>
    <row r="3148" spans="6:15" x14ac:dyDescent="0.2">
      <c r="F3148" s="2"/>
      <c r="H3148" s="1"/>
      <c r="O3148" s="2"/>
    </row>
    <row r="3149" spans="6:15" x14ac:dyDescent="0.2">
      <c r="F3149" s="2"/>
      <c r="H3149" s="1"/>
      <c r="O3149" s="2"/>
    </row>
    <row r="3150" spans="6:15" x14ac:dyDescent="0.2">
      <c r="F3150" s="2"/>
      <c r="H3150" s="1"/>
      <c r="O3150" s="2"/>
    </row>
    <row r="3151" spans="6:15" x14ac:dyDescent="0.2">
      <c r="F3151" s="2"/>
      <c r="H3151" s="1"/>
      <c r="O3151" s="2"/>
    </row>
    <row r="3152" spans="6:15" x14ac:dyDescent="0.2">
      <c r="F3152" s="2"/>
      <c r="H3152" s="1"/>
      <c r="O3152" s="2"/>
    </row>
    <row r="3153" spans="6:15" x14ac:dyDescent="0.2">
      <c r="F3153" s="2"/>
      <c r="H3153" s="1"/>
      <c r="O3153" s="2"/>
    </row>
    <row r="3154" spans="6:15" x14ac:dyDescent="0.2">
      <c r="F3154" s="2"/>
      <c r="H3154" s="1"/>
      <c r="O3154" s="2"/>
    </row>
    <row r="3155" spans="6:15" x14ac:dyDescent="0.2">
      <c r="F3155" s="2"/>
      <c r="H3155" s="1"/>
      <c r="O3155" s="2"/>
    </row>
    <row r="3156" spans="6:15" x14ac:dyDescent="0.2">
      <c r="F3156" s="2"/>
      <c r="H3156" s="1"/>
      <c r="O3156" s="2"/>
    </row>
    <row r="3157" spans="6:15" x14ac:dyDescent="0.2">
      <c r="F3157" s="2"/>
      <c r="H3157" s="1"/>
      <c r="O3157" s="2"/>
    </row>
    <row r="3158" spans="6:15" x14ac:dyDescent="0.2">
      <c r="F3158" s="2"/>
      <c r="H3158" s="1"/>
      <c r="O3158" s="2"/>
    </row>
    <row r="3159" spans="6:15" x14ac:dyDescent="0.2">
      <c r="F3159" s="2"/>
      <c r="H3159" s="1"/>
      <c r="O3159" s="2"/>
    </row>
    <row r="3160" spans="6:15" x14ac:dyDescent="0.2">
      <c r="F3160" s="2"/>
      <c r="H3160" s="1"/>
      <c r="O3160" s="2"/>
    </row>
    <row r="3161" spans="6:15" x14ac:dyDescent="0.2">
      <c r="F3161" s="2"/>
      <c r="H3161" s="1"/>
      <c r="O3161" s="2"/>
    </row>
    <row r="3162" spans="6:15" x14ac:dyDescent="0.2">
      <c r="F3162" s="2"/>
      <c r="H3162" s="1"/>
      <c r="O3162" s="2"/>
    </row>
    <row r="3163" spans="6:15" x14ac:dyDescent="0.2">
      <c r="F3163" s="2"/>
      <c r="H3163" s="1"/>
      <c r="O3163" s="2"/>
    </row>
    <row r="3164" spans="6:15" x14ac:dyDescent="0.2">
      <c r="F3164" s="2"/>
      <c r="H3164" s="1"/>
      <c r="O3164" s="2"/>
    </row>
    <row r="3165" spans="6:15" x14ac:dyDescent="0.2">
      <c r="F3165" s="2"/>
      <c r="H3165" s="1"/>
      <c r="O3165" s="2"/>
    </row>
    <row r="3166" spans="6:15" x14ac:dyDescent="0.2">
      <c r="F3166" s="2"/>
      <c r="H3166" s="1"/>
      <c r="O3166" s="2"/>
    </row>
    <row r="3167" spans="6:15" x14ac:dyDescent="0.2">
      <c r="F3167" s="2"/>
      <c r="H3167" s="1"/>
      <c r="O3167" s="2"/>
    </row>
    <row r="3168" spans="6:15" x14ac:dyDescent="0.2">
      <c r="F3168" s="2"/>
      <c r="H3168" s="1"/>
      <c r="O3168" s="2"/>
    </row>
    <row r="3169" spans="6:15" x14ac:dyDescent="0.2">
      <c r="F3169" s="2"/>
      <c r="H3169" s="1"/>
      <c r="O3169" s="2"/>
    </row>
    <row r="3170" spans="6:15" x14ac:dyDescent="0.2">
      <c r="F3170" s="2"/>
      <c r="H3170" s="1"/>
      <c r="O3170" s="2"/>
    </row>
    <row r="3171" spans="6:15" x14ac:dyDescent="0.2">
      <c r="F3171" s="2"/>
      <c r="H3171" s="1"/>
      <c r="O3171" s="2"/>
    </row>
    <row r="3172" spans="6:15" x14ac:dyDescent="0.2">
      <c r="F3172" s="2"/>
      <c r="H3172" s="1"/>
      <c r="O3172" s="2"/>
    </row>
    <row r="3173" spans="6:15" x14ac:dyDescent="0.2">
      <c r="F3173" s="2"/>
      <c r="H3173" s="1"/>
      <c r="O3173" s="2"/>
    </row>
    <row r="3174" spans="6:15" x14ac:dyDescent="0.2">
      <c r="F3174" s="2"/>
      <c r="H3174" s="1"/>
      <c r="O3174" s="2"/>
    </row>
    <row r="3175" spans="6:15" x14ac:dyDescent="0.2">
      <c r="F3175" s="2"/>
      <c r="H3175" s="1"/>
      <c r="O3175" s="2"/>
    </row>
    <row r="3176" spans="6:15" x14ac:dyDescent="0.2">
      <c r="F3176" s="2"/>
      <c r="H3176" s="1"/>
      <c r="O3176" s="2"/>
    </row>
    <row r="3177" spans="6:15" x14ac:dyDescent="0.2">
      <c r="F3177" s="2"/>
      <c r="H3177" s="1"/>
      <c r="O3177" s="2"/>
    </row>
    <row r="3178" spans="6:15" x14ac:dyDescent="0.2">
      <c r="F3178" s="2"/>
      <c r="H3178" s="1"/>
      <c r="O3178" s="2"/>
    </row>
    <row r="3179" spans="6:15" x14ac:dyDescent="0.2">
      <c r="F3179" s="2"/>
      <c r="H3179" s="1"/>
      <c r="O3179" s="2"/>
    </row>
    <row r="3180" spans="6:15" x14ac:dyDescent="0.2">
      <c r="F3180" s="2"/>
      <c r="H3180" s="1"/>
      <c r="O3180" s="2"/>
    </row>
    <row r="3181" spans="6:15" x14ac:dyDescent="0.2">
      <c r="F3181" s="2"/>
      <c r="H3181" s="1"/>
      <c r="O3181" s="2"/>
    </row>
    <row r="3182" spans="6:15" x14ac:dyDescent="0.2">
      <c r="F3182" s="2"/>
      <c r="H3182" s="1"/>
      <c r="O3182" s="2"/>
    </row>
    <row r="3183" spans="6:15" x14ac:dyDescent="0.2">
      <c r="F3183" s="2"/>
      <c r="H3183" s="1"/>
      <c r="O3183" s="2"/>
    </row>
    <row r="3184" spans="6:15" x14ac:dyDescent="0.2">
      <c r="F3184" s="2"/>
      <c r="H3184" s="1"/>
      <c r="O3184" s="2"/>
    </row>
    <row r="3185" spans="6:15" x14ac:dyDescent="0.2">
      <c r="F3185" s="2"/>
      <c r="H3185" s="1"/>
      <c r="O3185" s="2"/>
    </row>
    <row r="3186" spans="6:15" x14ac:dyDescent="0.2">
      <c r="F3186" s="2"/>
      <c r="H3186" s="1"/>
      <c r="O3186" s="2"/>
    </row>
    <row r="3187" spans="6:15" x14ac:dyDescent="0.2">
      <c r="F3187" s="2"/>
      <c r="H3187" s="1"/>
      <c r="O3187" s="2"/>
    </row>
    <row r="3188" spans="6:15" x14ac:dyDescent="0.2">
      <c r="F3188" s="2"/>
      <c r="H3188" s="1"/>
      <c r="O3188" s="2"/>
    </row>
    <row r="3189" spans="6:15" x14ac:dyDescent="0.2">
      <c r="F3189" s="2"/>
      <c r="H3189" s="1"/>
      <c r="O3189" s="2"/>
    </row>
    <row r="3190" spans="6:15" x14ac:dyDescent="0.2">
      <c r="F3190" s="2"/>
      <c r="H3190" s="1"/>
      <c r="O3190" s="2"/>
    </row>
    <row r="3191" spans="6:15" x14ac:dyDescent="0.2">
      <c r="F3191" s="2"/>
      <c r="H3191" s="1"/>
      <c r="O3191" s="2"/>
    </row>
    <row r="3192" spans="6:15" x14ac:dyDescent="0.2">
      <c r="F3192" s="2"/>
      <c r="H3192" s="1"/>
      <c r="O3192" s="2"/>
    </row>
    <row r="3193" spans="6:15" x14ac:dyDescent="0.2">
      <c r="F3193" s="2"/>
      <c r="H3193" s="1"/>
      <c r="O3193" s="2"/>
    </row>
    <row r="3194" spans="6:15" x14ac:dyDescent="0.2">
      <c r="F3194" s="2"/>
      <c r="H3194" s="1"/>
      <c r="O3194" s="2"/>
    </row>
    <row r="3195" spans="6:15" x14ac:dyDescent="0.2">
      <c r="F3195" s="2"/>
      <c r="H3195" s="1"/>
      <c r="O3195" s="2"/>
    </row>
    <row r="3196" spans="6:15" x14ac:dyDescent="0.2">
      <c r="F3196" s="2"/>
      <c r="H3196" s="1"/>
      <c r="O3196" s="2"/>
    </row>
    <row r="3197" spans="6:15" x14ac:dyDescent="0.2">
      <c r="F3197" s="2"/>
      <c r="H3197" s="1"/>
      <c r="O3197" s="2"/>
    </row>
    <row r="3198" spans="6:15" x14ac:dyDescent="0.2">
      <c r="F3198" s="2"/>
      <c r="H3198" s="1"/>
      <c r="O3198" s="2"/>
    </row>
    <row r="3199" spans="6:15" x14ac:dyDescent="0.2">
      <c r="F3199" s="2"/>
      <c r="H3199" s="1"/>
      <c r="O3199" s="2"/>
    </row>
    <row r="3200" spans="6:15" x14ac:dyDescent="0.2">
      <c r="F3200" s="2"/>
      <c r="H3200" s="1"/>
      <c r="O3200" s="2"/>
    </row>
    <row r="3201" spans="6:15" x14ac:dyDescent="0.2">
      <c r="F3201" s="2"/>
      <c r="H3201" s="1"/>
      <c r="O3201" s="2"/>
    </row>
    <row r="3202" spans="6:15" x14ac:dyDescent="0.2">
      <c r="F3202" s="2"/>
      <c r="H3202" s="1"/>
      <c r="O3202" s="2"/>
    </row>
    <row r="3203" spans="6:15" x14ac:dyDescent="0.2">
      <c r="F3203" s="2"/>
      <c r="H3203" s="1"/>
      <c r="O3203" s="2"/>
    </row>
    <row r="3204" spans="6:15" x14ac:dyDescent="0.2">
      <c r="F3204" s="2"/>
      <c r="H3204" s="1"/>
      <c r="O3204" s="2"/>
    </row>
    <row r="3205" spans="6:15" x14ac:dyDescent="0.2">
      <c r="F3205" s="2"/>
      <c r="H3205" s="1"/>
      <c r="O3205" s="2"/>
    </row>
    <row r="3206" spans="6:15" x14ac:dyDescent="0.2">
      <c r="F3206" s="2"/>
      <c r="H3206" s="1"/>
      <c r="O3206" s="2"/>
    </row>
    <row r="3207" spans="6:15" x14ac:dyDescent="0.2">
      <c r="F3207" s="2"/>
      <c r="H3207" s="1"/>
      <c r="O3207" s="2"/>
    </row>
    <row r="3208" spans="6:15" x14ac:dyDescent="0.2">
      <c r="F3208" s="2"/>
      <c r="H3208" s="1"/>
      <c r="O3208" s="2"/>
    </row>
    <row r="3209" spans="6:15" x14ac:dyDescent="0.2">
      <c r="F3209" s="2"/>
      <c r="H3209" s="1"/>
      <c r="O3209" s="2"/>
    </row>
    <row r="3210" spans="6:15" x14ac:dyDescent="0.2">
      <c r="F3210" s="2"/>
      <c r="H3210" s="1"/>
      <c r="O3210" s="2"/>
    </row>
    <row r="3211" spans="6:15" x14ac:dyDescent="0.2">
      <c r="F3211" s="2"/>
      <c r="H3211" s="1"/>
      <c r="O3211" s="2"/>
    </row>
    <row r="3212" spans="6:15" x14ac:dyDescent="0.2">
      <c r="F3212" s="2"/>
      <c r="H3212" s="1"/>
      <c r="O3212" s="2"/>
    </row>
    <row r="3213" spans="6:15" x14ac:dyDescent="0.2">
      <c r="F3213" s="2"/>
      <c r="H3213" s="1"/>
      <c r="O3213" s="2"/>
    </row>
    <row r="3214" spans="6:15" x14ac:dyDescent="0.2">
      <c r="F3214" s="2"/>
      <c r="H3214" s="1"/>
      <c r="O3214" s="2"/>
    </row>
    <row r="3215" spans="6:15" x14ac:dyDescent="0.2">
      <c r="F3215" s="2"/>
      <c r="H3215" s="1"/>
      <c r="O3215" s="2"/>
    </row>
    <row r="3216" spans="6:15" x14ac:dyDescent="0.2">
      <c r="F3216" s="2"/>
      <c r="H3216" s="1"/>
      <c r="O3216" s="2"/>
    </row>
    <row r="3217" spans="6:15" x14ac:dyDescent="0.2">
      <c r="F3217" s="2"/>
      <c r="H3217" s="1"/>
      <c r="O3217" s="2"/>
    </row>
    <row r="3218" spans="6:15" x14ac:dyDescent="0.2">
      <c r="F3218" s="2"/>
      <c r="H3218" s="1"/>
      <c r="O3218" s="2"/>
    </row>
    <row r="3219" spans="6:15" x14ac:dyDescent="0.2">
      <c r="F3219" s="2"/>
      <c r="H3219" s="1"/>
      <c r="O3219" s="2"/>
    </row>
    <row r="3220" spans="6:15" x14ac:dyDescent="0.2">
      <c r="F3220" s="2"/>
      <c r="H3220" s="1"/>
      <c r="O3220" s="2"/>
    </row>
    <row r="3221" spans="6:15" x14ac:dyDescent="0.2">
      <c r="F3221" s="2"/>
      <c r="H3221" s="1"/>
      <c r="O3221" s="2"/>
    </row>
    <row r="3222" spans="6:15" x14ac:dyDescent="0.2">
      <c r="F3222" s="2"/>
      <c r="H3222" s="1"/>
      <c r="O3222" s="2"/>
    </row>
    <row r="3223" spans="6:15" x14ac:dyDescent="0.2">
      <c r="F3223" s="2"/>
      <c r="H3223" s="1"/>
      <c r="O3223" s="2"/>
    </row>
    <row r="3224" spans="6:15" x14ac:dyDescent="0.2">
      <c r="F3224" s="2"/>
      <c r="H3224" s="1"/>
      <c r="O3224" s="2"/>
    </row>
    <row r="3225" spans="6:15" x14ac:dyDescent="0.2">
      <c r="F3225" s="2"/>
      <c r="H3225" s="1"/>
      <c r="O3225" s="2"/>
    </row>
    <row r="3226" spans="6:15" x14ac:dyDescent="0.2">
      <c r="F3226" s="2"/>
      <c r="H3226" s="1"/>
      <c r="O3226" s="2"/>
    </row>
    <row r="3227" spans="6:15" x14ac:dyDescent="0.2">
      <c r="F3227" s="2"/>
      <c r="H3227" s="1"/>
      <c r="O3227" s="2"/>
    </row>
    <row r="3228" spans="6:15" x14ac:dyDescent="0.2">
      <c r="F3228" s="2"/>
      <c r="H3228" s="1"/>
      <c r="O3228" s="2"/>
    </row>
    <row r="3229" spans="6:15" x14ac:dyDescent="0.2">
      <c r="F3229" s="2"/>
      <c r="H3229" s="1"/>
      <c r="O3229" s="2"/>
    </row>
    <row r="3230" spans="6:15" x14ac:dyDescent="0.2">
      <c r="F3230" s="2"/>
      <c r="H3230" s="1"/>
      <c r="O3230" s="2"/>
    </row>
    <row r="3231" spans="6:15" x14ac:dyDescent="0.2">
      <c r="F3231" s="2"/>
      <c r="H3231" s="1"/>
      <c r="O3231" s="2"/>
    </row>
    <row r="3232" spans="6:15" x14ac:dyDescent="0.2">
      <c r="F3232" s="2"/>
      <c r="H3232" s="1"/>
      <c r="O3232" s="2"/>
    </row>
    <row r="3233" spans="6:15" x14ac:dyDescent="0.2">
      <c r="F3233" s="2"/>
      <c r="H3233" s="1"/>
      <c r="O3233" s="2"/>
    </row>
    <row r="3234" spans="6:15" x14ac:dyDescent="0.2">
      <c r="F3234" s="2"/>
      <c r="H3234" s="1"/>
      <c r="O3234" s="2"/>
    </row>
    <row r="3235" spans="6:15" x14ac:dyDescent="0.2">
      <c r="F3235" s="2"/>
      <c r="H3235" s="1"/>
      <c r="O3235" s="2"/>
    </row>
    <row r="3236" spans="6:15" x14ac:dyDescent="0.2">
      <c r="F3236" s="2"/>
      <c r="H3236" s="1"/>
      <c r="O3236" s="2"/>
    </row>
    <row r="3237" spans="6:15" x14ac:dyDescent="0.2">
      <c r="F3237" s="2"/>
      <c r="H3237" s="1"/>
      <c r="O3237" s="2"/>
    </row>
    <row r="3238" spans="6:15" x14ac:dyDescent="0.2">
      <c r="F3238" s="2"/>
      <c r="H3238" s="1"/>
      <c r="O3238" s="2"/>
    </row>
    <row r="3239" spans="6:15" x14ac:dyDescent="0.2">
      <c r="F3239" s="2"/>
      <c r="H3239" s="1"/>
      <c r="O3239" s="2"/>
    </row>
    <row r="3240" spans="6:15" x14ac:dyDescent="0.2">
      <c r="F3240" s="2"/>
      <c r="H3240" s="1"/>
      <c r="O3240" s="2"/>
    </row>
    <row r="3241" spans="6:15" x14ac:dyDescent="0.2">
      <c r="F3241" s="2"/>
      <c r="H3241" s="1"/>
      <c r="O3241" s="2"/>
    </row>
    <row r="3242" spans="6:15" x14ac:dyDescent="0.2">
      <c r="F3242" s="2"/>
      <c r="H3242" s="1"/>
      <c r="O3242" s="2"/>
    </row>
    <row r="3243" spans="6:15" x14ac:dyDescent="0.2">
      <c r="F3243" s="2"/>
      <c r="H3243" s="1"/>
      <c r="O3243" s="2"/>
    </row>
    <row r="3244" spans="6:15" x14ac:dyDescent="0.2">
      <c r="F3244" s="2"/>
      <c r="H3244" s="1"/>
      <c r="O3244" s="2"/>
    </row>
    <row r="3245" spans="6:15" x14ac:dyDescent="0.2">
      <c r="F3245" s="2"/>
      <c r="H3245" s="1"/>
      <c r="O3245" s="2"/>
    </row>
    <row r="3246" spans="6:15" x14ac:dyDescent="0.2">
      <c r="F3246" s="2"/>
      <c r="H3246" s="1"/>
      <c r="O3246" s="2"/>
    </row>
    <row r="3247" spans="6:15" x14ac:dyDescent="0.2">
      <c r="F3247" s="2"/>
      <c r="H3247" s="1"/>
      <c r="O3247" s="2"/>
    </row>
    <row r="3248" spans="6:15" x14ac:dyDescent="0.2">
      <c r="F3248" s="2"/>
      <c r="H3248" s="1"/>
      <c r="O3248" s="2"/>
    </row>
    <row r="3249" spans="6:15" x14ac:dyDescent="0.2">
      <c r="F3249" s="2"/>
      <c r="H3249" s="1"/>
      <c r="O3249" s="2"/>
    </row>
    <row r="3250" spans="6:15" x14ac:dyDescent="0.2">
      <c r="F3250" s="2"/>
      <c r="H3250" s="1"/>
      <c r="O3250" s="2"/>
    </row>
    <row r="3251" spans="6:15" x14ac:dyDescent="0.2">
      <c r="F3251" s="2"/>
      <c r="H3251" s="1"/>
      <c r="O3251" s="2"/>
    </row>
    <row r="3252" spans="6:15" x14ac:dyDescent="0.2">
      <c r="F3252" s="2"/>
      <c r="H3252" s="1"/>
      <c r="O3252" s="2"/>
    </row>
    <row r="3253" spans="6:15" x14ac:dyDescent="0.2">
      <c r="F3253" s="2"/>
      <c r="H3253" s="1"/>
      <c r="O3253" s="2"/>
    </row>
    <row r="3254" spans="6:15" x14ac:dyDescent="0.2">
      <c r="F3254" s="2"/>
      <c r="H3254" s="1"/>
      <c r="O3254" s="2"/>
    </row>
    <row r="3255" spans="6:15" x14ac:dyDescent="0.2">
      <c r="F3255" s="2"/>
      <c r="H3255" s="1"/>
      <c r="O3255" s="2"/>
    </row>
    <row r="3256" spans="6:15" x14ac:dyDescent="0.2">
      <c r="F3256" s="2"/>
      <c r="H3256" s="1"/>
      <c r="O3256" s="2"/>
    </row>
    <row r="3257" spans="6:15" x14ac:dyDescent="0.2">
      <c r="F3257" s="2"/>
      <c r="H3257" s="1"/>
      <c r="O3257" s="2"/>
    </row>
    <row r="3258" spans="6:15" x14ac:dyDescent="0.2">
      <c r="F3258" s="2"/>
      <c r="H3258" s="1"/>
      <c r="O3258" s="2"/>
    </row>
    <row r="3259" spans="6:15" x14ac:dyDescent="0.2">
      <c r="F3259" s="2"/>
      <c r="H3259" s="1"/>
      <c r="O3259" s="2"/>
    </row>
    <row r="3260" spans="6:15" x14ac:dyDescent="0.2">
      <c r="F3260" s="2"/>
      <c r="H3260" s="1"/>
      <c r="O3260" s="2"/>
    </row>
    <row r="3261" spans="6:15" x14ac:dyDescent="0.2">
      <c r="F3261" s="2"/>
      <c r="H3261" s="1"/>
      <c r="O3261" s="2"/>
    </row>
    <row r="3262" spans="6:15" x14ac:dyDescent="0.2">
      <c r="F3262" s="2"/>
      <c r="H3262" s="1"/>
      <c r="O3262" s="2"/>
    </row>
    <row r="3263" spans="6:15" x14ac:dyDescent="0.2">
      <c r="F3263" s="2"/>
      <c r="H3263" s="1"/>
      <c r="O3263" s="2"/>
    </row>
    <row r="3264" spans="6:15" x14ac:dyDescent="0.2">
      <c r="F3264" s="2"/>
      <c r="H3264" s="1"/>
      <c r="O3264" s="2"/>
    </row>
    <row r="3265" spans="6:15" x14ac:dyDescent="0.2">
      <c r="F3265" s="2"/>
      <c r="H3265" s="1"/>
      <c r="O3265" s="2"/>
    </row>
    <row r="3266" spans="6:15" x14ac:dyDescent="0.2">
      <c r="F3266" s="2"/>
      <c r="H3266" s="1"/>
      <c r="O3266" s="2"/>
    </row>
    <row r="3267" spans="6:15" x14ac:dyDescent="0.2">
      <c r="F3267" s="2"/>
      <c r="H3267" s="1"/>
      <c r="O3267" s="2"/>
    </row>
    <row r="3268" spans="6:15" x14ac:dyDescent="0.2">
      <c r="F3268" s="2"/>
      <c r="H3268" s="1"/>
      <c r="O3268" s="2"/>
    </row>
    <row r="3269" spans="6:15" x14ac:dyDescent="0.2">
      <c r="F3269" s="2"/>
      <c r="H3269" s="1"/>
      <c r="O3269" s="2"/>
    </row>
    <row r="3270" spans="6:15" x14ac:dyDescent="0.2">
      <c r="F3270" s="2"/>
      <c r="H3270" s="1"/>
      <c r="O3270" s="2"/>
    </row>
    <row r="3271" spans="6:15" x14ac:dyDescent="0.2">
      <c r="F3271" s="2"/>
      <c r="H3271" s="1"/>
      <c r="O3271" s="2"/>
    </row>
    <row r="3272" spans="6:15" x14ac:dyDescent="0.2">
      <c r="F3272" s="2"/>
      <c r="H3272" s="1"/>
      <c r="O3272" s="2"/>
    </row>
    <row r="3273" spans="6:15" x14ac:dyDescent="0.2">
      <c r="F3273" s="2"/>
      <c r="H3273" s="1"/>
      <c r="O3273" s="2"/>
    </row>
    <row r="3274" spans="6:15" x14ac:dyDescent="0.2">
      <c r="F3274" s="2"/>
      <c r="H3274" s="1"/>
      <c r="O3274" s="2"/>
    </row>
    <row r="3275" spans="6:15" x14ac:dyDescent="0.2">
      <c r="F3275" s="2"/>
      <c r="H3275" s="1"/>
      <c r="O3275" s="2"/>
    </row>
    <row r="3276" spans="6:15" x14ac:dyDescent="0.2">
      <c r="F3276" s="2"/>
      <c r="H3276" s="1"/>
      <c r="O3276" s="2"/>
    </row>
    <row r="3277" spans="6:15" x14ac:dyDescent="0.2">
      <c r="F3277" s="2"/>
      <c r="H3277" s="1"/>
      <c r="O3277" s="2"/>
    </row>
    <row r="3278" spans="6:15" x14ac:dyDescent="0.2">
      <c r="F3278" s="2"/>
      <c r="H3278" s="1"/>
      <c r="O3278" s="2"/>
    </row>
    <row r="3279" spans="6:15" x14ac:dyDescent="0.2">
      <c r="F3279" s="2"/>
      <c r="H3279" s="1"/>
      <c r="O3279" s="2"/>
    </row>
    <row r="3280" spans="6:15" x14ac:dyDescent="0.2">
      <c r="F3280" s="2"/>
      <c r="H3280" s="1"/>
      <c r="O3280" s="2"/>
    </row>
    <row r="3281" spans="6:15" x14ac:dyDescent="0.2">
      <c r="F3281" s="2"/>
      <c r="H3281" s="1"/>
      <c r="O3281" s="2"/>
    </row>
    <row r="3282" spans="6:15" x14ac:dyDescent="0.2">
      <c r="F3282" s="2"/>
      <c r="H3282" s="1"/>
      <c r="O3282" s="2"/>
    </row>
    <row r="3283" spans="6:15" x14ac:dyDescent="0.2">
      <c r="F3283" s="2"/>
      <c r="H3283" s="1"/>
      <c r="O3283" s="2"/>
    </row>
    <row r="3284" spans="6:15" x14ac:dyDescent="0.2">
      <c r="F3284" s="2"/>
      <c r="H3284" s="1"/>
      <c r="O3284" s="2"/>
    </row>
    <row r="3285" spans="6:15" x14ac:dyDescent="0.2">
      <c r="F3285" s="2"/>
      <c r="H3285" s="1"/>
      <c r="O3285" s="2"/>
    </row>
    <row r="3286" spans="6:15" x14ac:dyDescent="0.2">
      <c r="F3286" s="2"/>
      <c r="H3286" s="1"/>
      <c r="O3286" s="2"/>
    </row>
    <row r="3287" spans="6:15" x14ac:dyDescent="0.2">
      <c r="F3287" s="2"/>
      <c r="H3287" s="1"/>
      <c r="O3287" s="2"/>
    </row>
    <row r="3288" spans="6:15" x14ac:dyDescent="0.2">
      <c r="F3288" s="2"/>
      <c r="H3288" s="1"/>
      <c r="O3288" s="2"/>
    </row>
    <row r="3289" spans="6:15" x14ac:dyDescent="0.2">
      <c r="F3289" s="2"/>
      <c r="H3289" s="1"/>
      <c r="O3289" s="2"/>
    </row>
    <row r="3290" spans="6:15" x14ac:dyDescent="0.2">
      <c r="F3290" s="2"/>
      <c r="H3290" s="1"/>
      <c r="O3290" s="2"/>
    </row>
    <row r="3291" spans="6:15" x14ac:dyDescent="0.2">
      <c r="F3291" s="2"/>
      <c r="H3291" s="1"/>
      <c r="O3291" s="2"/>
    </row>
    <row r="3292" spans="6:15" x14ac:dyDescent="0.2">
      <c r="F3292" s="2"/>
      <c r="H3292" s="1"/>
      <c r="O3292" s="2"/>
    </row>
    <row r="3293" spans="6:15" x14ac:dyDescent="0.2">
      <c r="F3293" s="2"/>
      <c r="H3293" s="1"/>
      <c r="O3293" s="2"/>
    </row>
    <row r="3294" spans="6:15" x14ac:dyDescent="0.2">
      <c r="F3294" s="2"/>
      <c r="H3294" s="1"/>
      <c r="O3294" s="2"/>
    </row>
    <row r="3295" spans="6:15" x14ac:dyDescent="0.2">
      <c r="F3295" s="2"/>
      <c r="H3295" s="1"/>
      <c r="O3295" s="2"/>
    </row>
    <row r="3296" spans="6:15" x14ac:dyDescent="0.2">
      <c r="F3296" s="2"/>
      <c r="H3296" s="1"/>
      <c r="O3296" s="2"/>
    </row>
    <row r="3297" spans="6:15" x14ac:dyDescent="0.2">
      <c r="F3297" s="2"/>
      <c r="H3297" s="1"/>
      <c r="O3297" s="2"/>
    </row>
    <row r="3298" spans="6:15" x14ac:dyDescent="0.2">
      <c r="F3298" s="2"/>
      <c r="H3298" s="1"/>
      <c r="O3298" s="2"/>
    </row>
    <row r="3299" spans="6:15" x14ac:dyDescent="0.2">
      <c r="F3299" s="2"/>
      <c r="H3299" s="1"/>
      <c r="O3299" s="2"/>
    </row>
    <row r="3300" spans="6:15" x14ac:dyDescent="0.2">
      <c r="F3300" s="2"/>
      <c r="H3300" s="1"/>
      <c r="O3300" s="2"/>
    </row>
    <row r="3301" spans="6:15" x14ac:dyDescent="0.2">
      <c r="F3301" s="2"/>
      <c r="H3301" s="1"/>
      <c r="O3301" s="2"/>
    </row>
    <row r="3302" spans="6:15" x14ac:dyDescent="0.2">
      <c r="F3302" s="2"/>
      <c r="H3302" s="1"/>
      <c r="O3302" s="2"/>
    </row>
    <row r="3303" spans="6:15" x14ac:dyDescent="0.2">
      <c r="F3303" s="2"/>
      <c r="H3303" s="1"/>
      <c r="O3303" s="2"/>
    </row>
    <row r="3304" spans="6:15" x14ac:dyDescent="0.2">
      <c r="F3304" s="2"/>
      <c r="H3304" s="1"/>
      <c r="O3304" s="2"/>
    </row>
    <row r="3305" spans="6:15" x14ac:dyDescent="0.2">
      <c r="F3305" s="2"/>
      <c r="H3305" s="1"/>
      <c r="O3305" s="2"/>
    </row>
    <row r="3306" spans="6:15" x14ac:dyDescent="0.2">
      <c r="F3306" s="2"/>
      <c r="H3306" s="1"/>
      <c r="O3306" s="2"/>
    </row>
    <row r="3307" spans="6:15" x14ac:dyDescent="0.2">
      <c r="F3307" s="2"/>
      <c r="H3307" s="1"/>
      <c r="O3307" s="2"/>
    </row>
    <row r="3308" spans="6:15" x14ac:dyDescent="0.2">
      <c r="F3308" s="2"/>
      <c r="H3308" s="1"/>
      <c r="O3308" s="2"/>
    </row>
    <row r="3309" spans="6:15" x14ac:dyDescent="0.2">
      <c r="F3309" s="2"/>
      <c r="H3309" s="1"/>
      <c r="O3309" s="2"/>
    </row>
    <row r="3310" spans="6:15" x14ac:dyDescent="0.2">
      <c r="F3310" s="2"/>
      <c r="H3310" s="1"/>
      <c r="O3310" s="2"/>
    </row>
    <row r="3311" spans="6:15" x14ac:dyDescent="0.2">
      <c r="F3311" s="2"/>
      <c r="H3311" s="1"/>
      <c r="O3311" s="2"/>
    </row>
    <row r="3312" spans="6:15" x14ac:dyDescent="0.2">
      <c r="F3312" s="2"/>
      <c r="H3312" s="1"/>
      <c r="O3312" s="2"/>
    </row>
    <row r="3313" spans="6:15" x14ac:dyDescent="0.2">
      <c r="F3313" s="2"/>
      <c r="H3313" s="1"/>
      <c r="O3313" s="2"/>
    </row>
    <row r="3314" spans="6:15" x14ac:dyDescent="0.2">
      <c r="F3314" s="2"/>
      <c r="H3314" s="1"/>
      <c r="O3314" s="2"/>
    </row>
    <row r="3315" spans="6:15" x14ac:dyDescent="0.2">
      <c r="F3315" s="2"/>
      <c r="H3315" s="1"/>
      <c r="O3315" s="2"/>
    </row>
    <row r="3316" spans="6:15" x14ac:dyDescent="0.2">
      <c r="F3316" s="2"/>
      <c r="H3316" s="1"/>
      <c r="O3316" s="2"/>
    </row>
    <row r="3317" spans="6:15" x14ac:dyDescent="0.2">
      <c r="F3317" s="2"/>
      <c r="H3317" s="1"/>
      <c r="O3317" s="2"/>
    </row>
    <row r="3318" spans="6:15" x14ac:dyDescent="0.2">
      <c r="F3318" s="2"/>
      <c r="H3318" s="1"/>
      <c r="O3318" s="2"/>
    </row>
    <row r="3319" spans="6:15" x14ac:dyDescent="0.2">
      <c r="F3319" s="2"/>
      <c r="H3319" s="1"/>
      <c r="O3319" s="2"/>
    </row>
    <row r="3320" spans="6:15" x14ac:dyDescent="0.2">
      <c r="F3320" s="2"/>
      <c r="H3320" s="1"/>
      <c r="O3320" s="2"/>
    </row>
    <row r="3321" spans="6:15" x14ac:dyDescent="0.2">
      <c r="F3321" s="2"/>
      <c r="H3321" s="1"/>
      <c r="O3321" s="2"/>
    </row>
    <row r="3322" spans="6:15" x14ac:dyDescent="0.2">
      <c r="F3322" s="2"/>
      <c r="H3322" s="1"/>
      <c r="O3322" s="2"/>
    </row>
    <row r="3323" spans="6:15" x14ac:dyDescent="0.2">
      <c r="F3323" s="2"/>
      <c r="H3323" s="1"/>
      <c r="O3323" s="2"/>
    </row>
    <row r="3324" spans="6:15" x14ac:dyDescent="0.2">
      <c r="F3324" s="2"/>
      <c r="H3324" s="1"/>
      <c r="O3324" s="2"/>
    </row>
    <row r="3325" spans="6:15" x14ac:dyDescent="0.2">
      <c r="F3325" s="2"/>
      <c r="H3325" s="1"/>
      <c r="O3325" s="2"/>
    </row>
    <row r="3326" spans="6:15" x14ac:dyDescent="0.2">
      <c r="F3326" s="2"/>
      <c r="H3326" s="1"/>
      <c r="O3326" s="2"/>
    </row>
    <row r="3327" spans="6:15" x14ac:dyDescent="0.2">
      <c r="F3327" s="2"/>
      <c r="H3327" s="1"/>
      <c r="O3327" s="2"/>
    </row>
    <row r="3328" spans="6:15" x14ac:dyDescent="0.2">
      <c r="F3328" s="2"/>
      <c r="H3328" s="1"/>
      <c r="O3328" s="2"/>
    </row>
    <row r="3329" spans="6:15" x14ac:dyDescent="0.2">
      <c r="F3329" s="2"/>
      <c r="H3329" s="1"/>
      <c r="O3329" s="2"/>
    </row>
    <row r="3330" spans="6:15" x14ac:dyDescent="0.2">
      <c r="F3330" s="2"/>
      <c r="H3330" s="1"/>
      <c r="O3330" s="2"/>
    </row>
    <row r="3331" spans="6:15" x14ac:dyDescent="0.2">
      <c r="F3331" s="2"/>
      <c r="H3331" s="1"/>
      <c r="O3331" s="2"/>
    </row>
    <row r="3332" spans="6:15" x14ac:dyDescent="0.2">
      <c r="F3332" s="2"/>
      <c r="H3332" s="1"/>
      <c r="O3332" s="2"/>
    </row>
    <row r="3333" spans="6:15" x14ac:dyDescent="0.2">
      <c r="F3333" s="2"/>
      <c r="H3333" s="1"/>
      <c r="O3333" s="2"/>
    </row>
    <row r="3334" spans="6:15" x14ac:dyDescent="0.2">
      <c r="F3334" s="2"/>
      <c r="H3334" s="1"/>
      <c r="O3334" s="2"/>
    </row>
    <row r="3335" spans="6:15" x14ac:dyDescent="0.2">
      <c r="F3335" s="2"/>
      <c r="H3335" s="1"/>
      <c r="O3335" s="2"/>
    </row>
    <row r="3336" spans="6:15" x14ac:dyDescent="0.2">
      <c r="F3336" s="2"/>
      <c r="H3336" s="1"/>
      <c r="O3336" s="2"/>
    </row>
    <row r="3337" spans="6:15" x14ac:dyDescent="0.2">
      <c r="F3337" s="2"/>
      <c r="H3337" s="1"/>
      <c r="O3337" s="2"/>
    </row>
    <row r="3338" spans="6:15" x14ac:dyDescent="0.2">
      <c r="F3338" s="2"/>
      <c r="H3338" s="1"/>
      <c r="O3338" s="2"/>
    </row>
    <row r="3339" spans="6:15" x14ac:dyDescent="0.2">
      <c r="F3339" s="2"/>
      <c r="H3339" s="1"/>
      <c r="O3339" s="2"/>
    </row>
    <row r="3340" spans="6:15" x14ac:dyDescent="0.2">
      <c r="F3340" s="2"/>
      <c r="H3340" s="1"/>
      <c r="O3340" s="2"/>
    </row>
    <row r="3341" spans="6:15" x14ac:dyDescent="0.2">
      <c r="F3341" s="2"/>
      <c r="H3341" s="1"/>
      <c r="O3341" s="2"/>
    </row>
    <row r="3342" spans="6:15" x14ac:dyDescent="0.2">
      <c r="F3342" s="2"/>
      <c r="H3342" s="1"/>
      <c r="O3342" s="2"/>
    </row>
    <row r="3343" spans="6:15" x14ac:dyDescent="0.2">
      <c r="F3343" s="2"/>
      <c r="H3343" s="1"/>
      <c r="O3343" s="2"/>
    </row>
    <row r="3344" spans="6:15" x14ac:dyDescent="0.2">
      <c r="F3344" s="2"/>
      <c r="H3344" s="1"/>
      <c r="O3344" s="2"/>
    </row>
    <row r="3345" spans="6:15" x14ac:dyDescent="0.2">
      <c r="F3345" s="2"/>
      <c r="H3345" s="1"/>
      <c r="O3345" s="2"/>
    </row>
    <row r="3346" spans="6:15" x14ac:dyDescent="0.2">
      <c r="F3346" s="2"/>
      <c r="H3346" s="1"/>
      <c r="O3346" s="2"/>
    </row>
    <row r="3347" spans="6:15" x14ac:dyDescent="0.2">
      <c r="F3347" s="2"/>
      <c r="H3347" s="1"/>
      <c r="O3347" s="2"/>
    </row>
    <row r="3348" spans="6:15" x14ac:dyDescent="0.2">
      <c r="F3348" s="2"/>
      <c r="H3348" s="1"/>
      <c r="O3348" s="2"/>
    </row>
    <row r="3349" spans="6:15" x14ac:dyDescent="0.2">
      <c r="F3349" s="2"/>
      <c r="H3349" s="1"/>
      <c r="O3349" s="2"/>
    </row>
    <row r="3350" spans="6:15" x14ac:dyDescent="0.2">
      <c r="F3350" s="2"/>
      <c r="H3350" s="1"/>
      <c r="O3350" s="2"/>
    </row>
    <row r="3351" spans="6:15" x14ac:dyDescent="0.2">
      <c r="F3351" s="2"/>
      <c r="H3351" s="1"/>
      <c r="O3351" s="2"/>
    </row>
    <row r="3352" spans="6:15" x14ac:dyDescent="0.2">
      <c r="F3352" s="2"/>
      <c r="H3352" s="1"/>
      <c r="O3352" s="2"/>
    </row>
    <row r="3353" spans="6:15" x14ac:dyDescent="0.2">
      <c r="F3353" s="2"/>
      <c r="H3353" s="1"/>
      <c r="O3353" s="2"/>
    </row>
    <row r="3354" spans="6:15" x14ac:dyDescent="0.2">
      <c r="F3354" s="2"/>
      <c r="H3354" s="1"/>
      <c r="O3354" s="2"/>
    </row>
    <row r="3355" spans="6:15" x14ac:dyDescent="0.2">
      <c r="F3355" s="2"/>
      <c r="H3355" s="1"/>
      <c r="O3355" s="2"/>
    </row>
    <row r="3356" spans="6:15" x14ac:dyDescent="0.2">
      <c r="F3356" s="2"/>
      <c r="H3356" s="1"/>
      <c r="O3356" s="2"/>
    </row>
    <row r="3357" spans="6:15" x14ac:dyDescent="0.2">
      <c r="F3357" s="2"/>
      <c r="H3357" s="1"/>
      <c r="O3357" s="2"/>
    </row>
    <row r="3358" spans="6:15" x14ac:dyDescent="0.2">
      <c r="F3358" s="2"/>
      <c r="H3358" s="1"/>
      <c r="O3358" s="2"/>
    </row>
    <row r="3359" spans="6:15" x14ac:dyDescent="0.2">
      <c r="F3359" s="2"/>
      <c r="H3359" s="1"/>
      <c r="O3359" s="2"/>
    </row>
    <row r="3360" spans="6:15" x14ac:dyDescent="0.2">
      <c r="F3360" s="2"/>
      <c r="H3360" s="1"/>
      <c r="O3360" s="2"/>
    </row>
    <row r="3361" spans="6:15" x14ac:dyDescent="0.2">
      <c r="F3361" s="2"/>
      <c r="H3361" s="1"/>
      <c r="O3361" s="2"/>
    </row>
    <row r="3362" spans="6:15" x14ac:dyDescent="0.2">
      <c r="F3362" s="2"/>
      <c r="H3362" s="1"/>
      <c r="O3362" s="2"/>
    </row>
    <row r="3363" spans="6:15" x14ac:dyDescent="0.2">
      <c r="F3363" s="2"/>
      <c r="H3363" s="1"/>
      <c r="O3363" s="2"/>
    </row>
    <row r="3364" spans="6:15" x14ac:dyDescent="0.2">
      <c r="F3364" s="2"/>
      <c r="H3364" s="1"/>
      <c r="O3364" s="2"/>
    </row>
    <row r="3365" spans="6:15" x14ac:dyDescent="0.2">
      <c r="F3365" s="2"/>
      <c r="H3365" s="1"/>
      <c r="O3365" s="2"/>
    </row>
    <row r="3366" spans="6:15" x14ac:dyDescent="0.2">
      <c r="F3366" s="2"/>
      <c r="H3366" s="1"/>
      <c r="O3366" s="2"/>
    </row>
    <row r="3367" spans="6:15" x14ac:dyDescent="0.2">
      <c r="F3367" s="2"/>
      <c r="H3367" s="1"/>
      <c r="O3367" s="2"/>
    </row>
    <row r="3368" spans="6:15" x14ac:dyDescent="0.2">
      <c r="F3368" s="2"/>
      <c r="H3368" s="1"/>
      <c r="O3368" s="2"/>
    </row>
    <row r="3369" spans="6:15" x14ac:dyDescent="0.2">
      <c r="F3369" s="2"/>
      <c r="H3369" s="1"/>
      <c r="O3369" s="2"/>
    </row>
    <row r="3370" spans="6:15" x14ac:dyDescent="0.2">
      <c r="F3370" s="2"/>
      <c r="H3370" s="1"/>
      <c r="O3370" s="2"/>
    </row>
    <row r="3371" spans="6:15" x14ac:dyDescent="0.2">
      <c r="F3371" s="2"/>
      <c r="H3371" s="1"/>
      <c r="O3371" s="2"/>
    </row>
    <row r="3372" spans="6:15" x14ac:dyDescent="0.2">
      <c r="F3372" s="2"/>
      <c r="H3372" s="1"/>
      <c r="O3372" s="2"/>
    </row>
    <row r="3373" spans="6:15" x14ac:dyDescent="0.2">
      <c r="F3373" s="2"/>
      <c r="H3373" s="1"/>
      <c r="O3373" s="2"/>
    </row>
    <row r="3374" spans="6:15" x14ac:dyDescent="0.2">
      <c r="F3374" s="2"/>
      <c r="H3374" s="1"/>
      <c r="O3374" s="2"/>
    </row>
    <row r="3375" spans="6:15" x14ac:dyDescent="0.2">
      <c r="F3375" s="2"/>
      <c r="H3375" s="1"/>
      <c r="O3375" s="2"/>
    </row>
    <row r="3376" spans="6:15" x14ac:dyDescent="0.2">
      <c r="F3376" s="2"/>
      <c r="H3376" s="1"/>
      <c r="O3376" s="2"/>
    </row>
    <row r="3377" spans="6:15" x14ac:dyDescent="0.2">
      <c r="F3377" s="2"/>
      <c r="H3377" s="1"/>
      <c r="O3377" s="2"/>
    </row>
    <row r="3378" spans="6:15" x14ac:dyDescent="0.2">
      <c r="F3378" s="2"/>
      <c r="H3378" s="1"/>
      <c r="O3378" s="2"/>
    </row>
    <row r="3379" spans="6:15" x14ac:dyDescent="0.2">
      <c r="F3379" s="2"/>
      <c r="H3379" s="1"/>
      <c r="O3379" s="2"/>
    </row>
    <row r="3380" spans="6:15" x14ac:dyDescent="0.2">
      <c r="F3380" s="2"/>
      <c r="H3380" s="1"/>
      <c r="O3380" s="2"/>
    </row>
    <row r="3381" spans="6:15" x14ac:dyDescent="0.2">
      <c r="F3381" s="2"/>
      <c r="H3381" s="1"/>
      <c r="O3381" s="2"/>
    </row>
    <row r="3382" spans="6:15" x14ac:dyDescent="0.2">
      <c r="F3382" s="2"/>
      <c r="H3382" s="1"/>
      <c r="O3382" s="2"/>
    </row>
    <row r="3383" spans="6:15" x14ac:dyDescent="0.2">
      <c r="F3383" s="2"/>
      <c r="H3383" s="1"/>
      <c r="O3383" s="2"/>
    </row>
    <row r="3384" spans="6:15" x14ac:dyDescent="0.2">
      <c r="F3384" s="2"/>
      <c r="H3384" s="1"/>
      <c r="O3384" s="2"/>
    </row>
    <row r="3385" spans="6:15" x14ac:dyDescent="0.2">
      <c r="F3385" s="2"/>
      <c r="H3385" s="1"/>
      <c r="O3385" s="2"/>
    </row>
    <row r="3386" spans="6:15" x14ac:dyDescent="0.2">
      <c r="F3386" s="2"/>
      <c r="H3386" s="1"/>
      <c r="O3386" s="2"/>
    </row>
    <row r="3387" spans="6:15" x14ac:dyDescent="0.2">
      <c r="F3387" s="2"/>
      <c r="H3387" s="1"/>
      <c r="O3387" s="2"/>
    </row>
    <row r="3388" spans="6:15" x14ac:dyDescent="0.2">
      <c r="F3388" s="2"/>
      <c r="H3388" s="1"/>
      <c r="O3388" s="2"/>
    </row>
    <row r="3389" spans="6:15" x14ac:dyDescent="0.2">
      <c r="F3389" s="2"/>
      <c r="H3389" s="1"/>
      <c r="O3389" s="2"/>
    </row>
    <row r="3390" spans="6:15" x14ac:dyDescent="0.2">
      <c r="F3390" s="2"/>
      <c r="H3390" s="1"/>
      <c r="O3390" s="2"/>
    </row>
    <row r="3391" spans="6:15" x14ac:dyDescent="0.2">
      <c r="F3391" s="2"/>
      <c r="H3391" s="1"/>
      <c r="O3391" s="2"/>
    </row>
    <row r="3392" spans="6:15" x14ac:dyDescent="0.2">
      <c r="F3392" s="2"/>
      <c r="H3392" s="1"/>
      <c r="O3392" s="2"/>
    </row>
    <row r="3393" spans="6:15" x14ac:dyDescent="0.2">
      <c r="F3393" s="2"/>
      <c r="H3393" s="1"/>
      <c r="O3393" s="2"/>
    </row>
    <row r="3394" spans="6:15" x14ac:dyDescent="0.2">
      <c r="F3394" s="2"/>
      <c r="H3394" s="1"/>
      <c r="O3394" s="2"/>
    </row>
    <row r="3395" spans="6:15" x14ac:dyDescent="0.2">
      <c r="F3395" s="2"/>
      <c r="H3395" s="1"/>
      <c r="O3395" s="2"/>
    </row>
    <row r="3396" spans="6:15" x14ac:dyDescent="0.2">
      <c r="F3396" s="2"/>
      <c r="H3396" s="1"/>
      <c r="O3396" s="2"/>
    </row>
    <row r="3397" spans="6:15" x14ac:dyDescent="0.2">
      <c r="F3397" s="2"/>
      <c r="H3397" s="1"/>
      <c r="O3397" s="2"/>
    </row>
    <row r="3398" spans="6:15" x14ac:dyDescent="0.2">
      <c r="F3398" s="2"/>
      <c r="H3398" s="1"/>
      <c r="O3398" s="2"/>
    </row>
    <row r="3399" spans="6:15" x14ac:dyDescent="0.2">
      <c r="F3399" s="2"/>
      <c r="H3399" s="1"/>
      <c r="O3399" s="2"/>
    </row>
    <row r="3400" spans="6:15" x14ac:dyDescent="0.2">
      <c r="F3400" s="2"/>
      <c r="H3400" s="1"/>
      <c r="O3400" s="2"/>
    </row>
    <row r="3401" spans="6:15" x14ac:dyDescent="0.2">
      <c r="F3401" s="2"/>
      <c r="H3401" s="1"/>
      <c r="O3401" s="2"/>
    </row>
    <row r="3402" spans="6:15" x14ac:dyDescent="0.2">
      <c r="F3402" s="2"/>
      <c r="H3402" s="1"/>
      <c r="O3402" s="2"/>
    </row>
    <row r="3403" spans="6:15" x14ac:dyDescent="0.2">
      <c r="F3403" s="2"/>
      <c r="H3403" s="1"/>
      <c r="O3403" s="2"/>
    </row>
    <row r="3404" spans="6:15" x14ac:dyDescent="0.2">
      <c r="F3404" s="2"/>
      <c r="H3404" s="1"/>
      <c r="O3404" s="2"/>
    </row>
    <row r="3405" spans="6:15" x14ac:dyDescent="0.2">
      <c r="F3405" s="2"/>
      <c r="H3405" s="1"/>
      <c r="O3405" s="2"/>
    </row>
    <row r="3406" spans="6:15" x14ac:dyDescent="0.2">
      <c r="F3406" s="2"/>
      <c r="H3406" s="1"/>
      <c r="O3406" s="2"/>
    </row>
    <row r="3407" spans="6:15" x14ac:dyDescent="0.2">
      <c r="F3407" s="2"/>
      <c r="H3407" s="1"/>
      <c r="O3407" s="2"/>
    </row>
    <row r="3408" spans="6:15" x14ac:dyDescent="0.2">
      <c r="F3408" s="2"/>
      <c r="H3408" s="1"/>
      <c r="O3408" s="2"/>
    </row>
    <row r="3409" spans="6:15" x14ac:dyDescent="0.2">
      <c r="F3409" s="2"/>
      <c r="H3409" s="1"/>
      <c r="O3409" s="2"/>
    </row>
    <row r="3410" spans="6:15" x14ac:dyDescent="0.2">
      <c r="F3410" s="2"/>
      <c r="H3410" s="1"/>
      <c r="O3410" s="2"/>
    </row>
    <row r="3411" spans="6:15" x14ac:dyDescent="0.2">
      <c r="F3411" s="2"/>
      <c r="H3411" s="1"/>
      <c r="O3411" s="2"/>
    </row>
    <row r="3412" spans="6:15" x14ac:dyDescent="0.2">
      <c r="F3412" s="2"/>
      <c r="H3412" s="1"/>
      <c r="O3412" s="2"/>
    </row>
    <row r="3413" spans="6:15" x14ac:dyDescent="0.2">
      <c r="F3413" s="2"/>
      <c r="H3413" s="1"/>
      <c r="O3413" s="2"/>
    </row>
    <row r="3414" spans="6:15" x14ac:dyDescent="0.2">
      <c r="F3414" s="2"/>
      <c r="H3414" s="1"/>
      <c r="O3414" s="2"/>
    </row>
    <row r="3415" spans="6:15" x14ac:dyDescent="0.2">
      <c r="F3415" s="2"/>
      <c r="H3415" s="1"/>
      <c r="O3415" s="2"/>
    </row>
    <row r="3416" spans="6:15" x14ac:dyDescent="0.2">
      <c r="F3416" s="2"/>
      <c r="H3416" s="1"/>
      <c r="O3416" s="2"/>
    </row>
    <row r="3417" spans="6:15" x14ac:dyDescent="0.2">
      <c r="F3417" s="2"/>
      <c r="H3417" s="1"/>
      <c r="O3417" s="2"/>
    </row>
    <row r="3418" spans="6:15" x14ac:dyDescent="0.2">
      <c r="F3418" s="2"/>
      <c r="H3418" s="1"/>
      <c r="O3418" s="2"/>
    </row>
    <row r="3419" spans="6:15" x14ac:dyDescent="0.2">
      <c r="F3419" s="2"/>
      <c r="H3419" s="1"/>
      <c r="O3419" s="2"/>
    </row>
    <row r="3420" spans="6:15" x14ac:dyDescent="0.2">
      <c r="F3420" s="2"/>
      <c r="H3420" s="1"/>
      <c r="O3420" s="2"/>
    </row>
    <row r="3421" spans="6:15" x14ac:dyDescent="0.2">
      <c r="F3421" s="2"/>
      <c r="H3421" s="1"/>
      <c r="O3421" s="2"/>
    </row>
    <row r="3422" spans="6:15" x14ac:dyDescent="0.2">
      <c r="F3422" s="2"/>
      <c r="H3422" s="1"/>
      <c r="O3422" s="2"/>
    </row>
    <row r="3423" spans="6:15" x14ac:dyDescent="0.2">
      <c r="F3423" s="2"/>
      <c r="H3423" s="1"/>
      <c r="O3423" s="2"/>
    </row>
    <row r="3424" spans="6:15" x14ac:dyDescent="0.2">
      <c r="F3424" s="2"/>
      <c r="H3424" s="1"/>
      <c r="O3424" s="2"/>
    </row>
    <row r="3425" spans="6:15" x14ac:dyDescent="0.2">
      <c r="F3425" s="2"/>
      <c r="H3425" s="1"/>
      <c r="O3425" s="2"/>
    </row>
    <row r="3426" spans="6:15" x14ac:dyDescent="0.2">
      <c r="F3426" s="2"/>
      <c r="H3426" s="1"/>
      <c r="O3426" s="2"/>
    </row>
    <row r="3427" spans="6:15" x14ac:dyDescent="0.2">
      <c r="F3427" s="2"/>
      <c r="H3427" s="1"/>
      <c r="O3427" s="2"/>
    </row>
    <row r="3428" spans="6:15" x14ac:dyDescent="0.2">
      <c r="F3428" s="2"/>
      <c r="H3428" s="1"/>
      <c r="O3428" s="2"/>
    </row>
    <row r="3429" spans="6:15" x14ac:dyDescent="0.2">
      <c r="F3429" s="2"/>
      <c r="H3429" s="1"/>
      <c r="O3429" s="2"/>
    </row>
    <row r="3430" spans="6:15" x14ac:dyDescent="0.2">
      <c r="F3430" s="2"/>
      <c r="H3430" s="1"/>
      <c r="O3430" s="2"/>
    </row>
    <row r="3431" spans="6:15" x14ac:dyDescent="0.2">
      <c r="F3431" s="2"/>
      <c r="H3431" s="1"/>
      <c r="O3431" s="2"/>
    </row>
    <row r="3432" spans="6:15" x14ac:dyDescent="0.2">
      <c r="F3432" s="2"/>
      <c r="H3432" s="1"/>
      <c r="O3432" s="2"/>
    </row>
    <row r="3433" spans="6:15" x14ac:dyDescent="0.2">
      <c r="F3433" s="2"/>
      <c r="H3433" s="1"/>
      <c r="O3433" s="2"/>
    </row>
    <row r="3434" spans="6:15" x14ac:dyDescent="0.2">
      <c r="F3434" s="2"/>
      <c r="H3434" s="1"/>
      <c r="O3434" s="2"/>
    </row>
    <row r="3435" spans="6:15" x14ac:dyDescent="0.2">
      <c r="F3435" s="2"/>
      <c r="H3435" s="1"/>
      <c r="O3435" s="2"/>
    </row>
    <row r="3436" spans="6:15" x14ac:dyDescent="0.2">
      <c r="F3436" s="2"/>
      <c r="H3436" s="1"/>
      <c r="O3436" s="2"/>
    </row>
    <row r="3437" spans="6:15" x14ac:dyDescent="0.2">
      <c r="F3437" s="2"/>
      <c r="H3437" s="1"/>
      <c r="O3437" s="2"/>
    </row>
    <row r="3438" spans="6:15" x14ac:dyDescent="0.2">
      <c r="F3438" s="2"/>
      <c r="H3438" s="1"/>
      <c r="O3438" s="2"/>
    </row>
    <row r="3439" spans="6:15" x14ac:dyDescent="0.2">
      <c r="F3439" s="2"/>
      <c r="H3439" s="1"/>
      <c r="O3439" s="2"/>
    </row>
    <row r="3440" spans="6:15" x14ac:dyDescent="0.2">
      <c r="F3440" s="2"/>
      <c r="H3440" s="1"/>
      <c r="O3440" s="2"/>
    </row>
    <row r="3441" spans="6:15" x14ac:dyDescent="0.2">
      <c r="F3441" s="2"/>
      <c r="H3441" s="1"/>
      <c r="O3441" s="2"/>
    </row>
    <row r="3442" spans="6:15" x14ac:dyDescent="0.2">
      <c r="F3442" s="2"/>
      <c r="H3442" s="1"/>
      <c r="O3442" s="2"/>
    </row>
    <row r="3443" spans="6:15" x14ac:dyDescent="0.2">
      <c r="F3443" s="2"/>
      <c r="H3443" s="1"/>
      <c r="O3443" s="2"/>
    </row>
    <row r="3444" spans="6:15" x14ac:dyDescent="0.2">
      <c r="F3444" s="2"/>
      <c r="H3444" s="1"/>
      <c r="O3444" s="2"/>
    </row>
    <row r="3445" spans="6:15" x14ac:dyDescent="0.2">
      <c r="F3445" s="2"/>
      <c r="H3445" s="1"/>
      <c r="O3445" s="2"/>
    </row>
    <row r="3446" spans="6:15" x14ac:dyDescent="0.2">
      <c r="F3446" s="2"/>
      <c r="H3446" s="1"/>
      <c r="O3446" s="2"/>
    </row>
    <row r="3447" spans="6:15" x14ac:dyDescent="0.2">
      <c r="F3447" s="2"/>
      <c r="H3447" s="1"/>
      <c r="O3447" s="2"/>
    </row>
    <row r="3448" spans="6:15" x14ac:dyDescent="0.2">
      <c r="F3448" s="2"/>
      <c r="H3448" s="1"/>
      <c r="O3448" s="2"/>
    </row>
    <row r="3449" spans="6:15" x14ac:dyDescent="0.2">
      <c r="F3449" s="2"/>
      <c r="H3449" s="1"/>
      <c r="O3449" s="2"/>
    </row>
    <row r="3450" spans="6:15" x14ac:dyDescent="0.2">
      <c r="F3450" s="2"/>
      <c r="H3450" s="1"/>
      <c r="O3450" s="2"/>
    </row>
    <row r="3451" spans="6:15" x14ac:dyDescent="0.2">
      <c r="F3451" s="2"/>
      <c r="H3451" s="1"/>
      <c r="O3451" s="2"/>
    </row>
    <row r="3452" spans="6:15" x14ac:dyDescent="0.2">
      <c r="F3452" s="2"/>
      <c r="H3452" s="1"/>
      <c r="O3452" s="2"/>
    </row>
    <row r="3453" spans="6:15" x14ac:dyDescent="0.2">
      <c r="F3453" s="2"/>
      <c r="H3453" s="1"/>
      <c r="O3453" s="2"/>
    </row>
    <row r="3454" spans="6:15" x14ac:dyDescent="0.2">
      <c r="F3454" s="2"/>
      <c r="H3454" s="1"/>
      <c r="O3454" s="2"/>
    </row>
    <row r="3455" spans="6:15" x14ac:dyDescent="0.2">
      <c r="F3455" s="2"/>
      <c r="H3455" s="1"/>
      <c r="O3455" s="2"/>
    </row>
    <row r="3456" spans="6:15" x14ac:dyDescent="0.2">
      <c r="F3456" s="2"/>
      <c r="H3456" s="1"/>
      <c r="O3456" s="2"/>
    </row>
    <row r="3457" spans="6:15" x14ac:dyDescent="0.2">
      <c r="F3457" s="2"/>
      <c r="H3457" s="1"/>
      <c r="O3457" s="2"/>
    </row>
    <row r="3458" spans="6:15" x14ac:dyDescent="0.2">
      <c r="F3458" s="2"/>
      <c r="H3458" s="1"/>
      <c r="O3458" s="2"/>
    </row>
    <row r="3459" spans="6:15" x14ac:dyDescent="0.2">
      <c r="F3459" s="2"/>
      <c r="H3459" s="1"/>
      <c r="O3459" s="2"/>
    </row>
    <row r="3460" spans="6:15" x14ac:dyDescent="0.2">
      <c r="F3460" s="2"/>
      <c r="H3460" s="1"/>
      <c r="O3460" s="2"/>
    </row>
    <row r="3461" spans="6:15" x14ac:dyDescent="0.2">
      <c r="F3461" s="2"/>
      <c r="H3461" s="1"/>
      <c r="O3461" s="2"/>
    </row>
    <row r="3462" spans="6:15" x14ac:dyDescent="0.2">
      <c r="F3462" s="2"/>
      <c r="H3462" s="1"/>
      <c r="O3462" s="2"/>
    </row>
    <row r="3463" spans="6:15" x14ac:dyDescent="0.2">
      <c r="F3463" s="2"/>
      <c r="H3463" s="1"/>
      <c r="O3463" s="2"/>
    </row>
    <row r="3464" spans="6:15" x14ac:dyDescent="0.2">
      <c r="F3464" s="2"/>
      <c r="H3464" s="1"/>
      <c r="O3464" s="2"/>
    </row>
    <row r="3465" spans="6:15" x14ac:dyDescent="0.2">
      <c r="F3465" s="2"/>
      <c r="H3465" s="1"/>
      <c r="O3465" s="2"/>
    </row>
    <row r="3466" spans="6:15" x14ac:dyDescent="0.2">
      <c r="F3466" s="2"/>
      <c r="H3466" s="1"/>
      <c r="O3466" s="2"/>
    </row>
    <row r="3467" spans="6:15" x14ac:dyDescent="0.2">
      <c r="F3467" s="2"/>
      <c r="H3467" s="1"/>
      <c r="O3467" s="2"/>
    </row>
    <row r="3468" spans="6:15" x14ac:dyDescent="0.2">
      <c r="F3468" s="2"/>
      <c r="H3468" s="1"/>
      <c r="O3468" s="2"/>
    </row>
    <row r="3469" spans="6:15" x14ac:dyDescent="0.2">
      <c r="F3469" s="2"/>
      <c r="H3469" s="1"/>
      <c r="O3469" s="2"/>
    </row>
    <row r="3470" spans="6:15" x14ac:dyDescent="0.2">
      <c r="F3470" s="2"/>
      <c r="H3470" s="1"/>
      <c r="O3470" s="2"/>
    </row>
    <row r="3471" spans="6:15" x14ac:dyDescent="0.2">
      <c r="F3471" s="2"/>
      <c r="H3471" s="1"/>
      <c r="O3471" s="2"/>
    </row>
    <row r="3472" spans="6:15" x14ac:dyDescent="0.2">
      <c r="F3472" s="2"/>
      <c r="H3472" s="1"/>
      <c r="O3472" s="2"/>
    </row>
    <row r="3473" spans="6:15" x14ac:dyDescent="0.2">
      <c r="F3473" s="2"/>
      <c r="H3473" s="1"/>
      <c r="O3473" s="2"/>
    </row>
    <row r="3474" spans="6:15" x14ac:dyDescent="0.2">
      <c r="F3474" s="2"/>
      <c r="H3474" s="1"/>
      <c r="O3474" s="2"/>
    </row>
    <row r="3475" spans="6:15" x14ac:dyDescent="0.2">
      <c r="F3475" s="2"/>
      <c r="H3475" s="1"/>
      <c r="O3475" s="2"/>
    </row>
    <row r="3476" spans="6:15" x14ac:dyDescent="0.2">
      <c r="F3476" s="2"/>
      <c r="H3476" s="1"/>
      <c r="O3476" s="2"/>
    </row>
    <row r="3477" spans="6:15" x14ac:dyDescent="0.2">
      <c r="F3477" s="2"/>
      <c r="H3477" s="1"/>
      <c r="O3477" s="2"/>
    </row>
    <row r="3478" spans="6:15" x14ac:dyDescent="0.2">
      <c r="F3478" s="2"/>
      <c r="H3478" s="1"/>
      <c r="O3478" s="2"/>
    </row>
    <row r="3479" spans="6:15" x14ac:dyDescent="0.2">
      <c r="F3479" s="2"/>
      <c r="H3479" s="1"/>
      <c r="O3479" s="2"/>
    </row>
    <row r="3480" spans="6:15" x14ac:dyDescent="0.2">
      <c r="F3480" s="2"/>
      <c r="H3480" s="1"/>
      <c r="O3480" s="2"/>
    </row>
    <row r="3481" spans="6:15" x14ac:dyDescent="0.2">
      <c r="F3481" s="2"/>
      <c r="H3481" s="1"/>
      <c r="O3481" s="2"/>
    </row>
    <row r="3482" spans="6:15" x14ac:dyDescent="0.2">
      <c r="F3482" s="2"/>
      <c r="H3482" s="1"/>
      <c r="O3482" s="2"/>
    </row>
    <row r="3483" spans="6:15" x14ac:dyDescent="0.2">
      <c r="F3483" s="2"/>
      <c r="H3483" s="1"/>
      <c r="O3483" s="2"/>
    </row>
    <row r="3484" spans="6:15" x14ac:dyDescent="0.2">
      <c r="F3484" s="2"/>
      <c r="H3484" s="1"/>
      <c r="O3484" s="2"/>
    </row>
    <row r="3485" spans="6:15" x14ac:dyDescent="0.2">
      <c r="F3485" s="2"/>
      <c r="H3485" s="1"/>
      <c r="O3485" s="2"/>
    </row>
    <row r="3486" spans="6:15" x14ac:dyDescent="0.2">
      <c r="F3486" s="2"/>
      <c r="H3486" s="1"/>
      <c r="O3486" s="2"/>
    </row>
    <row r="3487" spans="6:15" x14ac:dyDescent="0.2">
      <c r="F3487" s="2"/>
      <c r="H3487" s="1"/>
      <c r="O3487" s="2"/>
    </row>
    <row r="3488" spans="6:15" x14ac:dyDescent="0.2">
      <c r="F3488" s="2"/>
      <c r="H3488" s="1"/>
      <c r="O3488" s="2"/>
    </row>
    <row r="3489" spans="6:15" x14ac:dyDescent="0.2">
      <c r="F3489" s="2"/>
      <c r="H3489" s="1"/>
      <c r="O3489" s="2"/>
    </row>
    <row r="3490" spans="6:15" x14ac:dyDescent="0.2">
      <c r="F3490" s="2"/>
      <c r="H3490" s="1"/>
      <c r="O3490" s="2"/>
    </row>
    <row r="3491" spans="6:15" x14ac:dyDescent="0.2">
      <c r="F3491" s="2"/>
      <c r="H3491" s="1"/>
      <c r="O3491" s="2"/>
    </row>
    <row r="3492" spans="6:15" x14ac:dyDescent="0.2">
      <c r="F3492" s="2"/>
      <c r="H3492" s="1"/>
      <c r="O3492" s="2"/>
    </row>
    <row r="3493" spans="6:15" x14ac:dyDescent="0.2">
      <c r="F3493" s="2"/>
      <c r="H3493" s="1"/>
      <c r="O3493" s="2"/>
    </row>
    <row r="3494" spans="6:15" x14ac:dyDescent="0.2">
      <c r="F3494" s="2"/>
      <c r="H3494" s="1"/>
      <c r="O3494" s="2"/>
    </row>
    <row r="3495" spans="6:15" x14ac:dyDescent="0.2">
      <c r="F3495" s="2"/>
      <c r="H3495" s="1"/>
      <c r="O3495" s="2"/>
    </row>
    <row r="3496" spans="6:15" x14ac:dyDescent="0.2">
      <c r="F3496" s="2"/>
      <c r="H3496" s="1"/>
      <c r="O3496" s="2"/>
    </row>
    <row r="3497" spans="6:15" x14ac:dyDescent="0.2">
      <c r="F3497" s="2"/>
      <c r="H3497" s="1"/>
      <c r="O3497" s="2"/>
    </row>
    <row r="3498" spans="6:15" x14ac:dyDescent="0.2">
      <c r="F3498" s="2"/>
      <c r="H3498" s="1"/>
      <c r="O3498" s="2"/>
    </row>
    <row r="3499" spans="6:15" x14ac:dyDescent="0.2">
      <c r="F3499" s="2"/>
      <c r="H3499" s="1"/>
      <c r="O3499" s="2"/>
    </row>
    <row r="3500" spans="6:15" x14ac:dyDescent="0.2">
      <c r="F3500" s="2"/>
      <c r="H3500" s="1"/>
      <c r="O3500" s="2"/>
    </row>
    <row r="3501" spans="6:15" x14ac:dyDescent="0.2">
      <c r="F3501" s="2"/>
      <c r="H3501" s="1"/>
      <c r="O3501" s="2"/>
    </row>
    <row r="3502" spans="6:15" x14ac:dyDescent="0.2">
      <c r="F3502" s="2"/>
      <c r="H3502" s="1"/>
      <c r="O3502" s="2"/>
    </row>
    <row r="3503" spans="6:15" x14ac:dyDescent="0.2">
      <c r="F3503" s="2"/>
      <c r="H3503" s="1"/>
      <c r="O3503" s="2"/>
    </row>
    <row r="3504" spans="6:15" x14ac:dyDescent="0.2">
      <c r="F3504" s="2"/>
      <c r="H3504" s="1"/>
      <c r="O3504" s="2"/>
    </row>
    <row r="3505" spans="6:15" x14ac:dyDescent="0.2">
      <c r="F3505" s="2"/>
      <c r="H3505" s="1"/>
      <c r="O3505" s="2"/>
    </row>
    <row r="3506" spans="6:15" x14ac:dyDescent="0.2">
      <c r="F3506" s="2"/>
      <c r="H3506" s="1"/>
      <c r="O3506" s="2"/>
    </row>
    <row r="3507" spans="6:15" x14ac:dyDescent="0.2">
      <c r="F3507" s="2"/>
      <c r="H3507" s="1"/>
      <c r="O3507" s="2"/>
    </row>
    <row r="3508" spans="6:15" x14ac:dyDescent="0.2">
      <c r="F3508" s="2"/>
      <c r="H3508" s="1"/>
      <c r="O3508" s="2"/>
    </row>
    <row r="3509" spans="6:15" x14ac:dyDescent="0.2">
      <c r="F3509" s="2"/>
      <c r="H3509" s="1"/>
      <c r="O3509" s="2"/>
    </row>
    <row r="3510" spans="6:15" x14ac:dyDescent="0.2">
      <c r="F3510" s="2"/>
      <c r="H3510" s="1"/>
      <c r="O3510" s="2"/>
    </row>
    <row r="3511" spans="6:15" x14ac:dyDescent="0.2">
      <c r="F3511" s="2"/>
      <c r="H3511" s="1"/>
      <c r="O3511" s="2"/>
    </row>
    <row r="3512" spans="6:15" x14ac:dyDescent="0.2">
      <c r="F3512" s="2"/>
      <c r="H3512" s="1"/>
      <c r="O3512" s="2"/>
    </row>
    <row r="3513" spans="6:15" x14ac:dyDescent="0.2">
      <c r="F3513" s="2"/>
      <c r="H3513" s="1"/>
      <c r="O3513" s="2"/>
    </row>
    <row r="3514" spans="6:15" x14ac:dyDescent="0.2">
      <c r="F3514" s="2"/>
      <c r="H3514" s="1"/>
      <c r="O3514" s="2"/>
    </row>
    <row r="3515" spans="6:15" x14ac:dyDescent="0.2">
      <c r="F3515" s="2"/>
      <c r="H3515" s="1"/>
      <c r="O3515" s="2"/>
    </row>
    <row r="3516" spans="6:15" x14ac:dyDescent="0.2">
      <c r="F3516" s="2"/>
      <c r="H3516" s="1"/>
      <c r="O3516" s="2"/>
    </row>
    <row r="3517" spans="6:15" x14ac:dyDescent="0.2">
      <c r="F3517" s="2"/>
      <c r="H3517" s="1"/>
      <c r="O3517" s="2"/>
    </row>
    <row r="3518" spans="6:15" x14ac:dyDescent="0.2">
      <c r="F3518" s="2"/>
      <c r="H3518" s="1"/>
      <c r="O3518" s="2"/>
    </row>
    <row r="3519" spans="6:15" x14ac:dyDescent="0.2">
      <c r="F3519" s="2"/>
      <c r="H3519" s="1"/>
      <c r="O3519" s="2"/>
    </row>
    <row r="3520" spans="6:15" x14ac:dyDescent="0.2">
      <c r="F3520" s="2"/>
      <c r="H3520" s="1"/>
      <c r="O3520" s="2"/>
    </row>
    <row r="3521" spans="6:15" x14ac:dyDescent="0.2">
      <c r="F3521" s="2"/>
      <c r="H3521" s="1"/>
      <c r="O3521" s="2"/>
    </row>
    <row r="3522" spans="6:15" x14ac:dyDescent="0.2">
      <c r="F3522" s="2"/>
      <c r="H3522" s="1"/>
      <c r="O3522" s="2"/>
    </row>
    <row r="3523" spans="6:15" x14ac:dyDescent="0.2">
      <c r="F3523" s="2"/>
      <c r="H3523" s="1"/>
      <c r="O3523" s="2"/>
    </row>
    <row r="3524" spans="6:15" x14ac:dyDescent="0.2">
      <c r="F3524" s="2"/>
      <c r="H3524" s="1"/>
      <c r="O3524" s="2"/>
    </row>
    <row r="3525" spans="6:15" x14ac:dyDescent="0.2">
      <c r="F3525" s="2"/>
      <c r="H3525" s="1"/>
      <c r="O3525" s="2"/>
    </row>
    <row r="3526" spans="6:15" x14ac:dyDescent="0.2">
      <c r="F3526" s="2"/>
      <c r="H3526" s="1"/>
      <c r="O3526" s="2"/>
    </row>
    <row r="3527" spans="6:15" x14ac:dyDescent="0.2">
      <c r="F3527" s="2"/>
      <c r="H3527" s="1"/>
      <c r="O3527" s="2"/>
    </row>
    <row r="3528" spans="6:15" x14ac:dyDescent="0.2">
      <c r="F3528" s="2"/>
      <c r="H3528" s="1"/>
      <c r="O3528" s="2"/>
    </row>
    <row r="3529" spans="6:15" x14ac:dyDescent="0.2">
      <c r="F3529" s="2"/>
      <c r="H3529" s="1"/>
      <c r="O3529" s="2"/>
    </row>
    <row r="3530" spans="6:15" x14ac:dyDescent="0.2">
      <c r="F3530" s="2"/>
      <c r="H3530" s="1"/>
      <c r="O3530" s="2"/>
    </row>
    <row r="3531" spans="6:15" x14ac:dyDescent="0.2">
      <c r="F3531" s="2"/>
      <c r="H3531" s="1"/>
      <c r="O3531" s="2"/>
    </row>
    <row r="3532" spans="6:15" x14ac:dyDescent="0.2">
      <c r="F3532" s="2"/>
      <c r="H3532" s="1"/>
      <c r="O3532" s="2"/>
    </row>
    <row r="3533" spans="6:15" x14ac:dyDescent="0.2">
      <c r="F3533" s="2"/>
      <c r="H3533" s="1"/>
      <c r="O3533" s="2"/>
    </row>
    <row r="3534" spans="6:15" x14ac:dyDescent="0.2">
      <c r="F3534" s="2"/>
      <c r="H3534" s="1"/>
      <c r="O3534" s="2"/>
    </row>
    <row r="3535" spans="6:15" x14ac:dyDescent="0.2">
      <c r="F3535" s="2"/>
      <c r="H3535" s="1"/>
      <c r="O3535" s="2"/>
    </row>
    <row r="3536" spans="6:15" x14ac:dyDescent="0.2">
      <c r="F3536" s="2"/>
      <c r="H3536" s="1"/>
      <c r="O3536" s="2"/>
    </row>
    <row r="3537" spans="6:15" x14ac:dyDescent="0.2">
      <c r="F3537" s="2"/>
      <c r="H3537" s="1"/>
      <c r="O3537" s="2"/>
    </row>
    <row r="3538" spans="6:15" x14ac:dyDescent="0.2">
      <c r="F3538" s="2"/>
      <c r="H3538" s="1"/>
      <c r="O3538" s="2"/>
    </row>
    <row r="3539" spans="6:15" x14ac:dyDescent="0.2">
      <c r="F3539" s="2"/>
      <c r="H3539" s="1"/>
      <c r="O3539" s="2"/>
    </row>
    <row r="3540" spans="6:15" x14ac:dyDescent="0.2">
      <c r="F3540" s="2"/>
      <c r="H3540" s="1"/>
      <c r="O3540" s="2"/>
    </row>
    <row r="3541" spans="6:15" x14ac:dyDescent="0.2">
      <c r="F3541" s="2"/>
      <c r="H3541" s="1"/>
      <c r="O3541" s="2"/>
    </row>
    <row r="3542" spans="6:15" x14ac:dyDescent="0.2">
      <c r="F3542" s="2"/>
      <c r="H3542" s="1"/>
      <c r="O3542" s="2"/>
    </row>
    <row r="3543" spans="6:15" x14ac:dyDescent="0.2">
      <c r="F3543" s="2"/>
      <c r="H3543" s="1"/>
      <c r="O3543" s="2"/>
    </row>
    <row r="3544" spans="6:15" x14ac:dyDescent="0.2">
      <c r="F3544" s="2"/>
      <c r="H3544" s="1"/>
      <c r="O3544" s="2"/>
    </row>
    <row r="3545" spans="6:15" x14ac:dyDescent="0.2">
      <c r="F3545" s="2"/>
      <c r="H3545" s="1"/>
      <c r="O3545" s="2"/>
    </row>
    <row r="3546" spans="6:15" x14ac:dyDescent="0.2">
      <c r="F3546" s="2"/>
      <c r="H3546" s="1"/>
      <c r="O3546" s="2"/>
    </row>
    <row r="3547" spans="6:15" x14ac:dyDescent="0.2">
      <c r="F3547" s="2"/>
      <c r="H3547" s="1"/>
      <c r="O3547" s="2"/>
    </row>
    <row r="3548" spans="6:15" x14ac:dyDescent="0.2">
      <c r="F3548" s="2"/>
      <c r="H3548" s="1"/>
      <c r="O3548" s="2"/>
    </row>
    <row r="3549" spans="6:15" x14ac:dyDescent="0.2">
      <c r="F3549" s="2"/>
      <c r="H3549" s="1"/>
      <c r="O3549" s="2"/>
    </row>
    <row r="3550" spans="6:15" x14ac:dyDescent="0.2">
      <c r="F3550" s="2"/>
      <c r="H3550" s="1"/>
      <c r="O3550" s="2"/>
    </row>
    <row r="3551" spans="6:15" x14ac:dyDescent="0.2">
      <c r="F3551" s="2"/>
      <c r="H3551" s="1"/>
      <c r="O3551" s="2"/>
    </row>
    <row r="3552" spans="6:15" x14ac:dyDescent="0.2">
      <c r="F3552" s="2"/>
      <c r="H3552" s="1"/>
      <c r="O3552" s="2"/>
    </row>
    <row r="3553" spans="6:15" x14ac:dyDescent="0.2">
      <c r="F3553" s="2"/>
      <c r="H3553" s="1"/>
      <c r="O3553" s="2"/>
    </row>
    <row r="3554" spans="6:15" x14ac:dyDescent="0.2">
      <c r="F3554" s="2"/>
      <c r="H3554" s="1"/>
      <c r="O3554" s="2"/>
    </row>
    <row r="3555" spans="6:15" x14ac:dyDescent="0.2">
      <c r="F3555" s="2"/>
      <c r="H3555" s="1"/>
      <c r="O3555" s="2"/>
    </row>
    <row r="3556" spans="6:15" x14ac:dyDescent="0.2">
      <c r="F3556" s="2"/>
      <c r="H3556" s="1"/>
      <c r="O3556" s="2"/>
    </row>
    <row r="3557" spans="6:15" x14ac:dyDescent="0.2">
      <c r="F3557" s="2"/>
      <c r="H3557" s="1"/>
      <c r="O3557" s="2"/>
    </row>
    <row r="3558" spans="6:15" x14ac:dyDescent="0.2">
      <c r="F3558" s="2"/>
      <c r="H3558" s="1"/>
      <c r="O3558" s="2"/>
    </row>
    <row r="3559" spans="6:15" x14ac:dyDescent="0.2">
      <c r="F3559" s="2"/>
      <c r="H3559" s="1"/>
      <c r="O3559" s="2"/>
    </row>
    <row r="3560" spans="6:15" x14ac:dyDescent="0.2">
      <c r="F3560" s="2"/>
      <c r="H3560" s="1"/>
      <c r="O3560" s="2"/>
    </row>
    <row r="3561" spans="6:15" x14ac:dyDescent="0.2">
      <c r="F3561" s="2"/>
      <c r="H3561" s="1"/>
      <c r="O3561" s="2"/>
    </row>
    <row r="3562" spans="6:15" x14ac:dyDescent="0.2">
      <c r="F3562" s="2"/>
      <c r="H3562" s="1"/>
      <c r="O3562" s="2"/>
    </row>
    <row r="3563" spans="6:15" x14ac:dyDescent="0.2">
      <c r="F3563" s="2"/>
      <c r="H3563" s="1"/>
      <c r="O3563" s="2"/>
    </row>
    <row r="3564" spans="6:15" x14ac:dyDescent="0.2">
      <c r="F3564" s="2"/>
      <c r="H3564" s="1"/>
      <c r="O3564" s="2"/>
    </row>
    <row r="3565" spans="6:15" x14ac:dyDescent="0.2">
      <c r="F3565" s="2"/>
      <c r="H3565" s="1"/>
      <c r="O3565" s="2"/>
    </row>
    <row r="3566" spans="6:15" x14ac:dyDescent="0.2">
      <c r="F3566" s="2"/>
      <c r="H3566" s="1"/>
      <c r="O3566" s="2"/>
    </row>
    <row r="3567" spans="6:15" x14ac:dyDescent="0.2">
      <c r="F3567" s="2"/>
      <c r="H3567" s="1"/>
      <c r="O3567" s="2"/>
    </row>
    <row r="3568" spans="6:15" x14ac:dyDescent="0.2">
      <c r="F3568" s="2"/>
      <c r="H3568" s="1"/>
      <c r="O3568" s="2"/>
    </row>
    <row r="3569" spans="6:15" x14ac:dyDescent="0.2">
      <c r="F3569" s="2"/>
      <c r="H3569" s="1"/>
      <c r="O3569" s="2"/>
    </row>
    <row r="3570" spans="6:15" x14ac:dyDescent="0.2">
      <c r="F3570" s="2"/>
      <c r="H3570" s="1"/>
      <c r="O3570" s="2"/>
    </row>
    <row r="3571" spans="6:15" x14ac:dyDescent="0.2">
      <c r="F3571" s="2"/>
      <c r="H3571" s="1"/>
      <c r="O3571" s="2"/>
    </row>
    <row r="3572" spans="6:15" x14ac:dyDescent="0.2">
      <c r="F3572" s="2"/>
      <c r="H3572" s="1"/>
      <c r="O3572" s="2"/>
    </row>
    <row r="3573" spans="6:15" x14ac:dyDescent="0.2">
      <c r="F3573" s="2"/>
      <c r="H3573" s="1"/>
      <c r="O3573" s="2"/>
    </row>
    <row r="3574" spans="6:15" x14ac:dyDescent="0.2">
      <c r="F3574" s="2"/>
      <c r="H3574" s="1"/>
      <c r="O3574" s="2"/>
    </row>
    <row r="3575" spans="6:15" x14ac:dyDescent="0.2">
      <c r="F3575" s="2"/>
      <c r="H3575" s="1"/>
      <c r="O3575" s="2"/>
    </row>
    <row r="3576" spans="6:15" x14ac:dyDescent="0.2">
      <c r="F3576" s="2"/>
      <c r="H3576" s="1"/>
      <c r="O3576" s="2"/>
    </row>
    <row r="3577" spans="6:15" x14ac:dyDescent="0.2">
      <c r="F3577" s="2"/>
      <c r="H3577" s="1"/>
      <c r="O3577" s="2"/>
    </row>
    <row r="3578" spans="6:15" x14ac:dyDescent="0.2">
      <c r="F3578" s="2"/>
      <c r="H3578" s="1"/>
      <c r="O3578" s="2"/>
    </row>
    <row r="3579" spans="6:15" x14ac:dyDescent="0.2">
      <c r="F3579" s="2"/>
      <c r="H3579" s="1"/>
      <c r="O3579" s="2"/>
    </row>
    <row r="3580" spans="6:15" x14ac:dyDescent="0.2">
      <c r="F3580" s="2"/>
      <c r="H3580" s="1"/>
      <c r="O3580" s="2"/>
    </row>
    <row r="3581" spans="6:15" x14ac:dyDescent="0.2">
      <c r="F3581" s="2"/>
      <c r="H3581" s="1"/>
      <c r="O3581" s="2"/>
    </row>
    <row r="3582" spans="6:15" x14ac:dyDescent="0.2">
      <c r="F3582" s="2"/>
      <c r="H3582" s="1"/>
      <c r="O3582" s="2"/>
    </row>
    <row r="3583" spans="6:15" x14ac:dyDescent="0.2">
      <c r="F3583" s="2"/>
      <c r="H3583" s="1"/>
      <c r="O3583" s="2"/>
    </row>
    <row r="3584" spans="6:15" x14ac:dyDescent="0.2">
      <c r="F3584" s="2"/>
      <c r="H3584" s="1"/>
      <c r="O3584" s="2"/>
    </row>
    <row r="3585" spans="6:15" x14ac:dyDescent="0.2">
      <c r="F3585" s="2"/>
      <c r="H3585" s="1"/>
      <c r="O3585" s="2"/>
    </row>
    <row r="3586" spans="6:15" x14ac:dyDescent="0.2">
      <c r="F3586" s="2"/>
      <c r="H3586" s="1"/>
      <c r="O3586" s="2"/>
    </row>
    <row r="3587" spans="6:15" x14ac:dyDescent="0.2">
      <c r="F3587" s="2"/>
      <c r="H3587" s="1"/>
      <c r="O3587" s="2"/>
    </row>
    <row r="3588" spans="6:15" x14ac:dyDescent="0.2">
      <c r="F3588" s="2"/>
      <c r="H3588" s="1"/>
      <c r="O3588" s="2"/>
    </row>
    <row r="3589" spans="6:15" x14ac:dyDescent="0.2">
      <c r="F3589" s="2"/>
      <c r="H3589" s="1"/>
      <c r="O3589" s="2"/>
    </row>
    <row r="3590" spans="6:15" x14ac:dyDescent="0.2">
      <c r="F3590" s="2"/>
      <c r="H3590" s="1"/>
      <c r="O3590" s="2"/>
    </row>
    <row r="3591" spans="6:15" x14ac:dyDescent="0.2">
      <c r="F3591" s="2"/>
      <c r="H3591" s="1"/>
      <c r="O3591" s="2"/>
    </row>
    <row r="3592" spans="6:15" x14ac:dyDescent="0.2">
      <c r="F3592" s="2"/>
      <c r="H3592" s="1"/>
      <c r="O3592" s="2"/>
    </row>
    <row r="3593" spans="6:15" x14ac:dyDescent="0.2">
      <c r="F3593" s="2"/>
      <c r="H3593" s="1"/>
      <c r="O3593" s="2"/>
    </row>
    <row r="3594" spans="6:15" x14ac:dyDescent="0.2">
      <c r="F3594" s="2"/>
      <c r="H3594" s="1"/>
      <c r="O3594" s="2"/>
    </row>
    <row r="3595" spans="6:15" x14ac:dyDescent="0.2">
      <c r="F3595" s="2"/>
      <c r="H3595" s="1"/>
      <c r="O3595" s="2"/>
    </row>
    <row r="3596" spans="6:15" x14ac:dyDescent="0.2">
      <c r="F3596" s="2"/>
      <c r="H3596" s="1"/>
      <c r="O3596" s="2"/>
    </row>
    <row r="3597" spans="6:15" x14ac:dyDescent="0.2">
      <c r="F3597" s="2"/>
      <c r="H3597" s="1"/>
      <c r="O3597" s="2"/>
    </row>
    <row r="3598" spans="6:15" x14ac:dyDescent="0.2">
      <c r="F3598" s="2"/>
      <c r="H3598" s="1"/>
      <c r="O3598" s="2"/>
    </row>
    <row r="3599" spans="6:15" x14ac:dyDescent="0.2">
      <c r="F3599" s="2"/>
      <c r="H3599" s="1"/>
      <c r="O3599" s="2"/>
    </row>
    <row r="3600" spans="6:15" x14ac:dyDescent="0.2">
      <c r="F3600" s="2"/>
      <c r="H3600" s="1"/>
      <c r="O3600" s="2"/>
    </row>
    <row r="3601" spans="6:15" x14ac:dyDescent="0.2">
      <c r="F3601" s="2"/>
      <c r="H3601" s="1"/>
      <c r="O3601" s="2"/>
    </row>
    <row r="3602" spans="6:15" x14ac:dyDescent="0.2">
      <c r="F3602" s="2"/>
      <c r="H3602" s="1"/>
      <c r="O3602" s="2"/>
    </row>
    <row r="3603" spans="6:15" x14ac:dyDescent="0.2">
      <c r="F3603" s="2"/>
      <c r="H3603" s="1"/>
      <c r="O3603" s="2"/>
    </row>
    <row r="3604" spans="6:15" x14ac:dyDescent="0.2">
      <c r="F3604" s="2"/>
      <c r="H3604" s="1"/>
      <c r="O3604" s="2"/>
    </row>
    <row r="3605" spans="6:15" x14ac:dyDescent="0.2">
      <c r="F3605" s="2"/>
      <c r="H3605" s="1"/>
      <c r="O3605" s="2"/>
    </row>
    <row r="3606" spans="6:15" x14ac:dyDescent="0.2">
      <c r="F3606" s="2"/>
      <c r="H3606" s="1"/>
      <c r="O3606" s="2"/>
    </row>
    <row r="3607" spans="6:15" x14ac:dyDescent="0.2">
      <c r="F3607" s="2"/>
      <c r="H3607" s="1"/>
      <c r="O3607" s="2"/>
    </row>
    <row r="3608" spans="6:15" x14ac:dyDescent="0.2">
      <c r="F3608" s="2"/>
      <c r="H3608" s="1"/>
      <c r="O3608" s="2"/>
    </row>
    <row r="3609" spans="6:15" x14ac:dyDescent="0.2">
      <c r="F3609" s="2"/>
      <c r="H3609" s="1"/>
      <c r="O3609" s="2"/>
    </row>
    <row r="3610" spans="6:15" x14ac:dyDescent="0.2">
      <c r="F3610" s="2"/>
      <c r="H3610" s="1"/>
      <c r="O3610" s="2"/>
    </row>
    <row r="3611" spans="6:15" x14ac:dyDescent="0.2">
      <c r="F3611" s="2"/>
      <c r="H3611" s="1"/>
      <c r="O3611" s="2"/>
    </row>
    <row r="3612" spans="6:15" x14ac:dyDescent="0.2">
      <c r="F3612" s="2"/>
      <c r="H3612" s="1"/>
      <c r="O3612" s="2"/>
    </row>
    <row r="3613" spans="6:15" x14ac:dyDescent="0.2">
      <c r="F3613" s="2"/>
      <c r="H3613" s="1"/>
      <c r="O3613" s="2"/>
    </row>
    <row r="3614" spans="6:15" x14ac:dyDescent="0.2">
      <c r="F3614" s="2"/>
      <c r="H3614" s="1"/>
      <c r="O3614" s="2"/>
    </row>
    <row r="3615" spans="6:15" x14ac:dyDescent="0.2">
      <c r="F3615" s="2"/>
      <c r="H3615" s="1"/>
      <c r="O3615" s="2"/>
    </row>
    <row r="3616" spans="6:15" x14ac:dyDescent="0.2">
      <c r="F3616" s="2"/>
      <c r="H3616" s="1"/>
      <c r="O3616" s="2"/>
    </row>
    <row r="3617" spans="6:15" x14ac:dyDescent="0.2">
      <c r="F3617" s="2"/>
      <c r="H3617" s="1"/>
      <c r="O3617" s="2"/>
    </row>
    <row r="3618" spans="6:15" x14ac:dyDescent="0.2">
      <c r="F3618" s="2"/>
      <c r="H3618" s="1"/>
      <c r="O3618" s="2"/>
    </row>
    <row r="3619" spans="6:15" x14ac:dyDescent="0.2">
      <c r="F3619" s="2"/>
      <c r="H3619" s="1"/>
      <c r="O3619" s="2"/>
    </row>
    <row r="3620" spans="6:15" x14ac:dyDescent="0.2">
      <c r="F3620" s="2"/>
      <c r="H3620" s="1"/>
      <c r="O3620" s="2"/>
    </row>
    <row r="3621" spans="6:15" x14ac:dyDescent="0.2">
      <c r="F3621" s="2"/>
      <c r="H3621" s="1"/>
      <c r="O3621" s="2"/>
    </row>
    <row r="3622" spans="6:15" x14ac:dyDescent="0.2">
      <c r="F3622" s="2"/>
      <c r="H3622" s="1"/>
      <c r="O3622" s="2"/>
    </row>
    <row r="3623" spans="6:15" x14ac:dyDescent="0.2">
      <c r="F3623" s="2"/>
      <c r="H3623" s="1"/>
      <c r="O3623" s="2"/>
    </row>
    <row r="3624" spans="6:15" x14ac:dyDescent="0.2">
      <c r="F3624" s="2"/>
      <c r="H3624" s="1"/>
      <c r="O3624" s="2"/>
    </row>
    <row r="3625" spans="6:15" x14ac:dyDescent="0.2">
      <c r="F3625" s="2"/>
      <c r="H3625" s="1"/>
      <c r="O3625" s="2"/>
    </row>
    <row r="3626" spans="6:15" x14ac:dyDescent="0.2">
      <c r="F3626" s="2"/>
      <c r="H3626" s="1"/>
      <c r="O3626" s="2"/>
    </row>
    <row r="3627" spans="6:15" x14ac:dyDescent="0.2">
      <c r="F3627" s="2"/>
      <c r="H3627" s="1"/>
      <c r="O3627" s="2"/>
    </row>
    <row r="3628" spans="6:15" x14ac:dyDescent="0.2">
      <c r="F3628" s="2"/>
      <c r="H3628" s="1"/>
      <c r="O3628" s="2"/>
    </row>
    <row r="3629" spans="6:15" x14ac:dyDescent="0.2">
      <c r="F3629" s="2"/>
      <c r="H3629" s="1"/>
      <c r="O3629" s="2"/>
    </row>
    <row r="3630" spans="6:15" x14ac:dyDescent="0.2">
      <c r="F3630" s="2"/>
      <c r="H3630" s="1"/>
      <c r="O3630" s="2"/>
    </row>
    <row r="3631" spans="6:15" x14ac:dyDescent="0.2">
      <c r="F3631" s="2"/>
      <c r="H3631" s="1"/>
      <c r="O3631" s="2"/>
    </row>
    <row r="3632" spans="6:15" x14ac:dyDescent="0.2">
      <c r="F3632" s="2"/>
      <c r="H3632" s="1"/>
      <c r="O3632" s="2"/>
    </row>
    <row r="3633" spans="6:15" x14ac:dyDescent="0.2">
      <c r="F3633" s="2"/>
      <c r="H3633" s="1"/>
      <c r="O3633" s="2"/>
    </row>
    <row r="3634" spans="6:15" x14ac:dyDescent="0.2">
      <c r="F3634" s="2"/>
      <c r="H3634" s="1"/>
      <c r="O3634" s="2"/>
    </row>
    <row r="3635" spans="6:15" x14ac:dyDescent="0.2">
      <c r="F3635" s="2"/>
      <c r="H3635" s="1"/>
      <c r="O3635" s="2"/>
    </row>
    <row r="3636" spans="6:15" x14ac:dyDescent="0.2">
      <c r="F3636" s="2"/>
      <c r="H3636" s="1"/>
      <c r="O3636" s="2"/>
    </row>
    <row r="3637" spans="6:15" x14ac:dyDescent="0.2">
      <c r="F3637" s="2"/>
      <c r="H3637" s="1"/>
      <c r="O3637" s="2"/>
    </row>
    <row r="3638" spans="6:15" x14ac:dyDescent="0.2">
      <c r="F3638" s="2"/>
      <c r="H3638" s="1"/>
      <c r="O3638" s="2"/>
    </row>
    <row r="3639" spans="6:15" x14ac:dyDescent="0.2">
      <c r="F3639" s="2"/>
      <c r="H3639" s="1"/>
      <c r="O3639" s="2"/>
    </row>
    <row r="3640" spans="6:15" x14ac:dyDescent="0.2">
      <c r="F3640" s="2"/>
      <c r="H3640" s="1"/>
      <c r="O3640" s="2"/>
    </row>
    <row r="3641" spans="6:15" x14ac:dyDescent="0.2">
      <c r="F3641" s="2"/>
      <c r="H3641" s="1"/>
      <c r="O3641" s="2"/>
    </row>
    <row r="3642" spans="6:15" x14ac:dyDescent="0.2">
      <c r="F3642" s="2"/>
      <c r="H3642" s="1"/>
      <c r="O3642" s="2"/>
    </row>
    <row r="3643" spans="6:15" x14ac:dyDescent="0.2">
      <c r="F3643" s="2"/>
      <c r="H3643" s="1"/>
      <c r="O3643" s="2"/>
    </row>
    <row r="3644" spans="6:15" x14ac:dyDescent="0.2">
      <c r="F3644" s="2"/>
      <c r="H3644" s="1"/>
      <c r="O3644" s="2"/>
    </row>
    <row r="3645" spans="6:15" x14ac:dyDescent="0.2">
      <c r="F3645" s="2"/>
      <c r="H3645" s="1"/>
      <c r="O3645" s="2"/>
    </row>
    <row r="3646" spans="6:15" x14ac:dyDescent="0.2">
      <c r="F3646" s="2"/>
      <c r="H3646" s="1"/>
      <c r="O3646" s="2"/>
    </row>
    <row r="3647" spans="6:15" x14ac:dyDescent="0.2">
      <c r="F3647" s="2"/>
      <c r="H3647" s="1"/>
      <c r="O3647" s="2"/>
    </row>
    <row r="3648" spans="6:15" x14ac:dyDescent="0.2">
      <c r="F3648" s="2"/>
      <c r="H3648" s="1"/>
      <c r="O3648" s="2"/>
    </row>
    <row r="3649" spans="6:15" x14ac:dyDescent="0.2">
      <c r="F3649" s="2"/>
      <c r="H3649" s="1"/>
      <c r="O3649" s="2"/>
    </row>
    <row r="3650" spans="6:15" x14ac:dyDescent="0.2">
      <c r="F3650" s="2"/>
      <c r="H3650" s="1"/>
      <c r="O3650" s="2"/>
    </row>
    <row r="3651" spans="6:15" x14ac:dyDescent="0.2">
      <c r="F3651" s="2"/>
      <c r="H3651" s="1"/>
      <c r="O3651" s="2"/>
    </row>
    <row r="3652" spans="6:15" x14ac:dyDescent="0.2">
      <c r="F3652" s="2"/>
      <c r="H3652" s="1"/>
      <c r="O3652" s="2"/>
    </row>
    <row r="3653" spans="6:15" x14ac:dyDescent="0.2">
      <c r="F3653" s="2"/>
      <c r="H3653" s="1"/>
      <c r="O3653" s="2"/>
    </row>
    <row r="3654" spans="6:15" x14ac:dyDescent="0.2">
      <c r="F3654" s="2"/>
      <c r="H3654" s="1"/>
      <c r="O3654" s="2"/>
    </row>
    <row r="3655" spans="6:15" x14ac:dyDescent="0.2">
      <c r="F3655" s="2"/>
      <c r="H3655" s="1"/>
      <c r="O3655" s="2"/>
    </row>
    <row r="3656" spans="6:15" x14ac:dyDescent="0.2">
      <c r="F3656" s="2"/>
      <c r="H3656" s="1"/>
      <c r="O3656" s="2"/>
    </row>
    <row r="3657" spans="6:15" x14ac:dyDescent="0.2">
      <c r="F3657" s="2"/>
      <c r="H3657" s="1"/>
      <c r="O3657" s="2"/>
    </row>
    <row r="3658" spans="6:15" x14ac:dyDescent="0.2">
      <c r="F3658" s="2"/>
      <c r="H3658" s="1"/>
      <c r="O3658" s="2"/>
    </row>
    <row r="3659" spans="6:15" x14ac:dyDescent="0.2">
      <c r="F3659" s="2"/>
      <c r="H3659" s="1"/>
      <c r="O3659" s="2"/>
    </row>
    <row r="3660" spans="6:15" x14ac:dyDescent="0.2">
      <c r="F3660" s="2"/>
      <c r="H3660" s="1"/>
      <c r="O3660" s="2"/>
    </row>
    <row r="3661" spans="6:15" x14ac:dyDescent="0.2">
      <c r="F3661" s="2"/>
      <c r="H3661" s="1"/>
      <c r="O3661" s="2"/>
    </row>
    <row r="3662" spans="6:15" x14ac:dyDescent="0.2">
      <c r="F3662" s="2"/>
      <c r="H3662" s="1"/>
      <c r="O3662" s="2"/>
    </row>
    <row r="3663" spans="6:15" x14ac:dyDescent="0.2">
      <c r="F3663" s="2"/>
      <c r="H3663" s="1"/>
      <c r="O3663" s="2"/>
    </row>
    <row r="3664" spans="6:15" x14ac:dyDescent="0.2">
      <c r="F3664" s="2"/>
      <c r="H3664" s="1"/>
      <c r="O3664" s="2"/>
    </row>
    <row r="3665" spans="6:15" x14ac:dyDescent="0.2">
      <c r="F3665" s="2"/>
      <c r="H3665" s="1"/>
      <c r="O3665" s="2"/>
    </row>
    <row r="3666" spans="6:15" x14ac:dyDescent="0.2">
      <c r="F3666" s="2"/>
      <c r="H3666" s="1"/>
      <c r="O3666" s="2"/>
    </row>
    <row r="3667" spans="6:15" x14ac:dyDescent="0.2">
      <c r="F3667" s="2"/>
      <c r="H3667" s="1"/>
      <c r="O3667" s="2"/>
    </row>
    <row r="3668" spans="6:15" x14ac:dyDescent="0.2">
      <c r="F3668" s="2"/>
      <c r="H3668" s="1"/>
      <c r="O3668" s="2"/>
    </row>
    <row r="3669" spans="6:15" x14ac:dyDescent="0.2">
      <c r="F3669" s="2"/>
      <c r="H3669" s="1"/>
      <c r="O3669" s="2"/>
    </row>
    <row r="3670" spans="6:15" x14ac:dyDescent="0.2">
      <c r="F3670" s="2"/>
      <c r="H3670" s="1"/>
      <c r="O3670" s="2"/>
    </row>
    <row r="3671" spans="6:15" x14ac:dyDescent="0.2">
      <c r="F3671" s="2"/>
      <c r="H3671" s="1"/>
      <c r="O3671" s="2"/>
    </row>
    <row r="3672" spans="6:15" x14ac:dyDescent="0.2">
      <c r="F3672" s="2"/>
      <c r="H3672" s="1"/>
      <c r="O3672" s="2"/>
    </row>
    <row r="3673" spans="6:15" x14ac:dyDescent="0.2">
      <c r="F3673" s="2"/>
      <c r="H3673" s="1"/>
      <c r="O3673" s="2"/>
    </row>
    <row r="3674" spans="6:15" x14ac:dyDescent="0.2">
      <c r="F3674" s="2"/>
      <c r="H3674" s="1"/>
      <c r="O3674" s="2"/>
    </row>
    <row r="3675" spans="6:15" x14ac:dyDescent="0.2">
      <c r="F3675" s="2"/>
      <c r="H3675" s="1"/>
      <c r="O3675" s="2"/>
    </row>
    <row r="3676" spans="6:15" x14ac:dyDescent="0.2">
      <c r="F3676" s="2"/>
      <c r="H3676" s="1"/>
      <c r="O3676" s="2"/>
    </row>
    <row r="3677" spans="6:15" x14ac:dyDescent="0.2">
      <c r="F3677" s="2"/>
      <c r="H3677" s="1"/>
      <c r="O3677" s="2"/>
    </row>
    <row r="3678" spans="6:15" x14ac:dyDescent="0.2">
      <c r="F3678" s="2"/>
      <c r="H3678" s="1"/>
      <c r="O3678" s="2"/>
    </row>
    <row r="3679" spans="6:15" x14ac:dyDescent="0.2">
      <c r="F3679" s="2"/>
      <c r="H3679" s="1"/>
      <c r="O3679" s="2"/>
    </row>
    <row r="3680" spans="6:15" x14ac:dyDescent="0.2">
      <c r="F3680" s="2"/>
      <c r="H3680" s="1"/>
      <c r="O3680" s="2"/>
    </row>
    <row r="3681" spans="6:15" x14ac:dyDescent="0.2">
      <c r="F3681" s="2"/>
      <c r="H3681" s="1"/>
      <c r="O3681" s="2"/>
    </row>
    <row r="3682" spans="6:15" x14ac:dyDescent="0.2">
      <c r="F3682" s="2"/>
      <c r="H3682" s="1"/>
      <c r="O3682" s="2"/>
    </row>
    <row r="3683" spans="6:15" x14ac:dyDescent="0.2">
      <c r="F3683" s="2"/>
      <c r="H3683" s="1"/>
      <c r="O3683" s="2"/>
    </row>
    <row r="3684" spans="6:15" x14ac:dyDescent="0.2">
      <c r="F3684" s="2"/>
      <c r="H3684" s="1"/>
      <c r="O3684" s="2"/>
    </row>
    <row r="3685" spans="6:15" x14ac:dyDescent="0.2">
      <c r="F3685" s="2"/>
      <c r="H3685" s="1"/>
      <c r="O3685" s="2"/>
    </row>
    <row r="3686" spans="6:15" x14ac:dyDescent="0.2">
      <c r="F3686" s="2"/>
      <c r="H3686" s="1"/>
      <c r="O3686" s="2"/>
    </row>
    <row r="3687" spans="6:15" x14ac:dyDescent="0.2">
      <c r="F3687" s="2"/>
      <c r="H3687" s="1"/>
      <c r="O3687" s="2"/>
    </row>
    <row r="3688" spans="6:15" x14ac:dyDescent="0.2">
      <c r="F3688" s="2"/>
      <c r="H3688" s="1"/>
      <c r="O3688" s="2"/>
    </row>
    <row r="3689" spans="6:15" x14ac:dyDescent="0.2">
      <c r="F3689" s="2"/>
      <c r="H3689" s="1"/>
      <c r="O3689" s="2"/>
    </row>
    <row r="3690" spans="6:15" x14ac:dyDescent="0.2">
      <c r="F3690" s="2"/>
      <c r="H3690" s="1"/>
      <c r="O3690" s="2"/>
    </row>
    <row r="3691" spans="6:15" x14ac:dyDescent="0.2">
      <c r="F3691" s="2"/>
      <c r="H3691" s="1"/>
      <c r="O3691" s="2"/>
    </row>
    <row r="3692" spans="6:15" x14ac:dyDescent="0.2">
      <c r="F3692" s="2"/>
      <c r="H3692" s="1"/>
      <c r="O3692" s="2"/>
    </row>
    <row r="3693" spans="6:15" x14ac:dyDescent="0.2">
      <c r="F3693" s="2"/>
      <c r="H3693" s="1"/>
      <c r="O3693" s="2"/>
    </row>
    <row r="3694" spans="6:15" x14ac:dyDescent="0.2">
      <c r="F3694" s="2"/>
      <c r="H3694" s="1"/>
      <c r="O3694" s="2"/>
    </row>
    <row r="3695" spans="6:15" x14ac:dyDescent="0.2">
      <c r="F3695" s="2"/>
      <c r="H3695" s="1"/>
      <c r="O3695" s="2"/>
    </row>
    <row r="3696" spans="6:15" x14ac:dyDescent="0.2">
      <c r="F3696" s="2"/>
      <c r="H3696" s="1"/>
      <c r="O3696" s="2"/>
    </row>
    <row r="3697" spans="6:15" x14ac:dyDescent="0.2">
      <c r="F3697" s="2"/>
      <c r="H3697" s="1"/>
      <c r="O3697" s="2"/>
    </row>
    <row r="3698" spans="6:15" x14ac:dyDescent="0.2">
      <c r="F3698" s="2"/>
      <c r="H3698" s="1"/>
      <c r="O3698" s="2"/>
    </row>
    <row r="3699" spans="6:15" x14ac:dyDescent="0.2">
      <c r="F3699" s="2"/>
      <c r="H3699" s="1"/>
      <c r="O3699" s="2"/>
    </row>
    <row r="3700" spans="6:15" x14ac:dyDescent="0.2">
      <c r="F3700" s="2"/>
      <c r="H3700" s="1"/>
      <c r="O3700" s="2"/>
    </row>
    <row r="3701" spans="6:15" x14ac:dyDescent="0.2">
      <c r="F3701" s="2"/>
      <c r="H3701" s="1"/>
      <c r="O3701" s="2"/>
    </row>
    <row r="3702" spans="6:15" x14ac:dyDescent="0.2">
      <c r="F3702" s="2"/>
      <c r="H3702" s="1"/>
      <c r="O3702" s="2"/>
    </row>
    <row r="3703" spans="6:15" x14ac:dyDescent="0.2">
      <c r="F3703" s="2"/>
      <c r="H3703" s="1"/>
      <c r="O3703" s="2"/>
    </row>
    <row r="3704" spans="6:15" x14ac:dyDescent="0.2">
      <c r="F3704" s="2"/>
      <c r="H3704" s="1"/>
      <c r="O3704" s="2"/>
    </row>
    <row r="3705" spans="6:15" x14ac:dyDescent="0.2">
      <c r="F3705" s="2"/>
      <c r="H3705" s="1"/>
      <c r="O3705" s="2"/>
    </row>
    <row r="3706" spans="6:15" x14ac:dyDescent="0.2">
      <c r="F3706" s="2"/>
      <c r="H3706" s="1"/>
      <c r="O3706" s="2"/>
    </row>
    <row r="3707" spans="6:15" x14ac:dyDescent="0.2">
      <c r="F3707" s="2"/>
      <c r="H3707" s="1"/>
      <c r="O3707" s="2"/>
    </row>
    <row r="3708" spans="6:15" x14ac:dyDescent="0.2">
      <c r="F3708" s="2"/>
      <c r="H3708" s="1"/>
      <c r="O3708" s="2"/>
    </row>
    <row r="3709" spans="6:15" x14ac:dyDescent="0.2">
      <c r="F3709" s="2"/>
      <c r="H3709" s="1"/>
      <c r="O3709" s="2"/>
    </row>
    <row r="3710" spans="6:15" x14ac:dyDescent="0.2">
      <c r="F3710" s="2"/>
      <c r="H3710" s="1"/>
      <c r="O3710" s="2"/>
    </row>
    <row r="3711" spans="6:15" x14ac:dyDescent="0.2">
      <c r="F3711" s="2"/>
      <c r="H3711" s="1"/>
      <c r="O3711" s="2"/>
    </row>
    <row r="3712" spans="6:15" x14ac:dyDescent="0.2">
      <c r="F3712" s="2"/>
      <c r="H3712" s="1"/>
      <c r="O3712" s="2"/>
    </row>
    <row r="3713" spans="6:15" x14ac:dyDescent="0.2">
      <c r="F3713" s="2"/>
      <c r="H3713" s="1"/>
      <c r="O3713" s="2"/>
    </row>
    <row r="3714" spans="6:15" x14ac:dyDescent="0.2">
      <c r="F3714" s="2"/>
      <c r="H3714" s="1"/>
      <c r="O3714" s="2"/>
    </row>
    <row r="3715" spans="6:15" x14ac:dyDescent="0.2">
      <c r="F3715" s="2"/>
      <c r="H3715" s="1"/>
      <c r="O3715" s="2"/>
    </row>
    <row r="3716" spans="6:15" x14ac:dyDescent="0.2">
      <c r="F3716" s="2"/>
      <c r="H3716" s="1"/>
      <c r="O3716" s="2"/>
    </row>
    <row r="3717" spans="6:15" x14ac:dyDescent="0.2">
      <c r="F3717" s="2"/>
      <c r="H3717" s="1"/>
      <c r="O3717" s="2"/>
    </row>
    <row r="3718" spans="6:15" x14ac:dyDescent="0.2">
      <c r="F3718" s="2"/>
      <c r="H3718" s="1"/>
      <c r="O3718" s="2"/>
    </row>
    <row r="3719" spans="6:15" x14ac:dyDescent="0.2">
      <c r="F3719" s="2"/>
      <c r="H3719" s="1"/>
      <c r="O3719" s="2"/>
    </row>
    <row r="3720" spans="6:15" x14ac:dyDescent="0.2">
      <c r="F3720" s="2"/>
      <c r="H3720" s="1"/>
      <c r="O3720" s="2"/>
    </row>
    <row r="3721" spans="6:15" x14ac:dyDescent="0.2">
      <c r="F3721" s="2"/>
      <c r="H3721" s="1"/>
      <c r="O3721" s="2"/>
    </row>
    <row r="3722" spans="6:15" x14ac:dyDescent="0.2">
      <c r="F3722" s="2"/>
      <c r="H3722" s="1"/>
      <c r="O3722" s="2"/>
    </row>
    <row r="3723" spans="6:15" x14ac:dyDescent="0.2">
      <c r="F3723" s="2"/>
      <c r="H3723" s="1"/>
      <c r="O3723" s="2"/>
    </row>
    <row r="3724" spans="6:15" x14ac:dyDescent="0.2">
      <c r="F3724" s="2"/>
      <c r="H3724" s="1"/>
      <c r="O3724" s="2"/>
    </row>
    <row r="3725" spans="6:15" x14ac:dyDescent="0.2">
      <c r="F3725" s="2"/>
      <c r="H3725" s="1"/>
      <c r="O3725" s="2"/>
    </row>
    <row r="3726" spans="6:15" x14ac:dyDescent="0.2">
      <c r="F3726" s="2"/>
      <c r="H3726" s="1"/>
      <c r="O3726" s="2"/>
    </row>
    <row r="3727" spans="6:15" x14ac:dyDescent="0.2">
      <c r="F3727" s="2"/>
      <c r="H3727" s="1"/>
      <c r="O3727" s="2"/>
    </row>
    <row r="3728" spans="6:15" x14ac:dyDescent="0.2">
      <c r="F3728" s="2"/>
      <c r="H3728" s="1"/>
      <c r="O3728" s="2"/>
    </row>
    <row r="3729" spans="6:15" x14ac:dyDescent="0.2">
      <c r="F3729" s="2"/>
      <c r="H3729" s="1"/>
      <c r="O3729" s="2"/>
    </row>
    <row r="3730" spans="6:15" x14ac:dyDescent="0.2">
      <c r="F3730" s="2"/>
      <c r="H3730" s="1"/>
      <c r="O3730" s="2"/>
    </row>
    <row r="3731" spans="6:15" x14ac:dyDescent="0.2">
      <c r="F3731" s="2"/>
      <c r="H3731" s="1"/>
      <c r="O3731" s="2"/>
    </row>
    <row r="3732" spans="6:15" x14ac:dyDescent="0.2">
      <c r="F3732" s="2"/>
      <c r="H3732" s="1"/>
      <c r="O3732" s="2"/>
    </row>
    <row r="3733" spans="6:15" x14ac:dyDescent="0.2">
      <c r="F3733" s="2"/>
      <c r="H3733" s="1"/>
      <c r="O3733" s="2"/>
    </row>
    <row r="3734" spans="6:15" x14ac:dyDescent="0.2">
      <c r="F3734" s="2"/>
      <c r="H3734" s="1"/>
      <c r="O3734" s="2"/>
    </row>
    <row r="3735" spans="6:15" x14ac:dyDescent="0.2">
      <c r="F3735" s="2"/>
      <c r="H3735" s="1"/>
      <c r="O3735" s="2"/>
    </row>
    <row r="3736" spans="6:15" x14ac:dyDescent="0.2">
      <c r="F3736" s="2"/>
      <c r="H3736" s="1"/>
      <c r="O3736" s="2"/>
    </row>
    <row r="3737" spans="6:15" x14ac:dyDescent="0.2">
      <c r="F3737" s="2"/>
      <c r="H3737" s="1"/>
      <c r="O3737" s="2"/>
    </row>
    <row r="3738" spans="6:15" x14ac:dyDescent="0.2">
      <c r="F3738" s="2"/>
      <c r="H3738" s="1"/>
      <c r="O3738" s="2"/>
    </row>
    <row r="3739" spans="6:15" x14ac:dyDescent="0.2">
      <c r="F3739" s="2"/>
      <c r="H3739" s="1"/>
      <c r="O3739" s="2"/>
    </row>
    <row r="3740" spans="6:15" x14ac:dyDescent="0.2">
      <c r="F3740" s="2"/>
      <c r="H3740" s="1"/>
      <c r="O3740" s="2"/>
    </row>
    <row r="3741" spans="6:15" x14ac:dyDescent="0.2">
      <c r="F3741" s="2"/>
      <c r="H3741" s="1"/>
      <c r="O3741" s="2"/>
    </row>
    <row r="3742" spans="6:15" x14ac:dyDescent="0.2">
      <c r="F3742" s="2"/>
      <c r="H3742" s="1"/>
      <c r="O3742" s="2"/>
    </row>
    <row r="3743" spans="6:15" x14ac:dyDescent="0.2">
      <c r="F3743" s="2"/>
      <c r="H3743" s="1"/>
      <c r="O3743" s="2"/>
    </row>
    <row r="3744" spans="6:15" x14ac:dyDescent="0.2">
      <c r="F3744" s="2"/>
      <c r="H3744" s="1"/>
      <c r="O3744" s="2"/>
    </row>
    <row r="3745" spans="6:15" x14ac:dyDescent="0.2">
      <c r="F3745" s="2"/>
      <c r="H3745" s="1"/>
      <c r="O3745" s="2"/>
    </row>
    <row r="3746" spans="6:15" x14ac:dyDescent="0.2">
      <c r="F3746" s="2"/>
      <c r="H3746" s="1"/>
      <c r="O3746" s="2"/>
    </row>
    <row r="3747" spans="6:15" x14ac:dyDescent="0.2">
      <c r="F3747" s="2"/>
      <c r="H3747" s="1"/>
      <c r="O3747" s="2"/>
    </row>
    <row r="3748" spans="6:15" x14ac:dyDescent="0.2">
      <c r="F3748" s="2"/>
      <c r="H3748" s="1"/>
      <c r="O3748" s="2"/>
    </row>
    <row r="3749" spans="6:15" x14ac:dyDescent="0.2">
      <c r="F3749" s="2"/>
      <c r="H3749" s="1"/>
      <c r="O3749" s="2"/>
    </row>
    <row r="3750" spans="6:15" x14ac:dyDescent="0.2">
      <c r="F3750" s="2"/>
      <c r="H3750" s="1"/>
      <c r="O3750" s="2"/>
    </row>
    <row r="3751" spans="6:15" x14ac:dyDescent="0.2">
      <c r="F3751" s="2"/>
      <c r="H3751" s="1"/>
      <c r="O3751" s="2"/>
    </row>
    <row r="3752" spans="6:15" x14ac:dyDescent="0.2">
      <c r="F3752" s="2"/>
      <c r="H3752" s="1"/>
      <c r="O3752" s="2"/>
    </row>
    <row r="3753" spans="6:15" x14ac:dyDescent="0.2">
      <c r="F3753" s="2"/>
      <c r="H3753" s="1"/>
      <c r="O3753" s="2"/>
    </row>
    <row r="3754" spans="6:15" x14ac:dyDescent="0.2">
      <c r="F3754" s="2"/>
      <c r="H3754" s="1"/>
      <c r="O3754" s="2"/>
    </row>
    <row r="3755" spans="6:15" x14ac:dyDescent="0.2">
      <c r="F3755" s="2"/>
      <c r="H3755" s="1"/>
      <c r="O3755" s="2"/>
    </row>
    <row r="3756" spans="6:15" x14ac:dyDescent="0.2">
      <c r="F3756" s="2"/>
      <c r="H3756" s="1"/>
      <c r="O3756" s="2"/>
    </row>
    <row r="3757" spans="6:15" x14ac:dyDescent="0.2">
      <c r="F3757" s="2"/>
      <c r="H3757" s="1"/>
      <c r="O3757" s="2"/>
    </row>
    <row r="3758" spans="6:15" x14ac:dyDescent="0.2">
      <c r="F3758" s="2"/>
      <c r="H3758" s="1"/>
      <c r="O3758" s="2"/>
    </row>
    <row r="3759" spans="6:15" x14ac:dyDescent="0.2">
      <c r="F3759" s="2"/>
      <c r="H3759" s="1"/>
      <c r="O3759" s="2"/>
    </row>
    <row r="3760" spans="6:15" x14ac:dyDescent="0.2">
      <c r="F3760" s="2"/>
      <c r="H3760" s="1"/>
      <c r="O3760" s="2"/>
    </row>
    <row r="3761" spans="6:15" x14ac:dyDescent="0.2">
      <c r="F3761" s="2"/>
      <c r="H3761" s="1"/>
      <c r="O3761" s="2"/>
    </row>
    <row r="3762" spans="6:15" x14ac:dyDescent="0.2">
      <c r="F3762" s="2"/>
      <c r="H3762" s="1"/>
      <c r="O3762" s="2"/>
    </row>
    <row r="3763" spans="6:15" x14ac:dyDescent="0.2">
      <c r="F3763" s="2"/>
      <c r="H3763" s="1"/>
      <c r="O3763" s="2"/>
    </row>
    <row r="3764" spans="6:15" x14ac:dyDescent="0.2">
      <c r="F3764" s="2"/>
      <c r="H3764" s="1"/>
      <c r="O3764" s="2"/>
    </row>
    <row r="3765" spans="6:15" x14ac:dyDescent="0.2">
      <c r="F3765" s="2"/>
      <c r="H3765" s="1"/>
      <c r="O3765" s="2"/>
    </row>
    <row r="3766" spans="6:15" x14ac:dyDescent="0.2">
      <c r="F3766" s="2"/>
      <c r="H3766" s="1"/>
      <c r="O3766" s="2"/>
    </row>
    <row r="3767" spans="6:15" x14ac:dyDescent="0.2">
      <c r="F3767" s="2"/>
      <c r="H3767" s="1"/>
      <c r="O3767" s="2"/>
    </row>
    <row r="3768" spans="6:15" x14ac:dyDescent="0.2">
      <c r="F3768" s="2"/>
      <c r="H3768" s="1"/>
      <c r="O3768" s="2"/>
    </row>
    <row r="3769" spans="6:15" x14ac:dyDescent="0.2">
      <c r="F3769" s="2"/>
      <c r="H3769" s="1"/>
      <c r="O3769" s="2"/>
    </row>
    <row r="3770" spans="6:15" x14ac:dyDescent="0.2">
      <c r="F3770" s="2"/>
      <c r="H3770" s="1"/>
      <c r="O3770" s="2"/>
    </row>
    <row r="3771" spans="6:15" x14ac:dyDescent="0.2">
      <c r="F3771" s="2"/>
      <c r="H3771" s="1"/>
      <c r="O3771" s="2"/>
    </row>
    <row r="3772" spans="6:15" x14ac:dyDescent="0.2">
      <c r="F3772" s="2"/>
      <c r="H3772" s="1"/>
      <c r="O3772" s="2"/>
    </row>
    <row r="3773" spans="6:15" x14ac:dyDescent="0.2">
      <c r="F3773" s="2"/>
      <c r="H3773" s="1"/>
      <c r="O3773" s="2"/>
    </row>
    <row r="3774" spans="6:15" x14ac:dyDescent="0.2">
      <c r="F3774" s="2"/>
      <c r="H3774" s="1"/>
      <c r="O3774" s="2"/>
    </row>
    <row r="3775" spans="6:15" x14ac:dyDescent="0.2">
      <c r="F3775" s="2"/>
      <c r="H3775" s="1"/>
      <c r="O3775" s="2"/>
    </row>
    <row r="3776" spans="6:15" x14ac:dyDescent="0.2">
      <c r="F3776" s="2"/>
      <c r="H3776" s="1"/>
      <c r="O3776" s="2"/>
    </row>
    <row r="3777" spans="6:15" x14ac:dyDescent="0.2">
      <c r="F3777" s="2"/>
      <c r="H3777" s="1"/>
      <c r="O3777" s="2"/>
    </row>
    <row r="3778" spans="6:15" x14ac:dyDescent="0.2">
      <c r="F3778" s="2"/>
      <c r="H3778" s="1"/>
      <c r="O3778" s="2"/>
    </row>
    <row r="3779" spans="6:15" x14ac:dyDescent="0.2">
      <c r="F3779" s="2"/>
      <c r="H3779" s="1"/>
      <c r="O3779" s="2"/>
    </row>
    <row r="3780" spans="6:15" x14ac:dyDescent="0.2">
      <c r="F3780" s="2"/>
      <c r="H3780" s="1"/>
      <c r="O3780" s="2"/>
    </row>
    <row r="3781" spans="6:15" x14ac:dyDescent="0.2">
      <c r="F3781" s="2"/>
      <c r="H3781" s="1"/>
      <c r="O3781" s="2"/>
    </row>
    <row r="3782" spans="6:15" x14ac:dyDescent="0.2">
      <c r="F3782" s="2"/>
      <c r="H3782" s="1"/>
      <c r="O3782" s="2"/>
    </row>
    <row r="3783" spans="6:15" x14ac:dyDescent="0.2">
      <c r="F3783" s="2"/>
      <c r="H3783" s="1"/>
      <c r="O3783" s="2"/>
    </row>
    <row r="3784" spans="6:15" x14ac:dyDescent="0.2">
      <c r="F3784" s="2"/>
      <c r="H3784" s="1"/>
      <c r="O3784" s="2"/>
    </row>
    <row r="3785" spans="6:15" x14ac:dyDescent="0.2">
      <c r="F3785" s="2"/>
      <c r="H3785" s="1"/>
      <c r="O3785" s="2"/>
    </row>
    <row r="3786" spans="6:15" x14ac:dyDescent="0.2">
      <c r="F3786" s="2"/>
      <c r="H3786" s="1"/>
      <c r="O3786" s="2"/>
    </row>
    <row r="3787" spans="6:15" x14ac:dyDescent="0.2">
      <c r="F3787" s="2"/>
      <c r="H3787" s="1"/>
      <c r="O3787" s="2"/>
    </row>
    <row r="3788" spans="6:15" x14ac:dyDescent="0.2">
      <c r="F3788" s="2"/>
      <c r="H3788" s="1"/>
      <c r="O3788" s="2"/>
    </row>
    <row r="3789" spans="6:15" x14ac:dyDescent="0.2">
      <c r="F3789" s="2"/>
      <c r="H3789" s="1"/>
      <c r="O3789" s="2"/>
    </row>
    <row r="3790" spans="6:15" x14ac:dyDescent="0.2">
      <c r="F3790" s="2"/>
      <c r="H3790" s="1"/>
      <c r="O3790" s="2"/>
    </row>
    <row r="3791" spans="6:15" x14ac:dyDescent="0.2">
      <c r="F3791" s="2"/>
      <c r="H3791" s="1"/>
      <c r="O3791" s="2"/>
    </row>
    <row r="3792" spans="6:15" x14ac:dyDescent="0.2">
      <c r="F3792" s="2"/>
      <c r="H3792" s="1"/>
      <c r="O3792" s="2"/>
    </row>
    <row r="3793" spans="6:15" x14ac:dyDescent="0.2">
      <c r="F3793" s="2"/>
      <c r="H3793" s="1"/>
      <c r="O3793" s="2"/>
    </row>
    <row r="3794" spans="6:15" x14ac:dyDescent="0.2">
      <c r="F3794" s="2"/>
      <c r="H3794" s="1"/>
      <c r="O3794" s="2"/>
    </row>
    <row r="3795" spans="6:15" x14ac:dyDescent="0.2">
      <c r="F3795" s="2"/>
      <c r="H3795" s="1"/>
      <c r="O3795" s="2"/>
    </row>
    <row r="3796" spans="6:15" x14ac:dyDescent="0.2">
      <c r="F3796" s="2"/>
      <c r="H3796" s="1"/>
      <c r="O3796" s="2"/>
    </row>
    <row r="3797" spans="6:15" x14ac:dyDescent="0.2">
      <c r="F3797" s="2"/>
      <c r="H3797" s="1"/>
      <c r="O3797" s="2"/>
    </row>
    <row r="3798" spans="6:15" x14ac:dyDescent="0.2">
      <c r="F3798" s="2"/>
      <c r="H3798" s="1"/>
      <c r="O3798" s="2"/>
    </row>
    <row r="3799" spans="6:15" x14ac:dyDescent="0.2">
      <c r="F3799" s="2"/>
      <c r="H3799" s="1"/>
      <c r="O3799" s="2"/>
    </row>
    <row r="3800" spans="6:15" x14ac:dyDescent="0.2">
      <c r="F3800" s="2"/>
      <c r="H3800" s="1"/>
      <c r="O3800" s="2"/>
    </row>
    <row r="3801" spans="6:15" x14ac:dyDescent="0.2">
      <c r="F3801" s="2"/>
      <c r="H3801" s="1"/>
      <c r="O3801" s="2"/>
    </row>
    <row r="3802" spans="6:15" x14ac:dyDescent="0.2">
      <c r="F3802" s="2"/>
      <c r="H3802" s="1"/>
      <c r="O3802" s="2"/>
    </row>
    <row r="3803" spans="6:15" x14ac:dyDescent="0.2">
      <c r="F3803" s="2"/>
      <c r="H3803" s="1"/>
      <c r="O3803" s="2"/>
    </row>
    <row r="3804" spans="6:15" x14ac:dyDescent="0.2">
      <c r="F3804" s="2"/>
      <c r="H3804" s="1"/>
      <c r="O3804" s="2"/>
    </row>
    <row r="3805" spans="6:15" x14ac:dyDescent="0.2">
      <c r="F3805" s="2"/>
      <c r="H3805" s="1"/>
      <c r="O3805" s="2"/>
    </row>
    <row r="3806" spans="6:15" x14ac:dyDescent="0.2">
      <c r="F3806" s="2"/>
      <c r="H3806" s="1"/>
      <c r="O3806" s="2"/>
    </row>
    <row r="3807" spans="6:15" x14ac:dyDescent="0.2">
      <c r="F3807" s="2"/>
      <c r="H3807" s="1"/>
      <c r="O3807" s="2"/>
    </row>
    <row r="3808" spans="6:15" x14ac:dyDescent="0.2">
      <c r="F3808" s="2"/>
      <c r="H3808" s="1"/>
      <c r="O3808" s="2"/>
    </row>
    <row r="3809" spans="6:15" x14ac:dyDescent="0.2">
      <c r="F3809" s="2"/>
      <c r="H3809" s="1"/>
      <c r="O3809" s="2"/>
    </row>
    <row r="3810" spans="6:15" x14ac:dyDescent="0.2">
      <c r="F3810" s="2"/>
      <c r="H3810" s="1"/>
      <c r="O3810" s="2"/>
    </row>
    <row r="3811" spans="6:15" x14ac:dyDescent="0.2">
      <c r="F3811" s="2"/>
      <c r="H3811" s="1"/>
      <c r="O3811" s="2"/>
    </row>
    <row r="3812" spans="6:15" x14ac:dyDescent="0.2">
      <c r="F3812" s="2"/>
      <c r="H3812" s="1"/>
      <c r="O3812" s="2"/>
    </row>
    <row r="3813" spans="6:15" x14ac:dyDescent="0.2">
      <c r="F3813" s="2"/>
      <c r="H3813" s="1"/>
      <c r="O3813" s="2"/>
    </row>
    <row r="3814" spans="6:15" x14ac:dyDescent="0.2">
      <c r="F3814" s="2"/>
      <c r="H3814" s="1"/>
      <c r="O3814" s="2"/>
    </row>
    <row r="3815" spans="6:15" x14ac:dyDescent="0.2">
      <c r="F3815" s="2"/>
      <c r="H3815" s="1"/>
      <c r="O3815" s="2"/>
    </row>
    <row r="3816" spans="6:15" x14ac:dyDescent="0.2">
      <c r="F3816" s="2"/>
      <c r="H3816" s="1"/>
      <c r="O3816" s="2"/>
    </row>
    <row r="3817" spans="6:15" x14ac:dyDescent="0.2">
      <c r="F3817" s="2"/>
      <c r="H3817" s="1"/>
      <c r="O3817" s="2"/>
    </row>
    <row r="3818" spans="6:15" x14ac:dyDescent="0.2">
      <c r="F3818" s="2"/>
      <c r="H3818" s="1"/>
      <c r="O3818" s="2"/>
    </row>
    <row r="3819" spans="6:15" x14ac:dyDescent="0.2">
      <c r="F3819" s="2"/>
      <c r="H3819" s="1"/>
      <c r="O3819" s="2"/>
    </row>
    <row r="3820" spans="6:15" x14ac:dyDescent="0.2">
      <c r="F3820" s="2"/>
      <c r="H3820" s="1"/>
      <c r="O3820" s="2"/>
    </row>
    <row r="3821" spans="6:15" x14ac:dyDescent="0.2">
      <c r="F3821" s="2"/>
      <c r="H3821" s="1"/>
      <c r="O3821" s="2"/>
    </row>
    <row r="3822" spans="6:15" x14ac:dyDescent="0.2">
      <c r="F3822" s="2"/>
      <c r="H3822" s="1"/>
      <c r="O3822" s="2"/>
    </row>
    <row r="3823" spans="6:15" x14ac:dyDescent="0.2">
      <c r="F3823" s="2"/>
      <c r="H3823" s="1"/>
      <c r="O3823" s="2"/>
    </row>
    <row r="3824" spans="6:15" x14ac:dyDescent="0.2">
      <c r="F3824" s="2"/>
      <c r="H3824" s="1"/>
      <c r="O3824" s="2"/>
    </row>
    <row r="3825" spans="6:15" x14ac:dyDescent="0.2">
      <c r="F3825" s="2"/>
      <c r="H3825" s="1"/>
      <c r="O3825" s="2"/>
    </row>
    <row r="3826" spans="6:15" x14ac:dyDescent="0.2">
      <c r="F3826" s="2"/>
      <c r="H3826" s="1"/>
      <c r="O3826" s="2"/>
    </row>
    <row r="3827" spans="6:15" x14ac:dyDescent="0.2">
      <c r="F3827" s="2"/>
      <c r="H3827" s="1"/>
      <c r="O3827" s="2"/>
    </row>
    <row r="3828" spans="6:15" x14ac:dyDescent="0.2">
      <c r="F3828" s="2"/>
      <c r="H3828" s="1"/>
      <c r="O3828" s="2"/>
    </row>
    <row r="3829" spans="6:15" x14ac:dyDescent="0.2">
      <c r="F3829" s="2"/>
      <c r="H3829" s="1"/>
      <c r="O3829" s="2"/>
    </row>
    <row r="3830" spans="6:15" x14ac:dyDescent="0.2">
      <c r="F3830" s="2"/>
      <c r="H3830" s="1"/>
      <c r="O3830" s="2"/>
    </row>
    <row r="3831" spans="6:15" x14ac:dyDescent="0.2">
      <c r="F3831" s="2"/>
      <c r="H3831" s="1"/>
      <c r="O3831" s="2"/>
    </row>
    <row r="3832" spans="6:15" x14ac:dyDescent="0.2">
      <c r="F3832" s="2"/>
      <c r="H3832" s="1"/>
      <c r="O3832" s="2"/>
    </row>
    <row r="3833" spans="6:15" x14ac:dyDescent="0.2">
      <c r="F3833" s="2"/>
      <c r="H3833" s="1"/>
      <c r="O3833" s="2"/>
    </row>
    <row r="3834" spans="6:15" x14ac:dyDescent="0.2">
      <c r="F3834" s="2"/>
      <c r="H3834" s="1"/>
      <c r="O3834" s="2"/>
    </row>
    <row r="3835" spans="6:15" x14ac:dyDescent="0.2">
      <c r="F3835" s="2"/>
      <c r="H3835" s="1"/>
      <c r="O3835" s="2"/>
    </row>
    <row r="3836" spans="6:15" x14ac:dyDescent="0.2">
      <c r="F3836" s="2"/>
      <c r="H3836" s="1"/>
      <c r="O3836" s="2"/>
    </row>
    <row r="3837" spans="6:15" x14ac:dyDescent="0.2">
      <c r="F3837" s="2"/>
      <c r="H3837" s="1"/>
      <c r="O3837" s="2"/>
    </row>
    <row r="3838" spans="6:15" x14ac:dyDescent="0.2">
      <c r="F3838" s="2"/>
      <c r="H3838" s="1"/>
      <c r="O3838" s="2"/>
    </row>
    <row r="3839" spans="6:15" x14ac:dyDescent="0.2">
      <c r="F3839" s="2"/>
      <c r="H3839" s="1"/>
      <c r="O3839" s="2"/>
    </row>
    <row r="3840" spans="6:15" x14ac:dyDescent="0.2">
      <c r="F3840" s="2"/>
      <c r="H3840" s="1"/>
      <c r="O3840" s="2"/>
    </row>
    <row r="3841" spans="6:15" x14ac:dyDescent="0.2">
      <c r="F3841" s="2"/>
      <c r="H3841" s="1"/>
      <c r="O3841" s="2"/>
    </row>
    <row r="3842" spans="6:15" x14ac:dyDescent="0.2">
      <c r="F3842" s="2"/>
      <c r="H3842" s="1"/>
      <c r="O3842" s="2"/>
    </row>
    <row r="3843" spans="6:15" x14ac:dyDescent="0.2">
      <c r="F3843" s="2"/>
      <c r="H3843" s="1"/>
      <c r="O3843" s="2"/>
    </row>
    <row r="3844" spans="6:15" x14ac:dyDescent="0.2">
      <c r="F3844" s="2"/>
      <c r="H3844" s="1"/>
      <c r="O3844" s="2"/>
    </row>
    <row r="3845" spans="6:15" x14ac:dyDescent="0.2">
      <c r="F3845" s="2"/>
      <c r="H3845" s="1"/>
      <c r="O3845" s="2"/>
    </row>
    <row r="3846" spans="6:15" x14ac:dyDescent="0.2">
      <c r="F3846" s="2"/>
      <c r="H3846" s="1"/>
      <c r="O3846" s="2"/>
    </row>
    <row r="3847" spans="6:15" x14ac:dyDescent="0.2">
      <c r="F3847" s="2"/>
      <c r="H3847" s="1"/>
      <c r="O3847" s="2"/>
    </row>
    <row r="3848" spans="6:15" x14ac:dyDescent="0.2">
      <c r="F3848" s="2"/>
      <c r="H3848" s="1"/>
      <c r="O3848" s="2"/>
    </row>
    <row r="3849" spans="6:15" x14ac:dyDescent="0.2">
      <c r="F3849" s="2"/>
      <c r="H3849" s="1"/>
      <c r="O3849" s="2"/>
    </row>
    <row r="3850" spans="6:15" x14ac:dyDescent="0.2">
      <c r="F3850" s="2"/>
      <c r="H3850" s="1"/>
      <c r="O3850" s="2"/>
    </row>
    <row r="3851" spans="6:15" x14ac:dyDescent="0.2">
      <c r="F3851" s="2"/>
      <c r="H3851" s="1"/>
      <c r="O3851" s="2"/>
    </row>
    <row r="3852" spans="6:15" x14ac:dyDescent="0.2">
      <c r="F3852" s="2"/>
      <c r="H3852" s="1"/>
      <c r="O3852" s="2"/>
    </row>
    <row r="3853" spans="6:15" x14ac:dyDescent="0.2">
      <c r="F3853" s="2"/>
      <c r="H3853" s="1"/>
      <c r="O3853" s="2"/>
    </row>
    <row r="3854" spans="6:15" x14ac:dyDescent="0.2">
      <c r="F3854" s="2"/>
      <c r="H3854" s="1"/>
      <c r="O3854" s="2"/>
    </row>
    <row r="3855" spans="6:15" x14ac:dyDescent="0.2">
      <c r="F3855" s="2"/>
      <c r="H3855" s="1"/>
      <c r="O3855" s="2"/>
    </row>
    <row r="3856" spans="6:15" x14ac:dyDescent="0.2">
      <c r="F3856" s="2"/>
      <c r="H3856" s="1"/>
      <c r="O3856" s="2"/>
    </row>
    <row r="3857" spans="6:15" x14ac:dyDescent="0.2">
      <c r="F3857" s="2"/>
      <c r="H3857" s="1"/>
      <c r="O3857" s="2"/>
    </row>
    <row r="3858" spans="6:15" x14ac:dyDescent="0.2">
      <c r="F3858" s="2"/>
      <c r="H3858" s="1"/>
      <c r="O3858" s="2"/>
    </row>
    <row r="3859" spans="6:15" x14ac:dyDescent="0.2">
      <c r="F3859" s="2"/>
      <c r="H3859" s="1"/>
      <c r="O3859" s="2"/>
    </row>
    <row r="3860" spans="6:15" x14ac:dyDescent="0.2">
      <c r="F3860" s="2"/>
      <c r="H3860" s="1"/>
      <c r="O3860" s="2"/>
    </row>
    <row r="3861" spans="6:15" x14ac:dyDescent="0.2">
      <c r="F3861" s="2"/>
      <c r="H3861" s="1"/>
      <c r="O3861" s="2"/>
    </row>
    <row r="3862" spans="6:15" x14ac:dyDescent="0.2">
      <c r="F3862" s="2"/>
      <c r="H3862" s="1"/>
      <c r="O3862" s="2"/>
    </row>
    <row r="3863" spans="6:15" x14ac:dyDescent="0.2">
      <c r="F3863" s="2"/>
      <c r="H3863" s="1"/>
      <c r="O3863" s="2"/>
    </row>
    <row r="3864" spans="6:15" x14ac:dyDescent="0.2">
      <c r="F3864" s="2"/>
      <c r="H3864" s="1"/>
      <c r="O3864" s="2"/>
    </row>
    <row r="3865" spans="6:15" x14ac:dyDescent="0.2">
      <c r="F3865" s="2"/>
      <c r="H3865" s="1"/>
      <c r="O3865" s="2"/>
    </row>
    <row r="3866" spans="6:15" x14ac:dyDescent="0.2">
      <c r="F3866" s="2"/>
      <c r="H3866" s="1"/>
      <c r="O3866" s="2"/>
    </row>
    <row r="3867" spans="6:15" x14ac:dyDescent="0.2">
      <c r="F3867" s="2"/>
      <c r="H3867" s="1"/>
      <c r="O3867" s="2"/>
    </row>
    <row r="3868" spans="6:15" x14ac:dyDescent="0.2">
      <c r="F3868" s="2"/>
      <c r="H3868" s="1"/>
      <c r="O3868" s="2"/>
    </row>
    <row r="3869" spans="6:15" x14ac:dyDescent="0.2">
      <c r="F3869" s="2"/>
      <c r="H3869" s="1"/>
      <c r="O3869" s="2"/>
    </row>
    <row r="3870" spans="6:15" x14ac:dyDescent="0.2">
      <c r="F3870" s="2"/>
      <c r="H3870" s="1"/>
      <c r="O3870" s="2"/>
    </row>
    <row r="3871" spans="6:15" x14ac:dyDescent="0.2">
      <c r="F3871" s="2"/>
      <c r="H3871" s="1"/>
      <c r="O3871" s="2"/>
    </row>
    <row r="3872" spans="6:15" x14ac:dyDescent="0.2">
      <c r="F3872" s="2"/>
      <c r="H3872" s="1"/>
      <c r="O3872" s="2"/>
    </row>
    <row r="3873" spans="6:15" x14ac:dyDescent="0.2">
      <c r="F3873" s="2"/>
      <c r="H3873" s="1"/>
      <c r="O3873" s="2"/>
    </row>
    <row r="3874" spans="6:15" x14ac:dyDescent="0.2">
      <c r="F3874" s="2"/>
      <c r="H3874" s="1"/>
      <c r="O3874" s="2"/>
    </row>
    <row r="3875" spans="6:15" x14ac:dyDescent="0.2">
      <c r="F3875" s="2"/>
      <c r="H3875" s="1"/>
      <c r="O3875" s="2"/>
    </row>
    <row r="3876" spans="6:15" x14ac:dyDescent="0.2">
      <c r="F3876" s="2"/>
      <c r="H3876" s="1"/>
      <c r="O3876" s="2"/>
    </row>
    <row r="3877" spans="6:15" x14ac:dyDescent="0.2">
      <c r="F3877" s="2"/>
      <c r="H3877" s="1"/>
      <c r="O3877" s="2"/>
    </row>
    <row r="3878" spans="6:15" x14ac:dyDescent="0.2">
      <c r="F3878" s="2"/>
      <c r="H3878" s="1"/>
      <c r="O3878" s="2"/>
    </row>
    <row r="3879" spans="6:15" x14ac:dyDescent="0.2">
      <c r="F3879" s="2"/>
      <c r="H3879" s="1"/>
      <c r="O3879" s="2"/>
    </row>
    <row r="3880" spans="6:15" x14ac:dyDescent="0.2">
      <c r="F3880" s="2"/>
      <c r="H3880" s="1"/>
      <c r="O3880" s="2"/>
    </row>
    <row r="3881" spans="6:15" x14ac:dyDescent="0.2">
      <c r="F3881" s="2"/>
      <c r="H3881" s="1"/>
      <c r="O3881" s="2"/>
    </row>
    <row r="3882" spans="6:15" x14ac:dyDescent="0.2">
      <c r="F3882" s="2"/>
      <c r="H3882" s="1"/>
      <c r="O3882" s="2"/>
    </row>
    <row r="3883" spans="6:15" x14ac:dyDescent="0.2">
      <c r="F3883" s="2"/>
      <c r="H3883" s="1"/>
      <c r="O3883" s="2"/>
    </row>
    <row r="3884" spans="6:15" x14ac:dyDescent="0.2">
      <c r="F3884" s="2"/>
      <c r="H3884" s="1"/>
      <c r="O3884" s="2"/>
    </row>
    <row r="3885" spans="6:15" x14ac:dyDescent="0.2">
      <c r="F3885" s="2"/>
      <c r="H3885" s="1"/>
      <c r="O3885" s="2"/>
    </row>
    <row r="3886" spans="6:15" x14ac:dyDescent="0.2">
      <c r="F3886" s="2"/>
      <c r="H3886" s="1"/>
      <c r="O3886" s="2"/>
    </row>
    <row r="3887" spans="6:15" x14ac:dyDescent="0.2">
      <c r="F3887" s="2"/>
      <c r="H3887" s="1"/>
      <c r="O3887" s="2"/>
    </row>
    <row r="3888" spans="6:15" x14ac:dyDescent="0.2">
      <c r="F3888" s="2"/>
      <c r="H3888" s="1"/>
      <c r="O3888" s="2"/>
    </row>
    <row r="3889" spans="6:15" x14ac:dyDescent="0.2">
      <c r="F3889" s="2"/>
      <c r="H3889" s="1"/>
      <c r="O3889" s="2"/>
    </row>
    <row r="3890" spans="6:15" x14ac:dyDescent="0.2">
      <c r="F3890" s="2"/>
      <c r="H3890" s="1"/>
      <c r="O3890" s="2"/>
    </row>
    <row r="3891" spans="6:15" x14ac:dyDescent="0.2">
      <c r="F3891" s="2"/>
      <c r="H3891" s="1"/>
      <c r="O3891" s="2"/>
    </row>
    <row r="3892" spans="6:15" x14ac:dyDescent="0.2">
      <c r="F3892" s="2"/>
      <c r="H3892" s="1"/>
      <c r="O3892" s="2"/>
    </row>
    <row r="3893" spans="6:15" x14ac:dyDescent="0.2">
      <c r="F3893" s="2"/>
      <c r="H3893" s="1"/>
      <c r="O3893" s="2"/>
    </row>
    <row r="3894" spans="6:15" x14ac:dyDescent="0.2">
      <c r="F3894" s="2"/>
      <c r="H3894" s="1"/>
      <c r="O3894" s="2"/>
    </row>
    <row r="3895" spans="6:15" x14ac:dyDescent="0.2">
      <c r="F3895" s="2"/>
      <c r="H3895" s="1"/>
      <c r="O3895" s="2"/>
    </row>
    <row r="3896" spans="6:15" x14ac:dyDescent="0.2">
      <c r="F3896" s="2"/>
      <c r="H3896" s="1"/>
      <c r="O3896" s="2"/>
    </row>
    <row r="3897" spans="6:15" x14ac:dyDescent="0.2">
      <c r="F3897" s="2"/>
      <c r="H3897" s="1"/>
      <c r="O3897" s="2"/>
    </row>
    <row r="3898" spans="6:15" x14ac:dyDescent="0.2">
      <c r="F3898" s="2"/>
      <c r="H3898" s="1"/>
      <c r="O3898" s="2"/>
    </row>
    <row r="3899" spans="6:15" x14ac:dyDescent="0.2">
      <c r="F3899" s="2"/>
      <c r="H3899" s="1"/>
      <c r="O3899" s="2"/>
    </row>
    <row r="3900" spans="6:15" x14ac:dyDescent="0.2">
      <c r="F3900" s="2"/>
      <c r="H3900" s="1"/>
      <c r="O3900" s="2"/>
    </row>
    <row r="3901" spans="6:15" x14ac:dyDescent="0.2">
      <c r="F3901" s="2"/>
      <c r="H3901" s="1"/>
      <c r="O3901" s="2"/>
    </row>
    <row r="3902" spans="6:15" x14ac:dyDescent="0.2">
      <c r="F3902" s="2"/>
      <c r="H3902" s="1"/>
      <c r="O3902" s="2"/>
    </row>
    <row r="3903" spans="6:15" x14ac:dyDescent="0.2">
      <c r="F3903" s="2"/>
      <c r="H3903" s="1"/>
      <c r="O3903" s="2"/>
    </row>
    <row r="3904" spans="6:15" x14ac:dyDescent="0.2">
      <c r="F3904" s="2"/>
      <c r="H3904" s="1"/>
      <c r="O3904" s="2"/>
    </row>
    <row r="3905" spans="6:15" x14ac:dyDescent="0.2">
      <c r="F3905" s="2"/>
      <c r="H3905" s="1"/>
      <c r="O3905" s="2"/>
    </row>
    <row r="3906" spans="6:15" x14ac:dyDescent="0.2">
      <c r="F3906" s="2"/>
      <c r="H3906" s="1"/>
      <c r="O3906" s="2"/>
    </row>
    <row r="3907" spans="6:15" x14ac:dyDescent="0.2">
      <c r="F3907" s="2"/>
      <c r="H3907" s="1"/>
      <c r="O3907" s="2"/>
    </row>
    <row r="3908" spans="6:15" x14ac:dyDescent="0.2">
      <c r="F3908" s="2"/>
      <c r="H3908" s="1"/>
      <c r="O3908" s="2"/>
    </row>
    <row r="3909" spans="6:15" x14ac:dyDescent="0.2">
      <c r="F3909" s="2"/>
      <c r="H3909" s="1"/>
      <c r="O3909" s="2"/>
    </row>
    <row r="3910" spans="6:15" x14ac:dyDescent="0.2">
      <c r="F3910" s="2"/>
      <c r="H3910" s="1"/>
      <c r="O3910" s="2"/>
    </row>
    <row r="3911" spans="6:15" x14ac:dyDescent="0.2">
      <c r="F3911" s="2"/>
      <c r="H3911" s="1"/>
      <c r="O3911" s="2"/>
    </row>
    <row r="3912" spans="6:15" x14ac:dyDescent="0.2">
      <c r="F3912" s="2"/>
      <c r="H3912" s="1"/>
      <c r="O3912" s="2"/>
    </row>
    <row r="3913" spans="6:15" x14ac:dyDescent="0.2">
      <c r="F3913" s="2"/>
      <c r="H3913" s="1"/>
      <c r="O3913" s="2"/>
    </row>
    <row r="3914" spans="6:15" x14ac:dyDescent="0.2">
      <c r="F3914" s="2"/>
      <c r="H3914" s="1"/>
      <c r="O3914" s="2"/>
    </row>
    <row r="3915" spans="6:15" x14ac:dyDescent="0.2">
      <c r="F3915" s="2"/>
      <c r="H3915" s="1"/>
      <c r="O3915" s="2"/>
    </row>
    <row r="3916" spans="6:15" x14ac:dyDescent="0.2">
      <c r="F3916" s="2"/>
      <c r="H3916" s="1"/>
      <c r="O3916" s="2"/>
    </row>
    <row r="3917" spans="6:15" x14ac:dyDescent="0.2">
      <c r="F3917" s="2"/>
      <c r="H3917" s="1"/>
      <c r="O3917" s="2"/>
    </row>
    <row r="3918" spans="6:15" x14ac:dyDescent="0.2">
      <c r="F3918" s="2"/>
      <c r="H3918" s="1"/>
      <c r="O3918" s="2"/>
    </row>
    <row r="3919" spans="6:15" x14ac:dyDescent="0.2">
      <c r="F3919" s="2"/>
      <c r="H3919" s="1"/>
      <c r="O3919" s="2"/>
    </row>
    <row r="3920" spans="6:15" x14ac:dyDescent="0.2">
      <c r="F3920" s="2"/>
      <c r="H3920" s="1"/>
      <c r="O3920" s="2"/>
    </row>
    <row r="3921" spans="6:15" x14ac:dyDescent="0.2">
      <c r="F3921" s="2"/>
      <c r="H3921" s="1"/>
      <c r="O3921" s="2"/>
    </row>
    <row r="3922" spans="6:15" x14ac:dyDescent="0.2">
      <c r="F3922" s="2"/>
      <c r="H3922" s="1"/>
      <c r="O3922" s="2"/>
    </row>
    <row r="3923" spans="6:15" x14ac:dyDescent="0.2">
      <c r="F3923" s="2"/>
      <c r="H3923" s="1"/>
      <c r="O3923" s="2"/>
    </row>
    <row r="3924" spans="6:15" x14ac:dyDescent="0.2">
      <c r="F3924" s="2"/>
      <c r="H3924" s="1"/>
      <c r="O3924" s="2"/>
    </row>
    <row r="3925" spans="6:15" x14ac:dyDescent="0.2">
      <c r="F3925" s="2"/>
      <c r="H3925" s="1"/>
      <c r="O3925" s="2"/>
    </row>
    <row r="3926" spans="6:15" x14ac:dyDescent="0.2">
      <c r="F3926" s="2"/>
      <c r="H3926" s="1"/>
      <c r="O3926" s="2"/>
    </row>
    <row r="3927" spans="6:15" x14ac:dyDescent="0.2">
      <c r="F3927" s="2"/>
      <c r="H3927" s="1"/>
      <c r="O3927" s="2"/>
    </row>
    <row r="3928" spans="6:15" x14ac:dyDescent="0.2">
      <c r="F3928" s="2"/>
      <c r="H3928" s="1"/>
      <c r="O3928" s="2"/>
    </row>
    <row r="3929" spans="6:15" x14ac:dyDescent="0.2">
      <c r="F3929" s="2"/>
      <c r="H3929" s="1"/>
      <c r="O3929" s="2"/>
    </row>
    <row r="3930" spans="6:15" x14ac:dyDescent="0.2">
      <c r="F3930" s="2"/>
      <c r="H3930" s="1"/>
      <c r="O3930" s="2"/>
    </row>
    <row r="3931" spans="6:15" x14ac:dyDescent="0.2">
      <c r="F3931" s="2"/>
      <c r="H3931" s="1"/>
      <c r="O3931" s="2"/>
    </row>
    <row r="3932" spans="6:15" x14ac:dyDescent="0.2">
      <c r="F3932" s="2"/>
      <c r="H3932" s="1"/>
      <c r="O3932" s="2"/>
    </row>
    <row r="3933" spans="6:15" x14ac:dyDescent="0.2">
      <c r="F3933" s="2"/>
      <c r="H3933" s="1"/>
      <c r="O3933" s="2"/>
    </row>
    <row r="3934" spans="6:15" x14ac:dyDescent="0.2">
      <c r="F3934" s="2"/>
      <c r="H3934" s="1"/>
      <c r="O3934" s="2"/>
    </row>
    <row r="3935" spans="6:15" x14ac:dyDescent="0.2">
      <c r="F3935" s="2"/>
      <c r="H3935" s="1"/>
      <c r="O3935" s="2"/>
    </row>
    <row r="3936" spans="6:15" x14ac:dyDescent="0.2">
      <c r="F3936" s="2"/>
      <c r="H3936" s="1"/>
      <c r="O3936" s="2"/>
    </row>
    <row r="3937" spans="6:15" x14ac:dyDescent="0.2">
      <c r="F3937" s="2"/>
      <c r="H3937" s="1"/>
      <c r="O3937" s="2"/>
    </row>
    <row r="3938" spans="6:15" x14ac:dyDescent="0.2">
      <c r="F3938" s="2"/>
      <c r="H3938" s="1"/>
      <c r="O3938" s="2"/>
    </row>
    <row r="3939" spans="6:15" x14ac:dyDescent="0.2">
      <c r="F3939" s="2"/>
      <c r="H3939" s="1"/>
      <c r="O3939" s="2"/>
    </row>
    <row r="3940" spans="6:15" x14ac:dyDescent="0.2">
      <c r="F3940" s="2"/>
      <c r="H3940" s="1"/>
      <c r="O3940" s="2"/>
    </row>
    <row r="3941" spans="6:15" x14ac:dyDescent="0.2">
      <c r="F3941" s="2"/>
      <c r="H3941" s="1"/>
      <c r="O3941" s="2"/>
    </row>
    <row r="3942" spans="6:15" x14ac:dyDescent="0.2">
      <c r="F3942" s="2"/>
      <c r="H3942" s="1"/>
      <c r="O3942" s="2"/>
    </row>
    <row r="3943" spans="6:15" x14ac:dyDescent="0.2">
      <c r="F3943" s="2"/>
      <c r="H3943" s="1"/>
      <c r="O3943" s="2"/>
    </row>
    <row r="3944" spans="6:15" x14ac:dyDescent="0.2">
      <c r="F3944" s="2"/>
      <c r="H3944" s="1"/>
      <c r="O3944" s="2"/>
    </row>
    <row r="3945" spans="6:15" x14ac:dyDescent="0.2">
      <c r="F3945" s="2"/>
      <c r="H3945" s="1"/>
      <c r="O3945" s="2"/>
    </row>
    <row r="3946" spans="6:15" x14ac:dyDescent="0.2">
      <c r="F3946" s="2"/>
      <c r="H3946" s="1"/>
      <c r="O3946" s="2"/>
    </row>
    <row r="3947" spans="6:15" x14ac:dyDescent="0.2">
      <c r="F3947" s="2"/>
      <c r="H3947" s="1"/>
      <c r="O3947" s="2"/>
    </row>
    <row r="3948" spans="6:15" x14ac:dyDescent="0.2">
      <c r="F3948" s="2"/>
      <c r="H3948" s="1"/>
      <c r="O3948" s="2"/>
    </row>
    <row r="3949" spans="6:15" x14ac:dyDescent="0.2">
      <c r="F3949" s="2"/>
      <c r="H3949" s="1"/>
      <c r="O3949" s="2"/>
    </row>
    <row r="3950" spans="6:15" x14ac:dyDescent="0.2">
      <c r="F3950" s="2"/>
      <c r="H3950" s="1"/>
      <c r="O3950" s="2"/>
    </row>
    <row r="3951" spans="6:15" x14ac:dyDescent="0.2">
      <c r="F3951" s="2"/>
      <c r="H3951" s="1"/>
      <c r="O3951" s="2"/>
    </row>
    <row r="3952" spans="6:15" x14ac:dyDescent="0.2">
      <c r="F3952" s="2"/>
      <c r="H3952" s="1"/>
      <c r="O3952" s="2"/>
    </row>
    <row r="3953" spans="6:15" x14ac:dyDescent="0.2">
      <c r="F3953" s="2"/>
      <c r="H3953" s="1"/>
      <c r="O3953" s="2"/>
    </row>
    <row r="3954" spans="6:15" x14ac:dyDescent="0.2">
      <c r="F3954" s="2"/>
      <c r="H3954" s="1"/>
      <c r="O3954" s="2"/>
    </row>
    <row r="3955" spans="6:15" x14ac:dyDescent="0.2">
      <c r="F3955" s="2"/>
      <c r="H3955" s="1"/>
      <c r="O3955" s="2"/>
    </row>
    <row r="3956" spans="6:15" x14ac:dyDescent="0.2">
      <c r="F3956" s="2"/>
      <c r="H3956" s="1"/>
      <c r="O3956" s="2"/>
    </row>
    <row r="3957" spans="6:15" x14ac:dyDescent="0.2">
      <c r="F3957" s="2"/>
      <c r="H3957" s="1"/>
      <c r="O3957" s="2"/>
    </row>
    <row r="3958" spans="6:15" x14ac:dyDescent="0.2">
      <c r="F3958" s="2"/>
      <c r="H3958" s="1"/>
      <c r="O3958" s="2"/>
    </row>
    <row r="3959" spans="6:15" x14ac:dyDescent="0.2">
      <c r="F3959" s="2"/>
      <c r="H3959" s="1"/>
      <c r="O3959" s="2"/>
    </row>
    <row r="3960" spans="6:15" x14ac:dyDescent="0.2">
      <c r="F3960" s="2"/>
      <c r="H3960" s="1"/>
      <c r="O3960" s="2"/>
    </row>
    <row r="3961" spans="6:15" x14ac:dyDescent="0.2">
      <c r="F3961" s="2"/>
      <c r="H3961" s="1"/>
      <c r="O3961" s="2"/>
    </row>
    <row r="3962" spans="6:15" x14ac:dyDescent="0.2">
      <c r="F3962" s="2"/>
      <c r="H3962" s="1"/>
      <c r="O3962" s="2"/>
    </row>
    <row r="3963" spans="6:15" x14ac:dyDescent="0.2">
      <c r="F3963" s="2"/>
      <c r="H3963" s="1"/>
      <c r="O3963" s="2"/>
    </row>
    <row r="3964" spans="6:15" x14ac:dyDescent="0.2">
      <c r="F3964" s="2"/>
      <c r="H3964" s="1"/>
      <c r="O3964" s="2"/>
    </row>
    <row r="3965" spans="6:15" x14ac:dyDescent="0.2">
      <c r="F3965" s="2"/>
      <c r="H3965" s="1"/>
      <c r="O3965" s="2"/>
    </row>
    <row r="3966" spans="6:15" x14ac:dyDescent="0.2">
      <c r="F3966" s="2"/>
      <c r="H3966" s="1"/>
      <c r="O3966" s="2"/>
    </row>
    <row r="3967" spans="6:15" x14ac:dyDescent="0.2">
      <c r="F3967" s="2"/>
      <c r="H3967" s="1"/>
      <c r="O3967" s="2"/>
    </row>
    <row r="3968" spans="6:15" x14ac:dyDescent="0.2">
      <c r="F3968" s="2"/>
      <c r="H3968" s="1"/>
      <c r="O3968" s="2"/>
    </row>
    <row r="3969" spans="6:15" x14ac:dyDescent="0.2">
      <c r="F3969" s="2"/>
      <c r="H3969" s="1"/>
      <c r="O3969" s="2"/>
    </row>
    <row r="3970" spans="6:15" x14ac:dyDescent="0.2">
      <c r="F3970" s="2"/>
      <c r="H3970" s="1"/>
      <c r="O3970" s="2"/>
    </row>
    <row r="3971" spans="6:15" x14ac:dyDescent="0.2">
      <c r="F3971" s="2"/>
      <c r="H3971" s="1"/>
      <c r="O3971" s="2"/>
    </row>
    <row r="3972" spans="6:15" x14ac:dyDescent="0.2">
      <c r="F3972" s="2"/>
      <c r="H3972" s="1"/>
      <c r="O3972" s="2"/>
    </row>
    <row r="3973" spans="6:15" x14ac:dyDescent="0.2">
      <c r="F3973" s="2"/>
      <c r="H3973" s="1"/>
      <c r="O3973" s="2"/>
    </row>
    <row r="3974" spans="6:15" x14ac:dyDescent="0.2">
      <c r="F3974" s="2"/>
      <c r="H3974" s="1"/>
      <c r="O3974" s="2"/>
    </row>
    <row r="3975" spans="6:15" x14ac:dyDescent="0.2">
      <c r="F3975" s="2"/>
      <c r="H3975" s="1"/>
      <c r="O3975" s="2"/>
    </row>
    <row r="3976" spans="6:15" x14ac:dyDescent="0.2">
      <c r="F3976" s="2"/>
      <c r="H3976" s="1"/>
      <c r="O3976" s="2"/>
    </row>
    <row r="3977" spans="6:15" x14ac:dyDescent="0.2">
      <c r="F3977" s="2"/>
      <c r="H3977" s="1"/>
      <c r="O3977" s="2"/>
    </row>
    <row r="3978" spans="6:15" x14ac:dyDescent="0.2">
      <c r="F3978" s="2"/>
      <c r="H3978" s="1"/>
      <c r="O3978" s="2"/>
    </row>
    <row r="3979" spans="6:15" x14ac:dyDescent="0.2">
      <c r="F3979" s="2"/>
      <c r="H3979" s="1"/>
      <c r="O3979" s="2"/>
    </row>
    <row r="3980" spans="6:15" x14ac:dyDescent="0.2">
      <c r="F3980" s="2"/>
      <c r="H3980" s="1"/>
      <c r="O3980" s="2"/>
    </row>
    <row r="3981" spans="6:15" x14ac:dyDescent="0.2">
      <c r="F3981" s="2"/>
      <c r="H3981" s="1"/>
      <c r="O3981" s="2"/>
    </row>
    <row r="3982" spans="6:15" x14ac:dyDescent="0.2">
      <c r="F3982" s="2"/>
      <c r="H3982" s="1"/>
      <c r="O3982" s="2"/>
    </row>
    <row r="3983" spans="6:15" x14ac:dyDescent="0.2">
      <c r="F3983" s="2"/>
      <c r="H3983" s="1"/>
      <c r="O3983" s="2"/>
    </row>
    <row r="3984" spans="6:15" x14ac:dyDescent="0.2">
      <c r="F3984" s="2"/>
      <c r="H3984" s="1"/>
      <c r="O3984" s="2"/>
    </row>
    <row r="3985" spans="6:15" x14ac:dyDescent="0.2">
      <c r="F3985" s="2"/>
      <c r="H3985" s="1"/>
      <c r="O3985" s="2"/>
    </row>
    <row r="3986" spans="6:15" x14ac:dyDescent="0.2">
      <c r="F3986" s="2"/>
      <c r="H3986" s="1"/>
      <c r="O3986" s="2"/>
    </row>
    <row r="3987" spans="6:15" x14ac:dyDescent="0.2">
      <c r="F3987" s="2"/>
      <c r="H3987" s="1"/>
      <c r="O3987" s="2"/>
    </row>
    <row r="3988" spans="6:15" x14ac:dyDescent="0.2">
      <c r="F3988" s="2"/>
      <c r="H3988" s="1"/>
      <c r="O3988" s="2"/>
    </row>
    <row r="3989" spans="6:15" x14ac:dyDescent="0.2">
      <c r="F3989" s="2"/>
      <c r="H3989" s="1"/>
      <c r="O3989" s="2"/>
    </row>
    <row r="3990" spans="6:15" x14ac:dyDescent="0.2">
      <c r="F3990" s="2"/>
      <c r="H3990" s="1"/>
      <c r="O3990" s="2"/>
    </row>
    <row r="3991" spans="6:15" x14ac:dyDescent="0.2">
      <c r="F3991" s="2"/>
      <c r="H3991" s="1"/>
      <c r="O3991" s="2"/>
    </row>
    <row r="3992" spans="6:15" x14ac:dyDescent="0.2">
      <c r="F3992" s="2"/>
      <c r="H3992" s="1"/>
      <c r="O3992" s="2"/>
    </row>
    <row r="3993" spans="6:15" x14ac:dyDescent="0.2">
      <c r="F3993" s="2"/>
      <c r="H3993" s="1"/>
      <c r="O3993" s="2"/>
    </row>
    <row r="3994" spans="6:15" x14ac:dyDescent="0.2">
      <c r="F3994" s="2"/>
      <c r="H3994" s="1"/>
      <c r="O3994" s="2"/>
    </row>
    <row r="3995" spans="6:15" x14ac:dyDescent="0.2">
      <c r="F3995" s="2"/>
      <c r="H3995" s="1"/>
      <c r="O3995" s="2"/>
    </row>
    <row r="3996" spans="6:15" x14ac:dyDescent="0.2">
      <c r="F3996" s="2"/>
      <c r="H3996" s="1"/>
      <c r="O3996" s="2"/>
    </row>
    <row r="3997" spans="6:15" x14ac:dyDescent="0.2">
      <c r="F3997" s="2"/>
      <c r="H3997" s="1"/>
      <c r="O3997" s="2"/>
    </row>
    <row r="3998" spans="6:15" x14ac:dyDescent="0.2">
      <c r="F3998" s="2"/>
      <c r="H3998" s="1"/>
      <c r="O3998" s="2"/>
    </row>
    <row r="3999" spans="6:15" x14ac:dyDescent="0.2">
      <c r="F3999" s="2"/>
      <c r="H3999" s="1"/>
      <c r="O3999" s="2"/>
    </row>
    <row r="4000" spans="6:15" x14ac:dyDescent="0.2">
      <c r="F4000" s="2"/>
      <c r="H4000" s="1"/>
      <c r="O4000" s="2"/>
    </row>
    <row r="4001" spans="6:15" x14ac:dyDescent="0.2">
      <c r="F4001" s="2"/>
      <c r="H4001" s="1"/>
      <c r="O4001" s="2"/>
    </row>
    <row r="4002" spans="6:15" x14ac:dyDescent="0.2">
      <c r="F4002" s="2"/>
      <c r="H4002" s="1"/>
      <c r="O4002" s="2"/>
    </row>
    <row r="4003" spans="6:15" x14ac:dyDescent="0.2">
      <c r="F4003" s="2"/>
      <c r="H4003" s="1"/>
      <c r="O4003" s="2"/>
    </row>
    <row r="4004" spans="6:15" x14ac:dyDescent="0.2">
      <c r="F4004" s="2"/>
      <c r="H4004" s="1"/>
      <c r="O4004" s="2"/>
    </row>
    <row r="4005" spans="6:15" x14ac:dyDescent="0.2">
      <c r="F4005" s="2"/>
      <c r="H4005" s="1"/>
      <c r="O4005" s="2"/>
    </row>
    <row r="4006" spans="6:15" x14ac:dyDescent="0.2">
      <c r="F4006" s="2"/>
      <c r="H4006" s="1"/>
      <c r="O4006" s="2"/>
    </row>
    <row r="4007" spans="6:15" x14ac:dyDescent="0.2">
      <c r="F4007" s="2"/>
      <c r="H4007" s="1"/>
      <c r="O4007" s="2"/>
    </row>
    <row r="4008" spans="6:15" x14ac:dyDescent="0.2">
      <c r="F4008" s="2"/>
      <c r="H4008" s="1"/>
      <c r="O4008" s="2"/>
    </row>
    <row r="4009" spans="6:15" x14ac:dyDescent="0.2">
      <c r="F4009" s="2"/>
      <c r="H4009" s="1"/>
      <c r="O4009" s="2"/>
    </row>
    <row r="4010" spans="6:15" x14ac:dyDescent="0.2">
      <c r="F4010" s="2"/>
      <c r="H4010" s="1"/>
      <c r="O4010" s="2"/>
    </row>
    <row r="4011" spans="6:15" x14ac:dyDescent="0.2">
      <c r="F4011" s="2"/>
      <c r="H4011" s="1"/>
      <c r="O4011" s="2"/>
    </row>
    <row r="4012" spans="6:15" x14ac:dyDescent="0.2">
      <c r="F4012" s="2"/>
      <c r="H4012" s="1"/>
      <c r="O4012" s="2"/>
    </row>
    <row r="4013" spans="6:15" x14ac:dyDescent="0.2">
      <c r="F4013" s="2"/>
      <c r="H4013" s="1"/>
      <c r="O4013" s="2"/>
    </row>
    <row r="4014" spans="6:15" x14ac:dyDescent="0.2">
      <c r="F4014" s="2"/>
      <c r="H4014" s="1"/>
      <c r="O4014" s="2"/>
    </row>
    <row r="4015" spans="6:15" x14ac:dyDescent="0.2">
      <c r="F4015" s="2"/>
      <c r="H4015" s="1"/>
      <c r="O4015" s="2"/>
    </row>
    <row r="4016" spans="6:15" x14ac:dyDescent="0.2">
      <c r="F4016" s="2"/>
      <c r="H4016" s="1"/>
      <c r="O4016" s="2"/>
    </row>
    <row r="4017" spans="6:15" x14ac:dyDescent="0.2">
      <c r="F4017" s="2"/>
      <c r="H4017" s="1"/>
      <c r="O4017" s="2"/>
    </row>
    <row r="4018" spans="6:15" x14ac:dyDescent="0.2">
      <c r="F4018" s="2"/>
      <c r="H4018" s="1"/>
      <c r="O4018" s="2"/>
    </row>
    <row r="4019" spans="6:15" x14ac:dyDescent="0.2">
      <c r="F4019" s="2"/>
      <c r="H4019" s="1"/>
      <c r="O4019" s="2"/>
    </row>
    <row r="4020" spans="6:15" x14ac:dyDescent="0.2">
      <c r="F4020" s="2"/>
      <c r="H4020" s="1"/>
      <c r="O4020" s="2"/>
    </row>
    <row r="4021" spans="6:15" x14ac:dyDescent="0.2">
      <c r="F4021" s="2"/>
      <c r="H4021" s="1"/>
      <c r="O4021" s="2"/>
    </row>
    <row r="4022" spans="6:15" x14ac:dyDescent="0.2">
      <c r="F4022" s="2"/>
      <c r="H4022" s="1"/>
      <c r="O4022" s="2"/>
    </row>
    <row r="4023" spans="6:15" x14ac:dyDescent="0.2">
      <c r="F4023" s="2"/>
      <c r="H4023" s="1"/>
      <c r="O4023" s="2"/>
    </row>
    <row r="4024" spans="6:15" x14ac:dyDescent="0.2">
      <c r="F4024" s="2"/>
      <c r="H4024" s="1"/>
      <c r="O4024" s="2"/>
    </row>
    <row r="4025" spans="6:15" x14ac:dyDescent="0.2">
      <c r="F4025" s="2"/>
      <c r="H4025" s="1"/>
      <c r="O4025" s="2"/>
    </row>
    <row r="4026" spans="6:15" x14ac:dyDescent="0.2">
      <c r="F4026" s="2"/>
      <c r="H4026" s="1"/>
      <c r="O4026" s="2"/>
    </row>
    <row r="4027" spans="6:15" x14ac:dyDescent="0.2">
      <c r="F4027" s="2"/>
      <c r="H4027" s="1"/>
      <c r="O4027" s="2"/>
    </row>
    <row r="4028" spans="6:15" x14ac:dyDescent="0.2">
      <c r="F4028" s="2"/>
      <c r="H4028" s="1"/>
      <c r="O4028" s="2"/>
    </row>
    <row r="4029" spans="6:15" x14ac:dyDescent="0.2">
      <c r="F4029" s="2"/>
      <c r="H4029" s="1"/>
      <c r="O4029" s="2"/>
    </row>
    <row r="4030" spans="6:15" x14ac:dyDescent="0.2">
      <c r="F4030" s="2"/>
      <c r="H4030" s="1"/>
      <c r="O4030" s="2"/>
    </row>
    <row r="4031" spans="6:15" x14ac:dyDescent="0.2">
      <c r="F4031" s="2"/>
      <c r="H4031" s="1"/>
      <c r="O4031" s="2"/>
    </row>
    <row r="4032" spans="6:15" x14ac:dyDescent="0.2">
      <c r="F4032" s="2"/>
      <c r="H4032" s="1"/>
      <c r="O4032" s="2"/>
    </row>
    <row r="4033" spans="6:15" x14ac:dyDescent="0.2">
      <c r="F4033" s="2"/>
      <c r="H4033" s="1"/>
      <c r="O4033" s="2"/>
    </row>
    <row r="4034" spans="6:15" x14ac:dyDescent="0.2">
      <c r="F4034" s="2"/>
      <c r="H4034" s="1"/>
      <c r="O4034" s="2"/>
    </row>
    <row r="4035" spans="6:15" x14ac:dyDescent="0.2">
      <c r="F4035" s="2"/>
      <c r="H4035" s="1"/>
      <c r="O4035" s="2"/>
    </row>
    <row r="4036" spans="6:15" x14ac:dyDescent="0.2">
      <c r="F4036" s="2"/>
      <c r="H4036" s="1"/>
      <c r="O4036" s="2"/>
    </row>
    <row r="4037" spans="6:15" x14ac:dyDescent="0.2">
      <c r="F4037" s="2"/>
      <c r="H4037" s="1"/>
      <c r="O4037" s="2"/>
    </row>
    <row r="4038" spans="6:15" x14ac:dyDescent="0.2">
      <c r="F4038" s="2"/>
      <c r="H4038" s="1"/>
      <c r="O4038" s="2"/>
    </row>
    <row r="4039" spans="6:15" x14ac:dyDescent="0.2">
      <c r="F4039" s="2"/>
      <c r="H4039" s="1"/>
      <c r="O4039" s="2"/>
    </row>
    <row r="4040" spans="6:15" x14ac:dyDescent="0.2">
      <c r="F4040" s="2"/>
      <c r="H4040" s="1"/>
      <c r="O4040" s="2"/>
    </row>
    <row r="4041" spans="6:15" x14ac:dyDescent="0.2">
      <c r="F4041" s="2"/>
      <c r="H4041" s="1"/>
      <c r="O4041" s="2"/>
    </row>
    <row r="4042" spans="6:15" x14ac:dyDescent="0.2">
      <c r="F4042" s="2"/>
      <c r="H4042" s="1"/>
      <c r="O4042" s="2"/>
    </row>
    <row r="4043" spans="6:15" x14ac:dyDescent="0.2">
      <c r="F4043" s="2"/>
      <c r="H4043" s="1"/>
      <c r="O4043" s="2"/>
    </row>
    <row r="4044" spans="6:15" x14ac:dyDescent="0.2">
      <c r="F4044" s="2"/>
      <c r="H4044" s="1"/>
      <c r="O4044" s="2"/>
    </row>
    <row r="4045" spans="6:15" x14ac:dyDescent="0.2">
      <c r="F4045" s="2"/>
      <c r="H4045" s="1"/>
      <c r="O4045" s="2"/>
    </row>
    <row r="4046" spans="6:15" x14ac:dyDescent="0.2">
      <c r="F4046" s="2"/>
      <c r="H4046" s="1"/>
      <c r="O4046" s="2"/>
    </row>
    <row r="4047" spans="6:15" x14ac:dyDescent="0.2">
      <c r="F4047" s="2"/>
      <c r="H4047" s="1"/>
      <c r="O4047" s="2"/>
    </row>
    <row r="4048" spans="6:15" x14ac:dyDescent="0.2">
      <c r="F4048" s="2"/>
      <c r="H4048" s="1"/>
      <c r="O4048" s="2"/>
    </row>
    <row r="4049" spans="6:15" x14ac:dyDescent="0.2">
      <c r="F4049" s="2"/>
      <c r="H4049" s="1"/>
      <c r="O4049" s="2"/>
    </row>
    <row r="4050" spans="6:15" x14ac:dyDescent="0.2">
      <c r="F4050" s="2"/>
      <c r="H4050" s="1"/>
      <c r="O4050" s="2"/>
    </row>
    <row r="4051" spans="6:15" x14ac:dyDescent="0.2">
      <c r="F4051" s="2"/>
      <c r="H4051" s="1"/>
      <c r="O4051" s="2"/>
    </row>
    <row r="4052" spans="6:15" x14ac:dyDescent="0.2">
      <c r="F4052" s="2"/>
      <c r="H4052" s="1"/>
      <c r="O4052" s="2"/>
    </row>
    <row r="4053" spans="6:15" x14ac:dyDescent="0.2">
      <c r="F4053" s="2"/>
      <c r="H4053" s="1"/>
      <c r="O4053" s="2"/>
    </row>
    <row r="4054" spans="6:15" x14ac:dyDescent="0.2">
      <c r="F4054" s="2"/>
      <c r="H4054" s="1"/>
      <c r="O4054" s="2"/>
    </row>
    <row r="4055" spans="6:15" x14ac:dyDescent="0.2">
      <c r="F4055" s="2"/>
      <c r="H4055" s="1"/>
      <c r="O4055" s="2"/>
    </row>
    <row r="4056" spans="6:15" x14ac:dyDescent="0.2">
      <c r="F4056" s="2"/>
      <c r="H4056" s="1"/>
      <c r="O4056" s="2"/>
    </row>
    <row r="4057" spans="6:15" x14ac:dyDescent="0.2">
      <c r="F4057" s="2"/>
      <c r="H4057" s="1"/>
      <c r="O4057" s="2"/>
    </row>
    <row r="4058" spans="6:15" x14ac:dyDescent="0.2">
      <c r="F4058" s="2"/>
      <c r="H4058" s="1"/>
      <c r="O4058" s="2"/>
    </row>
    <row r="4059" spans="6:15" x14ac:dyDescent="0.2">
      <c r="F4059" s="2"/>
      <c r="H4059" s="1"/>
      <c r="O4059" s="2"/>
    </row>
    <row r="4060" spans="6:15" x14ac:dyDescent="0.2">
      <c r="F4060" s="2"/>
      <c r="H4060" s="1"/>
      <c r="O4060" s="2"/>
    </row>
    <row r="4061" spans="6:15" x14ac:dyDescent="0.2">
      <c r="F4061" s="2"/>
      <c r="H4061" s="1"/>
      <c r="O4061" s="2"/>
    </row>
    <row r="4062" spans="6:15" x14ac:dyDescent="0.2">
      <c r="F4062" s="2"/>
      <c r="H4062" s="1"/>
      <c r="O4062" s="2"/>
    </row>
    <row r="4063" spans="6:15" x14ac:dyDescent="0.2">
      <c r="F4063" s="2"/>
      <c r="H4063" s="1"/>
      <c r="O4063" s="2"/>
    </row>
    <row r="4064" spans="6:15" x14ac:dyDescent="0.2">
      <c r="F4064" s="2"/>
      <c r="H4064" s="1"/>
      <c r="O4064" s="2"/>
    </row>
    <row r="4065" spans="6:15" x14ac:dyDescent="0.2">
      <c r="F4065" s="2"/>
      <c r="H4065" s="1"/>
      <c r="O4065" s="2"/>
    </row>
    <row r="4066" spans="6:15" x14ac:dyDescent="0.2">
      <c r="F4066" s="2"/>
      <c r="H4066" s="1"/>
      <c r="O4066" s="2"/>
    </row>
    <row r="4067" spans="6:15" x14ac:dyDescent="0.2">
      <c r="F4067" s="2"/>
      <c r="H4067" s="1"/>
      <c r="O4067" s="2"/>
    </row>
    <row r="4068" spans="6:15" x14ac:dyDescent="0.2">
      <c r="F4068" s="2"/>
      <c r="H4068" s="1"/>
      <c r="O4068" s="2"/>
    </row>
    <row r="4069" spans="6:15" x14ac:dyDescent="0.2">
      <c r="F4069" s="2"/>
      <c r="H4069" s="1"/>
      <c r="O4069" s="2"/>
    </row>
    <row r="4070" spans="6:15" x14ac:dyDescent="0.2">
      <c r="F4070" s="2"/>
      <c r="H4070" s="1"/>
      <c r="O4070" s="2"/>
    </row>
    <row r="4071" spans="6:15" x14ac:dyDescent="0.2">
      <c r="F4071" s="2"/>
      <c r="H4071" s="1"/>
      <c r="O4071" s="2"/>
    </row>
    <row r="4072" spans="6:15" x14ac:dyDescent="0.2">
      <c r="F4072" s="2"/>
      <c r="H4072" s="1"/>
      <c r="O4072" s="2"/>
    </row>
    <row r="4073" spans="6:15" x14ac:dyDescent="0.2">
      <c r="F4073" s="2"/>
      <c r="H4073" s="1"/>
      <c r="O4073" s="2"/>
    </row>
    <row r="4074" spans="6:15" x14ac:dyDescent="0.2">
      <c r="F4074" s="2"/>
      <c r="H4074" s="1"/>
      <c r="O4074" s="2"/>
    </row>
    <row r="4075" spans="6:15" x14ac:dyDescent="0.2">
      <c r="F4075" s="2"/>
      <c r="H4075" s="1"/>
      <c r="O4075" s="2"/>
    </row>
    <row r="4076" spans="6:15" x14ac:dyDescent="0.2">
      <c r="F4076" s="2"/>
      <c r="H4076" s="1"/>
      <c r="O4076" s="2"/>
    </row>
    <row r="4077" spans="6:15" x14ac:dyDescent="0.2">
      <c r="F4077" s="2"/>
      <c r="H4077" s="1"/>
      <c r="O4077" s="2"/>
    </row>
    <row r="4078" spans="6:15" x14ac:dyDescent="0.2">
      <c r="F4078" s="2"/>
      <c r="H4078" s="1"/>
      <c r="O4078" s="2"/>
    </row>
    <row r="4079" spans="6:15" x14ac:dyDescent="0.2">
      <c r="F4079" s="2"/>
      <c r="H4079" s="1"/>
      <c r="O4079" s="2"/>
    </row>
    <row r="4080" spans="6:15" x14ac:dyDescent="0.2">
      <c r="F4080" s="2"/>
      <c r="H4080" s="1"/>
      <c r="O4080" s="2"/>
    </row>
    <row r="4081" spans="6:15" x14ac:dyDescent="0.2">
      <c r="F4081" s="2"/>
      <c r="H4081" s="1"/>
      <c r="O4081" s="2"/>
    </row>
    <row r="4082" spans="6:15" x14ac:dyDescent="0.2">
      <c r="F4082" s="2"/>
      <c r="H4082" s="1"/>
      <c r="O4082" s="2"/>
    </row>
    <row r="4083" spans="6:15" x14ac:dyDescent="0.2">
      <c r="F4083" s="2"/>
      <c r="H4083" s="1"/>
      <c r="O4083" s="2"/>
    </row>
    <row r="4084" spans="6:15" x14ac:dyDescent="0.2">
      <c r="F4084" s="2"/>
      <c r="H4084" s="1"/>
      <c r="O4084" s="2"/>
    </row>
    <row r="4085" spans="6:15" x14ac:dyDescent="0.2">
      <c r="F4085" s="2"/>
      <c r="H4085" s="1"/>
      <c r="O4085" s="2"/>
    </row>
    <row r="4086" spans="6:15" x14ac:dyDescent="0.2">
      <c r="F4086" s="2"/>
      <c r="H4086" s="1"/>
      <c r="O4086" s="2"/>
    </row>
    <row r="4087" spans="6:15" x14ac:dyDescent="0.2">
      <c r="F4087" s="2"/>
      <c r="H4087" s="1"/>
      <c r="O4087" s="2"/>
    </row>
    <row r="4088" spans="6:15" x14ac:dyDescent="0.2">
      <c r="F4088" s="2"/>
      <c r="H4088" s="1"/>
      <c r="O4088" s="2"/>
    </row>
    <row r="4089" spans="6:15" x14ac:dyDescent="0.2">
      <c r="F4089" s="2"/>
      <c r="H4089" s="1"/>
      <c r="O4089" s="2"/>
    </row>
    <row r="4090" spans="6:15" x14ac:dyDescent="0.2">
      <c r="F4090" s="2"/>
      <c r="H4090" s="1"/>
      <c r="O4090" s="2"/>
    </row>
    <row r="4091" spans="6:15" x14ac:dyDescent="0.2">
      <c r="F4091" s="2"/>
      <c r="H4091" s="1"/>
      <c r="O4091" s="2"/>
    </row>
    <row r="4092" spans="6:15" x14ac:dyDescent="0.2">
      <c r="F4092" s="2"/>
      <c r="H4092" s="1"/>
      <c r="O4092" s="2"/>
    </row>
    <row r="4093" spans="6:15" x14ac:dyDescent="0.2">
      <c r="F4093" s="2"/>
      <c r="H4093" s="1"/>
      <c r="O4093" s="2"/>
    </row>
    <row r="4094" spans="6:15" x14ac:dyDescent="0.2">
      <c r="F4094" s="2"/>
      <c r="H4094" s="1"/>
      <c r="O4094" s="2"/>
    </row>
    <row r="4095" spans="6:15" x14ac:dyDescent="0.2">
      <c r="F4095" s="2"/>
      <c r="H4095" s="1"/>
      <c r="O4095" s="2"/>
    </row>
    <row r="4096" spans="6:15" x14ac:dyDescent="0.2">
      <c r="F4096" s="2"/>
      <c r="H4096" s="1"/>
      <c r="O4096" s="2"/>
    </row>
    <row r="4097" spans="6:15" x14ac:dyDescent="0.2">
      <c r="F4097" s="2"/>
      <c r="H4097" s="1"/>
      <c r="O4097" s="2"/>
    </row>
    <row r="4098" spans="6:15" x14ac:dyDescent="0.2">
      <c r="F4098" s="2"/>
      <c r="H4098" s="1"/>
      <c r="O4098" s="2"/>
    </row>
    <row r="4099" spans="6:15" x14ac:dyDescent="0.2">
      <c r="F4099" s="2"/>
      <c r="H4099" s="1"/>
      <c r="O4099" s="2"/>
    </row>
    <row r="4100" spans="6:15" x14ac:dyDescent="0.2">
      <c r="F4100" s="2"/>
      <c r="H4100" s="1"/>
      <c r="O4100" s="2"/>
    </row>
    <row r="4101" spans="6:15" x14ac:dyDescent="0.2">
      <c r="F4101" s="2"/>
      <c r="H4101" s="1"/>
      <c r="O4101" s="2"/>
    </row>
    <row r="4102" spans="6:15" x14ac:dyDescent="0.2">
      <c r="F4102" s="2"/>
      <c r="H4102" s="1"/>
      <c r="O4102" s="2"/>
    </row>
    <row r="4103" spans="6:15" x14ac:dyDescent="0.2">
      <c r="F4103" s="2"/>
      <c r="H4103" s="1"/>
      <c r="O4103" s="2"/>
    </row>
    <row r="4104" spans="6:15" x14ac:dyDescent="0.2">
      <c r="F4104" s="2"/>
      <c r="H4104" s="1"/>
      <c r="O4104" s="2"/>
    </row>
    <row r="4105" spans="6:15" x14ac:dyDescent="0.2">
      <c r="F4105" s="2"/>
      <c r="H4105" s="1"/>
      <c r="O4105" s="2"/>
    </row>
    <row r="4106" spans="6:15" x14ac:dyDescent="0.2">
      <c r="F4106" s="2"/>
      <c r="H4106" s="1"/>
      <c r="O4106" s="2"/>
    </row>
    <row r="4107" spans="6:15" x14ac:dyDescent="0.2">
      <c r="F4107" s="2"/>
      <c r="H4107" s="1"/>
      <c r="O4107" s="2"/>
    </row>
    <row r="4108" spans="6:15" x14ac:dyDescent="0.2">
      <c r="F4108" s="2"/>
      <c r="H4108" s="1"/>
      <c r="O4108" s="2"/>
    </row>
    <row r="4109" spans="6:15" x14ac:dyDescent="0.2">
      <c r="F4109" s="2"/>
      <c r="H4109" s="1"/>
      <c r="O4109" s="2"/>
    </row>
    <row r="4110" spans="6:15" x14ac:dyDescent="0.2">
      <c r="F4110" s="2"/>
      <c r="H4110" s="1"/>
      <c r="O4110" s="2"/>
    </row>
    <row r="4111" spans="6:15" x14ac:dyDescent="0.2">
      <c r="F4111" s="2"/>
      <c r="H4111" s="1"/>
      <c r="O4111" s="2"/>
    </row>
    <row r="4112" spans="6:15" x14ac:dyDescent="0.2">
      <c r="F4112" s="2"/>
      <c r="H4112" s="1"/>
      <c r="O4112" s="2"/>
    </row>
    <row r="4113" spans="6:15" x14ac:dyDescent="0.2">
      <c r="F4113" s="2"/>
      <c r="H4113" s="1"/>
      <c r="O4113" s="2"/>
    </row>
    <row r="4114" spans="6:15" x14ac:dyDescent="0.2">
      <c r="F4114" s="2"/>
      <c r="H4114" s="1"/>
      <c r="O4114" s="2"/>
    </row>
    <row r="4115" spans="6:15" x14ac:dyDescent="0.2">
      <c r="F4115" s="2"/>
      <c r="H4115" s="1"/>
      <c r="O4115" s="2"/>
    </row>
    <row r="4116" spans="6:15" x14ac:dyDescent="0.2">
      <c r="F4116" s="2"/>
      <c r="H4116" s="1"/>
      <c r="O4116" s="2"/>
    </row>
    <row r="4117" spans="6:15" x14ac:dyDescent="0.2">
      <c r="F4117" s="2"/>
      <c r="H4117" s="1"/>
      <c r="O4117" s="2"/>
    </row>
    <row r="4118" spans="6:15" x14ac:dyDescent="0.2">
      <c r="F4118" s="2"/>
      <c r="H4118" s="1"/>
      <c r="O4118" s="2"/>
    </row>
    <row r="4119" spans="6:15" x14ac:dyDescent="0.2">
      <c r="F4119" s="2"/>
      <c r="H4119" s="1"/>
      <c r="O4119" s="2"/>
    </row>
    <row r="4120" spans="6:15" x14ac:dyDescent="0.2">
      <c r="F4120" s="2"/>
      <c r="H4120" s="1"/>
      <c r="O4120" s="2"/>
    </row>
    <row r="4121" spans="6:15" x14ac:dyDescent="0.2">
      <c r="F4121" s="2"/>
      <c r="H4121" s="1"/>
      <c r="O4121" s="2"/>
    </row>
    <row r="4122" spans="6:15" x14ac:dyDescent="0.2">
      <c r="F4122" s="2"/>
      <c r="H4122" s="1"/>
      <c r="O4122" s="2"/>
    </row>
    <row r="4123" spans="6:15" x14ac:dyDescent="0.2">
      <c r="F4123" s="2"/>
      <c r="H4123" s="1"/>
      <c r="O4123" s="2"/>
    </row>
    <row r="4124" spans="6:15" x14ac:dyDescent="0.2">
      <c r="F4124" s="2"/>
      <c r="H4124" s="1"/>
      <c r="O4124" s="2"/>
    </row>
    <row r="4125" spans="6:15" x14ac:dyDescent="0.2">
      <c r="F4125" s="2"/>
      <c r="H4125" s="1"/>
      <c r="O4125" s="2"/>
    </row>
    <row r="4126" spans="6:15" x14ac:dyDescent="0.2">
      <c r="F4126" s="2"/>
      <c r="H4126" s="1"/>
      <c r="O4126" s="2"/>
    </row>
    <row r="4127" spans="6:15" x14ac:dyDescent="0.2">
      <c r="F4127" s="2"/>
      <c r="H4127" s="1"/>
      <c r="O4127" s="2"/>
    </row>
    <row r="4128" spans="6:15" x14ac:dyDescent="0.2">
      <c r="F4128" s="2"/>
      <c r="H4128" s="1"/>
      <c r="O4128" s="2"/>
    </row>
    <row r="4129" spans="6:15" x14ac:dyDescent="0.2">
      <c r="F4129" s="2"/>
      <c r="H4129" s="1"/>
      <c r="O4129" s="2"/>
    </row>
    <row r="4130" spans="6:15" x14ac:dyDescent="0.2">
      <c r="F4130" s="2"/>
      <c r="H4130" s="1"/>
      <c r="O4130" s="2"/>
    </row>
    <row r="4131" spans="6:15" x14ac:dyDescent="0.2">
      <c r="F4131" s="2"/>
      <c r="H4131" s="1"/>
      <c r="O4131" s="2"/>
    </row>
    <row r="4132" spans="6:15" x14ac:dyDescent="0.2">
      <c r="F4132" s="2"/>
      <c r="H4132" s="1"/>
      <c r="O4132" s="2"/>
    </row>
    <row r="4133" spans="6:15" x14ac:dyDescent="0.2">
      <c r="F4133" s="2"/>
      <c r="H4133" s="1"/>
      <c r="O4133" s="2"/>
    </row>
    <row r="4134" spans="6:15" x14ac:dyDescent="0.2">
      <c r="F4134" s="2"/>
      <c r="H4134" s="1"/>
      <c r="O4134" s="2"/>
    </row>
    <row r="4135" spans="6:15" x14ac:dyDescent="0.2">
      <c r="F4135" s="2"/>
      <c r="H4135" s="1"/>
      <c r="O4135" s="2"/>
    </row>
    <row r="4136" spans="6:15" x14ac:dyDescent="0.2">
      <c r="F4136" s="2"/>
      <c r="H4136" s="1"/>
      <c r="O4136" s="2"/>
    </row>
    <row r="4137" spans="6:15" x14ac:dyDescent="0.2">
      <c r="F4137" s="2"/>
      <c r="H4137" s="1"/>
      <c r="O4137" s="2"/>
    </row>
    <row r="4138" spans="6:15" x14ac:dyDescent="0.2">
      <c r="F4138" s="2"/>
      <c r="H4138" s="1"/>
      <c r="O4138" s="2"/>
    </row>
    <row r="4139" spans="6:15" x14ac:dyDescent="0.2">
      <c r="F4139" s="2"/>
      <c r="H4139" s="1"/>
      <c r="O4139" s="2"/>
    </row>
    <row r="4140" spans="6:15" x14ac:dyDescent="0.2">
      <c r="F4140" s="2"/>
      <c r="H4140" s="1"/>
      <c r="O4140" s="2"/>
    </row>
    <row r="4141" spans="6:15" x14ac:dyDescent="0.2">
      <c r="F4141" s="2"/>
      <c r="H4141" s="1"/>
      <c r="O4141" s="2"/>
    </row>
    <row r="4142" spans="6:15" x14ac:dyDescent="0.2">
      <c r="F4142" s="2"/>
      <c r="H4142" s="1"/>
      <c r="O4142" s="2"/>
    </row>
    <row r="4143" spans="6:15" x14ac:dyDescent="0.2">
      <c r="F4143" s="2"/>
      <c r="H4143" s="1"/>
      <c r="O4143" s="2"/>
    </row>
    <row r="4144" spans="6:15" x14ac:dyDescent="0.2">
      <c r="F4144" s="2"/>
      <c r="H4144" s="1"/>
      <c r="O4144" s="2"/>
    </row>
    <row r="4145" spans="6:15" x14ac:dyDescent="0.2">
      <c r="F4145" s="2"/>
      <c r="H4145" s="1"/>
      <c r="O4145" s="2"/>
    </row>
    <row r="4146" spans="6:15" x14ac:dyDescent="0.2">
      <c r="F4146" s="2"/>
      <c r="H4146" s="1"/>
      <c r="O4146" s="2"/>
    </row>
    <row r="4147" spans="6:15" x14ac:dyDescent="0.2">
      <c r="F4147" s="2"/>
      <c r="H4147" s="1"/>
      <c r="O4147" s="2"/>
    </row>
    <row r="4148" spans="6:15" x14ac:dyDescent="0.2">
      <c r="F4148" s="2"/>
      <c r="H4148" s="1"/>
      <c r="O4148" s="2"/>
    </row>
    <row r="4149" spans="6:15" x14ac:dyDescent="0.2">
      <c r="F4149" s="2"/>
      <c r="H4149" s="1"/>
      <c r="O4149" s="2"/>
    </row>
    <row r="4150" spans="6:15" x14ac:dyDescent="0.2">
      <c r="F4150" s="2"/>
      <c r="H4150" s="1"/>
      <c r="O4150" s="2"/>
    </row>
    <row r="4151" spans="6:15" x14ac:dyDescent="0.2">
      <c r="F4151" s="2"/>
      <c r="H4151" s="1"/>
      <c r="O4151" s="2"/>
    </row>
    <row r="4152" spans="6:15" x14ac:dyDescent="0.2">
      <c r="F4152" s="2"/>
      <c r="H4152" s="1"/>
      <c r="O4152" s="2"/>
    </row>
    <row r="4153" spans="6:15" x14ac:dyDescent="0.2">
      <c r="F4153" s="2"/>
      <c r="H4153" s="1"/>
      <c r="O4153" s="2"/>
    </row>
    <row r="4154" spans="6:15" x14ac:dyDescent="0.2">
      <c r="F4154" s="2"/>
      <c r="H4154" s="1"/>
      <c r="O4154" s="2"/>
    </row>
    <row r="4155" spans="6:15" x14ac:dyDescent="0.2">
      <c r="F4155" s="2"/>
      <c r="H4155" s="1"/>
      <c r="O4155" s="2"/>
    </row>
    <row r="4156" spans="6:15" x14ac:dyDescent="0.2">
      <c r="F4156" s="2"/>
      <c r="H4156" s="1"/>
      <c r="O4156" s="2"/>
    </row>
    <row r="4157" spans="6:15" x14ac:dyDescent="0.2">
      <c r="F4157" s="2"/>
      <c r="H4157" s="1"/>
      <c r="O4157" s="2"/>
    </row>
    <row r="4158" spans="6:15" x14ac:dyDescent="0.2">
      <c r="F4158" s="2"/>
      <c r="H4158" s="1"/>
      <c r="O4158" s="2"/>
    </row>
    <row r="4159" spans="6:15" x14ac:dyDescent="0.2">
      <c r="F4159" s="2"/>
      <c r="H4159" s="1"/>
      <c r="O4159" s="2"/>
    </row>
    <row r="4160" spans="6:15" x14ac:dyDescent="0.2">
      <c r="F4160" s="2"/>
      <c r="H4160" s="1"/>
      <c r="O4160" s="2"/>
    </row>
    <row r="4161" spans="6:15" x14ac:dyDescent="0.2">
      <c r="F4161" s="2"/>
      <c r="H4161" s="1"/>
      <c r="O4161" s="2"/>
    </row>
    <row r="4162" spans="6:15" x14ac:dyDescent="0.2">
      <c r="F4162" s="2"/>
      <c r="H4162" s="1"/>
      <c r="O4162" s="2"/>
    </row>
    <row r="4163" spans="6:15" x14ac:dyDescent="0.2">
      <c r="F4163" s="2"/>
      <c r="H4163" s="1"/>
      <c r="O4163" s="2"/>
    </row>
    <row r="4164" spans="6:15" x14ac:dyDescent="0.2">
      <c r="F4164" s="2"/>
      <c r="H4164" s="1"/>
      <c r="O4164" s="2"/>
    </row>
    <row r="4165" spans="6:15" x14ac:dyDescent="0.2">
      <c r="F4165" s="2"/>
      <c r="H4165" s="1"/>
      <c r="O4165" s="2"/>
    </row>
    <row r="4166" spans="6:15" x14ac:dyDescent="0.2">
      <c r="F4166" s="2"/>
      <c r="H4166" s="1"/>
      <c r="O4166" s="2"/>
    </row>
    <row r="4167" spans="6:15" x14ac:dyDescent="0.2">
      <c r="F4167" s="2"/>
      <c r="H4167" s="1"/>
      <c r="O4167" s="2"/>
    </row>
    <row r="4168" spans="6:15" x14ac:dyDescent="0.2">
      <c r="F4168" s="2"/>
      <c r="H4168" s="1"/>
      <c r="O4168" s="2"/>
    </row>
    <row r="4169" spans="6:15" x14ac:dyDescent="0.2">
      <c r="F4169" s="2"/>
      <c r="H4169" s="1"/>
      <c r="O4169" s="2"/>
    </row>
    <row r="4170" spans="6:15" x14ac:dyDescent="0.2">
      <c r="F4170" s="2"/>
      <c r="H4170" s="1"/>
      <c r="O4170" s="2"/>
    </row>
    <row r="4171" spans="6:15" x14ac:dyDescent="0.2">
      <c r="F4171" s="2"/>
      <c r="H4171" s="1"/>
      <c r="O4171" s="2"/>
    </row>
    <row r="4172" spans="6:15" x14ac:dyDescent="0.2">
      <c r="F4172" s="2"/>
      <c r="H4172" s="1"/>
      <c r="O4172" s="2"/>
    </row>
    <row r="4173" spans="6:15" x14ac:dyDescent="0.2">
      <c r="F4173" s="2"/>
      <c r="H4173" s="1"/>
      <c r="O4173" s="2"/>
    </row>
    <row r="4174" spans="6:15" x14ac:dyDescent="0.2">
      <c r="F4174" s="2"/>
      <c r="H4174" s="1"/>
      <c r="O4174" s="2"/>
    </row>
    <row r="4175" spans="6:15" x14ac:dyDescent="0.2">
      <c r="F4175" s="2"/>
      <c r="H4175" s="1"/>
      <c r="O4175" s="2"/>
    </row>
    <row r="4176" spans="6:15" x14ac:dyDescent="0.2">
      <c r="F4176" s="2"/>
      <c r="H4176" s="1"/>
      <c r="O4176" s="2"/>
    </row>
    <row r="4177" spans="6:15" x14ac:dyDescent="0.2">
      <c r="F4177" s="2"/>
      <c r="H4177" s="1"/>
      <c r="O4177" s="2"/>
    </row>
    <row r="4178" spans="6:15" x14ac:dyDescent="0.2">
      <c r="F4178" s="2"/>
      <c r="H4178" s="1"/>
      <c r="O4178" s="2"/>
    </row>
    <row r="4179" spans="6:15" x14ac:dyDescent="0.2">
      <c r="F4179" s="2"/>
      <c r="H4179" s="1"/>
      <c r="O4179" s="2"/>
    </row>
    <row r="4180" spans="6:15" x14ac:dyDescent="0.2">
      <c r="F4180" s="2"/>
      <c r="H4180" s="1"/>
      <c r="O4180" s="2"/>
    </row>
    <row r="4181" spans="6:15" x14ac:dyDescent="0.2">
      <c r="F4181" s="2"/>
      <c r="H4181" s="1"/>
      <c r="O4181" s="2"/>
    </row>
    <row r="4182" spans="6:15" x14ac:dyDescent="0.2">
      <c r="F4182" s="2"/>
      <c r="H4182" s="1"/>
      <c r="O4182" s="2"/>
    </row>
    <row r="4183" spans="6:15" x14ac:dyDescent="0.2">
      <c r="F4183" s="2"/>
      <c r="H4183" s="1"/>
      <c r="O4183" s="2"/>
    </row>
    <row r="4184" spans="6:15" x14ac:dyDescent="0.2">
      <c r="F4184" s="2"/>
      <c r="H4184" s="1"/>
      <c r="O4184" s="2"/>
    </row>
    <row r="4185" spans="6:15" x14ac:dyDescent="0.2">
      <c r="F4185" s="2"/>
      <c r="H4185" s="1"/>
      <c r="O4185" s="2"/>
    </row>
    <row r="4186" spans="6:15" x14ac:dyDescent="0.2">
      <c r="F4186" s="2"/>
      <c r="H4186" s="1"/>
      <c r="O4186" s="2"/>
    </row>
    <row r="4187" spans="6:15" x14ac:dyDescent="0.2">
      <c r="F4187" s="2"/>
      <c r="H4187" s="1"/>
      <c r="O4187" s="2"/>
    </row>
    <row r="4188" spans="6:15" x14ac:dyDescent="0.2">
      <c r="F4188" s="2"/>
      <c r="H4188" s="1"/>
      <c r="O4188" s="2"/>
    </row>
    <row r="4189" spans="6:15" x14ac:dyDescent="0.2">
      <c r="F4189" s="2"/>
      <c r="H4189" s="1"/>
      <c r="O4189" s="2"/>
    </row>
    <row r="4190" spans="6:15" x14ac:dyDescent="0.2">
      <c r="F4190" s="2"/>
      <c r="H4190" s="1"/>
      <c r="O4190" s="2"/>
    </row>
    <row r="4191" spans="6:15" x14ac:dyDescent="0.2">
      <c r="F4191" s="2"/>
      <c r="H4191" s="1"/>
      <c r="O4191" s="2"/>
    </row>
    <row r="4192" spans="6:15" x14ac:dyDescent="0.2">
      <c r="F4192" s="2"/>
      <c r="H4192" s="1"/>
      <c r="O4192" s="2"/>
    </row>
    <row r="4193" spans="6:15" x14ac:dyDescent="0.2">
      <c r="F4193" s="2"/>
      <c r="H4193" s="1"/>
      <c r="O4193" s="2"/>
    </row>
    <row r="4194" spans="6:15" x14ac:dyDescent="0.2">
      <c r="F4194" s="2"/>
      <c r="H4194" s="1"/>
      <c r="O4194" s="2"/>
    </row>
    <row r="4195" spans="6:15" x14ac:dyDescent="0.2">
      <c r="F4195" s="2"/>
      <c r="H4195" s="1"/>
      <c r="O4195" s="2"/>
    </row>
    <row r="4196" spans="6:15" x14ac:dyDescent="0.2">
      <c r="F4196" s="2"/>
      <c r="H4196" s="1"/>
      <c r="O4196" s="2"/>
    </row>
    <row r="4197" spans="6:15" x14ac:dyDescent="0.2">
      <c r="F4197" s="2"/>
      <c r="H4197" s="1"/>
      <c r="O4197" s="2"/>
    </row>
    <row r="4198" spans="6:15" x14ac:dyDescent="0.2">
      <c r="F4198" s="2"/>
      <c r="H4198" s="1"/>
      <c r="O4198" s="2"/>
    </row>
    <row r="4199" spans="6:15" x14ac:dyDescent="0.2">
      <c r="F4199" s="2"/>
      <c r="H4199" s="1"/>
      <c r="O4199" s="2"/>
    </row>
    <row r="4200" spans="6:15" x14ac:dyDescent="0.2">
      <c r="F4200" s="2"/>
      <c r="H4200" s="1"/>
      <c r="O4200" s="2"/>
    </row>
    <row r="4201" spans="6:15" x14ac:dyDescent="0.2">
      <c r="F4201" s="2"/>
      <c r="H4201" s="1"/>
      <c r="O4201" s="2"/>
    </row>
    <row r="4202" spans="6:15" x14ac:dyDescent="0.2">
      <c r="F4202" s="2"/>
      <c r="H4202" s="1"/>
      <c r="O4202" s="2"/>
    </row>
    <row r="4203" spans="6:15" x14ac:dyDescent="0.2">
      <c r="F4203" s="2"/>
      <c r="H4203" s="1"/>
      <c r="O4203" s="2"/>
    </row>
    <row r="4204" spans="6:15" x14ac:dyDescent="0.2">
      <c r="F4204" s="2"/>
      <c r="H4204" s="1"/>
      <c r="O4204" s="2"/>
    </row>
    <row r="4205" spans="6:15" x14ac:dyDescent="0.2">
      <c r="F4205" s="2"/>
      <c r="H4205" s="1"/>
      <c r="O4205" s="2"/>
    </row>
    <row r="4206" spans="6:15" x14ac:dyDescent="0.2">
      <c r="F4206" s="2"/>
      <c r="H4206" s="1"/>
      <c r="O4206" s="2"/>
    </row>
    <row r="4207" spans="6:15" x14ac:dyDescent="0.2">
      <c r="F4207" s="2"/>
      <c r="H4207" s="1"/>
      <c r="O4207" s="2"/>
    </row>
    <row r="4208" spans="6:15" x14ac:dyDescent="0.2">
      <c r="F4208" s="2"/>
      <c r="H4208" s="1"/>
      <c r="O4208" s="2"/>
    </row>
    <row r="4209" spans="6:15" x14ac:dyDescent="0.2">
      <c r="F4209" s="2"/>
      <c r="H4209" s="1"/>
      <c r="O4209" s="2"/>
    </row>
    <row r="4210" spans="6:15" x14ac:dyDescent="0.2">
      <c r="F4210" s="2"/>
      <c r="H4210" s="1"/>
      <c r="O4210" s="2"/>
    </row>
    <row r="4211" spans="6:15" x14ac:dyDescent="0.2">
      <c r="F4211" s="2"/>
      <c r="H4211" s="1"/>
      <c r="O4211" s="2"/>
    </row>
    <row r="4212" spans="6:15" x14ac:dyDescent="0.2">
      <c r="F4212" s="2"/>
      <c r="H4212" s="1"/>
      <c r="O4212" s="2"/>
    </row>
    <row r="4213" spans="6:15" x14ac:dyDescent="0.2">
      <c r="F4213" s="2"/>
      <c r="H4213" s="1"/>
      <c r="O4213" s="2"/>
    </row>
    <row r="4214" spans="6:15" x14ac:dyDescent="0.2">
      <c r="F4214" s="2"/>
      <c r="H4214" s="1"/>
      <c r="O4214" s="2"/>
    </row>
    <row r="4215" spans="6:15" x14ac:dyDescent="0.2">
      <c r="F4215" s="2"/>
      <c r="H4215" s="1"/>
      <c r="O4215" s="2"/>
    </row>
    <row r="4216" spans="6:15" x14ac:dyDescent="0.2">
      <c r="F4216" s="2"/>
      <c r="H4216" s="1"/>
      <c r="O4216" s="2"/>
    </row>
    <row r="4217" spans="6:15" x14ac:dyDescent="0.2">
      <c r="F4217" s="2"/>
      <c r="H4217" s="1"/>
      <c r="O4217" s="2"/>
    </row>
    <row r="4218" spans="6:15" x14ac:dyDescent="0.2">
      <c r="F4218" s="2"/>
      <c r="H4218" s="1"/>
      <c r="O4218" s="2"/>
    </row>
    <row r="4219" spans="6:15" x14ac:dyDescent="0.2">
      <c r="F4219" s="2"/>
      <c r="H4219" s="1"/>
      <c r="O4219" s="2"/>
    </row>
    <row r="4220" spans="6:15" x14ac:dyDescent="0.2">
      <c r="F4220" s="2"/>
      <c r="H4220" s="1"/>
      <c r="O4220" s="2"/>
    </row>
    <row r="4221" spans="6:15" x14ac:dyDescent="0.2">
      <c r="F4221" s="2"/>
      <c r="H4221" s="1"/>
      <c r="O4221" s="2"/>
    </row>
    <row r="4222" spans="6:15" x14ac:dyDescent="0.2">
      <c r="F4222" s="2"/>
      <c r="H4222" s="1"/>
      <c r="O4222" s="2"/>
    </row>
    <row r="4223" spans="6:15" x14ac:dyDescent="0.2">
      <c r="F4223" s="2"/>
      <c r="H4223" s="1"/>
      <c r="O4223" s="2"/>
    </row>
    <row r="4224" spans="6:15" x14ac:dyDescent="0.2">
      <c r="F4224" s="2"/>
      <c r="H4224" s="1"/>
      <c r="O4224" s="2"/>
    </row>
    <row r="4225" spans="6:15" x14ac:dyDescent="0.2">
      <c r="F4225" s="2"/>
      <c r="H4225" s="1"/>
      <c r="O4225" s="2"/>
    </row>
    <row r="4226" spans="6:15" x14ac:dyDescent="0.2">
      <c r="F4226" s="2"/>
      <c r="H4226" s="1"/>
      <c r="O4226" s="2"/>
    </row>
    <row r="4227" spans="6:15" x14ac:dyDescent="0.2">
      <c r="F4227" s="2"/>
      <c r="H4227" s="1"/>
      <c r="O4227" s="2"/>
    </row>
    <row r="4228" spans="6:15" x14ac:dyDescent="0.2">
      <c r="H4228" s="1"/>
      <c r="O4228" s="2"/>
    </row>
    <row r="4229" spans="6:15" x14ac:dyDescent="0.2">
      <c r="H4229" s="1"/>
      <c r="O4229" s="2"/>
    </row>
    <row r="4230" spans="6:15" x14ac:dyDescent="0.2">
      <c r="H4230" s="1"/>
      <c r="O4230" s="2"/>
    </row>
    <row r="4231" spans="6:15" x14ac:dyDescent="0.2">
      <c r="H4231" s="1"/>
      <c r="O4231" s="2"/>
    </row>
    <row r="4232" spans="6:15" x14ac:dyDescent="0.2">
      <c r="H4232" s="1"/>
      <c r="O4232" s="2"/>
    </row>
    <row r="4233" spans="6:15" x14ac:dyDescent="0.2">
      <c r="H4233" s="1"/>
      <c r="O4233" s="2"/>
    </row>
    <row r="4234" spans="6:15" x14ac:dyDescent="0.2">
      <c r="H4234" s="1"/>
      <c r="O4234" s="2"/>
    </row>
    <row r="4235" spans="6:15" x14ac:dyDescent="0.2">
      <c r="H4235" s="1"/>
      <c r="O4235" s="2"/>
    </row>
    <row r="4236" spans="6:15" x14ac:dyDescent="0.2">
      <c r="H4236" s="1"/>
      <c r="O4236" s="2"/>
    </row>
    <row r="4237" spans="6:15" x14ac:dyDescent="0.2">
      <c r="H4237" s="1"/>
      <c r="O4237" s="2"/>
    </row>
    <row r="4238" spans="6:15" x14ac:dyDescent="0.2">
      <c r="H4238" s="1"/>
      <c r="O4238" s="2"/>
    </row>
    <row r="4239" spans="6:15" x14ac:dyDescent="0.2">
      <c r="H4239" s="1"/>
      <c r="O4239" s="2"/>
    </row>
    <row r="4240" spans="6:15" x14ac:dyDescent="0.2">
      <c r="H4240" s="1"/>
      <c r="O4240" s="2"/>
    </row>
    <row r="4241" spans="8:8" x14ac:dyDescent="0.2">
      <c r="H4241" s="1"/>
    </row>
    <row r="4242" spans="8:8" x14ac:dyDescent="0.2">
      <c r="H4242" s="1"/>
    </row>
    <row r="4243" spans="8:8" x14ac:dyDescent="0.2">
      <c r="H4243" s="1"/>
    </row>
    <row r="4244" spans="8:8" x14ac:dyDescent="0.2">
      <c r="H4244" s="1"/>
    </row>
    <row r="4245" spans="8:8" x14ac:dyDescent="0.2">
      <c r="H4245" s="1"/>
    </row>
    <row r="4246" spans="8:8" x14ac:dyDescent="0.2">
      <c r="H4246" s="1"/>
    </row>
    <row r="4247" spans="8:8" x14ac:dyDescent="0.2">
      <c r="H4247" s="1"/>
    </row>
    <row r="4248" spans="8:8" x14ac:dyDescent="0.2">
      <c r="H4248" s="1"/>
    </row>
    <row r="4249" spans="8:8" x14ac:dyDescent="0.2">
      <c r="H4249" s="1"/>
    </row>
    <row r="4250" spans="8:8" x14ac:dyDescent="0.2">
      <c r="H4250" s="1"/>
    </row>
    <row r="4251" spans="8:8" x14ac:dyDescent="0.2">
      <c r="H4251" s="1"/>
    </row>
    <row r="4252" spans="8:8" x14ac:dyDescent="0.2">
      <c r="H4252" s="1"/>
    </row>
    <row r="4253" spans="8:8" x14ac:dyDescent="0.2">
      <c r="H4253" s="1"/>
    </row>
    <row r="4254" spans="8:8" x14ac:dyDescent="0.2">
      <c r="H4254" s="1"/>
    </row>
    <row r="4255" spans="8:8" x14ac:dyDescent="0.2">
      <c r="H4255" s="1"/>
    </row>
    <row r="4256" spans="8:8" x14ac:dyDescent="0.2">
      <c r="H4256" s="1"/>
    </row>
    <row r="4257" spans="8:8" x14ac:dyDescent="0.2">
      <c r="H4257" s="1"/>
    </row>
    <row r="4258" spans="8:8" x14ac:dyDescent="0.2">
      <c r="H4258" s="1"/>
    </row>
    <row r="4259" spans="8:8" x14ac:dyDescent="0.2">
      <c r="H4259" s="1"/>
    </row>
    <row r="4260" spans="8:8" x14ac:dyDescent="0.2">
      <c r="H4260" s="1"/>
    </row>
    <row r="4261" spans="8:8" x14ac:dyDescent="0.2">
      <c r="H4261" s="1"/>
    </row>
    <row r="4262" spans="8:8" x14ac:dyDescent="0.2">
      <c r="H4262" s="1"/>
    </row>
    <row r="4263" spans="8:8" x14ac:dyDescent="0.2">
      <c r="H4263" s="1"/>
    </row>
    <row r="4264" spans="8:8" x14ac:dyDescent="0.2">
      <c r="H4264" s="1"/>
    </row>
    <row r="4265" spans="8:8" x14ac:dyDescent="0.2">
      <c r="H4265" s="1"/>
    </row>
    <row r="4266" spans="8:8" x14ac:dyDescent="0.2">
      <c r="H4266" s="1"/>
    </row>
    <row r="4267" spans="8:8" x14ac:dyDescent="0.2">
      <c r="H4267" s="1"/>
    </row>
    <row r="4268" spans="8:8" x14ac:dyDescent="0.2">
      <c r="H4268" s="1"/>
    </row>
    <row r="4269" spans="8:8" x14ac:dyDescent="0.2">
      <c r="H4269" s="1"/>
    </row>
    <row r="4270" spans="8:8" x14ac:dyDescent="0.2">
      <c r="H4270" s="1"/>
    </row>
    <row r="4271" spans="8:8" x14ac:dyDescent="0.2">
      <c r="H4271" s="1"/>
    </row>
    <row r="4272" spans="8:8" x14ac:dyDescent="0.2">
      <c r="H4272" s="1"/>
    </row>
    <row r="4273" spans="8:8" x14ac:dyDescent="0.2">
      <c r="H4273" s="1"/>
    </row>
    <row r="4274" spans="8:8" x14ac:dyDescent="0.2">
      <c r="H4274" s="1"/>
    </row>
    <row r="4275" spans="8:8" x14ac:dyDescent="0.2">
      <c r="H4275" s="1"/>
    </row>
    <row r="4276" spans="8:8" x14ac:dyDescent="0.2">
      <c r="H4276" s="1"/>
    </row>
    <row r="4277" spans="8:8" x14ac:dyDescent="0.2">
      <c r="H4277" s="1"/>
    </row>
    <row r="4278" spans="8:8" x14ac:dyDescent="0.2">
      <c r="H4278" s="1"/>
    </row>
    <row r="4279" spans="8:8" x14ac:dyDescent="0.2">
      <c r="H4279" s="1"/>
    </row>
    <row r="4280" spans="8:8" x14ac:dyDescent="0.2">
      <c r="H4280" s="1"/>
    </row>
    <row r="4281" spans="8:8" x14ac:dyDescent="0.2">
      <c r="H4281" s="1"/>
    </row>
    <row r="4282" spans="8:8" x14ac:dyDescent="0.2">
      <c r="H4282" s="1"/>
    </row>
    <row r="4283" spans="8:8" x14ac:dyDescent="0.2">
      <c r="H4283" s="1"/>
    </row>
    <row r="4284" spans="8:8" x14ac:dyDescent="0.2">
      <c r="H4284" s="1"/>
    </row>
    <row r="4285" spans="8:8" x14ac:dyDescent="0.2">
      <c r="H4285" s="1"/>
    </row>
    <row r="4286" spans="8:8" x14ac:dyDescent="0.2">
      <c r="H4286" s="1"/>
    </row>
    <row r="4287" spans="8:8" x14ac:dyDescent="0.2">
      <c r="H4287" s="1"/>
    </row>
    <row r="4288" spans="8:8" x14ac:dyDescent="0.2">
      <c r="H4288" s="1"/>
    </row>
    <row r="4289" spans="8:8" x14ac:dyDescent="0.2">
      <c r="H4289" s="1"/>
    </row>
    <row r="4290" spans="8:8" x14ac:dyDescent="0.2">
      <c r="H4290" s="1"/>
    </row>
    <row r="4291" spans="8:8" x14ac:dyDescent="0.2">
      <c r="H4291" s="1"/>
    </row>
    <row r="4292" spans="8:8" x14ac:dyDescent="0.2">
      <c r="H4292" s="1"/>
    </row>
    <row r="4293" spans="8:8" x14ac:dyDescent="0.2">
      <c r="H4293" s="1"/>
    </row>
    <row r="4294" spans="8:8" x14ac:dyDescent="0.2">
      <c r="H4294" s="1"/>
    </row>
    <row r="4295" spans="8:8" x14ac:dyDescent="0.2">
      <c r="H4295" s="1"/>
    </row>
    <row r="4296" spans="8:8" x14ac:dyDescent="0.2">
      <c r="H4296" s="1"/>
    </row>
    <row r="4297" spans="8:8" x14ac:dyDescent="0.2">
      <c r="H4297" s="1"/>
    </row>
    <row r="4298" spans="8:8" x14ac:dyDescent="0.2">
      <c r="H4298" s="1"/>
    </row>
    <row r="4299" spans="8:8" x14ac:dyDescent="0.2">
      <c r="H4299" s="1"/>
    </row>
    <row r="4300" spans="8:8" x14ac:dyDescent="0.2">
      <c r="H4300" s="1"/>
    </row>
    <row r="4301" spans="8:8" x14ac:dyDescent="0.2">
      <c r="H4301" s="1"/>
    </row>
    <row r="4302" spans="8:8" x14ac:dyDescent="0.2">
      <c r="H4302" s="1"/>
    </row>
    <row r="4303" spans="8:8" x14ac:dyDescent="0.2">
      <c r="H4303" s="1"/>
    </row>
    <row r="4304" spans="8:8" x14ac:dyDescent="0.2">
      <c r="H4304" s="1"/>
    </row>
    <row r="4305" spans="8:8" x14ac:dyDescent="0.2">
      <c r="H4305" s="1"/>
    </row>
    <row r="4306" spans="8:8" x14ac:dyDescent="0.2">
      <c r="H4306" s="1"/>
    </row>
    <row r="4307" spans="8:8" x14ac:dyDescent="0.2">
      <c r="H4307" s="1"/>
    </row>
    <row r="4308" spans="8:8" x14ac:dyDescent="0.2">
      <c r="H4308" s="1"/>
    </row>
    <row r="4309" spans="8:8" x14ac:dyDescent="0.2">
      <c r="H4309" s="1"/>
    </row>
    <row r="4310" spans="8:8" x14ac:dyDescent="0.2">
      <c r="H4310" s="1"/>
    </row>
    <row r="4311" spans="8:8" x14ac:dyDescent="0.2">
      <c r="H4311" s="1"/>
    </row>
    <row r="4312" spans="8:8" x14ac:dyDescent="0.2">
      <c r="H4312" s="1"/>
    </row>
    <row r="4313" spans="8:8" x14ac:dyDescent="0.2">
      <c r="H4313" s="1"/>
    </row>
    <row r="4314" spans="8:8" x14ac:dyDescent="0.2">
      <c r="H4314" s="1"/>
    </row>
    <row r="4315" spans="8:8" x14ac:dyDescent="0.2">
      <c r="H4315" s="1"/>
    </row>
    <row r="4316" spans="8:8" x14ac:dyDescent="0.2">
      <c r="H4316" s="1"/>
    </row>
    <row r="4317" spans="8:8" x14ac:dyDescent="0.2">
      <c r="H4317" s="1"/>
    </row>
    <row r="4318" spans="8:8" x14ac:dyDescent="0.2">
      <c r="H4318" s="1"/>
    </row>
    <row r="4319" spans="8:8" x14ac:dyDescent="0.2">
      <c r="H4319" s="1"/>
    </row>
    <row r="4320" spans="8:8" x14ac:dyDescent="0.2">
      <c r="H4320" s="1"/>
    </row>
    <row r="4321" spans="8:8" x14ac:dyDescent="0.2">
      <c r="H4321" s="1"/>
    </row>
    <row r="4322" spans="8:8" x14ac:dyDescent="0.2">
      <c r="H4322" s="1"/>
    </row>
    <row r="4323" spans="8:8" x14ac:dyDescent="0.2">
      <c r="H4323" s="1"/>
    </row>
    <row r="4324" spans="8:8" x14ac:dyDescent="0.2">
      <c r="H4324" s="1"/>
    </row>
    <row r="4325" spans="8:8" x14ac:dyDescent="0.2">
      <c r="H4325" s="1"/>
    </row>
    <row r="4326" spans="8:8" x14ac:dyDescent="0.2">
      <c r="H4326" s="1"/>
    </row>
    <row r="4327" spans="8:8" x14ac:dyDescent="0.2">
      <c r="H4327" s="1"/>
    </row>
    <row r="4328" spans="8:8" x14ac:dyDescent="0.2">
      <c r="H4328" s="1"/>
    </row>
    <row r="4329" spans="8:8" x14ac:dyDescent="0.2">
      <c r="H4329" s="1"/>
    </row>
    <row r="4330" spans="8:8" x14ac:dyDescent="0.2">
      <c r="H4330" s="1"/>
    </row>
    <row r="4331" spans="8:8" x14ac:dyDescent="0.2">
      <c r="H4331" s="1"/>
    </row>
    <row r="4332" spans="8:8" x14ac:dyDescent="0.2">
      <c r="H4332" s="1"/>
    </row>
    <row r="4333" spans="8:8" x14ac:dyDescent="0.2">
      <c r="H4333" s="1"/>
    </row>
    <row r="4334" spans="8:8" x14ac:dyDescent="0.2">
      <c r="H4334" s="1"/>
    </row>
    <row r="4335" spans="8:8" x14ac:dyDescent="0.2">
      <c r="H4335" s="1"/>
    </row>
    <row r="4336" spans="8:8" x14ac:dyDescent="0.2">
      <c r="H4336" s="1"/>
    </row>
    <row r="4337" spans="8:8" x14ac:dyDescent="0.2">
      <c r="H4337" s="1"/>
    </row>
    <row r="4338" spans="8:8" x14ac:dyDescent="0.2">
      <c r="H4338" s="1"/>
    </row>
    <row r="4339" spans="8:8" x14ac:dyDescent="0.2">
      <c r="H4339" s="1"/>
    </row>
    <row r="4340" spans="8:8" x14ac:dyDescent="0.2">
      <c r="H4340" s="1"/>
    </row>
    <row r="4341" spans="8:8" x14ac:dyDescent="0.2">
      <c r="H4341" s="1"/>
    </row>
    <row r="4342" spans="8:8" x14ac:dyDescent="0.2">
      <c r="H4342" s="1"/>
    </row>
    <row r="4343" spans="8:8" x14ac:dyDescent="0.2">
      <c r="H4343" s="1"/>
    </row>
    <row r="4344" spans="8:8" x14ac:dyDescent="0.2">
      <c r="H4344" s="1"/>
    </row>
    <row r="4345" spans="8:8" x14ac:dyDescent="0.2">
      <c r="H4345" s="1"/>
    </row>
    <row r="4346" spans="8:8" x14ac:dyDescent="0.2">
      <c r="H4346" s="1"/>
    </row>
    <row r="4347" spans="8:8" x14ac:dyDescent="0.2">
      <c r="H4347" s="1"/>
    </row>
    <row r="4348" spans="8:8" x14ac:dyDescent="0.2">
      <c r="H4348" s="1"/>
    </row>
    <row r="4349" spans="8:8" x14ac:dyDescent="0.2">
      <c r="H4349" s="1"/>
    </row>
    <row r="4350" spans="8:8" x14ac:dyDescent="0.2">
      <c r="H4350" s="1"/>
    </row>
    <row r="4351" spans="8:8" x14ac:dyDescent="0.2">
      <c r="H4351" s="1"/>
    </row>
    <row r="4352" spans="8:8" x14ac:dyDescent="0.2">
      <c r="H4352" s="1"/>
    </row>
    <row r="4353" spans="8:8" x14ac:dyDescent="0.2">
      <c r="H4353" s="1"/>
    </row>
    <row r="4354" spans="8:8" x14ac:dyDescent="0.2">
      <c r="H4354" s="1"/>
    </row>
    <row r="4355" spans="8:8" x14ac:dyDescent="0.2">
      <c r="H4355" s="1"/>
    </row>
    <row r="4356" spans="8:8" x14ac:dyDescent="0.2">
      <c r="H4356" s="1"/>
    </row>
    <row r="4357" spans="8:8" x14ac:dyDescent="0.2">
      <c r="H4357" s="1"/>
    </row>
    <row r="4358" spans="8:8" x14ac:dyDescent="0.2">
      <c r="H4358" s="1"/>
    </row>
    <row r="4359" spans="8:8" x14ac:dyDescent="0.2">
      <c r="H4359" s="1"/>
    </row>
    <row r="4360" spans="8:8" x14ac:dyDescent="0.2">
      <c r="H4360" s="1"/>
    </row>
    <row r="4361" spans="8:8" x14ac:dyDescent="0.2">
      <c r="H4361" s="1"/>
    </row>
    <row r="4362" spans="8:8" x14ac:dyDescent="0.2">
      <c r="H4362" s="1"/>
    </row>
    <row r="4363" spans="8:8" x14ac:dyDescent="0.2">
      <c r="H4363" s="1"/>
    </row>
    <row r="4364" spans="8:8" x14ac:dyDescent="0.2">
      <c r="H4364" s="1"/>
    </row>
    <row r="4365" spans="8:8" x14ac:dyDescent="0.2">
      <c r="H4365" s="1"/>
    </row>
    <row r="4366" spans="8:8" x14ac:dyDescent="0.2">
      <c r="H4366" s="1"/>
    </row>
    <row r="4367" spans="8:8" x14ac:dyDescent="0.2">
      <c r="H4367" s="1"/>
    </row>
    <row r="4368" spans="8:8" x14ac:dyDescent="0.2">
      <c r="H4368" s="1"/>
    </row>
    <row r="4369" spans="8:8" x14ac:dyDescent="0.2">
      <c r="H4369" s="1"/>
    </row>
    <row r="4370" spans="8:8" x14ac:dyDescent="0.2">
      <c r="H4370" s="1"/>
    </row>
    <row r="4371" spans="8:8" x14ac:dyDescent="0.2">
      <c r="H4371" s="1"/>
    </row>
    <row r="4372" spans="8:8" x14ac:dyDescent="0.2">
      <c r="H4372" s="1"/>
    </row>
    <row r="4373" spans="8:8" x14ac:dyDescent="0.2">
      <c r="H4373" s="1"/>
    </row>
    <row r="4374" spans="8:8" x14ac:dyDescent="0.2">
      <c r="H4374" s="1"/>
    </row>
    <row r="4375" spans="8:8" x14ac:dyDescent="0.2">
      <c r="H4375" s="1"/>
    </row>
    <row r="4376" spans="8:8" x14ac:dyDescent="0.2">
      <c r="H4376" s="1"/>
    </row>
    <row r="4377" spans="8:8" x14ac:dyDescent="0.2">
      <c r="H4377" s="1"/>
    </row>
    <row r="4378" spans="8:8" x14ac:dyDescent="0.2">
      <c r="H4378" s="1"/>
    </row>
    <row r="4379" spans="8:8" x14ac:dyDescent="0.2">
      <c r="H4379" s="1"/>
    </row>
    <row r="4380" spans="8:8" x14ac:dyDescent="0.2">
      <c r="H4380" s="1"/>
    </row>
    <row r="4381" spans="8:8" x14ac:dyDescent="0.2">
      <c r="H4381" s="1"/>
    </row>
    <row r="4382" spans="8:8" x14ac:dyDescent="0.2">
      <c r="H4382" s="1"/>
    </row>
    <row r="4383" spans="8:8" x14ac:dyDescent="0.2">
      <c r="H4383" s="1"/>
    </row>
    <row r="4384" spans="8:8" x14ac:dyDescent="0.2">
      <c r="H4384" s="1"/>
    </row>
    <row r="4385" spans="8:8" x14ac:dyDescent="0.2">
      <c r="H4385" s="1"/>
    </row>
    <row r="4386" spans="8:8" x14ac:dyDescent="0.2">
      <c r="H4386" s="1"/>
    </row>
    <row r="4387" spans="8:8" x14ac:dyDescent="0.2">
      <c r="H4387" s="1"/>
    </row>
    <row r="4388" spans="8:8" x14ac:dyDescent="0.2">
      <c r="H4388" s="1"/>
    </row>
    <row r="4389" spans="8:8" x14ac:dyDescent="0.2">
      <c r="H4389" s="1"/>
    </row>
    <row r="4390" spans="8:8" x14ac:dyDescent="0.2">
      <c r="H4390" s="1"/>
    </row>
    <row r="4391" spans="8:8" x14ac:dyDescent="0.2">
      <c r="H4391" s="1"/>
    </row>
    <row r="4392" spans="8:8" x14ac:dyDescent="0.2">
      <c r="H4392" s="1"/>
    </row>
    <row r="4393" spans="8:8" x14ac:dyDescent="0.2">
      <c r="H4393" s="1"/>
    </row>
    <row r="4394" spans="8:8" x14ac:dyDescent="0.2">
      <c r="H4394" s="1"/>
    </row>
    <row r="4395" spans="8:8" x14ac:dyDescent="0.2">
      <c r="H4395" s="1"/>
    </row>
    <row r="4396" spans="8:8" x14ac:dyDescent="0.2">
      <c r="H4396" s="1"/>
    </row>
    <row r="4397" spans="8:8" x14ac:dyDescent="0.2">
      <c r="H4397" s="1"/>
    </row>
    <row r="4398" spans="8:8" x14ac:dyDescent="0.2">
      <c r="H4398" s="1"/>
    </row>
    <row r="4399" spans="8:8" x14ac:dyDescent="0.2">
      <c r="H4399" s="1"/>
    </row>
    <row r="4400" spans="8:8" x14ac:dyDescent="0.2">
      <c r="H4400" s="1"/>
    </row>
    <row r="4401" spans="8:8" x14ac:dyDescent="0.2">
      <c r="H4401" s="1"/>
    </row>
    <row r="4402" spans="8:8" x14ac:dyDescent="0.2">
      <c r="H4402" s="1"/>
    </row>
    <row r="4403" spans="8:8" x14ac:dyDescent="0.2">
      <c r="H4403" s="1"/>
    </row>
    <row r="4404" spans="8:8" x14ac:dyDescent="0.2">
      <c r="H4404" s="1"/>
    </row>
    <row r="4405" spans="8:8" x14ac:dyDescent="0.2">
      <c r="H4405" s="1"/>
    </row>
    <row r="4406" spans="8:8" x14ac:dyDescent="0.2">
      <c r="H4406" s="1"/>
    </row>
    <row r="4407" spans="8:8" x14ac:dyDescent="0.2">
      <c r="H4407" s="1"/>
    </row>
    <row r="4408" spans="8:8" x14ac:dyDescent="0.2">
      <c r="H4408" s="1"/>
    </row>
    <row r="4409" spans="8:8" x14ac:dyDescent="0.2">
      <c r="H4409" s="1"/>
    </row>
    <row r="4410" spans="8:8" x14ac:dyDescent="0.2">
      <c r="H4410" s="1"/>
    </row>
    <row r="4411" spans="8:8" x14ac:dyDescent="0.2">
      <c r="H4411" s="1"/>
    </row>
    <row r="4412" spans="8:8" x14ac:dyDescent="0.2">
      <c r="H4412" s="1"/>
    </row>
    <row r="4413" spans="8:8" x14ac:dyDescent="0.2">
      <c r="H4413" s="1"/>
    </row>
    <row r="4414" spans="8:8" x14ac:dyDescent="0.2">
      <c r="H4414" s="1"/>
    </row>
    <row r="4415" spans="8:8" x14ac:dyDescent="0.2">
      <c r="H4415" s="1"/>
    </row>
    <row r="4416" spans="8:8" x14ac:dyDescent="0.2">
      <c r="H4416" s="1"/>
    </row>
    <row r="4417" spans="8:8" x14ac:dyDescent="0.2">
      <c r="H4417" s="1"/>
    </row>
    <row r="4418" spans="8:8" x14ac:dyDescent="0.2">
      <c r="H4418" s="1"/>
    </row>
    <row r="4419" spans="8:8" x14ac:dyDescent="0.2">
      <c r="H4419" s="1"/>
    </row>
    <row r="4420" spans="8:8" x14ac:dyDescent="0.2">
      <c r="H4420" s="1"/>
    </row>
    <row r="4421" spans="8:8" x14ac:dyDescent="0.2">
      <c r="H4421" s="1"/>
    </row>
    <row r="4422" spans="8:8" x14ac:dyDescent="0.2">
      <c r="H4422" s="1"/>
    </row>
    <row r="4423" spans="8:8" x14ac:dyDescent="0.2">
      <c r="H4423" s="1"/>
    </row>
    <row r="4424" spans="8:8" x14ac:dyDescent="0.2">
      <c r="H4424" s="1"/>
    </row>
    <row r="4425" spans="8:8" x14ac:dyDescent="0.2">
      <c r="H4425" s="1"/>
    </row>
    <row r="4426" spans="8:8" x14ac:dyDescent="0.2">
      <c r="H4426" s="1"/>
    </row>
    <row r="4427" spans="8:8" x14ac:dyDescent="0.2">
      <c r="H4427" s="1"/>
    </row>
    <row r="4428" spans="8:8" x14ac:dyDescent="0.2">
      <c r="H4428" s="1"/>
    </row>
    <row r="4429" spans="8:8" x14ac:dyDescent="0.2">
      <c r="H4429" s="1"/>
    </row>
    <row r="4430" spans="8:8" x14ac:dyDescent="0.2">
      <c r="H4430" s="1"/>
    </row>
    <row r="4431" spans="8:8" x14ac:dyDescent="0.2">
      <c r="H4431" s="1"/>
    </row>
    <row r="4432" spans="8:8" x14ac:dyDescent="0.2">
      <c r="H4432" s="1"/>
    </row>
    <row r="4433" spans="8:8" x14ac:dyDescent="0.2">
      <c r="H4433" s="1"/>
    </row>
    <row r="4434" spans="8:8" x14ac:dyDescent="0.2">
      <c r="H4434" s="1"/>
    </row>
    <row r="4435" spans="8:8" x14ac:dyDescent="0.2">
      <c r="H4435" s="1"/>
    </row>
    <row r="4436" spans="8:8" x14ac:dyDescent="0.2">
      <c r="H4436" s="1"/>
    </row>
    <row r="4437" spans="8:8" x14ac:dyDescent="0.2">
      <c r="H4437" s="1"/>
    </row>
    <row r="4438" spans="8:8" x14ac:dyDescent="0.2">
      <c r="H4438" s="1"/>
    </row>
    <row r="4439" spans="8:8" x14ac:dyDescent="0.2">
      <c r="H4439" s="1"/>
    </row>
    <row r="4440" spans="8:8" x14ac:dyDescent="0.2">
      <c r="H4440" s="1"/>
    </row>
    <row r="4441" spans="8:8" x14ac:dyDescent="0.2">
      <c r="H4441" s="1"/>
    </row>
    <row r="4442" spans="8:8" x14ac:dyDescent="0.2">
      <c r="H4442" s="1"/>
    </row>
    <row r="4443" spans="8:8" x14ac:dyDescent="0.2">
      <c r="H4443" s="1"/>
    </row>
    <row r="4444" spans="8:8" x14ac:dyDescent="0.2">
      <c r="H4444" s="1"/>
    </row>
    <row r="4445" spans="8:8" x14ac:dyDescent="0.2">
      <c r="H4445" s="1"/>
    </row>
    <row r="4446" spans="8:8" x14ac:dyDescent="0.2">
      <c r="H4446" s="1"/>
    </row>
    <row r="4447" spans="8:8" x14ac:dyDescent="0.2">
      <c r="H4447" s="1"/>
    </row>
    <row r="4448" spans="8:8" x14ac:dyDescent="0.2">
      <c r="H4448" s="1"/>
    </row>
    <row r="4449" spans="8:8" x14ac:dyDescent="0.2">
      <c r="H4449" s="1"/>
    </row>
    <row r="4450" spans="8:8" x14ac:dyDescent="0.2">
      <c r="H4450" s="1"/>
    </row>
    <row r="4451" spans="8:8" x14ac:dyDescent="0.2">
      <c r="H4451" s="1"/>
    </row>
    <row r="4452" spans="8:8" x14ac:dyDescent="0.2">
      <c r="H4452" s="1"/>
    </row>
    <row r="4453" spans="8:8" x14ac:dyDescent="0.2">
      <c r="H4453" s="1"/>
    </row>
    <row r="4454" spans="8:8" x14ac:dyDescent="0.2">
      <c r="H4454" s="1"/>
    </row>
    <row r="4455" spans="8:8" x14ac:dyDescent="0.2">
      <c r="H4455" s="1"/>
    </row>
    <row r="4456" spans="8:8" x14ac:dyDescent="0.2">
      <c r="H4456" s="1"/>
    </row>
    <row r="4457" spans="8:8" x14ac:dyDescent="0.2">
      <c r="H4457" s="1"/>
    </row>
    <row r="4458" spans="8:8" x14ac:dyDescent="0.2">
      <c r="H4458" s="1"/>
    </row>
    <row r="4459" spans="8:8" x14ac:dyDescent="0.2">
      <c r="H4459" s="1"/>
    </row>
    <row r="4460" spans="8:8" x14ac:dyDescent="0.2">
      <c r="H4460" s="1"/>
    </row>
    <row r="4461" spans="8:8" x14ac:dyDescent="0.2">
      <c r="H4461" s="1"/>
    </row>
    <row r="4462" spans="8:8" x14ac:dyDescent="0.2">
      <c r="H4462" s="1"/>
    </row>
    <row r="4463" spans="8:8" x14ac:dyDescent="0.2">
      <c r="H4463" s="1"/>
    </row>
    <row r="4464" spans="8:8" x14ac:dyDescent="0.2">
      <c r="H4464" s="1"/>
    </row>
    <row r="4465" spans="8:8" x14ac:dyDescent="0.2">
      <c r="H4465" s="1"/>
    </row>
    <row r="4466" spans="8:8" x14ac:dyDescent="0.2">
      <c r="H4466" s="1"/>
    </row>
    <row r="4467" spans="8:8" x14ac:dyDescent="0.2">
      <c r="H4467" s="1"/>
    </row>
    <row r="4468" spans="8:8" x14ac:dyDescent="0.2">
      <c r="H4468" s="1"/>
    </row>
    <row r="4469" spans="8:8" x14ac:dyDescent="0.2">
      <c r="H4469" s="1"/>
    </row>
    <row r="4470" spans="8:8" x14ac:dyDescent="0.2">
      <c r="H4470" s="1"/>
    </row>
    <row r="4471" spans="8:8" x14ac:dyDescent="0.2">
      <c r="H4471" s="1"/>
    </row>
    <row r="4472" spans="8:8" x14ac:dyDescent="0.2">
      <c r="H4472" s="1"/>
    </row>
    <row r="4473" spans="8:8" x14ac:dyDescent="0.2">
      <c r="H4473" s="1"/>
    </row>
    <row r="4474" spans="8:8" x14ac:dyDescent="0.2">
      <c r="H4474" s="1"/>
    </row>
    <row r="4475" spans="8:8" x14ac:dyDescent="0.2">
      <c r="H4475" s="1"/>
    </row>
    <row r="4476" spans="8:8" x14ac:dyDescent="0.2">
      <c r="H4476" s="1"/>
    </row>
    <row r="4477" spans="8:8" x14ac:dyDescent="0.2">
      <c r="H4477" s="1"/>
    </row>
    <row r="4478" spans="8:8" x14ac:dyDescent="0.2">
      <c r="H4478" s="1"/>
    </row>
    <row r="4479" spans="8:8" x14ac:dyDescent="0.2">
      <c r="H4479" s="1"/>
    </row>
    <row r="4480" spans="8:8" x14ac:dyDescent="0.2">
      <c r="H4480" s="1"/>
    </row>
    <row r="4481" spans="8:8" x14ac:dyDescent="0.2">
      <c r="H4481" s="1"/>
    </row>
    <row r="4482" spans="8:8" x14ac:dyDescent="0.2">
      <c r="H4482" s="1"/>
    </row>
    <row r="4483" spans="8:8" x14ac:dyDescent="0.2">
      <c r="H4483" s="1"/>
    </row>
    <row r="4484" spans="8:8" x14ac:dyDescent="0.2">
      <c r="H4484" s="1"/>
    </row>
    <row r="4485" spans="8:8" x14ac:dyDescent="0.2">
      <c r="H4485" s="1"/>
    </row>
    <row r="4486" spans="8:8" x14ac:dyDescent="0.2">
      <c r="H4486" s="1"/>
    </row>
    <row r="4487" spans="8:8" x14ac:dyDescent="0.2">
      <c r="H4487" s="1"/>
    </row>
    <row r="4488" spans="8:8" x14ac:dyDescent="0.2">
      <c r="H4488" s="1"/>
    </row>
    <row r="4489" spans="8:8" x14ac:dyDescent="0.2">
      <c r="H4489" s="1"/>
    </row>
    <row r="4490" spans="8:8" x14ac:dyDescent="0.2">
      <c r="H4490" s="1"/>
    </row>
    <row r="4491" spans="8:8" x14ac:dyDescent="0.2">
      <c r="H4491" s="1"/>
    </row>
    <row r="4492" spans="8:8" x14ac:dyDescent="0.2">
      <c r="H4492" s="1"/>
    </row>
    <row r="4493" spans="8:8" x14ac:dyDescent="0.2">
      <c r="H4493" s="1"/>
    </row>
    <row r="4494" spans="8:8" x14ac:dyDescent="0.2">
      <c r="H4494" s="1"/>
    </row>
    <row r="4495" spans="8:8" x14ac:dyDescent="0.2">
      <c r="H4495" s="1"/>
    </row>
    <row r="4496" spans="8:8" x14ac:dyDescent="0.2">
      <c r="H4496" s="1"/>
    </row>
    <row r="4497" spans="8:8" x14ac:dyDescent="0.2">
      <c r="H4497" s="1"/>
    </row>
    <row r="4498" spans="8:8" x14ac:dyDescent="0.2">
      <c r="H4498" s="1"/>
    </row>
    <row r="4499" spans="8:8" x14ac:dyDescent="0.2">
      <c r="H4499" s="1"/>
    </row>
    <row r="4500" spans="8:8" x14ac:dyDescent="0.2">
      <c r="H4500" s="1"/>
    </row>
    <row r="4501" spans="8:8" x14ac:dyDescent="0.2">
      <c r="H4501" s="1"/>
    </row>
    <row r="4502" spans="8:8" x14ac:dyDescent="0.2">
      <c r="H4502" s="1"/>
    </row>
    <row r="4503" spans="8:8" x14ac:dyDescent="0.2">
      <c r="H4503" s="1"/>
    </row>
    <row r="4504" spans="8:8" x14ac:dyDescent="0.2">
      <c r="H4504" s="1"/>
    </row>
    <row r="4505" spans="8:8" x14ac:dyDescent="0.2">
      <c r="H4505" s="1"/>
    </row>
    <row r="4506" spans="8:8" x14ac:dyDescent="0.2">
      <c r="H4506" s="1"/>
    </row>
    <row r="4507" spans="8:8" x14ac:dyDescent="0.2">
      <c r="H4507" s="1"/>
    </row>
    <row r="4508" spans="8:8" x14ac:dyDescent="0.2">
      <c r="H4508" s="1"/>
    </row>
    <row r="4509" spans="8:8" x14ac:dyDescent="0.2">
      <c r="H4509" s="1"/>
    </row>
    <row r="4510" spans="8:8" x14ac:dyDescent="0.2">
      <c r="H4510" s="1"/>
    </row>
    <row r="4511" spans="8:8" x14ac:dyDescent="0.2">
      <c r="H4511" s="1"/>
    </row>
    <row r="4512" spans="8:8" x14ac:dyDescent="0.2">
      <c r="H4512" s="1"/>
    </row>
    <row r="4513" spans="8:8" x14ac:dyDescent="0.2">
      <c r="H4513" s="1"/>
    </row>
    <row r="4514" spans="8:8" x14ac:dyDescent="0.2">
      <c r="H4514" s="1"/>
    </row>
    <row r="4515" spans="8:8" x14ac:dyDescent="0.2">
      <c r="H4515" s="1"/>
    </row>
    <row r="4516" spans="8:8" x14ac:dyDescent="0.2">
      <c r="H4516" s="1"/>
    </row>
    <row r="4517" spans="8:8" x14ac:dyDescent="0.2">
      <c r="H4517" s="1"/>
    </row>
    <row r="4518" spans="8:8" x14ac:dyDescent="0.2">
      <c r="H4518" s="1"/>
    </row>
    <row r="4519" spans="8:8" x14ac:dyDescent="0.2">
      <c r="H4519" s="1"/>
    </row>
    <row r="4520" spans="8:8" x14ac:dyDescent="0.2">
      <c r="H4520" s="1"/>
    </row>
    <row r="4521" spans="8:8" x14ac:dyDescent="0.2">
      <c r="H4521" s="1"/>
    </row>
    <row r="4522" spans="8:8" x14ac:dyDescent="0.2">
      <c r="H4522" s="1"/>
    </row>
    <row r="4523" spans="8:8" x14ac:dyDescent="0.2">
      <c r="H4523" s="1"/>
    </row>
    <row r="4524" spans="8:8" x14ac:dyDescent="0.2">
      <c r="H4524" s="1"/>
    </row>
    <row r="4525" spans="8:8" x14ac:dyDescent="0.2">
      <c r="H4525" s="1"/>
    </row>
    <row r="4526" spans="8:8" x14ac:dyDescent="0.2">
      <c r="H4526" s="1"/>
    </row>
    <row r="4527" spans="8:8" x14ac:dyDescent="0.2">
      <c r="H4527" s="1"/>
    </row>
    <row r="4528" spans="8:8" x14ac:dyDescent="0.2">
      <c r="H4528" s="1"/>
    </row>
    <row r="4529" spans="8:8" x14ac:dyDescent="0.2">
      <c r="H4529" s="1"/>
    </row>
    <row r="4530" spans="8:8" x14ac:dyDescent="0.2">
      <c r="H4530" s="1"/>
    </row>
    <row r="4531" spans="8:8" x14ac:dyDescent="0.2">
      <c r="H4531" s="1"/>
    </row>
    <row r="4532" spans="8:8" x14ac:dyDescent="0.2">
      <c r="H4532" s="1"/>
    </row>
    <row r="4533" spans="8:8" x14ac:dyDescent="0.2">
      <c r="H4533" s="1"/>
    </row>
    <row r="4534" spans="8:8" x14ac:dyDescent="0.2">
      <c r="H4534" s="1"/>
    </row>
    <row r="4535" spans="8:8" x14ac:dyDescent="0.2">
      <c r="H4535" s="1"/>
    </row>
    <row r="4536" spans="8:8" x14ac:dyDescent="0.2">
      <c r="H4536" s="1"/>
    </row>
    <row r="4537" spans="8:8" x14ac:dyDescent="0.2">
      <c r="H4537" s="1"/>
    </row>
    <row r="4538" spans="8:8" x14ac:dyDescent="0.2">
      <c r="H4538" s="1"/>
    </row>
    <row r="4539" spans="8:8" x14ac:dyDescent="0.2">
      <c r="H4539" s="1"/>
    </row>
    <row r="4540" spans="8:8" x14ac:dyDescent="0.2">
      <c r="H4540" s="1"/>
    </row>
    <row r="4541" spans="8:8" x14ac:dyDescent="0.2">
      <c r="H4541" s="1"/>
    </row>
    <row r="4542" spans="8:8" x14ac:dyDescent="0.2">
      <c r="H4542" s="1"/>
    </row>
    <row r="4543" spans="8:8" x14ac:dyDescent="0.2">
      <c r="H4543" s="1"/>
    </row>
    <row r="4544" spans="8:8" x14ac:dyDescent="0.2">
      <c r="H4544" s="1"/>
    </row>
    <row r="4545" spans="8:8" x14ac:dyDescent="0.2">
      <c r="H4545" s="1"/>
    </row>
    <row r="4546" spans="8:8" x14ac:dyDescent="0.2">
      <c r="H4546" s="1"/>
    </row>
    <row r="4547" spans="8:8" x14ac:dyDescent="0.2">
      <c r="H4547" s="1"/>
    </row>
    <row r="4548" spans="8:8" x14ac:dyDescent="0.2">
      <c r="H4548" s="1"/>
    </row>
    <row r="4549" spans="8:8" x14ac:dyDescent="0.2">
      <c r="H4549" s="1"/>
    </row>
    <row r="4550" spans="8:8" x14ac:dyDescent="0.2">
      <c r="H4550" s="1"/>
    </row>
    <row r="4551" spans="8:8" x14ac:dyDescent="0.2">
      <c r="H4551" s="1"/>
    </row>
    <row r="4552" spans="8:8" x14ac:dyDescent="0.2">
      <c r="H4552" s="1"/>
    </row>
    <row r="4553" spans="8:8" x14ac:dyDescent="0.2">
      <c r="H4553" s="1"/>
    </row>
    <row r="4554" spans="8:8" x14ac:dyDescent="0.2">
      <c r="H4554" s="1"/>
    </row>
    <row r="4555" spans="8:8" x14ac:dyDescent="0.2">
      <c r="H4555" s="1"/>
    </row>
    <row r="4556" spans="8:8" x14ac:dyDescent="0.2">
      <c r="H4556" s="1"/>
    </row>
    <row r="4557" spans="8:8" x14ac:dyDescent="0.2">
      <c r="H4557" s="1"/>
    </row>
    <row r="4558" spans="8:8" x14ac:dyDescent="0.2">
      <c r="H4558" s="1"/>
    </row>
    <row r="4559" spans="8:8" x14ac:dyDescent="0.2">
      <c r="H4559" s="1"/>
    </row>
    <row r="4560" spans="8:8" x14ac:dyDescent="0.2">
      <c r="H4560" s="1"/>
    </row>
    <row r="4561" spans="8:8" x14ac:dyDescent="0.2">
      <c r="H4561" s="1"/>
    </row>
    <row r="4562" spans="8:8" x14ac:dyDescent="0.2">
      <c r="H4562" s="1"/>
    </row>
    <row r="4563" spans="8:8" x14ac:dyDescent="0.2">
      <c r="H4563" s="1"/>
    </row>
    <row r="4564" spans="8:8" x14ac:dyDescent="0.2">
      <c r="H4564" s="1"/>
    </row>
    <row r="4565" spans="8:8" x14ac:dyDescent="0.2">
      <c r="H4565" s="1"/>
    </row>
    <row r="4566" spans="8:8" x14ac:dyDescent="0.2">
      <c r="H4566" s="1"/>
    </row>
    <row r="4567" spans="8:8" x14ac:dyDescent="0.2">
      <c r="H4567" s="1"/>
    </row>
    <row r="4568" spans="8:8" x14ac:dyDescent="0.2">
      <c r="H4568" s="1"/>
    </row>
    <row r="4569" spans="8:8" x14ac:dyDescent="0.2">
      <c r="H4569" s="1"/>
    </row>
    <row r="4570" spans="8:8" x14ac:dyDescent="0.2">
      <c r="H4570" s="1"/>
    </row>
    <row r="4571" spans="8:8" x14ac:dyDescent="0.2">
      <c r="H4571" s="1"/>
    </row>
    <row r="4572" spans="8:8" x14ac:dyDescent="0.2">
      <c r="H4572" s="1"/>
    </row>
    <row r="4573" spans="8:8" x14ac:dyDescent="0.2">
      <c r="H4573" s="1"/>
    </row>
    <row r="4574" spans="8:8" x14ac:dyDescent="0.2">
      <c r="H4574" s="1"/>
    </row>
    <row r="4575" spans="8:8" x14ac:dyDescent="0.2">
      <c r="H4575" s="1"/>
    </row>
    <row r="4576" spans="8:8" x14ac:dyDescent="0.2">
      <c r="H4576" s="1"/>
    </row>
    <row r="4577" spans="8:8" x14ac:dyDescent="0.2">
      <c r="H4577" s="1"/>
    </row>
    <row r="4578" spans="8:8" x14ac:dyDescent="0.2">
      <c r="H4578" s="1"/>
    </row>
    <row r="4579" spans="8:8" x14ac:dyDescent="0.2">
      <c r="H4579" s="1"/>
    </row>
    <row r="4580" spans="8:8" x14ac:dyDescent="0.2">
      <c r="H4580" s="1"/>
    </row>
    <row r="4581" spans="8:8" x14ac:dyDescent="0.2">
      <c r="H4581" s="1"/>
    </row>
    <row r="4582" spans="8:8" x14ac:dyDescent="0.2">
      <c r="H4582" s="1"/>
    </row>
    <row r="4583" spans="8:8" x14ac:dyDescent="0.2">
      <c r="H4583" s="1"/>
    </row>
    <row r="4584" spans="8:8" x14ac:dyDescent="0.2">
      <c r="H4584" s="1"/>
    </row>
    <row r="4585" spans="8:8" x14ac:dyDescent="0.2">
      <c r="H4585" s="1"/>
    </row>
    <row r="4586" spans="8:8" x14ac:dyDescent="0.2">
      <c r="H4586" s="1"/>
    </row>
    <row r="4587" spans="8:8" x14ac:dyDescent="0.2">
      <c r="H4587" s="1"/>
    </row>
    <row r="4588" spans="8:8" x14ac:dyDescent="0.2">
      <c r="H4588" s="1"/>
    </row>
    <row r="4589" spans="8:8" x14ac:dyDescent="0.2">
      <c r="H4589" s="1"/>
    </row>
    <row r="4590" spans="8:8" x14ac:dyDescent="0.2">
      <c r="H4590" s="1"/>
    </row>
    <row r="4591" spans="8:8" x14ac:dyDescent="0.2">
      <c r="H4591" s="1"/>
    </row>
    <row r="4592" spans="8:8" x14ac:dyDescent="0.2">
      <c r="H4592" s="1"/>
    </row>
    <row r="4593" spans="8:8" x14ac:dyDescent="0.2">
      <c r="H4593" s="1"/>
    </row>
    <row r="4594" spans="8:8" x14ac:dyDescent="0.2">
      <c r="H4594" s="1"/>
    </row>
    <row r="4595" spans="8:8" x14ac:dyDescent="0.2">
      <c r="H4595" s="1"/>
    </row>
    <row r="4596" spans="8:8" x14ac:dyDescent="0.2">
      <c r="H4596" s="1"/>
    </row>
    <row r="4597" spans="8:8" x14ac:dyDescent="0.2">
      <c r="H4597" s="1"/>
    </row>
    <row r="4598" spans="8:8" x14ac:dyDescent="0.2">
      <c r="H4598" s="1"/>
    </row>
    <row r="4599" spans="8:8" x14ac:dyDescent="0.2">
      <c r="H4599" s="1"/>
    </row>
    <row r="4600" spans="8:8" x14ac:dyDescent="0.2">
      <c r="H4600" s="1"/>
    </row>
    <row r="4601" spans="8:8" x14ac:dyDescent="0.2">
      <c r="H4601" s="1"/>
    </row>
    <row r="4602" spans="8:8" x14ac:dyDescent="0.2">
      <c r="H4602" s="1"/>
    </row>
    <row r="4603" spans="8:8" x14ac:dyDescent="0.2">
      <c r="H4603" s="1"/>
    </row>
    <row r="4604" spans="8:8" x14ac:dyDescent="0.2">
      <c r="H4604" s="1"/>
    </row>
    <row r="4605" spans="8:8" x14ac:dyDescent="0.2">
      <c r="H4605" s="1"/>
    </row>
    <row r="4606" spans="8:8" x14ac:dyDescent="0.2">
      <c r="H4606" s="1"/>
    </row>
    <row r="4607" spans="8:8" x14ac:dyDescent="0.2">
      <c r="H4607" s="1"/>
    </row>
    <row r="4608" spans="8:8" x14ac:dyDescent="0.2">
      <c r="H4608" s="1"/>
    </row>
    <row r="4609" spans="8:8" x14ac:dyDescent="0.2">
      <c r="H4609" s="1"/>
    </row>
    <row r="4610" spans="8:8" x14ac:dyDescent="0.2">
      <c r="H4610" s="1"/>
    </row>
    <row r="4611" spans="8:8" x14ac:dyDescent="0.2">
      <c r="H4611" s="1"/>
    </row>
    <row r="4612" spans="8:8" x14ac:dyDescent="0.2">
      <c r="H4612" s="1"/>
    </row>
    <row r="4613" spans="8:8" x14ac:dyDescent="0.2">
      <c r="H4613" s="1"/>
    </row>
    <row r="4614" spans="8:8" x14ac:dyDescent="0.2">
      <c r="H4614" s="1"/>
    </row>
    <row r="4615" spans="8:8" x14ac:dyDescent="0.2">
      <c r="H4615" s="1"/>
    </row>
    <row r="4616" spans="8:8" x14ac:dyDescent="0.2">
      <c r="H4616" s="1"/>
    </row>
    <row r="4617" spans="8:8" x14ac:dyDescent="0.2">
      <c r="H4617" s="1"/>
    </row>
    <row r="4618" spans="8:8" x14ac:dyDescent="0.2">
      <c r="H4618" s="1"/>
    </row>
    <row r="4619" spans="8:8" x14ac:dyDescent="0.2">
      <c r="H4619" s="1"/>
    </row>
    <row r="4620" spans="8:8" x14ac:dyDescent="0.2">
      <c r="H4620" s="1"/>
    </row>
    <row r="4621" spans="8:8" x14ac:dyDescent="0.2">
      <c r="H4621" s="1"/>
    </row>
    <row r="4622" spans="8:8" x14ac:dyDescent="0.2">
      <c r="H4622" s="1"/>
    </row>
    <row r="4623" spans="8:8" x14ac:dyDescent="0.2">
      <c r="H4623" s="1"/>
    </row>
    <row r="4624" spans="8:8" x14ac:dyDescent="0.2">
      <c r="H4624" s="1"/>
    </row>
    <row r="4625" spans="8:8" x14ac:dyDescent="0.2">
      <c r="H4625" s="1"/>
    </row>
    <row r="4626" spans="8:8" x14ac:dyDescent="0.2">
      <c r="H4626" s="1"/>
    </row>
    <row r="4627" spans="8:8" x14ac:dyDescent="0.2">
      <c r="H4627" s="1"/>
    </row>
    <row r="4628" spans="8:8" x14ac:dyDescent="0.2">
      <c r="H4628" s="1"/>
    </row>
    <row r="4629" spans="8:8" x14ac:dyDescent="0.2">
      <c r="H4629" s="1"/>
    </row>
    <row r="4630" spans="8:8" x14ac:dyDescent="0.2">
      <c r="H4630" s="1"/>
    </row>
    <row r="4631" spans="8:8" x14ac:dyDescent="0.2">
      <c r="H4631" s="1"/>
    </row>
    <row r="4632" spans="8:8" x14ac:dyDescent="0.2">
      <c r="H4632" s="1"/>
    </row>
    <row r="4633" spans="8:8" x14ac:dyDescent="0.2">
      <c r="H4633" s="1"/>
    </row>
    <row r="4634" spans="8:8" x14ac:dyDescent="0.2">
      <c r="H4634" s="1"/>
    </row>
    <row r="4635" spans="8:8" x14ac:dyDescent="0.2">
      <c r="H4635" s="1"/>
    </row>
    <row r="4636" spans="8:8" x14ac:dyDescent="0.2">
      <c r="H4636" s="1"/>
    </row>
    <row r="4637" spans="8:8" x14ac:dyDescent="0.2">
      <c r="H4637" s="1"/>
    </row>
    <row r="4638" spans="8:8" x14ac:dyDescent="0.2">
      <c r="H4638" s="1"/>
    </row>
    <row r="4639" spans="8:8" x14ac:dyDescent="0.2">
      <c r="H4639" s="1"/>
    </row>
    <row r="4640" spans="8:8" x14ac:dyDescent="0.2">
      <c r="H4640" s="1"/>
    </row>
    <row r="4641" spans="8:8" x14ac:dyDescent="0.2">
      <c r="H4641" s="1"/>
    </row>
    <row r="4642" spans="8:8" x14ac:dyDescent="0.2">
      <c r="H4642" s="1"/>
    </row>
    <row r="4643" spans="8:8" x14ac:dyDescent="0.2">
      <c r="H4643" s="1"/>
    </row>
    <row r="4644" spans="8:8" x14ac:dyDescent="0.2">
      <c r="H4644" s="1"/>
    </row>
    <row r="4645" spans="8:8" x14ac:dyDescent="0.2">
      <c r="H4645" s="1"/>
    </row>
    <row r="4646" spans="8:8" x14ac:dyDescent="0.2">
      <c r="H4646" s="1"/>
    </row>
    <row r="4647" spans="8:8" x14ac:dyDescent="0.2">
      <c r="H4647" s="1"/>
    </row>
    <row r="4648" spans="8:8" x14ac:dyDescent="0.2">
      <c r="H4648" s="1"/>
    </row>
    <row r="4649" spans="8:8" x14ac:dyDescent="0.2">
      <c r="H4649" s="1"/>
    </row>
    <row r="4650" spans="8:8" x14ac:dyDescent="0.2">
      <c r="H4650" s="1"/>
    </row>
    <row r="4651" spans="8:8" x14ac:dyDescent="0.2">
      <c r="H4651" s="1"/>
    </row>
    <row r="4652" spans="8:8" x14ac:dyDescent="0.2">
      <c r="H4652" s="1"/>
    </row>
    <row r="4653" spans="8:8" x14ac:dyDescent="0.2">
      <c r="H4653" s="1"/>
    </row>
    <row r="4654" spans="8:8" x14ac:dyDescent="0.2">
      <c r="H4654" s="1"/>
    </row>
    <row r="4655" spans="8:8" x14ac:dyDescent="0.2">
      <c r="H4655" s="1"/>
    </row>
    <row r="4656" spans="8:8" x14ac:dyDescent="0.2">
      <c r="H4656" s="1"/>
    </row>
    <row r="4657" spans="8:8" x14ac:dyDescent="0.2">
      <c r="H4657" s="1"/>
    </row>
    <row r="4658" spans="8:8" x14ac:dyDescent="0.2">
      <c r="H4658" s="1"/>
    </row>
    <row r="4659" spans="8:8" x14ac:dyDescent="0.2">
      <c r="H4659" s="1"/>
    </row>
    <row r="4660" spans="8:8" x14ac:dyDescent="0.2">
      <c r="H4660" s="1"/>
    </row>
    <row r="4661" spans="8:8" x14ac:dyDescent="0.2">
      <c r="H4661" s="1"/>
    </row>
    <row r="4662" spans="8:8" x14ac:dyDescent="0.2">
      <c r="H4662" s="1"/>
    </row>
    <row r="4663" spans="8:8" x14ac:dyDescent="0.2">
      <c r="H4663" s="1"/>
    </row>
    <row r="4664" spans="8:8" x14ac:dyDescent="0.2">
      <c r="H4664" s="1"/>
    </row>
    <row r="4665" spans="8:8" x14ac:dyDescent="0.2">
      <c r="H4665" s="1"/>
    </row>
    <row r="4666" spans="8:8" x14ac:dyDescent="0.2">
      <c r="H4666" s="1"/>
    </row>
    <row r="4667" spans="8:8" x14ac:dyDescent="0.2">
      <c r="H4667" s="1"/>
    </row>
    <row r="4668" spans="8:8" x14ac:dyDescent="0.2">
      <c r="H4668" s="1"/>
    </row>
    <row r="4669" spans="8:8" x14ac:dyDescent="0.2">
      <c r="H4669" s="1"/>
    </row>
    <row r="4670" spans="8:8" x14ac:dyDescent="0.2">
      <c r="H4670" s="1"/>
    </row>
    <row r="4671" spans="8:8" x14ac:dyDescent="0.2">
      <c r="H4671" s="1"/>
    </row>
    <row r="4672" spans="8:8" x14ac:dyDescent="0.2">
      <c r="H4672" s="1"/>
    </row>
    <row r="4673" spans="8:8" x14ac:dyDescent="0.2">
      <c r="H4673" s="1"/>
    </row>
    <row r="4674" spans="8:8" x14ac:dyDescent="0.2">
      <c r="H4674" s="1"/>
    </row>
    <row r="4675" spans="8:8" x14ac:dyDescent="0.2">
      <c r="H4675" s="1"/>
    </row>
    <row r="4676" spans="8:8" x14ac:dyDescent="0.2">
      <c r="H4676" s="1"/>
    </row>
    <row r="4677" spans="8:8" x14ac:dyDescent="0.2">
      <c r="H4677" s="1"/>
    </row>
    <row r="4678" spans="8:8" x14ac:dyDescent="0.2">
      <c r="H4678" s="1"/>
    </row>
    <row r="4679" spans="8:8" x14ac:dyDescent="0.2">
      <c r="H4679" s="1"/>
    </row>
    <row r="4680" spans="8:8" x14ac:dyDescent="0.2">
      <c r="H4680" s="1"/>
    </row>
    <row r="4681" spans="8:8" x14ac:dyDescent="0.2">
      <c r="H4681" s="1"/>
    </row>
    <row r="4682" spans="8:8" x14ac:dyDescent="0.2">
      <c r="H4682" s="1"/>
    </row>
    <row r="4683" spans="8:8" x14ac:dyDescent="0.2">
      <c r="H4683" s="1"/>
    </row>
    <row r="4684" spans="8:8" x14ac:dyDescent="0.2">
      <c r="H4684" s="1"/>
    </row>
    <row r="4685" spans="8:8" x14ac:dyDescent="0.2">
      <c r="H4685" s="1"/>
    </row>
    <row r="4686" spans="8:8" x14ac:dyDescent="0.2">
      <c r="H4686" s="1"/>
    </row>
    <row r="4687" spans="8:8" x14ac:dyDescent="0.2">
      <c r="H4687" s="1"/>
    </row>
    <row r="4688" spans="8:8" x14ac:dyDescent="0.2">
      <c r="H4688" s="1"/>
    </row>
    <row r="4689" spans="8:8" x14ac:dyDescent="0.2">
      <c r="H4689" s="1"/>
    </row>
    <row r="4690" spans="8:8" x14ac:dyDescent="0.2">
      <c r="H4690" s="1"/>
    </row>
    <row r="4691" spans="8:8" x14ac:dyDescent="0.2">
      <c r="H4691" s="1"/>
    </row>
    <row r="4692" spans="8:8" x14ac:dyDescent="0.2">
      <c r="H4692" s="1"/>
    </row>
    <row r="4693" spans="8:8" x14ac:dyDescent="0.2">
      <c r="H4693" s="1"/>
    </row>
    <row r="4694" spans="8:8" x14ac:dyDescent="0.2">
      <c r="H4694" s="1"/>
    </row>
    <row r="4695" spans="8:8" x14ac:dyDescent="0.2">
      <c r="H4695" s="1"/>
    </row>
    <row r="4696" spans="8:8" x14ac:dyDescent="0.2">
      <c r="H4696" s="1"/>
    </row>
    <row r="4697" spans="8:8" x14ac:dyDescent="0.2">
      <c r="H4697" s="1"/>
    </row>
    <row r="4698" spans="8:8" x14ac:dyDescent="0.2">
      <c r="H4698" s="1"/>
    </row>
    <row r="4699" spans="8:8" x14ac:dyDescent="0.2">
      <c r="H4699" s="1"/>
    </row>
    <row r="4700" spans="8:8" x14ac:dyDescent="0.2">
      <c r="H4700" s="1"/>
    </row>
    <row r="4701" spans="8:8" x14ac:dyDescent="0.2">
      <c r="H4701" s="1"/>
    </row>
    <row r="4702" spans="8:8" x14ac:dyDescent="0.2">
      <c r="H4702" s="1"/>
    </row>
    <row r="4703" spans="8:8" x14ac:dyDescent="0.2">
      <c r="H4703" s="1"/>
    </row>
    <row r="4704" spans="8:8" x14ac:dyDescent="0.2">
      <c r="H4704" s="1"/>
    </row>
    <row r="4705" spans="8:8" x14ac:dyDescent="0.2">
      <c r="H4705" s="1"/>
    </row>
    <row r="4706" spans="8:8" x14ac:dyDescent="0.2">
      <c r="H4706" s="1"/>
    </row>
    <row r="4707" spans="8:8" x14ac:dyDescent="0.2">
      <c r="H4707" s="1"/>
    </row>
    <row r="4708" spans="8:8" x14ac:dyDescent="0.2">
      <c r="H4708" s="1"/>
    </row>
    <row r="4709" spans="8:8" x14ac:dyDescent="0.2">
      <c r="H4709" s="1"/>
    </row>
    <row r="4710" spans="8:8" x14ac:dyDescent="0.2">
      <c r="H4710" s="1"/>
    </row>
    <row r="4711" spans="8:8" x14ac:dyDescent="0.2">
      <c r="H4711" s="1"/>
    </row>
    <row r="4712" spans="8:8" x14ac:dyDescent="0.2">
      <c r="H4712" s="1"/>
    </row>
    <row r="4713" spans="8:8" x14ac:dyDescent="0.2">
      <c r="H4713" s="1"/>
    </row>
    <row r="4714" spans="8:8" x14ac:dyDescent="0.2">
      <c r="H4714" s="1"/>
    </row>
    <row r="4715" spans="8:8" x14ac:dyDescent="0.2">
      <c r="H4715" s="1"/>
    </row>
    <row r="4716" spans="8:8" x14ac:dyDescent="0.2">
      <c r="H4716" s="1"/>
    </row>
    <row r="4717" spans="8:8" x14ac:dyDescent="0.2">
      <c r="H4717" s="1"/>
    </row>
    <row r="4718" spans="8:8" x14ac:dyDescent="0.2">
      <c r="H4718" s="1"/>
    </row>
    <row r="4719" spans="8:8" x14ac:dyDescent="0.2">
      <c r="H4719" s="1"/>
    </row>
    <row r="4720" spans="8:8" x14ac:dyDescent="0.2">
      <c r="H4720" s="1"/>
    </row>
    <row r="4721" spans="8:8" x14ac:dyDescent="0.2">
      <c r="H4721" s="1"/>
    </row>
    <row r="4722" spans="8:8" x14ac:dyDescent="0.2">
      <c r="H4722" s="1"/>
    </row>
    <row r="4723" spans="8:8" x14ac:dyDescent="0.2">
      <c r="H4723" s="1"/>
    </row>
    <row r="4724" spans="8:8" x14ac:dyDescent="0.2">
      <c r="H4724" s="1"/>
    </row>
    <row r="4725" spans="8:8" x14ac:dyDescent="0.2">
      <c r="H4725" s="1"/>
    </row>
    <row r="4726" spans="8:8" x14ac:dyDescent="0.2">
      <c r="H4726" s="1"/>
    </row>
    <row r="4727" spans="8:8" x14ac:dyDescent="0.2">
      <c r="H4727" s="1"/>
    </row>
    <row r="4728" spans="8:8" x14ac:dyDescent="0.2">
      <c r="H4728" s="1"/>
    </row>
    <row r="4729" spans="8:8" x14ac:dyDescent="0.2">
      <c r="H4729" s="1"/>
    </row>
    <row r="4730" spans="8:8" x14ac:dyDescent="0.2">
      <c r="H4730" s="1"/>
    </row>
    <row r="4731" spans="8:8" x14ac:dyDescent="0.2">
      <c r="H4731" s="1"/>
    </row>
    <row r="4732" spans="8:8" x14ac:dyDescent="0.2">
      <c r="H4732" s="1"/>
    </row>
    <row r="4733" spans="8:8" x14ac:dyDescent="0.2">
      <c r="H4733" s="1"/>
    </row>
    <row r="4734" spans="8:8" x14ac:dyDescent="0.2">
      <c r="H4734" s="1"/>
    </row>
    <row r="4735" spans="8:8" x14ac:dyDescent="0.2">
      <c r="H4735" s="1"/>
    </row>
    <row r="4736" spans="8:8" x14ac:dyDescent="0.2">
      <c r="H4736" s="1"/>
    </row>
    <row r="4737" spans="8:8" x14ac:dyDescent="0.2">
      <c r="H4737" s="1"/>
    </row>
    <row r="4738" spans="8:8" x14ac:dyDescent="0.2">
      <c r="H4738" s="1"/>
    </row>
    <row r="4739" spans="8:8" x14ac:dyDescent="0.2">
      <c r="H4739" s="1"/>
    </row>
    <row r="4740" spans="8:8" x14ac:dyDescent="0.2">
      <c r="H4740" s="1"/>
    </row>
    <row r="4741" spans="8:8" x14ac:dyDescent="0.2">
      <c r="H4741" s="1"/>
    </row>
    <row r="4742" spans="8:8" x14ac:dyDescent="0.2">
      <c r="H4742" s="1"/>
    </row>
    <row r="4743" spans="8:8" x14ac:dyDescent="0.2">
      <c r="H4743" s="1"/>
    </row>
    <row r="4744" spans="8:8" x14ac:dyDescent="0.2">
      <c r="H4744" s="1"/>
    </row>
    <row r="4745" spans="8:8" x14ac:dyDescent="0.2">
      <c r="H4745" s="1"/>
    </row>
    <row r="4746" spans="8:8" x14ac:dyDescent="0.2">
      <c r="H4746" s="1"/>
    </row>
    <row r="4747" spans="8:8" x14ac:dyDescent="0.2">
      <c r="H4747" s="1"/>
    </row>
    <row r="4748" spans="8:8" x14ac:dyDescent="0.2">
      <c r="H4748" s="1"/>
    </row>
    <row r="4749" spans="8:8" x14ac:dyDescent="0.2">
      <c r="H4749" s="1"/>
    </row>
    <row r="4750" spans="8:8" x14ac:dyDescent="0.2">
      <c r="H4750" s="1"/>
    </row>
    <row r="4751" spans="8:8" x14ac:dyDescent="0.2">
      <c r="H4751" s="1"/>
    </row>
    <row r="4752" spans="8:8" x14ac:dyDescent="0.2">
      <c r="H4752" s="1"/>
    </row>
    <row r="4753" spans="8:8" x14ac:dyDescent="0.2">
      <c r="H4753" s="1"/>
    </row>
    <row r="4754" spans="8:8" x14ac:dyDescent="0.2">
      <c r="H4754" s="1"/>
    </row>
    <row r="4755" spans="8:8" x14ac:dyDescent="0.2">
      <c r="H4755" s="1"/>
    </row>
    <row r="4756" spans="8:8" x14ac:dyDescent="0.2">
      <c r="H4756" s="1"/>
    </row>
    <row r="4757" spans="8:8" x14ac:dyDescent="0.2">
      <c r="H4757" s="1"/>
    </row>
    <row r="4758" spans="8:8" x14ac:dyDescent="0.2">
      <c r="H4758" s="1"/>
    </row>
    <row r="4759" spans="8:8" x14ac:dyDescent="0.2">
      <c r="H4759" s="1"/>
    </row>
    <row r="4760" spans="8:8" x14ac:dyDescent="0.2">
      <c r="H4760" s="1"/>
    </row>
    <row r="4761" spans="8:8" x14ac:dyDescent="0.2">
      <c r="H4761" s="1"/>
    </row>
    <row r="4762" spans="8:8" x14ac:dyDescent="0.2">
      <c r="H4762" s="1"/>
    </row>
    <row r="4763" spans="8:8" x14ac:dyDescent="0.2">
      <c r="H4763" s="1"/>
    </row>
    <row r="4764" spans="8:8" x14ac:dyDescent="0.2">
      <c r="H4764" s="1"/>
    </row>
    <row r="4765" spans="8:8" x14ac:dyDescent="0.2">
      <c r="H4765" s="1"/>
    </row>
    <row r="4766" spans="8:8" x14ac:dyDescent="0.2">
      <c r="H4766" s="1"/>
    </row>
    <row r="4767" spans="8:8" x14ac:dyDescent="0.2">
      <c r="H4767" s="1"/>
    </row>
    <row r="4768" spans="8:8" x14ac:dyDescent="0.2">
      <c r="H4768" s="1"/>
    </row>
    <row r="4769" spans="8:8" x14ac:dyDescent="0.2">
      <c r="H4769" s="1"/>
    </row>
    <row r="4770" spans="8:8" x14ac:dyDescent="0.2">
      <c r="H4770" s="1"/>
    </row>
    <row r="4771" spans="8:8" x14ac:dyDescent="0.2">
      <c r="H4771" s="1"/>
    </row>
    <row r="4772" spans="8:8" x14ac:dyDescent="0.2">
      <c r="H4772" s="1"/>
    </row>
    <row r="4773" spans="8:8" x14ac:dyDescent="0.2">
      <c r="H4773" s="1"/>
    </row>
    <row r="4774" spans="8:8" x14ac:dyDescent="0.2">
      <c r="H4774" s="1"/>
    </row>
    <row r="4775" spans="8:8" x14ac:dyDescent="0.2">
      <c r="H4775" s="1"/>
    </row>
    <row r="4776" spans="8:8" x14ac:dyDescent="0.2">
      <c r="H4776" s="1"/>
    </row>
    <row r="4777" spans="8:8" x14ac:dyDescent="0.2">
      <c r="H4777" s="1"/>
    </row>
    <row r="4778" spans="8:8" x14ac:dyDescent="0.2">
      <c r="H4778" s="1"/>
    </row>
    <row r="4779" spans="8:8" x14ac:dyDescent="0.2">
      <c r="H4779" s="1"/>
    </row>
    <row r="4780" spans="8:8" x14ac:dyDescent="0.2">
      <c r="H4780" s="1"/>
    </row>
    <row r="4781" spans="8:8" x14ac:dyDescent="0.2">
      <c r="H4781" s="1"/>
    </row>
    <row r="4782" spans="8:8" x14ac:dyDescent="0.2">
      <c r="H4782" s="1"/>
    </row>
    <row r="4783" spans="8:8" x14ac:dyDescent="0.2">
      <c r="H4783" s="1"/>
    </row>
    <row r="4784" spans="8:8" x14ac:dyDescent="0.2">
      <c r="H4784" s="1"/>
    </row>
    <row r="4785" spans="8:8" x14ac:dyDescent="0.2">
      <c r="H4785" s="1"/>
    </row>
    <row r="4786" spans="8:8" x14ac:dyDescent="0.2">
      <c r="H4786" s="1"/>
    </row>
    <row r="4787" spans="8:8" x14ac:dyDescent="0.2">
      <c r="H4787" s="1"/>
    </row>
    <row r="4788" spans="8:8" x14ac:dyDescent="0.2">
      <c r="H4788" s="1"/>
    </row>
    <row r="4789" spans="8:8" x14ac:dyDescent="0.2">
      <c r="H4789" s="1"/>
    </row>
    <row r="4790" spans="8:8" x14ac:dyDescent="0.2">
      <c r="H4790" s="1"/>
    </row>
    <row r="4791" spans="8:8" x14ac:dyDescent="0.2">
      <c r="H4791" s="1"/>
    </row>
    <row r="4792" spans="8:8" x14ac:dyDescent="0.2">
      <c r="H4792" s="1"/>
    </row>
    <row r="4793" spans="8:8" x14ac:dyDescent="0.2">
      <c r="H4793" s="1"/>
    </row>
    <row r="4794" spans="8:8" x14ac:dyDescent="0.2">
      <c r="H4794" s="1"/>
    </row>
    <row r="4795" spans="8:8" x14ac:dyDescent="0.2">
      <c r="H4795" s="1"/>
    </row>
    <row r="4796" spans="8:8" x14ac:dyDescent="0.2">
      <c r="H4796" s="1"/>
    </row>
    <row r="4797" spans="8:8" x14ac:dyDescent="0.2">
      <c r="H4797" s="1"/>
    </row>
    <row r="4798" spans="8:8" x14ac:dyDescent="0.2">
      <c r="H4798" s="1"/>
    </row>
    <row r="4799" spans="8:8" x14ac:dyDescent="0.2">
      <c r="H4799" s="1"/>
    </row>
    <row r="4800" spans="8:8" x14ac:dyDescent="0.2">
      <c r="H4800" s="1"/>
    </row>
    <row r="4801" spans="8:8" x14ac:dyDescent="0.2">
      <c r="H4801" s="1"/>
    </row>
    <row r="4802" spans="8:8" x14ac:dyDescent="0.2">
      <c r="H4802" s="1"/>
    </row>
    <row r="4803" spans="8:8" x14ac:dyDescent="0.2">
      <c r="H4803" s="1"/>
    </row>
    <row r="4804" spans="8:8" x14ac:dyDescent="0.2">
      <c r="H4804" s="1"/>
    </row>
    <row r="4805" spans="8:8" x14ac:dyDescent="0.2">
      <c r="H4805" s="1"/>
    </row>
    <row r="4806" spans="8:8" x14ac:dyDescent="0.2">
      <c r="H4806" s="1"/>
    </row>
    <row r="4807" spans="8:8" x14ac:dyDescent="0.2">
      <c r="H4807" s="1"/>
    </row>
    <row r="4808" spans="8:8" x14ac:dyDescent="0.2">
      <c r="H4808" s="1"/>
    </row>
    <row r="4809" spans="8:8" x14ac:dyDescent="0.2">
      <c r="H4809" s="1"/>
    </row>
    <row r="4810" spans="8:8" x14ac:dyDescent="0.2">
      <c r="H4810" s="1"/>
    </row>
    <row r="4811" spans="8:8" x14ac:dyDescent="0.2">
      <c r="H4811" s="1"/>
    </row>
    <row r="4812" spans="8:8" x14ac:dyDescent="0.2">
      <c r="H4812" s="1"/>
    </row>
    <row r="4813" spans="8:8" x14ac:dyDescent="0.2">
      <c r="H4813" s="1"/>
    </row>
    <row r="4814" spans="8:8" x14ac:dyDescent="0.2">
      <c r="H4814" s="1"/>
    </row>
    <row r="4815" spans="8:8" x14ac:dyDescent="0.2">
      <c r="H4815" s="1"/>
    </row>
    <row r="4816" spans="8:8" x14ac:dyDescent="0.2">
      <c r="H4816" s="1"/>
    </row>
    <row r="4817" spans="8:8" x14ac:dyDescent="0.2">
      <c r="H4817" s="1"/>
    </row>
    <row r="4818" spans="8:8" x14ac:dyDescent="0.2">
      <c r="H4818" s="1"/>
    </row>
    <row r="4819" spans="8:8" x14ac:dyDescent="0.2">
      <c r="H4819" s="1"/>
    </row>
    <row r="4820" spans="8:8" x14ac:dyDescent="0.2">
      <c r="H4820" s="1"/>
    </row>
    <row r="4821" spans="8:8" x14ac:dyDescent="0.2">
      <c r="H4821" s="1"/>
    </row>
    <row r="4822" spans="8:8" x14ac:dyDescent="0.2">
      <c r="H4822" s="1"/>
    </row>
    <row r="4823" spans="8:8" x14ac:dyDescent="0.2">
      <c r="H4823" s="1"/>
    </row>
    <row r="4824" spans="8:8" x14ac:dyDescent="0.2">
      <c r="H4824" s="1"/>
    </row>
    <row r="4825" spans="8:8" x14ac:dyDescent="0.2">
      <c r="H4825" s="1"/>
    </row>
    <row r="4826" spans="8:8" x14ac:dyDescent="0.2">
      <c r="H4826" s="1"/>
    </row>
    <row r="4827" spans="8:8" x14ac:dyDescent="0.2">
      <c r="H4827" s="1"/>
    </row>
    <row r="4828" spans="8:8" x14ac:dyDescent="0.2">
      <c r="H4828" s="1"/>
    </row>
    <row r="4829" spans="8:8" x14ac:dyDescent="0.2">
      <c r="H4829" s="1"/>
    </row>
    <row r="4830" spans="8:8" x14ac:dyDescent="0.2">
      <c r="H4830" s="1"/>
    </row>
    <row r="4831" spans="8:8" x14ac:dyDescent="0.2">
      <c r="H4831" s="1"/>
    </row>
    <row r="4832" spans="8:8" x14ac:dyDescent="0.2">
      <c r="H4832" s="1"/>
    </row>
    <row r="4833" spans="8:8" x14ac:dyDescent="0.2">
      <c r="H4833" s="1"/>
    </row>
    <row r="4834" spans="8:8" x14ac:dyDescent="0.2">
      <c r="H4834" s="1"/>
    </row>
    <row r="4835" spans="8:8" x14ac:dyDescent="0.2">
      <c r="H4835" s="1"/>
    </row>
    <row r="4836" spans="8:8" x14ac:dyDescent="0.2">
      <c r="H4836" s="1"/>
    </row>
    <row r="4837" spans="8:8" x14ac:dyDescent="0.2">
      <c r="H4837" s="1"/>
    </row>
    <row r="4838" spans="8:8" x14ac:dyDescent="0.2">
      <c r="H4838" s="1"/>
    </row>
    <row r="4839" spans="8:8" x14ac:dyDescent="0.2">
      <c r="H4839" s="1"/>
    </row>
    <row r="4840" spans="8:8" x14ac:dyDescent="0.2">
      <c r="H4840" s="1"/>
    </row>
    <row r="4841" spans="8:8" x14ac:dyDescent="0.2">
      <c r="H4841" s="1"/>
    </row>
    <row r="4842" spans="8:8" x14ac:dyDescent="0.2">
      <c r="H4842" s="1"/>
    </row>
    <row r="4843" spans="8:8" x14ac:dyDescent="0.2">
      <c r="H4843" s="1"/>
    </row>
    <row r="4844" spans="8:8" x14ac:dyDescent="0.2">
      <c r="H4844" s="1"/>
    </row>
    <row r="4845" spans="8:8" x14ac:dyDescent="0.2">
      <c r="H4845" s="1"/>
    </row>
    <row r="4846" spans="8:8" x14ac:dyDescent="0.2">
      <c r="H4846" s="1"/>
    </row>
    <row r="4847" spans="8:8" x14ac:dyDescent="0.2">
      <c r="H4847" s="1"/>
    </row>
    <row r="4848" spans="8:8" x14ac:dyDescent="0.2">
      <c r="H4848" s="1"/>
    </row>
    <row r="4849" spans="8:8" x14ac:dyDescent="0.2">
      <c r="H4849" s="1"/>
    </row>
    <row r="4850" spans="8:8" x14ac:dyDescent="0.2">
      <c r="H4850" s="1"/>
    </row>
    <row r="4851" spans="8:8" x14ac:dyDescent="0.2">
      <c r="H4851" s="1"/>
    </row>
    <row r="4852" spans="8:8" x14ac:dyDescent="0.2">
      <c r="H4852" s="1"/>
    </row>
    <row r="4853" spans="8:8" x14ac:dyDescent="0.2">
      <c r="H4853" s="1"/>
    </row>
    <row r="4854" spans="8:8" x14ac:dyDescent="0.2">
      <c r="H4854" s="1"/>
    </row>
    <row r="4855" spans="8:8" x14ac:dyDescent="0.2">
      <c r="H4855" s="1"/>
    </row>
    <row r="4856" spans="8:8" x14ac:dyDescent="0.2">
      <c r="H4856" s="1"/>
    </row>
    <row r="4857" spans="8:8" x14ac:dyDescent="0.2">
      <c r="H4857" s="1"/>
    </row>
    <row r="4858" spans="8:8" x14ac:dyDescent="0.2">
      <c r="H4858" s="1"/>
    </row>
    <row r="4859" spans="8:8" x14ac:dyDescent="0.2">
      <c r="H4859" s="1"/>
    </row>
    <row r="4860" spans="8:8" x14ac:dyDescent="0.2">
      <c r="H4860" s="1"/>
    </row>
    <row r="4861" spans="8:8" x14ac:dyDescent="0.2">
      <c r="H4861" s="1"/>
    </row>
    <row r="4862" spans="8:8" x14ac:dyDescent="0.2">
      <c r="H4862" s="1"/>
    </row>
    <row r="4863" spans="8:8" x14ac:dyDescent="0.2">
      <c r="H4863" s="1"/>
    </row>
    <row r="4864" spans="8:8" x14ac:dyDescent="0.2">
      <c r="H4864" s="1"/>
    </row>
    <row r="4865" spans="8:8" x14ac:dyDescent="0.2">
      <c r="H4865" s="1"/>
    </row>
    <row r="4866" spans="8:8" x14ac:dyDescent="0.2">
      <c r="H4866" s="1"/>
    </row>
    <row r="4867" spans="8:8" x14ac:dyDescent="0.2">
      <c r="H4867" s="1"/>
    </row>
    <row r="4868" spans="8:8" x14ac:dyDescent="0.2">
      <c r="H4868" s="1"/>
    </row>
    <row r="4869" spans="8:8" x14ac:dyDescent="0.2">
      <c r="H4869" s="1"/>
    </row>
    <row r="4870" spans="8:8" x14ac:dyDescent="0.2">
      <c r="H4870" s="1"/>
    </row>
    <row r="4871" spans="8:8" x14ac:dyDescent="0.2">
      <c r="H4871" s="1"/>
    </row>
    <row r="4872" spans="8:8" x14ac:dyDescent="0.2">
      <c r="H4872" s="1"/>
    </row>
    <row r="4873" spans="8:8" x14ac:dyDescent="0.2">
      <c r="H4873" s="1"/>
    </row>
    <row r="4874" spans="8:8" x14ac:dyDescent="0.2">
      <c r="H4874" s="1"/>
    </row>
    <row r="4875" spans="8:8" x14ac:dyDescent="0.2">
      <c r="H4875" s="1"/>
    </row>
    <row r="4876" spans="8:8" x14ac:dyDescent="0.2">
      <c r="H4876" s="1"/>
    </row>
    <row r="4877" spans="8:8" x14ac:dyDescent="0.2">
      <c r="H4877" s="1"/>
    </row>
    <row r="4878" spans="8:8" x14ac:dyDescent="0.2">
      <c r="H4878" s="1"/>
    </row>
    <row r="4879" spans="8:8" x14ac:dyDescent="0.2">
      <c r="H4879" s="1"/>
    </row>
    <row r="4880" spans="8:8" x14ac:dyDescent="0.2">
      <c r="H4880" s="1"/>
    </row>
    <row r="4881" spans="8:8" x14ac:dyDescent="0.2">
      <c r="H4881" s="1"/>
    </row>
    <row r="4882" spans="8:8" x14ac:dyDescent="0.2">
      <c r="H4882" s="1"/>
    </row>
    <row r="4883" spans="8:8" x14ac:dyDescent="0.2">
      <c r="H4883" s="1"/>
    </row>
    <row r="4884" spans="8:8" x14ac:dyDescent="0.2">
      <c r="H4884" s="1"/>
    </row>
    <row r="4885" spans="8:8" x14ac:dyDescent="0.2">
      <c r="H4885" s="1"/>
    </row>
    <row r="4886" spans="8:8" x14ac:dyDescent="0.2">
      <c r="H4886" s="1"/>
    </row>
    <row r="4887" spans="8:8" x14ac:dyDescent="0.2">
      <c r="H4887" s="1"/>
    </row>
    <row r="4888" spans="8:8" x14ac:dyDescent="0.2">
      <c r="H4888" s="1"/>
    </row>
    <row r="4889" spans="8:8" x14ac:dyDescent="0.2">
      <c r="H4889" s="1"/>
    </row>
    <row r="4890" spans="8:8" x14ac:dyDescent="0.2">
      <c r="H4890" s="1"/>
    </row>
    <row r="4891" spans="8:8" x14ac:dyDescent="0.2">
      <c r="H4891" s="1"/>
    </row>
    <row r="4892" spans="8:8" x14ac:dyDescent="0.2">
      <c r="H4892" s="1"/>
    </row>
    <row r="4893" spans="8:8" x14ac:dyDescent="0.2">
      <c r="H4893" s="1"/>
    </row>
    <row r="4894" spans="8:8" x14ac:dyDescent="0.2">
      <c r="H4894" s="1"/>
    </row>
    <row r="4895" spans="8:8" x14ac:dyDescent="0.2">
      <c r="H4895" s="1"/>
    </row>
    <row r="4896" spans="8:8" x14ac:dyDescent="0.2">
      <c r="H4896" s="1"/>
    </row>
    <row r="4897" spans="8:8" x14ac:dyDescent="0.2">
      <c r="H4897" s="1"/>
    </row>
    <row r="4898" spans="8:8" x14ac:dyDescent="0.2">
      <c r="H4898" s="1"/>
    </row>
    <row r="4899" spans="8:8" x14ac:dyDescent="0.2">
      <c r="H4899" s="1"/>
    </row>
    <row r="4900" spans="8:8" x14ac:dyDescent="0.2">
      <c r="H4900" s="1"/>
    </row>
    <row r="4901" spans="8:8" x14ac:dyDescent="0.2">
      <c r="H4901" s="1"/>
    </row>
    <row r="4902" spans="8:8" x14ac:dyDescent="0.2">
      <c r="H4902" s="1"/>
    </row>
    <row r="4903" spans="8:8" x14ac:dyDescent="0.2">
      <c r="H4903" s="1"/>
    </row>
    <row r="4904" spans="8:8" x14ac:dyDescent="0.2">
      <c r="H4904" s="1"/>
    </row>
    <row r="4905" spans="8:8" x14ac:dyDescent="0.2">
      <c r="H4905" s="1"/>
    </row>
    <row r="4906" spans="8:8" x14ac:dyDescent="0.2">
      <c r="H4906" s="1"/>
    </row>
    <row r="4907" spans="8:8" x14ac:dyDescent="0.2">
      <c r="H4907" s="1"/>
    </row>
    <row r="4908" spans="8:8" x14ac:dyDescent="0.2">
      <c r="H4908" s="1"/>
    </row>
    <row r="4909" spans="8:8" x14ac:dyDescent="0.2">
      <c r="H4909" s="1"/>
    </row>
    <row r="4910" spans="8:8" x14ac:dyDescent="0.2">
      <c r="H4910" s="1"/>
    </row>
    <row r="4911" spans="8:8" x14ac:dyDescent="0.2">
      <c r="H4911" s="1"/>
    </row>
    <row r="4912" spans="8:8" x14ac:dyDescent="0.2">
      <c r="H4912" s="1"/>
    </row>
    <row r="4913" spans="8:8" x14ac:dyDescent="0.2">
      <c r="H4913" s="1"/>
    </row>
    <row r="4914" spans="8:8" x14ac:dyDescent="0.2">
      <c r="H4914" s="1"/>
    </row>
    <row r="4915" spans="8:8" x14ac:dyDescent="0.2">
      <c r="H4915" s="1"/>
    </row>
    <row r="4916" spans="8:8" x14ac:dyDescent="0.2">
      <c r="H4916" s="1"/>
    </row>
    <row r="4917" spans="8:8" x14ac:dyDescent="0.2">
      <c r="H4917" s="1"/>
    </row>
    <row r="4918" spans="8:8" x14ac:dyDescent="0.2">
      <c r="H4918" s="1"/>
    </row>
    <row r="4919" spans="8:8" x14ac:dyDescent="0.2">
      <c r="H4919" s="1"/>
    </row>
    <row r="4920" spans="8:8" x14ac:dyDescent="0.2">
      <c r="H4920" s="1"/>
    </row>
    <row r="4921" spans="8:8" x14ac:dyDescent="0.2">
      <c r="H4921" s="1"/>
    </row>
    <row r="4922" spans="8:8" x14ac:dyDescent="0.2">
      <c r="H4922" s="1"/>
    </row>
    <row r="4923" spans="8:8" x14ac:dyDescent="0.2">
      <c r="H4923" s="1"/>
    </row>
    <row r="4924" spans="8:8" x14ac:dyDescent="0.2">
      <c r="H4924" s="1"/>
    </row>
    <row r="4925" spans="8:8" x14ac:dyDescent="0.2">
      <c r="H4925" s="1"/>
    </row>
    <row r="4926" spans="8:8" x14ac:dyDescent="0.2">
      <c r="H4926" s="1"/>
    </row>
    <row r="4927" spans="8:8" x14ac:dyDescent="0.2">
      <c r="H4927" s="1"/>
    </row>
    <row r="4928" spans="8:8" x14ac:dyDescent="0.2">
      <c r="H4928" s="1"/>
    </row>
    <row r="4929" spans="8:8" x14ac:dyDescent="0.2">
      <c r="H4929" s="1"/>
    </row>
    <row r="4930" spans="8:8" x14ac:dyDescent="0.2">
      <c r="H4930" s="1"/>
    </row>
    <row r="4931" spans="8:8" x14ac:dyDescent="0.2">
      <c r="H4931" s="1"/>
    </row>
    <row r="4932" spans="8:8" x14ac:dyDescent="0.2">
      <c r="H4932" s="1"/>
    </row>
    <row r="4933" spans="8:8" x14ac:dyDescent="0.2">
      <c r="H4933" s="1"/>
    </row>
    <row r="4934" spans="8:8" x14ac:dyDescent="0.2">
      <c r="H4934" s="1"/>
    </row>
    <row r="4935" spans="8:8" x14ac:dyDescent="0.2">
      <c r="H4935" s="1"/>
    </row>
    <row r="4936" spans="8:8" x14ac:dyDescent="0.2">
      <c r="H4936" s="1"/>
    </row>
    <row r="4937" spans="8:8" x14ac:dyDescent="0.2">
      <c r="H4937" s="1"/>
    </row>
    <row r="4938" spans="8:8" x14ac:dyDescent="0.2">
      <c r="H4938" s="1"/>
    </row>
    <row r="4939" spans="8:8" x14ac:dyDescent="0.2">
      <c r="H4939" s="1"/>
    </row>
    <row r="4940" spans="8:8" x14ac:dyDescent="0.2">
      <c r="H4940" s="1"/>
    </row>
    <row r="4941" spans="8:8" x14ac:dyDescent="0.2">
      <c r="H4941" s="1"/>
    </row>
    <row r="4942" spans="8:8" x14ac:dyDescent="0.2">
      <c r="H4942" s="1"/>
    </row>
    <row r="4943" spans="8:8" x14ac:dyDescent="0.2">
      <c r="H4943" s="1"/>
    </row>
    <row r="4944" spans="8:8" x14ac:dyDescent="0.2">
      <c r="H4944" s="1"/>
    </row>
    <row r="4945" spans="8:8" x14ac:dyDescent="0.2">
      <c r="H4945" s="1"/>
    </row>
    <row r="4946" spans="8:8" x14ac:dyDescent="0.2">
      <c r="H4946" s="1"/>
    </row>
    <row r="4947" spans="8:8" x14ac:dyDescent="0.2">
      <c r="H4947" s="1"/>
    </row>
    <row r="4948" spans="8:8" x14ac:dyDescent="0.2">
      <c r="H4948" s="1"/>
    </row>
    <row r="4949" spans="8:8" x14ac:dyDescent="0.2">
      <c r="H4949" s="1"/>
    </row>
    <row r="4950" spans="8:8" x14ac:dyDescent="0.2">
      <c r="H4950" s="1"/>
    </row>
    <row r="4951" spans="8:8" x14ac:dyDescent="0.2">
      <c r="H4951" s="1"/>
    </row>
    <row r="4952" spans="8:8" x14ac:dyDescent="0.2">
      <c r="H4952" s="1"/>
    </row>
    <row r="4953" spans="8:8" x14ac:dyDescent="0.2">
      <c r="H4953" s="1"/>
    </row>
    <row r="4954" spans="8:8" x14ac:dyDescent="0.2">
      <c r="H4954" s="1"/>
    </row>
    <row r="4955" spans="8:8" x14ac:dyDescent="0.2">
      <c r="H4955" s="1"/>
    </row>
    <row r="4956" spans="8:8" x14ac:dyDescent="0.2">
      <c r="H4956" s="1"/>
    </row>
    <row r="4957" spans="8:8" x14ac:dyDescent="0.2">
      <c r="H4957" s="1"/>
    </row>
    <row r="4958" spans="8:8" x14ac:dyDescent="0.2">
      <c r="H4958" s="1"/>
    </row>
    <row r="4959" spans="8:8" x14ac:dyDescent="0.2">
      <c r="H4959" s="1"/>
    </row>
    <row r="4960" spans="8:8" x14ac:dyDescent="0.2">
      <c r="H4960" s="1"/>
    </row>
    <row r="4961" spans="8:8" x14ac:dyDescent="0.2">
      <c r="H4961" s="1"/>
    </row>
    <row r="4962" spans="8:8" x14ac:dyDescent="0.2">
      <c r="H4962" s="1"/>
    </row>
    <row r="4963" spans="8:8" x14ac:dyDescent="0.2">
      <c r="H4963" s="1"/>
    </row>
    <row r="4964" spans="8:8" x14ac:dyDescent="0.2">
      <c r="H4964" s="1"/>
    </row>
    <row r="4965" spans="8:8" x14ac:dyDescent="0.2">
      <c r="H4965" s="1"/>
    </row>
    <row r="4966" spans="8:8" x14ac:dyDescent="0.2">
      <c r="H4966" s="1"/>
    </row>
    <row r="4967" spans="8:8" x14ac:dyDescent="0.2">
      <c r="H4967" s="1"/>
    </row>
    <row r="4968" spans="8:8" x14ac:dyDescent="0.2">
      <c r="H4968" s="1"/>
    </row>
    <row r="4969" spans="8:8" x14ac:dyDescent="0.2">
      <c r="H4969" s="1"/>
    </row>
    <row r="4970" spans="8:8" x14ac:dyDescent="0.2">
      <c r="H4970" s="1"/>
    </row>
    <row r="4971" spans="8:8" x14ac:dyDescent="0.2">
      <c r="H4971" s="1"/>
    </row>
    <row r="4972" spans="8:8" x14ac:dyDescent="0.2">
      <c r="H4972" s="1"/>
    </row>
    <row r="4973" spans="8:8" x14ac:dyDescent="0.2">
      <c r="H4973" s="1"/>
    </row>
    <row r="4974" spans="8:8" x14ac:dyDescent="0.2">
      <c r="H4974" s="1"/>
    </row>
    <row r="4975" spans="8:8" x14ac:dyDescent="0.2">
      <c r="H4975" s="1"/>
    </row>
    <row r="4976" spans="8:8" x14ac:dyDescent="0.2">
      <c r="H4976" s="1"/>
    </row>
    <row r="4977" spans="8:8" x14ac:dyDescent="0.2">
      <c r="H4977" s="1"/>
    </row>
    <row r="4978" spans="8:8" x14ac:dyDescent="0.2">
      <c r="H4978" s="1"/>
    </row>
    <row r="4979" spans="8:8" x14ac:dyDescent="0.2">
      <c r="H4979" s="1"/>
    </row>
    <row r="4980" spans="8:8" x14ac:dyDescent="0.2">
      <c r="H4980" s="1"/>
    </row>
    <row r="4981" spans="8:8" x14ac:dyDescent="0.2">
      <c r="H4981" s="1"/>
    </row>
    <row r="4982" spans="8:8" x14ac:dyDescent="0.2">
      <c r="H4982" s="1"/>
    </row>
    <row r="4983" spans="8:8" x14ac:dyDescent="0.2">
      <c r="H4983" s="1"/>
    </row>
    <row r="4984" spans="8:8" x14ac:dyDescent="0.2">
      <c r="H4984" s="1"/>
    </row>
    <row r="4985" spans="8:8" x14ac:dyDescent="0.2">
      <c r="H4985" s="1"/>
    </row>
    <row r="4986" spans="8:8" x14ac:dyDescent="0.2">
      <c r="H4986" s="1"/>
    </row>
    <row r="4987" spans="8:8" x14ac:dyDescent="0.2">
      <c r="H4987" s="1"/>
    </row>
    <row r="4988" spans="8:8" x14ac:dyDescent="0.2">
      <c r="H4988" s="1"/>
    </row>
    <row r="4989" spans="8:8" x14ac:dyDescent="0.2">
      <c r="H4989" s="1"/>
    </row>
    <row r="4990" spans="8:8" x14ac:dyDescent="0.2">
      <c r="H4990" s="1"/>
    </row>
    <row r="4991" spans="8:8" x14ac:dyDescent="0.2">
      <c r="H4991" s="1"/>
    </row>
    <row r="4992" spans="8:8" x14ac:dyDescent="0.2">
      <c r="H4992" s="1"/>
    </row>
    <row r="4993" spans="8:8" x14ac:dyDescent="0.2">
      <c r="H4993" s="1"/>
    </row>
    <row r="4994" spans="8:8" x14ac:dyDescent="0.2">
      <c r="H4994" s="1"/>
    </row>
    <row r="4995" spans="8:8" x14ac:dyDescent="0.2">
      <c r="H4995" s="1"/>
    </row>
    <row r="4996" spans="8:8" x14ac:dyDescent="0.2">
      <c r="H4996" s="1"/>
    </row>
    <row r="4997" spans="8:8" x14ac:dyDescent="0.2">
      <c r="H4997" s="1"/>
    </row>
    <row r="4998" spans="8:8" x14ac:dyDescent="0.2">
      <c r="H4998" s="1"/>
    </row>
    <row r="4999" spans="8:8" x14ac:dyDescent="0.2">
      <c r="H4999" s="1"/>
    </row>
    <row r="5000" spans="8:8" x14ac:dyDescent="0.2">
      <c r="H5000" s="1"/>
    </row>
    <row r="5001" spans="8:8" x14ac:dyDescent="0.2">
      <c r="H5001" s="1"/>
    </row>
    <row r="5002" spans="8:8" x14ac:dyDescent="0.2">
      <c r="H5002" s="1"/>
    </row>
    <row r="5003" spans="8:8" x14ac:dyDescent="0.2">
      <c r="H5003" s="1"/>
    </row>
    <row r="5004" spans="8:8" x14ac:dyDescent="0.2">
      <c r="H5004" s="1"/>
    </row>
    <row r="5005" spans="8:8" x14ac:dyDescent="0.2">
      <c r="H5005" s="1"/>
    </row>
    <row r="5006" spans="8:8" x14ac:dyDescent="0.2">
      <c r="H5006" s="1"/>
    </row>
    <row r="5007" spans="8:8" x14ac:dyDescent="0.2">
      <c r="H5007" s="1"/>
    </row>
    <row r="5008" spans="8:8" x14ac:dyDescent="0.2">
      <c r="H5008" s="1"/>
    </row>
    <row r="5009" spans="8:8" x14ac:dyDescent="0.2">
      <c r="H5009" s="1"/>
    </row>
    <row r="5010" spans="8:8" x14ac:dyDescent="0.2">
      <c r="H5010" s="1"/>
    </row>
    <row r="5011" spans="8:8" x14ac:dyDescent="0.2">
      <c r="H5011" s="1"/>
    </row>
    <row r="5012" spans="8:8" x14ac:dyDescent="0.2">
      <c r="H5012" s="1"/>
    </row>
    <row r="5013" spans="8:8" x14ac:dyDescent="0.2">
      <c r="H5013" s="1"/>
    </row>
    <row r="5014" spans="8:8" x14ac:dyDescent="0.2">
      <c r="H5014" s="1"/>
    </row>
    <row r="5015" spans="8:8" x14ac:dyDescent="0.2">
      <c r="H5015" s="1"/>
    </row>
    <row r="5016" spans="8:8" x14ac:dyDescent="0.2">
      <c r="H5016" s="1"/>
    </row>
    <row r="5017" spans="8:8" x14ac:dyDescent="0.2">
      <c r="H5017" s="1"/>
    </row>
    <row r="5018" spans="8:8" x14ac:dyDescent="0.2">
      <c r="H5018" s="1"/>
    </row>
    <row r="5019" spans="8:8" x14ac:dyDescent="0.2">
      <c r="H5019" s="1"/>
    </row>
    <row r="5020" spans="8:8" x14ac:dyDescent="0.2">
      <c r="H5020" s="1"/>
    </row>
    <row r="5021" spans="8:8" x14ac:dyDescent="0.2">
      <c r="H5021" s="1"/>
    </row>
    <row r="5022" spans="8:8" x14ac:dyDescent="0.2">
      <c r="H5022" s="1"/>
    </row>
    <row r="5023" spans="8:8" x14ac:dyDescent="0.2">
      <c r="H5023" s="1"/>
    </row>
    <row r="5024" spans="8:8" x14ac:dyDescent="0.2">
      <c r="H5024" s="1"/>
    </row>
    <row r="5025" spans="8:8" x14ac:dyDescent="0.2">
      <c r="H5025" s="1"/>
    </row>
    <row r="5026" spans="8:8" x14ac:dyDescent="0.2">
      <c r="H5026" s="1"/>
    </row>
    <row r="5027" spans="8:8" x14ac:dyDescent="0.2">
      <c r="H5027" s="1"/>
    </row>
    <row r="5028" spans="8:8" x14ac:dyDescent="0.2">
      <c r="H5028" s="1"/>
    </row>
    <row r="5029" spans="8:8" x14ac:dyDescent="0.2">
      <c r="H5029" s="1"/>
    </row>
    <row r="5030" spans="8:8" x14ac:dyDescent="0.2">
      <c r="H5030" s="1"/>
    </row>
    <row r="5031" spans="8:8" x14ac:dyDescent="0.2">
      <c r="H5031" s="1"/>
    </row>
    <row r="5032" spans="8:8" x14ac:dyDescent="0.2">
      <c r="H5032" s="1"/>
    </row>
    <row r="5033" spans="8:8" x14ac:dyDescent="0.2">
      <c r="H5033" s="1"/>
    </row>
    <row r="5034" spans="8:8" x14ac:dyDescent="0.2">
      <c r="H5034" s="1"/>
    </row>
    <row r="5035" spans="8:8" x14ac:dyDescent="0.2">
      <c r="H5035" s="1"/>
    </row>
    <row r="5036" spans="8:8" x14ac:dyDescent="0.2">
      <c r="H5036" s="1"/>
    </row>
    <row r="5037" spans="8:8" x14ac:dyDescent="0.2">
      <c r="H5037" s="1"/>
    </row>
    <row r="5038" spans="8:8" x14ac:dyDescent="0.2">
      <c r="H5038" s="1"/>
    </row>
    <row r="5039" spans="8:8" x14ac:dyDescent="0.2">
      <c r="H5039" s="1"/>
    </row>
    <row r="5040" spans="8:8" x14ac:dyDescent="0.2">
      <c r="H5040" s="1"/>
    </row>
    <row r="5041" spans="8:8" x14ac:dyDescent="0.2">
      <c r="H5041" s="1"/>
    </row>
    <row r="5042" spans="8:8" x14ac:dyDescent="0.2">
      <c r="H5042" s="1"/>
    </row>
    <row r="5043" spans="8:8" x14ac:dyDescent="0.2">
      <c r="H5043" s="1"/>
    </row>
    <row r="5044" spans="8:8" x14ac:dyDescent="0.2">
      <c r="H5044" s="1"/>
    </row>
    <row r="5045" spans="8:8" x14ac:dyDescent="0.2">
      <c r="H5045" s="1"/>
    </row>
    <row r="5046" spans="8:8" x14ac:dyDescent="0.2">
      <c r="H5046" s="1"/>
    </row>
    <row r="5047" spans="8:8" x14ac:dyDescent="0.2">
      <c r="H5047" s="1"/>
    </row>
    <row r="5048" spans="8:8" x14ac:dyDescent="0.2">
      <c r="H5048" s="1"/>
    </row>
    <row r="5049" spans="8:8" x14ac:dyDescent="0.2">
      <c r="H5049" s="1"/>
    </row>
    <row r="5050" spans="8:8" x14ac:dyDescent="0.2">
      <c r="H5050" s="1"/>
    </row>
    <row r="5051" spans="8:8" x14ac:dyDescent="0.2">
      <c r="H5051" s="1"/>
    </row>
    <row r="5052" spans="8:8" x14ac:dyDescent="0.2">
      <c r="H5052" s="1"/>
    </row>
    <row r="5053" spans="8:8" x14ac:dyDescent="0.2">
      <c r="H5053" s="1"/>
    </row>
    <row r="5054" spans="8:8" x14ac:dyDescent="0.2">
      <c r="H5054" s="1"/>
    </row>
    <row r="5055" spans="8:8" x14ac:dyDescent="0.2">
      <c r="H5055" s="1"/>
    </row>
    <row r="5056" spans="8:8" x14ac:dyDescent="0.2">
      <c r="H5056" s="1"/>
    </row>
    <row r="5057" spans="8:8" x14ac:dyDescent="0.2">
      <c r="H5057" s="1"/>
    </row>
    <row r="5058" spans="8:8" x14ac:dyDescent="0.2">
      <c r="H5058" s="1"/>
    </row>
    <row r="5059" spans="8:8" x14ac:dyDescent="0.2">
      <c r="H5059" s="1"/>
    </row>
    <row r="5060" spans="8:8" x14ac:dyDescent="0.2">
      <c r="H5060" s="1"/>
    </row>
    <row r="5061" spans="8:8" x14ac:dyDescent="0.2">
      <c r="H5061" s="1"/>
    </row>
    <row r="5062" spans="8:8" x14ac:dyDescent="0.2">
      <c r="H5062" s="1"/>
    </row>
    <row r="5063" spans="8:8" x14ac:dyDescent="0.2">
      <c r="H5063" s="1"/>
    </row>
    <row r="5064" spans="8:8" x14ac:dyDescent="0.2">
      <c r="H5064" s="1"/>
    </row>
    <row r="5065" spans="8:8" x14ac:dyDescent="0.2">
      <c r="H5065" s="1"/>
    </row>
    <row r="5066" spans="8:8" x14ac:dyDescent="0.2">
      <c r="H5066" s="1"/>
    </row>
    <row r="5067" spans="8:8" x14ac:dyDescent="0.2">
      <c r="H5067" s="1"/>
    </row>
    <row r="5068" spans="8:8" x14ac:dyDescent="0.2">
      <c r="H5068" s="1"/>
    </row>
    <row r="5069" spans="8:8" x14ac:dyDescent="0.2">
      <c r="H5069" s="1"/>
    </row>
    <row r="5070" spans="8:8" x14ac:dyDescent="0.2">
      <c r="H5070" s="1"/>
    </row>
    <row r="5071" spans="8:8" x14ac:dyDescent="0.2">
      <c r="H5071" s="1"/>
    </row>
    <row r="5072" spans="8:8" x14ac:dyDescent="0.2">
      <c r="H5072" s="1"/>
    </row>
    <row r="5073" spans="8:8" x14ac:dyDescent="0.2">
      <c r="H5073" s="1"/>
    </row>
    <row r="5074" spans="8:8" x14ac:dyDescent="0.2">
      <c r="H5074" s="1"/>
    </row>
    <row r="5075" spans="8:8" x14ac:dyDescent="0.2">
      <c r="H5075" s="1"/>
    </row>
    <row r="5076" spans="8:8" x14ac:dyDescent="0.2">
      <c r="H5076" s="1"/>
    </row>
    <row r="5077" spans="8:8" x14ac:dyDescent="0.2">
      <c r="H5077" s="1"/>
    </row>
    <row r="5078" spans="8:8" x14ac:dyDescent="0.2">
      <c r="H5078" s="1"/>
    </row>
    <row r="5079" spans="8:8" x14ac:dyDescent="0.2">
      <c r="H5079" s="1"/>
    </row>
    <row r="5080" spans="8:8" x14ac:dyDescent="0.2">
      <c r="H5080" s="1"/>
    </row>
    <row r="5081" spans="8:8" x14ac:dyDescent="0.2">
      <c r="H5081" s="1"/>
    </row>
    <row r="5082" spans="8:8" x14ac:dyDescent="0.2">
      <c r="H5082" s="1"/>
    </row>
    <row r="5083" spans="8:8" x14ac:dyDescent="0.2">
      <c r="H5083" s="1"/>
    </row>
    <row r="5084" spans="8:8" x14ac:dyDescent="0.2">
      <c r="H5084" s="1"/>
    </row>
    <row r="5085" spans="8:8" x14ac:dyDescent="0.2">
      <c r="H5085" s="1"/>
    </row>
    <row r="5086" spans="8:8" x14ac:dyDescent="0.2">
      <c r="H5086" s="1"/>
    </row>
    <row r="5087" spans="8:8" x14ac:dyDescent="0.2">
      <c r="H5087" s="1"/>
    </row>
    <row r="5088" spans="8:8" x14ac:dyDescent="0.2">
      <c r="H5088" s="1"/>
    </row>
    <row r="5089" spans="8:8" x14ac:dyDescent="0.2">
      <c r="H5089" s="1"/>
    </row>
    <row r="5090" spans="8:8" x14ac:dyDescent="0.2">
      <c r="H5090" s="1"/>
    </row>
    <row r="5091" spans="8:8" x14ac:dyDescent="0.2">
      <c r="H5091" s="1"/>
    </row>
    <row r="5092" spans="8:8" x14ac:dyDescent="0.2">
      <c r="H5092" s="1"/>
    </row>
    <row r="5093" spans="8:8" x14ac:dyDescent="0.2">
      <c r="H5093" s="1"/>
    </row>
    <row r="5094" spans="8:8" x14ac:dyDescent="0.2">
      <c r="H5094" s="1"/>
    </row>
    <row r="5095" spans="8:8" x14ac:dyDescent="0.2">
      <c r="H5095" s="1"/>
    </row>
    <row r="5096" spans="8:8" x14ac:dyDescent="0.2">
      <c r="H5096" s="1"/>
    </row>
    <row r="5097" spans="8:8" x14ac:dyDescent="0.2">
      <c r="H5097" s="1"/>
    </row>
    <row r="5098" spans="8:8" x14ac:dyDescent="0.2">
      <c r="H5098" s="1"/>
    </row>
    <row r="5099" spans="8:8" x14ac:dyDescent="0.2">
      <c r="H5099" s="1"/>
    </row>
    <row r="5100" spans="8:8" x14ac:dyDescent="0.2">
      <c r="H5100" s="1"/>
    </row>
    <row r="5101" spans="8:8" x14ac:dyDescent="0.2">
      <c r="H5101" s="1"/>
    </row>
    <row r="5102" spans="8:8" x14ac:dyDescent="0.2">
      <c r="H5102" s="1"/>
    </row>
    <row r="5103" spans="8:8" x14ac:dyDescent="0.2">
      <c r="H5103" s="1"/>
    </row>
    <row r="5104" spans="8:8" x14ac:dyDescent="0.2">
      <c r="H5104" s="1"/>
    </row>
    <row r="5105" spans="8:8" x14ac:dyDescent="0.2">
      <c r="H5105" s="1"/>
    </row>
    <row r="5106" spans="8:8" x14ac:dyDescent="0.2">
      <c r="H5106" s="1"/>
    </row>
    <row r="5107" spans="8:8" x14ac:dyDescent="0.2">
      <c r="H5107" s="1"/>
    </row>
    <row r="5108" spans="8:8" x14ac:dyDescent="0.2">
      <c r="H5108" s="1"/>
    </row>
    <row r="5109" spans="8:8" x14ac:dyDescent="0.2">
      <c r="H5109" s="1"/>
    </row>
    <row r="5110" spans="8:8" x14ac:dyDescent="0.2">
      <c r="H5110" s="1"/>
    </row>
    <row r="5111" spans="8:8" x14ac:dyDescent="0.2">
      <c r="H5111" s="1"/>
    </row>
    <row r="5112" spans="8:8" x14ac:dyDescent="0.2">
      <c r="H5112" s="1"/>
    </row>
    <row r="5113" spans="8:8" x14ac:dyDescent="0.2">
      <c r="H5113" s="1"/>
    </row>
    <row r="5114" spans="8:8" x14ac:dyDescent="0.2">
      <c r="H5114" s="1"/>
    </row>
    <row r="5115" spans="8:8" x14ac:dyDescent="0.2">
      <c r="H5115" s="1"/>
    </row>
    <row r="5116" spans="8:8" x14ac:dyDescent="0.2">
      <c r="H5116" s="1"/>
    </row>
    <row r="5117" spans="8:8" x14ac:dyDescent="0.2">
      <c r="H5117" s="1"/>
    </row>
    <row r="5118" spans="8:8" x14ac:dyDescent="0.2">
      <c r="H5118" s="1"/>
    </row>
    <row r="5119" spans="8:8" x14ac:dyDescent="0.2">
      <c r="H5119" s="1"/>
    </row>
    <row r="5120" spans="8:8" x14ac:dyDescent="0.2">
      <c r="H5120" s="1"/>
    </row>
    <row r="5121" spans="8:8" x14ac:dyDescent="0.2">
      <c r="H5121" s="1"/>
    </row>
    <row r="5122" spans="8:8" x14ac:dyDescent="0.2">
      <c r="H5122" s="1"/>
    </row>
    <row r="5123" spans="8:8" x14ac:dyDescent="0.2">
      <c r="H5123" s="1"/>
    </row>
    <row r="5124" spans="8:8" x14ac:dyDescent="0.2">
      <c r="H5124" s="1"/>
    </row>
    <row r="5125" spans="8:8" x14ac:dyDescent="0.2">
      <c r="H5125" s="1"/>
    </row>
    <row r="5126" spans="8:8" x14ac:dyDescent="0.2">
      <c r="H5126" s="1"/>
    </row>
    <row r="5127" spans="8:8" x14ac:dyDescent="0.2">
      <c r="H5127" s="1"/>
    </row>
    <row r="5128" spans="8:8" x14ac:dyDescent="0.2">
      <c r="H5128" s="1"/>
    </row>
    <row r="5129" spans="8:8" x14ac:dyDescent="0.2">
      <c r="H5129" s="1"/>
    </row>
    <row r="5130" spans="8:8" x14ac:dyDescent="0.2">
      <c r="H5130" s="1"/>
    </row>
    <row r="5131" spans="8:8" x14ac:dyDescent="0.2">
      <c r="H5131" s="1"/>
    </row>
    <row r="5132" spans="8:8" x14ac:dyDescent="0.2">
      <c r="H5132" s="1"/>
    </row>
    <row r="5133" spans="8:8" x14ac:dyDescent="0.2">
      <c r="H5133" s="1"/>
    </row>
    <row r="5134" spans="8:8" x14ac:dyDescent="0.2">
      <c r="H5134" s="1"/>
    </row>
    <row r="5135" spans="8:8" x14ac:dyDescent="0.2">
      <c r="H5135" s="1"/>
    </row>
    <row r="5136" spans="8:8" x14ac:dyDescent="0.2">
      <c r="H5136" s="1"/>
    </row>
    <row r="5137" spans="8:8" x14ac:dyDescent="0.2">
      <c r="H5137" s="1"/>
    </row>
    <row r="5138" spans="8:8" x14ac:dyDescent="0.2">
      <c r="H5138" s="1"/>
    </row>
    <row r="5139" spans="8:8" x14ac:dyDescent="0.2">
      <c r="H5139" s="1"/>
    </row>
    <row r="5140" spans="8:8" x14ac:dyDescent="0.2">
      <c r="H5140" s="1"/>
    </row>
    <row r="5141" spans="8:8" x14ac:dyDescent="0.2">
      <c r="H5141" s="1"/>
    </row>
    <row r="5142" spans="8:8" x14ac:dyDescent="0.2">
      <c r="H5142" s="1"/>
    </row>
    <row r="5143" spans="8:8" x14ac:dyDescent="0.2">
      <c r="H5143" s="1"/>
    </row>
    <row r="5144" spans="8:8" x14ac:dyDescent="0.2">
      <c r="H5144" s="1"/>
    </row>
    <row r="5145" spans="8:8" x14ac:dyDescent="0.2">
      <c r="H5145" s="1"/>
    </row>
    <row r="5146" spans="8:8" x14ac:dyDescent="0.2">
      <c r="H5146" s="1"/>
    </row>
    <row r="5147" spans="8:8" x14ac:dyDescent="0.2">
      <c r="H5147" s="1"/>
    </row>
    <row r="5148" spans="8:8" x14ac:dyDescent="0.2">
      <c r="H5148" s="1"/>
    </row>
    <row r="5149" spans="8:8" x14ac:dyDescent="0.2">
      <c r="H5149" s="1"/>
    </row>
    <row r="5150" spans="8:8" x14ac:dyDescent="0.2">
      <c r="H5150" s="1"/>
    </row>
    <row r="5151" spans="8:8" x14ac:dyDescent="0.2">
      <c r="H5151" s="1"/>
    </row>
    <row r="5152" spans="8:8" x14ac:dyDescent="0.2">
      <c r="H5152" s="1"/>
    </row>
    <row r="5153" spans="8:8" x14ac:dyDescent="0.2">
      <c r="H5153" s="1"/>
    </row>
    <row r="5154" spans="8:8" x14ac:dyDescent="0.2">
      <c r="H5154" s="1"/>
    </row>
    <row r="5155" spans="8:8" x14ac:dyDescent="0.2">
      <c r="H5155" s="1"/>
    </row>
    <row r="5156" spans="8:8" x14ac:dyDescent="0.2">
      <c r="H5156" s="1"/>
    </row>
    <row r="5157" spans="8:8" x14ac:dyDescent="0.2">
      <c r="H5157" s="1"/>
    </row>
    <row r="5158" spans="8:8" x14ac:dyDescent="0.2">
      <c r="H5158" s="1"/>
    </row>
    <row r="5159" spans="8:8" x14ac:dyDescent="0.2">
      <c r="H5159" s="1"/>
    </row>
    <row r="5160" spans="8:8" x14ac:dyDescent="0.2">
      <c r="H5160" s="1"/>
    </row>
    <row r="5161" spans="8:8" x14ac:dyDescent="0.2">
      <c r="H5161" s="1"/>
    </row>
    <row r="5162" spans="8:8" x14ac:dyDescent="0.2">
      <c r="H5162" s="1"/>
    </row>
    <row r="5163" spans="8:8" x14ac:dyDescent="0.2">
      <c r="H5163" s="1"/>
    </row>
    <row r="5164" spans="8:8" x14ac:dyDescent="0.2">
      <c r="H5164" s="1"/>
    </row>
    <row r="5165" spans="8:8" x14ac:dyDescent="0.2">
      <c r="H5165" s="1"/>
    </row>
    <row r="5166" spans="8:8" x14ac:dyDescent="0.2">
      <c r="H5166" s="1"/>
    </row>
    <row r="5167" spans="8:8" x14ac:dyDescent="0.2">
      <c r="H5167" s="1"/>
    </row>
    <row r="5168" spans="8:8" x14ac:dyDescent="0.2">
      <c r="H5168" s="1"/>
    </row>
    <row r="5169" spans="8:8" x14ac:dyDescent="0.2">
      <c r="H5169" s="1"/>
    </row>
    <row r="5170" spans="8:8" x14ac:dyDescent="0.2">
      <c r="H5170" s="1"/>
    </row>
    <row r="5171" spans="8:8" x14ac:dyDescent="0.2">
      <c r="H5171" s="1"/>
    </row>
    <row r="5172" spans="8:8" x14ac:dyDescent="0.2">
      <c r="H5172" s="1"/>
    </row>
    <row r="5173" spans="8:8" x14ac:dyDescent="0.2">
      <c r="H5173" s="1"/>
    </row>
    <row r="5174" spans="8:8" x14ac:dyDescent="0.2">
      <c r="H5174" s="1"/>
    </row>
    <row r="5175" spans="8:8" x14ac:dyDescent="0.2">
      <c r="H5175" s="1"/>
    </row>
    <row r="5176" spans="8:8" x14ac:dyDescent="0.2">
      <c r="H5176" s="1"/>
    </row>
    <row r="5177" spans="8:8" x14ac:dyDescent="0.2">
      <c r="H5177" s="1"/>
    </row>
    <row r="5178" spans="8:8" x14ac:dyDescent="0.2">
      <c r="H5178" s="1"/>
    </row>
    <row r="5179" spans="8:8" x14ac:dyDescent="0.2">
      <c r="H5179" s="1"/>
    </row>
    <row r="5180" spans="8:8" x14ac:dyDescent="0.2">
      <c r="H5180" s="1"/>
    </row>
    <row r="5181" spans="8:8" x14ac:dyDescent="0.2">
      <c r="H5181" s="1"/>
    </row>
    <row r="5182" spans="8:8" x14ac:dyDescent="0.2">
      <c r="H5182" s="1"/>
    </row>
    <row r="5183" spans="8:8" x14ac:dyDescent="0.2">
      <c r="H5183" s="1"/>
    </row>
    <row r="5184" spans="8:8" x14ac:dyDescent="0.2">
      <c r="H5184" s="1"/>
    </row>
    <row r="5185" spans="8:8" x14ac:dyDescent="0.2">
      <c r="H5185" s="1"/>
    </row>
    <row r="5186" spans="8:8" x14ac:dyDescent="0.2">
      <c r="H5186" s="1"/>
    </row>
    <row r="5187" spans="8:8" x14ac:dyDescent="0.2">
      <c r="H5187" s="1"/>
    </row>
    <row r="5188" spans="8:8" x14ac:dyDescent="0.2">
      <c r="H5188" s="1"/>
    </row>
    <row r="5189" spans="8:8" x14ac:dyDescent="0.2">
      <c r="H5189" s="1"/>
    </row>
    <row r="5190" spans="8:8" x14ac:dyDescent="0.2">
      <c r="H5190" s="1"/>
    </row>
    <row r="5191" spans="8:8" x14ac:dyDescent="0.2">
      <c r="H5191" s="1"/>
    </row>
    <row r="5192" spans="8:8" x14ac:dyDescent="0.2">
      <c r="H5192" s="1"/>
    </row>
    <row r="5193" spans="8:8" x14ac:dyDescent="0.2">
      <c r="H5193" s="1"/>
    </row>
    <row r="5194" spans="8:8" x14ac:dyDescent="0.2">
      <c r="H5194" s="1"/>
    </row>
    <row r="5195" spans="8:8" x14ac:dyDescent="0.2">
      <c r="H5195" s="1"/>
    </row>
    <row r="5196" spans="8:8" x14ac:dyDescent="0.2">
      <c r="H5196" s="1"/>
    </row>
    <row r="5197" spans="8:8" x14ac:dyDescent="0.2">
      <c r="H5197" s="1"/>
    </row>
    <row r="5198" spans="8:8" x14ac:dyDescent="0.2">
      <c r="H5198" s="1"/>
    </row>
    <row r="5199" spans="8:8" x14ac:dyDescent="0.2">
      <c r="H5199" s="1"/>
    </row>
    <row r="5200" spans="8:8" x14ac:dyDescent="0.2">
      <c r="H5200" s="1"/>
    </row>
    <row r="5201" spans="8:8" x14ac:dyDescent="0.2">
      <c r="H5201" s="1"/>
    </row>
    <row r="5202" spans="8:8" x14ac:dyDescent="0.2">
      <c r="H5202" s="1"/>
    </row>
    <row r="5203" spans="8:8" x14ac:dyDescent="0.2">
      <c r="H5203" s="1"/>
    </row>
    <row r="5204" spans="8:8" x14ac:dyDescent="0.2">
      <c r="H5204" s="1"/>
    </row>
    <row r="5205" spans="8:8" x14ac:dyDescent="0.2">
      <c r="H5205" s="1"/>
    </row>
    <row r="5206" spans="8:8" x14ac:dyDescent="0.2">
      <c r="H5206" s="1"/>
    </row>
    <row r="5207" spans="8:8" x14ac:dyDescent="0.2">
      <c r="H5207" s="1"/>
    </row>
    <row r="5208" spans="8:8" x14ac:dyDescent="0.2">
      <c r="H5208" s="1"/>
    </row>
    <row r="5209" spans="8:8" x14ac:dyDescent="0.2">
      <c r="H5209" s="1"/>
    </row>
    <row r="5210" spans="8:8" x14ac:dyDescent="0.2">
      <c r="H5210" s="1"/>
    </row>
    <row r="5211" spans="8:8" x14ac:dyDescent="0.2">
      <c r="H5211" s="1"/>
    </row>
    <row r="5212" spans="8:8" x14ac:dyDescent="0.2">
      <c r="H5212" s="1"/>
    </row>
    <row r="5213" spans="8:8" x14ac:dyDescent="0.2">
      <c r="H5213" s="1"/>
    </row>
    <row r="5214" spans="8:8" x14ac:dyDescent="0.2">
      <c r="H5214" s="1"/>
    </row>
    <row r="5215" spans="8:8" x14ac:dyDescent="0.2">
      <c r="H5215" s="1"/>
    </row>
    <row r="5216" spans="8:8" x14ac:dyDescent="0.2">
      <c r="H5216" s="1"/>
    </row>
    <row r="5217" spans="8:8" x14ac:dyDescent="0.2">
      <c r="H5217" s="1"/>
    </row>
    <row r="5218" spans="8:8" x14ac:dyDescent="0.2">
      <c r="H5218" s="1"/>
    </row>
    <row r="5219" spans="8:8" x14ac:dyDescent="0.2">
      <c r="H5219" s="1"/>
    </row>
    <row r="5220" spans="8:8" x14ac:dyDescent="0.2">
      <c r="H5220" s="1"/>
    </row>
    <row r="5221" spans="8:8" x14ac:dyDescent="0.2">
      <c r="H5221" s="1"/>
    </row>
    <row r="5222" spans="8:8" x14ac:dyDescent="0.2">
      <c r="H5222" s="1"/>
    </row>
    <row r="5223" spans="8:8" x14ac:dyDescent="0.2">
      <c r="H5223" s="1"/>
    </row>
    <row r="5224" spans="8:8" x14ac:dyDescent="0.2">
      <c r="H5224" s="1"/>
    </row>
    <row r="5225" spans="8:8" x14ac:dyDescent="0.2">
      <c r="H5225" s="1"/>
    </row>
    <row r="5226" spans="8:8" x14ac:dyDescent="0.2">
      <c r="H5226" s="1"/>
    </row>
    <row r="5227" spans="8:8" x14ac:dyDescent="0.2">
      <c r="H5227" s="1"/>
    </row>
    <row r="5228" spans="8:8" x14ac:dyDescent="0.2">
      <c r="H5228" s="1"/>
    </row>
    <row r="5229" spans="8:8" x14ac:dyDescent="0.2">
      <c r="H5229" s="1"/>
    </row>
    <row r="5230" spans="8:8" x14ac:dyDescent="0.2">
      <c r="H5230" s="1"/>
    </row>
    <row r="5231" spans="8:8" x14ac:dyDescent="0.2">
      <c r="H5231" s="1"/>
    </row>
    <row r="5232" spans="8:8" x14ac:dyDescent="0.2">
      <c r="H5232" s="1"/>
    </row>
    <row r="5233" spans="8:8" x14ac:dyDescent="0.2">
      <c r="H5233" s="1"/>
    </row>
    <row r="5234" spans="8:8" x14ac:dyDescent="0.2">
      <c r="H5234" s="1"/>
    </row>
    <row r="5235" spans="8:8" x14ac:dyDescent="0.2">
      <c r="H5235" s="1"/>
    </row>
    <row r="5236" spans="8:8" x14ac:dyDescent="0.2">
      <c r="H5236" s="1"/>
    </row>
    <row r="5237" spans="8:8" x14ac:dyDescent="0.2">
      <c r="H5237" s="1"/>
    </row>
    <row r="5238" spans="8:8" x14ac:dyDescent="0.2">
      <c r="H5238" s="1"/>
    </row>
    <row r="5239" spans="8:8" x14ac:dyDescent="0.2">
      <c r="H5239" s="1"/>
    </row>
    <row r="5240" spans="8:8" x14ac:dyDescent="0.2">
      <c r="H5240" s="1"/>
    </row>
    <row r="5241" spans="8:8" x14ac:dyDescent="0.2">
      <c r="H5241" s="1"/>
    </row>
    <row r="5242" spans="8:8" x14ac:dyDescent="0.2">
      <c r="H5242" s="1"/>
    </row>
    <row r="5243" spans="8:8" x14ac:dyDescent="0.2">
      <c r="H5243" s="1"/>
    </row>
    <row r="5244" spans="8:8" x14ac:dyDescent="0.2">
      <c r="H5244" s="1"/>
    </row>
    <row r="5245" spans="8:8" x14ac:dyDescent="0.2">
      <c r="H5245" s="1"/>
    </row>
    <row r="5246" spans="8:8" x14ac:dyDescent="0.2">
      <c r="H5246" s="1"/>
    </row>
    <row r="5247" spans="8:8" x14ac:dyDescent="0.2">
      <c r="H5247" s="1"/>
    </row>
    <row r="5248" spans="8:8" x14ac:dyDescent="0.2">
      <c r="H5248" s="1"/>
    </row>
    <row r="5249" spans="8:8" x14ac:dyDescent="0.2">
      <c r="H5249" s="1"/>
    </row>
    <row r="5250" spans="8:8" x14ac:dyDescent="0.2">
      <c r="H5250" s="1"/>
    </row>
    <row r="5251" spans="8:8" x14ac:dyDescent="0.2">
      <c r="H5251" s="1"/>
    </row>
    <row r="5252" spans="8:8" x14ac:dyDescent="0.2">
      <c r="H5252" s="1"/>
    </row>
    <row r="5253" spans="8:8" x14ac:dyDescent="0.2">
      <c r="H5253" s="1"/>
    </row>
    <row r="5254" spans="8:8" x14ac:dyDescent="0.2">
      <c r="H5254" s="1"/>
    </row>
    <row r="5255" spans="8:8" x14ac:dyDescent="0.2">
      <c r="H5255" s="1"/>
    </row>
    <row r="5256" spans="8:8" x14ac:dyDescent="0.2">
      <c r="H5256" s="1"/>
    </row>
    <row r="5257" spans="8:8" x14ac:dyDescent="0.2">
      <c r="H5257" s="1"/>
    </row>
    <row r="5258" spans="8:8" x14ac:dyDescent="0.2">
      <c r="H5258" s="1"/>
    </row>
    <row r="5259" spans="8:8" x14ac:dyDescent="0.2">
      <c r="H5259" s="1"/>
    </row>
    <row r="5260" spans="8:8" x14ac:dyDescent="0.2">
      <c r="H5260" s="1"/>
    </row>
    <row r="5261" spans="8:8" x14ac:dyDescent="0.2">
      <c r="H5261" s="1"/>
    </row>
    <row r="5262" spans="8:8" x14ac:dyDescent="0.2">
      <c r="H5262" s="1"/>
    </row>
    <row r="5263" spans="8:8" x14ac:dyDescent="0.2">
      <c r="H5263" s="1"/>
    </row>
    <row r="5264" spans="8:8" x14ac:dyDescent="0.2">
      <c r="H5264" s="1"/>
    </row>
    <row r="5265" spans="8:8" x14ac:dyDescent="0.2">
      <c r="H5265" s="1"/>
    </row>
    <row r="5266" spans="8:8" x14ac:dyDescent="0.2">
      <c r="H5266" s="1"/>
    </row>
    <row r="5267" spans="8:8" x14ac:dyDescent="0.2">
      <c r="H5267" s="1"/>
    </row>
    <row r="5268" spans="8:8" x14ac:dyDescent="0.2">
      <c r="H5268" s="1"/>
    </row>
    <row r="5269" spans="8:8" x14ac:dyDescent="0.2">
      <c r="H5269" s="1"/>
    </row>
    <row r="5270" spans="8:8" x14ac:dyDescent="0.2">
      <c r="H5270" s="1"/>
    </row>
    <row r="5271" spans="8:8" x14ac:dyDescent="0.2">
      <c r="H5271" s="1"/>
    </row>
    <row r="5272" spans="8:8" x14ac:dyDescent="0.2">
      <c r="H5272" s="1"/>
    </row>
    <row r="5273" spans="8:8" x14ac:dyDescent="0.2">
      <c r="H5273" s="1"/>
    </row>
    <row r="5274" spans="8:8" x14ac:dyDescent="0.2">
      <c r="H5274" s="1"/>
    </row>
    <row r="5275" spans="8:8" x14ac:dyDescent="0.2">
      <c r="H5275" s="1"/>
    </row>
    <row r="5276" spans="8:8" x14ac:dyDescent="0.2">
      <c r="H5276" s="1"/>
    </row>
    <row r="5277" spans="8:8" x14ac:dyDescent="0.2">
      <c r="H5277" s="1"/>
    </row>
    <row r="5278" spans="8:8" x14ac:dyDescent="0.2">
      <c r="H5278" s="1"/>
    </row>
    <row r="5279" spans="8:8" x14ac:dyDescent="0.2">
      <c r="H5279" s="1"/>
    </row>
    <row r="5280" spans="8:8" x14ac:dyDescent="0.2">
      <c r="H5280" s="1"/>
    </row>
    <row r="5281" spans="8:8" x14ac:dyDescent="0.2">
      <c r="H5281" s="1"/>
    </row>
    <row r="5282" spans="8:8" x14ac:dyDescent="0.2">
      <c r="H5282" s="1"/>
    </row>
    <row r="5283" spans="8:8" x14ac:dyDescent="0.2">
      <c r="H5283" s="1"/>
    </row>
    <row r="5284" spans="8:8" x14ac:dyDescent="0.2">
      <c r="H5284" s="1"/>
    </row>
    <row r="5285" spans="8:8" x14ac:dyDescent="0.2">
      <c r="H5285" s="1"/>
    </row>
    <row r="5286" spans="8:8" x14ac:dyDescent="0.2">
      <c r="H5286" s="1"/>
    </row>
    <row r="5287" spans="8:8" x14ac:dyDescent="0.2">
      <c r="H5287" s="1"/>
    </row>
    <row r="5288" spans="8:8" x14ac:dyDescent="0.2">
      <c r="H5288" s="1"/>
    </row>
    <row r="5289" spans="8:8" x14ac:dyDescent="0.2">
      <c r="H5289" s="1"/>
    </row>
    <row r="5290" spans="8:8" x14ac:dyDescent="0.2">
      <c r="H5290" s="1"/>
    </row>
    <row r="5291" spans="8:8" x14ac:dyDescent="0.2">
      <c r="H5291" s="1"/>
    </row>
    <row r="5292" spans="8:8" x14ac:dyDescent="0.2">
      <c r="H5292" s="1"/>
    </row>
    <row r="5293" spans="8:8" x14ac:dyDescent="0.2">
      <c r="H5293" s="1"/>
    </row>
    <row r="5294" spans="8:8" x14ac:dyDescent="0.2">
      <c r="H5294" s="1"/>
    </row>
    <row r="5295" spans="8:8" x14ac:dyDescent="0.2">
      <c r="H5295" s="1"/>
    </row>
    <row r="5296" spans="8:8" x14ac:dyDescent="0.2">
      <c r="H5296" s="1"/>
    </row>
    <row r="5297" spans="8:8" x14ac:dyDescent="0.2">
      <c r="H5297" s="1"/>
    </row>
    <row r="5298" spans="8:8" x14ac:dyDescent="0.2">
      <c r="H5298" s="1"/>
    </row>
    <row r="5299" spans="8:8" x14ac:dyDescent="0.2">
      <c r="H5299" s="1"/>
    </row>
    <row r="5300" spans="8:8" x14ac:dyDescent="0.2">
      <c r="H5300" s="1"/>
    </row>
    <row r="5301" spans="8:8" x14ac:dyDescent="0.2">
      <c r="H5301" s="1"/>
    </row>
    <row r="5302" spans="8:8" x14ac:dyDescent="0.2">
      <c r="H5302" s="1"/>
    </row>
    <row r="5303" spans="8:8" x14ac:dyDescent="0.2">
      <c r="H5303" s="1"/>
    </row>
    <row r="5304" spans="8:8" x14ac:dyDescent="0.2">
      <c r="H5304" s="1"/>
    </row>
    <row r="5305" spans="8:8" x14ac:dyDescent="0.2">
      <c r="H5305" s="1"/>
    </row>
    <row r="5306" spans="8:8" x14ac:dyDescent="0.2">
      <c r="H5306" s="1"/>
    </row>
    <row r="5307" spans="8:8" x14ac:dyDescent="0.2">
      <c r="H5307" s="1"/>
    </row>
    <row r="5308" spans="8:8" x14ac:dyDescent="0.2">
      <c r="H5308" s="1"/>
    </row>
    <row r="5309" spans="8:8" x14ac:dyDescent="0.2">
      <c r="H5309" s="1"/>
    </row>
    <row r="5310" spans="8:8" x14ac:dyDescent="0.2">
      <c r="H5310" s="1"/>
    </row>
    <row r="5311" spans="8:8" x14ac:dyDescent="0.2">
      <c r="H5311" s="1"/>
    </row>
    <row r="5312" spans="8:8" x14ac:dyDescent="0.2">
      <c r="H5312" s="1"/>
    </row>
    <row r="5313" spans="8:8" x14ac:dyDescent="0.2">
      <c r="H5313" s="1"/>
    </row>
    <row r="5314" spans="8:8" x14ac:dyDescent="0.2">
      <c r="H5314" s="1"/>
    </row>
    <row r="5315" spans="8:8" x14ac:dyDescent="0.2">
      <c r="H5315" s="1"/>
    </row>
    <row r="5316" spans="8:8" x14ac:dyDescent="0.2">
      <c r="H5316" s="1"/>
    </row>
    <row r="5317" spans="8:8" x14ac:dyDescent="0.2">
      <c r="H5317" s="1"/>
    </row>
    <row r="5318" spans="8:8" x14ac:dyDescent="0.2">
      <c r="H5318" s="1"/>
    </row>
    <row r="5319" spans="8:8" x14ac:dyDescent="0.2">
      <c r="H5319" s="1"/>
    </row>
    <row r="5320" spans="8:8" x14ac:dyDescent="0.2">
      <c r="H5320" s="1"/>
    </row>
    <row r="5321" spans="8:8" x14ac:dyDescent="0.2">
      <c r="H5321" s="1"/>
    </row>
    <row r="5322" spans="8:8" x14ac:dyDescent="0.2">
      <c r="H5322" s="1"/>
    </row>
    <row r="5323" spans="8:8" x14ac:dyDescent="0.2">
      <c r="H5323" s="1"/>
    </row>
    <row r="5324" spans="8:8" x14ac:dyDescent="0.2">
      <c r="H5324" s="1"/>
    </row>
    <row r="5325" spans="8:8" x14ac:dyDescent="0.2">
      <c r="H5325" s="1"/>
    </row>
    <row r="5326" spans="8:8" x14ac:dyDescent="0.2">
      <c r="H5326" s="1"/>
    </row>
    <row r="5327" spans="8:8" x14ac:dyDescent="0.2">
      <c r="H5327" s="1"/>
    </row>
    <row r="5328" spans="8:8" x14ac:dyDescent="0.2">
      <c r="H5328" s="1"/>
    </row>
    <row r="5329" spans="8:8" x14ac:dyDescent="0.2">
      <c r="H5329" s="1"/>
    </row>
    <row r="5330" spans="8:8" x14ac:dyDescent="0.2">
      <c r="H5330" s="1"/>
    </row>
    <row r="5331" spans="8:8" x14ac:dyDescent="0.2">
      <c r="H5331" s="1"/>
    </row>
    <row r="5332" spans="8:8" x14ac:dyDescent="0.2">
      <c r="H5332" s="1"/>
    </row>
    <row r="5333" spans="8:8" x14ac:dyDescent="0.2">
      <c r="H5333" s="1"/>
    </row>
    <row r="5334" spans="8:8" x14ac:dyDescent="0.2">
      <c r="H5334" s="1"/>
    </row>
    <row r="5335" spans="8:8" x14ac:dyDescent="0.2">
      <c r="H5335" s="1"/>
    </row>
    <row r="5336" spans="8:8" x14ac:dyDescent="0.2">
      <c r="H5336" s="1"/>
    </row>
    <row r="5337" spans="8:8" x14ac:dyDescent="0.2">
      <c r="H5337" s="1"/>
    </row>
    <row r="5338" spans="8:8" x14ac:dyDescent="0.2">
      <c r="H5338" s="1"/>
    </row>
    <row r="5339" spans="8:8" x14ac:dyDescent="0.2">
      <c r="H5339" s="1"/>
    </row>
    <row r="5340" spans="8:8" x14ac:dyDescent="0.2">
      <c r="H5340" s="1"/>
    </row>
    <row r="5341" spans="8:8" x14ac:dyDescent="0.2">
      <c r="H5341" s="1"/>
    </row>
    <row r="5342" spans="8:8" x14ac:dyDescent="0.2">
      <c r="H5342" s="1"/>
    </row>
    <row r="5343" spans="8:8" x14ac:dyDescent="0.2">
      <c r="H5343" s="1"/>
    </row>
    <row r="5344" spans="8:8" x14ac:dyDescent="0.2">
      <c r="H5344" s="1"/>
    </row>
    <row r="5345" spans="8:8" x14ac:dyDescent="0.2">
      <c r="H5345" s="1"/>
    </row>
    <row r="5346" spans="8:8" x14ac:dyDescent="0.2">
      <c r="H5346" s="1"/>
    </row>
    <row r="5347" spans="8:8" x14ac:dyDescent="0.2">
      <c r="H5347" s="1"/>
    </row>
    <row r="5348" spans="8:8" x14ac:dyDescent="0.2">
      <c r="H5348" s="1"/>
    </row>
    <row r="5349" spans="8:8" x14ac:dyDescent="0.2">
      <c r="H5349" s="1"/>
    </row>
    <row r="5350" spans="8:8" x14ac:dyDescent="0.2">
      <c r="H5350" s="1"/>
    </row>
    <row r="5351" spans="8:8" x14ac:dyDescent="0.2">
      <c r="H5351" s="1"/>
    </row>
    <row r="5352" spans="8:8" x14ac:dyDescent="0.2">
      <c r="H5352" s="1"/>
    </row>
    <row r="5353" spans="8:8" x14ac:dyDescent="0.2">
      <c r="H5353" s="1"/>
    </row>
    <row r="5354" spans="8:8" x14ac:dyDescent="0.2">
      <c r="H5354" s="1"/>
    </row>
    <row r="5355" spans="8:8" x14ac:dyDescent="0.2">
      <c r="H5355" s="1"/>
    </row>
    <row r="5356" spans="8:8" x14ac:dyDescent="0.2">
      <c r="H5356" s="1"/>
    </row>
    <row r="5357" spans="8:8" x14ac:dyDescent="0.2">
      <c r="H5357" s="1"/>
    </row>
    <row r="5358" spans="8:8" x14ac:dyDescent="0.2">
      <c r="H5358" s="1"/>
    </row>
    <row r="5359" spans="8:8" x14ac:dyDescent="0.2">
      <c r="H5359" s="1"/>
    </row>
    <row r="5360" spans="8:8" x14ac:dyDescent="0.2">
      <c r="H5360" s="1"/>
    </row>
    <row r="5361" spans="8:8" x14ac:dyDescent="0.2">
      <c r="H5361" s="1"/>
    </row>
    <row r="5362" spans="8:8" x14ac:dyDescent="0.2">
      <c r="H5362" s="1"/>
    </row>
    <row r="5363" spans="8:8" x14ac:dyDescent="0.2">
      <c r="H5363" s="1"/>
    </row>
    <row r="5364" spans="8:8" x14ac:dyDescent="0.2">
      <c r="H5364" s="1"/>
    </row>
    <row r="5365" spans="8:8" x14ac:dyDescent="0.2">
      <c r="H5365" s="1"/>
    </row>
    <row r="5366" spans="8:8" x14ac:dyDescent="0.2">
      <c r="H5366" s="1"/>
    </row>
    <row r="5367" spans="8:8" x14ac:dyDescent="0.2">
      <c r="H5367" s="1"/>
    </row>
    <row r="5368" spans="8:8" x14ac:dyDescent="0.2">
      <c r="H5368" s="1"/>
    </row>
    <row r="5369" spans="8:8" x14ac:dyDescent="0.2">
      <c r="H5369" s="1"/>
    </row>
    <row r="5370" spans="8:8" x14ac:dyDescent="0.2">
      <c r="H5370" s="1"/>
    </row>
    <row r="5371" spans="8:8" x14ac:dyDescent="0.2">
      <c r="H5371" s="1"/>
    </row>
    <row r="5372" spans="8:8" x14ac:dyDescent="0.2">
      <c r="H5372" s="1"/>
    </row>
    <row r="5373" spans="8:8" x14ac:dyDescent="0.2">
      <c r="H5373" s="1"/>
    </row>
    <row r="5374" spans="8:8" x14ac:dyDescent="0.2">
      <c r="H5374" s="1"/>
    </row>
    <row r="5375" spans="8:8" x14ac:dyDescent="0.2">
      <c r="H5375" s="1"/>
    </row>
    <row r="5376" spans="8:8" x14ac:dyDescent="0.2">
      <c r="H5376" s="1"/>
    </row>
    <row r="5377" spans="8:8" x14ac:dyDescent="0.2">
      <c r="H5377" s="1"/>
    </row>
    <row r="5378" spans="8:8" x14ac:dyDescent="0.2">
      <c r="H5378" s="1"/>
    </row>
    <row r="5379" spans="8:8" x14ac:dyDescent="0.2">
      <c r="H5379" s="1"/>
    </row>
    <row r="5380" spans="8:8" x14ac:dyDescent="0.2">
      <c r="H5380" s="1"/>
    </row>
    <row r="5381" spans="8:8" x14ac:dyDescent="0.2">
      <c r="H5381" s="1"/>
    </row>
    <row r="5382" spans="8:8" x14ac:dyDescent="0.2">
      <c r="H5382" s="1"/>
    </row>
    <row r="5383" spans="8:8" x14ac:dyDescent="0.2">
      <c r="H5383" s="1"/>
    </row>
    <row r="5384" spans="8:8" x14ac:dyDescent="0.2">
      <c r="H5384" s="1"/>
    </row>
    <row r="5385" spans="8:8" x14ac:dyDescent="0.2">
      <c r="H5385" s="1"/>
    </row>
    <row r="5386" spans="8:8" x14ac:dyDescent="0.2">
      <c r="H5386" s="1"/>
    </row>
    <row r="5387" spans="8:8" x14ac:dyDescent="0.2">
      <c r="H5387" s="1"/>
    </row>
    <row r="5388" spans="8:8" x14ac:dyDescent="0.2">
      <c r="H5388" s="1"/>
    </row>
    <row r="5389" spans="8:8" x14ac:dyDescent="0.2">
      <c r="H5389" s="1"/>
    </row>
    <row r="5390" spans="8:8" x14ac:dyDescent="0.2">
      <c r="H5390" s="1"/>
    </row>
    <row r="5391" spans="8:8" x14ac:dyDescent="0.2">
      <c r="H5391" s="1"/>
    </row>
    <row r="5392" spans="8:8" x14ac:dyDescent="0.2">
      <c r="H5392" s="1"/>
    </row>
    <row r="5393" spans="8:8" x14ac:dyDescent="0.2">
      <c r="H5393" s="1"/>
    </row>
    <row r="5394" spans="8:8" x14ac:dyDescent="0.2">
      <c r="H5394" s="1"/>
    </row>
    <row r="5395" spans="8:8" x14ac:dyDescent="0.2">
      <c r="H5395" s="1"/>
    </row>
    <row r="5396" spans="8:8" x14ac:dyDescent="0.2">
      <c r="H5396" s="1"/>
    </row>
    <row r="5397" spans="8:8" x14ac:dyDescent="0.2">
      <c r="H5397" s="1"/>
    </row>
    <row r="5398" spans="8:8" x14ac:dyDescent="0.2">
      <c r="H5398" s="1"/>
    </row>
    <row r="5399" spans="8:8" x14ac:dyDescent="0.2">
      <c r="H5399" s="1"/>
    </row>
    <row r="5400" spans="8:8" x14ac:dyDescent="0.2">
      <c r="H5400" s="1"/>
    </row>
    <row r="5401" spans="8:8" x14ac:dyDescent="0.2">
      <c r="H5401" s="1"/>
    </row>
    <row r="5402" spans="8:8" x14ac:dyDescent="0.2">
      <c r="H5402" s="1"/>
    </row>
    <row r="5403" spans="8:8" x14ac:dyDescent="0.2">
      <c r="H5403" s="1"/>
    </row>
    <row r="5404" spans="8:8" x14ac:dyDescent="0.2">
      <c r="H5404" s="1"/>
    </row>
    <row r="5405" spans="8:8" x14ac:dyDescent="0.2">
      <c r="H5405" s="1"/>
    </row>
    <row r="5406" spans="8:8" x14ac:dyDescent="0.2">
      <c r="H5406" s="1"/>
    </row>
    <row r="5407" spans="8:8" x14ac:dyDescent="0.2">
      <c r="H5407" s="1"/>
    </row>
    <row r="5408" spans="8:8" x14ac:dyDescent="0.2">
      <c r="H5408" s="1"/>
    </row>
    <row r="5409" spans="8:8" x14ac:dyDescent="0.2">
      <c r="H5409" s="1"/>
    </row>
    <row r="5410" spans="8:8" x14ac:dyDescent="0.2">
      <c r="H5410" s="1"/>
    </row>
    <row r="5411" spans="8:8" x14ac:dyDescent="0.2">
      <c r="H5411" s="1"/>
    </row>
    <row r="5412" spans="8:8" x14ac:dyDescent="0.2">
      <c r="H5412" s="1"/>
    </row>
    <row r="5413" spans="8:8" x14ac:dyDescent="0.2">
      <c r="H5413" s="1"/>
    </row>
    <row r="5414" spans="8:8" x14ac:dyDescent="0.2">
      <c r="H5414" s="1"/>
    </row>
    <row r="5415" spans="8:8" x14ac:dyDescent="0.2">
      <c r="H5415" s="1"/>
    </row>
    <row r="5416" spans="8:8" x14ac:dyDescent="0.2">
      <c r="H5416" s="1"/>
    </row>
    <row r="5417" spans="8:8" x14ac:dyDescent="0.2">
      <c r="H5417" s="1"/>
    </row>
    <row r="5418" spans="8:8" x14ac:dyDescent="0.2">
      <c r="H5418" s="1"/>
    </row>
    <row r="5419" spans="8:8" x14ac:dyDescent="0.2">
      <c r="H5419" s="1"/>
    </row>
    <row r="5420" spans="8:8" x14ac:dyDescent="0.2">
      <c r="H5420" s="1"/>
    </row>
    <row r="5421" spans="8:8" x14ac:dyDescent="0.2">
      <c r="H5421" s="1"/>
    </row>
    <row r="5422" spans="8:8" x14ac:dyDescent="0.2">
      <c r="H5422" s="1"/>
    </row>
    <row r="5423" spans="8:8" x14ac:dyDescent="0.2">
      <c r="H5423" s="1"/>
    </row>
    <row r="5424" spans="8:8" x14ac:dyDescent="0.2">
      <c r="H5424" s="1"/>
    </row>
    <row r="5425" spans="8:8" x14ac:dyDescent="0.2">
      <c r="H5425" s="1"/>
    </row>
    <row r="5426" spans="8:8" x14ac:dyDescent="0.2">
      <c r="H5426" s="1"/>
    </row>
    <row r="5427" spans="8:8" x14ac:dyDescent="0.2">
      <c r="H5427" s="1"/>
    </row>
    <row r="5428" spans="8:8" x14ac:dyDescent="0.2">
      <c r="H5428" s="1"/>
    </row>
    <row r="5429" spans="8:8" x14ac:dyDescent="0.2">
      <c r="H5429" s="1"/>
    </row>
    <row r="5430" spans="8:8" x14ac:dyDescent="0.2">
      <c r="H5430" s="1"/>
    </row>
    <row r="5431" spans="8:8" x14ac:dyDescent="0.2">
      <c r="H5431" s="1"/>
    </row>
    <row r="5432" spans="8:8" x14ac:dyDescent="0.2">
      <c r="H5432" s="1"/>
    </row>
    <row r="5433" spans="8:8" x14ac:dyDescent="0.2">
      <c r="H5433" s="1"/>
    </row>
    <row r="5434" spans="8:8" x14ac:dyDescent="0.2">
      <c r="H5434" s="1"/>
    </row>
    <row r="5435" spans="8:8" x14ac:dyDescent="0.2">
      <c r="H5435" s="1"/>
    </row>
    <row r="5436" spans="8:8" x14ac:dyDescent="0.2">
      <c r="H5436" s="1"/>
    </row>
    <row r="5437" spans="8:8" x14ac:dyDescent="0.2">
      <c r="H5437" s="1"/>
    </row>
    <row r="5438" spans="8:8" x14ac:dyDescent="0.2">
      <c r="H5438" s="1"/>
    </row>
    <row r="5439" spans="8:8" x14ac:dyDescent="0.2">
      <c r="H5439" s="1"/>
    </row>
    <row r="5440" spans="8:8" x14ac:dyDescent="0.2">
      <c r="H5440" s="1"/>
    </row>
    <row r="5441" spans="8:8" x14ac:dyDescent="0.2">
      <c r="H5441" s="1"/>
    </row>
    <row r="5442" spans="8:8" x14ac:dyDescent="0.2">
      <c r="H5442" s="1"/>
    </row>
    <row r="5443" spans="8:8" x14ac:dyDescent="0.2">
      <c r="H5443" s="1"/>
    </row>
    <row r="5444" spans="8:8" x14ac:dyDescent="0.2">
      <c r="H5444" s="1"/>
    </row>
    <row r="5445" spans="8:8" x14ac:dyDescent="0.2">
      <c r="H5445" s="1"/>
    </row>
    <row r="5446" spans="8:8" x14ac:dyDescent="0.2">
      <c r="H5446" s="1"/>
    </row>
    <row r="5447" spans="8:8" x14ac:dyDescent="0.2">
      <c r="H5447" s="1"/>
    </row>
    <row r="5448" spans="8:8" x14ac:dyDescent="0.2">
      <c r="H5448" s="1"/>
    </row>
    <row r="5449" spans="8:8" x14ac:dyDescent="0.2">
      <c r="H5449" s="1"/>
    </row>
    <row r="5450" spans="8:8" x14ac:dyDescent="0.2">
      <c r="H5450" s="1"/>
    </row>
    <row r="5451" spans="8:8" x14ac:dyDescent="0.2">
      <c r="H5451" s="1"/>
    </row>
    <row r="5452" spans="8:8" x14ac:dyDescent="0.2">
      <c r="H5452" s="1"/>
    </row>
    <row r="5453" spans="8:8" x14ac:dyDescent="0.2">
      <c r="H5453" s="1"/>
    </row>
    <row r="5454" spans="8:8" x14ac:dyDescent="0.2">
      <c r="H5454" s="1"/>
    </row>
    <row r="5455" spans="8:8" x14ac:dyDescent="0.2">
      <c r="H5455" s="1"/>
    </row>
    <row r="5456" spans="8:8" x14ac:dyDescent="0.2">
      <c r="H5456" s="1"/>
    </row>
    <row r="5457" spans="8:8" x14ac:dyDescent="0.2">
      <c r="H5457" s="1"/>
    </row>
    <row r="5458" spans="8:8" x14ac:dyDescent="0.2">
      <c r="H5458" s="1"/>
    </row>
    <row r="5459" spans="8:8" x14ac:dyDescent="0.2">
      <c r="H5459" s="1"/>
    </row>
    <row r="5460" spans="8:8" x14ac:dyDescent="0.2">
      <c r="H5460" s="1"/>
    </row>
    <row r="5461" spans="8:8" x14ac:dyDescent="0.2">
      <c r="H5461" s="1"/>
    </row>
    <row r="5462" spans="8:8" x14ac:dyDescent="0.2">
      <c r="H5462" s="1"/>
    </row>
    <row r="5463" spans="8:8" x14ac:dyDescent="0.2">
      <c r="H5463" s="1"/>
    </row>
    <row r="5464" spans="8:8" x14ac:dyDescent="0.2">
      <c r="H5464" s="1"/>
    </row>
    <row r="5465" spans="8:8" x14ac:dyDescent="0.2">
      <c r="H5465" s="1"/>
    </row>
    <row r="5466" spans="8:8" x14ac:dyDescent="0.2">
      <c r="H5466" s="1"/>
    </row>
    <row r="5467" spans="8:8" x14ac:dyDescent="0.2">
      <c r="H5467" s="1"/>
    </row>
    <row r="5468" spans="8:8" x14ac:dyDescent="0.2">
      <c r="H5468" s="1"/>
    </row>
    <row r="5469" spans="8:8" x14ac:dyDescent="0.2">
      <c r="H5469" s="1"/>
    </row>
    <row r="5470" spans="8:8" x14ac:dyDescent="0.2">
      <c r="H5470" s="1"/>
    </row>
    <row r="5471" spans="8:8" x14ac:dyDescent="0.2">
      <c r="H5471" s="1"/>
    </row>
    <row r="5472" spans="8:8" x14ac:dyDescent="0.2">
      <c r="H5472" s="1"/>
    </row>
    <row r="5473" spans="8:8" x14ac:dyDescent="0.2">
      <c r="H5473" s="1"/>
    </row>
    <row r="5474" spans="8:8" x14ac:dyDescent="0.2">
      <c r="H5474" s="1"/>
    </row>
    <row r="5475" spans="8:8" x14ac:dyDescent="0.2">
      <c r="H5475" s="1"/>
    </row>
    <row r="5476" spans="8:8" x14ac:dyDescent="0.2">
      <c r="H5476" s="1"/>
    </row>
    <row r="5477" spans="8:8" x14ac:dyDescent="0.2">
      <c r="H5477" s="1"/>
    </row>
    <row r="5478" spans="8:8" x14ac:dyDescent="0.2">
      <c r="H5478" s="1"/>
    </row>
    <row r="5479" spans="8:8" x14ac:dyDescent="0.2">
      <c r="H5479" s="1"/>
    </row>
    <row r="5480" spans="8:8" x14ac:dyDescent="0.2">
      <c r="H5480" s="1"/>
    </row>
    <row r="5481" spans="8:8" x14ac:dyDescent="0.2">
      <c r="H5481" s="1"/>
    </row>
    <row r="5482" spans="8:8" x14ac:dyDescent="0.2">
      <c r="H5482" s="1"/>
    </row>
    <row r="5483" spans="8:8" x14ac:dyDescent="0.2">
      <c r="H5483" s="1"/>
    </row>
    <row r="5484" spans="8:8" x14ac:dyDescent="0.2">
      <c r="H5484" s="1"/>
    </row>
    <row r="5485" spans="8:8" x14ac:dyDescent="0.2">
      <c r="H5485" s="1"/>
    </row>
    <row r="5486" spans="8:8" x14ac:dyDescent="0.2">
      <c r="H5486" s="1"/>
    </row>
    <row r="5487" spans="8:8" x14ac:dyDescent="0.2">
      <c r="H5487" s="1"/>
    </row>
    <row r="5488" spans="8:8" x14ac:dyDescent="0.2">
      <c r="H5488" s="1"/>
    </row>
    <row r="5489" spans="8:8" x14ac:dyDescent="0.2">
      <c r="H5489" s="1"/>
    </row>
    <row r="5490" spans="8:8" x14ac:dyDescent="0.2">
      <c r="H5490" s="1"/>
    </row>
    <row r="5491" spans="8:8" x14ac:dyDescent="0.2">
      <c r="H5491" s="1"/>
    </row>
    <row r="5492" spans="8:8" x14ac:dyDescent="0.2">
      <c r="H5492" s="1"/>
    </row>
    <row r="5493" spans="8:8" x14ac:dyDescent="0.2">
      <c r="H5493" s="1"/>
    </row>
    <row r="5494" spans="8:8" x14ac:dyDescent="0.2">
      <c r="H5494" s="1"/>
    </row>
    <row r="5495" spans="8:8" x14ac:dyDescent="0.2">
      <c r="H5495" s="1"/>
    </row>
    <row r="5496" spans="8:8" x14ac:dyDescent="0.2">
      <c r="H5496" s="1"/>
    </row>
    <row r="5497" spans="8:8" x14ac:dyDescent="0.2">
      <c r="H5497" s="1"/>
    </row>
    <row r="5498" spans="8:8" x14ac:dyDescent="0.2">
      <c r="H5498" s="1"/>
    </row>
    <row r="5499" spans="8:8" x14ac:dyDescent="0.2">
      <c r="H5499" s="1"/>
    </row>
    <row r="5500" spans="8:8" x14ac:dyDescent="0.2">
      <c r="H5500" s="1"/>
    </row>
    <row r="5501" spans="8:8" x14ac:dyDescent="0.2">
      <c r="H5501" s="1"/>
    </row>
    <row r="5502" spans="8:8" x14ac:dyDescent="0.2">
      <c r="H5502" s="1"/>
    </row>
    <row r="5503" spans="8:8" x14ac:dyDescent="0.2">
      <c r="H5503" s="1"/>
    </row>
    <row r="5504" spans="8:8" x14ac:dyDescent="0.2">
      <c r="H5504" s="1"/>
    </row>
    <row r="5505" spans="8:8" x14ac:dyDescent="0.2">
      <c r="H5505" s="1"/>
    </row>
    <row r="5506" spans="8:8" x14ac:dyDescent="0.2">
      <c r="H5506" s="1"/>
    </row>
    <row r="5507" spans="8:8" x14ac:dyDescent="0.2">
      <c r="H5507" s="1"/>
    </row>
    <row r="5508" spans="8:8" x14ac:dyDescent="0.2">
      <c r="H5508" s="1"/>
    </row>
    <row r="5509" spans="8:8" x14ac:dyDescent="0.2">
      <c r="H5509" s="1"/>
    </row>
    <row r="5510" spans="8:8" x14ac:dyDescent="0.2">
      <c r="H5510" s="1"/>
    </row>
    <row r="5511" spans="8:8" x14ac:dyDescent="0.2">
      <c r="H5511" s="1"/>
    </row>
    <row r="5512" spans="8:8" x14ac:dyDescent="0.2">
      <c r="H5512" s="1"/>
    </row>
    <row r="5513" spans="8:8" x14ac:dyDescent="0.2">
      <c r="H5513" s="1"/>
    </row>
    <row r="5514" spans="8:8" x14ac:dyDescent="0.2">
      <c r="H5514" s="1"/>
    </row>
    <row r="5515" spans="8:8" x14ac:dyDescent="0.2">
      <c r="H5515" s="1"/>
    </row>
    <row r="5516" spans="8:8" x14ac:dyDescent="0.2">
      <c r="H5516" s="1"/>
    </row>
    <row r="5517" spans="8:8" x14ac:dyDescent="0.2">
      <c r="H5517" s="1"/>
    </row>
    <row r="5518" spans="8:8" x14ac:dyDescent="0.2">
      <c r="H5518" s="1"/>
    </row>
    <row r="5519" spans="8:8" x14ac:dyDescent="0.2">
      <c r="H5519" s="1"/>
    </row>
    <row r="5520" spans="8:8" x14ac:dyDescent="0.2">
      <c r="H5520" s="1"/>
    </row>
    <row r="5521" spans="8:8" x14ac:dyDescent="0.2">
      <c r="H5521" s="1"/>
    </row>
    <row r="5522" spans="8:8" x14ac:dyDescent="0.2">
      <c r="H5522" s="1"/>
    </row>
    <row r="5523" spans="8:8" x14ac:dyDescent="0.2">
      <c r="H5523" s="1"/>
    </row>
    <row r="5524" spans="8:8" x14ac:dyDescent="0.2">
      <c r="H5524" s="1"/>
    </row>
    <row r="5525" spans="8:8" x14ac:dyDescent="0.2">
      <c r="H5525" s="1"/>
    </row>
    <row r="5526" spans="8:8" x14ac:dyDescent="0.2">
      <c r="H5526" s="1"/>
    </row>
    <row r="5527" spans="8:8" x14ac:dyDescent="0.2">
      <c r="H5527" s="1"/>
    </row>
    <row r="5528" spans="8:8" x14ac:dyDescent="0.2">
      <c r="H5528" s="1"/>
    </row>
    <row r="5529" spans="8:8" x14ac:dyDescent="0.2">
      <c r="H5529" s="1"/>
    </row>
    <row r="5530" spans="8:8" x14ac:dyDescent="0.2">
      <c r="H5530" s="1"/>
    </row>
    <row r="5531" spans="8:8" x14ac:dyDescent="0.2">
      <c r="H5531" s="1"/>
    </row>
    <row r="5532" spans="8:8" x14ac:dyDescent="0.2">
      <c r="H5532" s="1"/>
    </row>
    <row r="5533" spans="8:8" x14ac:dyDescent="0.2">
      <c r="H5533" s="1"/>
    </row>
    <row r="5534" spans="8:8" x14ac:dyDescent="0.2">
      <c r="H5534" s="1"/>
    </row>
    <row r="5535" spans="8:8" x14ac:dyDescent="0.2">
      <c r="H5535" s="1"/>
    </row>
    <row r="5536" spans="8:8" x14ac:dyDescent="0.2">
      <c r="H5536" s="1"/>
    </row>
    <row r="5537" spans="8:8" x14ac:dyDescent="0.2">
      <c r="H5537" s="1"/>
    </row>
    <row r="5538" spans="8:8" x14ac:dyDescent="0.2">
      <c r="H5538" s="1"/>
    </row>
    <row r="5539" spans="8:8" x14ac:dyDescent="0.2">
      <c r="H5539" s="1"/>
    </row>
    <row r="5540" spans="8:8" x14ac:dyDescent="0.2">
      <c r="H5540" s="1"/>
    </row>
    <row r="5541" spans="8:8" x14ac:dyDescent="0.2">
      <c r="H5541" s="1"/>
    </row>
    <row r="5542" spans="8:8" x14ac:dyDescent="0.2">
      <c r="H5542" s="1"/>
    </row>
    <row r="5543" spans="8:8" x14ac:dyDescent="0.2">
      <c r="H5543" s="1"/>
    </row>
    <row r="5544" spans="8:8" x14ac:dyDescent="0.2">
      <c r="H5544" s="1"/>
    </row>
    <row r="5545" spans="8:8" x14ac:dyDescent="0.2">
      <c r="H5545" s="1"/>
    </row>
    <row r="5546" spans="8:8" x14ac:dyDescent="0.2">
      <c r="H5546" s="1"/>
    </row>
    <row r="5547" spans="8:8" x14ac:dyDescent="0.2">
      <c r="H5547" s="1"/>
    </row>
    <row r="5548" spans="8:8" x14ac:dyDescent="0.2">
      <c r="H5548" s="1"/>
    </row>
    <row r="5549" spans="8:8" x14ac:dyDescent="0.2">
      <c r="H5549" s="1"/>
    </row>
    <row r="5550" spans="8:8" x14ac:dyDescent="0.2">
      <c r="H5550" s="1"/>
    </row>
    <row r="5551" spans="8:8" x14ac:dyDescent="0.2">
      <c r="H5551" s="1"/>
    </row>
    <row r="5552" spans="8:8" x14ac:dyDescent="0.2">
      <c r="H5552" s="1"/>
    </row>
    <row r="5553" spans="8:8" x14ac:dyDescent="0.2">
      <c r="H5553" s="1"/>
    </row>
    <row r="5554" spans="8:8" x14ac:dyDescent="0.2">
      <c r="H5554" s="1"/>
    </row>
    <row r="5555" spans="8:8" x14ac:dyDescent="0.2">
      <c r="H5555" s="1"/>
    </row>
    <row r="5556" spans="8:8" x14ac:dyDescent="0.2">
      <c r="H5556" s="1"/>
    </row>
    <row r="5557" spans="8:8" x14ac:dyDescent="0.2">
      <c r="H5557" s="1"/>
    </row>
    <row r="5558" spans="8:8" x14ac:dyDescent="0.2">
      <c r="H5558" s="1"/>
    </row>
    <row r="5559" spans="8:8" x14ac:dyDescent="0.2">
      <c r="H5559" s="1"/>
    </row>
    <row r="5560" spans="8:8" x14ac:dyDescent="0.2">
      <c r="H5560" s="1"/>
    </row>
    <row r="5561" spans="8:8" x14ac:dyDescent="0.2">
      <c r="H5561" s="1"/>
    </row>
    <row r="5562" spans="8:8" x14ac:dyDescent="0.2">
      <c r="H5562" s="1"/>
    </row>
    <row r="5563" spans="8:8" x14ac:dyDescent="0.2">
      <c r="H5563" s="1"/>
    </row>
    <row r="5564" spans="8:8" x14ac:dyDescent="0.2">
      <c r="H5564" s="1"/>
    </row>
    <row r="5565" spans="8:8" x14ac:dyDescent="0.2">
      <c r="H5565" s="1"/>
    </row>
    <row r="5566" spans="8:8" x14ac:dyDescent="0.2">
      <c r="H5566" s="1"/>
    </row>
    <row r="5567" spans="8:8" x14ac:dyDescent="0.2">
      <c r="H5567" s="1"/>
    </row>
    <row r="5568" spans="8:8" x14ac:dyDescent="0.2">
      <c r="H5568" s="1"/>
    </row>
    <row r="5569" spans="8:8" x14ac:dyDescent="0.2">
      <c r="H5569" s="1"/>
    </row>
    <row r="5570" spans="8:8" x14ac:dyDescent="0.2">
      <c r="H5570" s="1"/>
    </row>
    <row r="5571" spans="8:8" x14ac:dyDescent="0.2">
      <c r="H5571" s="1"/>
    </row>
    <row r="5572" spans="8:8" x14ac:dyDescent="0.2">
      <c r="H5572" s="1"/>
    </row>
    <row r="5573" spans="8:8" x14ac:dyDescent="0.2">
      <c r="H5573" s="1"/>
    </row>
    <row r="5574" spans="8:8" x14ac:dyDescent="0.2">
      <c r="H5574" s="1"/>
    </row>
    <row r="5575" spans="8:8" x14ac:dyDescent="0.2">
      <c r="H5575" s="1"/>
    </row>
    <row r="5576" spans="8:8" x14ac:dyDescent="0.2">
      <c r="H5576" s="1"/>
    </row>
    <row r="5577" spans="8:8" x14ac:dyDescent="0.2">
      <c r="H5577" s="1"/>
    </row>
    <row r="5578" spans="8:8" x14ac:dyDescent="0.2">
      <c r="H5578" s="1"/>
    </row>
    <row r="5579" spans="8:8" x14ac:dyDescent="0.2">
      <c r="H5579" s="1"/>
    </row>
    <row r="5580" spans="8:8" x14ac:dyDescent="0.2">
      <c r="H5580" s="1"/>
    </row>
    <row r="5581" spans="8:8" x14ac:dyDescent="0.2">
      <c r="H5581" s="1"/>
    </row>
    <row r="5582" spans="8:8" x14ac:dyDescent="0.2">
      <c r="H5582" s="1"/>
    </row>
    <row r="5583" spans="8:8" x14ac:dyDescent="0.2">
      <c r="H5583" s="1"/>
    </row>
    <row r="5584" spans="8:8" x14ac:dyDescent="0.2">
      <c r="H5584" s="1"/>
    </row>
    <row r="5585" spans="8:8" x14ac:dyDescent="0.2">
      <c r="H5585" s="1"/>
    </row>
    <row r="5586" spans="8:8" x14ac:dyDescent="0.2">
      <c r="H5586" s="1"/>
    </row>
    <row r="5587" spans="8:8" x14ac:dyDescent="0.2">
      <c r="H5587" s="1"/>
    </row>
    <row r="5588" spans="8:8" x14ac:dyDescent="0.2">
      <c r="H5588" s="1"/>
    </row>
    <row r="5589" spans="8:8" x14ac:dyDescent="0.2">
      <c r="H5589" s="1"/>
    </row>
    <row r="5590" spans="8:8" x14ac:dyDescent="0.2">
      <c r="H5590" s="1"/>
    </row>
    <row r="5591" spans="8:8" x14ac:dyDescent="0.2">
      <c r="H5591" s="1"/>
    </row>
    <row r="5592" spans="8:8" x14ac:dyDescent="0.2">
      <c r="H5592" s="1"/>
    </row>
    <row r="5593" spans="8:8" x14ac:dyDescent="0.2">
      <c r="H5593" s="1"/>
    </row>
    <row r="5594" spans="8:8" x14ac:dyDescent="0.2">
      <c r="H5594" s="1"/>
    </row>
    <row r="5595" spans="8:8" x14ac:dyDescent="0.2">
      <c r="H5595" s="1"/>
    </row>
    <row r="5596" spans="8:8" x14ac:dyDescent="0.2">
      <c r="H5596" s="1"/>
    </row>
    <row r="5597" spans="8:8" x14ac:dyDescent="0.2">
      <c r="H5597" s="1"/>
    </row>
    <row r="5598" spans="8:8" x14ac:dyDescent="0.2">
      <c r="H5598" s="1"/>
    </row>
    <row r="5599" spans="8:8" x14ac:dyDescent="0.2">
      <c r="H5599" s="1"/>
    </row>
    <row r="5600" spans="8:8" x14ac:dyDescent="0.2">
      <c r="H5600" s="1"/>
    </row>
    <row r="5601" spans="8:8" x14ac:dyDescent="0.2">
      <c r="H5601" s="1"/>
    </row>
    <row r="5602" spans="8:8" x14ac:dyDescent="0.2">
      <c r="H5602" s="1"/>
    </row>
    <row r="5603" spans="8:8" x14ac:dyDescent="0.2">
      <c r="H5603" s="1"/>
    </row>
    <row r="5604" spans="8:8" x14ac:dyDescent="0.2">
      <c r="H5604" s="1"/>
    </row>
    <row r="5605" spans="8:8" x14ac:dyDescent="0.2">
      <c r="H5605" s="1"/>
    </row>
    <row r="5606" spans="8:8" x14ac:dyDescent="0.2">
      <c r="H5606" s="1"/>
    </row>
    <row r="5607" spans="8:8" x14ac:dyDescent="0.2">
      <c r="H5607" s="1"/>
    </row>
    <row r="5608" spans="8:8" x14ac:dyDescent="0.2">
      <c r="H5608" s="1"/>
    </row>
    <row r="5609" spans="8:8" x14ac:dyDescent="0.2">
      <c r="H5609" s="1"/>
    </row>
    <row r="5610" spans="8:8" x14ac:dyDescent="0.2">
      <c r="H5610" s="1"/>
    </row>
    <row r="5611" spans="8:8" x14ac:dyDescent="0.2">
      <c r="H5611" s="1"/>
    </row>
    <row r="5612" spans="8:8" x14ac:dyDescent="0.2">
      <c r="H5612" s="1"/>
    </row>
    <row r="5613" spans="8:8" x14ac:dyDescent="0.2">
      <c r="H5613" s="1"/>
    </row>
    <row r="5614" spans="8:8" x14ac:dyDescent="0.2">
      <c r="H5614" s="1"/>
    </row>
    <row r="5615" spans="8:8" x14ac:dyDescent="0.2">
      <c r="H5615" s="1"/>
    </row>
    <row r="5616" spans="8:8" x14ac:dyDescent="0.2">
      <c r="H5616" s="1"/>
    </row>
    <row r="5617" spans="8:8" x14ac:dyDescent="0.2">
      <c r="H5617" s="1"/>
    </row>
    <row r="5618" spans="8:8" x14ac:dyDescent="0.2">
      <c r="H5618" s="1"/>
    </row>
    <row r="5619" spans="8:8" x14ac:dyDescent="0.2">
      <c r="H5619" s="1"/>
    </row>
    <row r="5620" spans="8:8" x14ac:dyDescent="0.2">
      <c r="H5620" s="1"/>
    </row>
    <row r="5621" spans="8:8" x14ac:dyDescent="0.2">
      <c r="H5621" s="1"/>
    </row>
    <row r="5622" spans="8:8" x14ac:dyDescent="0.2">
      <c r="H5622" s="1"/>
    </row>
    <row r="5623" spans="8:8" x14ac:dyDescent="0.2">
      <c r="H5623" s="1"/>
    </row>
    <row r="5624" spans="8:8" x14ac:dyDescent="0.2">
      <c r="H5624" s="1"/>
    </row>
    <row r="5625" spans="8:8" x14ac:dyDescent="0.2">
      <c r="H5625" s="1"/>
    </row>
    <row r="5626" spans="8:8" x14ac:dyDescent="0.2">
      <c r="H5626" s="1"/>
    </row>
    <row r="5627" spans="8:8" x14ac:dyDescent="0.2">
      <c r="H5627" s="1"/>
    </row>
    <row r="5628" spans="8:8" x14ac:dyDescent="0.2">
      <c r="H5628" s="1"/>
    </row>
    <row r="5629" spans="8:8" x14ac:dyDescent="0.2">
      <c r="H5629" s="1"/>
    </row>
    <row r="5630" spans="8:8" x14ac:dyDescent="0.2">
      <c r="H5630" s="1"/>
    </row>
    <row r="5631" spans="8:8" x14ac:dyDescent="0.2">
      <c r="H5631" s="1"/>
    </row>
    <row r="5632" spans="8:8" x14ac:dyDescent="0.2">
      <c r="H5632" s="1"/>
    </row>
    <row r="5633" spans="8:8" x14ac:dyDescent="0.2">
      <c r="H5633" s="1"/>
    </row>
    <row r="5634" spans="8:8" x14ac:dyDescent="0.2">
      <c r="H5634" s="1"/>
    </row>
    <row r="5635" spans="8:8" x14ac:dyDescent="0.2">
      <c r="H5635" s="1"/>
    </row>
    <row r="5636" spans="8:8" x14ac:dyDescent="0.2">
      <c r="H5636" s="1"/>
    </row>
    <row r="5637" spans="8:8" x14ac:dyDescent="0.2">
      <c r="H5637" s="1"/>
    </row>
    <row r="5638" spans="8:8" x14ac:dyDescent="0.2">
      <c r="H5638" s="1"/>
    </row>
    <row r="5639" spans="8:8" x14ac:dyDescent="0.2">
      <c r="H5639" s="1"/>
    </row>
    <row r="5640" spans="8:8" x14ac:dyDescent="0.2">
      <c r="H5640" s="1"/>
    </row>
    <row r="5641" spans="8:8" x14ac:dyDescent="0.2">
      <c r="H5641" s="1"/>
    </row>
    <row r="5642" spans="8:8" x14ac:dyDescent="0.2">
      <c r="H5642" s="1"/>
    </row>
    <row r="5643" spans="8:8" x14ac:dyDescent="0.2">
      <c r="H5643" s="1"/>
    </row>
    <row r="5644" spans="8:8" x14ac:dyDescent="0.2">
      <c r="H5644" s="1"/>
    </row>
    <row r="5645" spans="8:8" x14ac:dyDescent="0.2">
      <c r="H5645" s="1"/>
    </row>
    <row r="5646" spans="8:8" x14ac:dyDescent="0.2">
      <c r="H5646" s="1"/>
    </row>
    <row r="5647" spans="8:8" x14ac:dyDescent="0.2">
      <c r="H5647" s="1"/>
    </row>
    <row r="5648" spans="8:8" x14ac:dyDescent="0.2">
      <c r="H5648" s="1"/>
    </row>
    <row r="5649" spans="8:8" x14ac:dyDescent="0.2">
      <c r="H5649" s="1"/>
    </row>
    <row r="5650" spans="8:8" x14ac:dyDescent="0.2">
      <c r="H5650" s="1"/>
    </row>
    <row r="5651" spans="8:8" x14ac:dyDescent="0.2">
      <c r="H5651" s="1"/>
    </row>
    <row r="5652" spans="8:8" x14ac:dyDescent="0.2">
      <c r="H5652" s="1"/>
    </row>
    <row r="5653" spans="8:8" x14ac:dyDescent="0.2">
      <c r="H5653" s="1"/>
    </row>
    <row r="5654" spans="8:8" x14ac:dyDescent="0.2">
      <c r="H5654" s="1"/>
    </row>
    <row r="5655" spans="8:8" x14ac:dyDescent="0.2">
      <c r="H5655" s="1"/>
    </row>
    <row r="5656" spans="8:8" x14ac:dyDescent="0.2">
      <c r="H5656" s="1"/>
    </row>
    <row r="5657" spans="8:8" x14ac:dyDescent="0.2">
      <c r="H5657" s="1"/>
    </row>
    <row r="5658" spans="8:8" x14ac:dyDescent="0.2">
      <c r="H5658" s="1"/>
    </row>
    <row r="5659" spans="8:8" x14ac:dyDescent="0.2">
      <c r="H5659" s="1"/>
    </row>
    <row r="5660" spans="8:8" x14ac:dyDescent="0.2">
      <c r="H5660" s="1"/>
    </row>
    <row r="5661" spans="8:8" x14ac:dyDescent="0.2">
      <c r="H5661" s="1"/>
    </row>
    <row r="5662" spans="8:8" x14ac:dyDescent="0.2">
      <c r="H5662" s="1"/>
    </row>
    <row r="5663" spans="8:8" x14ac:dyDescent="0.2">
      <c r="H5663" s="1"/>
    </row>
    <row r="5664" spans="8:8" x14ac:dyDescent="0.2">
      <c r="H5664" s="1"/>
    </row>
    <row r="5665" spans="8:8" x14ac:dyDescent="0.2">
      <c r="H5665" s="1"/>
    </row>
    <row r="5666" spans="8:8" x14ac:dyDescent="0.2">
      <c r="H5666" s="1"/>
    </row>
    <row r="5667" spans="8:8" x14ac:dyDescent="0.2">
      <c r="H5667" s="1"/>
    </row>
    <row r="5668" spans="8:8" x14ac:dyDescent="0.2">
      <c r="H5668" s="1"/>
    </row>
    <row r="5669" spans="8:8" x14ac:dyDescent="0.2">
      <c r="H5669" s="1"/>
    </row>
    <row r="5670" spans="8:8" x14ac:dyDescent="0.2">
      <c r="H5670" s="1"/>
    </row>
    <row r="5671" spans="8:8" x14ac:dyDescent="0.2">
      <c r="H5671" s="1"/>
    </row>
    <row r="5672" spans="8:8" x14ac:dyDescent="0.2">
      <c r="H5672" s="1"/>
    </row>
    <row r="5673" spans="8:8" x14ac:dyDescent="0.2">
      <c r="H5673" s="1"/>
    </row>
    <row r="5674" spans="8:8" x14ac:dyDescent="0.2">
      <c r="H5674" s="1"/>
    </row>
    <row r="5675" spans="8:8" x14ac:dyDescent="0.2">
      <c r="H5675" s="1"/>
    </row>
    <row r="5676" spans="8:8" x14ac:dyDescent="0.2">
      <c r="H5676" s="1"/>
    </row>
    <row r="5677" spans="8:8" x14ac:dyDescent="0.2">
      <c r="H5677" s="1"/>
    </row>
    <row r="5678" spans="8:8" x14ac:dyDescent="0.2">
      <c r="H5678" s="1"/>
    </row>
    <row r="5679" spans="8:8" x14ac:dyDescent="0.2">
      <c r="H5679" s="1"/>
    </row>
    <row r="5680" spans="8:8" x14ac:dyDescent="0.2">
      <c r="H5680" s="1"/>
    </row>
    <row r="5681" spans="8:8" x14ac:dyDescent="0.2">
      <c r="H5681" s="1"/>
    </row>
    <row r="5682" spans="8:8" x14ac:dyDescent="0.2">
      <c r="H5682" s="1"/>
    </row>
    <row r="5683" spans="8:8" x14ac:dyDescent="0.2">
      <c r="H5683" s="1"/>
    </row>
    <row r="5684" spans="8:8" x14ac:dyDescent="0.2">
      <c r="H5684" s="1"/>
    </row>
    <row r="5685" spans="8:8" x14ac:dyDescent="0.2">
      <c r="H5685" s="1"/>
    </row>
    <row r="5686" spans="8:8" x14ac:dyDescent="0.2">
      <c r="H5686" s="1"/>
    </row>
    <row r="5687" spans="8:8" x14ac:dyDescent="0.2">
      <c r="H5687" s="1"/>
    </row>
    <row r="5688" spans="8:8" x14ac:dyDescent="0.2">
      <c r="H5688" s="1"/>
    </row>
    <row r="5689" spans="8:8" x14ac:dyDescent="0.2">
      <c r="H5689" s="1"/>
    </row>
    <row r="5690" spans="8:8" x14ac:dyDescent="0.2">
      <c r="H5690" s="1"/>
    </row>
    <row r="5691" spans="8:8" x14ac:dyDescent="0.2">
      <c r="H5691" s="1"/>
    </row>
    <row r="5692" spans="8:8" x14ac:dyDescent="0.2">
      <c r="H5692" s="1"/>
    </row>
    <row r="5693" spans="8:8" x14ac:dyDescent="0.2">
      <c r="H5693" s="1"/>
    </row>
    <row r="5694" spans="8:8" x14ac:dyDescent="0.2">
      <c r="H5694" s="1"/>
    </row>
    <row r="5695" spans="8:8" x14ac:dyDescent="0.2">
      <c r="H5695" s="1"/>
    </row>
    <row r="5696" spans="8:8" x14ac:dyDescent="0.2">
      <c r="H5696" s="1"/>
    </row>
    <row r="5697" spans="8:8" x14ac:dyDescent="0.2">
      <c r="H5697" s="1"/>
    </row>
    <row r="5698" spans="8:8" x14ac:dyDescent="0.2">
      <c r="H5698" s="1"/>
    </row>
    <row r="5699" spans="8:8" x14ac:dyDescent="0.2">
      <c r="H5699" s="1"/>
    </row>
    <row r="5700" spans="8:8" x14ac:dyDescent="0.2">
      <c r="H5700" s="1"/>
    </row>
    <row r="5701" spans="8:8" x14ac:dyDescent="0.2">
      <c r="H5701" s="1"/>
    </row>
    <row r="5702" spans="8:8" x14ac:dyDescent="0.2">
      <c r="H5702" s="1"/>
    </row>
    <row r="5703" spans="8:8" x14ac:dyDescent="0.2">
      <c r="H5703" s="1"/>
    </row>
    <row r="5704" spans="8:8" x14ac:dyDescent="0.2">
      <c r="H5704" s="1"/>
    </row>
    <row r="5705" spans="8:8" x14ac:dyDescent="0.2">
      <c r="H5705" s="1"/>
    </row>
    <row r="5706" spans="8:8" x14ac:dyDescent="0.2">
      <c r="H5706" s="1"/>
    </row>
    <row r="5707" spans="8:8" x14ac:dyDescent="0.2">
      <c r="H5707" s="1"/>
    </row>
    <row r="5708" spans="8:8" x14ac:dyDescent="0.2">
      <c r="H5708" s="1"/>
    </row>
    <row r="5709" spans="8:8" x14ac:dyDescent="0.2">
      <c r="H5709" s="1"/>
    </row>
    <row r="5710" spans="8:8" x14ac:dyDescent="0.2">
      <c r="H5710" s="1"/>
    </row>
    <row r="5711" spans="8:8" x14ac:dyDescent="0.2">
      <c r="H5711" s="1"/>
    </row>
    <row r="5712" spans="8:8" x14ac:dyDescent="0.2">
      <c r="H5712" s="1"/>
    </row>
    <row r="5713" spans="8:8" x14ac:dyDescent="0.2">
      <c r="H5713" s="1"/>
    </row>
    <row r="5714" spans="8:8" x14ac:dyDescent="0.2">
      <c r="H5714" s="1"/>
    </row>
    <row r="5715" spans="8:8" x14ac:dyDescent="0.2">
      <c r="H5715" s="1"/>
    </row>
    <row r="5716" spans="8:8" x14ac:dyDescent="0.2">
      <c r="H5716" s="1"/>
    </row>
    <row r="5717" spans="8:8" x14ac:dyDescent="0.2">
      <c r="H5717" s="1"/>
    </row>
    <row r="5718" spans="8:8" x14ac:dyDescent="0.2">
      <c r="H5718" s="1"/>
    </row>
    <row r="5719" spans="8:8" x14ac:dyDescent="0.2">
      <c r="H5719" s="1"/>
    </row>
    <row r="5720" spans="8:8" x14ac:dyDescent="0.2">
      <c r="H5720" s="1"/>
    </row>
    <row r="5721" spans="8:8" x14ac:dyDescent="0.2">
      <c r="H5721" s="1"/>
    </row>
    <row r="5722" spans="8:8" x14ac:dyDescent="0.2">
      <c r="H5722" s="1"/>
    </row>
    <row r="5723" spans="8:8" x14ac:dyDescent="0.2">
      <c r="H5723" s="1"/>
    </row>
    <row r="5724" spans="8:8" x14ac:dyDescent="0.2">
      <c r="H5724" s="1"/>
    </row>
    <row r="5725" spans="8:8" x14ac:dyDescent="0.2">
      <c r="H5725" s="1"/>
    </row>
    <row r="5726" spans="8:8" x14ac:dyDescent="0.2">
      <c r="H5726" s="1"/>
    </row>
    <row r="5727" spans="8:8" x14ac:dyDescent="0.2">
      <c r="H5727" s="1"/>
    </row>
    <row r="5728" spans="8:8" x14ac:dyDescent="0.2">
      <c r="H5728" s="1"/>
    </row>
    <row r="5729" spans="8:8" x14ac:dyDescent="0.2">
      <c r="H5729" s="1"/>
    </row>
    <row r="5730" spans="8:8" x14ac:dyDescent="0.2">
      <c r="H5730" s="1"/>
    </row>
    <row r="5731" spans="8:8" x14ac:dyDescent="0.2">
      <c r="H5731" s="1"/>
    </row>
    <row r="5732" spans="8:8" x14ac:dyDescent="0.2">
      <c r="H5732" s="1"/>
    </row>
    <row r="5733" spans="8:8" x14ac:dyDescent="0.2">
      <c r="H5733" s="1"/>
    </row>
    <row r="5734" spans="8:8" x14ac:dyDescent="0.2">
      <c r="H5734" s="1"/>
    </row>
    <row r="5735" spans="8:8" x14ac:dyDescent="0.2">
      <c r="H5735" s="1"/>
    </row>
    <row r="5736" spans="8:8" x14ac:dyDescent="0.2">
      <c r="H5736" s="1"/>
    </row>
    <row r="5737" spans="8:8" x14ac:dyDescent="0.2">
      <c r="H5737" s="1"/>
    </row>
    <row r="5738" spans="8:8" x14ac:dyDescent="0.2">
      <c r="H5738" s="1"/>
    </row>
    <row r="5739" spans="8:8" x14ac:dyDescent="0.2">
      <c r="H5739" s="1"/>
    </row>
    <row r="5740" spans="8:8" x14ac:dyDescent="0.2">
      <c r="H5740" s="1"/>
    </row>
    <row r="5741" spans="8:8" x14ac:dyDescent="0.2">
      <c r="H5741" s="1"/>
    </row>
    <row r="5742" spans="8:8" x14ac:dyDescent="0.2">
      <c r="H5742" s="1"/>
    </row>
    <row r="5743" spans="8:8" x14ac:dyDescent="0.2">
      <c r="H5743" s="1"/>
    </row>
    <row r="5744" spans="8:8" x14ac:dyDescent="0.2">
      <c r="H5744" s="1"/>
    </row>
    <row r="5745" spans="8:8" x14ac:dyDescent="0.2">
      <c r="H5745" s="1"/>
    </row>
    <row r="5746" spans="8:8" x14ac:dyDescent="0.2">
      <c r="H5746" s="1"/>
    </row>
    <row r="5747" spans="8:8" x14ac:dyDescent="0.2">
      <c r="H5747" s="1"/>
    </row>
    <row r="5748" spans="8:8" x14ac:dyDescent="0.2">
      <c r="H5748" s="1"/>
    </row>
    <row r="5749" spans="8:8" x14ac:dyDescent="0.2">
      <c r="H5749" s="1"/>
    </row>
    <row r="5750" spans="8:8" x14ac:dyDescent="0.2">
      <c r="H5750" s="1"/>
    </row>
    <row r="5751" spans="8:8" x14ac:dyDescent="0.2">
      <c r="H5751" s="1"/>
    </row>
    <row r="5752" spans="8:8" x14ac:dyDescent="0.2">
      <c r="H5752" s="1"/>
    </row>
    <row r="5753" spans="8:8" x14ac:dyDescent="0.2">
      <c r="H5753" s="1"/>
    </row>
    <row r="5754" spans="8:8" x14ac:dyDescent="0.2">
      <c r="H5754" s="1"/>
    </row>
    <row r="5755" spans="8:8" x14ac:dyDescent="0.2">
      <c r="H5755" s="1"/>
    </row>
    <row r="5756" spans="8:8" x14ac:dyDescent="0.2">
      <c r="H5756" s="1"/>
    </row>
    <row r="5757" spans="8:8" x14ac:dyDescent="0.2">
      <c r="H5757" s="1"/>
    </row>
    <row r="5758" spans="8:8" x14ac:dyDescent="0.2">
      <c r="H5758" s="1"/>
    </row>
    <row r="5759" spans="8:8" x14ac:dyDescent="0.2">
      <c r="H5759" s="1"/>
    </row>
    <row r="5760" spans="8:8" x14ac:dyDescent="0.2">
      <c r="H5760" s="1"/>
    </row>
    <row r="5761" spans="8:8" x14ac:dyDescent="0.2">
      <c r="H5761" s="1"/>
    </row>
    <row r="5762" spans="8:8" x14ac:dyDescent="0.2">
      <c r="H5762" s="1"/>
    </row>
    <row r="5763" spans="8:8" x14ac:dyDescent="0.2">
      <c r="H5763" s="1"/>
    </row>
    <row r="5764" spans="8:8" x14ac:dyDescent="0.2">
      <c r="H5764" s="1"/>
    </row>
    <row r="5765" spans="8:8" x14ac:dyDescent="0.2">
      <c r="H5765" s="1"/>
    </row>
    <row r="5766" spans="8:8" x14ac:dyDescent="0.2">
      <c r="H5766" s="1"/>
    </row>
    <row r="5767" spans="8:8" x14ac:dyDescent="0.2">
      <c r="H5767" s="1"/>
    </row>
    <row r="5768" spans="8:8" x14ac:dyDescent="0.2">
      <c r="H5768" s="1"/>
    </row>
    <row r="5769" spans="8:8" x14ac:dyDescent="0.2">
      <c r="H5769" s="1"/>
    </row>
    <row r="5770" spans="8:8" x14ac:dyDescent="0.2">
      <c r="H5770" s="1"/>
    </row>
    <row r="5771" spans="8:8" x14ac:dyDescent="0.2">
      <c r="H5771" s="1"/>
    </row>
    <row r="5772" spans="8:8" x14ac:dyDescent="0.2">
      <c r="H5772" s="1"/>
    </row>
    <row r="5773" spans="8:8" x14ac:dyDescent="0.2">
      <c r="H5773" s="1"/>
    </row>
    <row r="5774" spans="8:8" x14ac:dyDescent="0.2">
      <c r="H5774" s="1"/>
    </row>
    <row r="5775" spans="8:8" x14ac:dyDescent="0.2">
      <c r="H5775" s="1"/>
    </row>
    <row r="5776" spans="8:8" x14ac:dyDescent="0.2">
      <c r="H5776" s="1"/>
    </row>
    <row r="5777" spans="8:8" x14ac:dyDescent="0.2">
      <c r="H5777" s="1"/>
    </row>
    <row r="5778" spans="8:8" x14ac:dyDescent="0.2">
      <c r="H5778" s="1"/>
    </row>
    <row r="5779" spans="8:8" x14ac:dyDescent="0.2">
      <c r="H5779" s="1"/>
    </row>
    <row r="5780" spans="8:8" x14ac:dyDescent="0.2">
      <c r="H5780" s="1"/>
    </row>
    <row r="5781" spans="8:8" x14ac:dyDescent="0.2">
      <c r="H5781" s="1"/>
    </row>
    <row r="5782" spans="8:8" x14ac:dyDescent="0.2">
      <c r="H5782" s="1"/>
    </row>
    <row r="5783" spans="8:8" x14ac:dyDescent="0.2">
      <c r="H5783" s="1"/>
    </row>
    <row r="5784" spans="8:8" x14ac:dyDescent="0.2">
      <c r="H5784" s="1"/>
    </row>
    <row r="5785" spans="8:8" x14ac:dyDescent="0.2">
      <c r="H5785" s="1"/>
    </row>
    <row r="5786" spans="8:8" x14ac:dyDescent="0.2">
      <c r="H5786" s="1"/>
    </row>
    <row r="5787" spans="8:8" x14ac:dyDescent="0.2">
      <c r="H5787" s="1"/>
    </row>
    <row r="5788" spans="8:8" x14ac:dyDescent="0.2">
      <c r="H5788" s="1"/>
    </row>
    <row r="5789" spans="8:8" x14ac:dyDescent="0.2">
      <c r="H5789" s="1"/>
    </row>
    <row r="5790" spans="8:8" x14ac:dyDescent="0.2">
      <c r="H5790" s="1"/>
    </row>
    <row r="5791" spans="8:8" x14ac:dyDescent="0.2">
      <c r="H5791" s="1"/>
    </row>
    <row r="5792" spans="8:8" x14ac:dyDescent="0.2">
      <c r="H5792" s="1"/>
    </row>
    <row r="5793" spans="8:8" x14ac:dyDescent="0.2">
      <c r="H5793" s="1"/>
    </row>
    <row r="5794" spans="8:8" x14ac:dyDescent="0.2">
      <c r="H5794" s="1"/>
    </row>
    <row r="5795" spans="8:8" x14ac:dyDescent="0.2">
      <c r="H5795" s="1"/>
    </row>
    <row r="5796" spans="8:8" x14ac:dyDescent="0.2">
      <c r="H5796" s="1"/>
    </row>
    <row r="5797" spans="8:8" x14ac:dyDescent="0.2">
      <c r="H5797" s="1"/>
    </row>
    <row r="5798" spans="8:8" x14ac:dyDescent="0.2">
      <c r="H5798" s="1"/>
    </row>
    <row r="5799" spans="8:8" x14ac:dyDescent="0.2">
      <c r="H5799" s="1"/>
    </row>
    <row r="5800" spans="8:8" x14ac:dyDescent="0.2">
      <c r="H5800" s="1"/>
    </row>
    <row r="5801" spans="8:8" x14ac:dyDescent="0.2">
      <c r="H5801" s="1"/>
    </row>
    <row r="5802" spans="8:8" x14ac:dyDescent="0.2">
      <c r="H5802" s="1"/>
    </row>
    <row r="5803" spans="8:8" x14ac:dyDescent="0.2">
      <c r="H5803" s="1"/>
    </row>
    <row r="5804" spans="8:8" x14ac:dyDescent="0.2">
      <c r="H5804" s="1"/>
    </row>
    <row r="5805" spans="8:8" x14ac:dyDescent="0.2">
      <c r="H5805" s="1"/>
    </row>
    <row r="5806" spans="8:8" x14ac:dyDescent="0.2">
      <c r="H5806" s="1"/>
    </row>
    <row r="5807" spans="8:8" x14ac:dyDescent="0.2">
      <c r="H5807" s="1"/>
    </row>
    <row r="5808" spans="8:8" x14ac:dyDescent="0.2">
      <c r="H5808" s="1"/>
    </row>
    <row r="5809" spans="8:8" x14ac:dyDescent="0.2">
      <c r="H5809" s="1"/>
    </row>
    <row r="5810" spans="8:8" x14ac:dyDescent="0.2">
      <c r="H5810" s="1"/>
    </row>
    <row r="5811" spans="8:8" x14ac:dyDescent="0.2">
      <c r="H5811" s="1"/>
    </row>
    <row r="5812" spans="8:8" x14ac:dyDescent="0.2">
      <c r="H5812" s="1"/>
    </row>
    <row r="5813" spans="8:8" x14ac:dyDescent="0.2">
      <c r="H5813" s="1"/>
    </row>
    <row r="5814" spans="8:8" x14ac:dyDescent="0.2">
      <c r="H5814" s="1"/>
    </row>
    <row r="5815" spans="8:8" x14ac:dyDescent="0.2">
      <c r="H5815" s="1"/>
    </row>
    <row r="5816" spans="8:8" x14ac:dyDescent="0.2">
      <c r="H5816" s="1"/>
    </row>
    <row r="5817" spans="8:8" x14ac:dyDescent="0.2">
      <c r="H5817" s="1"/>
    </row>
    <row r="5818" spans="8:8" x14ac:dyDescent="0.2">
      <c r="H5818" s="1"/>
    </row>
    <row r="5819" spans="8:8" x14ac:dyDescent="0.2">
      <c r="H5819" s="1"/>
    </row>
    <row r="5820" spans="8:8" x14ac:dyDescent="0.2">
      <c r="H5820" s="1"/>
    </row>
    <row r="5821" spans="8:8" x14ac:dyDescent="0.2">
      <c r="H5821" s="1"/>
    </row>
    <row r="5822" spans="8:8" x14ac:dyDescent="0.2">
      <c r="H5822" s="1"/>
    </row>
    <row r="5823" spans="8:8" x14ac:dyDescent="0.2">
      <c r="H5823" s="1"/>
    </row>
    <row r="5824" spans="8:8" x14ac:dyDescent="0.2">
      <c r="H5824" s="1"/>
    </row>
    <row r="5825" spans="8:8" x14ac:dyDescent="0.2">
      <c r="H5825" s="1"/>
    </row>
    <row r="5826" spans="8:8" x14ac:dyDescent="0.2">
      <c r="H5826" s="1"/>
    </row>
    <row r="5827" spans="8:8" x14ac:dyDescent="0.2">
      <c r="H5827" s="1"/>
    </row>
    <row r="5828" spans="8:8" x14ac:dyDescent="0.2">
      <c r="H5828" s="1"/>
    </row>
    <row r="5829" spans="8:8" x14ac:dyDescent="0.2">
      <c r="H5829" s="1"/>
    </row>
    <row r="5830" spans="8:8" x14ac:dyDescent="0.2">
      <c r="H5830" s="1"/>
    </row>
    <row r="5831" spans="8:8" x14ac:dyDescent="0.2">
      <c r="H5831" s="1"/>
    </row>
    <row r="5832" spans="8:8" x14ac:dyDescent="0.2">
      <c r="H5832" s="1"/>
    </row>
    <row r="5833" spans="8:8" x14ac:dyDescent="0.2">
      <c r="H5833" s="1"/>
    </row>
    <row r="5834" spans="8:8" x14ac:dyDescent="0.2">
      <c r="H5834" s="1"/>
    </row>
    <row r="5835" spans="8:8" x14ac:dyDescent="0.2">
      <c r="H5835" s="1"/>
    </row>
    <row r="5836" spans="8:8" x14ac:dyDescent="0.2">
      <c r="H5836" s="1"/>
    </row>
    <row r="5837" spans="8:8" x14ac:dyDescent="0.2">
      <c r="H5837" s="1"/>
    </row>
    <row r="5838" spans="8:8" x14ac:dyDescent="0.2">
      <c r="H5838" s="1"/>
    </row>
    <row r="5839" spans="8:8" x14ac:dyDescent="0.2">
      <c r="H5839" s="1"/>
    </row>
    <row r="5840" spans="8:8" x14ac:dyDescent="0.2">
      <c r="H5840" s="1"/>
    </row>
    <row r="5841" spans="8:8" x14ac:dyDescent="0.2">
      <c r="H5841" s="1"/>
    </row>
    <row r="5842" spans="8:8" x14ac:dyDescent="0.2">
      <c r="H5842" s="1"/>
    </row>
    <row r="5843" spans="8:8" x14ac:dyDescent="0.2">
      <c r="H5843" s="1"/>
    </row>
    <row r="5844" spans="8:8" x14ac:dyDescent="0.2">
      <c r="H5844" s="1"/>
    </row>
    <row r="5845" spans="8:8" x14ac:dyDescent="0.2">
      <c r="H5845" s="1"/>
    </row>
    <row r="5846" spans="8:8" x14ac:dyDescent="0.2">
      <c r="H5846" s="1"/>
    </row>
    <row r="5847" spans="8:8" x14ac:dyDescent="0.2">
      <c r="H5847" s="1"/>
    </row>
    <row r="5848" spans="8:8" x14ac:dyDescent="0.2">
      <c r="H5848" s="1"/>
    </row>
    <row r="5849" spans="8:8" x14ac:dyDescent="0.2">
      <c r="H5849" s="1"/>
    </row>
    <row r="5850" spans="8:8" x14ac:dyDescent="0.2">
      <c r="H5850" s="1"/>
    </row>
    <row r="5851" spans="8:8" x14ac:dyDescent="0.2">
      <c r="H5851" s="1"/>
    </row>
    <row r="5852" spans="8:8" x14ac:dyDescent="0.2">
      <c r="H5852" s="1"/>
    </row>
    <row r="5853" spans="8:8" x14ac:dyDescent="0.2">
      <c r="H5853" s="1"/>
    </row>
    <row r="5854" spans="8:8" x14ac:dyDescent="0.2">
      <c r="H5854" s="1"/>
    </row>
    <row r="5855" spans="8:8" x14ac:dyDescent="0.2">
      <c r="H5855" s="1"/>
    </row>
    <row r="5856" spans="8:8" x14ac:dyDescent="0.2">
      <c r="H5856" s="1"/>
    </row>
    <row r="5857" spans="8:8" x14ac:dyDescent="0.2">
      <c r="H5857" s="1"/>
    </row>
    <row r="5858" spans="8:8" x14ac:dyDescent="0.2">
      <c r="H5858" s="1"/>
    </row>
    <row r="5859" spans="8:8" x14ac:dyDescent="0.2">
      <c r="H5859" s="1"/>
    </row>
    <row r="5860" spans="8:8" x14ac:dyDescent="0.2">
      <c r="H5860" s="1"/>
    </row>
    <row r="5861" spans="8:8" x14ac:dyDescent="0.2">
      <c r="H5861" s="1"/>
    </row>
    <row r="5862" spans="8:8" x14ac:dyDescent="0.2">
      <c r="H5862" s="1"/>
    </row>
    <row r="5863" spans="8:8" x14ac:dyDescent="0.2">
      <c r="H5863" s="1"/>
    </row>
    <row r="5864" spans="8:8" x14ac:dyDescent="0.2">
      <c r="H5864" s="1"/>
    </row>
    <row r="5865" spans="8:8" x14ac:dyDescent="0.2">
      <c r="H5865" s="1"/>
    </row>
    <row r="5866" spans="8:8" x14ac:dyDescent="0.2">
      <c r="H5866" s="1"/>
    </row>
    <row r="5867" spans="8:8" x14ac:dyDescent="0.2">
      <c r="H5867" s="1"/>
    </row>
    <row r="5868" spans="8:8" x14ac:dyDescent="0.2">
      <c r="H5868" s="1"/>
    </row>
    <row r="5869" spans="8:8" x14ac:dyDescent="0.2">
      <c r="H5869" s="1"/>
    </row>
    <row r="5870" spans="8:8" x14ac:dyDescent="0.2">
      <c r="H5870" s="1"/>
    </row>
    <row r="5871" spans="8:8" x14ac:dyDescent="0.2">
      <c r="H5871" s="1"/>
    </row>
    <row r="5872" spans="8:8" x14ac:dyDescent="0.2">
      <c r="H5872" s="1"/>
    </row>
    <row r="5873" spans="8:8" x14ac:dyDescent="0.2">
      <c r="H5873" s="1"/>
    </row>
    <row r="5874" spans="8:8" x14ac:dyDescent="0.2">
      <c r="H5874" s="1"/>
    </row>
    <row r="5875" spans="8:8" x14ac:dyDescent="0.2">
      <c r="H5875" s="1"/>
    </row>
    <row r="5876" spans="8:8" x14ac:dyDescent="0.2">
      <c r="H5876" s="1"/>
    </row>
    <row r="5877" spans="8:8" x14ac:dyDescent="0.2">
      <c r="H5877" s="1"/>
    </row>
    <row r="5878" spans="8:8" x14ac:dyDescent="0.2">
      <c r="H5878" s="1"/>
    </row>
    <row r="5879" spans="8:8" x14ac:dyDescent="0.2">
      <c r="H5879" s="1"/>
    </row>
    <row r="5880" spans="8:8" x14ac:dyDescent="0.2">
      <c r="H5880" s="1"/>
    </row>
    <row r="5881" spans="8:8" x14ac:dyDescent="0.2">
      <c r="H5881" s="1"/>
    </row>
    <row r="5882" spans="8:8" x14ac:dyDescent="0.2">
      <c r="H5882" s="1"/>
    </row>
    <row r="5883" spans="8:8" x14ac:dyDescent="0.2">
      <c r="H5883" s="1"/>
    </row>
    <row r="5884" spans="8:8" x14ac:dyDescent="0.2">
      <c r="H5884" s="1"/>
    </row>
    <row r="5885" spans="8:8" x14ac:dyDescent="0.2">
      <c r="H5885" s="1"/>
    </row>
    <row r="5886" spans="8:8" x14ac:dyDescent="0.2">
      <c r="H5886" s="1"/>
    </row>
    <row r="5887" spans="8:8" x14ac:dyDescent="0.2">
      <c r="H5887" s="1"/>
    </row>
    <row r="5888" spans="8:8" x14ac:dyDescent="0.2">
      <c r="H5888" s="1"/>
    </row>
    <row r="5889" spans="8:8" x14ac:dyDescent="0.2">
      <c r="H5889" s="1"/>
    </row>
    <row r="5890" spans="8:8" x14ac:dyDescent="0.2">
      <c r="H5890" s="1"/>
    </row>
    <row r="5891" spans="8:8" x14ac:dyDescent="0.2">
      <c r="H5891" s="1"/>
    </row>
    <row r="5892" spans="8:8" x14ac:dyDescent="0.2">
      <c r="H5892" s="1"/>
    </row>
    <row r="5893" spans="8:8" x14ac:dyDescent="0.2">
      <c r="H5893" s="1"/>
    </row>
    <row r="5894" spans="8:8" x14ac:dyDescent="0.2">
      <c r="H5894" s="1"/>
    </row>
    <row r="5895" spans="8:8" x14ac:dyDescent="0.2">
      <c r="H5895" s="1"/>
    </row>
    <row r="5896" spans="8:8" x14ac:dyDescent="0.2">
      <c r="H5896" s="1"/>
    </row>
    <row r="5897" spans="8:8" x14ac:dyDescent="0.2">
      <c r="H5897" s="1"/>
    </row>
    <row r="5898" spans="8:8" x14ac:dyDescent="0.2">
      <c r="H5898" s="1"/>
    </row>
    <row r="5899" spans="8:8" x14ac:dyDescent="0.2">
      <c r="H5899" s="1"/>
    </row>
    <row r="5900" spans="8:8" x14ac:dyDescent="0.2">
      <c r="H5900" s="1"/>
    </row>
    <row r="5901" spans="8:8" x14ac:dyDescent="0.2">
      <c r="H5901" s="1"/>
    </row>
    <row r="5902" spans="8:8" x14ac:dyDescent="0.2">
      <c r="H5902" s="1"/>
    </row>
    <row r="5903" spans="8:8" x14ac:dyDescent="0.2">
      <c r="H5903" s="1"/>
    </row>
    <row r="5904" spans="8:8" x14ac:dyDescent="0.2">
      <c r="H5904" s="1"/>
    </row>
    <row r="5905" spans="8:8" x14ac:dyDescent="0.2">
      <c r="H5905" s="1"/>
    </row>
    <row r="5906" spans="8:8" x14ac:dyDescent="0.2">
      <c r="H5906" s="1"/>
    </row>
    <row r="5907" spans="8:8" x14ac:dyDescent="0.2">
      <c r="H5907" s="1"/>
    </row>
    <row r="5908" spans="8:8" x14ac:dyDescent="0.2">
      <c r="H5908" s="1"/>
    </row>
    <row r="5909" spans="8:8" x14ac:dyDescent="0.2">
      <c r="H5909" s="1"/>
    </row>
    <row r="5910" spans="8:8" x14ac:dyDescent="0.2">
      <c r="H5910" s="1"/>
    </row>
    <row r="5911" spans="8:8" x14ac:dyDescent="0.2">
      <c r="H5911" s="1"/>
    </row>
    <row r="5912" spans="8:8" x14ac:dyDescent="0.2">
      <c r="H5912" s="1"/>
    </row>
    <row r="5913" spans="8:8" x14ac:dyDescent="0.2">
      <c r="H5913" s="1"/>
    </row>
    <row r="5914" spans="8:8" x14ac:dyDescent="0.2">
      <c r="H5914" s="1"/>
    </row>
    <row r="5915" spans="8:8" x14ac:dyDescent="0.2">
      <c r="H5915" s="1"/>
    </row>
    <row r="5916" spans="8:8" x14ac:dyDescent="0.2">
      <c r="H5916" s="1"/>
    </row>
    <row r="5917" spans="8:8" x14ac:dyDescent="0.2">
      <c r="H5917" s="1"/>
    </row>
    <row r="5918" spans="8:8" x14ac:dyDescent="0.2">
      <c r="H5918" s="1"/>
    </row>
    <row r="5919" spans="8:8" x14ac:dyDescent="0.2">
      <c r="H5919" s="1"/>
    </row>
    <row r="5920" spans="8:8" x14ac:dyDescent="0.2">
      <c r="H5920" s="1"/>
    </row>
    <row r="5921" spans="8:8" x14ac:dyDescent="0.2">
      <c r="H5921" s="1"/>
    </row>
    <row r="5922" spans="8:8" x14ac:dyDescent="0.2">
      <c r="H5922" s="1"/>
    </row>
    <row r="5923" spans="8:8" x14ac:dyDescent="0.2">
      <c r="H5923" s="1"/>
    </row>
    <row r="5924" spans="8:8" x14ac:dyDescent="0.2">
      <c r="H5924" s="1"/>
    </row>
    <row r="5925" spans="8:8" x14ac:dyDescent="0.2">
      <c r="H5925" s="1"/>
    </row>
    <row r="5926" spans="8:8" x14ac:dyDescent="0.2">
      <c r="H5926" s="1"/>
    </row>
    <row r="5927" spans="8:8" x14ac:dyDescent="0.2">
      <c r="H5927" s="1"/>
    </row>
    <row r="5928" spans="8:8" x14ac:dyDescent="0.2">
      <c r="H5928" s="1"/>
    </row>
    <row r="5929" spans="8:8" x14ac:dyDescent="0.2">
      <c r="H5929" s="1"/>
    </row>
    <row r="5930" spans="8:8" x14ac:dyDescent="0.2">
      <c r="H5930" s="1"/>
    </row>
    <row r="5931" spans="8:8" x14ac:dyDescent="0.2">
      <c r="H5931" s="1"/>
    </row>
    <row r="5932" spans="8:8" x14ac:dyDescent="0.2">
      <c r="H5932" s="1"/>
    </row>
    <row r="5933" spans="8:8" x14ac:dyDescent="0.2">
      <c r="H5933" s="1"/>
    </row>
    <row r="5934" spans="8:8" x14ac:dyDescent="0.2">
      <c r="H5934" s="1"/>
    </row>
    <row r="5935" spans="8:8" x14ac:dyDescent="0.2">
      <c r="H5935" s="1"/>
    </row>
    <row r="5936" spans="8:8" x14ac:dyDescent="0.2">
      <c r="H5936" s="1"/>
    </row>
    <row r="5937" spans="8:8" x14ac:dyDescent="0.2">
      <c r="H5937" s="1"/>
    </row>
    <row r="5938" spans="8:8" x14ac:dyDescent="0.2">
      <c r="H5938" s="1"/>
    </row>
    <row r="5939" spans="8:8" x14ac:dyDescent="0.2">
      <c r="H5939" s="1"/>
    </row>
    <row r="5940" spans="8:8" x14ac:dyDescent="0.2">
      <c r="H5940" s="1"/>
    </row>
    <row r="5941" spans="8:8" x14ac:dyDescent="0.2">
      <c r="H5941" s="1"/>
    </row>
    <row r="5942" spans="8:8" x14ac:dyDescent="0.2">
      <c r="H5942" s="1"/>
    </row>
    <row r="5943" spans="8:8" x14ac:dyDescent="0.2">
      <c r="H5943" s="1"/>
    </row>
    <row r="5944" spans="8:8" x14ac:dyDescent="0.2">
      <c r="H5944" s="1"/>
    </row>
    <row r="5945" spans="8:8" x14ac:dyDescent="0.2">
      <c r="H5945" s="1"/>
    </row>
    <row r="5946" spans="8:8" x14ac:dyDescent="0.2">
      <c r="H5946" s="1"/>
    </row>
    <row r="5947" spans="8:8" x14ac:dyDescent="0.2">
      <c r="H5947" s="1"/>
    </row>
    <row r="5948" spans="8:8" x14ac:dyDescent="0.2">
      <c r="H5948" s="1"/>
    </row>
    <row r="5949" spans="8:8" x14ac:dyDescent="0.2">
      <c r="H5949" s="1"/>
    </row>
    <row r="5950" spans="8:8" x14ac:dyDescent="0.2">
      <c r="H5950" s="1"/>
    </row>
    <row r="5951" spans="8:8" x14ac:dyDescent="0.2">
      <c r="H5951" s="1"/>
    </row>
    <row r="5952" spans="8:8" x14ac:dyDescent="0.2">
      <c r="H5952" s="1"/>
    </row>
    <row r="5953" spans="8:8" x14ac:dyDescent="0.2">
      <c r="H5953" s="1"/>
    </row>
    <row r="5954" spans="8:8" x14ac:dyDescent="0.2">
      <c r="H5954" s="1"/>
    </row>
    <row r="5955" spans="8:8" x14ac:dyDescent="0.2">
      <c r="H5955" s="1"/>
    </row>
    <row r="5956" spans="8:8" x14ac:dyDescent="0.2">
      <c r="H5956" s="1"/>
    </row>
    <row r="5957" spans="8:8" x14ac:dyDescent="0.2">
      <c r="H5957" s="1"/>
    </row>
    <row r="5958" spans="8:8" x14ac:dyDescent="0.2">
      <c r="H5958" s="1"/>
    </row>
    <row r="5959" spans="8:8" x14ac:dyDescent="0.2">
      <c r="H5959" s="1"/>
    </row>
    <row r="5960" spans="8:8" x14ac:dyDescent="0.2">
      <c r="H5960" s="1"/>
    </row>
    <row r="5961" spans="8:8" x14ac:dyDescent="0.2">
      <c r="H5961" s="1"/>
    </row>
    <row r="5962" spans="8:8" x14ac:dyDescent="0.2">
      <c r="H5962" s="1"/>
    </row>
    <row r="5963" spans="8:8" x14ac:dyDescent="0.2">
      <c r="H5963" s="1"/>
    </row>
    <row r="5964" spans="8:8" x14ac:dyDescent="0.2">
      <c r="H5964" s="1"/>
    </row>
    <row r="5965" spans="8:8" x14ac:dyDescent="0.2">
      <c r="H5965" s="1"/>
    </row>
    <row r="5966" spans="8:8" x14ac:dyDescent="0.2">
      <c r="H5966" s="1"/>
    </row>
    <row r="5967" spans="8:8" x14ac:dyDescent="0.2">
      <c r="H5967" s="1"/>
    </row>
    <row r="5968" spans="8:8" x14ac:dyDescent="0.2">
      <c r="H5968" s="1"/>
    </row>
    <row r="5969" spans="8:8" x14ac:dyDescent="0.2">
      <c r="H5969" s="1"/>
    </row>
    <row r="5970" spans="8:8" x14ac:dyDescent="0.2">
      <c r="H5970" s="1"/>
    </row>
    <row r="5971" spans="8:8" x14ac:dyDescent="0.2">
      <c r="H5971" s="1"/>
    </row>
    <row r="5972" spans="8:8" x14ac:dyDescent="0.2">
      <c r="H5972" s="1"/>
    </row>
    <row r="5973" spans="8:8" x14ac:dyDescent="0.2">
      <c r="H5973" s="1"/>
    </row>
    <row r="5974" spans="8:8" x14ac:dyDescent="0.2">
      <c r="H5974" s="1"/>
    </row>
    <row r="5975" spans="8:8" x14ac:dyDescent="0.2">
      <c r="H5975" s="1"/>
    </row>
    <row r="5976" spans="8:8" x14ac:dyDescent="0.2">
      <c r="H5976" s="1"/>
    </row>
    <row r="5977" spans="8:8" x14ac:dyDescent="0.2">
      <c r="H5977" s="1"/>
    </row>
    <row r="5978" spans="8:8" x14ac:dyDescent="0.2">
      <c r="H5978" s="1"/>
    </row>
    <row r="5979" spans="8:8" x14ac:dyDescent="0.2">
      <c r="H5979" s="1"/>
    </row>
    <row r="5980" spans="8:8" x14ac:dyDescent="0.2">
      <c r="H5980" s="1"/>
    </row>
    <row r="5981" spans="8:8" x14ac:dyDescent="0.2">
      <c r="H5981" s="1"/>
    </row>
    <row r="5982" spans="8:8" x14ac:dyDescent="0.2">
      <c r="H5982" s="1"/>
    </row>
    <row r="5983" spans="8:8" x14ac:dyDescent="0.2">
      <c r="H5983" s="1"/>
    </row>
    <row r="5984" spans="8:8" x14ac:dyDescent="0.2">
      <c r="H5984" s="1"/>
    </row>
    <row r="5985" spans="8:8" x14ac:dyDescent="0.2">
      <c r="H5985" s="1"/>
    </row>
    <row r="5986" spans="8:8" x14ac:dyDescent="0.2">
      <c r="H5986" s="1"/>
    </row>
    <row r="5987" spans="8:8" x14ac:dyDescent="0.2">
      <c r="H5987" s="1"/>
    </row>
    <row r="5988" spans="8:8" x14ac:dyDescent="0.2">
      <c r="H5988" s="1"/>
    </row>
    <row r="5989" spans="8:8" x14ac:dyDescent="0.2">
      <c r="H5989" s="1"/>
    </row>
    <row r="5990" spans="8:8" x14ac:dyDescent="0.2">
      <c r="H5990" s="1"/>
    </row>
    <row r="5991" spans="8:8" x14ac:dyDescent="0.2">
      <c r="H5991" s="1"/>
    </row>
    <row r="5992" spans="8:8" x14ac:dyDescent="0.2">
      <c r="H5992" s="1"/>
    </row>
    <row r="5993" spans="8:8" x14ac:dyDescent="0.2">
      <c r="H5993" s="1"/>
    </row>
    <row r="5994" spans="8:8" x14ac:dyDescent="0.2">
      <c r="H5994" s="1"/>
    </row>
    <row r="5995" spans="8:8" x14ac:dyDescent="0.2">
      <c r="H5995" s="1"/>
    </row>
    <row r="5996" spans="8:8" x14ac:dyDescent="0.2">
      <c r="H5996" s="1"/>
    </row>
    <row r="5997" spans="8:8" x14ac:dyDescent="0.2">
      <c r="H5997" s="1"/>
    </row>
    <row r="5998" spans="8:8" x14ac:dyDescent="0.2">
      <c r="H5998" s="1"/>
    </row>
    <row r="5999" spans="8:8" x14ac:dyDescent="0.2">
      <c r="H5999" s="1"/>
    </row>
    <row r="6000" spans="8:8" x14ac:dyDescent="0.2">
      <c r="H6000" s="1"/>
    </row>
    <row r="6001" spans="8:8" x14ac:dyDescent="0.2">
      <c r="H6001" s="1"/>
    </row>
    <row r="6002" spans="8:8" x14ac:dyDescent="0.2">
      <c r="H6002" s="1"/>
    </row>
    <row r="6003" spans="8:8" x14ac:dyDescent="0.2">
      <c r="H6003" s="1"/>
    </row>
    <row r="6004" spans="8:8" x14ac:dyDescent="0.2">
      <c r="H6004" s="1"/>
    </row>
    <row r="6005" spans="8:8" x14ac:dyDescent="0.2">
      <c r="H6005" s="1"/>
    </row>
    <row r="6006" spans="8:8" x14ac:dyDescent="0.2">
      <c r="H6006" s="1"/>
    </row>
    <row r="6007" spans="8:8" x14ac:dyDescent="0.2">
      <c r="H6007" s="1"/>
    </row>
    <row r="6008" spans="8:8" x14ac:dyDescent="0.2">
      <c r="H6008" s="1"/>
    </row>
    <row r="6009" spans="8:8" x14ac:dyDescent="0.2">
      <c r="H6009" s="1"/>
    </row>
    <row r="6010" spans="8:8" x14ac:dyDescent="0.2">
      <c r="H6010" s="1"/>
    </row>
    <row r="6011" spans="8:8" x14ac:dyDescent="0.2">
      <c r="H6011" s="1"/>
    </row>
    <row r="6012" spans="8:8" x14ac:dyDescent="0.2">
      <c r="H6012" s="1"/>
    </row>
    <row r="6013" spans="8:8" x14ac:dyDescent="0.2">
      <c r="H6013" s="1"/>
    </row>
    <row r="6014" spans="8:8" x14ac:dyDescent="0.2">
      <c r="H6014" s="1"/>
    </row>
    <row r="6015" spans="8:8" x14ac:dyDescent="0.2">
      <c r="H6015" s="1"/>
    </row>
    <row r="6016" spans="8:8" x14ac:dyDescent="0.2">
      <c r="H6016" s="1"/>
    </row>
    <row r="6017" spans="8:8" x14ac:dyDescent="0.2">
      <c r="H6017" s="1"/>
    </row>
    <row r="6018" spans="8:8" x14ac:dyDescent="0.2">
      <c r="H6018" s="1"/>
    </row>
    <row r="6019" spans="8:8" x14ac:dyDescent="0.2">
      <c r="H6019" s="1"/>
    </row>
    <row r="6020" spans="8:8" x14ac:dyDescent="0.2">
      <c r="H6020" s="1"/>
    </row>
    <row r="6021" spans="8:8" x14ac:dyDescent="0.2">
      <c r="H6021" s="1"/>
    </row>
    <row r="6022" spans="8:8" x14ac:dyDescent="0.2">
      <c r="H6022" s="1"/>
    </row>
    <row r="6023" spans="8:8" x14ac:dyDescent="0.2">
      <c r="H6023" s="1"/>
    </row>
    <row r="6024" spans="8:8" x14ac:dyDescent="0.2">
      <c r="H6024" s="1"/>
    </row>
    <row r="6025" spans="8:8" x14ac:dyDescent="0.2">
      <c r="H6025" s="1"/>
    </row>
    <row r="6026" spans="8:8" x14ac:dyDescent="0.2">
      <c r="H6026" s="1"/>
    </row>
    <row r="6027" spans="8:8" x14ac:dyDescent="0.2">
      <c r="H6027" s="1"/>
    </row>
    <row r="6028" spans="8:8" x14ac:dyDescent="0.2">
      <c r="H6028" s="1"/>
    </row>
    <row r="6029" spans="8:8" x14ac:dyDescent="0.2">
      <c r="H6029" s="1"/>
    </row>
    <row r="6030" spans="8:8" x14ac:dyDescent="0.2">
      <c r="H6030" s="1"/>
    </row>
    <row r="6031" spans="8:8" x14ac:dyDescent="0.2">
      <c r="H6031" s="1"/>
    </row>
    <row r="6032" spans="8:8" x14ac:dyDescent="0.2">
      <c r="H6032" s="1"/>
    </row>
    <row r="6033" spans="8:8" x14ac:dyDescent="0.2">
      <c r="H6033" s="1"/>
    </row>
    <row r="6034" spans="8:8" x14ac:dyDescent="0.2">
      <c r="H6034" s="1"/>
    </row>
    <row r="6035" spans="8:8" x14ac:dyDescent="0.2">
      <c r="H6035" s="1"/>
    </row>
    <row r="6036" spans="8:8" x14ac:dyDescent="0.2">
      <c r="H6036" s="1"/>
    </row>
    <row r="6037" spans="8:8" x14ac:dyDescent="0.2">
      <c r="H6037" s="1"/>
    </row>
    <row r="6038" spans="8:8" x14ac:dyDescent="0.2">
      <c r="H6038" s="1"/>
    </row>
    <row r="6039" spans="8:8" x14ac:dyDescent="0.2">
      <c r="H6039" s="1"/>
    </row>
    <row r="6040" spans="8:8" x14ac:dyDescent="0.2">
      <c r="H6040" s="1"/>
    </row>
    <row r="6041" spans="8:8" x14ac:dyDescent="0.2">
      <c r="H6041" s="1"/>
    </row>
    <row r="6042" spans="8:8" x14ac:dyDescent="0.2">
      <c r="H6042" s="1"/>
    </row>
    <row r="6043" spans="8:8" x14ac:dyDescent="0.2">
      <c r="H6043" s="1"/>
    </row>
    <row r="6044" spans="8:8" x14ac:dyDescent="0.2">
      <c r="H6044" s="1"/>
    </row>
    <row r="6045" spans="8:8" x14ac:dyDescent="0.2">
      <c r="H6045" s="1"/>
    </row>
    <row r="6046" spans="8:8" x14ac:dyDescent="0.2">
      <c r="H6046" s="1"/>
    </row>
    <row r="6047" spans="8:8" x14ac:dyDescent="0.2">
      <c r="H6047" s="1"/>
    </row>
    <row r="6048" spans="8:8" x14ac:dyDescent="0.2">
      <c r="H6048" s="1"/>
    </row>
    <row r="6049" spans="8:8" x14ac:dyDescent="0.2">
      <c r="H6049" s="1"/>
    </row>
    <row r="6050" spans="8:8" x14ac:dyDescent="0.2">
      <c r="H6050" s="1"/>
    </row>
    <row r="6051" spans="8:8" x14ac:dyDescent="0.2">
      <c r="H6051" s="1"/>
    </row>
    <row r="6052" spans="8:8" x14ac:dyDescent="0.2">
      <c r="H6052" s="1"/>
    </row>
    <row r="6053" spans="8:8" x14ac:dyDescent="0.2">
      <c r="H6053" s="1"/>
    </row>
    <row r="6054" spans="8:8" x14ac:dyDescent="0.2">
      <c r="H6054" s="1"/>
    </row>
    <row r="6055" spans="8:8" x14ac:dyDescent="0.2">
      <c r="H6055" s="1"/>
    </row>
    <row r="6056" spans="8:8" x14ac:dyDescent="0.2">
      <c r="H6056" s="1"/>
    </row>
    <row r="6057" spans="8:8" x14ac:dyDescent="0.2">
      <c r="H6057" s="1"/>
    </row>
    <row r="6058" spans="8:8" x14ac:dyDescent="0.2">
      <c r="H6058" s="1"/>
    </row>
    <row r="6059" spans="8:8" x14ac:dyDescent="0.2">
      <c r="H6059" s="1"/>
    </row>
    <row r="6060" spans="8:8" x14ac:dyDescent="0.2">
      <c r="H6060" s="1"/>
    </row>
    <row r="6061" spans="8:8" x14ac:dyDescent="0.2">
      <c r="H6061" s="1"/>
    </row>
    <row r="6062" spans="8:8" x14ac:dyDescent="0.2">
      <c r="H6062" s="1"/>
    </row>
    <row r="6063" spans="8:8" x14ac:dyDescent="0.2">
      <c r="H6063" s="1"/>
    </row>
    <row r="6064" spans="8:8" x14ac:dyDescent="0.2">
      <c r="H6064" s="1"/>
    </row>
    <row r="6065" spans="8:8" x14ac:dyDescent="0.2">
      <c r="H6065" s="1"/>
    </row>
    <row r="6066" spans="8:8" x14ac:dyDescent="0.2">
      <c r="H6066" s="1"/>
    </row>
    <row r="6067" spans="8:8" x14ac:dyDescent="0.2">
      <c r="H6067" s="1"/>
    </row>
    <row r="6068" spans="8:8" x14ac:dyDescent="0.2">
      <c r="H6068" s="1"/>
    </row>
    <row r="6069" spans="8:8" x14ac:dyDescent="0.2">
      <c r="H6069" s="1"/>
    </row>
    <row r="6070" spans="8:8" x14ac:dyDescent="0.2">
      <c r="H6070" s="1"/>
    </row>
    <row r="6071" spans="8:8" x14ac:dyDescent="0.2">
      <c r="H6071" s="1"/>
    </row>
    <row r="6072" spans="8:8" x14ac:dyDescent="0.2">
      <c r="H6072" s="1"/>
    </row>
    <row r="6073" spans="8:8" x14ac:dyDescent="0.2">
      <c r="H6073" s="1"/>
    </row>
    <row r="6074" spans="8:8" x14ac:dyDescent="0.2">
      <c r="H6074" s="1"/>
    </row>
    <row r="6075" spans="8:8" x14ac:dyDescent="0.2">
      <c r="H6075" s="1"/>
    </row>
    <row r="6076" spans="8:8" x14ac:dyDescent="0.2">
      <c r="H6076" s="1"/>
    </row>
    <row r="6077" spans="8:8" x14ac:dyDescent="0.2">
      <c r="H6077" s="1"/>
    </row>
    <row r="6078" spans="8:8" x14ac:dyDescent="0.2">
      <c r="H6078" s="1"/>
    </row>
    <row r="6079" spans="8:8" x14ac:dyDescent="0.2">
      <c r="H6079" s="1"/>
    </row>
    <row r="6080" spans="8:8" x14ac:dyDescent="0.2">
      <c r="H6080" s="1"/>
    </row>
    <row r="6081" spans="8:8" x14ac:dyDescent="0.2">
      <c r="H6081" s="1"/>
    </row>
    <row r="6082" spans="8:8" x14ac:dyDescent="0.2">
      <c r="H6082" s="1"/>
    </row>
    <row r="6083" spans="8:8" x14ac:dyDescent="0.2">
      <c r="H6083" s="1"/>
    </row>
    <row r="6084" spans="8:8" x14ac:dyDescent="0.2">
      <c r="H6084" s="1"/>
    </row>
  </sheetData>
  <sortState xmlns:xlrd2="http://schemas.microsoft.com/office/spreadsheetml/2017/richdata2" ref="I3:O378">
    <sortCondition ref="I3:I378"/>
  </sortState>
  <mergeCells count="2">
    <mergeCell ref="A1:G1"/>
    <mergeCell ref="I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Young v. Old - Con</vt:lpstr>
      <vt:lpstr>Young v. Old - 7d BaCl</vt:lpstr>
      <vt:lpstr>Young v. Old - 14d BaC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20T21:04:35Z</dcterms:created>
  <dcterms:modified xsi:type="dcterms:W3CDTF">2021-09-13T00:46:09Z</dcterms:modified>
</cp:coreProperties>
</file>